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mc:AlternateContent xmlns:mc="http://schemas.openxmlformats.org/markup-compatibility/2006">
    <mc:Choice Requires="x15">
      <x15ac:absPath xmlns:x15ac="http://schemas.microsoft.com/office/spreadsheetml/2010/11/ac" url="C:\Users\NiclasHubel\OX Drive\My files\ePRO Review\"/>
    </mc:Choice>
  </mc:AlternateContent>
  <xr:revisionPtr revIDLastSave="0" documentId="13_ncr:1_{55EE835A-12DD-4D93-83E1-5EB1E52715A0}" xr6:coauthVersionLast="47" xr6:coauthVersionMax="47" xr10:uidLastSave="{00000000-0000-0000-0000-000000000000}"/>
  <bookViews>
    <workbookView xWindow="53880" yWindow="-120" windowWidth="29040" windowHeight="15720" firstSheet="3" activeTab="3" xr2:uid="{00000000-000D-0000-FFFF-FFFF00000000}"/>
  </bookViews>
  <sheets>
    <sheet name="Full Imp Form (Duplicates!)" sheetId="1" state="hidden" r:id="rId1"/>
    <sheet name="Single Rev Imp (Duplicates!)" sheetId="3" state="hidden" r:id="rId2"/>
    <sheet name="Single Practice (Duplicates!)" sheetId="4" state="hidden" r:id="rId3"/>
    <sheet name="Included_Forms" sheetId="10" r:id="rId4"/>
    <sheet name="Merge for Follow up" sheetId="13" state="hidden" r:id="rId5"/>
  </sheets>
  <definedNames>
    <definedName name="_xlnm._FilterDatabase" localSheetId="0" hidden="1">'Full Imp Form (Duplicates!)'!$A$1:$CP$705</definedName>
    <definedName name="_xlnm._FilterDatabase" localSheetId="3" hidden="1">Included_Forms!$A$1:$CH$304</definedName>
    <definedName name="_xlnm._FilterDatabase" localSheetId="4" hidden="1">'Merge for Follow up'!$A$1:$O$1048382</definedName>
    <definedName name="_xlnm._FilterDatabase" localSheetId="2" hidden="1">'Single Practice (Duplicates!)'!$A$1:$CI$68</definedName>
    <definedName name="_xlnm._FilterDatabase" localSheetId="1" hidden="1">'Single Rev Imp (Duplicates!)'!$A$1:$CP$35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2041" uniqueCount="2865">
  <si>
    <t>Refid</t>
  </si>
  <si>
    <t>Year</t>
  </si>
  <si>
    <t>User</t>
  </si>
  <si>
    <t>Level</t>
  </si>
  <si>
    <t>Exclude Publication 
 </t>
  </si>
  <si>
    <t>Exclude Publication 
 _comment</t>
  </si>
  <si>
    <t>Publication type:</t>
  </si>
  <si>
    <t>Publication type:_comment</t>
  </si>
  <si>
    <t>Corresponding author name: </t>
  </si>
  <si>
    <t>Corresponding author email: </t>
  </si>
  <si>
    <t>ePRO use (multiple answers possible): -&gt; Screening Tools  (One-time PRO assessment with feedback to clinician)</t>
  </si>
  <si>
    <t>ePRO use (multiple answers possible): -&gt; Monitoring Tools (data collection over time with feedback of results to clinician)</t>
  </si>
  <si>
    <t>ePRO use (multiple answers possible): -&gt; Patient-centered care (data collection with feedback of PRO results to patients)</t>
  </si>
  <si>
    <t>ePRO use (multiple answers possible): -&gt; Decision aids (Decision aid that presents PRO information to patients. Decision aids which include PRO data require information about treatment options, their impact on PROs, and the probability of various PRO outcomes.)</t>
  </si>
  <si>
    <t>ePRO use (multiple answers possible): -&gt; Facilitating multidisciplinary team communications (Method for multidisciplinary teams to share patient PRO data.)</t>
  </si>
  <si>
    <t>ePRO use (multiple answers possible): -&gt; Evaluating quality of care (Pooled data from patients from within the practice, preferably with normative data for comparison.)</t>
  </si>
  <si>
    <t>ePRO use (multiple answers possible): -&gt; ePRO assessment without feedback</t>
  </si>
  <si>
    <t>Time of ePRO assessment (multiple answers possible): -&gt; At first diagnosis</t>
  </si>
  <si>
    <t>Time of ePRO assessment (multiple answers possible): -&gt; during active treatment</t>
  </si>
  <si>
    <t>Time of ePRO assessment (multiple answers possible): -&gt; during early follow-up (&lt;2 years after treatment)</t>
  </si>
  <si>
    <t>Time of ePRO assessment (multiple answers possible): -&gt; during long-term follow-up (&gt;= 2 years after treatment)</t>
  </si>
  <si>
    <t>Time of ePRO assessment (multiple answers possible): -&gt; in palliative care</t>
  </si>
  <si>
    <t>Time of ePRO assessment (multiple answers possible): -&gt; other</t>
  </si>
  <si>
    <t>Time of ePRO assessment (multiple answers possible): -&gt; other (COMMENT)</t>
  </si>
  <si>
    <t>Time of ePRO assessment (multiple answers possible): -&gt; not reported</t>
  </si>
  <si>
    <t>Time of ePRO assessment (multiple answers possible): -&gt; not reported (COMMENT)</t>
  </si>
  <si>
    <t>Patient group (multiple answers possible):Only differentiate between in- and out-patients (select "all ambulatory patients") -&gt; only patients who can self-report</t>
  </si>
  <si>
    <t>Patient group (multiple answers possible):Only differentiate between in- and out-patients (select "all ambulatory patients") -&gt; patients requiring assistance (e.g., young children, mentally or cognitively limited, etc.)</t>
  </si>
  <si>
    <t>Patient group (multiple answers possible):Only differentiate between in- and out-patients (select "all ambulatory patients") -&gt; all ambulatory patients</t>
  </si>
  <si>
    <t>Patient group (multiple answers possible):Only differentiate between in- and out-patients (select "all ambulatory patients") -&gt; ambulatory patients with specific conditions</t>
  </si>
  <si>
    <t>Patient group (multiple answers possible):Only differentiate between in- and out-patients (select "all ambulatory patients") -&gt; inpatient acute care patients</t>
  </si>
  <si>
    <t>Patient group (multiple answers possible):Only differentiate between in- and out-patients (select "all ambulatory patients") -&gt; inpatient rehabilitation patients</t>
  </si>
  <si>
    <t>Patient group (multiple answers possible):Only differentiate between in- and out-patients (select "all ambulatory patients") -&gt; other</t>
  </si>
  <si>
    <t>Patient group (multiple answers possible):Only differentiate between in- and out-patients (select "all ambulatory patients") -&gt; other (COMMENT)</t>
  </si>
  <si>
    <t>Patient group (multiple answers possible):Only differentiate between in- and out-patients (select "all ambulatory patients") -&gt; Not reported</t>
  </si>
  <si>
    <t>Clinical User Group (multiple answers possible): -&gt; Nurses</t>
  </si>
  <si>
    <t>Clinical User Group (multiple answers possible): -&gt; Physicians</t>
  </si>
  <si>
    <t>Clinical User Group (multiple answers possible): -&gt; Psychologists</t>
  </si>
  <si>
    <t>Clinical User Group (multiple answers possible): -&gt; Other group</t>
  </si>
  <si>
    <t>Clinical User Group (multiple answers possible): -&gt; Other group (COMMENT)</t>
  </si>
  <si>
    <t>Clinical User Group (multiple answers possible): -&gt; Not reported</t>
  </si>
  <si>
    <t>Cancer entity as defined in the study inclusion criteria (multiple answers possible):  -&gt; Not defined</t>
  </si>
  <si>
    <t>Cancer entity as defined in the study inclusion criteria (multiple answers possible):  -&gt; Breast</t>
  </si>
  <si>
    <t>Cancer entity as defined in the study inclusion criteria (multiple answers possible):  -&gt; Prostate</t>
  </si>
  <si>
    <t>Cancer entity as defined in the study inclusion criteria (multiple answers possible):  -&gt; Lung</t>
  </si>
  <si>
    <t>Cancer entity as defined in the study inclusion criteria (multiple answers possible):  -&gt; Gyn</t>
  </si>
  <si>
    <t>Cancer entity as defined in the study inclusion criteria (multiple answers possible):  -&gt; Colorectal</t>
  </si>
  <si>
    <t>Cancer entity as defined in the study inclusion criteria (multiple answers possible):  -&gt; Hematology</t>
  </si>
  <si>
    <t>Cancer entity as defined in the study inclusion criteria (multiple answers possible):  -&gt; Other</t>
  </si>
  <si>
    <t>Cancer entity as defined in the study inclusion criteria (multiple answers possible):  -&gt; Other (COMMENT)</t>
  </si>
  <si>
    <t>Treatment (multiple answers possible): -&gt; Chemotherapy</t>
  </si>
  <si>
    <t>Treatment (multiple answers possible): -&gt; Radiotherapy</t>
  </si>
  <si>
    <t>Treatment (multiple answers possible): -&gt; Supportive Care</t>
  </si>
  <si>
    <t>Treatment (multiple answers possible): -&gt; Palliative Care</t>
  </si>
  <si>
    <t>Treatment (multiple answers possible): -&gt; Surgery</t>
  </si>
  <si>
    <t>Treatment (multiple answers possible): -&gt; Hormonal Therapy</t>
  </si>
  <si>
    <t>Treatment (multiple answers possible): -&gt; Other (e.g. Targeted Therapy, Immunotherapy, no active treatment)</t>
  </si>
  <si>
    <t>Treatment (multiple answers possible): -&gt; Other (e.g. Targeted Therapy, Immunotherapy, no active treatment) (COMMENT)</t>
  </si>
  <si>
    <t>Treatment (multiple answers possible): -&gt; Not reported</t>
  </si>
  <si>
    <t>System development  -&gt; In house</t>
  </si>
  <si>
    <t>System development  -&gt; External IT vendor (NAME)</t>
  </si>
  <si>
    <t>System development  -&gt; External IT vendor (NAME) (COMMENT)</t>
  </si>
  <si>
    <t>System development  -&gt; Not reported</t>
  </si>
  <si>
    <t>Tool name ("not reported" if no name is given) </t>
  </si>
  <si>
    <t>Assessment setting -&gt; In clinic</t>
  </si>
  <si>
    <t>Assessment setting -&gt; Remote</t>
  </si>
  <si>
    <t>Assessment setting -&gt; Not reported</t>
  </si>
  <si>
    <t>Cancer Center(s) (NAME or "not reported" if no name is given)</t>
  </si>
  <si>
    <t>Cancer Center Location -&gt; City</t>
  </si>
  <si>
    <t>Cancer Center Location -&gt; City (COMMENT)</t>
  </si>
  <si>
    <t>Cancer Center Location -&gt; Country</t>
  </si>
  <si>
    <t>Cancer Center Location -&gt; Country (COMMENT)</t>
  </si>
  <si>
    <t>Cancer Center Location -&gt; Not reported</t>
  </si>
  <si>
    <t>Cancer Center Location -&gt; Not reported (COMMENT)</t>
  </si>
  <si>
    <t>Technology -&gt; App</t>
  </si>
  <si>
    <t>Technology -&gt; Website</t>
  </si>
  <si>
    <t>Technology -&gt; Not reported</t>
  </si>
  <si>
    <t>Technology -&gt; Not reported (COMMENT)</t>
  </si>
  <si>
    <t>Questionnaires used (multiple answers possible - PRO only): -&gt; EORTC (QLQ-C30 )</t>
  </si>
  <si>
    <t>Questionnaires used (multiple answers possible - PRO only): -&gt; EORTC modules</t>
  </si>
  <si>
    <t>Questionnaires used (multiple answers possible - PRO only): -&gt; EORTC modules (COMMENT)</t>
  </si>
  <si>
    <t>Questionnaires used (multiple answers possible - PRO only): -&gt; EQ-5D</t>
  </si>
  <si>
    <t>Questionnaires used (multiple answers possible - PRO only): -&gt; SF36 (36-Item Short Form Health Survey)</t>
  </si>
  <si>
    <t>Questionnaires used (multiple answers possible - PRO only): -&gt; SF12 (Short-Form-Health Survey)</t>
  </si>
  <si>
    <t>Questionnaires used (multiple answers possible - PRO only): -&gt; PRO-CTCAE questionnaires (Patient-Reported Outcomes version  of the Common Terminology Criteria for Adverse Events)</t>
  </si>
  <si>
    <t>Questionnaires used (multiple answers possible - PRO only): -&gt; HADS (Hospital Anxiety and Depression Scale)</t>
  </si>
  <si>
    <t>Questionnaires used (multiple answers possible - PRO only): -&gt; FACT-G (Functional Assessment of Cancer Therapy – General)</t>
  </si>
  <si>
    <t>Questionnaires used (multiple answers possible - PRO only): -&gt; Other FACIT questionnaires (Functional Assessment of Chronic  Illness Therapy)</t>
  </si>
  <si>
    <t>Questionnaires used (multiple answers possible - PRO only): -&gt; PROMIS-29 (Patient-Reported Outcomes Measurement Information  System)</t>
  </si>
  <si>
    <t>Questionnaires used (multiple answers possible - PRO only): -&gt; other PROMIS questionnaires</t>
  </si>
  <si>
    <t>Questionnaires used (multiple answers possible - PRO only): -&gt; other</t>
  </si>
  <si>
    <t>Questionnaires used (multiple answers possible - PRO only): -&gt; other (COMMENT)</t>
  </si>
  <si>
    <t>Questionnaires used (multiple answers possible - PRO only): -&gt; not reported</t>
  </si>
  <si>
    <t>Comment</t>
  </si>
  <si>
    <t>2010</t>
  </si>
  <si>
    <t>niclas.hubel</t>
  </si>
  <si>
    <t>Trial Setting (Setting to evaluate the effects of experimental medical treatments)</t>
  </si>
  <si>
    <t>junior.reviewer</t>
  </si>
  <si>
    <t>2009</t>
  </si>
  <si>
    <t>Feasibility Study (finalized system, still under practical evaluation)</t>
  </si>
  <si>
    <t>Amy P. Abernethy</t>
  </si>
  <si>
    <t>amy.abernethy@duke.edu</t>
  </si>
  <si>
    <t>Monitoring Tools (data collection over time with feedback of results to clinician)</t>
  </si>
  <si>
    <t>during active treatment</t>
  </si>
  <si>
    <t>only patients who can self-report</t>
  </si>
  <si>
    <t>all ambulatory patients</t>
  </si>
  <si>
    <t>Nurses</t>
  </si>
  <si>
    <t>Physicians</t>
  </si>
  <si>
    <t>Breast</t>
  </si>
  <si>
    <t>Chemotherapy</t>
  </si>
  <si>
    <t>External IT vendor (NAME)</t>
  </si>
  <si>
    <t>Supportive Oncology Services, Inc.</t>
  </si>
  <si>
    <t>PACE (TM)</t>
  </si>
  <si>
    <t>In clinic</t>
  </si>
  <si>
    <t>Duke Breast Cancer Clinic</t>
  </si>
  <si>
    <t>City</t>
  </si>
  <si>
    <t>Durham, North Carolina</t>
  </si>
  <si>
    <t>Country</t>
  </si>
  <si>
    <t>USA</t>
  </si>
  <si>
    <t>Not reported</t>
  </si>
  <si>
    <t>FACT-G (Functional Assessment of Cancer Therapy &amp;ndash; General)</t>
  </si>
  <si>
    <t>Other FACIT questionnaires (Functional Assessment of Chronic  Illness Therapy)</t>
  </si>
  <si>
    <t>other</t>
  </si>
  <si>
    <t>MDASI; PCM</t>
  </si>
  <si>
    <t>2008</t>
  </si>
  <si>
    <t>not reported</t>
  </si>
  <si>
    <t>PCM; MDASI; Self-Efficacy Scale</t>
  </si>
  <si>
    <t>2017</t>
  </si>
  <si>
    <t>Trial (evaluating ePRO System)</t>
  </si>
  <si>
    <t>Galina Velikova</t>
  </si>
  <si>
    <t>g.velikova@leeds.ac.uk</t>
  </si>
  <si>
    <t>Patient-centered care (data collection with feedback of PRO results to patients)</t>
  </si>
  <si>
    <t>Gyn</t>
  </si>
  <si>
    <t>Colorectal</t>
  </si>
  <si>
    <t>In house</t>
  </si>
  <si>
    <t>eRAPID (QTool)</t>
  </si>
  <si>
    <t>Remote</t>
  </si>
  <si>
    <t>St James’ Institute of Oncology</t>
  </si>
  <si>
    <t>Leeds</t>
  </si>
  <si>
    <t>United Kingdom</t>
  </si>
  <si>
    <t>Website</t>
  </si>
  <si>
    <t>EORTC (QLQ-C30 )</t>
  </si>
  <si>
    <t>EQ-5D</t>
  </si>
  <si>
    <t>Self-Efficacy for Managing Chronic Disease; CBI-B; PAM</t>
  </si>
  <si>
    <t>2022</t>
  </si>
  <si>
    <t>No ePRO system in fulltext</t>
  </si>
  <si>
    <t>2021</t>
  </si>
  <si>
    <t>S.E. Appleyard</t>
  </si>
  <si>
    <t>sally.appleyard@nhs.net</t>
  </si>
  <si>
    <t>At first diagnosis</t>
  </si>
  <si>
    <t>in palliative care</t>
  </si>
  <si>
    <t>Prostate</t>
  </si>
  <si>
    <t>Palliative Care</t>
  </si>
  <si>
    <t>Hormonal Therapy</t>
  </si>
  <si>
    <t>Vitaccess Ltd.</t>
  </si>
  <si>
    <t>Sussex Cancer Centre</t>
  </si>
  <si>
    <t>Brighton</t>
  </si>
  <si>
    <t>App</t>
  </si>
  <si>
    <t>EORTC modules</t>
  </si>
  <si>
    <t>PR25</t>
  </si>
  <si>
    <t>Study Protocol</t>
  </si>
  <si>
    <t>Lindy P. J. Arts</t>
  </si>
  <si>
    <t>l.arts@iknl.nl</t>
  </si>
  <si>
    <t>during early follow-up (&amp;lt;2 years after treatment)</t>
  </si>
  <si>
    <t>during long-term follow-up (&amp;gt;= 2 years after treatment)</t>
  </si>
  <si>
    <t>Hematology</t>
  </si>
  <si>
    <t>CentERdata</t>
  </si>
  <si>
    <t>PROFILES</t>
  </si>
  <si>
    <t>Netherlands</t>
  </si>
  <si>
    <t>HL27, NHL-HG29,  NHL-LG20, CLL17</t>
  </si>
  <si>
    <t>HADS (Hospital Anxiety and Depression Scale)</t>
  </si>
  <si>
    <t>Self-efficacy SE28; MAC; B-IPQ; MFI; heiQ</t>
  </si>
  <si>
    <t>2015</t>
  </si>
  <si>
    <t>Christina Baggott</t>
  </si>
  <si>
    <t>baggott@stanford.edu</t>
  </si>
  <si>
    <t>Follow-up period not specified</t>
  </si>
  <si>
    <t>patients requiring assistance (e.g., young children, mentally or cognitively limited, etc.)</t>
  </si>
  <si>
    <t>ambulatory patients with specific conditions</t>
  </si>
  <si>
    <t>inpatient acute care patients</t>
  </si>
  <si>
    <t>Not defined</t>
  </si>
  <si>
    <t>Sisom</t>
  </si>
  <si>
    <t>Memorial Symptom Assessment Scale 10-18, Sisom</t>
  </si>
  <si>
    <t>2005</t>
  </si>
  <si>
    <t>Ethan Basch</t>
  </si>
  <si>
    <t>basche@mskcc.org</t>
  </si>
  <si>
    <t>STAR - Symptom Tracking and Reporting</t>
  </si>
  <si>
    <t>Memorial Sloan Kettering Cancer Center</t>
  </si>
  <si>
    <t>New York</t>
  </si>
  <si>
    <t>PRO-CTCAE questionnaires (Patient-Reported Outcomes version  of the Common Terminology Criteria for Adverse Events)</t>
  </si>
  <si>
    <t>System Development (incomplete system, still under technical evaluation)</t>
  </si>
  <si>
    <t>Jenny Bergqvist</t>
  </si>
  <si>
    <t>jenny.bergqvist@ki.se</t>
  </si>
  <si>
    <t>ScientificMed</t>
  </si>
  <si>
    <t>mBraze</t>
  </si>
  <si>
    <t>Capio St Görans Hospital</t>
  </si>
  <si>
    <t>Stockholm</t>
  </si>
  <si>
    <t>Sweden</t>
  </si>
  <si>
    <t>BR23</t>
  </si>
  <si>
    <t>Nicole E Billingy</t>
  </si>
  <si>
    <t>n.billingy@amsterdamumc.nl</t>
  </si>
  <si>
    <t>Evaluating quality of care (Pooled data from patients from within the practice, preferably with normative data for comparison.)</t>
  </si>
  <si>
    <t>Lung</t>
  </si>
  <si>
    <t>Radiotherapy</t>
  </si>
  <si>
    <t>Surgery</t>
  </si>
  <si>
    <t>Other (e.g. Targeted Therapy, Immunotherapy, no active treatment)</t>
  </si>
  <si>
    <t>Targeted Therapy</t>
  </si>
  <si>
    <t>PROFILES Registry</t>
  </si>
  <si>
    <t>LC-13</t>
  </si>
  <si>
    <t>Annemiek M. E. Walenkamp</t>
  </si>
  <si>
    <t>a.walenkamp@umcg.nl</t>
  </si>
  <si>
    <t>under surveillance</t>
  </si>
  <si>
    <t>Other</t>
  </si>
  <si>
    <t>Neuroendocrine Tumor</t>
  </si>
  <si>
    <t>University Medical Center Groningen</t>
  </si>
  <si>
    <t>Groningen</t>
  </si>
  <si>
    <t>GINET21, INFO25</t>
  </si>
  <si>
    <t>distress thermometer, problem list,  Constructs Empowering Outcomes questionnaire</t>
  </si>
  <si>
    <t>Natalie Bradford</t>
  </si>
  <si>
    <t>Natalie.bradford@qut.edu.au</t>
  </si>
  <si>
    <t>RESPONSE System</t>
  </si>
  <si>
    <t>Queensland Children's Hospital - South Brisbane</t>
  </si>
  <si>
    <t>Brisbane</t>
  </si>
  <si>
    <t>Australia</t>
  </si>
  <si>
    <t>SSPedi, PedsQL Cancer Module, Pediatric Distress Thermometer,  FACES pain scale</t>
  </si>
  <si>
    <t>SSPedi, PedsQL Cancer Module, Pediatric Distress Thermometer, FACES pain scale</t>
  </si>
  <si>
    <t>Sibilah Breen</t>
  </si>
  <si>
    <t>sibilah.breen@svha.org.au</t>
  </si>
  <si>
    <t>PRISMS</t>
  </si>
  <si>
    <t>Peter MacCallum Cancer Centre</t>
  </si>
  <si>
    <t>Brisbane, Melbourne</t>
  </si>
  <si>
    <t>Chemotherapy Symptom Assessment Scale</t>
  </si>
  <si>
    <t>2019</t>
  </si>
  <si>
    <t>Majken M. Brønserud</t>
  </si>
  <si>
    <t>Majken.Munk.Broenserud@rsyd.dk</t>
  </si>
  <si>
    <t>ePRO assessment without feedback</t>
  </si>
  <si>
    <t>Other group</t>
  </si>
  <si>
    <t>health care personnel</t>
  </si>
  <si>
    <t>not specified curative treatment</t>
  </si>
  <si>
    <t>WestChronic™</t>
  </si>
  <si>
    <t>Denmark</t>
  </si>
  <si>
    <t>LC13</t>
  </si>
  <si>
    <t>2020</t>
  </si>
  <si>
    <t>Emanuela Zito</t>
  </si>
  <si>
    <t>emanuela.zito@istitutotumori.mi.it</t>
  </si>
  <si>
    <t>Psychologists</t>
  </si>
  <si>
    <t>Patient Voices</t>
  </si>
  <si>
    <t>Fondazione IRCCS Istituto Nazionale dei Tumori</t>
  </si>
  <si>
    <t>Milan</t>
  </si>
  <si>
    <t>Italy</t>
  </si>
  <si>
    <t>Edmonton symptom assessment scale (ESAS); Distress Thermometer (DT)</t>
  </si>
  <si>
    <t>N. Bush</t>
  </si>
  <si>
    <t>nbush@fhcrc.org</t>
  </si>
  <si>
    <t>Stem cell transplantation</t>
  </si>
  <si>
    <t>Fred Hutchinson Cancer Research Center</t>
  </si>
  <si>
    <t>Seattle</t>
  </si>
  <si>
    <t>HSCT-specific symptom inventory,  Demands of BMT Inventory, Profile of Mood States, Health Perceptions Questionnaire</t>
  </si>
  <si>
    <t>Randy A. Jones</t>
  </si>
  <si>
    <t>raj9c@virginia.edu</t>
  </si>
  <si>
    <t>Decision aids (Decision aid that presents PRO information to patients. Decision aids which include PRO data require information about treatment options, their impact on PROs, and the probability of various PRO outcomes.)</t>
  </si>
  <si>
    <t>Facilitating multidisciplinary team communications (Method for multidisciplinary teams to share patient PRO data.)</t>
  </si>
  <si>
    <t>VCU Massey Cancer Center, Sydney Kimmel Comprehensive Cancer Center,  Virginia Commonwealth University (VCU) - Cancer Center</t>
  </si>
  <si>
    <t>Baltimore, Charlottesville</t>
  </si>
  <si>
    <t>HRQL-PSY</t>
  </si>
  <si>
    <t>Daniel L Hertz</t>
  </si>
  <si>
    <t>dlhertz@med.umich.edu</t>
  </si>
  <si>
    <t>NeuroDetect</t>
  </si>
  <si>
    <t>NeuroDetect 1.0</t>
  </si>
  <si>
    <t>Ann Arbor</t>
  </si>
  <si>
    <t>CIPN20</t>
  </si>
  <si>
    <t>2018</t>
  </si>
  <si>
    <t>Vicente Escudero-Vilaplana</t>
  </si>
  <si>
    <t>vicente.escudero@salud.madrid.org</t>
  </si>
  <si>
    <t>Pharmacists</t>
  </si>
  <si>
    <t>Oral antineoplastic agents (OAAs)</t>
  </si>
  <si>
    <t>e-OncoSalud</t>
  </si>
  <si>
    <t>Hospital General Universitario Gregorio Marañon</t>
  </si>
  <si>
    <t>Madrid</t>
  </si>
  <si>
    <t>Spain</t>
  </si>
  <si>
    <t>2016</t>
  </si>
  <si>
    <t>Dennis S. Chi</t>
  </si>
  <si>
    <t>chid@mskcc.org</t>
  </si>
  <si>
    <t>Before treatment</t>
  </si>
  <si>
    <t>Marie-Therése Crafoord</t>
  </si>
  <si>
    <t>marie-therese.crafoord@ki.se</t>
  </si>
  <si>
    <t>Health Navigator</t>
  </si>
  <si>
    <t>Interaktor</t>
  </si>
  <si>
    <t>Memorial Symptom Assessment Scale, Freetext messages</t>
  </si>
  <si>
    <t>Flávia Oliveira de Almeida Marques da Cruz</t>
  </si>
  <si>
    <t>flavinhaoliveira5@hotmail.com</t>
  </si>
  <si>
    <t>AMOR Mama</t>
  </si>
  <si>
    <t>Brazil</t>
  </si>
  <si>
    <t>Diary</t>
  </si>
  <si>
    <t>Bobby Daly</t>
  </si>
  <si>
    <t>dalyr1@mskcc.org</t>
  </si>
  <si>
    <t>Immunotherapy</t>
  </si>
  <si>
    <t>InSight Care</t>
  </si>
  <si>
    <t>Westchester</t>
  </si>
  <si>
    <t>Ingel Demedts</t>
  </si>
  <si>
    <t>ingel.demedts@azdelta.be</t>
  </si>
  <si>
    <t>Immunotherapy, Targeted Therapy</t>
  </si>
  <si>
    <t>Awell</t>
  </si>
  <si>
    <t>AZ Delta</t>
  </si>
  <si>
    <t>Roeselare</t>
  </si>
  <si>
    <t>Belgium</t>
  </si>
  <si>
    <t>Jenny Drott</t>
  </si>
  <si>
    <t>Jenny.Drott@liu.se</t>
  </si>
  <si>
    <t>21st Century Mobile AB</t>
  </si>
  <si>
    <t>Circadian Questions (CQ)</t>
  </si>
  <si>
    <t>Linköping</t>
  </si>
  <si>
    <t>OANQ</t>
  </si>
  <si>
    <t>Jan Wind</t>
  </si>
  <si>
    <t>j.wind@amc.uva.nl</t>
  </si>
  <si>
    <t>General practitioners</t>
  </si>
  <si>
    <t>Oncokompas</t>
  </si>
  <si>
    <t>CR29</t>
  </si>
  <si>
    <t>Nicole Erickson</t>
  </si>
  <si>
    <t>nicole.erickson@med.uni-muenchen.de</t>
  </si>
  <si>
    <t>CANKADO Service GmbH</t>
  </si>
  <si>
    <t>CANKADO</t>
  </si>
  <si>
    <t>Comprehensive Cancer Center, Ludwig-Maximilian  University Clinic</t>
  </si>
  <si>
    <t>Munich, Winterthur</t>
  </si>
  <si>
    <t>Germany, Switzerland</t>
  </si>
  <si>
    <t>Distress Thermometer,   Patient Generated Subjective Global  Assessment Short Form</t>
  </si>
  <si>
    <t>monika.sztankay</t>
  </si>
  <si>
    <t>Maria Fjell</t>
  </si>
  <si>
    <t>maria.fjell@ki.se</t>
  </si>
  <si>
    <t>Memorial Symptom Assessment Scale</t>
  </si>
  <si>
    <t>Diana Frasquilho</t>
  </si>
  <si>
    <t>diana.frasquilho@research.fchampalimaud.org</t>
  </si>
  <si>
    <t>MoodUP</t>
  </si>
  <si>
    <t>Champalimaud Clinical Centre</t>
  </si>
  <si>
    <t>Lisboa</t>
  </si>
  <si>
    <t>Portugal</t>
  </si>
  <si>
    <t>Faith Gibson</t>
  </si>
  <si>
    <t>gibsof@gosh.nhs.uk</t>
  </si>
  <si>
    <t>Advanced Symptom Management System (ASyMS-YG)</t>
  </si>
  <si>
    <t>Great Ormond Street Hospital for Children NHS Trust/University College London Institute of Child Health</t>
  </si>
  <si>
    <t>London</t>
  </si>
  <si>
    <t>adapted version of the Memorial Symptom Assessment Scale; ASyMSB-YG PDA (personal digital assistant) questionnaire</t>
  </si>
  <si>
    <t>Afaf Girgis</t>
  </si>
  <si>
    <t>afaf.girgis@unsw.edu.au</t>
  </si>
  <si>
    <t>PROMPT-Care Version 2.0</t>
  </si>
  <si>
    <t>Illawarra Cancer Care Centre, Wollongong Hospital; Liverpool Cancer Therapy Centre;Macarthur Cancer Therapy Centre, Campbelltown Hospital</t>
  </si>
  <si>
    <t>Sydney, Wollongong</t>
  </si>
  <si>
    <t>Distress Thermometer and checklist, Edmonton Symptom Assessment Scale (ESAS), e Supportive Care Needs Survey-Screening Tool 9</t>
  </si>
  <si>
    <t>PROMPT-Care eHealth System</t>
  </si>
  <si>
    <t>Illawarra Cancer Care Centre, Wollongong Hospital; Liverpool Cancer Therapy Centre, Liverpool Hospital</t>
  </si>
  <si>
    <t>Wollongong, Liverpool</t>
  </si>
  <si>
    <t>Distress Thermometer, Edmonton Symptom Assessment Scale (ESAS), Supportive Care Needs Survey-Screening Tool 9 (SCNS-ST9)</t>
  </si>
  <si>
    <t>Ilana Graetz</t>
  </si>
  <si>
    <t>ilana.graetz@emory.edu</t>
  </si>
  <si>
    <t>Pfizer</t>
  </si>
  <si>
    <t>LivingWith</t>
  </si>
  <si>
    <t>West Cancer Center and Research Institute</t>
  </si>
  <si>
    <t>Germantown</t>
  </si>
  <si>
    <t>SF12 (Short-Form-Health Survey)</t>
  </si>
  <si>
    <t>Markus Wallwiener</t>
  </si>
  <si>
    <t>markus.wallwiener@gmail.com</t>
  </si>
  <si>
    <t>PiiA</t>
  </si>
  <si>
    <t>Department of Women’s Health, University Hospital Tübingen; National Center forTumor Diseases (NCT)</t>
  </si>
  <si>
    <t>Tübingen, Heidelberg</t>
  </si>
  <si>
    <t>Germany</t>
  </si>
  <si>
    <t>2012</t>
  </si>
  <si>
    <t>Gro Hjelmeland Grimsbø</t>
  </si>
  <si>
    <t>gro.hjelmeland-grimsbo@hioa.no</t>
  </si>
  <si>
    <t>www.communicaretools.org</t>
  </si>
  <si>
    <t>WebChoice</t>
  </si>
  <si>
    <t>Norway</t>
  </si>
  <si>
    <t>Comprehensive Health Enhancement Support System, CHESS</t>
  </si>
  <si>
    <t>Madison, Cleveland, Detroit, Rochester</t>
  </si>
  <si>
    <t>ECOG</t>
  </si>
  <si>
    <t>David H. Gustafson</t>
  </si>
  <si>
    <t>dhgustaf@wisc.edu</t>
  </si>
  <si>
    <t>CHESS</t>
  </si>
  <si>
    <t>Detroit</t>
  </si>
  <si>
    <t>Health Self-Efficacy,  Negative Emotions scale, Participation in Health Care</t>
  </si>
  <si>
    <t>Comprehensive Health Enhancement Support System (CHESS)</t>
  </si>
  <si>
    <t>Madison (Wisconsin), Detroit (Michigan)</t>
  </si>
  <si>
    <t>FACT-B, Negative Emotions scale ,  social support scale, Health Self-Efficacy,  Participation in Health Care</t>
  </si>
  <si>
    <t>Tina Gustavell</t>
  </si>
  <si>
    <t>tina.gustavell@ki.se</t>
  </si>
  <si>
    <t>Karolinska University Hospital</t>
  </si>
  <si>
    <t>Interaktor questionnaire (not validated)</t>
  </si>
  <si>
    <t>Satoko Handa</t>
  </si>
  <si>
    <t>shanda@pharm.showa-u.ac.jp</t>
  </si>
  <si>
    <t>Konica Minolta Japan, Inc.</t>
  </si>
  <si>
    <t>Breast cancer patient support system (BPSS)</t>
  </si>
  <si>
    <t>Showa University Hospital Breast Center</t>
  </si>
  <si>
    <t>Tokyo</t>
  </si>
  <si>
    <t>Japan</t>
  </si>
  <si>
    <t>Michael J. Hassett</t>
  </si>
  <si>
    <t>michael_hassett@dfci.harvard.edu</t>
  </si>
  <si>
    <t>Electronic symptom management program (eSyM)</t>
  </si>
  <si>
    <t>BAPT Baptist, WVU West Virginia University, MMC Maine Medical Center,  DHMC Dartmouth Hitchcock Medical Center, LCI Lifespan Cancer Institute, DFCI Dana-Farber Cancer Institute</t>
  </si>
  <si>
    <t>Memphis, Bosten, Lebanon, Providence, Portland, Morgantown</t>
  </si>
  <si>
    <t>two pictogram-based questions assessing overall well-being  and performance status</t>
  </si>
  <si>
    <t>Cihan Gani</t>
  </si>
  <si>
    <t>cihan.gani@med.uni-tuebingen.de</t>
  </si>
  <si>
    <t>Head &amp; Neck</t>
  </si>
  <si>
    <t>PROMetheus</t>
  </si>
  <si>
    <t>University Hospital Tübingen, Department of Radiation Oncology</t>
  </si>
  <si>
    <t>Tübingen</t>
  </si>
  <si>
    <t>I-Ching Hou</t>
  </si>
  <si>
    <t>evita@ym.edu.tw</t>
  </si>
  <si>
    <t>Breast cancer self-management support (BCSMS)</t>
  </si>
  <si>
    <t>National Taiwan University Hospital, MacKay Memorial Hospital, Hsinchu Mackay Memorial Hospital</t>
  </si>
  <si>
    <t>Taiwan</t>
  </si>
  <si>
    <t>QLQ-BR23</t>
  </si>
  <si>
    <t>2013</t>
  </si>
  <si>
    <t>ebasch@med.unc .edu</t>
  </si>
  <si>
    <t>STAR (Symptom Tracking and Reporting)</t>
  </si>
  <si>
    <t>Memorial Sloan-Kettering Cancer Center (MSKCC)</t>
  </si>
  <si>
    <t>Il Yong Chung</t>
  </si>
  <si>
    <t>doorkeeper1@gmail.com</t>
  </si>
  <si>
    <t>Swallaby Inc</t>
  </si>
  <si>
    <t>WalkON</t>
  </si>
  <si>
    <t>Asan Medical Center</t>
  </si>
  <si>
    <t>Seoul</t>
  </si>
  <si>
    <t>South Korea</t>
  </si>
  <si>
    <t>distress thermometer (DT), International Physical Activity Questionnaire (IPAQ),and Patient Health Questionnaire–9 (PHQ-9)</t>
  </si>
  <si>
    <t>Michiyo Mizuno</t>
  </si>
  <si>
    <t>michiyo0611@md.tsukuba.ac.jp</t>
  </si>
  <si>
    <t>Screening Tools  (One-time PRO assessment with feedback to clinician)</t>
  </si>
  <si>
    <t>Anderson Symptom Inventory (MDASI), SF-8 health survey short form (SF-8), : TheFerrans and Powers Quality of Life Index Cancer Version III (QLI)</t>
  </si>
  <si>
    <t>2006</t>
  </si>
  <si>
    <t>Nora Kearney</t>
  </si>
  <si>
    <t>nora.kearney@stir.ac.uk</t>
  </si>
  <si>
    <t>a handheld computer system (HCS)</t>
  </si>
  <si>
    <t>Beatson Oncology Centre</t>
  </si>
  <si>
    <t>Glasgow</t>
  </si>
  <si>
    <t>Chemotherapy Symptom Assessment Scale (C-SAS)</t>
  </si>
  <si>
    <t>Ann Langius-Eklöf</t>
  </si>
  <si>
    <t>ann.langius-eklof@ki.se</t>
  </si>
  <si>
    <t>Department of Oncology at Karolinska University Hospital, Department of Oncology Södersjukhuset</t>
  </si>
  <si>
    <t>Interaktor questionnaire, Memorial Symptom Assessment Scale,  Sense of CoherenceScale, Individual Care scale</t>
  </si>
  <si>
    <t>Erin F. Gillespie</t>
  </si>
  <si>
    <t>efgillespie@ucsd.edu</t>
  </si>
  <si>
    <t>MSKEngage</t>
  </si>
  <si>
    <t>Generalized Anxiety Disorder 2-item (GAD-2)</t>
  </si>
  <si>
    <t>Allison Barz Leahy</t>
  </si>
  <si>
    <t>barza@chop.edu</t>
  </si>
  <si>
    <t>REDCap</t>
  </si>
  <si>
    <t>Philadelphia</t>
  </si>
  <si>
    <t>Geun Dong Lee and Sei Won Lee</t>
  </si>
  <si>
    <t>geundy@hanmail.net; iseiwon@gmail.com</t>
  </si>
  <si>
    <t>NOOM, Walkon, Efilcare</t>
  </si>
  <si>
    <t>Asan  Medical Center</t>
  </si>
  <si>
    <t>Distress Thermometer,  Health-Related Quality of Life Instrument with 8 Items,  Patient Health Questionnaire-9, Fear of Progression  Questionnaire-Short Form, Cancer-related Dysfunctional  Beliefs about Sleep, Insomnia Severity Index</t>
  </si>
  <si>
    <t>Distress Thermometer,  Health-Related Quality of Life Instrument with 8 Items, Patient Health Questionnaire-9, Fear of Progression Questionnaire-Short Form, Cancer-related Dysfunctional Beliefs about Sleep, Insomnia Severity Index</t>
  </si>
  <si>
    <t>Hsueh-Chun Lin</t>
  </si>
  <si>
    <t>snowlin@mail.cmu.edu.tw, snowcmu.lin@gmail.com</t>
  </si>
  <si>
    <t>Hospital of China Medical University</t>
  </si>
  <si>
    <t>Cheng-Yi Huang</t>
  </si>
  <si>
    <t>huangcy@csmu.edu.tw</t>
  </si>
  <si>
    <t>Oral care mobile app</t>
  </si>
  <si>
    <t>Hsinchu Mackay Memorial Hospital,  Chung Shan Medical University Hospital</t>
  </si>
  <si>
    <t>Hsinchu, Taichung</t>
  </si>
  <si>
    <t>H&amp;N35</t>
  </si>
  <si>
    <t>NRS,  Patient-Generated Subjective Global Assessment, World Health Organization [WHO] oral toxicity scale</t>
  </si>
  <si>
    <t>NRS,  Patient-Generated Subjective Global Assessment, World Health Organization[WHO] oral toxicity scale</t>
  </si>
  <si>
    <t>Cecilia Follin</t>
  </si>
  <si>
    <t>cecilia.follin@med.lu.se</t>
  </si>
  <si>
    <t>David F Lobach</t>
  </si>
  <si>
    <t>David.Lobach@klesishealthcare.com</t>
  </si>
  <si>
    <t>Symptom Assessment and Management Intervention (SAMI-L) System</t>
  </si>
  <si>
    <t>Boston Medical Center;  Dana-Farber Cancer Institute</t>
  </si>
  <si>
    <t>Boston</t>
  </si>
  <si>
    <t>Lynne I Wagner</t>
  </si>
  <si>
    <t>lywagner@wakehealth.edu</t>
  </si>
  <si>
    <t>QMedic Health, Inc</t>
  </si>
  <si>
    <t>Capturing and Analyzing Sensor and Self-Report Data for Clinicians and Researchers (COMPASS)</t>
  </si>
  <si>
    <t>Robert H Lurie Comprehensive Cancer Center (RHLCCC) of Northwestern University</t>
  </si>
  <si>
    <t>Chicago</t>
  </si>
  <si>
    <t>Tools includes a device worn by patients to passively monitor physiological function.</t>
  </si>
  <si>
    <t>Catherine Fiona Macpherson</t>
  </si>
  <si>
    <t>catherine.macpherson@seattlechildrens.org</t>
  </si>
  <si>
    <t>Intermountain Healthcare HomerWarner Center for Informatics Research</t>
  </si>
  <si>
    <t>Computerized Symptom Capture Tool (C-SCAT)</t>
  </si>
  <si>
    <t>Seattle Children’s Hospital</t>
  </si>
  <si>
    <t>[information found elsewhere: system development by Intermountain Healthcare Homer Warner Center for Informatics Research]]</t>
  </si>
  <si>
    <t>Roma Maguire</t>
  </si>
  <si>
    <t>r.maguire@surrey.ac.uk</t>
  </si>
  <si>
    <t>Advanced Symptom Management System for Radiotherapy (ASyMS-R)</t>
  </si>
  <si>
    <t>Rotterdam Symptom Checklist – Activity Subscale (RSC-Activity); Memorial Symptom Assessment Scale – Short Form (MSAS-SF); Edmonton Symptom  Assessment Scale; State-Trait Anxiety  Inventory Form Y</t>
  </si>
  <si>
    <t>Normalization Process Theory</t>
  </si>
  <si>
    <t>move to Clinical Practice</t>
  </si>
  <si>
    <t>Tami L. Mark</t>
  </si>
  <si>
    <t>Tami.Mark@thomson.com</t>
  </si>
  <si>
    <t>Patient Assessment, Care &amp; Education (PACE) System™</t>
  </si>
  <si>
    <t>Patient Care Monitor™ (PCM), a validated questionnaire that  assesses patient-reported problems, six symptom burden indices, and one global quality  of life index</t>
  </si>
  <si>
    <t>Evaluation of implemented system</t>
  </si>
  <si>
    <t>move to clinical routine? "At the time of the study, The PACE System™ was installed  Technology in Cancer Research &amp; Treatment, Volume 7, Number 5, October 2008 Computer-assisted Symptom Assessment 403 and fully integrated into 16 community oncology clinics lo_x0002_cated throughout the United States."</t>
  </si>
  <si>
    <t>Comprehensive Health Enhancement Support System (CHESS™)</t>
  </si>
  <si>
    <t>Children</t>
  </si>
  <si>
    <t>Roman Crazzolara</t>
  </si>
  <si>
    <t>roman.crazzolara@i-med.ac.at</t>
  </si>
  <si>
    <t>Central nervous system</t>
  </si>
  <si>
    <t>Evaluation Software Development</t>
  </si>
  <si>
    <t>CHES</t>
  </si>
  <si>
    <t>Division of Childhood Oncology Medical University Innsbruck</t>
  </si>
  <si>
    <t>Innsbruck</t>
  </si>
  <si>
    <t>Austria</t>
  </si>
  <si>
    <t>own development</t>
  </si>
  <si>
    <t>Thomas W. LeBlanc</t>
  </si>
  <si>
    <t>thomas.leblanc@duke.edu</t>
  </si>
  <si>
    <t>Publicis Health</t>
  </si>
  <si>
    <t>Digital Supportive Care Awareness and  Navigation (D-SCAN)</t>
  </si>
  <si>
    <t>Duke Cancer Institute</t>
  </si>
  <si>
    <t>Durham</t>
  </si>
  <si>
    <t>Patient  Activation Measure (PAM-13),  e revised Edmonton Symp_x0002_tom Assessment Survey</t>
  </si>
  <si>
    <t>Digital Supportive Care Awareness and Navigation (D-SCAN)</t>
  </si>
  <si>
    <t>roma.maguire@strath.ac.uk</t>
  </si>
  <si>
    <t>inpatient rehabilitation patients</t>
  </si>
  <si>
    <t>Glasgow Royal Infirmary</t>
  </si>
  <si>
    <t>no objective measures</t>
  </si>
  <si>
    <t>2014</t>
  </si>
  <si>
    <t>Jong Won Lee</t>
  </si>
  <si>
    <t>jongwonlee116@gmail.com</t>
  </si>
  <si>
    <t>Pit-a-Pat</t>
  </si>
  <si>
    <t>Republic of Korea</t>
  </si>
  <si>
    <t>Beck’s Depression Inventory (BDI)</t>
  </si>
  <si>
    <t>Olivier Mir</t>
  </si>
  <si>
    <t>olivier.mir@gustaveroussy.fr; omir@amgen.com</t>
  </si>
  <si>
    <t>CAPRI</t>
  </si>
  <si>
    <t>Gustave Roussy Comprehensive Cancer Center</t>
  </si>
  <si>
    <t>Villejuif</t>
  </si>
  <si>
    <t>France</t>
  </si>
  <si>
    <t>PACIC</t>
  </si>
  <si>
    <t>Jelena Mirkovic</t>
  </si>
  <si>
    <t>Jelena.Mirkovic@rr-research.no</t>
  </si>
  <si>
    <t>Connect</t>
  </si>
  <si>
    <t>formerly known as WebChoice</t>
  </si>
  <si>
    <t>Izidor Mlakar; Umut Ariöz</t>
  </si>
  <si>
    <t>izidor.mlakar@um.si; umut.arioz@um.si</t>
  </si>
  <si>
    <t>Emoda Software</t>
  </si>
  <si>
    <t>Clinet</t>
  </si>
  <si>
    <t>Kathi Mooney</t>
  </si>
  <si>
    <t>kathi.mooney@nurs.utah.edu</t>
  </si>
  <si>
    <t>Symptom Care at Home (SCH)</t>
  </si>
  <si>
    <t>Greg Rubin</t>
  </si>
  <si>
    <t>g.p.rubin@durham.ac.uk</t>
  </si>
  <si>
    <t>eRat</t>
  </si>
  <si>
    <t>North East and North Cumbria and the Eastern Local Clinical Research Network</t>
  </si>
  <si>
    <t>Guillaume Mouillet</t>
  </si>
  <si>
    <t>gmouillet@chu‑besancon.fr</t>
  </si>
  <si>
    <t>Targeted Therapy, Immunotherapy</t>
  </si>
  <si>
    <t>Evaluation Software Development (ESD)</t>
  </si>
  <si>
    <t>University Hospital of Besançon</t>
  </si>
  <si>
    <t>Besançon</t>
  </si>
  <si>
    <t>QLQ-BR23;  QLQ-CR29;  QLQ-LC13</t>
  </si>
  <si>
    <t>The University of Texas MD Anderson  Cancer</t>
  </si>
  <si>
    <t>Housten</t>
  </si>
  <si>
    <t>other PROMIS questionnaires</t>
  </si>
  <si>
    <t>Edmonton Symptom Assessment Scale, (ESAS)</t>
  </si>
  <si>
    <t>Michelle J. Naughton</t>
  </si>
  <si>
    <t>michelle.naughton@osumc.edu</t>
  </si>
  <si>
    <t>Social Worker</t>
  </si>
  <si>
    <t>MyChart (Patient Portal), REDCap (survey tool)</t>
  </si>
  <si>
    <t>Ohio State University  Comprehensive Cancer Center</t>
  </si>
  <si>
    <t>Columbus</t>
  </si>
  <si>
    <t>Patient Health Questionnaire (PHQ-9)</t>
  </si>
  <si>
    <t>Ohio State University Comprehensive Cancer Center</t>
  </si>
  <si>
    <t>Ryan D. Nipp</t>
  </si>
  <si>
    <t>rnipp@mgh.harvard.edu</t>
  </si>
  <si>
    <t>Massachusetts General Hospital Cancer Center</t>
  </si>
  <si>
    <t>Bosten</t>
  </si>
  <si>
    <t>Edmonton Symptom Assessment System; Patient Health Questionnaire-4</t>
  </si>
  <si>
    <t>Dr Ryan D. Nipp</t>
  </si>
  <si>
    <t>Ryan Nipp</t>
  </si>
  <si>
    <t>RNipp@MGH.Harvard.edu</t>
  </si>
  <si>
    <t>Dr. Ryan Nipp</t>
  </si>
  <si>
    <t>IMPROVED</t>
  </si>
  <si>
    <t>Massachusetts General Hospital</t>
  </si>
  <si>
    <t>Edmonton Symptom Assessment System (ESAS); Patient Health Questionnaire-4 (PHQ-4)</t>
  </si>
  <si>
    <t>Maria Hälleberg Nyman</t>
  </si>
  <si>
    <t>maria.halleberg-nyman@oru.se</t>
  </si>
  <si>
    <t>frequency and distress of 14 symptoms</t>
  </si>
  <si>
    <t>Simone Oerlemans</t>
  </si>
  <si>
    <t>s.oerlemans@iknl.nl</t>
  </si>
  <si>
    <t>Supportive Care</t>
  </si>
  <si>
    <t>the Netherlands</t>
  </si>
  <si>
    <t>THRIVE</t>
  </si>
  <si>
    <t>West Cancer Center Research Instiute</t>
  </si>
  <si>
    <t>Memphis</t>
  </si>
  <si>
    <t>AET medication Adherence (adapted from MAQ) and MARS-1</t>
  </si>
  <si>
    <t>Helle Pappot</t>
  </si>
  <si>
    <t>helle.pappot@regionh.dk</t>
  </si>
  <si>
    <t>Monika K Krzyzanowska</t>
  </si>
  <si>
    <t>monika.krzyzanowska@uhn.ca</t>
  </si>
  <si>
    <t>bridges</t>
  </si>
  <si>
    <t>Canada</t>
  </si>
  <si>
    <t>Gabrielle B. Rocque</t>
  </si>
  <si>
    <t>grocque@uabmc.edu</t>
  </si>
  <si>
    <t>PROmpt™ system  (Patient Reported Outcome mobile platform technology)</t>
  </si>
  <si>
    <t>University of Alabama at Birmingham, University of South Alabama Mitchell Cancer Institute</t>
  </si>
  <si>
    <t>Birmingham, Mobile</t>
  </si>
  <si>
    <t>Cornelia M Ruland</t>
  </si>
  <si>
    <t>cornelia.ruland@rr-research.no</t>
  </si>
  <si>
    <t>Choice ITPA</t>
  </si>
  <si>
    <t>Oslo University Hospital</t>
  </si>
  <si>
    <t>Oslo</t>
  </si>
  <si>
    <t>SF36 (36-Item Short Form Health Survey)</t>
  </si>
  <si>
    <t>19 problem categories</t>
  </si>
  <si>
    <t>19 problem categories, CES-D, MOS-SS</t>
  </si>
  <si>
    <t>clinician perspective</t>
  </si>
  <si>
    <t>Thomas W. LeBlanc, MD</t>
  </si>
  <si>
    <t>thomas.leblanc@duke.edu.</t>
  </si>
  <si>
    <t>Implementation Study (finalized system, feasibility proven, ready for practical use)</t>
  </si>
  <si>
    <t>Sasja A. Schepers</t>
  </si>
  <si>
    <t>s.a.schepers@amc.nl</t>
  </si>
  <si>
    <t>KLIK</t>
  </si>
  <si>
    <t>EmmaChildren's HospitalAMC;  VU University Medical Center; Radboud University Medical Center</t>
  </si>
  <si>
    <t>Amsterdam; Nijmegen</t>
  </si>
  <si>
    <t>PedsQL 3.0 AcuteCancer Module</t>
  </si>
  <si>
    <t>EmmaChildren's HospitalAMC;  VU University Medical Center; Radboud University MedicalCenter</t>
  </si>
  <si>
    <t>Johannes Ammann</t>
  </si>
  <si>
    <t>johannes.ammann@roche.com</t>
  </si>
  <si>
    <t>Kaiku Health Ltd.</t>
  </si>
  <si>
    <t>Kaiku Health</t>
  </si>
  <si>
    <t>Germany, Finland, Switzerland</t>
  </si>
  <si>
    <t>Freya Trautmann</t>
  </si>
  <si>
    <t>freya.trautmann@uniklinikum-dresden.de</t>
  </si>
  <si>
    <t>not specified</t>
  </si>
  <si>
    <t>University Hospital Dresden</t>
  </si>
  <si>
    <t>Dresden</t>
  </si>
  <si>
    <t>Brief Pain Inventory, Distress Thermometer</t>
  </si>
  <si>
    <t>Leopold Hentschel</t>
  </si>
  <si>
    <t>Leopold.Hentschel@uniklinikum-dresden.de</t>
  </si>
  <si>
    <t>PRO-Onc</t>
  </si>
  <si>
    <t>Angela B. Smith</t>
  </si>
  <si>
    <t>angela_smith@med.unc.edu.</t>
  </si>
  <si>
    <t>Bladder</t>
  </si>
  <si>
    <t>UNC PRO Core system</t>
  </si>
  <si>
    <t>University of North Carolina, Lineberger Comprehensive Cancer Center</t>
  </si>
  <si>
    <t>Chapel Hill</t>
  </si>
  <si>
    <t>Expanded Prostate Cancer Index Composite (EPIC),  e Bladder Cancer Index (BCI)</t>
  </si>
  <si>
    <t>angela_smith@med.unc.edu</t>
  </si>
  <si>
    <t>Claire F. Snyder</t>
  </si>
  <si>
    <t>csnyder@jhmi.edu &amp; csnyder@jhsph.edu.</t>
  </si>
  <si>
    <t>PatientViewpoint</t>
  </si>
  <si>
    <t>The Sidney Kimmel Comprehensive Cancer Center at Johns Hopkins</t>
  </si>
  <si>
    <t>Baltimore</t>
  </si>
  <si>
    <t>Expanded Prostate Cancer Index Composite (EPIC)</t>
  </si>
  <si>
    <t>Claire Snyder</t>
  </si>
  <si>
    <t>csnyder@jhmi.edu &amp; csnyder@jhsph.edu</t>
  </si>
  <si>
    <t>Jennifer R. Cracchiolo</t>
  </si>
  <si>
    <t>cracchij@mskcc.org</t>
  </si>
  <si>
    <t>MSK Engage</t>
  </si>
  <si>
    <t>New</t>
  </si>
  <si>
    <t>York</t>
  </si>
  <si>
    <t>Kay Sundberg</t>
  </si>
  <si>
    <t>kay.sundberg@ki.se</t>
  </si>
  <si>
    <t>Functional Health Literacy Scale (FHL), Communicative and Critical Health LiteracyScale (CCHL)</t>
  </si>
  <si>
    <t>Functional Health Literacy Scale (FHL), Communicative and Critical Health Literacy Scale (CCHL)</t>
  </si>
  <si>
    <t>Karen L. Syrjala</t>
  </si>
  <si>
    <t>ksyrjala@fredhutch.org</t>
  </si>
  <si>
    <t>no active treatment</t>
  </si>
  <si>
    <t>INSPIRE</t>
  </si>
  <si>
    <t>Symptom Checklist-90-R, The Cancer and Treatment Distress scale</t>
  </si>
  <si>
    <t>Monika Sztankay</t>
  </si>
  <si>
    <t>monika.sztankay@tirol-kliniken.at</t>
  </si>
  <si>
    <t>autologous stem cell transplant, no active treatment</t>
  </si>
  <si>
    <t>University Hospital of Innsbruck</t>
  </si>
  <si>
    <t>MY20</t>
  </si>
  <si>
    <t>Computer- based Health Evaluation System (CHES)</t>
  </si>
  <si>
    <t>Gry Assam  Taarnhøj</t>
  </si>
  <si>
    <t>gry.assam.taarnhoej@regionh.dk</t>
  </si>
  <si>
    <t>AmbuFlex</t>
  </si>
  <si>
    <t>Rigshospitalet; Herlev Hospital</t>
  </si>
  <si>
    <t>Copenhagen; Herlev</t>
  </si>
  <si>
    <t>BLM30</t>
  </si>
  <si>
    <t>Ambuflex</t>
  </si>
  <si>
    <t>Copenhagen</t>
  </si>
  <si>
    <t>Laura Takala</t>
  </si>
  <si>
    <t>laura.takala@fimnet.fi</t>
  </si>
  <si>
    <t>Varian Medical Systems, Inc</t>
  </si>
  <si>
    <t>Noona</t>
  </si>
  <si>
    <t>Tampere University Hospital</t>
  </si>
  <si>
    <t>Tampere</t>
  </si>
  <si>
    <t>Finland</t>
  </si>
  <si>
    <t>Visual Analogy Scale (pain), Edmonton Symptom Assessment System</t>
  </si>
  <si>
    <t>move to ePRO in clinical practice</t>
  </si>
  <si>
    <t>Varian Medical Systems, Inc, Palo Alto, CA</t>
  </si>
  <si>
    <t>Argerie Tsimicalis</t>
  </si>
  <si>
    <t>argerie.tsimicalis@mcgill.ca</t>
  </si>
  <si>
    <t>Physiotherapist, Education Specialist</t>
  </si>
  <si>
    <t>Oslo University Hospital Centre for Shared  Decision Making and Collaborative Care Research</t>
  </si>
  <si>
    <t>Montreal Children’s Hospital</t>
  </si>
  <si>
    <t>Montreal</t>
  </si>
  <si>
    <t>82 symptoms</t>
  </si>
  <si>
    <t>Oslo University Hospital Centre for Shared  Decision Making and Collaborative CareResearch</t>
  </si>
  <si>
    <t>university- affiliated tertiary care pediatric hospital</t>
  </si>
  <si>
    <t>Cristiane Decat Bergerot</t>
  </si>
  <si>
    <t>crisbergerot@gmail.com</t>
  </si>
  <si>
    <t>Comfort</t>
  </si>
  <si>
    <t>Hospital Araújo Jorge</t>
  </si>
  <si>
    <t>Goiania</t>
  </si>
  <si>
    <t>VAS</t>
  </si>
  <si>
    <t>2011</t>
  </si>
  <si>
    <t>Lonneke V van de Poll-Franse</t>
  </si>
  <si>
    <t>l.vd.poll@uvt.nl</t>
  </si>
  <si>
    <t>INFO26; EN24; OV28; PATSAT32</t>
  </si>
  <si>
    <t>Brief Illness Perception Questionnaire;  Self-administered Comorbidity Questionnaire; Fatigue Assessment Scale; DS14</t>
  </si>
  <si>
    <t>Irma M Verdonck-de Leeuw</t>
  </si>
  <si>
    <t>im.verdonck@amsterdamumc. nl</t>
  </si>
  <si>
    <t>Survivors</t>
  </si>
  <si>
    <t>HL27; HG29; LG20; BR23; CR29; H&amp;N43</t>
  </si>
  <si>
    <t>Perceived Efficacy Patient-Physician Interactions scale; Pearlin &amp; Schooler Mastery Scale;  General Self-Efficacy  scale; Supportive Care Needs Survey Short  Form 34; mental adjustment to cancer scale</t>
  </si>
  <si>
    <t>Perceived Efficacy Patient-Physician Interactions scale; Pearlin &amp; Schooler MasteryScale;  General Self-Efficacy  scale; Supportive Care Needs Survey Short  Form 34; mental adjustment to cancer scale</t>
  </si>
  <si>
    <t>Andrew J Vickers</t>
  </si>
  <si>
    <t>vickersa@mskcc.org</t>
  </si>
  <si>
    <t>STAR</t>
  </si>
  <si>
    <t>Memorial Sloan-Kettering Cancer Center</t>
  </si>
  <si>
    <t>Kate Absolom</t>
  </si>
  <si>
    <t>k.l.absolom@leeds.ac.uk</t>
  </si>
  <si>
    <t>eRAPID</t>
  </si>
  <si>
    <t>St James’s University Hospital</t>
  </si>
  <si>
    <t>Michelle Melisko</t>
  </si>
  <si>
    <t>mmelisko@medicine.ucsf.edu</t>
  </si>
  <si>
    <t>not under treatment</t>
  </si>
  <si>
    <t>Dynamic Clinical Systems</t>
  </si>
  <si>
    <t>SIS.NET</t>
  </si>
  <si>
    <t>University of California atSan Francisco’s (UCSF’s) Helen Diller Family Compre-hensive Cancer Center</t>
  </si>
  <si>
    <t>San Francisco</t>
  </si>
  <si>
    <t>Personal Health Questionnaire Depres-sion Scale (PHQ-8), Memorial Symptom Assessment Scale</t>
  </si>
  <si>
    <t>University of California atSan Francisco’s (UCSF’s) Helen Diller Family Compre-hensiveCancer Center</t>
  </si>
  <si>
    <t>Personal Health Questionnaire Depres-sion Scale (PHQ-8), Memorial Symptom AssessmentScale</t>
  </si>
  <si>
    <t>2003</t>
  </si>
  <si>
    <t>E.P. Wright</t>
  </si>
  <si>
    <t>medepw@cancermed.leeds.ac.uk</t>
  </si>
  <si>
    <t>St James’s University Hospital, Western General Hospital,  Airedale Hospital</t>
  </si>
  <si>
    <t>Leeds, Edinburgh, Airedale</t>
  </si>
  <si>
    <t>medepw@cancermed.leeds.ac.uk.</t>
  </si>
  <si>
    <t>Xiaotian Zhang</t>
  </si>
  <si>
    <t>zhangxiaotianmed@163.com</t>
  </si>
  <si>
    <t>AI Startfish Technology Co, Ltd</t>
  </si>
  <si>
    <t>China</t>
  </si>
  <si>
    <t>own symptom questionnaire</t>
  </si>
  <si>
    <t>after Immunotherapy</t>
  </si>
  <si>
    <t>Jiemin Zhu</t>
  </si>
  <si>
    <t>Jiemin.zhu@uon.edu.au</t>
  </si>
  <si>
    <t>Zhongshan Hospital,  Hunan Cancer Hospital</t>
  </si>
  <si>
    <t>Xiamen</t>
  </si>
  <si>
    <t>Laura Ashley</t>
  </si>
  <si>
    <t>l.j.ashley@leeds.ac.uk</t>
  </si>
  <si>
    <t>QTool</t>
  </si>
  <si>
    <t>Leeds Teaching Hospitals NHS Trust,  Calderdale and Huddersfield NHS Foundation Trust</t>
  </si>
  <si>
    <t>Leeds,  Calderdale, Huddersfield</t>
  </si>
  <si>
    <t>CR29, PR25, BR23</t>
  </si>
  <si>
    <t>Illness Perception Questionnaire-Revised (IPQ-R), Quality of Life in Adult Cancer Survivors (QLACS),  Social Difficulties Inventory (SDI-21)</t>
  </si>
  <si>
    <t>Leeds Teaching Hospitals NHS Trust,  Calderdale and Huddersfield NHS FoundationTrust</t>
  </si>
  <si>
    <t>Illness Perception Questionnaire-Revised (IPQ-R), Quality of Life in Adult CancerSurvivors (QLACS),  Social Difficulties Inventory (SDI-21)</t>
  </si>
  <si>
    <t>exclude and refer to original publication?</t>
  </si>
  <si>
    <t>I.M. Verdonck-de Leeuw</t>
  </si>
  <si>
    <t>IM.Verdonck@vumc.nl</t>
  </si>
  <si>
    <t>Head &amp;  Neck</t>
  </si>
  <si>
    <t>OncoKompas</t>
  </si>
  <si>
    <t>VU University Medical Center, University Medical Center Leiden, University Medical Center Maastricht</t>
  </si>
  <si>
    <t>Amsterdam, Leiden, Maastricht</t>
  </si>
  <si>
    <t>The Netherlands</t>
  </si>
  <si>
    <t>Amsterdam,  Leiden, Maastricht</t>
  </si>
  <si>
    <t>Not oncology</t>
  </si>
  <si>
    <t>Sydney M. Dy</t>
  </si>
  <si>
    <t>sdy@jhsph.edu</t>
  </si>
  <si>
    <t>Medical Decision Logic, Inc.</t>
  </si>
  <si>
    <t>Tell Us</t>
  </si>
  <si>
    <t>Hospice of the Chesapeake, Hospice of Washington County, Coastal Hospice</t>
  </si>
  <si>
    <t>Andreas Trojan</t>
  </si>
  <si>
    <t>andreas.trojan@ozh.ch</t>
  </si>
  <si>
    <t>Breast-Center Zürich</t>
  </si>
  <si>
    <t>Zürich</t>
  </si>
  <si>
    <t>Switzerland</t>
  </si>
  <si>
    <t>igraetz@uthsc.edu</t>
  </si>
  <si>
    <t>Vector Oncology Solutions</t>
  </si>
  <si>
    <t>Patient Care Monitor™</t>
  </si>
  <si>
    <t>West Cancer Center</t>
  </si>
  <si>
    <t>N. Kearney</t>
  </si>
  <si>
    <t>ASyMS</t>
  </si>
  <si>
    <t>Predrag Klasnja</t>
  </si>
  <si>
    <t>HealthWeaver  Mobile</t>
  </si>
  <si>
    <t>HealthWeaver Mobile</t>
  </si>
  <si>
    <t>Antti A. Mäkitie</t>
  </si>
  <si>
    <t>antti.makitie@helsinki.fi</t>
  </si>
  <si>
    <t>NetMedi</t>
  </si>
  <si>
    <t>Kaiku</t>
  </si>
  <si>
    <t>Helsinki University Hospital</t>
  </si>
  <si>
    <t>Helsinki</t>
  </si>
  <si>
    <t>15D</t>
  </si>
  <si>
    <t>Antti A. Mäkitie3</t>
  </si>
  <si>
    <t>antti.makitie@helsinki.f</t>
  </si>
  <si>
    <t>Talya Salz</t>
  </si>
  <si>
    <t>salzt@mskcc.org</t>
  </si>
  <si>
    <t>HN-STAR</t>
  </si>
  <si>
    <t>Liv Marit Valen Schougaard</t>
  </si>
  <si>
    <t>livschou@rm.dk</t>
  </si>
  <si>
    <t>DANPSS, IIEF-5, RT-ARD, WHO-5</t>
  </si>
  <si>
    <t>exclude? not exclusively oncology or move to clinical practice?</t>
  </si>
  <si>
    <t>L.S.E. van Egdom</t>
  </si>
  <si>
    <t>l.vanegdom@erasmusmc.nl</t>
  </si>
  <si>
    <t>Erasmus MC Academic Breast Cancer Centre</t>
  </si>
  <si>
    <t>Rotterdam</t>
  </si>
  <si>
    <t>BREAST-Q, Distress Thermometer, EUROQOL-5D-5L, CARERQOL-7D,  Fertility Concerns Questionnaire</t>
  </si>
  <si>
    <t>BREAST-Q, Distress Thermometer, EUROQOL-5D-5L, CARERQOL-7D,  Fertility ConcernsQuestionnaire</t>
  </si>
  <si>
    <t>Laurelie R. Wall</t>
  </si>
  <si>
    <t>l.wall@uq.edu.au</t>
  </si>
  <si>
    <t>DB Software Solutions</t>
  </si>
  <si>
    <t>ScreenIT</t>
  </si>
  <si>
    <t>Metro South Radiation Oncology Service</t>
  </si>
  <si>
    <t>Distress Thermometer (DT); Patient Generated Subjective Global Assessment (PG-SGA); Functional Oral Intake Scale (FOIS)Distress Thermometer (DT); Patient Generated Subjective Global Assessment (PG-SGA);Functional Oral Intake Scale (FOIS)</t>
  </si>
  <si>
    <t>L. M. Wintner</t>
  </si>
  <si>
    <t>lisa.wintner@tirol-kliniken.at</t>
  </si>
  <si>
    <t>Kufstein County Hospital, Medical University of Innsbruck</t>
  </si>
  <si>
    <t>Kufstein, Innsbruck</t>
  </si>
  <si>
    <t>Danny A Young-Afat</t>
  </si>
  <si>
    <t>d.a.youngafat@umcutrecht.nl</t>
  </si>
  <si>
    <t>before treatment</t>
  </si>
  <si>
    <t>Px HealthCare</t>
  </si>
  <si>
    <t>OWise</t>
  </si>
  <si>
    <t>University Medical Center Utrecht</t>
  </si>
  <si>
    <t>Utrecht</t>
  </si>
  <si>
    <t>Dylan M. Zylla</t>
  </si>
  <si>
    <t>dylan.zylla@parknicollet.com</t>
  </si>
  <si>
    <t>Epic Systems Corporation</t>
  </si>
  <si>
    <t>Epic MyChart</t>
  </si>
  <si>
    <t>HealthPartners/Park Nicollet Frauenshuh Cancer Center</t>
  </si>
  <si>
    <t>Minneapolis</t>
  </si>
  <si>
    <t>Patient-Reported Symptom Monitoring (PRSM)</t>
  </si>
  <si>
    <t>John L. Semple</t>
  </si>
  <si>
    <t>john.semple@wchospital.ca</t>
  </si>
  <si>
    <t>QoC Health Inc.</t>
  </si>
  <si>
    <t>Women’s College Hospital</t>
  </si>
  <si>
    <t>Toronto</t>
  </si>
  <si>
    <t>VAS;  quality of recovery 9-item questionnaire</t>
  </si>
  <si>
    <t>ist breast reconstruction surgery after mastectomy also oncology?</t>
  </si>
  <si>
    <t>Donna L. Berry</t>
  </si>
  <si>
    <t>donna_berry@dfci. harvard.edu</t>
  </si>
  <si>
    <t>Electronic Self-Report Assessment– Cancer (ESRA-C)</t>
  </si>
  <si>
    <t>Dana Farber Cancer Institute, Fred Hutchinson Cancer Research Center/Universityof Washington Cancer Consortium</t>
  </si>
  <si>
    <t>Boston, Seattle</t>
  </si>
  <si>
    <t>Symptom Distress Scale (SDS), plus twoitems (impact on sexual activity and interest,fever/chills)</t>
  </si>
  <si>
    <t>Moon-Fai Chan</t>
  </si>
  <si>
    <t>nurcmf@nus.edu.sg</t>
  </si>
  <si>
    <t>Symptom Care and Management System (SCMS)</t>
  </si>
  <si>
    <t>National Cancer Centre Singapore</t>
  </si>
  <si>
    <t>Singapore</t>
  </si>
  <si>
    <t>in house developed symptom questionnaire</t>
  </si>
  <si>
    <t>Vincenzo Della Mea</t>
  </si>
  <si>
    <t>vincenzo.dellamea@dimi.uniud.it</t>
  </si>
  <si>
    <t>PaTOS</t>
  </si>
  <si>
    <t>Department of Oncology of the University Hospital of Udine</t>
  </si>
  <si>
    <t>Udine</t>
  </si>
  <si>
    <t>Joseph Andrew Greer</t>
  </si>
  <si>
    <t>jgreer2@mgh.harvard.edu</t>
  </si>
  <si>
    <t>Partners HealthCare Connected Health</t>
  </si>
  <si>
    <t>CORA</t>
  </si>
  <si>
    <t>Laura M.J. Hochstenbach</t>
  </si>
  <si>
    <t>l.hochstenbach@maastrichtuniversity.nl</t>
  </si>
  <si>
    <t>NRS</t>
  </si>
  <si>
    <t>Akshat Kapoor</t>
  </si>
  <si>
    <t>kapoora16@ecu.edu</t>
  </si>
  <si>
    <t>ACESO</t>
  </si>
  <si>
    <t>Republic Of Korea</t>
  </si>
  <si>
    <t>Patient Health Questionnaire-9 (PHQ-9)</t>
  </si>
  <si>
    <t>No peer reviewed study (e.g. conference abstract)</t>
  </si>
  <si>
    <t>Marilyn Rose McGee</t>
  </si>
  <si>
    <t>mcgeemr@dcs.gla.ac.uk</t>
  </si>
  <si>
    <t>Kelvin Connect Ltd</t>
  </si>
  <si>
    <t>Handheld Symptom Management (HSM)</t>
  </si>
  <si>
    <t>Chemotherapy Symptom Assessment Scale (C–SAS)</t>
  </si>
  <si>
    <t>Erin O’Hea</t>
  </si>
  <si>
    <t>not on active treatment</t>
  </si>
  <si>
    <t>Polaris Health Directions</t>
  </si>
  <si>
    <t>Polaris Oncology Survivorship Transition (POST) System</t>
  </si>
  <si>
    <t>Polaris Oncology Survivorship Transition Patient Assessment</t>
  </si>
  <si>
    <t>Daniele Andreis</t>
  </si>
  <si>
    <t>daniele.andreis@irst.emr.it</t>
  </si>
  <si>
    <t>Center for Communication and Information Technology of the Fondazione Bruno Kessler</t>
  </si>
  <si>
    <t>Onco-TreC</t>
  </si>
  <si>
    <t>Istituto Scientifico Romagnolo per  lo Studio e la Cura dei Tumori;  Oncology Unit of the Azienda  Provinciale per i Servizi Sanitari; Oncology Unit of the Azienda Socio-Sanitaria Territoriale  (ASST) Papa Giovanni XXIII</t>
  </si>
  <si>
    <t>Meldola; Forlì; Cesena; Trento; Bergamo</t>
  </si>
  <si>
    <t>Marika Rasschaert</t>
  </si>
  <si>
    <t>marika.rasschaert@uza.be</t>
  </si>
  <si>
    <t>Remedus</t>
  </si>
  <si>
    <t>RemeCoach</t>
  </si>
  <si>
    <t>Multidisciplinary Oncological Center Antwerp</t>
  </si>
  <si>
    <t>Antwerp</t>
  </si>
  <si>
    <t>Pamela Rose</t>
  </si>
  <si>
    <t>pamela.rose@lanarkshire. scot.nhs.uk</t>
  </si>
  <si>
    <t>Docobo</t>
  </si>
  <si>
    <t>Docoboweb</t>
  </si>
  <si>
    <t>SPARC, Memorial Symptom Assessment Scale, Supportive Care Needs Survey</t>
  </si>
  <si>
    <t>C.J. Semple</t>
  </si>
  <si>
    <t>cherith.semple@setrust.hscni.net</t>
  </si>
  <si>
    <t>Patient Concern Inventory, UWQOLv4</t>
  </si>
  <si>
    <t>SOC</t>
  </si>
  <si>
    <t>Jennifer J. Tieman</t>
  </si>
  <si>
    <t>jennifer.tieman@flinders.edu.au</t>
  </si>
  <si>
    <t>CareSearch</t>
  </si>
  <si>
    <t>Southern Adelaide Palliative Care Service</t>
  </si>
  <si>
    <t>Adelaide</t>
  </si>
  <si>
    <t>AKPS, Assessment of Quality of Life (AQoL), Symptom Assessment Scale (SAS)</t>
  </si>
  <si>
    <t>not exclusively oncology</t>
  </si>
  <si>
    <t>2007</t>
  </si>
  <si>
    <t>Peter Moorman</t>
  </si>
  <si>
    <t>p.moorman@erasmusmc.nl</t>
  </si>
  <si>
    <t>Erasmus MC</t>
  </si>
  <si>
    <t>self developed QoL questionnaire</t>
  </si>
  <si>
    <t>Jaap L. van den Brink</t>
  </si>
  <si>
    <t>j.vandenbrink@erasmusmc.nl</t>
  </si>
  <si>
    <t>Transmural Oncologal Support (TOS)</t>
  </si>
  <si>
    <t>J. L. van den Brink</t>
  </si>
  <si>
    <t>LifeLine Networks</t>
  </si>
  <si>
    <t>Doris Howell</t>
  </si>
  <si>
    <t>Doris.Howell@uhn.ca</t>
  </si>
  <si>
    <t>Princess Margaret Cancer Center</t>
  </si>
  <si>
    <t>2023</t>
  </si>
  <si>
    <t>Joachim Weis</t>
  </si>
  <si>
    <t>joachim.weis@uniklinik-freiburg.de</t>
  </si>
  <si>
    <t>My University Clinic [MUC]</t>
  </si>
  <si>
    <t>Comprehensive Cancer Center Freiburg</t>
  </si>
  <si>
    <t>Freiburg</t>
  </si>
  <si>
    <t>Immunotherapy,  Targeted Therapy</t>
  </si>
  <si>
    <t>My University Clinic [MUC] app</t>
  </si>
  <si>
    <t>Veronica Nanton</t>
  </si>
  <si>
    <t>v.nanton@warwick.ac.uk</t>
  </si>
  <si>
    <t>Infoflex-CIMS (now CIVICA)</t>
  </si>
  <si>
    <t>Composite Holistic Needs Assessment Adaptive Tool-Prostate (CHAT-P)</t>
  </si>
  <si>
    <t>Thomas Nordhausen</t>
  </si>
  <si>
    <t>thomas.nordhausen@uk-halle.de</t>
  </si>
  <si>
    <t>Krukenberg  Cancer Center</t>
  </si>
  <si>
    <t>Halle (Saale)</t>
  </si>
  <si>
    <t>QSR 10</t>
  </si>
  <si>
    <t>Krukenberg  Cancer Center, University Hospital Halle</t>
  </si>
  <si>
    <t>Halle</t>
  </si>
  <si>
    <t>Bojana Petrovic</t>
  </si>
  <si>
    <t>bojana.petrovic@utoronto.ca</t>
  </si>
  <si>
    <t>eOncoNote</t>
  </si>
  <si>
    <t>Ottawa</t>
  </si>
  <si>
    <t>Nijmegen Continuity Questionnaire (NCQ), team and cross-boundary continuity (TCC) subscale,  e Generalized Anxiety Disorder Screener (GAD-7),  Patient Health Questionnaire on Major Depression (PHQ-9),  Picker Patient Experience Questionnaire (PPE-15)</t>
  </si>
  <si>
    <t>Really ePRO? Exclude?</t>
  </si>
  <si>
    <t>PROMPT-Care</t>
  </si>
  <si>
    <t>Sydney</t>
  </si>
  <si>
    <t>Distress Thermometer (DT), Edmonton Symptom Assessment Scale (ESAS)</t>
  </si>
  <si>
    <t>PROMPT-Care Version 2 ePROM system</t>
  </si>
  <si>
    <t>Sidney</t>
  </si>
  <si>
    <t>Anne Maas</t>
  </si>
  <si>
    <t>a.maas-9@prinsesmaximacentrum.nl</t>
  </si>
  <si>
    <t>Princess Máxima Center for Pediatric Oncology</t>
  </si>
  <si>
    <t>Pediatric Quality of Life Inventory for Young Adults (PedsQL YA)</t>
  </si>
  <si>
    <t>Pediatric Quality of Life  Inventory for Young Adults (PedsQL YA)</t>
  </si>
  <si>
    <t>Ingrid Oakley-Girvan</t>
  </si>
  <si>
    <t>ingrid@medable.com</t>
  </si>
  <si>
    <t>Medable Inc.</t>
  </si>
  <si>
    <t>Digital BioMarkers for Clinical Impact (DigiBioMarC™ )</t>
  </si>
  <si>
    <t>Patient Health Questionnaire for anxiety anddepression (PHQ4),  Financial and social distress, four patient engagement questions</t>
  </si>
  <si>
    <t>Digital BioMarkers for Clinical Impact (DigiBioMarC™ (DBM))</t>
  </si>
  <si>
    <t>Jussi P. Koivunen</t>
  </si>
  <si>
    <t>jussi.koivunen@ppshp.fi</t>
  </si>
  <si>
    <t>Kaiku Health ePRO</t>
  </si>
  <si>
    <t>Kaiku Health  ePRO</t>
  </si>
  <si>
    <t>Heather L. Huelster</t>
  </si>
  <si>
    <t>heather.huelster@moffitt.org)</t>
  </si>
  <si>
    <t>Postoperative symptom interventiontool (POSIT)</t>
  </si>
  <si>
    <t>Moffitt Cancer Center</t>
  </si>
  <si>
    <t>Tampa</t>
  </si>
  <si>
    <t>heather.huelster@moffitt.org</t>
  </si>
  <si>
    <t>Joaquim Reis</t>
  </si>
  <si>
    <t>jdcreis@fc.ul.pt</t>
  </si>
  <si>
    <t>Guardian Angel</t>
  </si>
  <si>
    <t>Universitätsmedizin der Johannes Gutenberg-Universität Mainz, IRCCS Istituto Romagnolo per lo Studio dei Tumori “Dino Amadori”</t>
  </si>
  <si>
    <t>Mainz, Meldola</t>
  </si>
  <si>
    <t>Germany, Italy</t>
  </si>
  <si>
    <t>SHQ-C22, OH15, CR29, CIPN20</t>
  </si>
  <si>
    <t>Patient Health Questionnaire-9 (PHQ-9), Brief Fatigue Inventory (BFI), World Health Organization Well-Being Index (WHO-5), somnia Severity Index (ISI)</t>
  </si>
  <si>
    <t>Universitätsmedizin der Johannes Gutenberg-Universität Mainz, Istituto Romagnolo per lo Studio dei Tumori “Dino Amadori”</t>
  </si>
  <si>
    <t>Farkhondeh Asadi</t>
  </si>
  <si>
    <t>asadifar@sbmu.ac.ir</t>
  </si>
  <si>
    <t>Cancer self-management system (CanSelfMan)</t>
  </si>
  <si>
    <t>MAHAK’s Pediatric Cancer Treatment and Research Center</t>
  </si>
  <si>
    <t>Teheran</t>
  </si>
  <si>
    <t>Iran</t>
  </si>
  <si>
    <t>Edmonton Symptom Assessment System</t>
  </si>
  <si>
    <t>Tehran</t>
  </si>
  <si>
    <t>Jody Underwood</t>
  </si>
  <si>
    <t>junderwood@i-a-i.com</t>
  </si>
  <si>
    <t>Intelligent Automation, Inc</t>
  </si>
  <si>
    <t>PRO-CTCAE Administration System (mPROS)</t>
  </si>
  <si>
    <t>Haleh Ayatollahi</t>
  </si>
  <si>
    <t>ayatollahi.h@iums.ac.ir</t>
  </si>
  <si>
    <t>Cryotherapy</t>
  </si>
  <si>
    <t>Manuela Eicher</t>
  </si>
  <si>
    <t>manuela.eicher@unil.ch</t>
  </si>
  <si>
    <t>Kaiku Health Ltd</t>
  </si>
  <si>
    <t>Lausanne University Hospital, Geneva University Hospital</t>
  </si>
  <si>
    <t>Lausanne, Geneva</t>
  </si>
  <si>
    <t>Naiyarat Prasongsook</t>
  </si>
  <si>
    <t>naiyarat_p@yahoo.co.th</t>
  </si>
  <si>
    <t>Lung Cancer Care</t>
  </si>
  <si>
    <t>PMK Cancer Center, Phramongkutkao Hospital</t>
  </si>
  <si>
    <t>Bangkok</t>
  </si>
  <si>
    <t>Thailand</t>
  </si>
  <si>
    <t>Juan J. Dapueto</t>
  </si>
  <si>
    <t>jdapueto@hc.edu.uy; jdapueto@gmail.com</t>
  </si>
  <si>
    <t>Clinical Oncology Department of the Hospital de Clínicas – Universidad de la  República</t>
  </si>
  <si>
    <t>Montevideo</t>
  </si>
  <si>
    <t>Uruguay</t>
  </si>
  <si>
    <t>jdapueto@gmail.com jdapueto@hc.edu.uy</t>
  </si>
  <si>
    <t>Clinical Oncology Depart_x0002_ment of the Hospital de Clínicas – Universidad de la  República</t>
  </si>
  <si>
    <t>Practice</t>
  </si>
  <si>
    <t>Shanda H. Blackmon</t>
  </si>
  <si>
    <t>Blackmon.Shanda@mayo.edu</t>
  </si>
  <si>
    <t>Esophageal</t>
  </si>
  <si>
    <t>Upper  Digestive Disease Application (UDD App)</t>
  </si>
  <si>
    <t>Mayo Clinic</t>
  </si>
  <si>
    <t>Rochester</t>
  </si>
  <si>
    <t>UDD questionnaire</t>
  </si>
  <si>
    <t>C. Helissey</t>
  </si>
  <si>
    <t>carole.helissey@intradef.gouv.fr</t>
  </si>
  <si>
    <t>Cureety</t>
  </si>
  <si>
    <t>Military Hospital Bégin</t>
  </si>
  <si>
    <t>Saint-Mandé</t>
  </si>
  <si>
    <t>practice</t>
  </si>
  <si>
    <t>Military Hospital Begin</t>
  </si>
  <si>
    <t>Veronica Dussel</t>
  </si>
  <si>
    <t>veronica_dussel@dfci.harvard.edu</t>
  </si>
  <si>
    <t>psychosocial clinician</t>
  </si>
  <si>
    <t>PediQUEST</t>
  </si>
  <si>
    <t>Dana-Farber/ Boston Children’s Cancer and Blood Disorders Center, Children’s Hospital of Philadelphia Cancer Center, Ann and Robert H. Lurie Children’s Hospital of Chicago, Seattle Children’s Hospital, Texas Children’s Hospital</t>
  </si>
  <si>
    <t>Boston, Philadelphia, Chicago, Seattle , Houston</t>
  </si>
  <si>
    <t>Pediatric Quality of Life Inventory 4.0 (PedsQL), PediQUEST-Memorial Symp_x0002_tom Assessment Scale (PQ-MSAS)</t>
  </si>
  <si>
    <t>Linda Lombi</t>
  </si>
  <si>
    <t>linda.lombi@unicatt.it</t>
  </si>
  <si>
    <t>Fondazione IRCCS Istituto Nazionale Dei Tumori</t>
  </si>
  <si>
    <t>Distress Thermometer, Edmonton Symptom Assessment Scale (ESAS), Pain-Therapy Impact Questionnaire  (pain-TIQ scale)</t>
  </si>
  <si>
    <t>Fondazione IRCCS  Istituto Nazional dei Tumori</t>
  </si>
  <si>
    <t>cancer, intrstitial lung disease, epilepsy, log-term complex pain</t>
  </si>
  <si>
    <t>Duplicate from data extraction  practice</t>
  </si>
  <si>
    <t>cross-sectional study</t>
  </si>
  <si>
    <t>Nuria Argudo</t>
  </si>
  <si>
    <t>nargudo@psmar.cat</t>
  </si>
  <si>
    <t>Hospital del Mar</t>
  </si>
  <si>
    <t>Barcelona</t>
  </si>
  <si>
    <t>BREAST-Q</t>
  </si>
  <si>
    <t>Validation of the Spanish electronic version of the Breast-Q - exclude?</t>
  </si>
  <si>
    <t>Lynn Verweij</t>
  </si>
  <si>
    <t>lynn.verweij@radboudumc.nl</t>
  </si>
  <si>
    <t>CMyLife</t>
  </si>
  <si>
    <t>Stephanie J Sohl</t>
  </si>
  <si>
    <t>ssohl@wakehealth.edu</t>
  </si>
  <si>
    <t>COMPASS-CP  CFC</t>
  </si>
  <si>
    <t>Wake Forest Baptist Comprehensive Cancer Center</t>
  </si>
  <si>
    <t>Winston-Salem</t>
  </si>
  <si>
    <t>PROMIS-29 (Patient-Reported Outcomes Measurement Information  System)</t>
  </si>
  <si>
    <t>last questions unclear</t>
  </si>
  <si>
    <t>Steven J. Isakoff</t>
  </si>
  <si>
    <t>sisakoff@mgh.harvard.edu</t>
  </si>
  <si>
    <t>Outcomes4Me Inc,</t>
  </si>
  <si>
    <t>Outcomes4Me</t>
  </si>
  <si>
    <t>Massachusetts General Hospital Cancer Cente</t>
  </si>
  <si>
    <t>Outcomes4Me Inc.</t>
  </si>
  <si>
    <t>Massachusetts General  Hospital Cancer Center</t>
  </si>
  <si>
    <t>cross sectional assessment only</t>
  </si>
  <si>
    <t>cross sectional assessment</t>
  </si>
  <si>
    <t>Kea Turner</t>
  </si>
  <si>
    <t>kea.turner@moffitt.org</t>
  </si>
  <si>
    <t>Social workers</t>
  </si>
  <si>
    <t>Head and Neck</t>
  </si>
  <si>
    <t>Item 9 on the Patient Health Questionnaire(PHQ-9)</t>
  </si>
  <si>
    <t>suicide screening only</t>
  </si>
  <si>
    <t>social workers</t>
  </si>
  <si>
    <t>Item 9 on the Patient Health Questionnaire (PHQ-9)</t>
  </si>
  <si>
    <t>Silvia Francesca Maria Pizzoli</t>
  </si>
  <si>
    <t>silvia.pizzoli@unimi.it</t>
  </si>
  <si>
    <t>PainRELife</t>
  </si>
  <si>
    <t>European Institute of Oncology IRCCS</t>
  </si>
  <si>
    <t>Pain Catastrophizing Scale, Brief pain inventory, Visual Analogue Scale, e-Diary, Pain Self-Efficacy Questionnaire (PSEQ)</t>
  </si>
  <si>
    <t>Hamed Mehdizadeh</t>
  </si>
  <si>
    <t>hamed13sep@gmail.com</t>
  </si>
  <si>
    <t>CanSelfMan</t>
  </si>
  <si>
    <t>MAHAK Pediatric Cancer Treatment and Research Center</t>
  </si>
  <si>
    <t>"self-assessment questionnaire of symptoms"</t>
  </si>
  <si>
    <t>cross section one time assessment</t>
  </si>
  <si>
    <t>cross-sectional assessment al</t>
  </si>
  <si>
    <t>Salene M.W. Jones</t>
  </si>
  <si>
    <t>smjones3@fredhutch.org</t>
  </si>
  <si>
    <t>PROMIS paint intesity questionnaire</t>
  </si>
  <si>
    <t>technical objective</t>
  </si>
  <si>
    <t>extraction of patient mobile app into electronic health record (technical)</t>
  </si>
  <si>
    <t>Àngels Salvador Vergès</t>
  </si>
  <si>
    <t>angels.salvador@innohealth.academy</t>
  </si>
  <si>
    <t>Nuestra Señora de la Candelaria, University Hospital Complex of Ferrol</t>
  </si>
  <si>
    <t>Santa Cruz de Tenerife, A Coruña</t>
  </si>
  <si>
    <t>cancer, repiratory pathologies, ALS, heart conditions, renal impairment</t>
  </si>
  <si>
    <t>Liver</t>
  </si>
  <si>
    <t>Roche DPM Module</t>
  </si>
  <si>
    <t>liver</t>
  </si>
  <si>
    <t>Roche DPM module</t>
  </si>
  <si>
    <t>Routine</t>
  </si>
  <si>
    <t>PROMPT-Care 2.0</t>
  </si>
  <si>
    <t>Distress Thermometer (DT), Edmonton Symptom Assessment Scale (ESAS), Supportive Care Needs Survey-Screening Tool 9 (SCNS-ST9)</t>
  </si>
  <si>
    <t>guest.reviewer</t>
  </si>
  <si>
    <t>PROMT-Care 2.0</t>
  </si>
  <si>
    <t>The ePRO system is actually reported in their previous work:</t>
  </si>
  <si>
    <t>Stephen Agboola</t>
  </si>
  <si>
    <t>sagboola@partners.org</t>
  </si>
  <si>
    <t>Renal</t>
  </si>
  <si>
    <t>ChemOtheRapy Assistant (CORA)</t>
  </si>
  <si>
    <t>Dana Faber Cancer Institute</t>
  </si>
  <si>
    <t>MD Anderson Symptom Inventory</t>
  </si>
  <si>
    <t>Stephan Agboola</t>
  </si>
  <si>
    <t>Dana Faber Cancer Institute (DFCI)</t>
  </si>
  <si>
    <t>Vincent Israel Opoku Agyapong</t>
  </si>
  <si>
    <t>agyapong@ualberta.ca</t>
  </si>
  <si>
    <t>Text4Hope-Cancer Care</t>
  </si>
  <si>
    <t>Not sure about this one, is the HADS the outcome measure or the assessment method?</t>
  </si>
  <si>
    <t>Geoffrey Liu</t>
  </si>
  <si>
    <t>geoffrey.liu@uhn.ca</t>
  </si>
  <si>
    <t>Princess Margaret Cancer Centre</t>
  </si>
  <si>
    <t>Edmonton Symptom Assessment Score (ESAS), Insomnia severity index [ISI], Brief Pain Inventory [BPI], World Health Organization Disability Assessment Schedule [WHODAS],  Disability Index [HAQ-DI], health utility score [HUS]</t>
  </si>
  <si>
    <t>Distress Thermometer (DT), Edmonton Symptom Assessment Scale (ESAS), Supportive Care Needs Survey-Screening Tool 9 (SCNS-ST9), Health Utility Score; Brief Pain Inventory; World Health
Organization Disability Assessment Schedule;  Health
Assessment Questionnaire, Disability Index</t>
  </si>
  <si>
    <t>Kaiku Health DPM platform</t>
  </si>
  <si>
    <t>Estonia, Finland, Greece, Norway, Portugal, Spain, and 
Sweden</t>
  </si>
  <si>
    <t>Immunotherapy; HER2 targeted therapy</t>
  </si>
  <si>
    <t>Estonia, Finland, Greece, Norway, Portugal, Spain, and Sweden</t>
  </si>
  <si>
    <t>Sharareh R Niakan Kalhori</t>
  </si>
  <si>
    <t>sharareh.niakankalhori@plri.de</t>
  </si>
  <si>
    <t>This study is about the selection of an appropriate app for symptom monitoring; therefore, there are no specific names or content reported, the study focusses on system requirements.</t>
  </si>
  <si>
    <t>ebasch@med.unc.edu</t>
  </si>
  <si>
    <t>PRO-TECT</t>
  </si>
  <si>
    <t>ECOG performance status</t>
  </si>
  <si>
    <t>patient-reported Eastern Cooperative Oncology Group performance status</t>
  </si>
  <si>
    <t>Best practice example!</t>
  </si>
  <si>
    <t>Janet Baseman</t>
  </si>
  <si>
    <t>jbaseman@uw.edu</t>
  </si>
  <si>
    <t>SmartSurvivor</t>
  </si>
  <si>
    <t>No active treatment</t>
  </si>
  <si>
    <t>This study tests the feasibility of an application before actual implementation. Not sure if this paper should be included</t>
  </si>
  <si>
    <t>Jim C. Hu</t>
  </si>
  <si>
    <t>jch9011@med.cornell.edu</t>
  </si>
  <si>
    <t>Weill Cornell Medicine urology clinic</t>
  </si>
  <si>
    <t>Expanded Prostate Cancer Index Composite for Clinical Practice (EPIC-CP),  numeric-scale pain questionnaire</t>
  </si>
  <si>
    <t>J.C. Hu</t>
  </si>
  <si>
    <t>Expanded Prostate Cancer
Index Composite for Clinical Practice (EPIC-CP); numeric-scale pain questionnaire</t>
  </si>
  <si>
    <t>At first sight, this paper seems to have poor reporting quality</t>
  </si>
  <si>
    <t>2021 Dec</t>
  </si>
  <si>
    <t>Michael I Bennett</t>
  </si>
  <si>
    <t>m.i.bennett@leeds.ac.uk</t>
  </si>
  <si>
    <t>PainCheck</t>
  </si>
  <si>
    <t>Brief Pain Inventory</t>
  </si>
  <si>
    <t>Michael Bennett</t>
  </si>
  <si>
    <t>2004</t>
  </si>
  <si>
    <t>Emilia Bielli</t>
  </si>
  <si>
    <t>e.bielli@reply.it</t>
  </si>
  <si>
    <t>Reply-PlaneT</t>
  </si>
  <si>
    <t>WHOMS</t>
  </si>
  <si>
    <t>Istituto Nazionale Tumori of Milan</t>
  </si>
  <si>
    <t>Memorial symptom assessment scale short form (MSAS-SF)</t>
  </si>
  <si>
    <t>5 Hospital's Units at  the Istituto Nazionale Tumori of Milan</t>
  </si>
  <si>
    <t>MSASF</t>
  </si>
  <si>
    <t>Florian Strasser</t>
  </si>
  <si>
    <t>florian.strasser@kssg.ch</t>
  </si>
  <si>
    <t>E-MOSAIC palm</t>
  </si>
  <si>
    <t>Edmonton Symptom Assessment Scale</t>
  </si>
  <si>
    <t>e-MOSAIC palm</t>
  </si>
  <si>
    <t>Edmonton System Assessment Scale</t>
  </si>
  <si>
    <t>Stefano Cavalieri</t>
  </si>
  <si>
    <t>Stefano.Cavalieri@istitutotumori.mi.it</t>
  </si>
  <si>
    <t>DOTSOFT, MultiMed Engineers</t>
  </si>
  <si>
    <t>BD4QoL</t>
  </si>
  <si>
    <t>Fondazione IRCCS Istituto  Nazionale dei Tumori, Milan</t>
  </si>
  <si>
    <t>Italy, United Kingdom</t>
  </si>
  <si>
    <t>HN43</t>
  </si>
  <si>
    <t>Cancer Behavior Inventory - Brief (CBI-B)</t>
  </si>
  <si>
    <t>PRO assessment via Chatbot only. Exclude?</t>
  </si>
  <si>
    <t>head and neck cancer</t>
  </si>
  <si>
    <t>DOTSOFT, MultiMED</t>
  </si>
  <si>
    <t>BD4QoL platform</t>
  </si>
  <si>
    <t>italy, United Kingdom</t>
  </si>
  <si>
    <t>EORTC QLQ-HN43,  EQ-5D-5L, EQ VAS,  Cancer Behavior Inventory - Brief (CBI-B)</t>
  </si>
  <si>
    <t>Andy S K Cheng</t>
  </si>
  <si>
    <t>andy.cheng@polyu.edu.hk</t>
  </si>
  <si>
    <t>Be-with-You</t>
  </si>
  <si>
    <t>Hunan Cancer Hospital</t>
  </si>
  <si>
    <t>Changsha</t>
  </si>
  <si>
    <t>Cancer Survivor Profile for breast cancer survivors (CSPro-BC)</t>
  </si>
  <si>
    <t>Be-with-You app, general health app (sham app)</t>
  </si>
  <si>
    <t>Hunan  Cancer Hospital—The Affiliated Cancer Hospital of  Xiangya School of Medicine, Central South University</t>
  </si>
  <si>
    <t>Self-Efficacy to Manage Chronic Disease Scale</t>
  </si>
  <si>
    <t>Philip I Chow, PhD</t>
  </si>
  <si>
    <t>philip.i.chow@gmail.com</t>
  </si>
  <si>
    <t>women's cancer</t>
  </si>
  <si>
    <t>post treatment</t>
  </si>
  <si>
    <t>iCanThrive App</t>
  </si>
  <si>
    <t>na</t>
  </si>
  <si>
    <t>The Center for Epidemiologic Studies Depression Scale (CES-D) 10 item scale,  (PROMIS [75]) Self-Efficacy for Managing Emotions  subscale (version 1.0, Short Form 4a),   The PROMIS [75] Sleep Disturbance subscale (version 1.0,  Short Form 4a) ,  The USE [76] short form was used to examine the usability and  satisfaction</t>
  </si>
  <si>
    <t>Irma M. Verdonck-de Leeuw</t>
  </si>
  <si>
    <t>OncoQuest</t>
  </si>
  <si>
    <t>VU University Medical Center</t>
  </si>
  <si>
    <t>Amsterdam</t>
  </si>
  <si>
    <t>Verdonck-de Leeuw, Irma M.</t>
  </si>
  <si>
    <t>head and neck</t>
  </si>
  <si>
    <t>Oncoquest</t>
  </si>
  <si>
    <t>VU University</t>
  </si>
  <si>
    <t>the NL</t>
  </si>
  <si>
    <t>EORTC QLQ-H&amp;N35 (speech problems), EORTC QLQ-H&amp;N35 (swallowing problems)</t>
  </si>
  <si>
    <t>Lillian Sung</t>
  </si>
  <si>
    <t>lillian.sung@sickkids.ca</t>
  </si>
  <si>
    <t>SPARK</t>
  </si>
  <si>
    <t>The Hospital for Sick Children</t>
  </si>
  <si>
    <t>Symptom Screening in Pediatrics Tool (SSPedi)</t>
  </si>
  <si>
    <t>Sung, L. L.</t>
  </si>
  <si>
    <t>The Hospital for Sick Children, Peter Gilgan Centre for Research and Learning, 686 Bay Street, Toronto, Ontario</t>
  </si>
  <si>
    <t>SSPEDI</t>
  </si>
  <si>
    <t>Sung, Lillian</t>
  </si>
  <si>
    <t>The Hospital for Sick Children, 555 University Avenue, Toronto, Ontario,</t>
  </si>
  <si>
    <t>Mary E. Cooley</t>
  </si>
  <si>
    <t>mary_cooley@dfci.harvard.edu</t>
  </si>
  <si>
    <t>SAMI-L</t>
  </si>
  <si>
    <t>Dana-Farber Cancer Institute,  Boston Medical Center</t>
  </si>
  <si>
    <t>Pain Numeric Rating Scale, Personal Health Questionnaire-9, Symptom Distress Scale, Constipation severity measure</t>
  </si>
  <si>
    <t>mary_cooley@dfci.harvard.edu.</t>
  </si>
  <si>
    <t>Dana-Farber Cancer Institute, a comprehensive cancer center (CCC), and Boston Medical Center</t>
  </si>
  <si>
    <t>manuela.eicher@chuv.ch</t>
  </si>
  <si>
    <t>Elekta AB</t>
  </si>
  <si>
    <t>Kaiku Health app</t>
  </si>
  <si>
    <t>University Hospital Geneva, University Hospital Lausanne</t>
  </si>
  <si>
    <t>Geneva, Lausanne</t>
  </si>
  <si>
    <t>targeted therapy</t>
  </si>
  <si>
    <t>FACT-G for assessment of HRQoL, PROMIS for self-efficacy, CTCAE for symptomatic IrAEs</t>
  </si>
  <si>
    <t>1998</t>
  </si>
  <si>
    <t>unlikely electronic assessment</t>
  </si>
  <si>
    <t>2002</t>
  </si>
  <si>
    <t>Emma Dunlop</t>
  </si>
  <si>
    <t>emma.dunlop@strath.ac.uk</t>
  </si>
  <si>
    <t>Pharmacist</t>
  </si>
  <si>
    <t>Tactuum</t>
  </si>
  <si>
    <t>NHS Greater Glasgow &amp; Clyde</t>
  </si>
  <si>
    <t>Distress Thermometer and Problems List</t>
  </si>
  <si>
    <t>Fabio Efficace</t>
  </si>
  <si>
    <t>f.efficace@gimema.it</t>
  </si>
  <si>
    <t>GIMEMA-ALLIANCE platform</t>
  </si>
  <si>
    <t>Item Library</t>
  </si>
  <si>
    <t>Adherence to Refills and Medications Scale (ARMS-7)</t>
  </si>
  <si>
    <t>ARMS-7</t>
  </si>
  <si>
    <t>Peter Chang</t>
  </si>
  <si>
    <t>chang@caregroup.harvard.edu;
pchang@bidmc.harvard.edu</t>
  </si>
  <si>
    <t>Expanded Prostate Cancer Index Composite
(EPIC-26)</t>
  </si>
  <si>
    <t>pchang@caregroup.harvard.edu</t>
  </si>
  <si>
    <t>EPIC-26</t>
  </si>
  <si>
    <t>Mirjam Ekstedt</t>
  </si>
  <si>
    <t>mirjam.ekstedt@lnu.se</t>
  </si>
  <si>
    <t>diagnose of prostate cancer and chosen treatment of RP</t>
  </si>
  <si>
    <t>radical prostatectomy</t>
  </si>
  <si>
    <t>ePATH</t>
  </si>
  <si>
    <t>Expanded Prostate Cancer Index Composite-26</t>
  </si>
  <si>
    <t>Nils H Nicolay</t>
  </si>
  <si>
    <t>n.nicolay@dkfz.de</t>
  </si>
  <si>
    <t>medical-technical assistant</t>
  </si>
  <si>
    <t>OPASCA GmbH</t>
  </si>
  <si>
    <t>Heidelberg University Hospital,</t>
  </si>
  <si>
    <t>Heidelberg</t>
  </si>
  <si>
    <t>medical technical assistent</t>
  </si>
  <si>
    <t>Heidelberg University Hospital</t>
  </si>
  <si>
    <t>reviewed by Kelly</t>
  </si>
  <si>
    <t>Daman</t>
  </si>
  <si>
    <t>Kræftværket</t>
  </si>
  <si>
    <t>Rigshospitalet</t>
  </si>
  <si>
    <t>single symptom items</t>
  </si>
  <si>
    <t>Bernhard Holzner</t>
  </si>
  <si>
    <t>bernhard.holzner@uki.at</t>
  </si>
  <si>
    <t>Brain</t>
  </si>
  <si>
    <t>Computer-based health evaluation system (CHES)</t>
  </si>
  <si>
    <t>Neuro- oncology outpatient unit of the Innsbruck Medical University</t>
  </si>
  <si>
    <t>BN20</t>
  </si>
  <si>
    <t>brain cancer</t>
  </si>
  <si>
    <t>Computer-based health Evaluation System</t>
  </si>
  <si>
    <t>Innsbruck Medical University</t>
  </si>
  <si>
    <t>EORTC QLQ-BN20</t>
  </si>
  <si>
    <t>Francesca Ferrè</t>
  </si>
  <si>
    <t>francesca.ferre@santannapisa.it</t>
  </si>
  <si>
    <t>pre treatment</t>
  </si>
  <si>
    <t>Azienda Ospedaliera Universitaria Pisana, Azienda Ospedaliera Universitaria Senese,
Azienda Ospedaliera Universitaria Careggi,
Nuovo Ospedale delle Apuane—Massa, Ospedale S Luca—Lucca, Ospedale Felice Lotti—Pontedera, Ospedali Riuniti—Livorno, Ospedale Unico Versilia —Viareggio,
Ospedale S Jacopo—Pistoia, Ospedale S M Annunziata—Firenze, Ospedale S Giuseppe—Empoli, Ospedale S Stefano—Prato, Ospedale S Donato—Arezzo, 
Ospedale Misericordia—Grosseto</t>
  </si>
  <si>
    <t>Tuscany Region</t>
  </si>
  <si>
    <t>BREAST-Q V2.0</t>
  </si>
  <si>
    <t>Azienda Ospedaliera Universitaria Pisana, Azienda Ospedaliera Universitaria Senese, Azienda Ospedaliera Universitaria Careggi, Nuovo Ospedale delle Apuane—Massa, Ospedale S Luca—Lucca, Ospedale Felice Lotti—Pontedera, Ospedali Riuniti—Livorno, Ospedale Unico Versilia —Viareggio, Ospedale S Jacopo—Pistoia, Ospedale S M Annunziata—Firenze, Ospedale S Giuseppe—Empoli, Ospedale S Stefano—Prato, Ospedale S Donato—Arezzo, Ospedale Misericordia—Grosseto</t>
  </si>
  <si>
    <t>Tuscany region</t>
  </si>
  <si>
    <t>Nanna Fridriksdottir</t>
  </si>
  <si>
    <t>nannafri@landspitali.is</t>
  </si>
  <si>
    <t>Origo Healthcare Solutions</t>
  </si>
  <si>
    <t>Cancer Web Portal</t>
  </si>
  <si>
    <t>Landspitali University Hospital</t>
  </si>
  <si>
    <t>Reykjavik</t>
  </si>
  <si>
    <t>Iceland</t>
  </si>
  <si>
    <t>Distress Thermometer and Problem List, Edmonton Symptom Assessment System–Revised</t>
  </si>
  <si>
    <t>Cancer web portal</t>
  </si>
  <si>
    <t>Edmonton Symptom Assessment System–Revised (ESASr); Distress Thermometer and Problem List (DT&amp;PL)</t>
  </si>
  <si>
    <t>Reviewed by Kelly</t>
  </si>
  <si>
    <t>Eileen Furlong</t>
  </si>
  <si>
    <t>eileen.furlong@ucd.ie</t>
  </si>
  <si>
    <t>Docobo Ltd</t>
  </si>
  <si>
    <t>Austria, Greece, Ireland, Norway, United Kingdom</t>
  </si>
  <si>
    <t>Chemotherapy Toxicity Self-Assessment Questionnaire</t>
  </si>
  <si>
    <t>Advanced Symptom Management System</t>
  </si>
  <si>
    <t>Norway, Austria, Greece, Ireland, and the United Kingdom</t>
  </si>
  <si>
    <t>multiple different ePRO systems</t>
  </si>
  <si>
    <t>Kai-Uwe Schmitt</t>
  </si>
  <si>
    <t>kai-uwe.schmitt@bfh.ch</t>
  </si>
  <si>
    <t>Sarcoma</t>
  </si>
  <si>
    <t>LimeSurvey GmbH, HRTBT Medical Solutions GmbH, REDCap</t>
  </si>
  <si>
    <t>LimeSurvey, Heartbeat, REDCap</t>
  </si>
  <si>
    <t>University Hospital Bern, University Hospital Basel, University Hospital Zürich</t>
  </si>
  <si>
    <t>Zürich, Bern, Basel</t>
  </si>
  <si>
    <t>PEARLMAN MAYO SURVEY OF NEEDS, DISTRESS THERMOMETER, PA-F12, TORONTO EXTREMITY SALVAGE SCORE</t>
  </si>
  <si>
    <t>Review for Jens/Monika</t>
  </si>
  <si>
    <t>Mohana Roy</t>
  </si>
  <si>
    <t>mohanar@stanford.edu</t>
  </si>
  <si>
    <t>Varian Medical Systems Inc</t>
  </si>
  <si>
    <t>Stanford Cancer Center</t>
  </si>
  <si>
    <t>Stanford</t>
  </si>
  <si>
    <t>Edmonton Symptom Assessment 
System (ESAS), Pain VAS</t>
  </si>
  <si>
    <t>Noona platform</t>
  </si>
  <si>
    <t>Edmonton Symptom Assessment System; Pain VAS</t>
  </si>
  <si>
    <t>R. Brian Giesler</t>
  </si>
  <si>
    <t>giesler@iupui.edu</t>
  </si>
  <si>
    <t>Indiana University Cancer Center, West
Michigan Cancer Center, Ingham Hospital, 
Sparrow Radiation Clinic, Veterans Administration Medical Center</t>
  </si>
  <si>
    <t>Indianapolis, Lansing, Louisville</t>
  </si>
  <si>
    <t>Center for Epidemiologic Studies-Depression Scale,  Prostate Cancer Quality of Life Instrument (PCQoL), Spanier Dyadic Adjustment Scale (DAS)</t>
  </si>
  <si>
    <t>Julie Gilbert</t>
  </si>
  <si>
    <t>julie.gilbert@cancercare.on.ca</t>
  </si>
  <si>
    <t>Dieticians</t>
  </si>
  <si>
    <t>Interactive Symptom Assessment and Collection’’ (ISAAC)</t>
  </si>
  <si>
    <t>Edmonton Symptom Assessment System (ESAS)</t>
  </si>
  <si>
    <t>Interactive Symptom Assess-
ment and Collection’’ (ISAAC)</t>
  </si>
  <si>
    <t>Britt-Mari Gilljam</t>
  </si>
  <si>
    <t>Britt-mari.gilljam@hh.se</t>
  </si>
  <si>
    <t>Britt-mari.giljam@hh.se</t>
  </si>
  <si>
    <t>general practitioner</t>
  </si>
  <si>
    <t>PROMPT-care</t>
  </si>
  <si>
    <t>Wollongong Hospital, Liverpool Hospital</t>
  </si>
  <si>
    <t>Wollongong, Sydney</t>
  </si>
  <si>
    <t>Distress Thermometer (DT) and problem checklist, Edmonton Symptom Assessment Scale (ESAS),
Supportive Care Needs Survey–Screening Tool 9 (SCNS-ST9)</t>
  </si>
  <si>
    <t>Patient-Reported Outcome Measures for Personalized Tretment and Care (PROMPT-care)</t>
  </si>
  <si>
    <t>Liverpool Hospital; Wollongong Hospital</t>
  </si>
  <si>
    <t>Wollongong; Sydney</t>
  </si>
  <si>
    <t>Distress thermometer; Edmonton Symptom Assessment Scale; Supportive Cancer Needs Survey-Screening Tool</t>
  </si>
  <si>
    <t>Liverpool Cancer Therapy Centre, Macarthur Cancer
Therapy Centre (GD), Illawarra Cancer Care Centre,
Shoalhaven Cancer Care Centre (AA).</t>
  </si>
  <si>
    <t>Liverpool, Wollongong</t>
  </si>
  <si>
    <t>Distress Thermometer (DT) and problem checklist, the Edmonton Symptom Assessment Scale (ESAS),
Supportive Care Needs Survey–Screening Tool 9 (SCNS-ST9)</t>
  </si>
  <si>
    <t>Patient Reported Outcome Measures for Personalised Treatment and Care</t>
  </si>
  <si>
    <t>Liverpool Cancer Therapy Centre; Macarthur Cancer
Therapy Centre; Illawarra Cancer Care Centre; Shoalhaven Cancer Care Centre (AA).</t>
  </si>
  <si>
    <t>Wollongong; Liverpool</t>
  </si>
  <si>
    <t>Distress Thermometer, the Edmonton Symptom Assessment Scale. Supportive Care Needs Survey-Screening Tool 9</t>
  </si>
  <si>
    <t>Kuang-Yi Wen</t>
  </si>
  <si>
    <t>kuang-yi.wen@jefferson.edu</t>
  </si>
  <si>
    <t>Gastrointestinal</t>
  </si>
  <si>
    <t>Agility Engine, LLC Company</t>
  </si>
  <si>
    <t>RT-CAMSS</t>
  </si>
  <si>
    <t>Sidney Kimmel Cancer Center</t>
  </si>
  <si>
    <t>gastrointestinal</t>
  </si>
  <si>
    <t>real-Time Chemotherapy-Associated Side Effects Monitoring Supportive System</t>
  </si>
  <si>
    <t>Pancreatic</t>
  </si>
  <si>
    <t>pancreas</t>
  </si>
  <si>
    <t>Karolinska</t>
  </si>
  <si>
    <t>not clear if used in clinical practice</t>
  </si>
  <si>
    <t>Elizabeth A. Hahn</t>
  </si>
  <si>
    <t>e-hahn@northwestern.edu</t>
  </si>
  <si>
    <t>audiovisual computer-based testing (AVCBT)</t>
  </si>
  <si>
    <t>Center on Outcomes, Research and Education (CORE), Northwestern University, Evanston, IL</t>
  </si>
  <si>
    <t>Evanston</t>
  </si>
  <si>
    <t>exclude? Psychometric study</t>
  </si>
  <si>
    <t>Doris Howell; Geoffrey Liu</t>
  </si>
  <si>
    <t>doris.howell@uhn.ca; Geoffrey.Liu@uhn.ca</t>
  </si>
  <si>
    <t>Cancer Ambulatory Patient Physical Function Longitudinal Evaluation Tool (CAPLET)</t>
  </si>
  <si>
    <t>Health Assessment Questionnaire Disability Index (HAQ-DI) and World Health Organization’s Disability Assessment Schedule (WHODAS 2.0</t>
  </si>
  <si>
    <t>Alexander T. Hawkins</t>
  </si>
  <si>
    <t>alex.hawkins@vumc.org</t>
  </si>
  <si>
    <t>VPROMS</t>
  </si>
  <si>
    <t>Vanderbilt University Medical Center</t>
  </si>
  <si>
    <t>Nashville</t>
  </si>
  <si>
    <t>Global-10, Quality of Recovery (QoR)-9, Short Inflammatory Bowel Disease Questionnaire (SIBDQ), Diverticulitis Quality of Life (DV-QOL)</t>
  </si>
  <si>
    <t>A.T. Hawkins</t>
  </si>
  <si>
    <t>EORTC-QLQ-CR29</t>
  </si>
  <si>
    <t>PROMIS-10; Short Inflammatory Bowel Disease Questionnaire (SIBDQ), and 
the Diverticulitis Quality of Life (DV-QOL) instruments; Quality of Recovery (QoR)-</t>
  </si>
  <si>
    <t>EPIC</t>
  </si>
  <si>
    <t>eSyM</t>
  </si>
  <si>
    <t>electronic symptom management program (eSyM)</t>
  </si>
  <si>
    <t>Silvia Hofer</t>
  </si>
  <si>
    <t>silvia.hofer@usz.ch</t>
  </si>
  <si>
    <t>Patricia Holch</t>
  </si>
  <si>
    <t>t.holch@leedsbeckett.ac.uk</t>
  </si>
  <si>
    <t>X-Lab Limited</t>
  </si>
  <si>
    <t>Leeds Hospitals NHS Trust (LTHT)</t>
  </si>
  <si>
    <t>RAPID (electronic patient self-Reporting of Adverse-events: Patient Information and aDvice)</t>
  </si>
  <si>
    <t>Leeds Cancer Centre</t>
  </si>
  <si>
    <t>UK</t>
  </si>
  <si>
    <t>St James’s University hospital cancer centre, The Christie Hospital Manchester</t>
  </si>
  <si>
    <t>Leeds, Manchester</t>
  </si>
  <si>
    <t>self developed questionnaire</t>
  </si>
  <si>
    <t>T.Holch@Leedsbeckett.ac.uk</t>
  </si>
  <si>
    <t>X-lab limited</t>
  </si>
  <si>
    <t>eRAPID (electronic patient self-Reporting of Adverse-events: Patient Information and aDvice)</t>
  </si>
  <si>
    <t>St James’s University hospital cancer centre; The Christie Hospital Manchester</t>
  </si>
  <si>
    <t>Leeds; Manchester</t>
  </si>
  <si>
    <t>self-developed questionnaire</t>
  </si>
  <si>
    <t>Doris.howell@uhn.ca</t>
  </si>
  <si>
    <t>Improving Patient Experience and Health Outcome Collaborative (iPEHOC)</t>
  </si>
  <si>
    <t>Princess Margaret Cancer Centre, Northeast Cancer Center, Juravinski Cancer Centre,  Saint Mary’s Hospital Centre, Segal Cancer Center,  McGill University Health Centre</t>
  </si>
  <si>
    <t>Toronto, Montreal</t>
  </si>
  <si>
    <t>Edmonton Symptom Assessment System revised version (ESAS-r; (Brief Pain Inventory-BPI),fatigue (Cancer Fatigue Scale-CFS), depression (Prime Health Questionaire-PHQ-9), and anxiety (Generalized Anxiety Disorder-
GAD-7); single item Quality of
Life scale; the Social Difficulties Inventory-21 (SDI-21)</t>
  </si>
  <si>
    <t>Princess Margaret Cancer Centre; Northeast Cancer Center; Juravinski Cancer Centre; Saint Mary’s Hospital Centre; Segal Cancer Center;  McGill University Health Centre</t>
  </si>
  <si>
    <t>Toronto; Montreal</t>
  </si>
  <si>
    <t>Edmonton Symptom Assessment System revised version (ESAS-r; (Brief Pain Inventory-BPI), fatigue (Cancer Fatigue Scale-CFS), depression (Prime Health Questionaire-PHQ-9), and anxiety (Generalized Anxiety Disorder-
GAD-7); single item Quality of
Life scale; the Social Difficulties Inventory-21 (SDI-21)</t>
  </si>
  <si>
    <t>Marc Jacobs</t>
  </si>
  <si>
    <t>m.jacobs@amc.uva.nl</t>
  </si>
  <si>
    <t>oesophageal</t>
  </si>
  <si>
    <t>Question prompt sheet (QPS)</t>
  </si>
  <si>
    <t>Academic Medical Center/University of Amsterdam</t>
  </si>
  <si>
    <t>OES-18</t>
  </si>
  <si>
    <t>Distress Thermometer and accompanying Problem List</t>
  </si>
  <si>
    <t>Oesophagal</t>
  </si>
  <si>
    <t>Question Prompt sheet QPS</t>
  </si>
  <si>
    <t>Academic Medical Center</t>
  </si>
  <si>
    <t>Distress Thermometer;</t>
  </si>
  <si>
    <t>Christian Subbe</t>
  </si>
  <si>
    <t>csubbe@hotmail.com</t>
  </si>
  <si>
    <t>Galactig</t>
  </si>
  <si>
    <t>Ysbyty Gwynedd</t>
  </si>
  <si>
    <t>Bangor</t>
  </si>
  <si>
    <t>UKONS 24-hour triage tool</t>
  </si>
  <si>
    <t>Checklists were based on the UKONS 24-hour triage tool, the UKONS Oncology/Hematology risk assessment tool for Primary Healthcare Professionals, and a symptom assessment tool
included in the Cancer Research UK Patient treatment record adapted from the UKONS 24-Hour Triage Tool</t>
  </si>
  <si>
    <t>Bryant Karras</t>
  </si>
  <si>
    <t>bkarras@u.washington.edu</t>
  </si>
  <si>
    <t>Electronic Self-report Assessment - Cancer (ESRA-C)</t>
  </si>
  <si>
    <t>University of Washington Medical Center (UWMC), Seattle Cancer Care Alliance (SCCA)</t>
  </si>
  <si>
    <t>Symptom Distress Scale, Pain and Discomfort, Patient 
Health Questionnaire-9</t>
  </si>
  <si>
    <t>Electronic Self Report Assessment – Cancer (ESRA-C)</t>
  </si>
  <si>
    <t>University of Washington Medical Center (UWMC); Seattle Cancer Care Alliance (SCCA) Outpatient Clinic.</t>
  </si>
  <si>
    <t>SDS, the Symptom Distress Scale; Pain and Discomfort; PHQ-9</t>
  </si>
  <si>
    <t>Maria Margarete Karsten</t>
  </si>
  <si>
    <t>maria-margarete.karsten@charite.de</t>
  </si>
  <si>
    <t>NeuroSys</t>
  </si>
  <si>
    <t>PatientConcept</t>
  </si>
  <si>
    <t>EORTC CAT</t>
  </si>
  <si>
    <t>Maria Karsten</t>
  </si>
  <si>
    <t>EORTC CAT item bank items</t>
  </si>
  <si>
    <t>Jed A Katzel</t>
  </si>
  <si>
    <t>jed.a.katzel@kp.org</t>
  </si>
  <si>
    <t>Epic</t>
  </si>
  <si>
    <t>Department of Radiation Oncology, The Permanente Medical Group</t>
  </si>
  <si>
    <t>The Permanente Medical Group</t>
  </si>
  <si>
    <t>Doug Hyun Han</t>
  </si>
  <si>
    <t>hduk70@gmail.com</t>
  </si>
  <si>
    <t>CLGAMES</t>
  </si>
  <si>
    <t>ILOVEBREAST</t>
  </si>
  <si>
    <t>Chung-Ang University Hospital</t>
  </si>
  <si>
    <t>Korea</t>
  </si>
  <si>
    <t>Robert Knoerl</t>
  </si>
  <si>
    <t>rjknoerl@umich.edu</t>
  </si>
  <si>
    <t>Carevive System</t>
  </si>
  <si>
    <t>Carevive CPS</t>
  </si>
  <si>
    <t>two CIPN symptom screening questions</t>
  </si>
  <si>
    <t>Carevive systems</t>
  </si>
  <si>
    <t>Carevive Care Planning System</t>
  </si>
  <si>
    <t>EORTC-CIPN20</t>
  </si>
  <si>
    <t>Carevive</t>
  </si>
  <si>
    <t>NSQ</t>
  </si>
  <si>
    <t>Hilde Krogstad</t>
  </si>
  <si>
    <t>hilde.krogstad@ntnu.no</t>
  </si>
  <si>
    <t>Eir Solutions AS</t>
  </si>
  <si>
    <t>EirV3</t>
  </si>
  <si>
    <t>self-developed symptom screening</t>
  </si>
  <si>
    <t>Eir Version 3 (EirV3)</t>
  </si>
  <si>
    <t>the European Palliative Care Research Centre (PRC) [20] at the Norwegian University of Science and Technology (NTNU) and Trondheim University Hospital</t>
  </si>
  <si>
    <t>Trondheim</t>
  </si>
  <si>
    <t>the European Palliative Care Research Centre at the Norwegian University of Science and Technology (NTNU) and Trondheim University Hospital</t>
  </si>
  <si>
    <t>Natasha Leighl</t>
  </si>
  <si>
    <t>Natasha.leighl@uhn.ca</t>
  </si>
  <si>
    <t>elcss-ql</t>
  </si>
  <si>
    <t>Princess Margaret Cancer Centre, Mount Sinai Hospital</t>
  </si>
  <si>
    <t>Lung Cancer Symptom Scale</t>
  </si>
  <si>
    <t>2024</t>
  </si>
  <si>
    <t>Julia Lai-Kwon</t>
  </si>
  <si>
    <t>Julia.Lai-Kwon@petermac.org</t>
  </si>
  <si>
    <t>Memorial Symptom Assessment
Scale</t>
  </si>
  <si>
    <t>Memorial Symptom Assessment  Scale</t>
  </si>
  <si>
    <t>Dyads - no patients</t>
  </si>
  <si>
    <t>Virginia LeBaron</t>
  </si>
  <si>
    <t>vtl6k@virginia.edu</t>
  </si>
  <si>
    <t>Behavioral and Environmental Sensing and Intervention for Cancer (BESI-C)</t>
  </si>
  <si>
    <t>The University of Virginia Palliative Care Clinic</t>
  </si>
  <si>
    <t>Virginia</t>
  </si>
  <si>
    <t>EMA</t>
  </si>
  <si>
    <t>Dyads- no patients</t>
  </si>
  <si>
    <t>Juhee Cho</t>
  </si>
  <si>
    <t>jcho@skku.edu</t>
  </si>
  <si>
    <t>head and neck, esophageal</t>
  </si>
  <si>
    <t>Anti Cancer Treatment</t>
  </si>
  <si>
    <t>ePRO-CTCAE app</t>
  </si>
  <si>
    <t>Samsung Medical Center</t>
  </si>
  <si>
    <t>head and neck, esophageal,  or gynecologic cancer</t>
  </si>
  <si>
    <t>Anticancer treatment</t>
  </si>
  <si>
    <t>ePRO-CTCAE  app</t>
  </si>
  <si>
    <t>Samsung medical centre</t>
  </si>
  <si>
    <t>TouchStream Solution</t>
  </si>
  <si>
    <t>TouchStream app</t>
  </si>
  <si>
    <t>University of Rochester Medical Center</t>
  </si>
  <si>
    <t>OARS, ADL, IADL,</t>
  </si>
  <si>
    <t>they use PROs in advance to customise the app (but not really PROs in app)</t>
  </si>
  <si>
    <t>Kah Poh Loh</t>
  </si>
  <si>
    <t>kahpoh_loh@urmc.rochester.edu</t>
  </si>
  <si>
    <t>CTX Toxicity Self-Assessment Questionnaire (CTAQ)</t>
  </si>
  <si>
    <t>Professor Roma Maguire</t>
  </si>
  <si>
    <t>Jennifer R. Majumdar</t>
  </si>
  <si>
    <t>jennifer.majumdar@hunter.cuny.edu</t>
  </si>
  <si>
    <t>REDCapCon</t>
  </si>
  <si>
    <t>Ways of Coping (WAYS), Distress Thermometer (DT) with Problem List</t>
  </si>
  <si>
    <t>RedCAPCon</t>
  </si>
  <si>
    <t>RedCap</t>
  </si>
  <si>
    <t>Memorial Sloan Kettering</t>
  </si>
  <si>
    <t>WAYS, Distress Thermometer</t>
  </si>
  <si>
    <t>Tienhan Sandrine Dabakuyo-Yonli1</t>
  </si>
  <si>
    <t>sdabakuyo@cgfl.fr</t>
  </si>
  <si>
    <t>ESD</t>
  </si>
  <si>
    <t>Georges François Leclerc-Unicancer Centre</t>
  </si>
  <si>
    <t>Dijon</t>
  </si>
  <si>
    <t>Computer-based Health Evaluation System, CHES</t>
  </si>
  <si>
    <t>EORTC QLQ-BR23</t>
  </si>
  <si>
    <t>Marianna Masiero</t>
  </si>
  <si>
    <t>marianna.masiero@unimi.it</t>
  </si>
  <si>
    <t>oral anticancer treatments</t>
  </si>
  <si>
    <t>European Institute of Oncology</t>
  </si>
  <si>
    <t>Italia</t>
  </si>
  <si>
    <t>Symptom diary</t>
  </si>
  <si>
    <t>im.verdonck@vumc.nl</t>
  </si>
  <si>
    <t>a.moll@vumc.nl</t>
  </si>
  <si>
    <t>Annette C. Moll</t>
  </si>
  <si>
    <t>Retinoblastoma</t>
  </si>
  <si>
    <t>RetinoQuest</t>
  </si>
  <si>
    <t>self developed symptom measure, SDQ 4-10, SDQ 10-16, GHQ-28</t>
  </si>
  <si>
    <t>Anette C. Moll</t>
  </si>
  <si>
    <t>computer program</t>
  </si>
  <si>
    <t>questions from Strengths and Difficulties Questionnaire (SDQ) and General Health Questionnaire (GHQ)</t>
  </si>
  <si>
    <t>Christian Ochoa-Arnedo</t>
  </si>
  <si>
    <t>cochoa@iconcologia.net</t>
  </si>
  <si>
    <t>ICOnnecta't</t>
  </si>
  <si>
    <t>emotional thermometer (0–10 visual analogue scale (VAS)</t>
  </si>
  <si>
    <t>Cristian Ochoa-Arnedo</t>
  </si>
  <si>
    <t>choa@iconcologia.net</t>
  </si>
  <si>
    <t>emotional thermometer VAS</t>
  </si>
  <si>
    <t>M. Middeke</t>
  </si>
  <si>
    <t>Middeke@med.uni-marburg.de</t>
  </si>
  <si>
    <t>QoL-Profiler</t>
  </si>
  <si>
    <t>Tumour Centre Regensburg</t>
  </si>
  <si>
    <t>Regensburg</t>
  </si>
  <si>
    <t>corporated into an encompassing clinic information system</t>
  </si>
  <si>
    <t>BR23, CR38</t>
  </si>
  <si>
    <t>M Middeke</t>
  </si>
  <si>
    <t>Mikkede@med.uni-marburg.de</t>
  </si>
  <si>
    <t>clinical information system</t>
  </si>
  <si>
    <t>BR23;CR38</t>
  </si>
  <si>
    <t>Sarah Misplon</t>
  </si>
  <si>
    <t>sarah.misplon@uhasselt.be</t>
  </si>
  <si>
    <t>Awell Health</t>
  </si>
  <si>
    <t>Abu Saleh Mohammad Mosa</t>
  </si>
  <si>
    <t>mosaa@health.missouri.edu</t>
  </si>
  <si>
    <t>CINV Risk Prediction Application</t>
  </si>
  <si>
    <t>gmouillet@chu-besancon.fr</t>
  </si>
  <si>
    <t>before the start of their systemic therapy</t>
  </si>
  <si>
    <t>immunotherapy, or tyrosine kinase inhibitor</t>
  </si>
  <si>
    <t>QLQ-BR23, QLQ-CR29,  QLQ-LC13</t>
  </si>
  <si>
    <t>before start of treatment</t>
  </si>
  <si>
    <t>immunotherapy; tyrosine kinase inhibitor</t>
  </si>
  <si>
    <t>Computer-based Health Evaluation System</t>
  </si>
  <si>
    <t>QLQ-BR23, QLQ-CR29, QLQ-LC13</t>
  </si>
  <si>
    <t>Mei R. Fu</t>
  </si>
  <si>
    <t>mei.r.fu@bc.edu</t>
  </si>
  <si>
    <t>EPE-LE</t>
  </si>
  <si>
    <t>NYU Clinical Cancer Center</t>
  </si>
  <si>
    <t>Breast Cancer and Lymphedema Symptom Index (BCLE-SEI)</t>
  </si>
  <si>
    <t>Electronic patient evlauation of lymphedema symptoms EPE-LE</t>
  </si>
  <si>
    <t>NYU Cancer Center</t>
  </si>
  <si>
    <t>New york</t>
  </si>
  <si>
    <t>The Breast Cancer and Lymphedema Symptom Index (BCLE-SEI)</t>
  </si>
  <si>
    <t>more of a risk calculator</t>
  </si>
  <si>
    <t>Marzena Ewa Nieroda</t>
  </si>
  <si>
    <t>marzena.nieroda@manchester.ac.uk</t>
  </si>
  <si>
    <t>Manchester</t>
  </si>
  <si>
    <t>more of risk calculator</t>
  </si>
  <si>
    <t>before diagnosis</t>
  </si>
  <si>
    <t>general public</t>
  </si>
  <si>
    <t>Risk Estimation for Additional Cancer Testing REACT</t>
  </si>
  <si>
    <t>Robert A. Olson</t>
  </si>
  <si>
    <t>rolson2@bccancer.bc.ca</t>
  </si>
  <si>
    <t>Prospective Outcomes and Support Initiative POSI</t>
  </si>
  <si>
    <t>Abbotsford Centre, Centre for the North, Centre for the Southern Interior, Fraser Valley Centre, Vancouver Centre, and Vancouver Island Centre (VIC)</t>
  </si>
  <si>
    <t>Abbotsford, Prince George, Kelowna, Surrey, Vancouver, Victoria</t>
  </si>
  <si>
    <t>Abbotsford Centre, Centre for the North, Centre for the Southern Interior, Fraser Valley Centre, Vancouver Centre, Vancouver Island Centre</t>
  </si>
  <si>
    <t>Nobuo Shinohara</t>
  </si>
  <si>
    <t>nozomis@mbj.nifty.com</t>
  </si>
  <si>
    <t>Kidney</t>
  </si>
  <si>
    <t>3H Medi Solution Inc.</t>
  </si>
  <si>
    <t>3H-guardian</t>
  </si>
  <si>
    <t>Renal cell carcinoma (kidney cancer)</t>
  </si>
  <si>
    <t>3H Medi Solution Inc</t>
  </si>
  <si>
    <t>Guadalupe R. Palos</t>
  </si>
  <si>
    <t>gpalos@mdanderson.org</t>
  </si>
  <si>
    <t>Thyroid, Bone Marrow Transplant, Genitourinary, and Head
and Neck</t>
  </si>
  <si>
    <t>University of Texas MD Anderson Cancer center</t>
  </si>
  <si>
    <t>Houston (Texas)</t>
  </si>
  <si>
    <t>MDASI</t>
  </si>
  <si>
    <t>Guadelope R. Palos</t>
  </si>
  <si>
    <t>Thyroid, Bone Marrow Transplant, Genitourinary, and Head and Neck</t>
  </si>
  <si>
    <t>University of Texas MD Anderson Cancer Centre</t>
  </si>
  <si>
    <t>MD Anderson Symptom Inventory MDASI</t>
  </si>
  <si>
    <t>Aglaia Schiza</t>
  </si>
  <si>
    <t>aglaia.schiza@igp.uu.se</t>
  </si>
  <si>
    <t>Microsoft Forms (Office 365, Microsoft)</t>
  </si>
  <si>
    <t>Uppsala</t>
  </si>
  <si>
    <t>BREAST-Q, DASH</t>
  </si>
  <si>
    <t>Microsoft</t>
  </si>
  <si>
    <t>BREAST-Q; Diseases of the Arm, Shoulder, and Hand</t>
  </si>
  <si>
    <t>Brent Parker</t>
  </si>
  <si>
    <t>brent.parker2@interiorhealth.ca</t>
  </si>
  <si>
    <t>BCCA-CSI</t>
  </si>
  <si>
    <t>Kelowna</t>
  </si>
  <si>
    <t>Expanded Prostate Cancer Index Composite</t>
  </si>
  <si>
    <t>British Columbian Cancer Agency, Centre for the Southern Interior (BCCA-CSI)</t>
  </si>
  <si>
    <t>Maria Kristiina Peltola</t>
  </si>
  <si>
    <t>maria.k.peltola@hus.fi</t>
  </si>
  <si>
    <t>Noona Healthcare Oy</t>
  </si>
  <si>
    <t>Helsinki University Hospital Comprehensive Cancer Center</t>
  </si>
  <si>
    <t>Helsinki University Comprehensive Cancer Center</t>
  </si>
  <si>
    <t>Morten Aa. Petersen</t>
  </si>
  <si>
    <t>Morten.Aagaard.Petersen@regionh.dk</t>
  </si>
  <si>
    <t>CHES-EORTC-CAT platform</t>
  </si>
  <si>
    <t>No English full text</t>
  </si>
  <si>
    <t>Theresia Pichler</t>
  </si>
  <si>
    <t>theresia.pichler@mri.tum.de</t>
  </si>
  <si>
    <t>Medical Electronic Questionnaire GmbH (meQ)</t>
  </si>
  <si>
    <t>Screen2Care</t>
  </si>
  <si>
    <t>Comprehensive Cancer Centre Munich</t>
  </si>
  <si>
    <t>Munich</t>
  </si>
  <si>
    <t>distress screening for cancer patients (QSC-R10)</t>
  </si>
  <si>
    <t>Cecilia Pompili</t>
  </si>
  <si>
    <t>c.pompili@leeds.ac.uk</t>
  </si>
  <si>
    <t>Leeds Teaching Hospital Trust</t>
  </si>
  <si>
    <t>QLQ-LC13</t>
  </si>
  <si>
    <t>Leeds Teaching Hospitals National Health Service Trust</t>
  </si>
  <si>
    <t>Pradeep Dwivedi</t>
  </si>
  <si>
    <t>dr.prad99@gmail.com</t>
  </si>
  <si>
    <t>Post ChemoTherapy (PCT)</t>
  </si>
  <si>
    <t>All India Institute of Medical Sciences</t>
  </si>
  <si>
    <t>Jodhpur</t>
  </si>
  <si>
    <t>India</t>
  </si>
  <si>
    <t>PostChemoTherapy PCT</t>
  </si>
  <si>
    <t>Johdpur</t>
  </si>
  <si>
    <t>Remedus Bvba</t>
  </si>
  <si>
    <t>AMTRA</t>
  </si>
  <si>
    <t>University hospital of Antwerp, Maria Middelares,
University Hospital St Luc, Sainte-Elisabeth, Centre Hospitalier Universitaire UCL Namur</t>
  </si>
  <si>
    <t>Antwerp, Ghent, Brussels, Namur, Dinant</t>
  </si>
  <si>
    <t>targeted Therapy; Immunotherapy</t>
  </si>
  <si>
    <t>Ambulatory monitoring of cancer therapy using an interactive application AMTRA</t>
  </si>
  <si>
    <t>University hospital of Antwerp; Maria Middelares; University Hospital St Luc; Sainte-Elisabeth; Centre Hospitalier Universitaire UCL Namur</t>
  </si>
  <si>
    <t>Antwerp; Ghent; Brussels; Namur; Dinant</t>
  </si>
  <si>
    <t>palliative care team</t>
  </si>
  <si>
    <t>Memorial Symptom Assessment Scale MSAS; Pedriatic Quality of Life Inventory Generic Core Module PedsQL</t>
  </si>
  <si>
    <t>Pediatric Quality of Life and Evaluation of Symptoms Technology PediQUEST</t>
  </si>
  <si>
    <t>University of Alabama at Birmingham (UAB ) and University of South Alabama Mitchell Cancer Institute (MCI)</t>
  </si>
  <si>
    <t>Birmingham</t>
  </si>
  <si>
    <t>University of South Alabama Mitchell Cancer Institute</t>
  </si>
  <si>
    <t>Asghar Ehteshami</t>
  </si>
  <si>
    <t>ehteshami@mng.mui.ac.ir</t>
  </si>
  <si>
    <t>Ghasedak</t>
  </si>
  <si>
    <t>Isfahan</t>
  </si>
  <si>
    <t>Primary Care Provider, Nurse Practitioner</t>
  </si>
  <si>
    <t>Head and Neck Sur vivorship Clinic at MSK, clinic of Gray Cancer Center’s Survivorship Program at HH</t>
  </si>
  <si>
    <t>Tayla Salz</t>
  </si>
  <si>
    <t>Nurse Practitioner; primary care provider</t>
  </si>
  <si>
    <t>Head and Neck Survivorship Tool: Assessment and Recommendations HN-STAR</t>
  </si>
  <si>
    <t>Memorial Sloan Kettering Cancer Centre; Hartford Hospital</t>
  </si>
  <si>
    <t>not attached</t>
  </si>
  <si>
    <t>Thomas Eade</t>
  </si>
  <si>
    <t>thomas.eade@health.nsw.gov.au</t>
  </si>
  <si>
    <t>NPRS</t>
  </si>
  <si>
    <t>numerical pain rating scale (NPRS).</t>
  </si>
  <si>
    <t>Fabian A. Schunn</t>
  </si>
  <si>
    <t>Fabian.Schunn@med.uni-heidelberg.de</t>
  </si>
  <si>
    <t>OPASCA GmbH Mannheim</t>
  </si>
  <si>
    <t>Outpatient clinic of the Department of Radiation Oncology, University Hospital Heidelberg</t>
  </si>
  <si>
    <t>QLQ-BR23; QLQ-CX24; QLQ-CR29; QLQ-LC13; QLQ-PR25</t>
  </si>
  <si>
    <t>fabian.schunn@med.uni-heidelberg.de</t>
  </si>
  <si>
    <t>Jordan M. Cloyd</t>
  </si>
  <si>
    <t>jordan.cloyd@osumc.edu</t>
  </si>
  <si>
    <t>pancreatic, hepatobiliary, colorectal, esophageal, gastric, or bladder cancer</t>
  </si>
  <si>
    <t>neoadjuvant therapy</t>
  </si>
  <si>
    <t>SeamlessMD</t>
  </si>
  <si>
    <t>cancer specific FACT instruments for hepatobiliary (FACT-Hep), colorectal (FACT-C), esophageal (FACT-E), gastric (FACT-G), and bladder (FACT-Bl)</t>
  </si>
  <si>
    <t>Alexander R. Siebenhüner</t>
  </si>
  <si>
    <t>alexander.siebenhuener@usz.ch</t>
  </si>
  <si>
    <t>Clinic for Medical Oncology and Hematology, University Hospital Zurich</t>
  </si>
  <si>
    <t>Zurich</t>
  </si>
  <si>
    <t>Distress Thermometer</t>
  </si>
  <si>
    <t>explanation of framework</t>
  </si>
  <si>
    <t>csnyder@jhu.edu</t>
  </si>
  <si>
    <t>Johns Hopkins University School of Medicine</t>
  </si>
  <si>
    <t>ESAS-r</t>
  </si>
  <si>
    <t>Epid mychart</t>
  </si>
  <si>
    <t>csnyder@jhsph.edu</t>
  </si>
  <si>
    <t>outpatient clinic of the Sidney Kimmel Comprehensive Cancer Center at Johns Hopkins</t>
  </si>
  <si>
    <t>John Hopkins</t>
  </si>
  <si>
    <t>no ePRO</t>
  </si>
  <si>
    <t>Tanja Sprave</t>
  </si>
  <si>
    <t>tanja.sprave@uniklinik-freiburg.de</t>
  </si>
  <si>
    <t>Nils Henrik Nicolay</t>
  </si>
  <si>
    <t>nils.nicolay@uniklinik-freiburg.de</t>
  </si>
  <si>
    <t>ONCARE GmbH</t>
  </si>
  <si>
    <t>Department of Radiation Oncology, University Medical Center Freiburg (Freiburg, Germany)</t>
  </si>
  <si>
    <t>PSQ-18, VAS</t>
  </si>
  <si>
    <t>ONCARE GmbH  (Munich, Germany)</t>
  </si>
  <si>
    <t>Faculty of Medicine and University Medical Center Freiburg, University of Freiburg</t>
  </si>
  <si>
    <t>PSQ18, VAS</t>
  </si>
  <si>
    <t>Dr Brett A Simon</t>
  </si>
  <si>
    <t>simonb1@mskcc.org</t>
  </si>
  <si>
    <t>The ACCESS system</t>
  </si>
  <si>
    <t>JRSC, an ambulatory sugery centre at MSK</t>
  </si>
  <si>
    <t>head  and neck cancer</t>
  </si>
  <si>
    <t>JRSC, an ambulatory surgery centre at MSK</t>
  </si>
  <si>
    <t>Elizabeth Stamp</t>
  </si>
  <si>
    <t>e.stamp@lboro.ac.uk</t>
  </si>
  <si>
    <t>linkage of PROs to EHR</t>
  </si>
  <si>
    <t>QLACS, Cancer survivor identity question, CCCQ</t>
  </si>
  <si>
    <t>EQ-5D-3L,  Quality of Life in Adult Cancer Survivors (QLACS), Cancer survivor identity question,</t>
  </si>
  <si>
    <t>Achim Wöckel</t>
  </si>
  <si>
    <t>woeckel_a@ukw.de</t>
  </si>
  <si>
    <t>Centre for Telemedicine ZTM, Bad Kissingen, Germany</t>
  </si>
  <si>
    <t>Main-Franconia region</t>
  </si>
  <si>
    <t>EORTC-QL-2</t>
  </si>
  <si>
    <t>BRE-4-MED registry concept (hospital not reported)</t>
  </si>
  <si>
    <t>proms secondary outcome</t>
  </si>
  <si>
    <t>Marianne Storm</t>
  </si>
  <si>
    <t>marianne.storm@uis.no</t>
  </si>
  <si>
    <t>MyDignio</t>
  </si>
  <si>
    <t>proms are only a very small aspect</t>
  </si>
  <si>
    <t>Onur Asan</t>
  </si>
  <si>
    <t>oasan@stevens.edu</t>
  </si>
  <si>
    <t>Engage</t>
  </si>
  <si>
    <t>in and near New York City area</t>
  </si>
  <si>
    <t>in/near Ney York City</t>
  </si>
  <si>
    <t>Leblanc@duke.edu.</t>
  </si>
  <si>
    <t>Duke University oncology clinics</t>
  </si>
  <si>
    <t>PCM, FACT-L</t>
  </si>
  <si>
    <t>Duke University</t>
  </si>
  <si>
    <t>Lili Tang</t>
  </si>
  <si>
    <t>tanglili_cpos@126.com</t>
  </si>
  <si>
    <t>stomach, liver, oesophageal</t>
  </si>
  <si>
    <t>ePRO Vision (Beijing) Health Technology Co Ltd</t>
  </si>
  <si>
    <t>ePROhub</t>
  </si>
  <si>
    <t>Peking University Cancer Hospital</t>
  </si>
  <si>
    <t>Beijing</t>
  </si>
  <si>
    <t>MDASI, ISI, PHQ-9, DT</t>
  </si>
  <si>
    <t>Dr Lili Tang</t>
  </si>
  <si>
    <t>stomach cancer, oesophagus cancer, liver cancer</t>
  </si>
  <si>
    <t>Department of Psycho-  Oncology In Peking University Cancer Hospital</t>
  </si>
  <si>
    <t>Peking</t>
  </si>
  <si>
    <t>MD Anderson Symptom Inventory, PHQ-9 and other PRO instruments (Insomnia Severity Index, Hospital Anxiety and Depression Scale, 9-item Patient Health Questionnaire and EuroQol-5 dimensions-5 levels version</t>
  </si>
  <si>
    <t>Carla Taramasco</t>
  </si>
  <si>
    <t>carla.taramasco@unab.cl</t>
  </si>
  <si>
    <t>+Contigo</t>
  </si>
  <si>
    <t>Chile</t>
  </si>
  <si>
    <t>Stine Thestrup Hansen</t>
  </si>
  <si>
    <t>sttha@regionsjaelland.dk</t>
  </si>
  <si>
    <t>Vanderbilt University</t>
  </si>
  <si>
    <t>Department of Plastic and Breast Surgery Danish university hospital</t>
  </si>
  <si>
    <t>Red Cap</t>
  </si>
  <si>
    <t>Department of Plastic  and Breast Surgery Danish university hospital</t>
  </si>
  <si>
    <t>Adam Dicker</t>
  </si>
  <si>
    <t>adam.dicker@jefferson.edu</t>
  </si>
  <si>
    <t>Apple’s ResearchKit</t>
  </si>
  <si>
    <t>Strength Through Insight</t>
  </si>
  <si>
    <t>Sidney Kimmel Cancer Center at Thomas Jefferson University Hospital (TJUH)</t>
  </si>
  <si>
    <t>EPIC-26, EPIC-CP,  FAPSI-8</t>
  </si>
  <si>
    <t>Strength Through Insight app</t>
  </si>
  <si>
    <t>Thomas Jefferson University, Sidney Kimmel Medical College and Cancer Center, Jefferson Center for Digital Health &amp; Data Science,</t>
  </si>
  <si>
    <t>United States</t>
  </si>
  <si>
    <t>EPIC-26, EPIC-CP,8-item Functional Assessment of Cancer Therapy Advanced Prostate Symptom Index</t>
  </si>
  <si>
    <t>case report of 6 patients</t>
  </si>
  <si>
    <t>trojan@1st.ch</t>
  </si>
  <si>
    <t>mobile Health AG</t>
  </si>
  <si>
    <t>Consilium</t>
  </si>
  <si>
    <t>OnkoZentrum Zurich</t>
  </si>
  <si>
    <t>multicenter, observational, noninterventional  study</t>
  </si>
  <si>
    <t>Colon</t>
  </si>
  <si>
    <t>Mobile Health AG</t>
  </si>
  <si>
    <t>consilium care app</t>
  </si>
  <si>
    <t>OnkoZentrum Zürich</t>
  </si>
  <si>
    <t>Switzerland, Germany, Austria</t>
  </si>
  <si>
    <t>hysical performance (ECOG)  and financial toxicities (The Comprehensive Score for Financial  Toxicity [COST-FACIT] questionnaire</t>
  </si>
  <si>
    <t>colon</t>
  </si>
  <si>
    <t>Switzerland, Germany, and Austria</t>
  </si>
  <si>
    <t>Elena Tsangaris</t>
  </si>
  <si>
    <t>elena.tsangaris2@alumni.utoronto.ca</t>
  </si>
  <si>
    <t>imPROVE</t>
  </si>
  <si>
    <t>Dana-Farber Cancer Institute (DFCI), Division of Plastic Surgery (Brigham and Women’s Hospital  (BWH)</t>
  </si>
  <si>
    <t>liver metastases from  colorectal cancer module (21),58 the Functional Assess ment of Cancer Therapy—endocrine symptoms59 and the  BREAST- Q Satisfaction with Breast scale</t>
  </si>
  <si>
    <t>Dr Elena Tsangaris</t>
  </si>
  <si>
    <t>Breast Oncology Program  (Dana- Farber Cancer Institute (DFCI)) and the Divi sion of Plastic Surgery (Brigham and Women’s Hospital  (BWH)), and members of the Dana- Farber/Harvard  Cancer Center (DF/HCC) Breast Cancer Advisory  Group</t>
  </si>
  <si>
    <t>Dana-Farber Cancer  Institute [DFCI] and Brigham and Women’s [BWH]</t>
  </si>
  <si>
    <t>Dana Farber and  Brigham and Women’s Hospital, Boston</t>
  </si>
  <si>
    <t>Montreal, Toronto</t>
  </si>
  <si>
    <t>Odette Cancer Centre (OCC)</t>
  </si>
  <si>
    <t>2022 Feb</t>
  </si>
  <si>
    <t>pelvic cancer</t>
  </si>
  <si>
    <t>Leeds, Manchester, Bristol</t>
  </si>
  <si>
    <t>General, Physical Well-Being score, Self-Efficacy for Managing Chronic Diseases 6-item Scale</t>
  </si>
  <si>
    <t>Leeds, Manchester and Bristol</t>
  </si>
  <si>
    <t>General, Physical Well-Being score,  Self-Efficacy for Managing Chronic Diseases 6-item Scale</t>
  </si>
  <si>
    <t>survivorship</t>
  </si>
  <si>
    <t>SAM</t>
  </si>
  <si>
    <t>Memorial Sloan-Kettering Cancer Center,  University of California, San Francisco</t>
  </si>
  <si>
    <t>IPSS, EPIC, standard depression and anxiety screening tools</t>
  </si>
  <si>
    <t>Memorial Sloan-Kettering Cancer Center and UCSF</t>
  </si>
  <si>
    <t>NYC</t>
  </si>
  <si>
    <t>US</t>
  </si>
  <si>
    <t>Hong-Gu He, BSc, MSc, PhD</t>
  </si>
  <si>
    <t>nurhhg@nus.edu.sg</t>
  </si>
  <si>
    <t>iCanManage</t>
  </si>
  <si>
    <t>Geoffrey.Liu@uhn.on.ca</t>
  </si>
  <si>
    <t>Rahma Warsame</t>
  </si>
  <si>
    <t>Warsame.Rahma@mayo.edu</t>
  </si>
  <si>
    <t>PROQOL</t>
  </si>
  <si>
    <t>Hematology, Mayo Clinic, Rochester</t>
  </si>
  <si>
    <t>LASA</t>
  </si>
  <si>
    <t>light chain amyloidosis (AL),  head and neck cancer (H/N)</t>
  </si>
  <si>
    <t>LASA questionnaire</t>
  </si>
  <si>
    <t>not patients</t>
  </si>
  <si>
    <t>SSPedi</t>
  </si>
  <si>
    <t>family members not patients</t>
  </si>
  <si>
    <t>Lena Wettergren</t>
  </si>
  <si>
    <t>lena.wettergren@ki.se</t>
  </si>
  <si>
    <t>GI</t>
  </si>
  <si>
    <t>Karolinska Institutet</t>
  </si>
  <si>
    <t>Schedule for the Evaluation of  Individual Quality of Life (SEIQoL)</t>
  </si>
  <si>
    <t>Schedule for the Evaluation of  Individual Quality of Life - Direct Weighting (SEIQoL-DW)</t>
  </si>
  <si>
    <t>Lisa Whitehead</t>
  </si>
  <si>
    <t>l.whitehead@ecu.edu.au</t>
  </si>
  <si>
    <t>Joondalup</t>
  </si>
  <si>
    <t>RSCL, SUPPH</t>
  </si>
  <si>
    <t>Evaluation of a Remote Symptom Assessment and Management  (SAM)</t>
  </si>
  <si>
    <t>Lisa M. Wintner</t>
  </si>
  <si>
    <t>day clinic</t>
  </si>
  <si>
    <t>Immuno</t>
  </si>
  <si>
    <t>Alexi A. Wright</t>
  </si>
  <si>
    <t>alexi_wright@ dfci.harvard.edu</t>
  </si>
  <si>
    <t>Beiwe: Onnela Laboratory</t>
  </si>
  <si>
    <t>HOPE</t>
  </si>
  <si>
    <t>Dana-Farber Cancer Institute</t>
  </si>
  <si>
    <t>Albert W. Wu</t>
  </si>
  <si>
    <t>awu@jhu.edu</t>
  </si>
  <si>
    <t>Johns Hopkins Bloomberg School of Public Health</t>
  </si>
  <si>
    <t>Supportive Care Needs Survey-Short Form</t>
  </si>
  <si>
    <t>Johns Hopkins Bloomberg School of Public  Health</t>
  </si>
  <si>
    <t>Hee Chul Yang</t>
  </si>
  <si>
    <t>yang@ncc.re.kr</t>
  </si>
  <si>
    <t>Smart After-Care</t>
  </si>
  <si>
    <t>National Cancer Center, Goyang, Korea</t>
  </si>
  <si>
    <t>Goyang</t>
  </si>
  <si>
    <t>IPAQ-SF</t>
  </si>
  <si>
    <t>Smart After-Care app</t>
  </si>
  <si>
    <t>National Cancer Center</t>
  </si>
  <si>
    <t>IPAQ-  SF, International Physical Activity  Questionnaire-Short Form.</t>
  </si>
  <si>
    <t>Renwen Zhang</t>
  </si>
  <si>
    <t>alicezhang@u.northwestern.edu</t>
  </si>
  <si>
    <t>medical assistants, social workers</t>
  </si>
  <si>
    <t>MyChart</t>
  </si>
  <si>
    <t>Robert H. Lurie Comprehensive Cancer Center (RHLCCC)</t>
  </si>
  <si>
    <t>Elisa Maria Zini</t>
  </si>
  <si>
    <t>elisamaria.zini01@universitadipavia.it</t>
  </si>
  <si>
    <t>HeNeA</t>
  </si>
  <si>
    <t>Pavia</t>
  </si>
  <si>
    <t>MDADI</t>
  </si>
  <si>
    <t>elisamaria.zini01@universitadipavi.it</t>
  </si>
  <si>
    <t>Reference not fitting (Exclude)</t>
  </si>
  <si>
    <t>Reference not fitting (Exclude)_comment</t>
  </si>
  <si>
    <t>Corresponding author name:</t>
  </si>
  <si>
    <t>Corresponding author email:</t>
  </si>
  <si>
    <t>ePRO use: -&gt; Screening Tools  (One-time PRO assessment with feedback to clinician)</t>
  </si>
  <si>
    <t>ePRO use: -&gt; Monitoring Tools (data collection over time with feedback of results to clinician)</t>
  </si>
  <si>
    <t>ePRO use: -&gt; Patient-centered care (data collection with feedback of PRO results to patients)</t>
  </si>
  <si>
    <t>ePRO use: -&gt; Facilitating multidisciplinary team communications (Method for multidisciplinary teams to share patient PRO data.)</t>
  </si>
  <si>
    <t>ePRO use: -&gt; ePRO assessment without feedback</t>
  </si>
  <si>
    <t>Patient group
Only differentiate between in- and out-patients (select "all ambulatory patients") -&gt; patients requiring assistance (e.g., young children, mentally or cognitively limited, etc.)</t>
  </si>
  <si>
    <t>Patient group
Only differentiate between in- and out-patients (select "all ambulatory patients") -&gt; all ambulatory patients</t>
  </si>
  <si>
    <t>Patient group
Only differentiate between in- and out-patients (select "all ambulatory patients") -&gt; inpatient acute care patients</t>
  </si>
  <si>
    <t>Patient group
Only differentiate between in- and out-patients (select "all ambulatory patients") -&gt; inpatient rehabilitation patients</t>
  </si>
  <si>
    <t>Patient group
Only differentiate between in- and out-patients (select "all ambulatory patients") -&gt; other</t>
  </si>
  <si>
    <t>Patient group
Only differentiate between in- and out-patients (select "all ambulatory patients") -&gt; other (COMMENT)</t>
  </si>
  <si>
    <t>Implementation framework mentioned: -&gt; Consolidate Framework for Implementation Research (CFIR)</t>
  </si>
  <si>
    <t>Implementation framework mentioned: -&gt; Not reported</t>
  </si>
  <si>
    <t>Implementation framework mentioned: -&gt; other</t>
  </si>
  <si>
    <t>Implementation framework mentioned: -&gt; other (COMMENT)</t>
  </si>
  <si>
    <t>Cancer entity:  -&gt; not defined</t>
  </si>
  <si>
    <t>Cancer entity:  -&gt; Breast</t>
  </si>
  <si>
    <t>Cancer entity:  -&gt; Prostate</t>
  </si>
  <si>
    <t>Cancer entity:  -&gt; Lung</t>
  </si>
  <si>
    <t>Cancer entity:  -&gt; Skin</t>
  </si>
  <si>
    <t>Cancer entity:  -&gt; Gyn</t>
  </si>
  <si>
    <t>Cancer entity:  -&gt; Colorectal</t>
  </si>
  <si>
    <t>Cancer entity:  -&gt; Hematology</t>
  </si>
  <si>
    <t>Cancer entity:  -&gt; Other</t>
  </si>
  <si>
    <t>Cancer entity:  -&gt; Other (COMMENT)</t>
  </si>
  <si>
    <t>Tool name</t>
  </si>
  <si>
    <t>Cancer Center(s) (NAME)</t>
  </si>
  <si>
    <t>Location -&gt; City</t>
  </si>
  <si>
    <t>Location -&gt; City (COMMENT)</t>
  </si>
  <si>
    <t>Location -&gt; Country</t>
  </si>
  <si>
    <t>Location -&gt; Country (COMMENT)</t>
  </si>
  <si>
    <t>Treatment -&gt; Chemotherapy</t>
  </si>
  <si>
    <t>Treatment -&gt; Radiotherapy</t>
  </si>
  <si>
    <t>Treatment -&gt; Supportive Care</t>
  </si>
  <si>
    <t>Treatment -&gt; Palliative Care</t>
  </si>
  <si>
    <t>Treatment -&gt; Surgery</t>
  </si>
  <si>
    <t>Treatment -&gt; Hormonal Therapy</t>
  </si>
  <si>
    <t>Treatment -&gt; Not reported</t>
  </si>
  <si>
    <t>Treatment -&gt; Other (e.g. Targeted Therapy, Immunotherapy, no active treatment)</t>
  </si>
  <si>
    <t>Treatment -&gt; Other (e.g. Targeted Therapy, Immunotherapy, no active treatment) (COMMENT)</t>
  </si>
  <si>
    <t>Questionnaires used  -&gt; EORTC (C30)</t>
  </si>
  <si>
    <t>Questionnaires used  -&gt; EORTC Modules</t>
  </si>
  <si>
    <t>Questionnaires used  -&gt; EORTC Modules (COMMENT)</t>
  </si>
  <si>
    <t>Questionnaires used  -&gt; EQ-5D</t>
  </si>
  <si>
    <t>Questionnaires used  -&gt; PRO-CTCAE questionnaires (Patient-Reported Outcomes version of the Common Terminology Criteria for Adverse Events)</t>
  </si>
  <si>
    <t>Questionnaires used  -&gt; HADS (Hospital Anxiety and Depression Scale)</t>
  </si>
  <si>
    <t>Questionnaires used  -&gt; FACT-G (Functional Assessment of Cancer Therapy – General)</t>
  </si>
  <si>
    <t>Questionnaires used  -&gt; Other FACIT questionnaires (Functional Assessment of Chronic Illness Therapy)</t>
  </si>
  <si>
    <t>Questionnaires used  -&gt; PROMIS-29 (Patient-Reported Outcomes Measurement Information System)</t>
  </si>
  <si>
    <t>Questionnaires used  -&gt; other PROMIS questionnaires</t>
  </si>
  <si>
    <t>Questionnaires used  -&gt; other</t>
  </si>
  <si>
    <t>Questionnaires used  -&gt; other (COMMENT)</t>
  </si>
  <si>
    <t>Questionnaires used  -&gt; not reported</t>
  </si>
  <si>
    <t>Meredith Giuliani</t>
  </si>
  <si>
    <t>Meredith.Giuliani@rmp.uhn.on.ca</t>
  </si>
  <si>
    <t>Framework for Managing eHealth  Change; Smoking Cessation  Framework</t>
  </si>
  <si>
    <t>not defined</t>
  </si>
  <si>
    <t>cease</t>
  </si>
  <si>
    <t>CEASE tool</t>
  </si>
  <si>
    <t>dietetics, occupational therapist</t>
  </si>
  <si>
    <t>Consolidate Framework for Implementation Research (CFIR)</t>
  </si>
  <si>
    <t>PROMPT‐Care</t>
  </si>
  <si>
    <t>Liverpool Cancer Therapy Centre, Liverpool Hospital;  Macarthur Cancer Therapy Centre; 6 Bankstown Cancer Therapy Centre</t>
  </si>
  <si>
    <t>Edmonton Symptom Assessment Scale,  Distress Thermometer</t>
  </si>
  <si>
    <t>Maarit Bärlund</t>
  </si>
  <si>
    <t>maarit.barlund@pshp.fi</t>
  </si>
  <si>
    <t>Varian Medical Systems, Inc. Palo Alto, CA</t>
  </si>
  <si>
    <t>Department of Oncology, Tays Cancer Center, Tampere University Hospital</t>
  </si>
  <si>
    <t>PRO-CTCAE questionnaires (Patient-Reported Outcomes version of the Common Terminology Criteria for Adverse Events)</t>
  </si>
  <si>
    <t>Ashley Leak Bryant</t>
  </si>
  <si>
    <t>ashley_bryant@unc.edu</t>
  </si>
  <si>
    <t>UNC Lineberger Comprehensive Cancer Center</t>
  </si>
  <si>
    <t>exclude and refer only to original study?</t>
  </si>
  <si>
    <t>Charles Cleeland</t>
  </si>
  <si>
    <t>ccleeland@mdanderson.org</t>
  </si>
  <si>
    <t>Patient Care Monitor (PCM)</t>
  </si>
  <si>
    <t>Patient Care Monitor</t>
  </si>
  <si>
    <t>Exclude? Retrospective register study</t>
  </si>
  <si>
    <t>Emilie A. C. Dronkers</t>
  </si>
  <si>
    <t>e.dronkers@erasmusmc.nl</t>
  </si>
  <si>
    <t>Case manager</t>
  </si>
  <si>
    <t>Healthcare Monitor</t>
  </si>
  <si>
    <t>, Erasmus University Medical Center Cancer Institute</t>
  </si>
  <si>
    <t>EORTC (C30)</t>
  </si>
  <si>
    <t>EORTC Modules</t>
  </si>
  <si>
    <t>Eating Assessment Tool;  Voice Handicap Index</t>
  </si>
  <si>
    <t>Case Report</t>
  </si>
  <si>
    <t>Lori DuBenske</t>
  </si>
  <si>
    <t>dubenske@wisc.edu</t>
  </si>
  <si>
    <t>Comprehensive Health  Enhancement Support System (CHESS)</t>
  </si>
  <si>
    <t>Exclude? Not really clinical practice, more anecdotal evidence</t>
  </si>
  <si>
    <t>Anna Evans</t>
  </si>
  <si>
    <t>aevans@chla.usc.edu</t>
  </si>
  <si>
    <t>Plan-Do-Study-Act (PDSA) methodology</t>
  </si>
  <si>
    <t>1 Children’s Hospital Los Angeles</t>
  </si>
  <si>
    <t>Los Angeles</t>
  </si>
  <si>
    <t>Baxter Animated Retching Faces</t>
  </si>
  <si>
    <t>Marie Ferrua</t>
  </si>
  <si>
    <t>marie.ferrua@gustaveroussy.fr</t>
  </si>
  <si>
    <t>pharmacist</t>
  </si>
  <si>
    <t>Medical Research Council (MRC)</t>
  </si>
  <si>
    <t>t Gustave Roussy, comprehensive cancer centre</t>
  </si>
  <si>
    <t>Christine E. Hill-Kayser</t>
  </si>
  <si>
    <t>hill@uphs.upenn.edu</t>
  </si>
  <si>
    <t>OncoLife SCP</t>
  </si>
  <si>
    <t>Abramson Cancer Center of the University of Pennsylvania</t>
  </si>
  <si>
    <t>Anal</t>
  </si>
  <si>
    <t>OncoLink</t>
  </si>
  <si>
    <t>Rasmus Blechingberg Friis</t>
  </si>
  <si>
    <t>rasfri@rm.dk</t>
  </si>
  <si>
    <t>Department of Oncology, Hospital Unit West, Jutland</t>
  </si>
  <si>
    <t>Herning</t>
  </si>
  <si>
    <t>Eva Maria Gamper</t>
  </si>
  <si>
    <t>eva.gamper@tirol-kliniken.at</t>
  </si>
  <si>
    <t>inpatient for diagnosis</t>
  </si>
  <si>
    <t>Thyroid Carcinoma, neuroendocrine Tumors</t>
  </si>
  <si>
    <t>Department of Nuclear Medicine at the Medical University of Innsbruck</t>
  </si>
  <si>
    <t>Radiopharmaceuticals</t>
  </si>
  <si>
    <t>Sofia  F.  Garcia</t>
  </si>
  <si>
    <t>sofia-garcia@northwestern.edu</t>
  </si>
  <si>
    <t>Social workers, dieticians</t>
  </si>
  <si>
    <t>Robert H.  Lurie Comprehensive Cancer Center</t>
  </si>
  <si>
    <t>“how-to” guidance to inform future system development</t>
  </si>
  <si>
    <t>Maria M. Karsten</t>
  </si>
  <si>
    <t>prior to treatment</t>
  </si>
  <si>
    <t>Heartbeat Medical</t>
  </si>
  <si>
    <t>Charité Universitatsmedizin Berlin, Klinik für Gynakologie mit Brustzentrum</t>
  </si>
  <si>
    <t>Berlin</t>
  </si>
  <si>
    <t>Gary Rodin</t>
  </si>
  <si>
    <t>gary.rodin@uhn.ca</t>
  </si>
  <si>
    <t>Distress Assessment and Response Tool (DART)</t>
  </si>
  <si>
    <t>Edmonton Symptom Assess_x0002_ment System (ESAS), Patient Health Questionnaire-9 (PHQ-9), Generalized Anxiety Disorder (GAD-7), Social Difficulties Inventory (SDI-21),  Canadian Problem Checklist (CPC)</t>
  </si>
  <si>
    <t>Thomas Licht</t>
  </si>
  <si>
    <t>thomas.licht@reha-stveit.at</t>
  </si>
  <si>
    <t>Oncological Rehabilitation Center St. Veit im Pongau</t>
  </si>
  <si>
    <t>St. Veit im Pongau</t>
  </si>
  <si>
    <t>Rehabilitation</t>
  </si>
  <si>
    <t>Taichung</t>
  </si>
  <si>
    <t>Mary Nguyen-Nielsen</t>
  </si>
  <si>
    <t>maryniel@rm.dk</t>
  </si>
  <si>
    <t>DAPROCAdata</t>
  </si>
  <si>
    <t>Active  Surveillance</t>
  </si>
  <si>
    <t>Thomas.leblanc@duke.edu</t>
  </si>
  <si>
    <t>Patient Care Monitor 2.0 (PCM)</t>
  </si>
  <si>
    <t>Duke University Medical Center</t>
  </si>
  <si>
    <t>Patient Care Monitor 2.0</t>
  </si>
  <si>
    <t>Gregory P. Samsa</t>
  </si>
  <si>
    <t>samsa001@mc.duke.edu</t>
  </si>
  <si>
    <t>Duke University Hospital</t>
  </si>
  <si>
    <t>Patient Care Monitor Version 2.0</t>
  </si>
  <si>
    <t>Tina Hernandez-Boussard</t>
  </si>
  <si>
    <t>boussard@stanford.edu</t>
  </si>
  <si>
    <t>administrators, social workers and hospital chaplains</t>
  </si>
  <si>
    <t>Department of Medicine (Oncology), Stanford University</t>
  </si>
  <si>
    <t>Active Surveillance</t>
  </si>
  <si>
    <t>Adult Global Health 10 survey (Global-10 v.1.0/1.1)</t>
  </si>
  <si>
    <t>Lisa Kennedy Sheldon</t>
  </si>
  <si>
    <t>lisa.kennedysheldon@umb.edu</t>
  </si>
  <si>
    <t>before active treatment</t>
  </si>
  <si>
    <t>Electronic Self-Report Assessment – Cancer (ESRA-C)</t>
  </si>
  <si>
    <t>Seattle Cancer Care Alliance</t>
  </si>
  <si>
    <t>Stem cell transplant</t>
  </si>
  <si>
    <t>free text field</t>
  </si>
  <si>
    <t>University Hospital Carl Gustav Carus</t>
  </si>
  <si>
    <t>Distress Thermometer (DT), Hornheider Screening Instrument (HSI), Mini Nutritional Assessment (MNA), Karnofsky index,  Control Preference Scale, Brief Pain Inventory (BPI)</t>
  </si>
  <si>
    <t>Mark S Walker</t>
  </si>
  <si>
    <t>mwalker@acorncro.com</t>
  </si>
  <si>
    <t>Thomas J. Whitaker</t>
  </si>
  <si>
    <t>Whitaker.Thomas@mayo.edu</t>
  </si>
  <si>
    <t>pre-treatment</t>
  </si>
  <si>
    <t>PROSS</t>
  </si>
  <si>
    <t>Danish Prostate Symptom Score (DANPSS), WHO-Five Well-Being Index (WHO-5), International Index of Erectile Function (IIEF-5), Radiotherapy induced anorectal dysfunction (RT-ARD), own development</t>
  </si>
  <si>
    <t>Lynne I. Wagner</t>
  </si>
  <si>
    <t>lwagner@northwestern.edu</t>
  </si>
  <si>
    <t>Social Workers, Health Educators, Dietitians</t>
  </si>
  <si>
    <t>EPIC MyChart</t>
  </si>
  <si>
    <t>Robert H. Lurie Comprehensive Cancer Center</t>
  </si>
  <si>
    <t>psychosocial assessment,  nutritional assessment,</t>
  </si>
  <si>
    <t>QoC Health Inc</t>
  </si>
  <si>
    <t>VAS,  quality of recovery 9-item questionnaire</t>
  </si>
  <si>
    <t>Trial evaluation ePRO System</t>
  </si>
  <si>
    <t>Dana E. Rollison</t>
  </si>
  <si>
    <t>dana.rollison@moffitt.org</t>
  </si>
  <si>
    <t>at first visit</t>
  </si>
  <si>
    <t>Electronic Patient Questionnaire (EPQ)</t>
  </si>
  <si>
    <t>Electronic Patient Questionnaire (EPQ) - not validated</t>
  </si>
  <si>
    <t>Department of Gynecology with Breast Center, Charité – Universitätsmedizin Berlin</t>
  </si>
  <si>
    <t>Ian Kudel</t>
  </si>
  <si>
    <t>ian.kudel@varian.com</t>
  </si>
  <si>
    <t>Varian, a Siemens Healthineers Company</t>
  </si>
  <si>
    <t>Targeted Therapy, Immunotherapy,</t>
  </si>
  <si>
    <t>diary</t>
  </si>
  <si>
    <t>Andrew J. Vickers</t>
  </si>
  <si>
    <t>Memorial Sloan Kettering Cancer Center (MSKCC)</t>
  </si>
  <si>
    <t>verbal rating scale</t>
  </si>
  <si>
    <t>Sut Yee Lim</t>
  </si>
  <si>
    <t>sut_yee_lim@u.duke.nus.edu</t>
  </si>
  <si>
    <t>Distress Thermometer and Problem List (DTPL)</t>
  </si>
  <si>
    <t>one time cross sectional assessment only</t>
  </si>
  <si>
    <t>Terri S. Armstrong</t>
  </si>
  <si>
    <t>terri.s.armstrong@uth.tmc.edu</t>
  </si>
  <si>
    <t>University of Texas
MD Anderson Cancer Center</t>
  </si>
  <si>
    <t>Houston</t>
  </si>
  <si>
    <t>MD Anderson Symptom Inventory-Brain Tumor DMASI-BT</t>
  </si>
  <si>
    <t>Joseph Arthur</t>
  </si>
  <si>
    <t>jaarthur@mdanderson.org</t>
  </si>
  <si>
    <t>MD Anderson Cancer Center</t>
  </si>
  <si>
    <t>Edmonton Classification System for Cancer Pain (ECS–CP)</t>
  </si>
  <si>
    <t>Hailey W. Bulls</t>
  </si>
  <si>
    <t>hailey.bulls@pitt.edu</t>
  </si>
  <si>
    <t>Moffitt  Cancer Center</t>
  </si>
  <si>
    <t>Edmonton  SymptomAssessmentScale—revised (ESAS-r-CSS)</t>
  </si>
  <si>
    <t>s.a.schepers@prinsesmaximacentrum.nl</t>
  </si>
  <si>
    <t>Emma Children’s Hospital/Academic Medical Center (AMC), Amalia Children’s Hospital/Radboud University Medical  Center,  VU University Medical Center,  Princess Maxima Center for Pediatric Oncology</t>
  </si>
  <si>
    <t>Amsterdam, Nijmegen, Utrecht</t>
  </si>
  <si>
    <t>pediatric quality of life inventory (PedsQL) 4.0, PedsQL Cancer Module 3.0</t>
  </si>
  <si>
    <t>Carevive Systems</t>
  </si>
  <si>
    <t>University of Alabama at  Birmingham</t>
  </si>
  <si>
    <t>Cathryn Crockett</t>
  </si>
  <si>
    <t>cathryn.crockett@belfasttrust.hscni.net</t>
  </si>
  <si>
    <t>Christie NHS Foundation Trust</t>
  </si>
  <si>
    <t>I.M.Verdonck-de Leeuw</t>
  </si>
  <si>
    <t>Rocío Fernández-Méndez</t>
  </si>
  <si>
    <t>rf421@cam.ac.uk,  rociofmendez.inv@gmail.com</t>
  </si>
  <si>
    <t>brain</t>
  </si>
  <si>
    <t>Obex  Technologies</t>
  </si>
  <si>
    <t>Outcome Registry Intervention  and Operation Network (ORION)</t>
  </si>
  <si>
    <t>Barry V. Fortner</t>
  </si>
  <si>
    <t>bfortner@sosacorn.com</t>
  </si>
  <si>
    <t>Patient Care Monitor 1.0</t>
  </si>
  <si>
    <t>Advanced Medical Specialties,  Hematology  Oncology Centers of the Northern Rockies, Northwest Medical Specialties, The West Clinic, Wilshire Oncology  Medical Group, Inc.</t>
  </si>
  <si>
    <t>Miami, Billings, Tacoma, Memphis, LaVerne</t>
  </si>
  <si>
    <t>Penn Medicine</t>
  </si>
  <si>
    <t>USA, Canada, United Kingdom, Australia</t>
  </si>
  <si>
    <t>Lisa M Hess</t>
  </si>
  <si>
    <t>Hess_lisa_m@lilly.com</t>
  </si>
  <si>
    <t>Gastric</t>
  </si>
  <si>
    <t>WestChronic</t>
  </si>
  <si>
    <t>Computer-based Health Evaluation Software  (CHES)</t>
  </si>
  <si>
    <t>Kufstein County Hospital, Innsbruck Medical University</t>
  </si>
  <si>
    <t>TC26</t>
  </si>
  <si>
    <t>Anouk S. Huberts</t>
  </si>
  <si>
    <t>a.huberts@erasmusmc.nl</t>
  </si>
  <si>
    <t>Gemstracker</t>
  </si>
  <si>
    <t>Erasmus University Medical Center</t>
  </si>
  <si>
    <t>Sarah A. Kelleher</t>
  </si>
  <si>
    <t>sarah.kelleher@duke.edu</t>
  </si>
  <si>
    <t>paper/pencil</t>
  </si>
  <si>
    <t>a modified version of the Arthritis Self-Efficacy Scale, MDASI</t>
  </si>
  <si>
    <t>Jens Lehmann</t>
  </si>
  <si>
    <t>jens.lehmann@i-med.ac.at</t>
  </si>
  <si>
    <t>Department of Hematology Innsbruck</t>
  </si>
  <si>
    <t>QLQ-MY20, QLQ-CLL17</t>
  </si>
  <si>
    <t>HSI</t>
  </si>
  <si>
    <t>Medical University Hospital Innsbruck</t>
  </si>
  <si>
    <t>QLQ-MY20</t>
  </si>
  <si>
    <t>ePROtect</t>
  </si>
  <si>
    <t>Medical University of Innsbruck</t>
  </si>
  <si>
    <t>PedsQL</t>
  </si>
  <si>
    <t>Jed A. Katzel</t>
  </si>
  <si>
    <t>Jed.A.Katzel@kp.org</t>
  </si>
  <si>
    <t>medical assistants</t>
  </si>
  <si>
    <t>Kaiser Permanente Northern Carolina</t>
  </si>
  <si>
    <t>Other FACIT questionnaires (Functional Assessment of Chronic Illness Therapy)</t>
  </si>
  <si>
    <t>Gaia Pocobelli</t>
  </si>
  <si>
    <t>Gaia.S.Pocobelli@kp.org</t>
  </si>
  <si>
    <t>Kaiser Permanente Washington</t>
  </si>
  <si>
    <t>MDASI-HN</t>
  </si>
  <si>
    <t>Neil E Martin</t>
  </si>
  <si>
    <t>nmartin@lroc.harvard.edu</t>
  </si>
  <si>
    <t>Skin</t>
  </si>
  <si>
    <t>Esophageal, Gastric, Pancreas and liver, Anal, Central nervous system, Head and neck, Bladder, Prostate, Penile, Seminoma, Thoracic, Sarcoma, Lymphoma, Stomach, Pelvis</t>
  </si>
  <si>
    <t>Tonic, Menlo Park, CA, USA</t>
  </si>
  <si>
    <t>Tonic</t>
  </si>
  <si>
    <t>Dana Farber/Brigham and Women’s Cancer Center radiation oncology department</t>
  </si>
  <si>
    <t>OES18, OG25, STO22, CR29, LC13</t>
  </si>
  <si>
    <t>MDASI, Bladder Cancer Index, EPIC-26</t>
  </si>
  <si>
    <t>Linda Watson</t>
  </si>
  <si>
    <t>linda.Watson@albertahealthservices.ca</t>
  </si>
  <si>
    <t>"Putting Patients First" (PPF)</t>
  </si>
  <si>
    <t>Cancer Care Alberta</t>
  </si>
  <si>
    <t>Alberta</t>
  </si>
  <si>
    <t>hybrid</t>
  </si>
  <si>
    <t>ESA Sr, CPC</t>
  </si>
  <si>
    <t>no real ePRO (paper/pencil assessment, afterwards electronical documentation)</t>
  </si>
  <si>
    <t>genitourinary, thoracic</t>
  </si>
  <si>
    <t>oncology clinics at Duke University</t>
  </si>
  <si>
    <t>PCM</t>
  </si>
  <si>
    <t>Primary Care Provider</t>
  </si>
  <si>
    <t>Clinical User Group: &gt; Pharmacists</t>
  </si>
  <si>
    <t>Dietitians</t>
  </si>
  <si>
    <t>Social Workers, Health Educators</t>
  </si>
  <si>
    <t>Clinical User Group: &gt; Dietitians</t>
  </si>
  <si>
    <t>CEASE</t>
  </si>
  <si>
    <t>Own development - not validated</t>
  </si>
  <si>
    <t>Pain VAS</t>
  </si>
  <si>
    <t>Insomnia severity index [ISI], Brief Pain Inventory [BPI], World Health Organization Disability Assessment Schedule [WHODAS],  Disability Index [HAQ-DI], health utility score [HUS]</t>
  </si>
  <si>
    <t>Patient Health Questionnaire-9 (PHQ-9), Generalized Anxiety Disorder (GAD-7), Social Difficulties Inventory (SDI-21),  Canadian Problem Checklist (CPC)</t>
  </si>
  <si>
    <t xml:space="preserve"> (Brief Pain Inventory-BPI),fatigue (Cancer Fatigue Scale-CFS), depression (Prime Health Questionaire-PHQ-9), and anxiety (Generalized Anxiety Disorder-
GAD-7); single item Quality of
Life scale; the Social Difficulties Inventory-21 (SDI-21)</t>
  </si>
  <si>
    <t>Patient Health Questionnaire-4</t>
  </si>
  <si>
    <t>Memorial Symptom Assessment Scale,  Sense of CoherenceScale, Individual Care scale</t>
  </si>
  <si>
    <t>Patient  Activation Measure (PAM-13)</t>
  </si>
  <si>
    <t>Rotterdam Symptom Checklist – Activity Subscale (RSC-Activity); Memorial Symptom Assessment Scale – Short Form (MSAS-SF); State-Trait Anxiety  Inventory Form Y</t>
  </si>
  <si>
    <t>SDQ 4-10, SDQ 10-16, GHQ-28</t>
  </si>
  <si>
    <t>Visual Analogy Scale (pain)</t>
  </si>
  <si>
    <t>BREAST-Q, CARERQOL-7D,  Fertility ConcernsQuestionnaire</t>
  </si>
  <si>
    <t>Supportive Care Needs Survey–Screening Tool 9 (SCNS-ST9)</t>
  </si>
  <si>
    <t>Supportive Care Needs Survey-Screening Tool 9 (SCNS-ST9)</t>
  </si>
  <si>
    <t>Hornheider Screening Instrument (HSI), Mini Nutritional Assessment (MNA), Karnofsky index,  Control Preference Scale, Brief Pain Inventory (BPI)</t>
  </si>
  <si>
    <t>International Physical Activity Questionnaire (IPAQ),and Patient Health Questionnaire–9 (PHQ-9)</t>
  </si>
  <si>
    <t>Supportive Care Needs Survey-Screening Tool 9</t>
  </si>
  <si>
    <t>Patient Generated Subjective Global  Assessment Short Form</t>
  </si>
  <si>
    <t>Pain-Therapy Impact Questionnaire  (pain-TIQ scale)</t>
  </si>
  <si>
    <t>Constructs Empowering Outcomes questionnaire</t>
  </si>
  <si>
    <t>Ways of Coping (WAYS)</t>
  </si>
  <si>
    <t>Patient Generated Subjective Global Assessment (PG-SGA); Functional Oral Intake Scale (FOIS); Patient Generated Subjective Global Assessment (PG-SGA);Functional Oral Intake Scale (FOIS)</t>
  </si>
  <si>
    <t>Country more than one</t>
  </si>
  <si>
    <t>Memphis, Boston, Lebanon, Providence, Portland, Morgantown</t>
  </si>
  <si>
    <t>Treatment: &gt; Immunotherapy</t>
  </si>
  <si>
    <t>Treatment: &gt; Targeted Therapy</t>
  </si>
  <si>
    <t>Author</t>
  </si>
  <si>
    <t>Title</t>
  </si>
  <si>
    <t>Abdelmutti, N., Brual, J., Papadakos, J., Fathima, S., Goldstein, D., Eng, L., Papadakos, T., Liu, G., Jones, J., Giuliani, M.</t>
  </si>
  <si>
    <t>Implementation of a comprehensive smoking cessation program in cancer care</t>
  </si>
  <si>
    <t>Abernethy, A. P., Herndon, J. E., Wheeler, J. L., Day, J. M., Hood, L., Patwardhan, M., Shaw, H., Lyerly, H. K.</t>
  </si>
  <si>
    <t>Feasibility and Acceptability to Patients of a Longitudinal System for Evaluating Cancer-Related Symptoms and Quality of Life: Pilot Study of an e/Tablet Data-Collection System in Academic Oncology</t>
  </si>
  <si>
    <t>Abernethy, A. P., Herndon, J. E., Wheeler, J. L., Patwardhan, M., Shaw, H., Lyerly, H. K., Weinfurt, K.</t>
  </si>
  <si>
    <t>Improving Health Care Efficiency and Quality Using Tablet Personal Computers to Collect Research-Quality, Patient-Reported Data</t>
  </si>
  <si>
    <t>Absolom, K., Holch, P., Warrington, L., Samy, F., Hulme, C., Hewison, J., Morris, C., Bamforth, L., Conner, M., Brown, J., Velikova, G., eRAPID Systemic Treatment Work Grp</t>
  </si>
  <si>
    <t>Electronic patient self-Reporting of Adverse-events: Patient Information and aDvice (eRAPID): a randomised controlled trial in systemic cancer treatment</t>
  </si>
  <si>
    <t>Appleyard, S. E., Larkin, M. J.W., Stewart, E. M., Minton, O., Gilbert, D. C.</t>
  </si>
  <si>
    <t>Digital Medicine in Men with Advanced Prostate Cancer- A Feasibility Study of Electronic Patient-reported Outcomes in Patients on Systemic Treatment</t>
  </si>
  <si>
    <t>Arts, L. P.J., van de Poll-Franse, L. V., van den Berg, S. W., Prins, J. B., Husson, O., Mols, F., Brands-Nijenhuis, A. V.M., Tick, L., Oerlemans, S.</t>
  </si>
  <si>
    <t>Lymphoma InterVEntion (LIVE) - patient-reported outcome feedback and a web-based self-management intervention for patients with lymphoma: study protocol for a randomised controlled trial</t>
  </si>
  <si>
    <t>Baggott, C., Baird, J., Hinds, P., Ruland, C. M., Miaskowski, C.</t>
  </si>
  <si>
    <t>Evaluation of Sisom: A computer-based animated tool to elicit symptoms and psychosocial concerns from children with cancer</t>
  </si>
  <si>
    <t>Bamgboje-Ayodele, A., Avery, S., Pearson, J., Mak, M., Smith, K., Rincones, O., Vinod, S., Bray, V., Ducinoska, I., McCarthy, K., Williamson, K., Delaney, G. P., Girgis, A., PROMPT-Care Implementation Authors</t>
  </si>
  <si>
    <t>Adapting an integrated care pathway for implementing electronic patient reported outcomes assessment in routine oncology care: Lessons learned from a case study</t>
  </si>
  <si>
    <t>Barlund, M., Takala, L., Tianen, L., Kellokumpu-Lehtinen, P. L.</t>
  </si>
  <si>
    <t>Real-world Evidence of Implementing eHealth Enables Fluent Symptom-based Follow-up of a Growing Number of Patients with Breast Cancer with the Same Healthcare Resources</t>
  </si>
  <si>
    <t>Basch, E., Artz, D., Dulko, D., Scher, K., Sabbatini, P., Hensley, M., Mitra, N., Speakman, J., McCabe, M., Schrag, D.</t>
  </si>
  <si>
    <t>Patient online self-reporting of toxicity symptoms during chemotherapy</t>
  </si>
  <si>
    <t>Bergqvist, J., Lundstrom, S., Wengstrom, Y.</t>
  </si>
  <si>
    <t>Patient interactive digital support for women with adjuvant endocrine therapy in order to increase compliance and quality of life</t>
  </si>
  <si>
    <t>Billingy, N. E., Tromp, VNMF, Veldhuijzen, E., Belderbos, J., Aaronson, N. K., Feldman, E., Hoek, R. J.A., Bogaard, H. J., Onwuteaka-Philipsen, B. D., van de Poll-franse, L., Hugtenburg, J. G., van den Hurk, C. J.G., Becker-Commissaris, A., Walraven, I.</t>
  </si>
  <si>
    <t>SYMptom monitoring with Patient-Reported Outcomes using a web application among patients with Lung cancer in the Netherlands (SYMPRO-Lung): study protocol for a stepped-wedge randomised controlled trial</t>
  </si>
  <si>
    <t>Bouma, G., Hosson, L. D., van Woerkom, C. E., van Essen, H., Bock, G. H., Admiraal, J. M., Reyners, A. K.L., Walenkamp, A. M.E.</t>
  </si>
  <si>
    <t>Web-based information and support for patients with a newly diagnosed neuroendocrine tumor: a feasibility study</t>
  </si>
  <si>
    <t>Bradford, N., Condon, P., Pitt, E., Tyack, Z., Alexander, K.</t>
  </si>
  <si>
    <t>Optimising symptom management in children with cancer using a novel mobile phone application: protocol for a controlled hybrid effectiveness implementation trial (RESPONSE)</t>
  </si>
  <si>
    <t>Breen, S., Ritchie, D., Schofield, P., Hsueh, Y. S., Gough, K., Santamaria, N., Kamateros, R., Maguire, R., Kearney, N., Aranda, S.</t>
  </si>
  <si>
    <t>The Patient Remote Intervention and Symptom Management System (PRISMS) - a Telehealth-mediated intervention enabling real-time monitoring of chemotherapy side-effects in patients with haematological malignancies: study protocol for a randomised controlled trial</t>
  </si>
  <si>
    <t>Bronserud, M. M., Iachina, M., Green, A., Groenvold, M., Dorflinger, L., Jakobsen, E.</t>
  </si>
  <si>
    <t>Patient-reported outcomes (PROs) in lung cancer: Experiences from a nationwide feasibility study</t>
  </si>
  <si>
    <t>Brunelli, C., Borreani, C., Caraceni, A., Roli, A., Bellazzi, M., Lombi, L., Zito, E., Pellegrini, C., Spada, P., Kaasa, S., Foschi, Apolone, G., PATIENT VOICES Study Grp</t>
  </si>
  <si>
    <t>PATIENT VOICES, a project for the integration of the systematic assessment of patient reported outcomes and experiences within a comprehensive cancer center: a protocol for a mixed method feasibility study</t>
  </si>
  <si>
    <t>Bush, N., Donaldson, G., Moinpour, C., Haberman, M., Milliken, D., Markle, V., Lauson, J.</t>
  </si>
  <si>
    <t>Development, feasibility and compliance of a web-based system for very frequent QOL and symptom home self-assessment after hematopoietic stem cell transplantation</t>
  </si>
  <si>
    <t>Carhuapoma, L. R., Thayer, W. M., Elmore, C. E., Gildersleeve, J., Singh, T., Shaukat, F., Uveges, M. K., Gray, T., Chu, C., Song, D., Hollen, P. J., Wenzel, J., Jones, R. A.</t>
  </si>
  <si>
    <t>Employing a mobile health decision aid to improve decision-making for patients with advanced prostate cancer and their decision partners/proxies: the CHAMPION randomized controlled trial study design</t>
  </si>
  <si>
    <t>Chen, C. S., Kim, J., Garg, N., Guntupalli, H., Jagsi, R., Griggs, J. J., Sabel, M., Dorsch, M. P., Callaghan, B. C., Hertz, D. L.</t>
  </si>
  <si>
    <t>Chemotherapy-Induced Peripheral Neuropathy Detection via a Smartphone App: Cross-sectional Pilot Study</t>
  </si>
  <si>
    <t>Cleeland, C., Moos, R., Walker, M. S., Wang, Y. Y., Gao, J. Q., Chavez-MacGregor, M., Liede, A., Arellano, J., Balakumaran, A., Qian, Y.</t>
  </si>
  <si>
    <t>Burden of symptoms associated with development of metastatic bone disease in patients with breast cancer</t>
  </si>
  <si>
    <t>Collado-Borrell, R., Escudero-Vilaplana, V., Ribed, A., Gonzalez-Anleo, C., Martin-Conde, M., Romero-Jimenez, R., Iglesias-Peinado, I., Herranz-Alonso, A., Sanjurjo-Saez, M.</t>
  </si>
  <si>
    <t>Effect of a Mobile App for the Pharmacotherapeutic Follow-Up of Patients With Cancer on Their Health Outcomes: Quasi-Experimental Study</t>
  </si>
  <si>
    <t>Cowan, R. A., Suidan, R. S., Andikyan, V., Rezk, Y. A., Einstein, M. H., Chang, K., Carter, J., Zivanovic, O., Jewell, E. J., Abu-Rustum, N. R., Basch, E., Chi, D. S.</t>
  </si>
  <si>
    <t>Electronic patient-reported outcomes from home in patients recovering from major gynecologic cancer surgery: A prospective study measuring symptoms and health-related quality of life</t>
  </si>
  <si>
    <t>Crafoord, M. T., Fjell, M., Sundberg, K., Nilsson, M., Langius-Eklof, A.</t>
  </si>
  <si>
    <t>Engagement in an Interactive App for Symptom Self-Management during Treatment in Patients With Breast or Prostate Cancer: Mixed Methods Study</t>
  </si>
  <si>
    <t>Da Cruz, FODM, Faria, E. T., Ghobad, P. C., Alves, L. Y.M., Dos Reis, P. E.D.</t>
  </si>
  <si>
    <t>A Mobile App (AMOR Mama) for Women With Breast Cancer Undergoing Radiation Therapy: Functionality and Usability Study</t>
  </si>
  <si>
    <t>Daly, B., Kuperman, G., Zervoudakis, A., Medsker, AB, Roy, A., Ro, A. S., Arenas, J., Yanamandala, H. V., Kottamasu, R., Salvaggio, R., Holland, J., Hirsch, S., Walters, C. B., Lauria, T., Chow, K., Begue, A., Rozenshteyn, M., Zablocki, M., Dhami, A. K., Silva, N., Brown, E., Katzen, L. L., Chiu, Y. O., Perry, C., Sokolowski, S., Wagner, I., Veach, Grisham, R. N., Dang, C. T., Reidy-Lagunes, D. L., Simon, B. A., Perchick, W.</t>
  </si>
  <si>
    <t>InSight Care Pilot Program: Redefining Seeing a Patient</t>
  </si>
  <si>
    <t>Demedts, I., Himpe, U., Bossuyt, J., Anthoons, G., Bode, H., Bouckaert, B., Carron, K., Dobbelaere, S., Marien, H., van Haecke, P., Verbeke, W.</t>
  </si>
  <si>
    <t>Clinical implementation of value based healthcare: Impact on outcomes for lung cancer patients</t>
  </si>
  <si>
    <t>Dronkers, E. A.C., Jong, R. J.B., van der Poel, E. F., Sewnaik, A., Offerman, M. P.J.</t>
  </si>
  <si>
    <t>Keys to successful implementation of routine symptom monitoring in head and neck oncology with "Healthcare Monitor" and patients' perspectives of quality of care</t>
  </si>
  <si>
    <t>Drott, J., Vilhelmsson, M., Kjellgren, K., Bertero, C.</t>
  </si>
  <si>
    <t>Experiences With a Self-Reported Mobile Phone-Based System Among Patients With Colorectal Cancer: A Qualitative Study</t>
  </si>
  <si>
    <t>Duineveld, L. A.M., Wieldraaijer, T., van Asselt, K. M., Nugteren, I. C., Donkervoort, S. C., van de Ven, A. W.H., Smits, AB, van Geloven, A. A.W., Bemelman, W. A., Beverdam, F. H., van Tets, W. F., Govaert, MJPM, Bosmans, J. E., Im Verdonck-de Leeuw, van Uden-Kraan, C. F., van Weert, HCPM, Wind, J.</t>
  </si>
  <si>
    <t>Improving care after colon cancer treatment in The Netherlands, personalised care to enhance quality of life (I CARE study): study protocol for a randomised controlled trial</t>
  </si>
  <si>
    <t>Erickson, N., Schinkoethe, T., Eckhardt, C., Storck, L., Joos, A., Liu, L., Ballmer, P. E., Mumm, F., Fey, T., Heinemann, V.</t>
  </si>
  <si>
    <t>Patient-reported outcome measures obtained via E-Health tools ease the assessment burden and encourage patient participation in cancer care (PaCC Study)</t>
  </si>
  <si>
    <t>Ferrua, M., Minvielle, E., Fourcade, A., Lalloue, B., Sicotte, C., Di Palma, M., Mir, O.</t>
  </si>
  <si>
    <t>How to Design a Remote Patient Monitoring System? A French Case Study</t>
  </si>
  <si>
    <t>Fjell, M., Langius-Eklof, A., Nilsson, M., Wengstrom, Y., Sundberg, K.</t>
  </si>
  <si>
    <t>Reduced symptom burden with the support of an interactive app during neoadjuvant chemotherapy for breast cancer - A randomized controlled trial</t>
  </si>
  <si>
    <t>Frasquilho, D., Matias, R., Gracio, J., Sousa, B., Luis-Ferreira, F., Leal, J., Cardoso, F., Oliveira-Maia, A. J.</t>
  </si>
  <si>
    <t>Protocol for the Implementation and Assessment of "MoodUP": A Stepped Care Model Assisted by a Digital Platform to Accelerate Access to Mental Health Care for Cancer Patients Amid the COVID-19 Pandemic</t>
  </si>
  <si>
    <t>Frick, M. A., Vachani, C. C., Bach, C., Hampshire, M. K., Arnold-Korzeniowski, K., Metz, J. M., Hill-Kayser, C. E.</t>
  </si>
  <si>
    <t>Survivorship and the chronic cancer patient: Patterns in treatment-related effects, follow-up care, and use of survivorship care plans</t>
  </si>
  <si>
    <t>Frick, M. A., Vachani, C. C., Hampshire, M. K., Bach, C., Arnold-Korzeniowski, K., Metz, J. M., Hill-Kayser, C. E.</t>
  </si>
  <si>
    <t>Survivorship after lower gastrointestinal cancer: Patient-reported outcomes and planning for care</t>
  </si>
  <si>
    <t>Friis, R. B., Hjollund, N. H., Pappot, H., Taarnhoj, G. A., Vestergaard, J. M., Skuladottir, H.</t>
  </si>
  <si>
    <t>Patient-Reported Outcome Measures Used in Routine Care Predict for Survival at Disease Progression in Patients With Advanced Lung Cancer</t>
  </si>
  <si>
    <t>Gamper, E. M., Nerich, V., Sztankay, M., Martini, C., Giesinger, J. M., Scarpa, L., Buxbaum, S., Jeller, M., Holzner, B., Virgolini, I.</t>
  </si>
  <si>
    <t>Evaluation of Noncompletion Bias and Long-Term Adherence in a 10-Year Patient-Reported Outcome Monitoring Program in Clinical Routine</t>
  </si>
  <si>
    <t>Garcia, S. F., Wortman, K., Cella, D., Wagner, L. I., Bass, M., Kircher, S., Pearman, T., Penedo, F. J.</t>
  </si>
  <si>
    <t>Implementing electronic health record-integrated screening of patient-reported symptoms and supportive care needs in a comprehensive cancer center</t>
  </si>
  <si>
    <t>Gibson, F., Aldiss, S., Taylor, R. M., Maguire, R., McCann, L., Sage, M., Kearney, N.</t>
  </si>
  <si>
    <t>Utilization of the Medical Research Council Evaluation Framework in the Development of Technology for Symptom Management The ASyMS (c)-YG Study</t>
  </si>
  <si>
    <t>Girgis, A., Durcinoska, I., Arnold, A., Descallar, J., Kaadan, N., Koh, E. S., Miller, A., Ng, W., Carolan, M., Della-Fiorentina, S. A., Avery, S., Delaney, G. P.</t>
  </si>
  <si>
    <t>Web-Based Patient-Reported Outcome Measures for Personalized Treatment and Care (PROMPT-Care): Multicenter Pragmatic Nonrandomized Trial</t>
  </si>
  <si>
    <t>Girgis, A., Durcinoska, I., Levesque, J. V., Gerges, M., Sandell, T., Arnold, A., Delaney, G. P., PROMPT-Care Program Grp</t>
  </si>
  <si>
    <t>eHealth System for Collecting and Utilizing Patient Reported Outcome Measures for Personalized Treatment and Care (PROMPT-Care) Among Cancer Patients: Mixed Methods Approach to Evaluate Feasibility and Acceptability</t>
  </si>
  <si>
    <t>Graetz, I., Hu, X., Curry, Robles, A., Vidal, G. A., Schwartzberg, L. S.</t>
  </si>
  <si>
    <t>Mobile application to support oncology patients during treatment on patient outcomes: Evidence from a randomized controlled trial</t>
  </si>
  <si>
    <t>Graf, J., Sickenberger, N., Brusniak, K., Matthies, L. M., Deutsch, T. M., Simoes, E., Plappert, C., Keilmann, L., Hartkopf, A., Walter, C. B., Hahn, M., Engler, T., Wallwiener, S., Schuetz, F., Fasching, P. A., Schneeweiss, A., Brucker, S. Y., Wallwiener, M.</t>
  </si>
  <si>
    <t>Implementation of an Electronic Patient-Reported Outcome App for Health-Related Quality of Life in Breast Cancer Patients: Evaluation and Acceptability Analysis in a Two-Center Prospective Trial</t>
  </si>
  <si>
    <t>Grimsbo, G. H., Engelsrud, G. H., Ruland, C. M., Finset, A.</t>
  </si>
  <si>
    <t>Cancer patients' experiences of using an Interactive Health Communication Application (IHCA)</t>
  </si>
  <si>
    <t>Gustavell, T., Sundberg, K. K., Langius-Eklof, A.</t>
  </si>
  <si>
    <t>Using an Interactive App for Symptom Reporting and Management Following Pancreatic Cancer Surgery to Facilitate Person-Centered Care: Descriptive Study</t>
  </si>
  <si>
    <t>Handa, S., Okuyama, H., Yamamoto, H., Nakamura, S., Kato, Y.</t>
  </si>
  <si>
    <t>Effectiveness of a Smartphone Application as a Support Tool for Patients Undergoing Breast Cancer Chemotherapy: A Randomized Controlled Trial</t>
  </si>
  <si>
    <t>Hassett, M. J., Wong, S., Osarogiagbon, R. U., Bian, J., Dizon, D. S., Jenkins, H. H., Uno, H., Cronin, C., Schrag, D., SIMPRO Co Investigators</t>
  </si>
  <si>
    <t>Implementation of patient-reported outcomes for symptom management in oncology practice through the SIMPRO research consortium: a protocol for a pragmatic type II hybrid effectiveness-implementation multi-center cluster-randomized stepped wedge trial</t>
  </si>
  <si>
    <t>Hauth, F., Bizu, V., App, R., Lautenbacher, H., Tenev, A., Bitzer, M., Malek, N. P., Zips, D., Gani, C.</t>
  </si>
  <si>
    <t>Electronic Patient-Reported Outcome Measures in Radiation Oncology: Initial Experience After Workflow Implementation</t>
  </si>
  <si>
    <t>Hou, I. C., Lin, H. Y., Shen, S. H., Chang, K. J., Tai, H. C., Tsai, A. J., Dykes, P. C.</t>
  </si>
  <si>
    <t>Quality of Life of Women After a First Diagnosis of Breast Cancer Using a Self-Management Support mHealth App in Taiwan: Randomized Controlled Trial</t>
  </si>
  <si>
    <t>Judson, T. J., Bennett, A. V., Rogak, L. J., Sit, L., Barz, A., Kris, M. G., Hudis, C. A., Scher, H. I., Sabattini, P., Schrag, D., Basch, E.</t>
  </si>
  <si>
    <t>Feasibility of Long-Term Patient Self-Reporting of Toxicities From Home via the Internet During Routine Chemotherapy</t>
  </si>
  <si>
    <t>Jung, M., Lee, S., Kim, J., Kim, H., Ko, B., Son, B. H., Ahn, S. H., Park, Y. R., Cho, D., Chung, H., Park, H. J., Lee, M., Lee, J. W., Chung, S., Chung, I. Y.</t>
  </si>
  <si>
    <t>A Mobile Technology for Collecting Patient-Reported Physical Activity and Distress Outcomes: Cross-Sectional Cohort Study</t>
  </si>
  <si>
    <t>Kanakubo, A., Mizuno, M., Asano, Y., Inoue, Y.</t>
  </si>
  <si>
    <t>Acceptability to making a self-assessment using a tablet computer and health-related quality of life in ambulatory breast cancer patients</t>
  </si>
  <si>
    <t>Karsten, M. M., Roehle, R., Albers, S., Pross, T., Hage, Weiler, K., Fischer, F., Rose, M., Kuhn, F., Blohmer, J. U.</t>
  </si>
  <si>
    <t>Real-world reference scores for EORTC QLQ-C30 and EORTC QLQ-BR23 in early breast cancer patients</t>
  </si>
  <si>
    <t>Kearney, N., Kidd, L., Miller, M., Sage, M., Khorrami, J., Mcgee, M., Cassidy, J., Niven, K., Gray, P.</t>
  </si>
  <si>
    <t>Utilising handheld computers to monitor and support patients receiving chemotherapy: results of a UK-based feasibility study</t>
  </si>
  <si>
    <t>Langius-Eklof, A., Crafoord, M. T., Christiansen, M., Fjell, M., Sundberg, K.</t>
  </si>
  <si>
    <t>Effects of an interactive mHealth innovation for early detection of patient-reported symptom distress with focus on participatory care: protocol for a study based on prospective, randomised, controlled trials in patients with prostate and breast cancer</t>
  </si>
  <si>
    <t>Lapen, K., Sabol, C., Tin, A. L., Lynch, K., Kassa, A., Mabli, X., Ford, J., Cha, E., Bernstein, M. B., Braunstein, L. Z., Cahlon, O., Daly, B. M., Sandler, K., McCloskey, S. A., Vickers, A. J., Khan, A. J., Gillespie, E. F.</t>
  </si>
  <si>
    <t>Development and Pilot Implementation of a Remote Monitoring System for Acute Toxicity Using Electronic Patient-Reported Outcomes for Patients Undergoing Radiation Therapy for Breast Cancer</t>
  </si>
  <si>
    <t>Leahy, AB, La Schwartz, Li, Y. M., Reeve, B. B., Bekelman, J. E., Aplenc, R., Basch, E. M.</t>
  </si>
  <si>
    <t>Electronic symptom monitoring in pediatric patients hospitalized for chemotherapy</t>
  </si>
  <si>
    <t>Lee, J. H., Jeong, J. H., Ji, W., Lee, H. J., Lee, Y., Jo, M. W., Chung, S., Yun, S. C., Choi, C. M., Lee, G. D., Lee, S. W., Lee, J. W.</t>
  </si>
  <si>
    <t>Comparative effectiveness of smartphone healthcare applications for improving quality of life in lung cancer patients: study protocol</t>
  </si>
  <si>
    <t>Leung, Y. W., Li, M., Devins, G., Zimmermann, C., Rydall, A., Lo, C., Rodin, G.</t>
  </si>
  <si>
    <t>Routine screening for suicidal intention in patients with cancer</t>
  </si>
  <si>
    <t>Licht, T., Nickels, A., Rumpold, G., Holzner, B., Riedl, D.</t>
  </si>
  <si>
    <t>Evaluation by electronic patient-reported outcomes of cancer survivors' needs and the efficacy of inpatient cancer rehabilitation in different tumor entities</t>
  </si>
  <si>
    <t>Lin, H. C., Wu, H. C., Chang, C. H., Li, T. C., Liang, W. M., Wang, J. Y.</t>
  </si>
  <si>
    <t>A real time online assessment system with modelized architecture on clinical infometrics for patient reported outcomes of prostate cancer</t>
  </si>
  <si>
    <t>Lin, T. H., Wang, Y. M., Huang, C. Y.</t>
  </si>
  <si>
    <t>Effects of a mobile oral care app on oral mucositis, pain, nutritional status, and quality of life in patients with head and neck cancer: A quasi-experimental study</t>
  </si>
  <si>
    <t>Lobach, D. F., Johns, E. B., Halpenny, B., Saunders, T. A., Brzozowski, J., Del Fiol, G., Berry, D. L., Im Braun, Finn, K., Wolfe, J., Abrahm, J. L., Cooley, M. E.</t>
  </si>
  <si>
    <t>Increasing Complexity in Rule-Based Clinical Decision Support: The Symptom Assessment and Management Intervention</t>
  </si>
  <si>
    <t>Lucas, A. R., Bass, M. B., Rothrock, N. E., O'Connor, M. L., Sorkin, Nawyn, J., Albinali, F., Wagner, L. I.</t>
  </si>
  <si>
    <t>Development of an eHealth System to Capture and Analyze Patient Sensor and Self-Report Data: Mixed-Methods Assessment of Potential Applications to Improve Cancer Care Delivery</t>
  </si>
  <si>
    <t>Macpherson, C. F., Stegenga, K., Erickson, J. M., La Linder, Newman, A. R., Elswick, R. K., Charlson, J., Thomas, S., Ameringer, S.</t>
  </si>
  <si>
    <t>Adolescents and Young Adults with Cancer Using a Symptom Heuristics App: Provider Perceptions and Actions</t>
  </si>
  <si>
    <t>Maguire, R., Ream, E., Richardson, A., Connaghan, J., Johnston, B., Kotronoulas, G., Pedersen, V., McPhelim, J., Pattison, N., Smith, A., Webster, L., Taylor, A., Kearney, N.</t>
  </si>
  <si>
    <t>Development of a Novel Remote Patient Monitoring System The Advanced Symptom Management System for Radiotherapy to Improve the Symptom Experience of Patients With Lung Cancer Receiving Radiotherapy</t>
  </si>
  <si>
    <t>Mark, T. L., Johnson, G., Fortner, B., Ryan, K.</t>
  </si>
  <si>
    <t>The benefits and challenges of using computer-assisted symptom assessments in oncology clinics: Results of a qualitative assessment</t>
  </si>
  <si>
    <t>Mary, N. N., Hoyer, S., Friis, S., Hansen, S., Brasso, K., Jakobsen, E. B., Moe, M., Larsson, H., Sogaard, M., Nakano, A., Borre, M.</t>
  </si>
  <si>
    <t>The Danish Prostate Cancer Database</t>
  </si>
  <si>
    <t>Meryk, A., Kropshofer, G., Hetzer, B., Riedl, D., Lehmann, J., Rumpold, G., Haid, A., Holzner, B., Crazzolara, R.</t>
  </si>
  <si>
    <t>Implementation of daily patient-reported outcome measurements to support children with cancer</t>
  </si>
  <si>
    <t>Merz, A., Mohamed, A., Corbett, C., Herring, K., Hildenbrand, J., Locke, S. C., Patierno, S., Troy, J., Wolf, S., Zafar, S. Y., Chilcott, J., Higgins, A., Manassei, H., McCoy, C., Buckingham, T. L., LeBlanc, T. W.</t>
  </si>
  <si>
    <t>A single-site pilot feasibility randomized trial of a supportive care mobile application intervention for patients with advanced cancer and caregivers</t>
  </si>
  <si>
    <t>Miller, M., Roxburgh, C. S., McCann, L., Connaghan, J., Van-Wyk, H., McSorley, S., Maguire, R.</t>
  </si>
  <si>
    <t>Development of a Remote Monitoring Application to Improve Care and Support Patients in the First 30 Days Following Colorectal Cancer Surgery</t>
  </si>
  <si>
    <t>Min, Y. H., Lee, J. W., Shin, Y. W., Jo, M. W., Sohn, G., Lee, J. H., Lee, G., Jung, K. H., Sung, J., Ko, B. S., Yu, J. H., Kim, H. J., Son, B. H., Ahn, S. H.</t>
  </si>
  <si>
    <t>Daily Collection of Self-Reporting Sleep Disturbance Data via a Smartphone App in Breast Cancer Patients Receiving Chemotherapy: A Feasibility Study</t>
  </si>
  <si>
    <t>Mir, O., Ferrua, M., Fourcade, A., Mathivon, D., Duflot-Boukobza, A., Dumont, S., Baudin, E., Delaloge, S., Malka, D., Albiges, L., Pautier, P., Robert, C., Planchard, D., Botton, S., Scotte, F., Lemare, F., Abbas, M., Guillet, M., Puglisi, V., Di Palma, M., Minvielle, E.</t>
  </si>
  <si>
    <t>Digital remote monitoring plus usual care versus usual care in patients treated with oral anticancer agents: the randomized phase 3 CAPRI trial</t>
  </si>
  <si>
    <t>Mirkovic, J., Kaufman, Ruland, C. M.</t>
  </si>
  <si>
    <t>Supporting Cancer Patients in Illness Management: Usability Evaluation of a Mobile App</t>
  </si>
  <si>
    <t>Mlakar, I., Safran, V., Hari, D., Rojc, M., Alankus, G., Luna, R. P., Arioz, U.</t>
  </si>
  <si>
    <t>Multilingual Conversational Systems to Drive the Collection of Patient-Reported Outcomes and Integration into Clinical Workflows</t>
  </si>
  <si>
    <t>Mooney, K., Whisenant, M. S., Beck, S. L.</t>
  </si>
  <si>
    <t>Symptom Care at Home A Comprehensive and Pragmatic PRO System Approach to Improve Cancer Symptom Care</t>
  </si>
  <si>
    <t>Mouillet, G., Falcoz, A., Fritzsch, J., Almotlak, H., Jacoulet, P., Pivot, X., Villanueva, C., Mansi, L., Kim, S., Curtit, E., Meneveau, N., Adotevi, O., Jary, M., Eberst, G., Vienot, A., Calcagno, F., Pozet, A., Djoumakh, O., Borg, C., Westeel, V., Anota, A., Paget-Bailly, S.</t>
  </si>
  <si>
    <t>Feasibility of health-related quality of life (HRQoL) assessment for cancer patients using electronic patient-reported outcome (ePRO) in daily clinical practice</t>
  </si>
  <si>
    <t>Naughton, M. J., Salani, R., Peng, J., Lustberg, M., DeGraffinreid, C., Moon, J., Loyan, H., Hery, C. M.B., Paskett, E. D.</t>
  </si>
  <si>
    <t>Feasibility of implementing a text-based symptom-monitoring program of endometrial, ovarian, and breast cancer patients during treatment</t>
  </si>
  <si>
    <t>Nipp, R. D., El-Jawahri, A., Ruddy, M., Fuh, C., Temel, B., D'Arpino, S. M., Cashavelly, B. J., Jackson, V. A., Ryan, D. P., Hochberg, E. P., Greer, J. A., Temel, J. S.</t>
  </si>
  <si>
    <t>Pilot randomized trial of an electronic symptom monitoring intervention for hospitalized patients with cancer</t>
  </si>
  <si>
    <t>Nipp, R. D., Horick, N. K., Deal, Rogak, L. J., Fuh, C., Greer, J. A., Dueck, A. C., Basch, E., Temel, J. S., El-Jawahri, A.</t>
  </si>
  <si>
    <t>Differential effects of an electronic symptom monitoring intervention based on the age of patients with advanced cancer</t>
  </si>
  <si>
    <t>Nipp, R. D., Horick, N. K., Qian, C. L., Knight, H. P., Kaslow-Zieve, E. R., Azoba, C. C., Elyze, M., Landay, S. L., Kay, P. S., Ryan, D. P., Jackson, V. A., Greer, J. A., El-Jawahri, A., Temel, J. S.</t>
  </si>
  <si>
    <t>Effect of a Symptom Monitoring Intervention for Patients Hospitalized With Advanced Cancer A Randomized Clinical Trial</t>
  </si>
  <si>
    <t>Nyman, M. H., Frank, C., Langius-Eklof, A., Blomberg, K., Sundberg, K., Wengstrom, Y.</t>
  </si>
  <si>
    <t>Patients' Perspective on Participation in Care With or Without the Support of a Smartphone App During Radiotherapy for Prostate Cancer: Qualitative Study</t>
  </si>
  <si>
    <t>Oerlemans, S., Arts, L. P.J., Kieffer, J. M., Prins, J., Hoogendoorn, M., van der Poel, M., Koster, A., Lensen, C., Stevens, W. B.C., Issa, D., Pruijt, J. F.M., Oosterveld, M., van der Griend, R., Nijziel, M., Tick, L., Posthuma, E. F.M., van de Poll-Franse, L. V.</t>
  </si>
  <si>
    <t>Web-Based Return of Individual Patient-Reported Outcome Results Among Patients With Lymphoma: Randomized Controlled Trial</t>
  </si>
  <si>
    <t>Paladino, A. J., Anderson, J. N., Krukowski, R. A., Waters, T., Kocak, M., Graff, C., Blue, R., Jones, T. N., Buzaglo, J., Vidal, G., Schwartzberg, L., Graetz, I.</t>
  </si>
  <si>
    <t>THRIVE study protocol: a randomized controlled trial evaluating a web-based app and tailored messages to improve adherence to adjuvant endocrine therapy among women with breast cancer</t>
  </si>
  <si>
    <t>Pappot, H., Baeksted, C. W., Nissen, A., Knoop, A., Mitchell, S. A., Christensen, J., Hjollund, N. H., Johansen, C.</t>
  </si>
  <si>
    <t>Clinical effects of assessing electronic patient-reported outcomes monitoring symptomatic toxicities during breast cancer therapy: a nationwide and population-based study</t>
  </si>
  <si>
    <t>Prince, R. M., Yee, A. S., Parente, L., Enright, K. A., Grunfeld, E., Powis, M., Husain, A., Gandhi, S., Krzyzanowska, M. K.</t>
  </si>
  <si>
    <t>User-Centered Design of a Web-Based Tool to Support Management of Chemotherapy-Related Toxicities in Cancer Patients</t>
  </si>
  <si>
    <t>Rocque, G. B., Dionne-Odom, J. N., Stover, Daniel, C. L., Azuero, A., Huang, C. H.S., Ingram, S. A., Franks, J. A., Caston, N. E., Dent, D. N., Basch, E. M., Jackson, B. E., Howell, D., Weiner, B. J., Pierce, J. Y.</t>
  </si>
  <si>
    <t>Evaluating the implementation and impact of navigator-supported remote symptom monitoring and management: a protocol for a hybrid type 2 clinical trial</t>
  </si>
  <si>
    <t>Rosett, H. A., Locke, S. C., Wolf, S. P., Herring, K. W., Samsa, G. P., Troy, J. D., LeBlanc, T. W.</t>
  </si>
  <si>
    <t>An analysis of missing items in real-world electronic patient reported outcomes data: implications for clinical care</t>
  </si>
  <si>
    <t>Ruland, C. M., Holte, H. H., Roislien, J., Heaven, C., Hamilton, G. A., Kristiansen, J., Sandbaek, H., Kvaloy, S. O., Hasund, L., Ellison, M. C.</t>
  </si>
  <si>
    <t>Effects of a computer-supported interactive tailored patient assessment tool on patient care, symptom distress, and patients' need for symptom management support: a randomized clinical trial</t>
  </si>
  <si>
    <t>Samsa, G. P., Wolf, S., LeBlanc, T. W., Abernethy, A. P.</t>
  </si>
  <si>
    <t>An Exploratory Factor Analysis of the Scale Structure of the Patient Care Monitor Version 2.0</t>
  </si>
  <si>
    <t>Schepers, S. A., Nicolaas, S. M.S., Haverman, L., Wensing, M., van Meeteren, A. Y.S., Veening, M. A., Caron, H. N., Hoogerbrugge, P. M., Kaspers, G. J.L., Verhaak, C. M., Grootenhuis, M. A.</t>
  </si>
  <si>
    <t>Real-world implementation of electronic patient-reported outcomes in outpatient pediatric cancer care</t>
  </si>
  <si>
    <t>Schmalz, O., Jacob, C., Ammann, J., Liss, B., Iivanainen, S., Kammermann, M., Koivunen, J., Klein, A., Popescu, R. A.</t>
  </si>
  <si>
    <t>Digital Monitoring and Management of Patients With Advanced or Metastatic Non-Small Cell Lung Cancer Treated With Cancer Immunotherapy and Its Impact on Quality of Clinical Care: Interview and Survey Study Among Health Care Professionals and Patients</t>
  </si>
  <si>
    <t>Schuler, M., Schildmann, J., Trautmann, F., Hentschel, L., Hornemann, B., Rentsch, A., Ehninger, G., Schmitt, J.</t>
  </si>
  <si>
    <t>Cancer patients' control preferences in decision making and associations with patient-reported outcomes: a prospective study in an outpatient cancer center</t>
  </si>
  <si>
    <t>Schuler, M. K., Trautmann, F., Radloff, M., Schmadig, R., Hentschel, L., Eberlein-Gonska, M., Petzold, T., Vetter, H., Oberlack, S., Ehninger, G., Schmitt, J.</t>
  </si>
  <si>
    <t>Implementation of a mobile inpatient quality of life (QoL) assessment for oncology nursing</t>
  </si>
  <si>
    <t>Seneviratne, M. G., Bozkurt, S., Patel, M. I., Seto, T., Brooks, J. D., Blayney, D. W., Kurian, A. W., Hernandez-Boussard, T.</t>
  </si>
  <si>
    <t>Distribution of Global Health Measures From Routinely Collected PROMIS Surveys in Patients With Breast Cancer or Prostate Cancer</t>
  </si>
  <si>
    <t>Smith, AB, Samuel, C. A., McCabe, S. D., Deal, A., Jonsson, M., Mueller, Mahbooba, Z. M., Bennett, A. V., Chung, A. E., Nielsen, M. E., Tan, H. J., Wallen, E., Pruthi, R., Wang, A., Basch, E., Reeve, B. B., Chen, R. C.</t>
  </si>
  <si>
    <t>Feasibility and delivery of patient-reported outcomes in clinical practice among racially diverse bladder and prostate cancer patients</t>
  </si>
  <si>
    <t>Snyder, C. F., Blackford, A. L., Wolff, A. C., Carducci, M. A., Herman, J. M., Wu, A. W., PatientViewpoint Sci Advisory</t>
  </si>
  <si>
    <t>Feasibility and value of PatientViewpoint: a web system for patient-reported outcomes assessment in clinical practice</t>
  </si>
  <si>
    <t>Strachna, O., Cohen, M. A., Allison, M. M., Pfister, D. G., Lee, N. Y., Wong, R. J., McBride, S. M., Mohammed, R. R., Kemeny, E., Polubriaginof, F. C.G., Kassa, A., Hannon, M., Cracchiolo</t>
  </si>
  <si>
    <t>Case study of the integration of electronic patient-reported outcomes as standard of care in a head and neck oncology practice: Obstacles and opportunities</t>
  </si>
  <si>
    <t>Sundberg, K., Eklof, A. L., Blomberg, K., Isaksson, A. K., Wengstrom, Y.</t>
  </si>
  <si>
    <t>Feasibility of an interactive ICT-platform for early assessment and management of patient-reported symptoms during radiotherapy for prostate cancer</t>
  </si>
  <si>
    <t>Sundberg, K., Lindstrom, V., Petersson, L. M., Langius-Eklof, A.</t>
  </si>
  <si>
    <t>Supporting health literacy using an interactive app for symptom management during radiotherapy for prostate cancer</t>
  </si>
  <si>
    <t>Syrjala, K. L., Crouch, M. L., Leisenring, W. M., Flowers, M. E.D., Artherholt, S. B., Fiscalini, A. S., Romano, E., Romano, J. M., Martin, P. J., Yi, J. C.</t>
  </si>
  <si>
    <t>Engagement with INSPIRE, an Online Program for Hematopoietic Cell Transplantation Survivors</t>
  </si>
  <si>
    <t>Sztankay, M., Neppl, L., Wintner, L. M., Loth, F. L., Willenbacher, W., Weger, R., Weyrer, W., Steurer, M., Rumpold, G., Holzner, B.</t>
  </si>
  <si>
    <t>Complementing clinical cancer registry data with patient reported outcomes: A feasibility study on routine electronic patient-reported outcome assessment for the Austrian Myelome Registry</t>
  </si>
  <si>
    <t>Taarnhoj, G. A., Lindberg, H., Dohn, L. H., Omland, L. H., Hjollund, N. H., Johansen, C., Pappot, H.</t>
  </si>
  <si>
    <t>Electronic reporting of patient-reported outcomes in a fragile and comorbid population during cancer therapy - a feasibility study</t>
  </si>
  <si>
    <t>Takala, L., Kuusinen, T. E., Skytta, T., Kellokumpu-Lehtinen, P. L., Barlund, M.</t>
  </si>
  <si>
    <t>Electronic Patient-reported Outcomes During Breast Cancer Adjuvant Radiotherapy</t>
  </si>
  <si>
    <t>Trautmann, F., Hentschel, L., Hornemann, B., Rentsch, A., Baumann, M., Ehninger, G., Schmitt, J., Schuler, M.</t>
  </si>
  <si>
    <t>Electronic real-time assessment of patient-reported outcomes in routine care first findings and experiences from the implementation in a comprehensive cancer center</t>
  </si>
  <si>
    <t>Tsimicalis, A., Le May, S., Stinson, J., Rennick, J., Vachon, M. F., Louli, J., Berube, S., Treherne, S., Yoon, S., Boe, T. N., Ruland, C.</t>
  </si>
  <si>
    <t>Linguistic Validation of an Interactive Communication Tool to Help French-Speaking Children Express Their Cancer Symptoms</t>
  </si>
  <si>
    <t>Tumeh, IBRG, Bergerot, C. D., Lee, D., Philip, E. J., Freitas, R.</t>
  </si>
  <si>
    <t>mHealth program for patients with advanced cancer receiving treatment in a public health hospital in Brazil</t>
  </si>
  <si>
    <t>van der Hout, A., van Uden-Kraan, C. F., Holtmaat, K., Jansen, F., Lissenberg-Witte, B. I., Nieuwenhuijzen, G. A.P., Hardillo, J. A., Jong, R. J.B., Tiren-Verbeet, N. L., Sommeijer, D. W., Heer, K., Schaar, C. G., Sedee, R. J.E., Bosscha, K., van den Brekel, M. W.M., Petersen, J. F., Westerman, M., Honings, J., Takes, R. P., Houtenbos, I., van den Broek, W. T., Bree, R., Jansen, P., Eerenstein, S. E.J., Leemans, C. R., Zijlstra, J. M., Cuijpers, P., van de Poll-Franse, L. V., Im Verdonck-de Leeuw</t>
  </si>
  <si>
    <t>Role of eHealth application Oncokompas in supporting self-management of symptoms and health-related quality of life in cancer survivors: a randomised, controlled trial</t>
  </si>
  <si>
    <t>Vickers, A. J., Savage, C. J., Shouery, M., Eastham, J. A., Scardino, P. T., Basch, E. M.</t>
  </si>
  <si>
    <t>Validation study of a web-based assessment of functional recovery after radical prostatectomy</t>
  </si>
  <si>
    <t>Walker, M. S., Hasan, M., Yim, Y. M., Yu, E., Stepanski, E. J., Schwartzberg, L. S.</t>
  </si>
  <si>
    <t>Retrospective study of the effect of disease progression on patient reported outcomes in HER-2 negative metastatic breast cancer patients</t>
  </si>
  <si>
    <t>Warrington, L., Absolom, K., Holch, P., Gibson, A., Clayton, B., Velikova, G.</t>
  </si>
  <si>
    <t>Online tool for monitoring adverse events in patients with cancer during treatment (eRAPID): field testing in a clinical setting</t>
  </si>
  <si>
    <t>Wheelock, A. E., Bock, M. A., Martin, E. L., Hwang, J., Ernest, M. L., Rugo, H. S., Esserman, L. J., Melisko, M. E.</t>
  </si>
  <si>
    <t>SIS.NET: A Randomized Controlled Trial Evaluating a Web-Based System for Symptom Management After Treatment of Breast Cancer</t>
  </si>
  <si>
    <t>Whitaker, T. J., Mayo, C. S., Ma, D. J., Haddock, M. G., Miller, R. C., Corbin, K. S., Neben-Wittich, M., Leenstra, J. L., Laack, N. N., Fatyga, M., Schild, S. E., Vargas, C. E., Tzou, K. S., Hadley, A. R., Buskirk, S. J., Foote, R. L.</t>
  </si>
  <si>
    <t>Data collection of patient outcomes: one institution's experience</t>
  </si>
  <si>
    <t>Wright, E. P., Selby, P. J., Crawford, M., Gillibrand, A., Johnston, C., Perren, T. J., Rush, R., Smith, A., Velikova, G., Watson, K., Gould, A., Cull, A.</t>
  </si>
  <si>
    <t>Feasibility and compliance of automated measurement of quality of life in oncology practice</t>
  </si>
  <si>
    <t>Zhang, L. Y., Zhang, X. T., Shen, L., Zhu, D., Ma, S. L., Cong, L.</t>
  </si>
  <si>
    <t>Efficiency of Electronic Health Record Assessment of Patient-Reported Outcomes After Cancer Immunotherapy A Randomized Clinical Trial</t>
  </si>
  <si>
    <t>Ashley, Laura, Jones, Helen, Forman, David, Newsham, Alex, Brown, Julia, Downing, Amy, Velikova, Galina, Wright, Penny</t>
  </si>
  <si>
    <t>Feasibility test of a UK-scalable electronic system for regular collection of patient-reported outcome measures and linkage with clinical cancer registry data: the electronic Patient-reported Outcomes from Cancer Survivors (ePOCS) system</t>
  </si>
  <si>
    <t>Duman-Lubberding, S., van Uden-Kraan, C. F., Jansen, F., Witte, B. I., van der Velden, Lacko, M., Cuijpers, P., Leemans, C. R., Im Verdonck-de Leeuw</t>
  </si>
  <si>
    <t>Feasibility of an eHealth application “OncoKompas” to improve personalized survivorship cancer care</t>
  </si>
  <si>
    <t>Egbring, Marco, Far, Elmira, Roos, Malgorzata, Dietrich, Michael, Brauchbar, Mathis, Kullak-Ublick, Gerd A., Trojan, Andreas</t>
  </si>
  <si>
    <t>A mobile app to stabilize daily functional activity of breast cancer patients in collaboration with the physician: a randomized controlled clinical trial</t>
  </si>
  <si>
    <t>Graetz, Ilana, McKillop, Caitlin N., Stepanski, Edward, Vidal, Gregory A., Anderson, Janeane N., Schwartzberg, Lee S.</t>
  </si>
  <si>
    <t>Use of a web-based app to improve breast cancer symptom management and adherence for aromatase inhibitors: a randomized controlled feasibility trial</t>
  </si>
  <si>
    <t>Kearney, Nora, McCann, Lisa, Norrie, John, Taylor, Lesley, Gray, Peter, McGee-Lennon, Marilyn, Sage, Meurig, Miller, Morven, Maguire, Roma</t>
  </si>
  <si>
    <t>Evaluation of a mobile phone-based, advanced symptom management system (ASyMS©) in the management of chemotherapy-related toxicity</t>
  </si>
  <si>
    <t>Klasnja, Predrag, Hartzler, Andrea, Powell, Christopher, Phan, Giovandy, Pratt, Wanda</t>
  </si>
  <si>
    <t>Health weaver mobile: designing a mobile tool for managing personal health information during cancer care</t>
  </si>
  <si>
    <t>Peltola, Maria K., Lehikoinen, Joel S., Sippola, Lauri T., Saarilahti, Kauko, Mäkitie, Antti A.</t>
  </si>
  <si>
    <t>A Novel Digital Patient-Reported Outcome Platform for Head and Neck Oncology Patients–-A Pilot Study</t>
  </si>
  <si>
    <t>Salz, Talya, Schnall, Rebecca B., McCabe, Mary S., Oeffinger, Kevin C., Corcoran, Stacie, Vickers, Andrew J., Salner, Andrew L., Dornelas, Ellen, Raghunathan, Nirupa J., Fortier, Elizabeth</t>
  </si>
  <si>
    <t>Incorporating multiple perspectives into the development of an electronic survivorship platform for head and neck cancer</t>
  </si>
  <si>
    <t>van Egdom, L. S.E., Lagendijk, Mirelle, van der Kemp, M. H., van Dam, J. H., Mureau, M. A.M., Hazelzet, J. A., Koppert, L. B.</t>
  </si>
  <si>
    <t>Implementation of value based breast cancer care</t>
  </si>
  <si>
    <t>Wagner, Lynne I., Schink, Julian, Bass, Michael, Patel, Shalini, Diaz, Maria Varela, Rothrock, Nan, Pearman, Timothy, Gershon, Richard, Penedo, Frank J., Rosen, Steven</t>
  </si>
  <si>
    <t>Bringing PROMIS to practice: brief and precise symptom screening in ambulatory cancer care</t>
  </si>
  <si>
    <t>Wall, Laurelie R., Cartmill, Bena, Ward, Elizabeth C., Hill, Anne J., Isenring, Elizabeth, Byrnes, Joshua, Chambers, Suzanne, Dunn, Jeff, Nixon, Jodie, Whelan, Jane</t>
  </si>
  <si>
    <t>“ScreenIT”: computerized screening of swallowing, nutrition and distress in head and neck cancer patients during (chemo) radiotherapy</t>
  </si>
  <si>
    <t>Wintner, Lisa M., Giesinger, Johannes M., Zabernigg, August, Rumpold, Gerhard, Sztankay, Monika, Oberguggenberger, Anne S., Gamper, Eva M., Holzner, Bernhard</t>
  </si>
  <si>
    <t>Evaluation of electronic patient-reported outcome assessment with cancer patients in the hospital and at home</t>
  </si>
  <si>
    <t>Young-Afat, Danny A., van Gils, Carla H., Bruinvels, David J., van der Pol, Carmen C., Witkamp, Arjen J., Sijtsema, Sieta, Jonasse, Yvette, Bijlsma, Rhodé M., Ausems, Margreet G., Bos, Annelies M.</t>
  </si>
  <si>
    <t>Patients’ and health care providers’ opinions on a supportive health app during breast cancer treatment: a qualitative evaluation</t>
  </si>
  <si>
    <t>Zylla, Dylan M., Gilmore, Grace E., Steele, Grant L., Eklund, Justin P., Wood, Christina M., Stover, Angela M., Shapiro, Alice C.</t>
  </si>
  <si>
    <t>Collection of electronic patient-reported symptoms in patients with advanced cancer using Epic MyChart surveys</t>
  </si>
  <si>
    <t>Berry, Donna L., Hong, Fangxin, Halpenny, Barbara, Partridge, Ann H., Fann, Jesse R., Wolpin, Seth, Lober, William B., Bush, Nigel E., Parvathaneni, Upendra, Back, Anthony L.</t>
  </si>
  <si>
    <t>Electronic self-report assessment for cancer and self-care support: results of a multicenter randomized trial</t>
  </si>
  <si>
    <t>Chan, Moon‐Fai, Ang, Emily, Duong, Minh Cam, Chow, Ying Leng</t>
  </si>
  <si>
    <t>An online S ymptom C are and M anagement S ystem to monitor and support patients receiving chemotherapy: A pilot study</t>
  </si>
  <si>
    <t>Della Mea, Vincenzo, Momi, Ivan, Aprile, Giuseppe, Puglisi, Fabio, Menis, Jessica, Casetta, Anica, Bolzonello, Silvia, Fasola, Gianpiero</t>
  </si>
  <si>
    <t>Feasibility study of a web application for self-report of anticancer treatment toxicities</t>
  </si>
  <si>
    <t>Fishbein, Joel Nathan, Nisotel, Lauren Ellen, MacDonald, James John, Pensak, Nicole Amoyal, Jacobs, Jamie Michele, Flanagan, Clare, Jethwani, Kamal, Greer, Joseph Andrew</t>
  </si>
  <si>
    <t>Mobile application to promote adherence to oral chemotherapy and symptom management: a protocol for design and development</t>
  </si>
  <si>
    <t>Hochstenbach, Laura M. J., Zwakhalen, Sandra M. G., Courtens, Annemie M., van Kleef, Maarten, Witte, Luc P.</t>
  </si>
  <si>
    <t>Feasibility of a mobile and web-based intervention to support self-management in outpatients with cancer pain</t>
  </si>
  <si>
    <t>Kapoor, Akshat, Nambisan, Priya</t>
  </si>
  <si>
    <t>Usability and acceptance evaluation of ACESO: a Web-based breast cancer survivorship tool</t>
  </si>
  <si>
    <t>Kim, Junetae, Lim, Sanghee, Min, Yul Ha, Shin, Yong-Wook, Lee, Byungtae, Sohn, Guiyun, Jung, Kyung Hae, Lee, Jae-Ho, Son, Byung Ho, Ahn, Sei Hyun</t>
  </si>
  <si>
    <t>Depression screening using daily mental-health ratings from a smartphone application for breast cancer patients</t>
  </si>
  <si>
    <t>McGee, Marilyn Rose, Gray, Phil</t>
  </si>
  <si>
    <t>A handheld chemotherapy symptom management system: results from a preliminary outpatient field trial</t>
  </si>
  <si>
    <t>O’Hea, Erin, Wu, Juliet, Dietzen, Laura, Harralson, Tina, Boudreaux, Edwin D.</t>
  </si>
  <si>
    <t>The Polaris Oncology Survivorship Transition (POST) system: a patient-and provider-driven cancer survivorship planning program</t>
  </si>
  <si>
    <t>Passardi, Alessandro, Rizzo, Mimma, Maines, Francesca, Tondini, Carlo, Zambelli, Alberto, Vespignani, Roberto, Andreis, Daniele, Massa, Ilaria, Dianti, Marco, Forti, Stefano</t>
  </si>
  <si>
    <t>Optimisation and validation of a remote monitoring system (Onco-TreC) for home-based management of oral anticancer therapies: an Italian multicentre feasibility study</t>
  </si>
  <si>
    <t>Rasschaert, Marika, Helsen, Silke, Rolfo, Christian, van Brussel, Ilse, Ravelingien, Jo, Peeters, Marc</t>
  </si>
  <si>
    <t>Feasibility of an interactive electronic self-report tool for oral cancer therapy in an outpatient setting</t>
  </si>
  <si>
    <t>Rose, Pamela, Quail, Heather, McPhelim, John, Simpson, Mhairi</t>
  </si>
  <si>
    <t>Experiences and outcomes of lung cancer patients using electronic assessments</t>
  </si>
  <si>
    <t>Semple, C. J., Lannon, Declan, Qudairat, Eiad, McCaughan, Eilis, McCormac, Robert</t>
  </si>
  <si>
    <t>Development and evaluation of a holistic surgical head and neck cancer post‐treatment follow‐up clinic using touchscreen technology—feasibility study</t>
  </si>
  <si>
    <t>Sundberg, Kay, Wengström, Yvonne, Blomberg, Karin, Hälleberg-Nyman, Maria, Frank, Catharina, Langius-Eklöf, Ann</t>
  </si>
  <si>
    <t>Early detection and management of symptoms using an interactive smartphone application (Interaktor) during radiotherapy for prostate cancer</t>
  </si>
  <si>
    <t>van den Brink, Jaap L., Moorman, Peter W., Boer, Maarten F., Hop, Wim C. J., Pruyn, Jean F. A., Da Verwoerd, Carel, van Bemmel, Jan H.</t>
  </si>
  <si>
    <t>Impact on quality of life of a telemedicine system supporting head and neck cancer patients: a controlled trial during the postoperative period at home</t>
  </si>
  <si>
    <t>van den Brink, Jaap L., Moorman, Peter W., Boer, Maarten F., Pruyn, Jean F. A., Da Verwoerd, Carel, van Bemmel, Jan H.</t>
  </si>
  <si>
    <t>Involving the patient: a prospective study on use, appreciation and effectiveness of an information system in head and neck cancer care</t>
  </si>
  <si>
    <t>van den Brink, Jaap L., Moorman, Peter W., Boer, Maarten F., van Bemmel, Jan H., Pruyn, Jean F. A., Da Verwoerd, Carel</t>
  </si>
  <si>
    <t>An information system to support the care for head and neck cancer patients</t>
  </si>
  <si>
    <t>S Moradian, MK Krzyzanowska, R Maguire, PP Morita, V Kukreti, J Avery, G Liu, J Cafazzo, D Howell</t>
  </si>
  <si>
    <t>Usability Evaluation of a Mobile Phone-Based System for Remote Monitoring and Management of Chemotherapy-Related Side Effects in Cancer Patients: Mixed-Methods Study.</t>
  </si>
  <si>
    <t>J Weis, LR Wolf, M Boerries, D Kassahn, M Boeker, C Dresch</t>
  </si>
  <si>
    <t>Identification of the Needs and Preferences of Patients With Cancer for the Development of a Clinic App: Qualitative Study.</t>
  </si>
  <si>
    <t>Appleton, R, Nanton, V, Ahmed, N, Loew, J, Roscoe, J, Muthuswamy, R, Patel, P, Dale, J, Ahmedzai, SH</t>
  </si>
  <si>
    <t>A Web-Based Prostate Cancer-Specific Holistic Needs Assessment (CHAT-P): Multimethod Study From Concept to Clinical Practice</t>
  </si>
  <si>
    <t>Nordhausen, T, Lampe, K, Vordermark, D, Holzner, B, Al-Ali, HK, Meyer, G, Schmidt, H</t>
  </si>
  <si>
    <t>An implementation study of electronic assessment of patient-reported outcomes in inpatient radiation oncology</t>
  </si>
  <si>
    <t>Girgis, A, Bamgboje-Ayodele, A, Rincones, O, Vinod, SK, Avery, S, Descallar, J, Smith, A, Arnold, B, Arnold, A, Bray, V, Durcinoska, I, Rankin, NM, Group, PCIA, Delaney, GP</t>
  </si>
  <si>
    <t>Stepping into the real world: a mixed-methods evaluation of the implementation of electronic patient reported outcomes in routine lung cancer care</t>
  </si>
  <si>
    <t>Maas, A, Maurice-Stam, H, van den Heuvel, MH, Koopman, MMW, den Hartogh, JG, Kremer, LCM, Grootenhuis, M</t>
  </si>
  <si>
    <t>Monitoring health related quality of life in survivorship care of young adult survivors of childhood cancer using web-based patient-reported outcome measures: &lt;i&gt;survivors' and health care practitioners' perspectives on the KLIK method&lt;/i&gt;</t>
  </si>
  <si>
    <t>Oakley-Girvan, I, Yunis, R, Fonda, SJ, Neeman, E, Liu, RY, Aghaee, S, Ramsey, ME, Kubo, A, Davis, SW</t>
  </si>
  <si>
    <t>Usability evaluation of mobile phone technologies for capturing cancer patient-reported outcomes and physical functions</t>
  </si>
  <si>
    <t>Iivanainen, S, Ravichandra, R, Jekunen, A, Arokoski, R, Mentu, S, Lang, LR, Ekström, J, Virtanen, H, Kataja, V, Koivunen, JP</t>
  </si>
  <si>
    <t>ePRO symptom follow-up of colorectal cancer patients receiving oxaliplatin-based adjuvant chemotherapy is feasible and enhances the quality of patient care: a prospective multicenter study</t>
  </si>
  <si>
    <t>Huelster, HL, Zemp, L, Turner, K, Gonzalez, BD, Jim, H, Gore, LR, Gilbert, SM</t>
  </si>
  <si>
    <t>Mobile Postoperative Symptom Intervention Tool and Biometric Monitoring After Radical Cystectomy: Pilot Study Evaluating Feasibility, Usability, and Potential Utility</t>
  </si>
  <si>
    <t>Reis, J, Travado, L, Scherrer, A, Kosmidis, T, Venios, S, Laras, PE, Oestreicher, G, Moehler, M, Parolini, M, Passardi, A, Meggiolaro, E, Petracci, E, Martinelli, G, Zingaretti, C, Diamantopoulos, S, Plakia, M, Vassiliou, C, Mousa, S, Zifrid, R, Sullo, FG, Gallio, C</t>
  </si>
  <si>
    <t>Digital Guardian Angel Supported by an Artificial Intelligence System to Improve Quality of Life, Well-being, and Health Outcomes of Patients With Cancer (ONCORELIEF): Protocol for a Single Arm Prospective Multicenter Pilot Study</t>
  </si>
  <si>
    <t>Mehdizadeh, H, Asadi, F, Emami, H, Mehrvar, A, Nazemi, E</t>
  </si>
  <si>
    <t>An mHealth Self-management System for Support Children With Acute Lymphocytic Leukemia and Their Caregivers: Qualitative Co-design Study</t>
  </si>
  <si>
    <t>Underwood, J, McCloskey, S, Raldow, A, Kishan, A, Zalkin, C, Navarro, D, Holt, LS, Webb, A, Lynch, KA, Atkinson, TM</t>
  </si>
  <si>
    <t>Developing a Mobile Patient-Reported Outcomes Version of the Common Terminology Criteria for Adverse Events Administration System to Capture Postradiation Toxicity in Oncology: Usability and Feasibility Study</t>
  </si>
  <si>
    <t>Mohseni, M, Ayatollahi, H, Arefpour, AM</t>
  </si>
  <si>
    <t>Electronic patient-reported outcome (ePRO) application for patients with prostate cancer</t>
  </si>
  <si>
    <t>Lopes, AMD, Colomer-Lahiguera, S, Darnac, C, Giacomini, S, Bugeia, S, Gutknecht, G, Spurrier-Bernard, G, Aedo-Lopez, V, Mederos, N, Latifyan, S, Addedo, A, Michielin, O, Eicher, M</t>
  </si>
  <si>
    <t>Development of an eHealth-enhanced model of care for the monitoring and management of immune-related adverse events in patients treated with immune checkpoint inhibitors</t>
  </si>
  <si>
    <t>Prasongsook, N, Seetalarom, K, Saichaemchan, S, Udomdamrongkul, K</t>
  </si>
  <si>
    <t>A Pilot Study of Using Smartphone Application vs. Routine Follow-Up for Patient Care in Advanced Non-Small Cell Lung Cancer During the COVID-19 Pandemic Era</t>
  </si>
  <si>
    <t>Rollison, DE, Gonzalez, BD, Turner, K, Jim, HSL, Zhao, Y, Amorrortu, RP, Howard, R, Ghia, KM, Ngo, B, Reisman, P, Moore, C, Perkins, R, Keenan, RJ, Sallman, DA, Naso, CM, Robinson, EJ, Vadaparampil, ST, Simmons, VN, Schabath, MB, Gilbert, SM</t>
  </si>
  <si>
    <t>Examining disparities in large-scale patient-reported data capture using digital tools among cancer patients at clinical intake</t>
  </si>
  <si>
    <t>Castillo, C, Alfonso, AL, Dapueto, JJ, Camejo, N, Silva, M</t>
  </si>
  <si>
    <t>Inclusion of information technology-based assessments of health-related quality of life in routine oncology practice in Uruguay</t>
  </si>
  <si>
    <t>Chaar, MKA, Yost, KJ, Lee, MK, Chlan, LL, Ghosh, K, Hudspeth, LA, Jatoi, A, Ruddy, KJ, Santore, LA, Blackmon, SH</t>
  </si>
  <si>
    <t>Developing &amp; integrating a mobile application tool into a survivorship clinic for esophageal cancer patients</t>
  </si>
  <si>
    <t>Helissey, C, Parnot, C, Rivière, C, Duverger, C, Schernberg, A, Becherirat, S, Picchi, H, Le Roy, A, Vuagnat, P, Pristavu, R, Vanquaethem, H, Brureau, L</t>
  </si>
  <si>
    <t>Effectiveness of electronic patient reporting outcomes, by a digital telemonitoring platform, for prostate cancer care: the Protecty study</t>
  </si>
  <si>
    <t>Dussel, V, Orellana, L, Holder, R, Porth, R, Avery, M, Wolfe, J</t>
  </si>
  <si>
    <t>A multisite randomized controlled trial of an early palliative care intervention in children with advanced cancer: The PediQUEST Response Study Protocol</t>
  </si>
  <si>
    <t>Lombi, L, Alfieri, S, Brunelli, C</t>
  </si>
  <si>
    <t>?Why should I fill out this questionnaire?? A qualitative study of cancer patients? perspectives on the integration of e-PROMs in routine clinical care</t>
  </si>
  <si>
    <t>Kudel, I, Perry, T</t>
  </si>
  <si>
    <t>Communicating Treatment-Related Symptoms Using Passively Collected Data and Satisfaction/Loyalty Ratings: Exploratory Study</t>
  </si>
  <si>
    <t>Verweij, L, Ector, GICG, Smit, Y, van Vlijmen, B, van der Reijden, BA, Hermens, RPMG, Blijlevens, NMA</t>
  </si>
  <si>
    <t>Effectiveness of digital care platform CMyLife for patients with chronic myeloid leukemia: results of a patient-preference trial</t>
  </si>
  <si>
    <t>Sohl, SJ, Duncan, PW, Thakur, E, Puccinelli-Ortega, N, Salsman, JM, Russell, G, Pasche, BC, Wentworth, S, Miller, DP, Wagner, LI, Topaloglu, U</t>
  </si>
  <si>
    <t>Adaptation of a Personalized Electronic Care Planning Tool for Cancer Follow-up Care: Formative Study</t>
  </si>
  <si>
    <t>Isakoff, SJ, Said, MR, Kwak, AH, Glieberman, E, O'Rourke, EA, Stroiney, A, Spring, LM, Moy, B, Bardia, A, Horick, N, Peppercorn, JM</t>
  </si>
  <si>
    <t>Feasibility of introducing a smartphone navigation application into the care of breast cancer patients (The FIONA Study)</t>
  </si>
  <si>
    <t>Turner, K, Stover, AM, Tometich, DB, Geiss, C, Mason, A, Nguyen, OT, Hume, E, McCormick, R, Powell, S, Hallanger-Johnson, J, Patel, KB, Kirtane, KS, Jammigumpula, N, Moore, C, Perkins, R, Rollison, DE, Jim, HSL, Oswald, LB, Crowder, S, Gonzalez, BD, Robinson, E, Tabriz, AA, Islam, JY, Gilbert, SM</t>
  </si>
  <si>
    <t>Oncology Providers' and Professionals' Experiences With Suicide Risk Screening Among Patients With Head and Neck Cancer: A Qualitative Study</t>
  </si>
  <si>
    <t>Vickers, AJ, Assel, M, Hannon, M, Desai, P, Carlsson, SV, Mccready, T, Cracchiolo, J, Simon, B</t>
  </si>
  <si>
    <t>A comparison of brief versus explicit descriptors for verbal rating scales: interrupted time series design</t>
  </si>
  <si>
    <t>Lim, SY, Ke, Y, Mok, NKM, Tan, YY, Neo, PSH, Chan, ALXD, Yang, GM</t>
  </si>
  <si>
    <t>Factors associated with distress and the impact of distress on acute health-care service utilization among patients diagnosed with breast and gynecological cancers</t>
  </si>
  <si>
    <t>Masiero, M, Filipponi, C, Pizzoli, SFM, Munzone, E, Guido, L, Guardamagna, VA, Marceglia, S, Caruso, A, Prandin, R, Prenassi, M, Manzelli, V, Savino, C, Conti, C, Rizzi, F, Casalino, A, Candiani, G, Memini, F, Chiveri, L, Vitali, AL, Corbo, M, Milani, A, Grasso, R, Traversoni, S, Fragale, E, Didier, F, Pravettoni, G</t>
  </si>
  <si>
    <t>Usability Testing of a New Digital Integrated Health Ecosystem (PainRELife) for the Clinical Management of Chronic Pain in Patients With Early Breast Cancer: Protocol for a Pilot Study</t>
  </si>
  <si>
    <t>Mehdizadeh, H, Asadi, F, Nazemi, E, Mehrvar, A, Yazdanian, A, Emami, H</t>
  </si>
  <si>
    <t>A Mobile Self-Management App (CanSelfMan) for Children With Cancer and Their Caregivers: Usability and Compatibility Study</t>
  </si>
  <si>
    <t>Iivanainen, S, Baird, AM, Balas, B, Bustillos, A, Sanchez, AYC, Eicher, M, Golding, S, Mueller-Ohldach, M, Reig, M, Welslau, M, Ammann, J</t>
  </si>
  <si>
    <t>Assessing the impact of digital patient monitoring on health outcomes and healthcare resource usage in addition to the feasibility of its combination with at-home treatment, in participants receiving systemic anticancer treatment in clinical practice: protocol for an interventional, open-label, multicountry platform study (ORIGAMA)</t>
  </si>
  <si>
    <t>Adeola, Bamgboje-Ayodele, Ivana, Durcinoska, Orlando, Rincones, Wu, Verena Shuwen, Anthony, Arnold, Geoff P, Delaney, Afaf, Girgis</t>
  </si>
  <si>
    <t>Supporting cancer patients to self-manage: Extent of use and perceptions of "trusted" online self-management resources</t>
  </si>
  <si>
    <t>Agboola, Stephen, Flanagan, Clare, Searl, Meghan, Elfiky, Aymen, Kvedar, Joseph, Jethwani, Kamal</t>
  </si>
  <si>
    <t>Improving outcomes in cancer patients on oral anti-cancer medications using a novel mobile phone-based intervention: study design of a randomized controlled trial</t>
  </si>
  <si>
    <t>Agyapong, V. I.O., Hrabok, M., Shalaby, R., Mrklas, K., Vuong, W., Gusnowski, A., Surood, S., Greenshaw, A. J., Nkire, N.</t>
  </si>
  <si>
    <t>Closing the COVID-19 Psychological Treatment Gap for Cancer Patients in Alberta: Protocol for the Implementation and Evaluation of Text4Hope-Cancer Care</t>
  </si>
  <si>
    <t>Albaba, Hamzeh, Barnes, Tristan A., Veitch, Zachary, Brown, M. Catherine, Shakik, Sharara, Su, Susie, Naik, Hiten, Wang, Tian, Liang, Mindy, Perez-Cosio, Andrea, Eng, Lawson, Mittmann, Nicole, Xu, Wei, Howell, Doris, Liu, Geoffrey</t>
  </si>
  <si>
    <t>Acceptability of Routine Evaluations Using Patient-Reported Outcomes of Common Terminology Criteria for Adverse Events and Other Patient-Reported Symptom Outcome Tools in Cancer Outpatients: Princess Margaret Cancer Centre Experience</t>
  </si>
  <si>
    <t>Armstrong, Terri S., Vera-Bolanos, Elizabeth, Acquaye, Alvina, Gilbert, Mark R., Mendoza, Tito R.</t>
  </si>
  <si>
    <t>Impact of recall period on primary brain tumor patient's self-report of symptoms</t>
  </si>
  <si>
    <t>Arriola, Edurne, Jaal, Jana, Edvardsen, Anne, Silvoniemi, Maria, Araújo, António, Vikström, Anders, Zairi, Eleni, Carmen Rodriguez-Mues, Mari, Roccato, Marco, Schneider, Sophie, Ammann, Johannes</t>
  </si>
  <si>
    <t>Feasibility and User Experience of Digital Patient Monitoring for Real-World Patients With Lung or Breast Cancer</t>
  </si>
  <si>
    <t>Arthur, J., Yennurajalingam, S., Nguyen, L., Tanco, K., Chisholm, G., Hui, D., Bruera, E.</t>
  </si>
  <si>
    <t>The routine use of the Edmonton Classification System for Cancer Pain in an outpatient supportive care center</t>
  </si>
  <si>
    <t>Basch, Ethan, Stover, Angela M., Schrag, Deborah, Chung, Arlene, Jansen, Jennifer, Henson, Sydney, Carr, Philip, Ginos, Brenda, Deal, Allison, Spears, Patricia A., Jonsson, Mattias, Bennett, Antonia V., Mody, Gita, Thanarajasingam, Gita, Rogak, Lauren J., Reeve, Bryce B., Snyder, Claire, Kottschade, Lisa A., Charlot, Marjory, Weiss, Anna, Bruner, Deborah, Dueck, Amylou C.</t>
  </si>
  <si>
    <t>Clinical Utility and User Perceptions of a Digital System for Electronic Patient-Reported Symptom Monitoring During Routine Cancer Care: Findings From the PRO-TECT Trial</t>
  </si>
  <si>
    <t>Baseman, Janet, Revere, Debra, Baldwin, Laura-Mae</t>
  </si>
  <si>
    <t>A Mobile Breast Cancer Survivorship Care App: Pilot Study</t>
  </si>
  <si>
    <t>Belarmino, André, Walsh, Ryan, Alshak, Mark, Patel, Neal, Wu, Ray, Hu, Jim C.</t>
  </si>
  <si>
    <t>Feasibility of a Mobile Health Application To Monitor Recovery and Patient-reported Outcomes after Robot-assisted Radical Prostatectomy</t>
  </si>
  <si>
    <t>Bennett, Michael I., Allsop, Matthew J., Allen, Peter, Allmark, Christine, Bewick, Bridgette M., Black, Kath, Blenkinsopp, Alison, Brown, Julia, Closs, S. José, Edwards, Zoe, Flemming, Kate, Fletcher, Marie, Foy, Robbie, Godfrey, Mary, Hackett, Julia, Hall, Geoff, Hartley, Suzanne, Howdon, Daniel, Hughes, Nicholas, Hulme, Claire, Jones, Richard, Meads, David, Mulvey, Matthew R., O’Dwyer, John, Pavitt, Sue H., Rainey, Peter, Robinson, Diana, Taylor, Sally, Wray, Angela, Wright-Hughes, Alexandra, Ziegler, Lucy</t>
  </si>
  <si>
    <t>Pain self-management interventions for community-based patients with advanced cancer: a research programme including the IMPACCT RCT</t>
  </si>
  <si>
    <t>Bielli, Emilia, Carminati, Fabio, La Capra, Stella, Lina, Micaela, Brunelli, Cinzia, Tamburini, Marcello</t>
  </si>
  <si>
    <t>A Wireless Health Outcomes Monitoring System (WHOMS): development and field testing with cancer patients using mobile phones</t>
  </si>
  <si>
    <t>Blum, David, Koeberle, Dieter, Ribi, Karin, Schmitz, Shu-Fang Hsu, Utiger, Urs, Klingbiel, Dirk, Strasser, Florian</t>
  </si>
  <si>
    <t>Electronic monitoring of symptoms and syndromes associated with cancer: methods of a randomized controlled trial SAKK 95/06 E-MOSAIC</t>
  </si>
  <si>
    <t>Bulls, Hailey W., Chang, Pi-Hua, Brownstein, Naomi C., Zhou, Jun-Min, Hoogland, Aasha I., Gonzalez, Brian D., Johnstone, Peter, Jim, Heather S. L.</t>
  </si>
  <si>
    <t>Patient-reported symptom burden in routine oncology care: Examining racial and ethnic disparities</t>
  </si>
  <si>
    <t>Bult, Maureen K., van Bindsbergen, Kelly L A, Schepers, Sasja A., Ridder-Sluiter, Hanneke G., Verhaak, Chris M., van Litsenburg, Raphaële R L, Merks, Johannes H. M., van Noesel, Max M., Grootenhuis, Martha A.</t>
  </si>
  <si>
    <t>Health-Related Quality of Life of Adolescents with Cancer During the First Year of Treatment</t>
  </si>
  <si>
    <t>Caston, Nicole E., Franks, Jeffrey A., Balas, Nora, Eltoum, Noon, Thigpen, Haley, Patterson, Megan, Azuero, Andres, Ojesina, Akinyemi I., Dent, D'Ambra N., Hildreth, Keyonsis, Lalor, Fallon R., McGowen, Chelsea, Huang, Chao-Hui S., Dionne-Odom, J. Nicholas, Weiner, Bryan J., Jackson, Bradford E., Basch, Ethan M., Stover, Angela M., Howell, Doris, Pierce, Jennifer Y., Rocque, Gabrielle B.</t>
  </si>
  <si>
    <t>Evaluating Nurses' Time to Response by Severity and Cancer Stage in a Remote Symptom Monitoring Program for Patients With Breast Cancer</t>
  </si>
  <si>
    <t>Cavalieri, Stefano, Vener, Claudia, LeBlanc, Marissa, Lopez-Perez, Laura, Fico, Giuseppe, Resteghini, Carlo, Monzani, Dario, Marton, Giulia, Pravettoni, Gabriella, Moreira-Soares, Mauricio, Filippidou, Despina Elizabeth, Almeida, Aitor, Bilbao, Aritz, Mehanna, Hisham, Singer, Susanne, Thomas, Steve, Lacerenza, Luca, Manfuso, Alfonso, Copelli, Chiara, Mercalli, Franco, Frigessi, Arnoldo, Martinelli, Elena, Licitra, Lisa</t>
  </si>
  <si>
    <t>A multicenter randomized trial for quality of life evaluation by non-invasive intelligent tools during post-curative treatment follow-up for head and neck cancer: Clinical study protocol</t>
  </si>
  <si>
    <t>Cheng, Andy S. K., Liu, Xiangyu, Ng, Peter H. F., Kwok, Cindy T. T., Zeng, Yingchun, Feuerstein, Michael</t>
  </si>
  <si>
    <t>Breast cancer application protocol: a randomised controlled trial to evaluate a self-management app for breast cancer survivors</t>
  </si>
  <si>
    <t>Cnossen, Ingrid C., Bree, Remco, Rinkel, Rico N P M, Eerenstein, Simone E. J., Rietveld, Derek H. F., Doornaert, Patricia, Buter, Jan, Langendijk, Johannes A., Leemans, C. René, Verdonck-de Leeuw, Irma M.</t>
  </si>
  <si>
    <t>Computerized monitoring of patient-reported speech and swallowing problems in head and neck cancer patients in clinical practice</t>
  </si>
  <si>
    <t>Cook, S., Vettese, E., Tomlinson, G. A., Soman, D., Schechter, T., Kuczynski, S., Gladstone, B., Dupuis, L. L., Sung, L. L.</t>
  </si>
  <si>
    <t>Feasibility of a randomized controlled trial of symptom screening and feedback to healthcare providers compared with standard of care using the SPARK platform</t>
  </si>
  <si>
    <t>Cook, Sadie, Vettese, Emily, Soman, Dilip, Hyslop, Shannon, Kuczynski, Susan, Spiegler, Brenda, Davis, Hailey, Duong, Nathan, Ou Wai, Stacee, Golabek, Robert, Golabek, Patryk, Antoszek-Rallo, Adam, Schechter, Tal, Lee Dupuis, L., Sung, Lillian</t>
  </si>
  <si>
    <t>Initial development of Supportive care Assessment, Prioritization and Recommendations for Kids (SPARK), a symptom screening and management application</t>
  </si>
  <si>
    <t>Cooley, Mary E., Blonquist, Traci M., Catalano, Paul J., Lobach, David F., Halpenny, Barbara, McCorkle, Ruth, Johns, Ellis B., Braun, Ilana M., Rabin, Michael S., Mataoui, Fatma Zohra, Finn, Kathleen, Berry, Donna L., Abrahm, Janet L.</t>
  </si>
  <si>
    <t>Feasibility of using algorithm-based clinical decision support for symptom assessment and management in lung cancer</t>
  </si>
  <si>
    <t>Crockett, Cathryn, Price, James, Pham, Mai, Abdulwahid, Danya, Bayman, Neil, Blackhall, Fiona, Bostock, Layla, Califano, Raffaele, Chan, Clara, Coote, Joanna, Cove-Smith, Laura, Eaton, Marie, Fenemore, Jacqueline, Gomes, Fabio, Harris, Margaret, Halkyard, Emma, Hughes, Sarah, Lindsay, Colin, Neal, Hilary, McEntee, Delyth, Pemberton, Laura, Sheikh, Hamid, Summers, Yvonne, Taylor, Paul, Woolf, David, Yorke, Janelle, Faivre-Finn, Corinne</t>
  </si>
  <si>
    <t>Experience With the Routine Use of Electronic Patient-Reported Outcome Measures for Patients With Lung Cancer</t>
  </si>
  <si>
    <t>da Silva Lopes, André Manuel, Colomer-Lahiguera, Sara, Darnac, Célia, Giacomini, Stellio, Bugeia, Sébastien, Gutknecht, Garance, Spurrier-Bernard, Gilliosa, Cuendet, Michel, Muet, Fanny, Aedo-Lopez, Veronica, Mederos, Nuria, Michielin, Olivier, Addeo, Alfredo, Latifyan, Sofiya, Eicher, Manuela</t>
  </si>
  <si>
    <t>Testing a Model of Care for Patients on Immune Checkpoint Inhibitors Based on Electronic Patient-Reported Outcomes: Protocol for a Randomized Phase II Controlled Trial</t>
  </si>
  <si>
    <t>Duman-Lubberding, S., van Uden-Kraan, C. F., Jansen, F., Witte, B. I., Eerenstein, S. E. J., van Weert, S., Bree, R., Leemans, C. R., Verdonck-de Leeuw, I. M.</t>
  </si>
  <si>
    <t>Durable usage of patient-reported outcome measures in clinical practice to monitor health-related quality of life in head and neck cancer patients</t>
  </si>
  <si>
    <t>Dunlop, Emma, Ferguson, Aimee, Mueller, Tanja, Baillie, Kelly, Laskey, Jennifer, Clarke, Julie, Kurdi, Amanj, Wales, Ann, Connolly, Thomas, Bennie, Marion</t>
  </si>
  <si>
    <t>Involving Patients and Clinicians in the Design of Wireframes for Cancer Medicines Electronic Patient Reported Outcome Measures in Clinical Care: Mixed Methods Study</t>
  </si>
  <si>
    <t>Efficace, Fabio, Patriarca, Andrea, Luppi, Mario, Potenza, Leonardo, Caocci, Giovanni, Tafuri, Agostino, Fazio, Francesca, Cartoni, Claudio, Petrucci, Maria Teresa, Carmosino, Ida, Moia, Riccardo, Margiotta Casaluci, Gloria, Boggione, Paola, Colaci, Elisabetta, Giusti, Davide, Pioli, Valeria, Sparano, Francesco, Cottone, Francesco, Fabritiis, Paolo, Ardu, Nicolina Rita, Niscola, Pasquale, Capodanno, Isabella, Leporace, Anna Paola, Pelliccia, Sabrina, Lugli, Elisabetta, La Sala, Edoardo, Rigacci, Luigi, Santopietro, Michelina, Fozza, Claudio, Siragusa, Sergio, Breccia, Massimo, Fazi, Paola, Vignetti, Marco</t>
  </si>
  <si>
    <t>Physicians' Perceptions of Clinical Utility of a Digital Health Tool for Electronic Patient-Reported Outcome Monitoring in Real-Life Hematology Practice. Evidence From the GIMEMA-ALLIANCE Platform</t>
  </si>
  <si>
    <t>Einstein, David J., Patil, Dattatraya, Chipman, Jonathan, Regan, Meredith M., Davis, Kyle, Crociani, Catrina M., Wagner, Andrew A., Sanda, Martin G., Chang, Peter</t>
  </si>
  <si>
    <t>Expanded Prostate Cancer Index Composite-26 (EPIC-26) Online: Validation of an Internet-Based Instrument for Assessment of Health-Related Quality of Life After Treatment for Localized Prostate Cancer</t>
  </si>
  <si>
    <t>El Shafie, Rami A., Bougatf, Nina, Sprave, Tanja, Weber, Dorothea, Oetzel, Dieter, Machmer, Timo, Huber, Peter E., Debus, Jürgen, Nicolay, Nils H.</t>
  </si>
  <si>
    <t>Oncologic Therapy Support Via Means of a Dedicated Mobile App (OPTIMISE-1): Protocol for a Prospective Pilot Trial</t>
  </si>
  <si>
    <t>Elsbernd, Abbey, Hjerming, Maiken, Visler, Camilla, Hjalgrim, Lisa Lyngsie, Niemann, Carsten Utoft, Boisen, Kirsten Arntz, Jakobsen, Jens, Pappot, Helle</t>
  </si>
  <si>
    <t>Using Cocreation in the Process of Designing a Smartphone App for Adolescents and Young Adults With Cancer: Prototype Development Study</t>
  </si>
  <si>
    <t>Erharter, Astrid, Giesinger, Johannes, Kemmler, Georg, Schauer-Maurer, Gabriele, Stockhammer, Guenter, Muigg, Armin, Hutterer, Markus, Rumpold, Gerhard, Sperner-Unterweger, Barbara, Holzner, Bernhard</t>
  </si>
  <si>
    <t>Implementation of computer-based quality-of-life monitoring in brain tumor outpatients in routine clinical practice</t>
  </si>
  <si>
    <t>Fernández-Méndez, Rocío, Rastall, Rebecca J., Sage, William A., Oberg, Ingela, Bullen, Gemma, Charge, Amy Louise, Crofton, Anna, Santarius, Thomas, Watts, Colin, Price, Stephen J., Brodbelt, Andrew, Joannides, Alexis J.</t>
  </si>
  <si>
    <t>Quality improvement of neuro-oncology services: integrating the routine collection of patient-reported, health-related quality-of-life measures</t>
  </si>
  <si>
    <t>Ferrè, Francesca, Rosis, Sabina, Murante, Anna Maria, Gilmore, Kendall Jamieson, Ghilli, Matteo, Mariniello, Donatella, Nuti, Sabina, Roncella, Manuela</t>
  </si>
  <si>
    <t>Systematic and continuous collection of patient-reported outcomes and experience in women with cancer undergoing mastectomy and immediate breast reconstruction: a study protocol for the Tuscany Region (Italy)</t>
  </si>
  <si>
    <t>Fortner, Barry V., Schwartzberg, Lee S., Stepanski, Edward J., Houts, Arthur C.</t>
  </si>
  <si>
    <t>Symptom Burden for Patients with Metastatic Colorectal Cancer Treated with First-Line FOLFOX or FOLFIRI with and Without Bevacizumab in the Community Setting</t>
  </si>
  <si>
    <t>Frick, M. A., Vachani, C. C., Hampshire, M. K., Bach, C., Arnold-Korteniowski, K., Metz, J. M., Hill-Kayser, C. E.</t>
  </si>
  <si>
    <t>Patient-Reported Survivorship Care Practices and Late Effects After Treatment of Hodgkin and Non-Hodgkin Lymphoma</t>
  </si>
  <si>
    <t>Fridriksdottir, Nanna, Ingadottir, Brynja, Skuladottir, Kristin, Zoëga, Sigridur, Gunnarsdottir, Sigridur</t>
  </si>
  <si>
    <t>Supportive Digital Health Service During Cancer Chemotherapy: Single-Arm Before-and-After Feasibility Study</t>
  </si>
  <si>
    <t>Furlong, Eileen, Darley, Andrew, Fox, Patricia, Buick, Alison, Kotronoulas, Grigorios, Miller, Morven, Flowerday, Adrian, Miaskowski, Christine, Patiraki, Elisabeth, Katsaragakis, Stylianos, Ream, Emma, Armes, Jo, Gaiger, Alexander, Berg, Geir, McCrone, Paul, Donnan, Peter, McCann, Lisa, Maguire, Roma</t>
  </si>
  <si>
    <t>Adaptation and Implementation of a Mobile Phone-Based Remote Symptom Monitoring System for People With Cancer in Europe</t>
  </si>
  <si>
    <t>Generalova, Olga, Roy, Mohana, Hall, Evan, Shah, Sumit A., Cunanan, Kristen, Fardeen, Touran, Velazquez, Brianna, Chu, Gilbert, Bruzzone, Bianca, Cabot, Anna, Fisher, George A., Srinivas, Sandy, Fan, Alice C., Haraldsdottir, Sigurdis, Wakelee, Heather A., Neal, Joel W., Padda, Sukhmani K., Johnson, Tyler, Heestand, Gregory M., Hsieh, Robert W., Ramchandran, Kavitha</t>
  </si>
  <si>
    <t>Implementation of a cloud-based electronic patient-reported outcome (ePRO) platform in patients with advanced cancer</t>
  </si>
  <si>
    <t>Gilbert, J. E., Howell, D., King, S., Sawka, C., Hughes, E., Angus, H., Dudgeon, D.</t>
  </si>
  <si>
    <t>Quality Improvement in Cancer Symptom Assessment and Control: The Provincial Palliative Care Integration Project (PPCIP)</t>
  </si>
  <si>
    <t>Gilljam, Britt-Mari, Nygren, Jens M., Svedberg, Petra, Arvidsson, Susann</t>
  </si>
  <si>
    <t>Impact of an Electronic Health Service on Child Participation in Pediatric Oncology Care: Quasiexperimental Study</t>
  </si>
  <si>
    <t>Girgis, Afaf, Delaney, Geoff P., Arnold, Anthony, Miller, Alexis Andrew, Levesque, Janelle V., Kaadan, Nasreen, Carolan, Martin G., Cook, Nicole, Masters, Kenneth, Tran, Thomas T., Sandell, Tiffany, Durcinoska, Ivana, Gerges, Martha, Avery, Sandra, Ng, Weng, Della-Fiorentina, Stephen, Dhillon, Haryana M., Maher, Ashley</t>
  </si>
  <si>
    <t>Development and Feasibility Testing of PROMPT-Care, an eHealth System for Collection and Use of Patient-Reported Outcome Measures for Personalized Treatment and Care: A Study Protocol</t>
  </si>
  <si>
    <t>Girgis, Afaf, Durcinoska, Ivana, Gerges, Martha, Kaadan, Nasreen, Arnold, Anthony, Descallar, Joseph, Delaney, Geoff P.</t>
  </si>
  <si>
    <t>Study protocol for a controlled trial of an eHealth system utilising patient reported outcome measures for personalised treatment and care: PROMPT-Care 2.0</t>
  </si>
  <si>
    <t>Gomaa, Sameh, Posey, James, Bashir, Babar, Basu Mallick, Atrayee, Vanderklok, Eleanor, Schnoll, Max, Zhan, Tingting, Wen, Kuang-Yi</t>
  </si>
  <si>
    <t>Feasibility of a Text Messaging-Integrated and Chatbot-Interfaced Self-Management Program for Symptom Control in Patients With Gastrointestinal Cancer Undergoing Chemotherapy: Pilot Mixed Methods Study</t>
  </si>
  <si>
    <t>Gustavell, T., Langius-Eklöf, A., Wengström, Y., Segersvärd, R., Sundberg, K.</t>
  </si>
  <si>
    <t>Development and Feasibility of an Interactive Smartphone App for Early Assessment and Management of Symptoms Following Pancreaticoduodenectomy</t>
  </si>
  <si>
    <t>Harrison, Noah J., Lopez, Andrea A., Shroder, Megan M., Bachmann, Justin M., Burnell, Emily, Hopkins, Michael B., Geiger, Timothy M., Hawkins, Alexander T.</t>
  </si>
  <si>
    <t>Collection and Utilization of Patient-Reported Outcome Measures in a Colorectal Surgery Clinic</t>
  </si>
  <si>
    <t>Hassett, Michael J., Cronin, Christine, Tsou, Terrence C., Wedge, Jason, Bian, Jessica, Dizon, Don S., Hazard-Jenkins, Hannah, Osarogiagbon, Raymond U., Wong, Sandra, Basch, Ethan, Austin, Toby, McCleary, Nadine, Schrag, Deborah</t>
  </si>
  <si>
    <t>eSyM: An Electronic Health Record-Integrated Patient-Reported Outcomes-Based Cancer Symptom Management Program Used by Six Diverse Health Systems</t>
  </si>
  <si>
    <t>Hess, Lisa M., Cui, Zhanglin Lin, Wu, Yixun, Li, Xiaohong, Liepa, Astra M., Abraham, Sarah M., Schelman, William</t>
  </si>
  <si>
    <t>Patient Experience After Receiving a Diagnosis of Gastric Cancer in the USA</t>
  </si>
  <si>
    <t>Holch, P., Warrington, L., Bamforth, L. C. A., Keding, A., Ziegler, L. E., Absolom, K., Hector, C., Harley, C., Johnson, O., Hall, G., Morris, C., Velikova, G.</t>
  </si>
  <si>
    <t>Development of an integrated electronic platform for patient self-report and management of adverse events during cancer treatment</t>
  </si>
  <si>
    <t>Holch, Patricia, Pini, Simon, Henry, Ann M., Davidson, Susan, Routledge, Jacki, Brown, Julia, Absolom, Kate, Gilbert, Alexandra, Franks, Kevin, Hulme, Claire, Morris, Carolyn, Velikova, Galina</t>
  </si>
  <si>
    <t>eRAPID electronic patient self-Reporting of Adverse-events: Patient Information and aDvice: a pilot study protocol in pelvic radiotherapy</t>
  </si>
  <si>
    <t>Holzner, Bernhard, Giesinger, Johannes M., Pinggera, Jakob, Zugal, Stefan, Schöpf, Felix, Oberguggenberger, Anne S., Gamper, Eva M., Zabernigg, August, Weber, Barbara, Rumpold, Gerhard</t>
  </si>
  <si>
    <t>The Computer-based Health Evaluation Software (CHES): a software for electronic patient-reported outcome monitoring</t>
  </si>
  <si>
    <t>Howell, Doris, Rosberger, Zeev, Mayer, Carole, Faria, Rosanna, Hamel, Marc, Snider, Anne, Lukosius, Denise Bryant, Montgomery, Nicole, Mozuraitis, Mindaugas, Li, Madeline</t>
  </si>
  <si>
    <t>Personalized symptom management: a quality improvement collaborative for implementation of patient reported outcomes (PROs) in 'real-world' oncology multisite practices</t>
  </si>
  <si>
    <t>Huberts, Anouk S., Clarijs, Marloes E., Pastoor, Hester, van Rosmalen, Mandy, Koppert, Linetta B.</t>
  </si>
  <si>
    <t>Sexual well-being in patients with early-stage breast cancer at 1- and 2-year follow-up</t>
  </si>
  <si>
    <t>Jones, Helen V., Smith, Harry, Cooksley, Tim, Jones, Philippa, Woolley, Toby, Gwyn Murdoch, Derick, Thomas, Dafydd, Foster, Betty, Wakefield, Valerie, Innominato, Pasquale, Mullard, Anna, Ghosal, Niladri, Subbe, Christian</t>
  </si>
  <si>
    <t>Checklists for Complications During Systemic Cancer Treatment Shared by Patients, Friends, and Health Care Professionals: Prospective Interventional Cohort Study</t>
  </si>
  <si>
    <t>Karras, Bryant T., Wolpin, Seth, Lober, William B., Bush, Nigel, Fann, Jesse R., Berry, Donna L.</t>
  </si>
  <si>
    <t>Electronic Self-report Assessment--Cancer (ESRA-C): Working towards an integrated survey system</t>
  </si>
  <si>
    <t>Karsten, Maria Margarete, Kühn, Friedrich, Pross, Therese, Blohmer, Jens-Uwe, Hage, Anna Maria, Fischer, Felix, Rose, Matthias, Grittner, Ulrike, Gebert, Pimrapat, Ferencz, Julia, Pauler, Luis, Breidenbach, Clara, Kowalski, Christoph</t>
  </si>
  <si>
    <t>PRO B: evaluating the effect of an alarm-based patient-reported outcome monitoring compared with usual care in metastatic breast cancer patients-study protocol for a randomised controlled trial</t>
  </si>
  <si>
    <t>Katzel, Jed A., Van Den Eeden, Stephen K, Liu, Raymond, Leimpeter, Amethyst, Briones, Cecilia B., Lewis, Dionne L., Lee-Enriquez, Nancy M., Patel, Milan, Patel, Deep, Gillis, Amy, Yan, Jennifer, Kaufman, Marcy A., Altschuler, Andrea, Shan, Jun, Basch, Ethan</t>
  </si>
  <si>
    <t>Real-World Use of Electronic Patient-Reported Outcome (ePRO) Tools Integrated in the Electronic Medical Record During Radiation Therapy for Head and Neck Cancer: Feasibility Study</t>
  </si>
  <si>
    <t>Kelleher, Sarah A., Somers, Tamara J., Locklear, Tracie, Crosswell, Alexandra D., Abernethy, Amy P.</t>
  </si>
  <si>
    <t>Using Patient Reported Outcomes in Oncology Clinical Practice</t>
  </si>
  <si>
    <t>Knoerl, R., Dudley, W. N., Smith, G., Bridges, C., Kanzawa-Lee, G., Smith, E. M.L.</t>
  </si>
  <si>
    <t>Pilot Testing a Web-Based System for the Assessment and Management of Chemotherapy-Induced Peripheral Neuropathy</t>
  </si>
  <si>
    <t>Knoerl, Robert, Gray, Evan, Stricker, Carrie, Mitchell, Sandra A., Kippe, Kelsey, Smith, Gloria, Dudley, William N., Lavoie Smith, Ellen M.</t>
  </si>
  <si>
    <t>Electronic versus paper-pencil methods for assessing chemotherapy-induced peripheral neuropathy</t>
  </si>
  <si>
    <t>Krogstad, Hilde, Brunelli, Cinzia, Sand, Kari, Andersen, Eivind, Garresori, Herish, Halvorsen, Tarje, Haukland, Ellinor C., Jordal, Frode, Kaasa, Stein, Loge, Jon Håvard, Løhre, Erik Torbjørn, Raj, Sunil X., Hjermstad, Marianne Jensen</t>
  </si>
  <si>
    <t>Development of EirV3: A Computer-Based Tool for Patient-Reported Outcome Measures in Cancer</t>
  </si>
  <si>
    <t>Krogstad, Hilde, Sundt-Hansen, Stine Marie, Hjermstad, Marianne Jensen, Hågensen, Liv Ågot, Kaasa, Stein, Loge, Jon Håvard, Raj, Sunil X., Steinsbekk, Aslak, Sand, Kari</t>
  </si>
  <si>
    <t>Usability testing of EirV3-a computer-based tool for patient-reported outcome measures in cancer</t>
  </si>
  <si>
    <t>Kuo, J. C., Graham, D. M., Salvarrey, A., Kassam, F., Le, L. W., Shepherd, F. A., Burkes, R., Hollen, P. J., Gralla, R. J., Leighl, N. B.</t>
  </si>
  <si>
    <t>A randomized trial of the electronic Lung Cancer Symptom Scale for quality-of-life assessment in patients with advanced non-small-cell lung cancer</t>
  </si>
  <si>
    <t>Langius-Eklöf, A., Christiansen, M., Lindström, V., Blomberg, K., Nyman, M. H., Wengström, Y., Sundberg, K.</t>
  </si>
  <si>
    <t>Adherence to Report and Patient Perception of an Interactive App for Managing Symptoms During Radiotherapy for Prostate Cancer: Descriptive Study of Logged and Interview Data</t>
  </si>
  <si>
    <t>Lee, Mangyeong, Kang, Danbee, Kang, Eunjee, Kim, Sooyeon, Kim, Youngha, Ahn, Jin Seok, Park, Sehhoon, Lee, Yoo-Young, Oh, Dongryul, Noh, Jae Myung, Cho, Juhee</t>
  </si>
  <si>
    <t>Efficacy of the PRO-CTCAE mobile application for improving patient participation in symptom management during cancer treatment: a randomized controlled trial</t>
  </si>
  <si>
    <t>Lehmann, J., Wintner, L. M., Sztankay, M., Willenbacher, W., Weger, R., Weyrer, W., Rumpold, G., Holzner, B.</t>
  </si>
  <si>
    <t>Patient-reported outcomes and psycho-oncological screening in hematology: a practical example of routine electronic monitoring</t>
  </si>
  <si>
    <t>Lehmann, Jens, Ligt, Kelly M., Tipelius, Stefanie, Giesinger, Johannes M., Sztankay, Monika, Voigt, Sandra, van de Poll-Franse, Lonneke V, Rumpold, Gerhard, Weger, Roman, Willenbacher, Ella, Willenbacher, Wolfgang, Holzner, Bernhard</t>
  </si>
  <si>
    <t>Adherence to Patient-Reported Symptom Monitoring and Subsequent Clinical Interventions for Patients With Multiple Myeloma in Outpatient Care: Longitudinal Observational Study</t>
  </si>
  <si>
    <t>Maguire, Roma, Fox, Patricia A., McCann, Lisa, Miaskowski, Christine, Kotronoulas, Grigorios, Miller, Morven, Furlong, Eileen, Ream, Emma, Armes, Jo, Patiraki, Elisabeth, Gaiger, Alexander, Berg, Geir V., Flowerday, Adrian, Donnan, Peter, McCrone, Paul, Apostolidis, Kathi, Harris, Jenny, Katsaragakis, Stylianos, Buick, Alison R., Kearney, Nora</t>
  </si>
  <si>
    <t>The eSMART study protocol: a randomised controlled trial to evaluate electronic symptom management using the advanced symptom management system (ASyMS) remote technology for patients with cancer</t>
  </si>
  <si>
    <t>Majumdar, Jennifer R., Fromkin, Jillian B., Yermal, Stephen J., Fatata-Haim, Alexandria M., Barton-Burke, Margaret, Jairath, Nalini N.</t>
  </si>
  <si>
    <t>Research Electronic Data Capture (REDCap) in an outpatient oncology surgery setting to securely email, collect, and manage survey data</t>
  </si>
  <si>
    <t>Mamguem Kamga, Ariane, Di Martino, Cyril, Anota, Amelie, Paget-Bailly, Sophie, Coutant, Charles, Arveux, Patrick, Desmoulins, Isabelle, Dabakuyo-Yonli, Tienhan Sandrine</t>
  </si>
  <si>
    <t>Impact of routine assessment of health-related quality of life coupled with therapeutic information on compliance with endocrine therapy in patients with non-metastatic breast cancer: protocol for a randomized controlled trial</t>
  </si>
  <si>
    <t>Matthijs de Wit, L., van Uden-Kraan, Cornelia F., Lissenberg-Witte, Birgit I., Melissant, Heleen C., Fleuren, Margot A. H., Cuijpers, Pim, Verdonck-de Leeuw, Irma M.</t>
  </si>
  <si>
    <t>Adoption and implementation of a web-based self-management application "Oncokompas" in routine cancer care: a national pilot study</t>
  </si>
  <si>
    <t>McNeill, Nuray A., Kors, Wijnanda A., Bosscha, Machteld I., van Dijk, Jennifer, Fabius, Armida W. M., Houffelaar, Ton, Verdonck-de Leeuw, Irma M., Moll, Annette C.</t>
  </si>
  <si>
    <t>Feasibility of RetinoQuest: e-health application to facilitate and improve additional care for retinoblastoma survivors</t>
  </si>
  <si>
    <t>Medina, J. C., Flix-Valle, A., Rodríguez-Ortega, A., Hernández-Ribas, R., Frutos, M. L., Ochoa-Arnedo, C.</t>
  </si>
  <si>
    <t>ICOnnecta't: Development and Initial Results of a Stepped Psychosocial eHealth Ecosystem to Facilitate Risk Assessment and Prevention of Early Emotional Distress in Breast Cancer Survivors' Journey</t>
  </si>
  <si>
    <t>Meryk, Andreas, Kropshofer, Gabriele, Hetzer, Benjamin, Riedl, David, Lehmann, Jens, Rumpold, Gerhard, Haid, Alexandra, Holzner, Bernhard, Crazzolara, Roman</t>
  </si>
  <si>
    <t>Bridging the gap in outpatient care: Can a daily patient-reported outcome measure help?</t>
  </si>
  <si>
    <t>Middeke, M., Bauhofer, A., Kopp, I., Koller, M.</t>
  </si>
  <si>
    <t>Computerized visualization of quality of life data of individual cancer patients--the QoL-Profiler</t>
  </si>
  <si>
    <t>Misplon, Sarah, Marneffe, Wim, Himpe, Ulrike, Hellings, Johan, Demedts, Ingel</t>
  </si>
  <si>
    <t>Evaluation of the implementation of Value-Based Healthcare with a weekly digital follow-up of lung cancer patients in clinical practice</t>
  </si>
  <si>
    <t>Mouillet, G., Falcoz, A., Thiery-Vuillemin, A., Almotlak, H., Meneveau, N., Kalbacher, E., Ramanah, R., Jacoulet, P., Barthelemy, P., Geoffrois, L., Eymard, J. C., Fritzsch, J., Es-Saad, I., Djoumakh, O., Anota, A., Pivot, X., Adotevi, O., Borg, C., Westeel, V., Paget-Bailly, S.</t>
  </si>
  <si>
    <t>Feasibility of health-related quality of life (HRQoL) assessment for cancer patients using electronic patient-reported outcome (ePRO) in daily clinical practice: a French experience</t>
  </si>
  <si>
    <t>Nahum, Jennifer L., Fu, Mei R., Scagliola, Joan, Rodorigo, Martha, Tobik, Sandy, Guth, Amber, Axelrod, Deborah</t>
  </si>
  <si>
    <t>Real-time electronic patient evaluation of lymphedema symptoms, referral, and satisfaction: a cross-sectional study</t>
  </si>
  <si>
    <t>Olson, Robert A., Howard, Fuchsia, Lapointe, Vincent, Schellenberg, Devin, Nichol, Alan, Bowering, Gale, Curtis, Susan, Walter, Allison, Brown, Steven, Thompson, Corinne, Bergin, Jackie, Lomas, Sheri, French, John, Halperin, Ross, Tyldesley, Scott, Beckham, Wayne</t>
  </si>
  <si>
    <t>Provincial development of a patient-reported outcome initiative to guide patient care, quality improvement, and research</t>
  </si>
  <si>
    <t>Osawa, Takahiro, Fujii, Yasuhisa, Kimura, Go, Kitamura, Hiroshi, Nagashima, Yoji, Iizumi, Sakura, Osaka, Tsuyoshi, Tsubouchi, Ryoichi, Shinohara, Nobuo</t>
  </si>
  <si>
    <t>Electronic patient-reported outcome (e-PRO) monitoring for adverse event management during cabozantinib treatment in patients with advanced renal cell carcinoma: protocol for a three-arm, randomised, multicentre phase II trial (e-PRO vs paper-PRO or usual care)</t>
  </si>
  <si>
    <t>Ossowski, Stephanie, Kammerer, Amy, Stram, Douglas, Piazza-DeLap, Lisa, Basch, Ethan, Katzel, Jed A.</t>
  </si>
  <si>
    <t>Patient-Reported Outcomes Integrated Within an Electronic Medical Record in Patients With Head and Neck Cancer</t>
  </si>
  <si>
    <t>Palos, Guadalupe R., Suarez-Almazor, Maria E.</t>
  </si>
  <si>
    <t>Launching an Electronic Patient-Reported Outcomes Initiative in Real-Time Clinical Practice</t>
  </si>
  <si>
    <t>Pantiora, Eirini, Hedman, Lia-Chasmine, Aristokleous, Iliana, Sjökvist, Olivia, Karakatsanis, Andreas, Schiza, Aglaia</t>
  </si>
  <si>
    <t>Effect of mode of delivery of patient reported outcomes in patients with breast disease: a randomised controlled trial</t>
  </si>
  <si>
    <t>Parker, Brent, Rajapakshe, Rasika, Moldovan, Andrew, Araujo, Cynthia, Crook, Juanita</t>
  </si>
  <si>
    <t>An Internet-Based Means of Monitoring Quality of Life in Post-Prostate Radiation Treatment: A Prospective Cohort Study</t>
  </si>
  <si>
    <t>Peltola, Maria Kristiina, Poikonen-Saksela, Paula, Mattson, Johanna, Parkkari, Timo</t>
  </si>
  <si>
    <t>A Novel Digital Patient-Reported Outcome Platform (Noona) for Clinical Use in Patients With Cancer: Pilot Study Assessing Suitability</t>
  </si>
  <si>
    <t>Petersen, Morten Aa, Aaronson, Neil K., Arraras, Juan I., Chie, Wei-Chu, Conroy, Thierry, Costantini, Anna, Dirven, Linda, Fayers, Peter, Gamper, Eva-Maria, Giesinger, Johannes M., Habets, Esther J. J., Hammerlid, Eva, Helbostad, Jorunn, Hjermstad, Marianne J., Holzner, Bernhard, Johnson, Colin, Kemmler, Georg, King, Madeleine T., Kaasa, Stein, Loge, Jon H., Reijneveld, Jaap C., Singer, Susanne, Taphoorn, Martin J. B., Thamsborg, Lise H., Tomaszewski, Krzysztof A., Velikova, Galina, Verdonck-de Leeuw, Irma M., Young, Teresa, Groenvold, Mogens</t>
  </si>
  <si>
    <t>The EORTC CAT Core-The computer adaptive version of the EORTC QLQ-C30 questionnaire</t>
  </si>
  <si>
    <t>Pompili, Cecilia, Boele, Florien, Absolom, Kate, Holch, Patricia, Clayton, Beverly, Smyllie, Emma, Franks, Kevin, Velikova, Galina</t>
  </si>
  <si>
    <t>Patients' views of routine quality of life assessment following a diagnosis of early-stage non-small cell lung cancer</t>
  </si>
  <si>
    <t>Pradhan, Anindita, Dwivedi, Pradeep, Pareek, Puneet, Kalra, Sumit, Singh, Surjit, Varthya, Shoban Babu, Goel, Akhil Dhanesh, Shamim, Muhammad Aaqib, Vishnoi, Jeevan Ram, Sharma, Prem Prakash, Pradhan, Abhilipsa, Ambwani, Sneha, Misra, Sanjeev</t>
  </si>
  <si>
    <t>Electronic-PRO Measures for adverse events Of Treatment In ONcology (E-PROMOTION)</t>
  </si>
  <si>
    <t>Rasschaert, Marika, Vulsteke, Christof, Keersmaeker, Sven, Vandenborne, Kathleen, Dias, Stefanie, Verschaeve, Vincent, Vuylsteke, Peter, van Brussel, Ilse, Ravelingien, Jo, van Dam, Peter, Segelov, Eva, Peeters, Marc</t>
  </si>
  <si>
    <t>AMTRA: a multicentered experience of a web-based monitoring and tailored toxicity management system for cancer patients</t>
  </si>
  <si>
    <t>Requena, Maria Laura, Avery, Madeline, Feraco, Angela M., Uzal, Luciano G., Wolfe, Joanne, Dussel, Veronica</t>
  </si>
  <si>
    <t>Normalization of Symptoms in Advanced Child Cancer: The PediQUEST-Response Case Study</t>
  </si>
  <si>
    <t>Rocque, Gabrielle B., Dent, D'Ambra N., Ingram, Stacey A., Caston, Nicole E., Thigpen, Haley B., Lalor, Fallon R., Jamy, Omer H., Giri, Smith, Azuero, Andres, Young Pierce, Jennifer, McGowen, Chelsea L., Daniel, Casey L., Andrews, Courtney J., Huang, Chao-Hui Sylvia, Dionne-Odom, J. Nicholas, Weiner, Bryan J., Howell, Doris, Jackson, Bradford E., Basch, Ethan M., Stover, Angela M.</t>
  </si>
  <si>
    <t>Adaptation of Remote Symptom Monitoring Using Electronic Patient-Reported Outcomes for Implementation in Real-World Settings</t>
  </si>
  <si>
    <t>Rotenstein, Lisa S., Agarwal, Ankit, O'Neil, Kelly, Kelly, Andrea, Keaty, Maureen, Whitehouse, Colleen, Kalinowski, Barbara, Orio, Peter F. 3rd, Wagle, Neil, Martin, Neil E.</t>
  </si>
  <si>
    <t>Implementing patient-reported outcome surveys as part of routine care: lessons from an academic radiation oncology department</t>
  </si>
  <si>
    <t>Salimian, Nafiseh, Ehteshami, Asghar, Ashouri-Talouki, Maede</t>
  </si>
  <si>
    <t>Developing Ghasedak: a Mobile Application to Improve the Quality of Cancer Palliative Care</t>
  </si>
  <si>
    <t>Salz, Talya, McCabe, Mary S., Oeffinger, Kevin C., Corcoran, Stacie, Vickers, Andrew J., Salner, Andrew L., Dornelas, Ellen, Schnall, Rebecca, Raghunathan, Nirupa J., Fortier, Elizabeth, Baxi, Shrujal S.</t>
  </si>
  <si>
    <t>A head and neck cancer intervention for use in survivorship clinics: a protocol for a feasibility study</t>
  </si>
  <si>
    <t>Schuler, Markus, Trautmann, Freya, Radloff, Mirko, Hentschel, Leopold, Petzold, Thomas, Eberlein-Gonska, Maria, Ehninger, Gerhard, Schmitt, Jochen</t>
  </si>
  <si>
    <t>Implementation and first results of a tablet-based assessment referring to patient-reported outcomes in an inpatient cancer care unit</t>
  </si>
  <si>
    <t>Schuler, T., Back, M., Hruby, G., Carroll, S., Jayamanne, D., Kneebone, A., Stevens, M., Lamoury, G., Morgia, M., Wong, S. L., Grimberg, K., Roderick, S., Booth, J., Eade, T.</t>
  </si>
  <si>
    <t>Introducing Computed Tomography Simulation-Free and Electronic Patient-Reported Outcomes-Monitored Palliative Radiation Therapy into Routine Care: Clinical Outcomes and Implementation Experience</t>
  </si>
  <si>
    <t>Schunn, Fabian A., El Shafie, Rami A., Kronsteiner, Dorothea, Sauer, Lukas D., Kudak, Andreas, Bougatf, Nina, Oetzel, Dieter, Krämer, Anna, Regnery, Sebastian, Machmer, Timo, Debus, Jürgen, Nicolay, Nils Henrik</t>
  </si>
  <si>
    <t>Oncologic treatment support via a dedicated mobile app: a prospective feasibility evaluation (OPTIMISE-1)</t>
  </si>
  <si>
    <t>Snyder, Claire, Hannum, Susan M., White, Sharon, Montanari, Amanda, Ikejiani, Dara, Smith, Benjamin, Blackford, Amanda, Thorner, Elissa, Smith, Katherine C., Carducci, Michael A., Stearns, Vered, Smith, Karen Lisa</t>
  </si>
  <si>
    <t>A PRO-cision medicine intervention to personalize cancer care using patient-reported outcomes: intervention development and feasibility-testing</t>
  </si>
  <si>
    <t>Snyder, Claire F., Jensen, Roxanne, Courtin, S. Orion, Wu, Albert W.</t>
  </si>
  <si>
    <t>PatientViewpoint: a website for patient-reported outcomes assessment</t>
  </si>
  <si>
    <t>Sprave, Tanja, Zöller, Daniela, Stoian, Raluca, Rühle, Alexander, Kalckreuth, Tobias, Haehl, Erik, Fahrner, Harald, Binder, Harald, Grosu, Anca-Ligia, Heinemann, Felix, Nicolay, Nils Henrik</t>
  </si>
  <si>
    <t>App-Controlled Treatment Monitoring and Support for Head and Neck Cancer Patients (APCOT): Protocol for a Prospective Randomized Controlled Trial</t>
  </si>
  <si>
    <t>Stabile, Cara, Temple, Larissa K., Ancker, Jessica S., Basch, Ethan, Carter, Jeanne, Miranda, Magen, Stein, Daniel, Stetson, Peter D., Vickers, Andrew, Simon, Brett A., Pusic, Andrea L.</t>
  </si>
  <si>
    <t>Ambulatory cancer care electronic symptom self-reporting (ACCESS) for surgical patients: a randomised controlled trial protocol</t>
  </si>
  <si>
    <t>Stamp, Elizabeth, Clarke, Gemma, Wright, Penny, Velikova, Galina, Crossfield, Samantha S. R., Zucker, Kieran, McInerney, Ciarán, Bojke, Chris, Martin, Adam, Baxter, Paul, Woroncow, Barbara, Wilson, David, Warrington, Lorraine, Absolom, Kate, Burke, Dermot, Stables, Graeme I., Mitra, Angana, Hutson, Richard, Glaser, Adam W., Hall, Geoff</t>
  </si>
  <si>
    <t>Collection of cancer Patient Reported Outcome Measures (PROMS) to link with primary and secondary electronic care records to understand and improve long term cancer outcomes: A protocol paper</t>
  </si>
  <si>
    <t>Stangl, Stephanie, Haas, Kirsten, Eichner, Felizitas A., Grau, Anna, Selig, Udo, Ludwig, Timo, Fehm, Tanja, Stüber, Tanja, Rashid, Asarnusch, Kerscher, Alexander, Bargou, Ralf, Hermann, Silke, Arndt, Volker, Meyer, Martin, Wildner, Manfred, Faller, Hermann, Schrauder, Michael G., Weigel, Michael, Schlembach, Ulrich, Heuschmann, Peter U., Wöckel, Achim</t>
  </si>
  <si>
    <t>Development and proof-of-concept of a multicenter, patient-centered cancer registry for breast cancer patients with metastatic disease-the "Breast cancer care for patients with metastatic disease" (BRE-4-MED) registry</t>
  </si>
  <si>
    <t>Strachna, Olga, Asan, Onur, Stetson, Peter D.</t>
  </si>
  <si>
    <t>Managing Critical Patient-Reported Outcome Measures in Oncology Settings: System Development and Retrospective Study</t>
  </si>
  <si>
    <t>Suh, Sang-Yeon, LeBlanc, Thomas W., Shelby, Rebecca A., Samsa, Gregory P., Abernethy, Amy P.</t>
  </si>
  <si>
    <t>Longitudinal patient-reported performance status assessment in the cancer clinic is feasible and prognostic</t>
  </si>
  <si>
    <t>Tang, Lili, Pang, Ying, He, Yi, Shi, Qiuling, Han, Xinkun, Li, Zimeng, Zhou, Chengcheng, Zhou, Yuhe, He, Shuangzhi, Wang, Yan, Zhang, Yening, Song, Lili, Wang, Bingmei, Li, Xiumin</t>
  </si>
  <si>
    <t>Longitudinal study of symptom burden in outpatients with advanced cancers based on electronic Patient-Reported Outcome (ePRO) platform: a single institution, prospective study protocol</t>
  </si>
  <si>
    <t>Taramasco, Carla, Rimassa, Carla, Noël, René, Bravo Storm, María Loreto, Sánchez, César</t>
  </si>
  <si>
    <t>Co-design of a Mobile App for Engaging Breast Cancer Patients in Reporting Health Experiences: Qualitative Case Study</t>
  </si>
  <si>
    <t>Thestrup Hansen, Stine, Piil, Karin, Bak Hansen, Lone, Ledertoug, Karen Marie, Hølge-Hazelton, Bibi, Schmidt, Volker Jürgen</t>
  </si>
  <si>
    <t>Electronic patient-reported outcome measures to enable systematic follow-up in treatment and care of women diagnosed with breast cancer: a feasibility study protocol</t>
  </si>
  <si>
    <t>Tran, Christine, Dicker, Adam, Leiby, Benjamin, Gressen, Eric, Williams, Noelle, Jim, Heather</t>
  </si>
  <si>
    <t>Utilizing Digital Health to Collect Electronic Patient-Reported Outcomes in Prostate Cancer: Single-Arm Pilot Trial</t>
  </si>
  <si>
    <t>Trojan, Andreas, Leuthold, Nicolas, Thomssen, Christoph, Rody, Achim, Winder, Thomas, Jakob, Andreas, Egger, Claudine, Held, Ulrike, Jackisch, Christian</t>
  </si>
  <si>
    <t>The Effect of Collaborative Reviews of Electronic Patient-Reported Outcomes on the Congruence of Patient- and Clinician-Reported Toxicity in Cancer Patients Receiving Systemic Therapy: Prospective, Multicenter, Observational Clinical Trial</t>
  </si>
  <si>
    <t>Tsangaris, Elena, Edelen, Maria, Means, Jessica, Gregorowitsch, Madelijn, O'Gorman, Joanna, Pattanaik, Rakasa, Dominici, Laura, Hassett, Michael, Witkowski, Mary Lynch, Schrieber, Kristen, Frank, Elizabeth, Carnie, Martha, Pusic, Andrea</t>
  </si>
  <si>
    <t>User-centered design and agile development of a novel mobile health application and clinician dashboard to support the collection and reporting of patient-reported outcomes for breast cancer care</t>
  </si>
  <si>
    <t>Tsangaris, Elena, Hyland, Colby, Liang, George, O'Gorman, Joanna, Huerta, Dany Thorpe, Kim, Ellen, Edelen, Maria, Pusic, Andrea</t>
  </si>
  <si>
    <t>Feasibility of implementing patient-reported outcome measures into routine breast cancer care delivery using a novel collection and reporting platform</t>
  </si>
  <si>
    <t>Velikova, Galina, Absolom, Kate, Hewison, Jenny, Holch, Patricia, Warrington, Lorraine, Avery, Kerry, Richards, Hollie, Blazeby, Jane, Dawkins, Bryony, Hulme, Claire, Carter, Robert, Glidewell, Liz, Henry, Ann, Franks, Kevin, Hall, Geoff, Davidson, Susan, Henry, Karen, Morris, Carolyn, Conner, Mark, McParland, Lucy, Walker, Katrina, Hudson, Eleanor, Brown, Julia</t>
  </si>
  <si>
    <t>Electronic self-reporting of adverse events for patients undergoing cancer treatment: the eRAPID research programme including two RCTs</t>
  </si>
  <si>
    <t>Vickers, Andrew J., Salz, Talya, Basch, Ethan, Cooperberg, Matthew R., Carroll, Peter R., Tighe, Foss, Eastham, James, Rosen, Raymond C.</t>
  </si>
  <si>
    <t>Electronic patient self-assessment and management (SAM): a novel framework for cancer survivorship</t>
  </si>
  <si>
    <t>Wang, Tian Qi, Samuel, Joseph N., Brown, M. Catherine, Vennettilli, Ashlee, Solomon, Hannah, Eng, Lawson, Liang, Mindy, Gill, Gursharan, Merali, Zahra, Tian, Chenchen, Cheng, Nicholas Y. H., Campbell, Matthew, Patel, Devalben, Liu, Ai Xin, Liu, Geoffrey, Howell, Doris</t>
  </si>
  <si>
    <t>Routine Surveillance of Chemotherapy Toxicities in Cancer Patients Using the Patient-Reported Outcomes Version of the Common Terminology Criteria for Adverse Events (PRO-CTCAE)</t>
  </si>
  <si>
    <t>Warsame, Rahma, Cook, Joselle, Fruth, Briant, Hubbard, Joleen, Croghan, Katrina, Price, Katharine A. R., Jatoi, Aminah, Kumar, Shaji, Thompson, Carrie, Buckner, Jan, Dispenzieri, Angela, Sloan, Jeff, Dueck, Amylou C.</t>
  </si>
  <si>
    <t>A prospective, randomized trial of patient-reported outcome measures to drive management decisions in hematology and oncology</t>
  </si>
  <si>
    <t>Watson, Linda, Delure, Andrea, Qi, Siwei, Link, Claire, Chmielewski, Lindsi, Photitai, Éclair, Smith, Louise</t>
  </si>
  <si>
    <t>Utilizing Patient Reported Outcome Measures (PROMs) in ambulatory oncology in Alberta: Digital reporting at the micro, meso and macro level</t>
  </si>
  <si>
    <t>Whitehead, Lisa, Emery, Laura, Kirk, Deborah, Twigg, Diane, Brown, Deborah, Dewar, Joanna</t>
  </si>
  <si>
    <t>Evaluation of a Remote Symptom Assessment and Management (SAM) System for People Receiving Adjuvant Chemotherapy for Breast or Colorectal Cancer: Mixed Methods Study</t>
  </si>
  <si>
    <t>Wintner, Lisa M., Giesinger, Johannes M., Sztankay, Monika, Bottomley, Andrew, Holzner, Bernhard</t>
  </si>
  <si>
    <t>Evaluating the use of the EORTC patient-reported outcome measures for improving inter-rater reliability of CTCAE ratings in a mixed population of cancer patients: study protocol for a randomized controlled trial</t>
  </si>
  <si>
    <t>Wright, Alexi A., Raman, Nikita, Staples, Patrick, Schonholz, Stephanie, Cronin, Angel, Carlson, Kenzie, Keating, Nancy L., Onnela, Jukka-Pekka</t>
  </si>
  <si>
    <t>The HOPE Pilot Study: Harnessing Patient-Reported Outcomes and Biometric Data to Enhance Cancer Care</t>
  </si>
  <si>
    <t>Wu, Albert W., White, Sharon M., Blackford, Amanda L., Wolff, Antonio C., Carducci, Michael A., Herman, Joseph M., Snyder, Claire F.</t>
  </si>
  <si>
    <t>Improving an electronic system for measuring PROs in routine oncology practice</t>
  </si>
  <si>
    <t>Wysham, Nicholas G., Wolf, Steven P., Samsa, Gregory, Abernethy, Amy P., LeBlanc, Thomas W.</t>
  </si>
  <si>
    <t>Integration of Electronic Patient-Reported Outcomes Into Routine Cancer Care: An Analysis of Factors Affecting Data Completeness</t>
  </si>
  <si>
    <t>Yang, Hee Chul, Chung, Seung Hyun, Yoo, Ji Sung, Park, Boram, Kim, Moon Soo, Lee, Jong Mog</t>
  </si>
  <si>
    <t>Evaluation of a Smart After-Care Program for Patients with Lung Cancer: A Prospective, Single-Arm Pilot Study</t>
  </si>
  <si>
    <t>Zhang, Renwen, Burgess, Eleanor R., Reddy, Madhu C., Rothrock, Nan E., Bhatt, Surabhi, Rasmussen, Luke V., Butt, Zeeshan, Starren, Justin B.</t>
  </si>
  <si>
    <t>Provider perspectives on the integration of patient-reported outcomes in an electronic health record</t>
  </si>
  <si>
    <t>Zini, Elisa M., Lanzola, Giordano, Bossi, Paolo, Quaglini, Silvana</t>
  </si>
  <si>
    <t>An Environment for Guideline-based Decision Support Systems for Outpatients Monitoring</t>
  </si>
  <si>
    <t>Unique author</t>
  </si>
  <si>
    <t>Unique systems</t>
  </si>
  <si>
    <t>Brett A Simon</t>
  </si>
  <si>
    <t>merged RefIDs</t>
  </si>
  <si>
    <t>merged_yes_no</t>
  </si>
  <si>
    <t>number_of_merged_IDs_for_this_system</t>
  </si>
  <si>
    <t>2241, 471, 2242, 123, 1648, 470</t>
  </si>
  <si>
    <t>n/a</t>
  </si>
  <si>
    <t>415, 416</t>
  </si>
  <si>
    <t>1078, 2757</t>
  </si>
  <si>
    <t>1123. 1921</t>
  </si>
  <si>
    <t>1574, 1494, 655, 2536, 810</t>
  </si>
  <si>
    <t>1247, 2473</t>
  </si>
  <si>
    <t>1370, 2329, 2328, 23</t>
  </si>
  <si>
    <t>1236, 1564, 2456, 708, 401, 959, 296, 520, 2277</t>
  </si>
  <si>
    <t>2005, 1120</t>
  </si>
  <si>
    <t>1487, 2559, 354</t>
  </si>
  <si>
    <t>1105, 2891, 3039</t>
  </si>
  <si>
    <t>3036, 2850</t>
  </si>
  <si>
    <t>96, 158</t>
  </si>
  <si>
    <t>1297, 114</t>
  </si>
  <si>
    <t>133, 295, 1325, 949</t>
  </si>
  <si>
    <t>Contacted</t>
  </si>
  <si>
    <t>Thyroid, Genitourinary</t>
  </si>
  <si>
    <t>physical performance (ECOG</t>
  </si>
  <si>
    <t>Patient Health Questionnaire for anxiety anddepression (PHQ4)</t>
  </si>
  <si>
    <t>Symptom Distress Scale (SDS)</t>
  </si>
  <si>
    <t>liver metastases from  colorectal cancer module, the  BREAST- Q Satisfaction with Breast scale</t>
  </si>
  <si>
    <t>Patient Health Questionnaire-4 (PHQ-4)</t>
  </si>
  <si>
    <t>Patient Health Questionnaire-9, Fear of Progression  Questionnaire-Short Form, Cancer-related Dysfunctional  Beliefs about Sleep, Insomnia Severity Index</t>
  </si>
  <si>
    <t>MDASI, ISI, PHQ-9</t>
  </si>
  <si>
    <t>Thyroid, neuroendocrine Tumors</t>
  </si>
  <si>
    <t>K Ala-Aldeen, N Stones, D Woolf, N Bayman, J Coote, M Harris, L Pemberton, H Sheikh, C Chan, C Hodgson, J Yorke, C Faivre-Finn</t>
  </si>
  <si>
    <t>The use of volunteers to implement electronic patient reported outcomes in lung cancer outpatient clinics.</t>
  </si>
  <si>
    <t>K Ala-Aldeen</t>
  </si>
  <si>
    <t>do@doctors.org.uk; Maria.moran3@nhs.net; janelle.yorke@nhs.net</t>
  </si>
  <si>
    <t>MyChristie-MyHealth</t>
  </si>
  <si>
    <t>PRO - Lung symptom questionnaire</t>
  </si>
  <si>
    <t>Patient and clinician-reported experiences of using electronic patient reported outcome measures (ePROMs) as part of routine cancer care.</t>
  </si>
  <si>
    <t>A Payne, A Horne, N Bayman, F Blackhall, L Bostock, C Chan, J Coote, M Eaton, J Fenemore, F Gomes, E Halkyard, M Harris, C Lindsay, D McEntee, H Neal, L Pemberton, H Sheikh, D Woolf, J Price, J Yorke, C Faivre-Finn</t>
  </si>
  <si>
    <t>amelia.payne@doctors.org.uk</t>
  </si>
  <si>
    <t>Amelia Payne</t>
  </si>
  <si>
    <t>EPIC-26, EPIC-CP</t>
  </si>
  <si>
    <t>Anderson Symptom Inventory (MDASI), The Ferrans and Powers Quality of Life Index Cancer Version III (QLI)</t>
  </si>
  <si>
    <t xml:space="preserve">Cancer entity as defined in the study inclusion criteria (multiple answers possible):  -&gt; Skin </t>
  </si>
  <si>
    <t>Cancer entity as defined in the study inclusion criteria (multiple answers possible):  -&gt; Gastrointestinal</t>
  </si>
  <si>
    <t>Cancer entity as defined in the study inclusion criteria (multiple answers possible):  -&gt; Head &amp; Neck</t>
  </si>
  <si>
    <t>Questionnaires used (multiple answers possible - PRO only): -&gt; EORTC measures</t>
  </si>
  <si>
    <t>Questionnaires used (multiple answers possible - PRO only): -&gt; FACIT measures</t>
  </si>
  <si>
    <t>Questionnaires used (multiple answers possible - PRO only): -&gt; PROMIS measures</t>
  </si>
  <si>
    <t>Questionnaires used (multiple answers possible - PRO only): -&gt; ESAS</t>
  </si>
  <si>
    <t>Questionnaires used (multiple answers possible - PRO only): -&gt; Distress Thermometer (&amp;Problem List)</t>
  </si>
  <si>
    <t>Authors</t>
  </si>
  <si>
    <t>Questionnaires used (multiple answers possible - PRO only): -&gt; Shorth Form Health Survey (any measu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rgb="FF000000"/>
      <name val="Calibri"/>
    </font>
    <font>
      <sz val="12"/>
      <color rgb="FF000000"/>
      <name val="Calibri"/>
    </font>
    <font>
      <sz val="12"/>
      <color rgb="FF000000"/>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
    <xf numFmtId="0" fontId="0" fillId="0" borderId="0" xfId="0" applyAlignment="1">
      <alignment wrapText="1"/>
    </xf>
    <xf numFmtId="0" fontId="1" fillId="0" borderId="0" xfId="0" applyFont="1" applyAlignment="1">
      <alignment wrapText="1"/>
    </xf>
    <xf numFmtId="0" fontId="2" fillId="0" borderId="0" xfId="0" applyFont="1" applyAlignment="1">
      <alignment wrapText="1"/>
    </xf>
    <xf numFmtId="0" fontId="0" fillId="0" borderId="0" xfId="0"/>
    <xf numFmtId="0" fontId="0" fillId="0" borderId="1" xfId="0" applyBorder="1" applyAlignment="1">
      <alignment wrapText="1"/>
    </xf>
    <xf numFmtId="0" fontId="2" fillId="0" borderId="1" xfId="0" applyFont="1" applyBorder="1" applyAlignment="1">
      <alignment wrapText="1"/>
    </xf>
    <xf numFmtId="0" fontId="1" fillId="0" borderId="1" xfId="0" applyFont="1" applyBorder="1" applyAlignment="1">
      <alignment wrapText="1"/>
    </xf>
  </cellXfs>
  <cellStyles count="1">
    <cellStyle name="Standard"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P705"/>
  <sheetViews>
    <sheetView topLeftCell="A702" workbookViewId="0">
      <selection activeCell="D705" sqref="D705"/>
    </sheetView>
  </sheetViews>
  <sheetFormatPr baseColWidth="10" defaultColWidth="9" defaultRowHeight="15.5" x14ac:dyDescent="0.35"/>
  <sheetData>
    <row r="1" spans="1:94" ht="409.5" x14ac:dyDescent="0.3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c r="BP1" t="s">
        <v>67</v>
      </c>
      <c r="BQ1" t="s">
        <v>68</v>
      </c>
      <c r="BR1" t="s">
        <v>69</v>
      </c>
      <c r="BS1" t="s">
        <v>70</v>
      </c>
      <c r="BT1" t="s">
        <v>71</v>
      </c>
      <c r="BU1" t="s">
        <v>72</v>
      </c>
      <c r="BV1" t="s">
        <v>73</v>
      </c>
      <c r="BW1" t="s">
        <v>74</v>
      </c>
      <c r="BX1" t="s">
        <v>75</v>
      </c>
      <c r="BY1" t="s">
        <v>76</v>
      </c>
      <c r="BZ1" t="s">
        <v>77</v>
      </c>
      <c r="CA1" t="s">
        <v>78</v>
      </c>
      <c r="CB1" t="s">
        <v>79</v>
      </c>
      <c r="CC1" t="s">
        <v>80</v>
      </c>
      <c r="CD1" t="s">
        <v>81</v>
      </c>
      <c r="CE1" t="s">
        <v>82</v>
      </c>
      <c r="CF1" t="s">
        <v>83</v>
      </c>
      <c r="CG1" t="s">
        <v>84</v>
      </c>
      <c r="CH1" t="s">
        <v>85</v>
      </c>
      <c r="CI1" t="s">
        <v>86</v>
      </c>
      <c r="CJ1" t="s">
        <v>87</v>
      </c>
      <c r="CK1" t="s">
        <v>88</v>
      </c>
      <c r="CL1" t="s">
        <v>89</v>
      </c>
      <c r="CM1" t="s">
        <v>90</v>
      </c>
      <c r="CN1" t="s">
        <v>91</v>
      </c>
      <c r="CO1" t="s">
        <v>92</v>
      </c>
      <c r="CP1" t="s">
        <v>93</v>
      </c>
    </row>
    <row r="2" spans="1:94" ht="186" x14ac:dyDescent="0.35">
      <c r="A2" s="1">
        <v>17</v>
      </c>
      <c r="B2" s="1" t="s">
        <v>94</v>
      </c>
      <c r="C2" s="1" t="s">
        <v>95</v>
      </c>
      <c r="D2" s="1">
        <v>3</v>
      </c>
      <c r="E2" s="1" t="s">
        <v>96</v>
      </c>
    </row>
    <row r="3" spans="1:94" ht="186" x14ac:dyDescent="0.35">
      <c r="A3" s="1">
        <v>17</v>
      </c>
      <c r="B3" s="1" t="s">
        <v>94</v>
      </c>
      <c r="C3" s="1" t="s">
        <v>97</v>
      </c>
      <c r="D3" s="1">
        <v>3</v>
      </c>
      <c r="E3" s="1" t="s">
        <v>96</v>
      </c>
    </row>
    <row r="4" spans="1:94" ht="170.5" x14ac:dyDescent="0.35">
      <c r="A4" s="1">
        <v>18</v>
      </c>
      <c r="B4" s="1" t="s">
        <v>98</v>
      </c>
      <c r="C4" s="1" t="s">
        <v>95</v>
      </c>
      <c r="D4" s="1">
        <v>3</v>
      </c>
      <c r="G4" s="1" t="s">
        <v>99</v>
      </c>
      <c r="I4" s="1" t="s">
        <v>100</v>
      </c>
      <c r="J4" s="1" t="s">
        <v>101</v>
      </c>
      <c r="L4" s="1" t="s">
        <v>102</v>
      </c>
      <c r="S4" s="1" t="s">
        <v>103</v>
      </c>
      <c r="AA4" s="1" t="s">
        <v>104</v>
      </c>
      <c r="AC4" s="1" t="s">
        <v>105</v>
      </c>
      <c r="AJ4" s="1" t="s">
        <v>106</v>
      </c>
      <c r="AK4" s="1" t="s">
        <v>107</v>
      </c>
      <c r="AQ4" s="1" t="s">
        <v>108</v>
      </c>
      <c r="AY4" s="1" t="s">
        <v>109</v>
      </c>
      <c r="BI4" s="1" t="s">
        <v>110</v>
      </c>
      <c r="BJ4" s="1" t="s">
        <v>111</v>
      </c>
      <c r="BL4" s="1" t="s">
        <v>112</v>
      </c>
      <c r="BM4" s="1" t="s">
        <v>113</v>
      </c>
      <c r="BP4" s="1" t="s">
        <v>114</v>
      </c>
      <c r="BQ4" s="1" t="s">
        <v>115</v>
      </c>
      <c r="BR4" s="1" t="s">
        <v>116</v>
      </c>
      <c r="BS4" s="1" t="s">
        <v>117</v>
      </c>
      <c r="BT4" s="1" t="s">
        <v>118</v>
      </c>
      <c r="BY4" s="1" t="s">
        <v>119</v>
      </c>
      <c r="CI4" s="1" t="s">
        <v>120</v>
      </c>
      <c r="CJ4" s="1" t="s">
        <v>121</v>
      </c>
      <c r="CM4" s="1" t="s">
        <v>122</v>
      </c>
      <c r="CN4" s="1" t="s">
        <v>123</v>
      </c>
    </row>
    <row r="5" spans="1:94" ht="170.5" x14ac:dyDescent="0.35">
      <c r="A5" s="1">
        <v>18</v>
      </c>
      <c r="B5" s="1" t="s">
        <v>98</v>
      </c>
      <c r="C5" s="1" t="s">
        <v>97</v>
      </c>
      <c r="D5" s="1">
        <v>3</v>
      </c>
      <c r="G5" s="1" t="s">
        <v>99</v>
      </c>
      <c r="I5" s="1" t="s">
        <v>100</v>
      </c>
      <c r="J5" s="1" t="s">
        <v>101</v>
      </c>
      <c r="L5" s="1" t="s">
        <v>102</v>
      </c>
      <c r="S5" s="1" t="s">
        <v>103</v>
      </c>
      <c r="AA5" s="1" t="s">
        <v>104</v>
      </c>
      <c r="AC5" s="1" t="s">
        <v>105</v>
      </c>
      <c r="AJ5" s="1" t="s">
        <v>106</v>
      </c>
      <c r="AK5" s="1" t="s">
        <v>107</v>
      </c>
      <c r="AQ5" s="1" t="s">
        <v>108</v>
      </c>
      <c r="AY5" s="1" t="s">
        <v>109</v>
      </c>
      <c r="BI5" s="1" t="s">
        <v>110</v>
      </c>
      <c r="BJ5" s="1" t="s">
        <v>111</v>
      </c>
      <c r="BL5" s="1" t="s">
        <v>112</v>
      </c>
      <c r="BM5" s="1" t="s">
        <v>113</v>
      </c>
      <c r="BP5" s="1" t="s">
        <v>114</v>
      </c>
      <c r="BQ5" s="1" t="s">
        <v>115</v>
      </c>
      <c r="BR5" s="1" t="s">
        <v>116</v>
      </c>
      <c r="BS5" s="1" t="s">
        <v>117</v>
      </c>
      <c r="BT5" s="1" t="s">
        <v>118</v>
      </c>
      <c r="BY5" s="1" t="s">
        <v>119</v>
      </c>
      <c r="CI5" s="1" t="s">
        <v>120</v>
      </c>
      <c r="CJ5" s="1" t="s">
        <v>121</v>
      </c>
      <c r="CM5" s="1" t="s">
        <v>122</v>
      </c>
      <c r="CN5" s="1" t="s">
        <v>123</v>
      </c>
    </row>
    <row r="6" spans="1:94" ht="170.5" x14ac:dyDescent="0.35">
      <c r="A6" s="1">
        <v>19</v>
      </c>
      <c r="B6" s="1" t="s">
        <v>124</v>
      </c>
      <c r="C6" s="1" t="s">
        <v>95</v>
      </c>
      <c r="D6" s="1">
        <v>3</v>
      </c>
      <c r="G6" s="1" t="s">
        <v>99</v>
      </c>
      <c r="I6" s="1" t="s">
        <v>100</v>
      </c>
      <c r="J6" s="1" t="s">
        <v>101</v>
      </c>
      <c r="L6" s="1" t="s">
        <v>102</v>
      </c>
      <c r="S6" s="1" t="s">
        <v>103</v>
      </c>
      <c r="AA6" s="1" t="s">
        <v>104</v>
      </c>
      <c r="AC6" s="1" t="s">
        <v>105</v>
      </c>
      <c r="AJ6" s="1" t="s">
        <v>106</v>
      </c>
      <c r="AK6" s="1" t="s">
        <v>107</v>
      </c>
      <c r="AQ6" s="1" t="s">
        <v>108</v>
      </c>
      <c r="AY6" s="1" t="s">
        <v>109</v>
      </c>
      <c r="BI6" s="1" t="s">
        <v>110</v>
      </c>
      <c r="BJ6" s="1" t="s">
        <v>111</v>
      </c>
      <c r="BL6" s="1" t="s">
        <v>125</v>
      </c>
      <c r="BM6" s="1" t="s">
        <v>113</v>
      </c>
      <c r="BP6" s="1" t="s">
        <v>114</v>
      </c>
      <c r="BQ6" s="1" t="s">
        <v>115</v>
      </c>
      <c r="BR6" s="1" t="s">
        <v>116</v>
      </c>
      <c r="BS6" s="1" t="s">
        <v>117</v>
      </c>
      <c r="BT6" s="1" t="s">
        <v>118</v>
      </c>
      <c r="BY6" s="1" t="s">
        <v>119</v>
      </c>
      <c r="CI6" s="1" t="s">
        <v>120</v>
      </c>
      <c r="CJ6" s="1" t="s">
        <v>121</v>
      </c>
      <c r="CM6" s="1" t="s">
        <v>122</v>
      </c>
      <c r="CN6" s="1" t="s">
        <v>126</v>
      </c>
    </row>
    <row r="7" spans="1:94" ht="170.5" x14ac:dyDescent="0.35">
      <c r="A7" s="1">
        <v>19</v>
      </c>
      <c r="B7" s="1" t="s">
        <v>124</v>
      </c>
      <c r="C7" s="1" t="s">
        <v>97</v>
      </c>
      <c r="D7" s="1">
        <v>3</v>
      </c>
      <c r="G7" s="1" t="s">
        <v>99</v>
      </c>
      <c r="I7" s="1" t="s">
        <v>100</v>
      </c>
      <c r="J7" s="1" t="s">
        <v>101</v>
      </c>
      <c r="L7" s="1" t="s">
        <v>102</v>
      </c>
      <c r="S7" s="1" t="s">
        <v>103</v>
      </c>
      <c r="AA7" s="1" t="s">
        <v>104</v>
      </c>
      <c r="AC7" s="1" t="s">
        <v>105</v>
      </c>
      <c r="AJ7" s="1" t="s">
        <v>106</v>
      </c>
      <c r="AK7" s="1" t="s">
        <v>107</v>
      </c>
      <c r="AQ7" s="1" t="s">
        <v>108</v>
      </c>
      <c r="AY7" s="1" t="s">
        <v>109</v>
      </c>
      <c r="BI7" s="1" t="s">
        <v>110</v>
      </c>
      <c r="BJ7" s="1" t="s">
        <v>111</v>
      </c>
      <c r="BL7" s="1" t="s">
        <v>125</v>
      </c>
      <c r="BM7" s="1" t="s">
        <v>113</v>
      </c>
      <c r="BP7" s="1" t="s">
        <v>114</v>
      </c>
      <c r="BQ7" s="1" t="s">
        <v>115</v>
      </c>
      <c r="BR7" s="1" t="s">
        <v>116</v>
      </c>
      <c r="BS7" s="1" t="s">
        <v>117</v>
      </c>
      <c r="BT7" s="1" t="s">
        <v>118</v>
      </c>
      <c r="BY7" s="1" t="s">
        <v>119</v>
      </c>
      <c r="CI7" s="1" t="s">
        <v>120</v>
      </c>
      <c r="CJ7" s="1" t="s">
        <v>121</v>
      </c>
      <c r="CM7" s="1" t="s">
        <v>122</v>
      </c>
      <c r="CN7" s="1" t="s">
        <v>126</v>
      </c>
    </row>
    <row r="8" spans="1:94" ht="155" x14ac:dyDescent="0.35">
      <c r="A8" s="1">
        <v>23</v>
      </c>
      <c r="B8" s="1" t="s">
        <v>127</v>
      </c>
      <c r="C8" s="1" t="s">
        <v>95</v>
      </c>
      <c r="D8" s="1">
        <v>3</v>
      </c>
      <c r="G8" s="1" t="s">
        <v>128</v>
      </c>
      <c r="I8" s="1" t="s">
        <v>129</v>
      </c>
      <c r="J8" s="1" t="s">
        <v>130</v>
      </c>
      <c r="L8" s="1" t="s">
        <v>102</v>
      </c>
      <c r="M8" s="1" t="s">
        <v>131</v>
      </c>
      <c r="S8" s="1" t="s">
        <v>103</v>
      </c>
      <c r="AA8" s="1" t="s">
        <v>104</v>
      </c>
      <c r="AC8" s="1" t="s">
        <v>105</v>
      </c>
      <c r="AJ8" s="1" t="s">
        <v>106</v>
      </c>
      <c r="AK8" s="1" t="s">
        <v>107</v>
      </c>
      <c r="AQ8" s="1" t="s">
        <v>108</v>
      </c>
      <c r="AT8" s="1" t="s">
        <v>132</v>
      </c>
      <c r="AU8" s="1" t="s">
        <v>133</v>
      </c>
      <c r="AY8" s="1" t="s">
        <v>109</v>
      </c>
      <c r="BH8" s="1" t="s">
        <v>134</v>
      </c>
      <c r="BL8" s="1" t="s">
        <v>135</v>
      </c>
      <c r="BM8" s="1" t="s">
        <v>113</v>
      </c>
      <c r="BN8" s="1" t="s">
        <v>136</v>
      </c>
      <c r="BP8" s="1" t="s">
        <v>137</v>
      </c>
      <c r="BQ8" s="1" t="s">
        <v>115</v>
      </c>
      <c r="BR8" s="1" t="s">
        <v>138</v>
      </c>
      <c r="BS8" s="1" t="s">
        <v>117</v>
      </c>
      <c r="BT8" s="1" t="s">
        <v>139</v>
      </c>
      <c r="BX8" s="1" t="s">
        <v>140</v>
      </c>
      <c r="CA8" s="1" t="s">
        <v>141</v>
      </c>
      <c r="CD8" s="1" t="s">
        <v>142</v>
      </c>
      <c r="CI8" s="1" t="s">
        <v>120</v>
      </c>
      <c r="CM8" s="1" t="s">
        <v>122</v>
      </c>
      <c r="CN8" s="1" t="s">
        <v>143</v>
      </c>
    </row>
    <row r="9" spans="1:94" ht="155" x14ac:dyDescent="0.35">
      <c r="A9" s="1">
        <v>23</v>
      </c>
      <c r="B9" s="1" t="s">
        <v>127</v>
      </c>
      <c r="C9" s="1" t="s">
        <v>97</v>
      </c>
      <c r="D9" s="1">
        <v>3</v>
      </c>
      <c r="G9" s="1" t="s">
        <v>128</v>
      </c>
      <c r="I9" s="1" t="s">
        <v>129</v>
      </c>
      <c r="J9" s="1" t="s">
        <v>130</v>
      </c>
      <c r="L9" s="1" t="s">
        <v>102</v>
      </c>
      <c r="M9" s="1" t="s">
        <v>131</v>
      </c>
      <c r="S9" s="1" t="s">
        <v>103</v>
      </c>
      <c r="AA9" s="1" t="s">
        <v>104</v>
      </c>
      <c r="AC9" s="1" t="s">
        <v>105</v>
      </c>
      <c r="AJ9" s="1" t="s">
        <v>106</v>
      </c>
      <c r="AK9" s="1" t="s">
        <v>107</v>
      </c>
      <c r="AQ9" s="1" t="s">
        <v>108</v>
      </c>
      <c r="AT9" s="1" t="s">
        <v>132</v>
      </c>
      <c r="AU9" s="1" t="s">
        <v>133</v>
      </c>
      <c r="AY9" s="1" t="s">
        <v>109</v>
      </c>
      <c r="BH9" s="1" t="s">
        <v>134</v>
      </c>
      <c r="BL9" s="1" t="s">
        <v>135</v>
      </c>
      <c r="BM9" s="1" t="s">
        <v>113</v>
      </c>
      <c r="BN9" s="1" t="s">
        <v>136</v>
      </c>
      <c r="BP9" s="1" t="s">
        <v>137</v>
      </c>
      <c r="BQ9" s="1" t="s">
        <v>115</v>
      </c>
      <c r="BR9" s="1" t="s">
        <v>138</v>
      </c>
      <c r="BS9" s="1" t="s">
        <v>117</v>
      </c>
      <c r="BT9" s="1" t="s">
        <v>139</v>
      </c>
      <c r="BX9" s="1" t="s">
        <v>140</v>
      </c>
      <c r="CA9" s="1" t="s">
        <v>141</v>
      </c>
      <c r="CD9" s="1" t="s">
        <v>142</v>
      </c>
      <c r="CI9" s="1" t="s">
        <v>120</v>
      </c>
      <c r="CM9" s="1" t="s">
        <v>122</v>
      </c>
      <c r="CN9" s="1" t="s">
        <v>143</v>
      </c>
    </row>
    <row r="10" spans="1:94" ht="46.5" x14ac:dyDescent="0.35">
      <c r="A10" s="1">
        <v>26</v>
      </c>
      <c r="B10" s="1" t="s">
        <v>144</v>
      </c>
      <c r="C10" s="1" t="s">
        <v>95</v>
      </c>
      <c r="D10" s="1">
        <v>3</v>
      </c>
      <c r="E10" s="1" t="s">
        <v>145</v>
      </c>
    </row>
    <row r="11" spans="1:94" ht="46.5" x14ac:dyDescent="0.35">
      <c r="A11" s="1">
        <v>26</v>
      </c>
      <c r="B11" s="1" t="s">
        <v>144</v>
      </c>
      <c r="C11" s="1" t="s">
        <v>97</v>
      </c>
      <c r="D11" s="1">
        <v>3</v>
      </c>
      <c r="E11" s="1" t="s">
        <v>145</v>
      </c>
    </row>
    <row r="12" spans="1:94" ht="155" x14ac:dyDescent="0.35">
      <c r="A12" s="1">
        <v>85</v>
      </c>
      <c r="B12" s="1" t="s">
        <v>146</v>
      </c>
      <c r="C12" s="1" t="s">
        <v>95</v>
      </c>
      <c r="D12" s="1">
        <v>3</v>
      </c>
      <c r="G12" s="1" t="s">
        <v>99</v>
      </c>
      <c r="I12" s="1" t="s">
        <v>147</v>
      </c>
      <c r="J12" s="1" t="s">
        <v>148</v>
      </c>
      <c r="L12" s="1" t="s">
        <v>102</v>
      </c>
      <c r="R12" s="1" t="s">
        <v>149</v>
      </c>
      <c r="S12" s="1" t="s">
        <v>103</v>
      </c>
      <c r="V12" s="1" t="s">
        <v>150</v>
      </c>
      <c r="AC12" s="1" t="s">
        <v>105</v>
      </c>
      <c r="AO12" s="1" t="s">
        <v>119</v>
      </c>
      <c r="AR12" s="1" t="s">
        <v>151</v>
      </c>
      <c r="AY12" s="1" t="s">
        <v>109</v>
      </c>
      <c r="BB12" s="1" t="s">
        <v>152</v>
      </c>
      <c r="BD12" s="1" t="s">
        <v>153</v>
      </c>
      <c r="BI12" s="1" t="s">
        <v>110</v>
      </c>
      <c r="BJ12" s="1" t="s">
        <v>154</v>
      </c>
      <c r="BL12" s="1" t="s">
        <v>125</v>
      </c>
      <c r="BM12" s="1" t="s">
        <v>113</v>
      </c>
      <c r="BN12" s="1" t="s">
        <v>136</v>
      </c>
      <c r="BP12" s="1" t="s">
        <v>155</v>
      </c>
      <c r="BQ12" s="1" t="s">
        <v>115</v>
      </c>
      <c r="BR12" s="1" t="s">
        <v>156</v>
      </c>
      <c r="BS12" s="1" t="s">
        <v>117</v>
      </c>
      <c r="BT12" s="1" t="s">
        <v>139</v>
      </c>
      <c r="BW12" s="1" t="s">
        <v>157</v>
      </c>
      <c r="BX12" s="1" t="s">
        <v>140</v>
      </c>
      <c r="CA12" s="1" t="s">
        <v>141</v>
      </c>
      <c r="CB12" s="1" t="s">
        <v>158</v>
      </c>
      <c r="CC12" s="1" t="s">
        <v>159</v>
      </c>
      <c r="CD12" s="1" t="s">
        <v>142</v>
      </c>
    </row>
    <row r="13" spans="1:94" ht="155" x14ac:dyDescent="0.35">
      <c r="A13" s="1">
        <v>85</v>
      </c>
      <c r="B13" s="1" t="s">
        <v>146</v>
      </c>
      <c r="C13" s="1" t="s">
        <v>97</v>
      </c>
      <c r="D13" s="1">
        <v>3</v>
      </c>
      <c r="G13" s="1" t="s">
        <v>99</v>
      </c>
      <c r="I13" s="1" t="s">
        <v>147</v>
      </c>
      <c r="J13" s="1" t="s">
        <v>148</v>
      </c>
      <c r="L13" s="1" t="s">
        <v>102</v>
      </c>
      <c r="R13" s="1" t="s">
        <v>149</v>
      </c>
      <c r="S13" s="1" t="s">
        <v>103</v>
      </c>
      <c r="V13" s="1" t="s">
        <v>150</v>
      </c>
      <c r="AC13" s="1" t="s">
        <v>105</v>
      </c>
      <c r="AO13" s="1" t="s">
        <v>119</v>
      </c>
      <c r="AR13" s="1" t="s">
        <v>151</v>
      </c>
      <c r="AY13" s="1" t="s">
        <v>109</v>
      </c>
      <c r="BB13" s="1" t="s">
        <v>152</v>
      </c>
      <c r="BD13" s="1" t="s">
        <v>153</v>
      </c>
      <c r="BI13" s="1" t="s">
        <v>110</v>
      </c>
      <c r="BJ13" s="1" t="s">
        <v>154</v>
      </c>
      <c r="BL13" s="1" t="s">
        <v>125</v>
      </c>
      <c r="BM13" s="1" t="s">
        <v>113</v>
      </c>
      <c r="BN13" s="1" t="s">
        <v>136</v>
      </c>
      <c r="BP13" s="1" t="s">
        <v>155</v>
      </c>
      <c r="BQ13" s="1" t="s">
        <v>115</v>
      </c>
      <c r="BR13" s="1" t="s">
        <v>156</v>
      </c>
      <c r="BS13" s="1" t="s">
        <v>117</v>
      </c>
      <c r="BT13" s="1" t="s">
        <v>139</v>
      </c>
      <c r="BW13" s="1" t="s">
        <v>157</v>
      </c>
      <c r="BX13" s="1" t="s">
        <v>140</v>
      </c>
      <c r="CA13" s="1" t="s">
        <v>141</v>
      </c>
      <c r="CB13" s="1" t="s">
        <v>158</v>
      </c>
      <c r="CC13" s="1" t="s">
        <v>159</v>
      </c>
      <c r="CD13" s="1" t="s">
        <v>142</v>
      </c>
    </row>
    <row r="14" spans="1:94" ht="139.5" x14ac:dyDescent="0.35">
      <c r="A14" s="1">
        <v>96</v>
      </c>
      <c r="B14" s="1" t="s">
        <v>127</v>
      </c>
      <c r="C14" s="1" t="s">
        <v>95</v>
      </c>
      <c r="D14" s="1">
        <v>3</v>
      </c>
      <c r="G14" s="1" t="s">
        <v>160</v>
      </c>
      <c r="I14" s="1" t="s">
        <v>161</v>
      </c>
      <c r="J14" s="1" t="s">
        <v>162</v>
      </c>
      <c r="M14" s="1" t="s">
        <v>131</v>
      </c>
      <c r="S14" s="1" t="s">
        <v>103</v>
      </c>
      <c r="T14" s="1" t="s">
        <v>163</v>
      </c>
      <c r="U14" s="1" t="s">
        <v>164</v>
      </c>
      <c r="AC14" s="1" t="s">
        <v>105</v>
      </c>
      <c r="AO14" s="1" t="s">
        <v>119</v>
      </c>
      <c r="AV14" s="1" t="s">
        <v>165</v>
      </c>
      <c r="BG14" s="1" t="s">
        <v>119</v>
      </c>
      <c r="BI14" s="1" t="s">
        <v>110</v>
      </c>
      <c r="BJ14" s="1" t="s">
        <v>166</v>
      </c>
      <c r="BL14" s="1" t="s">
        <v>167</v>
      </c>
      <c r="BN14" s="1" t="s">
        <v>136</v>
      </c>
      <c r="BP14" s="1" t="s">
        <v>125</v>
      </c>
      <c r="BS14" s="1" t="s">
        <v>117</v>
      </c>
      <c r="BT14" s="1" t="s">
        <v>168</v>
      </c>
      <c r="BX14" s="1" t="s">
        <v>140</v>
      </c>
      <c r="CA14" s="1" t="s">
        <v>141</v>
      </c>
      <c r="CB14" s="1" t="s">
        <v>158</v>
      </c>
      <c r="CC14" s="1" t="s">
        <v>169</v>
      </c>
      <c r="CH14" s="1" t="s">
        <v>170</v>
      </c>
      <c r="CM14" s="1" t="s">
        <v>122</v>
      </c>
      <c r="CN14" s="1" t="s">
        <v>171</v>
      </c>
    </row>
    <row r="15" spans="1:94" ht="139.5" x14ac:dyDescent="0.35">
      <c r="A15" s="1">
        <v>96</v>
      </c>
      <c r="B15" s="1" t="s">
        <v>127</v>
      </c>
      <c r="C15" s="1" t="s">
        <v>97</v>
      </c>
      <c r="D15" s="1">
        <v>3</v>
      </c>
      <c r="G15" s="1" t="s">
        <v>160</v>
      </c>
      <c r="I15" s="1" t="s">
        <v>161</v>
      </c>
      <c r="J15" s="1" t="s">
        <v>162</v>
      </c>
      <c r="M15" s="1" t="s">
        <v>131</v>
      </c>
      <c r="S15" s="1" t="s">
        <v>103</v>
      </c>
      <c r="T15" s="1" t="s">
        <v>163</v>
      </c>
      <c r="U15" s="1" t="s">
        <v>164</v>
      </c>
      <c r="AC15" s="1" t="s">
        <v>105</v>
      </c>
      <c r="AO15" s="1" t="s">
        <v>119</v>
      </c>
      <c r="AV15" s="1" t="s">
        <v>165</v>
      </c>
      <c r="BG15" s="1" t="s">
        <v>119</v>
      </c>
      <c r="BI15" s="1" t="s">
        <v>110</v>
      </c>
      <c r="BJ15" s="1" t="s">
        <v>166</v>
      </c>
      <c r="BL15" s="1" t="s">
        <v>167</v>
      </c>
      <c r="BN15" s="1" t="s">
        <v>136</v>
      </c>
      <c r="BP15" s="1" t="s">
        <v>125</v>
      </c>
      <c r="BS15" s="1" t="s">
        <v>117</v>
      </c>
      <c r="BT15" s="1" t="s">
        <v>168</v>
      </c>
      <c r="BX15" s="1" t="s">
        <v>140</v>
      </c>
      <c r="CA15" s="1" t="s">
        <v>141</v>
      </c>
      <c r="CB15" s="1" t="s">
        <v>158</v>
      </c>
      <c r="CC15" s="1" t="s">
        <v>169</v>
      </c>
      <c r="CH15" s="1" t="s">
        <v>170</v>
      </c>
      <c r="CM15" s="1" t="s">
        <v>122</v>
      </c>
      <c r="CN15" s="1" t="s">
        <v>171</v>
      </c>
    </row>
    <row r="16" spans="1:94" ht="46.5" x14ac:dyDescent="0.35">
      <c r="A16" s="1">
        <v>108</v>
      </c>
      <c r="B16" s="1" t="s">
        <v>127</v>
      </c>
      <c r="C16" s="1" t="s">
        <v>95</v>
      </c>
      <c r="D16" s="1">
        <v>3</v>
      </c>
      <c r="E16" s="1" t="s">
        <v>145</v>
      </c>
    </row>
    <row r="17" spans="1:92" ht="46.5" x14ac:dyDescent="0.35">
      <c r="A17" s="1">
        <v>108</v>
      </c>
      <c r="B17" s="1" t="s">
        <v>127</v>
      </c>
      <c r="C17" s="1" t="s">
        <v>97</v>
      </c>
      <c r="D17" s="1">
        <v>3</v>
      </c>
      <c r="E17" s="1" t="s">
        <v>145</v>
      </c>
    </row>
    <row r="18" spans="1:92" ht="170.5" x14ac:dyDescent="0.35">
      <c r="A18" s="1">
        <v>114</v>
      </c>
      <c r="B18" s="1" t="s">
        <v>172</v>
      </c>
      <c r="C18" s="1" t="s">
        <v>95</v>
      </c>
      <c r="D18" s="1">
        <v>3</v>
      </c>
      <c r="G18" s="1" t="s">
        <v>99</v>
      </c>
      <c r="I18" s="1" t="s">
        <v>173</v>
      </c>
      <c r="J18" s="1" t="s">
        <v>174</v>
      </c>
      <c r="M18" s="1" t="s">
        <v>131</v>
      </c>
      <c r="S18" s="1" t="s">
        <v>103</v>
      </c>
      <c r="W18" s="1" t="s">
        <v>122</v>
      </c>
      <c r="X18" s="1" t="s">
        <v>175</v>
      </c>
      <c r="AB18" s="1" t="s">
        <v>176</v>
      </c>
      <c r="AD18" s="1" t="s">
        <v>177</v>
      </c>
      <c r="AE18" s="1" t="s">
        <v>178</v>
      </c>
      <c r="AO18" s="1" t="s">
        <v>119</v>
      </c>
      <c r="AP18" s="1" t="s">
        <v>179</v>
      </c>
      <c r="BG18" s="1" t="s">
        <v>119</v>
      </c>
      <c r="BK18" s="1" t="s">
        <v>119</v>
      </c>
      <c r="BL18" s="1" t="s">
        <v>180</v>
      </c>
      <c r="BM18" s="1" t="s">
        <v>113</v>
      </c>
      <c r="BP18" s="1" t="s">
        <v>125</v>
      </c>
      <c r="BS18" s="1" t="s">
        <v>117</v>
      </c>
      <c r="BT18" s="1" t="s">
        <v>118</v>
      </c>
      <c r="BY18" s="1" t="s">
        <v>119</v>
      </c>
      <c r="CM18" s="1" t="s">
        <v>122</v>
      </c>
      <c r="CN18" s="1" t="s">
        <v>181</v>
      </c>
    </row>
    <row r="19" spans="1:92" ht="170.5" x14ac:dyDescent="0.35">
      <c r="A19" s="1">
        <v>114</v>
      </c>
      <c r="B19" s="1" t="s">
        <v>172</v>
      </c>
      <c r="C19" s="1" t="s">
        <v>97</v>
      </c>
      <c r="D19" s="1">
        <v>3</v>
      </c>
      <c r="G19" s="1" t="s">
        <v>99</v>
      </c>
      <c r="I19" s="1" t="s">
        <v>173</v>
      </c>
      <c r="J19" s="1" t="s">
        <v>174</v>
      </c>
      <c r="M19" s="1" t="s">
        <v>131</v>
      </c>
      <c r="S19" s="1" t="s">
        <v>103</v>
      </c>
      <c r="W19" s="1" t="s">
        <v>122</v>
      </c>
      <c r="X19" s="1" t="s">
        <v>175</v>
      </c>
      <c r="AB19" s="1" t="s">
        <v>176</v>
      </c>
      <c r="AD19" s="1" t="s">
        <v>177</v>
      </c>
      <c r="AE19" s="1" t="s">
        <v>178</v>
      </c>
      <c r="AO19" s="1" t="s">
        <v>119</v>
      </c>
      <c r="AP19" s="1" t="s">
        <v>179</v>
      </c>
      <c r="BG19" s="1" t="s">
        <v>119</v>
      </c>
      <c r="BK19" s="1" t="s">
        <v>119</v>
      </c>
      <c r="BL19" s="1" t="s">
        <v>180</v>
      </c>
      <c r="BM19" s="1" t="s">
        <v>113</v>
      </c>
      <c r="BP19" s="1" t="s">
        <v>125</v>
      </c>
      <c r="BS19" s="1" t="s">
        <v>117</v>
      </c>
      <c r="BT19" s="1" t="s">
        <v>118</v>
      </c>
      <c r="BY19" s="1" t="s">
        <v>119</v>
      </c>
      <c r="CM19" s="1" t="s">
        <v>122</v>
      </c>
      <c r="CN19" s="1" t="s">
        <v>181</v>
      </c>
    </row>
    <row r="20" spans="1:92" ht="248" x14ac:dyDescent="0.35">
      <c r="A20" s="1">
        <v>133</v>
      </c>
      <c r="B20" s="1" t="s">
        <v>182</v>
      </c>
      <c r="C20" s="1" t="s">
        <v>95</v>
      </c>
      <c r="D20" s="1">
        <v>3</v>
      </c>
      <c r="G20" s="1" t="s">
        <v>99</v>
      </c>
      <c r="I20" s="1" t="s">
        <v>183</v>
      </c>
      <c r="J20" s="1" t="s">
        <v>184</v>
      </c>
      <c r="L20" s="1" t="s">
        <v>102</v>
      </c>
      <c r="S20" s="1" t="s">
        <v>103</v>
      </c>
      <c r="AC20" s="1" t="s">
        <v>105</v>
      </c>
      <c r="AJ20" s="1" t="s">
        <v>106</v>
      </c>
      <c r="AK20" s="1" t="s">
        <v>107</v>
      </c>
      <c r="AT20" s="1" t="s">
        <v>132</v>
      </c>
      <c r="AY20" s="1" t="s">
        <v>109</v>
      </c>
      <c r="BH20" s="1" t="s">
        <v>134</v>
      </c>
      <c r="BL20" s="1" t="s">
        <v>185</v>
      </c>
      <c r="BM20" s="1" t="s">
        <v>113</v>
      </c>
      <c r="BN20" s="1" t="s">
        <v>136</v>
      </c>
      <c r="BP20" s="1" t="s">
        <v>186</v>
      </c>
      <c r="BQ20" s="1" t="s">
        <v>115</v>
      </c>
      <c r="BR20" s="1" t="s">
        <v>187</v>
      </c>
      <c r="BS20" s="1" t="s">
        <v>117</v>
      </c>
      <c r="BT20" s="1" t="s">
        <v>118</v>
      </c>
      <c r="BX20" s="1" t="s">
        <v>140</v>
      </c>
      <c r="CD20" s="1" t="s">
        <v>142</v>
      </c>
      <c r="CG20" s="1" t="s">
        <v>188</v>
      </c>
    </row>
    <row r="21" spans="1:92" ht="248" x14ac:dyDescent="0.35">
      <c r="A21" s="1">
        <v>133</v>
      </c>
      <c r="B21" s="1" t="s">
        <v>182</v>
      </c>
      <c r="C21" s="1" t="s">
        <v>97</v>
      </c>
      <c r="D21" s="1">
        <v>3</v>
      </c>
      <c r="G21" s="1" t="s">
        <v>99</v>
      </c>
      <c r="I21" s="1" t="s">
        <v>183</v>
      </c>
      <c r="J21" s="1" t="s">
        <v>184</v>
      </c>
      <c r="L21" s="1" t="s">
        <v>102</v>
      </c>
      <c r="S21" s="1" t="s">
        <v>103</v>
      </c>
      <c r="AC21" s="1" t="s">
        <v>105</v>
      </c>
      <c r="AJ21" s="1" t="s">
        <v>106</v>
      </c>
      <c r="AK21" s="1" t="s">
        <v>107</v>
      </c>
      <c r="AT21" s="1" t="s">
        <v>132</v>
      </c>
      <c r="AY21" s="1" t="s">
        <v>109</v>
      </c>
      <c r="BH21" s="1" t="s">
        <v>134</v>
      </c>
      <c r="BL21" s="1" t="s">
        <v>185</v>
      </c>
      <c r="BM21" s="1" t="s">
        <v>113</v>
      </c>
      <c r="BN21" s="1" t="s">
        <v>136</v>
      </c>
      <c r="BP21" s="1" t="s">
        <v>186</v>
      </c>
      <c r="BQ21" s="1" t="s">
        <v>115</v>
      </c>
      <c r="BR21" s="1" t="s">
        <v>187</v>
      </c>
      <c r="BS21" s="1" t="s">
        <v>117</v>
      </c>
      <c r="BT21" s="1" t="s">
        <v>118</v>
      </c>
      <c r="BX21" s="1" t="s">
        <v>140</v>
      </c>
      <c r="CD21" s="1" t="s">
        <v>142</v>
      </c>
      <c r="CG21" s="1" t="s">
        <v>188</v>
      </c>
    </row>
    <row r="22" spans="1:92" ht="155" x14ac:dyDescent="0.35">
      <c r="A22" s="1">
        <v>150</v>
      </c>
      <c r="B22" s="1" t="s">
        <v>146</v>
      </c>
      <c r="C22" s="1" t="s">
        <v>95</v>
      </c>
      <c r="D22" s="1">
        <v>3</v>
      </c>
      <c r="G22" s="1" t="s">
        <v>189</v>
      </c>
      <c r="I22" s="1" t="s">
        <v>190</v>
      </c>
      <c r="J22" s="1" t="s">
        <v>191</v>
      </c>
      <c r="L22" s="1" t="s">
        <v>102</v>
      </c>
      <c r="M22" s="1" t="s">
        <v>131</v>
      </c>
      <c r="S22" s="1" t="s">
        <v>103</v>
      </c>
      <c r="AC22" s="1" t="s">
        <v>105</v>
      </c>
      <c r="AO22" s="1" t="s">
        <v>119</v>
      </c>
      <c r="AQ22" s="1" t="s">
        <v>108</v>
      </c>
      <c r="BD22" s="1" t="s">
        <v>153</v>
      </c>
      <c r="BI22" s="1" t="s">
        <v>110</v>
      </c>
      <c r="BJ22" s="1" t="s">
        <v>192</v>
      </c>
      <c r="BL22" s="1" t="s">
        <v>193</v>
      </c>
      <c r="BN22" s="1" t="s">
        <v>136</v>
      </c>
      <c r="BP22" s="1" t="s">
        <v>194</v>
      </c>
      <c r="BQ22" s="1" t="s">
        <v>115</v>
      </c>
      <c r="BR22" s="1" t="s">
        <v>195</v>
      </c>
      <c r="BS22" s="1" t="s">
        <v>117</v>
      </c>
      <c r="BT22" s="1" t="s">
        <v>196</v>
      </c>
      <c r="BW22" s="1" t="s">
        <v>157</v>
      </c>
      <c r="CA22" s="1" t="s">
        <v>141</v>
      </c>
      <c r="CB22" s="1" t="s">
        <v>158</v>
      </c>
      <c r="CC22" s="1" t="s">
        <v>197</v>
      </c>
    </row>
    <row r="23" spans="1:92" ht="155" x14ac:dyDescent="0.35">
      <c r="A23" s="1">
        <v>150</v>
      </c>
      <c r="B23" s="1" t="s">
        <v>146</v>
      </c>
      <c r="C23" s="1" t="s">
        <v>97</v>
      </c>
      <c r="D23" s="1">
        <v>3</v>
      </c>
      <c r="G23" s="1" t="s">
        <v>189</v>
      </c>
      <c r="I23" s="1" t="s">
        <v>190</v>
      </c>
      <c r="J23" s="1" t="s">
        <v>191</v>
      </c>
      <c r="L23" s="1" t="s">
        <v>102</v>
      </c>
      <c r="M23" s="1" t="s">
        <v>131</v>
      </c>
      <c r="S23" s="1" t="s">
        <v>103</v>
      </c>
      <c r="AC23" s="1" t="s">
        <v>105</v>
      </c>
      <c r="AO23" s="1" t="s">
        <v>119</v>
      </c>
      <c r="AQ23" s="1" t="s">
        <v>108</v>
      </c>
      <c r="BD23" s="1" t="s">
        <v>153</v>
      </c>
      <c r="BI23" s="1" t="s">
        <v>110</v>
      </c>
      <c r="BJ23" s="1" t="s">
        <v>192</v>
      </c>
      <c r="BL23" s="1" t="s">
        <v>193</v>
      </c>
      <c r="BN23" s="1" t="s">
        <v>136</v>
      </c>
      <c r="BP23" s="1" t="s">
        <v>194</v>
      </c>
      <c r="BQ23" s="1" t="s">
        <v>115</v>
      </c>
      <c r="BR23" s="1" t="s">
        <v>195</v>
      </c>
      <c r="BS23" s="1" t="s">
        <v>117</v>
      </c>
      <c r="BT23" s="1" t="s">
        <v>196</v>
      </c>
      <c r="BW23" s="1" t="s">
        <v>157</v>
      </c>
      <c r="CA23" s="1" t="s">
        <v>141</v>
      </c>
      <c r="CB23" s="1" t="s">
        <v>158</v>
      </c>
      <c r="CC23" s="1" t="s">
        <v>197</v>
      </c>
    </row>
    <row r="24" spans="1:92" ht="248" x14ac:dyDescent="0.35">
      <c r="A24" s="1">
        <v>158</v>
      </c>
      <c r="B24" s="1" t="s">
        <v>146</v>
      </c>
      <c r="C24" s="1" t="s">
        <v>95</v>
      </c>
      <c r="D24" s="1">
        <v>3</v>
      </c>
      <c r="G24" s="1" t="s">
        <v>160</v>
      </c>
      <c r="I24" s="1" t="s">
        <v>198</v>
      </c>
      <c r="J24" s="1" t="s">
        <v>199</v>
      </c>
      <c r="L24" s="1" t="s">
        <v>102</v>
      </c>
      <c r="M24" s="1" t="s">
        <v>131</v>
      </c>
      <c r="P24" s="1" t="s">
        <v>200</v>
      </c>
      <c r="S24" s="1" t="s">
        <v>103</v>
      </c>
      <c r="T24" s="1" t="s">
        <v>163</v>
      </c>
      <c r="AC24" s="1" t="s">
        <v>105</v>
      </c>
      <c r="AO24" s="1" t="s">
        <v>119</v>
      </c>
      <c r="AS24" s="1" t="s">
        <v>201</v>
      </c>
      <c r="AY24" s="1" t="s">
        <v>109</v>
      </c>
      <c r="AZ24" s="1" t="s">
        <v>202</v>
      </c>
      <c r="BC24" s="1" t="s">
        <v>203</v>
      </c>
      <c r="BD24" s="1" t="s">
        <v>153</v>
      </c>
      <c r="BE24" s="1" t="s">
        <v>204</v>
      </c>
      <c r="BF24" s="1" t="s">
        <v>205</v>
      </c>
      <c r="BI24" s="1" t="s">
        <v>110</v>
      </c>
      <c r="BJ24" s="1" t="s">
        <v>206</v>
      </c>
      <c r="BL24" s="1" t="s">
        <v>167</v>
      </c>
      <c r="BN24" s="1" t="s">
        <v>136</v>
      </c>
      <c r="BP24" s="1" t="s">
        <v>125</v>
      </c>
      <c r="BS24" s="1" t="s">
        <v>117</v>
      </c>
      <c r="BT24" s="1" t="s">
        <v>168</v>
      </c>
      <c r="BW24" s="1" t="s">
        <v>157</v>
      </c>
      <c r="BX24" s="1" t="s">
        <v>140</v>
      </c>
      <c r="CA24" s="1" t="s">
        <v>141</v>
      </c>
      <c r="CB24" s="1" t="s">
        <v>158</v>
      </c>
      <c r="CC24" s="1" t="s">
        <v>207</v>
      </c>
      <c r="CD24" s="1" t="s">
        <v>142</v>
      </c>
      <c r="CG24" s="1" t="s">
        <v>188</v>
      </c>
    </row>
    <row r="25" spans="1:92" ht="248" x14ac:dyDescent="0.35">
      <c r="A25" s="1">
        <v>158</v>
      </c>
      <c r="B25" s="1" t="s">
        <v>146</v>
      </c>
      <c r="C25" s="1" t="s">
        <v>97</v>
      </c>
      <c r="D25" s="1">
        <v>3</v>
      </c>
      <c r="G25" s="1" t="s">
        <v>160</v>
      </c>
      <c r="I25" s="1" t="s">
        <v>198</v>
      </c>
      <c r="J25" s="1" t="s">
        <v>199</v>
      </c>
      <c r="L25" s="1" t="s">
        <v>102</v>
      </c>
      <c r="M25" s="1" t="s">
        <v>131</v>
      </c>
      <c r="P25" s="1" t="s">
        <v>200</v>
      </c>
      <c r="S25" s="1" t="s">
        <v>103</v>
      </c>
      <c r="T25" s="1" t="s">
        <v>163</v>
      </c>
      <c r="AC25" s="1" t="s">
        <v>105</v>
      </c>
      <c r="AO25" s="1" t="s">
        <v>119</v>
      </c>
      <c r="AS25" s="1" t="s">
        <v>201</v>
      </c>
      <c r="AY25" s="1" t="s">
        <v>109</v>
      </c>
      <c r="AZ25" s="1" t="s">
        <v>202</v>
      </c>
      <c r="BC25" s="1" t="s">
        <v>203</v>
      </c>
      <c r="BD25" s="1" t="s">
        <v>153</v>
      </c>
      <c r="BE25" s="1" t="s">
        <v>204</v>
      </c>
      <c r="BF25" s="1" t="s">
        <v>205</v>
      </c>
      <c r="BI25" s="1" t="s">
        <v>110</v>
      </c>
      <c r="BJ25" s="1" t="s">
        <v>206</v>
      </c>
      <c r="BL25" s="1" t="s">
        <v>167</v>
      </c>
      <c r="BN25" s="1" t="s">
        <v>136</v>
      </c>
      <c r="BP25" s="1" t="s">
        <v>125</v>
      </c>
      <c r="BS25" s="1" t="s">
        <v>117</v>
      </c>
      <c r="BT25" s="1" t="s">
        <v>168</v>
      </c>
      <c r="BW25" s="1" t="s">
        <v>157</v>
      </c>
      <c r="BX25" s="1" t="s">
        <v>140</v>
      </c>
      <c r="CA25" s="1" t="s">
        <v>141</v>
      </c>
      <c r="CB25" s="1" t="s">
        <v>158</v>
      </c>
      <c r="CC25" s="1" t="s">
        <v>207</v>
      </c>
      <c r="CD25" s="1" t="s">
        <v>142</v>
      </c>
      <c r="CG25" s="1" t="s">
        <v>188</v>
      </c>
    </row>
    <row r="26" spans="1:92" ht="201.5" x14ac:dyDescent="0.35">
      <c r="A26" s="1">
        <v>179</v>
      </c>
      <c r="B26" s="1" t="s">
        <v>127</v>
      </c>
      <c r="C26" s="1" t="s">
        <v>95</v>
      </c>
      <c r="D26" s="1">
        <v>3</v>
      </c>
      <c r="G26" s="1" t="s">
        <v>99</v>
      </c>
      <c r="I26" s="1" t="s">
        <v>208</v>
      </c>
      <c r="J26" s="1" t="s">
        <v>209</v>
      </c>
      <c r="L26" s="1" t="s">
        <v>102</v>
      </c>
      <c r="M26" s="1" t="s">
        <v>131</v>
      </c>
      <c r="S26" s="1" t="s">
        <v>103</v>
      </c>
      <c r="W26" s="1" t="s">
        <v>122</v>
      </c>
      <c r="X26" s="1" t="s">
        <v>210</v>
      </c>
      <c r="AC26" s="1" t="s">
        <v>105</v>
      </c>
      <c r="AJ26" s="1" t="s">
        <v>106</v>
      </c>
      <c r="AK26" s="1" t="s">
        <v>107</v>
      </c>
      <c r="AW26" s="1" t="s">
        <v>211</v>
      </c>
      <c r="AX26" s="1" t="s">
        <v>212</v>
      </c>
      <c r="BB26" s="1" t="s">
        <v>152</v>
      </c>
      <c r="BC26" s="1" t="s">
        <v>203</v>
      </c>
      <c r="BD26" s="1" t="s">
        <v>153</v>
      </c>
      <c r="BH26" s="1" t="s">
        <v>134</v>
      </c>
      <c r="BL26" s="1" t="s">
        <v>125</v>
      </c>
      <c r="BN26" s="1" t="s">
        <v>136</v>
      </c>
      <c r="BP26" s="1" t="s">
        <v>213</v>
      </c>
      <c r="BQ26" s="1" t="s">
        <v>115</v>
      </c>
      <c r="BR26" s="1" t="s">
        <v>214</v>
      </c>
      <c r="BS26" s="1" t="s">
        <v>117</v>
      </c>
      <c r="BT26" s="1" t="s">
        <v>168</v>
      </c>
      <c r="BX26" s="1" t="s">
        <v>140</v>
      </c>
      <c r="CA26" s="1" t="s">
        <v>141</v>
      </c>
      <c r="CB26" s="1" t="s">
        <v>158</v>
      </c>
      <c r="CC26" s="1" t="s">
        <v>215</v>
      </c>
      <c r="CM26" s="1" t="s">
        <v>122</v>
      </c>
      <c r="CN26" s="1" t="s">
        <v>216</v>
      </c>
    </row>
    <row r="27" spans="1:92" ht="201.5" x14ac:dyDescent="0.35">
      <c r="A27" s="1">
        <v>179</v>
      </c>
      <c r="B27" s="1" t="s">
        <v>127</v>
      </c>
      <c r="C27" s="1" t="s">
        <v>97</v>
      </c>
      <c r="D27" s="1">
        <v>3</v>
      </c>
      <c r="G27" s="1" t="s">
        <v>99</v>
      </c>
      <c r="I27" s="1" t="s">
        <v>208</v>
      </c>
      <c r="J27" s="1" t="s">
        <v>209</v>
      </c>
      <c r="L27" s="1" t="s">
        <v>102</v>
      </c>
      <c r="M27" s="1" t="s">
        <v>131</v>
      </c>
      <c r="S27" s="1" t="s">
        <v>103</v>
      </c>
      <c r="W27" s="1" t="s">
        <v>122</v>
      </c>
      <c r="X27" s="1" t="s">
        <v>210</v>
      </c>
      <c r="AC27" s="1" t="s">
        <v>105</v>
      </c>
      <c r="AJ27" s="1" t="s">
        <v>106</v>
      </c>
      <c r="AK27" s="1" t="s">
        <v>107</v>
      </c>
      <c r="AW27" s="1" t="s">
        <v>211</v>
      </c>
      <c r="AX27" s="1" t="s">
        <v>212</v>
      </c>
      <c r="BB27" s="1" t="s">
        <v>152</v>
      </c>
      <c r="BC27" s="1" t="s">
        <v>203</v>
      </c>
      <c r="BD27" s="1" t="s">
        <v>153</v>
      </c>
      <c r="BH27" s="1" t="s">
        <v>134</v>
      </c>
      <c r="BL27" s="1" t="s">
        <v>125</v>
      </c>
      <c r="BN27" s="1" t="s">
        <v>136</v>
      </c>
      <c r="BP27" s="1" t="s">
        <v>213</v>
      </c>
      <c r="BQ27" s="1" t="s">
        <v>115</v>
      </c>
      <c r="BR27" s="1" t="s">
        <v>214</v>
      </c>
      <c r="BS27" s="1" t="s">
        <v>117</v>
      </c>
      <c r="BT27" s="1" t="s">
        <v>168</v>
      </c>
      <c r="BX27" s="1" t="s">
        <v>140</v>
      </c>
      <c r="CA27" s="1" t="s">
        <v>141</v>
      </c>
      <c r="CB27" s="1" t="s">
        <v>158</v>
      </c>
      <c r="CC27" s="1" t="s">
        <v>215</v>
      </c>
      <c r="CM27" s="1" t="s">
        <v>122</v>
      </c>
      <c r="CN27" s="1" t="s">
        <v>216</v>
      </c>
    </row>
    <row r="28" spans="1:92" ht="170.5" x14ac:dyDescent="0.35">
      <c r="A28" s="1">
        <v>183</v>
      </c>
      <c r="B28" s="1" t="s">
        <v>146</v>
      </c>
      <c r="C28" s="1" t="s">
        <v>95</v>
      </c>
      <c r="D28" s="1">
        <v>3</v>
      </c>
      <c r="G28" s="1" t="s">
        <v>160</v>
      </c>
      <c r="I28" s="1" t="s">
        <v>217</v>
      </c>
      <c r="J28" s="1" t="s">
        <v>218</v>
      </c>
      <c r="L28" s="1" t="s">
        <v>102</v>
      </c>
      <c r="M28" s="1" t="s">
        <v>131</v>
      </c>
      <c r="S28" s="1" t="s">
        <v>103</v>
      </c>
      <c r="AB28" s="1" t="s">
        <v>176</v>
      </c>
      <c r="AC28" s="1" t="s">
        <v>105</v>
      </c>
      <c r="AJ28" s="1" t="s">
        <v>106</v>
      </c>
      <c r="AK28" s="1" t="s">
        <v>107</v>
      </c>
      <c r="AP28" s="1" t="s">
        <v>179</v>
      </c>
      <c r="AY28" s="1" t="s">
        <v>109</v>
      </c>
      <c r="AZ28" s="1" t="s">
        <v>202</v>
      </c>
      <c r="BH28" s="1" t="s">
        <v>134</v>
      </c>
      <c r="BL28" s="1" t="s">
        <v>219</v>
      </c>
      <c r="BN28" s="1" t="s">
        <v>136</v>
      </c>
      <c r="BP28" s="1" t="s">
        <v>220</v>
      </c>
      <c r="BQ28" s="1" t="s">
        <v>115</v>
      </c>
      <c r="BR28" s="1" t="s">
        <v>221</v>
      </c>
      <c r="BS28" s="1" t="s">
        <v>117</v>
      </c>
      <c r="BT28" s="1" t="s">
        <v>222</v>
      </c>
      <c r="BW28" s="1" t="s">
        <v>157</v>
      </c>
      <c r="CM28" s="1" t="s">
        <v>122</v>
      </c>
      <c r="CN28" s="1" t="s">
        <v>223</v>
      </c>
    </row>
    <row r="29" spans="1:92" ht="170.5" x14ac:dyDescent="0.35">
      <c r="A29" s="1">
        <v>183</v>
      </c>
      <c r="B29" s="1" t="s">
        <v>146</v>
      </c>
      <c r="C29" s="1" t="s">
        <v>97</v>
      </c>
      <c r="D29" s="1">
        <v>3</v>
      </c>
      <c r="G29" s="1" t="s">
        <v>160</v>
      </c>
      <c r="I29" s="1" t="s">
        <v>217</v>
      </c>
      <c r="J29" s="1" t="s">
        <v>218</v>
      </c>
      <c r="L29" s="1" t="s">
        <v>102</v>
      </c>
      <c r="M29" s="1" t="s">
        <v>131</v>
      </c>
      <c r="S29" s="1" t="s">
        <v>103</v>
      </c>
      <c r="AB29" s="1" t="s">
        <v>176</v>
      </c>
      <c r="AC29" s="1" t="s">
        <v>105</v>
      </c>
      <c r="AJ29" s="1" t="s">
        <v>106</v>
      </c>
      <c r="AK29" s="1" t="s">
        <v>107</v>
      </c>
      <c r="AP29" s="1" t="s">
        <v>179</v>
      </c>
      <c r="AY29" s="1" t="s">
        <v>109</v>
      </c>
      <c r="AZ29" s="1" t="s">
        <v>202</v>
      </c>
      <c r="BH29" s="1" t="s">
        <v>134</v>
      </c>
      <c r="BL29" s="1" t="s">
        <v>219</v>
      </c>
      <c r="BN29" s="1" t="s">
        <v>136</v>
      </c>
      <c r="BP29" s="1" t="s">
        <v>220</v>
      </c>
      <c r="BQ29" s="1" t="s">
        <v>115</v>
      </c>
      <c r="BR29" s="1" t="s">
        <v>221</v>
      </c>
      <c r="BS29" s="1" t="s">
        <v>117</v>
      </c>
      <c r="BT29" s="1" t="s">
        <v>222</v>
      </c>
      <c r="BW29" s="1" t="s">
        <v>157</v>
      </c>
      <c r="CM29" s="1" t="s">
        <v>122</v>
      </c>
      <c r="CN29" s="1" t="s">
        <v>224</v>
      </c>
    </row>
    <row r="30" spans="1:92" ht="248" x14ac:dyDescent="0.35">
      <c r="A30" s="1">
        <v>190</v>
      </c>
      <c r="B30" s="1" t="s">
        <v>172</v>
      </c>
      <c r="C30" s="1" t="s">
        <v>95</v>
      </c>
      <c r="D30" s="1">
        <v>3</v>
      </c>
      <c r="G30" s="1" t="s">
        <v>160</v>
      </c>
      <c r="I30" s="1" t="s">
        <v>225</v>
      </c>
      <c r="J30" s="1" t="s">
        <v>226</v>
      </c>
      <c r="L30" s="1" t="s">
        <v>102</v>
      </c>
      <c r="M30" s="1" t="s">
        <v>131</v>
      </c>
      <c r="P30" s="1" t="s">
        <v>200</v>
      </c>
      <c r="S30" s="1" t="s">
        <v>103</v>
      </c>
      <c r="T30" s="1" t="s">
        <v>163</v>
      </c>
      <c r="AC30" s="1" t="s">
        <v>105</v>
      </c>
      <c r="AJ30" s="1" t="s">
        <v>106</v>
      </c>
      <c r="AV30" s="1" t="s">
        <v>165</v>
      </c>
      <c r="AY30" s="1" t="s">
        <v>109</v>
      </c>
      <c r="BH30" s="1" t="s">
        <v>134</v>
      </c>
      <c r="BL30" s="1" t="s">
        <v>227</v>
      </c>
      <c r="BN30" s="1" t="s">
        <v>136</v>
      </c>
      <c r="BP30" s="1" t="s">
        <v>228</v>
      </c>
      <c r="BQ30" s="1" t="s">
        <v>115</v>
      </c>
      <c r="BR30" s="1" t="s">
        <v>229</v>
      </c>
      <c r="BS30" s="1" t="s">
        <v>117</v>
      </c>
      <c r="BT30" s="1" t="s">
        <v>222</v>
      </c>
      <c r="BW30" s="1" t="s">
        <v>157</v>
      </c>
      <c r="CG30" s="1" t="s">
        <v>188</v>
      </c>
      <c r="CM30" s="1" t="s">
        <v>122</v>
      </c>
      <c r="CN30" s="1" t="s">
        <v>230</v>
      </c>
    </row>
    <row r="31" spans="1:92" ht="248" x14ac:dyDescent="0.35">
      <c r="A31" s="1">
        <v>190</v>
      </c>
      <c r="B31" s="1" t="s">
        <v>172</v>
      </c>
      <c r="C31" s="1" t="s">
        <v>97</v>
      </c>
      <c r="D31" s="1">
        <v>3</v>
      </c>
      <c r="G31" s="1" t="s">
        <v>160</v>
      </c>
      <c r="I31" s="1" t="s">
        <v>225</v>
      </c>
      <c r="J31" s="1" t="s">
        <v>226</v>
      </c>
      <c r="L31" s="1" t="s">
        <v>102</v>
      </c>
      <c r="M31" s="1" t="s">
        <v>131</v>
      </c>
      <c r="P31" s="1" t="s">
        <v>200</v>
      </c>
      <c r="S31" s="1" t="s">
        <v>103</v>
      </c>
      <c r="T31" s="1" t="s">
        <v>163</v>
      </c>
      <c r="AC31" s="1" t="s">
        <v>105</v>
      </c>
      <c r="AJ31" s="1" t="s">
        <v>106</v>
      </c>
      <c r="AV31" s="1" t="s">
        <v>165</v>
      </c>
      <c r="AY31" s="1" t="s">
        <v>109</v>
      </c>
      <c r="BH31" s="1" t="s">
        <v>134</v>
      </c>
      <c r="BL31" s="1" t="s">
        <v>227</v>
      </c>
      <c r="BN31" s="1" t="s">
        <v>136</v>
      </c>
      <c r="BP31" s="1" t="s">
        <v>228</v>
      </c>
      <c r="BQ31" s="1" t="s">
        <v>115</v>
      </c>
      <c r="BR31" s="1" t="s">
        <v>229</v>
      </c>
      <c r="BS31" s="1" t="s">
        <v>117</v>
      </c>
      <c r="BT31" s="1" t="s">
        <v>222</v>
      </c>
      <c r="BW31" s="1" t="s">
        <v>157</v>
      </c>
      <c r="CG31" s="1" t="s">
        <v>188</v>
      </c>
      <c r="CM31" s="1" t="s">
        <v>122</v>
      </c>
      <c r="CN31" s="1" t="s">
        <v>230</v>
      </c>
    </row>
    <row r="32" spans="1:92" ht="139.5" x14ac:dyDescent="0.35">
      <c r="A32" s="1">
        <v>195</v>
      </c>
      <c r="B32" s="1" t="s">
        <v>231</v>
      </c>
      <c r="C32" s="1" t="s">
        <v>95</v>
      </c>
      <c r="D32" s="1">
        <v>3</v>
      </c>
      <c r="G32" s="1" t="s">
        <v>99</v>
      </c>
      <c r="I32" s="1" t="s">
        <v>232</v>
      </c>
      <c r="J32" s="1" t="s">
        <v>233</v>
      </c>
      <c r="Q32" s="1" t="s">
        <v>234</v>
      </c>
      <c r="S32" s="1" t="s">
        <v>103</v>
      </c>
      <c r="T32" s="1" t="s">
        <v>163</v>
      </c>
      <c r="V32" s="1" t="s">
        <v>150</v>
      </c>
      <c r="AC32" s="1" t="s">
        <v>105</v>
      </c>
      <c r="AM32" s="1" t="s">
        <v>235</v>
      </c>
      <c r="AN32" s="1" t="s">
        <v>236</v>
      </c>
      <c r="AS32" s="1" t="s">
        <v>201</v>
      </c>
      <c r="BB32" s="1" t="s">
        <v>152</v>
      </c>
      <c r="BC32" s="1" t="s">
        <v>203</v>
      </c>
      <c r="BE32" s="1" t="s">
        <v>204</v>
      </c>
      <c r="BF32" s="1" t="s">
        <v>237</v>
      </c>
      <c r="BI32" s="1" t="s">
        <v>110</v>
      </c>
      <c r="BJ32" s="1" t="s">
        <v>238</v>
      </c>
      <c r="BL32" s="1" t="s">
        <v>125</v>
      </c>
      <c r="BM32" s="1" t="s">
        <v>113</v>
      </c>
      <c r="BN32" s="1" t="s">
        <v>136</v>
      </c>
      <c r="BP32" s="1" t="s">
        <v>125</v>
      </c>
      <c r="BS32" s="1" t="s">
        <v>117</v>
      </c>
      <c r="BT32" s="1" t="s">
        <v>239</v>
      </c>
      <c r="BX32" s="1" t="s">
        <v>140</v>
      </c>
      <c r="CA32" s="1" t="s">
        <v>141</v>
      </c>
      <c r="CB32" s="1" t="s">
        <v>158</v>
      </c>
      <c r="CC32" s="1" t="s">
        <v>240</v>
      </c>
    </row>
    <row r="33" spans="1:92" ht="139.5" x14ac:dyDescent="0.35">
      <c r="A33" s="1">
        <v>195</v>
      </c>
      <c r="B33" s="1" t="s">
        <v>231</v>
      </c>
      <c r="C33" s="1" t="s">
        <v>97</v>
      </c>
      <c r="D33" s="1">
        <v>3</v>
      </c>
      <c r="G33" s="1" t="s">
        <v>99</v>
      </c>
      <c r="I33" s="1" t="s">
        <v>232</v>
      </c>
      <c r="J33" s="1" t="s">
        <v>233</v>
      </c>
      <c r="Q33" s="1" t="s">
        <v>234</v>
      </c>
      <c r="S33" s="1" t="s">
        <v>103</v>
      </c>
      <c r="T33" s="1" t="s">
        <v>163</v>
      </c>
      <c r="V33" s="1" t="s">
        <v>150</v>
      </c>
      <c r="AC33" s="1" t="s">
        <v>105</v>
      </c>
      <c r="AM33" s="1" t="s">
        <v>235</v>
      </c>
      <c r="AN33" s="1" t="s">
        <v>236</v>
      </c>
      <c r="AS33" s="1" t="s">
        <v>201</v>
      </c>
      <c r="BB33" s="1" t="s">
        <v>152</v>
      </c>
      <c r="BC33" s="1" t="s">
        <v>203</v>
      </c>
      <c r="BE33" s="1" t="s">
        <v>204</v>
      </c>
      <c r="BF33" s="1" t="s">
        <v>237</v>
      </c>
      <c r="BI33" s="1" t="s">
        <v>110</v>
      </c>
      <c r="BJ33" s="1" t="s">
        <v>238</v>
      </c>
      <c r="BL33" s="1" t="s">
        <v>125</v>
      </c>
      <c r="BM33" s="1" t="s">
        <v>113</v>
      </c>
      <c r="BN33" s="1" t="s">
        <v>136</v>
      </c>
      <c r="BP33" s="1" t="s">
        <v>125</v>
      </c>
      <c r="BS33" s="1" t="s">
        <v>117</v>
      </c>
      <c r="BT33" s="1" t="s">
        <v>239</v>
      </c>
      <c r="BX33" s="1" t="s">
        <v>140</v>
      </c>
      <c r="CA33" s="1" t="s">
        <v>141</v>
      </c>
      <c r="CB33" s="1" t="s">
        <v>158</v>
      </c>
      <c r="CC33" s="1" t="s">
        <v>240</v>
      </c>
    </row>
    <row r="34" spans="1:92" ht="155" x14ac:dyDescent="0.35">
      <c r="A34" s="1">
        <v>199</v>
      </c>
      <c r="B34" s="1" t="s">
        <v>241</v>
      </c>
      <c r="C34" s="1" t="s">
        <v>95</v>
      </c>
      <c r="D34" s="1">
        <v>3</v>
      </c>
      <c r="G34" s="1" t="s">
        <v>160</v>
      </c>
      <c r="I34" s="1" t="s">
        <v>242</v>
      </c>
      <c r="J34" s="1" t="s">
        <v>243</v>
      </c>
      <c r="L34" s="1" t="s">
        <v>102</v>
      </c>
      <c r="M34" s="1" t="s">
        <v>131</v>
      </c>
      <c r="R34" s="1" t="s">
        <v>149</v>
      </c>
      <c r="S34" s="1" t="s">
        <v>103</v>
      </c>
      <c r="T34" s="1" t="s">
        <v>163</v>
      </c>
      <c r="V34" s="1" t="s">
        <v>150</v>
      </c>
      <c r="AC34" s="1" t="s">
        <v>105</v>
      </c>
      <c r="AE34" s="1" t="s">
        <v>178</v>
      </c>
      <c r="AJ34" s="1" t="s">
        <v>106</v>
      </c>
      <c r="AK34" s="1" t="s">
        <v>107</v>
      </c>
      <c r="AL34" s="1" t="s">
        <v>244</v>
      </c>
      <c r="AP34" s="1" t="s">
        <v>179</v>
      </c>
      <c r="BG34" s="1" t="s">
        <v>119</v>
      </c>
      <c r="BH34" s="1" t="s">
        <v>134</v>
      </c>
      <c r="BL34" s="1" t="s">
        <v>245</v>
      </c>
      <c r="BM34" s="1" t="s">
        <v>113</v>
      </c>
      <c r="BP34" s="1" t="s">
        <v>246</v>
      </c>
      <c r="BQ34" s="1" t="s">
        <v>115</v>
      </c>
      <c r="BR34" s="1" t="s">
        <v>247</v>
      </c>
      <c r="BS34" s="1" t="s">
        <v>117</v>
      </c>
      <c r="BT34" s="1" t="s">
        <v>248</v>
      </c>
      <c r="BY34" s="1" t="s">
        <v>119</v>
      </c>
      <c r="CM34" s="1" t="s">
        <v>122</v>
      </c>
      <c r="CN34" s="1" t="s">
        <v>249</v>
      </c>
    </row>
    <row r="35" spans="1:92" ht="155" x14ac:dyDescent="0.35">
      <c r="A35" s="1">
        <v>199</v>
      </c>
      <c r="B35" s="1" t="s">
        <v>241</v>
      </c>
      <c r="C35" s="1" t="s">
        <v>97</v>
      </c>
      <c r="D35" s="1">
        <v>3</v>
      </c>
      <c r="G35" s="1" t="s">
        <v>160</v>
      </c>
      <c r="I35" s="1" t="s">
        <v>242</v>
      </c>
      <c r="J35" s="1" t="s">
        <v>243</v>
      </c>
      <c r="L35" s="1" t="s">
        <v>102</v>
      </c>
      <c r="M35" s="1" t="s">
        <v>131</v>
      </c>
      <c r="R35" s="1" t="s">
        <v>149</v>
      </c>
      <c r="S35" s="1" t="s">
        <v>103</v>
      </c>
      <c r="T35" s="1" t="s">
        <v>163</v>
      </c>
      <c r="V35" s="1" t="s">
        <v>150</v>
      </c>
      <c r="AC35" s="1" t="s">
        <v>105</v>
      </c>
      <c r="AE35" s="1" t="s">
        <v>178</v>
      </c>
      <c r="AJ35" s="1" t="s">
        <v>106</v>
      </c>
      <c r="AK35" s="1" t="s">
        <v>107</v>
      </c>
      <c r="AL35" s="1" t="s">
        <v>244</v>
      </c>
      <c r="AP35" s="1" t="s">
        <v>179</v>
      </c>
      <c r="BG35" s="1" t="s">
        <v>119</v>
      </c>
      <c r="BH35" s="1" t="s">
        <v>134</v>
      </c>
      <c r="BL35" s="1" t="s">
        <v>245</v>
      </c>
      <c r="BM35" s="1" t="s">
        <v>113</v>
      </c>
      <c r="BP35" s="1" t="s">
        <v>246</v>
      </c>
      <c r="BQ35" s="1" t="s">
        <v>115</v>
      </c>
      <c r="BR35" s="1" t="s">
        <v>247</v>
      </c>
      <c r="BS35" s="1" t="s">
        <v>117</v>
      </c>
      <c r="BT35" s="1" t="s">
        <v>248</v>
      </c>
      <c r="BY35" s="1" t="s">
        <v>119</v>
      </c>
      <c r="CM35" s="1" t="s">
        <v>122</v>
      </c>
      <c r="CN35" s="1" t="s">
        <v>249</v>
      </c>
    </row>
    <row r="36" spans="1:92" ht="248" x14ac:dyDescent="0.35">
      <c r="A36" s="1">
        <v>204</v>
      </c>
      <c r="B36" s="1" t="s">
        <v>182</v>
      </c>
      <c r="C36" s="1" t="s">
        <v>95</v>
      </c>
      <c r="D36" s="1">
        <v>3</v>
      </c>
      <c r="G36" s="1" t="s">
        <v>99</v>
      </c>
      <c r="I36" s="1" t="s">
        <v>250</v>
      </c>
      <c r="J36" s="1" t="s">
        <v>251</v>
      </c>
      <c r="Q36" s="1" t="s">
        <v>234</v>
      </c>
      <c r="T36" s="1" t="s">
        <v>163</v>
      </c>
      <c r="AC36" s="1" t="s">
        <v>105</v>
      </c>
      <c r="AO36" s="1" t="s">
        <v>119</v>
      </c>
      <c r="AV36" s="1" t="s">
        <v>165</v>
      </c>
      <c r="BE36" s="1" t="s">
        <v>204</v>
      </c>
      <c r="BF36" s="1" t="s">
        <v>252</v>
      </c>
      <c r="BH36" s="1" t="s">
        <v>134</v>
      </c>
      <c r="BL36" s="1" t="s">
        <v>125</v>
      </c>
      <c r="BN36" s="1" t="s">
        <v>136</v>
      </c>
      <c r="BP36" s="1" t="s">
        <v>253</v>
      </c>
      <c r="BQ36" s="1" t="s">
        <v>115</v>
      </c>
      <c r="BR36" s="1" t="s">
        <v>254</v>
      </c>
      <c r="BS36" s="1" t="s">
        <v>117</v>
      </c>
      <c r="BT36" s="1" t="s">
        <v>118</v>
      </c>
      <c r="BX36" s="1" t="s">
        <v>140</v>
      </c>
      <c r="CA36" s="1" t="s">
        <v>141</v>
      </c>
      <c r="CM36" s="1" t="s">
        <v>122</v>
      </c>
      <c r="CN36" s="1" t="s">
        <v>255</v>
      </c>
    </row>
    <row r="37" spans="1:92" ht="248" x14ac:dyDescent="0.35">
      <c r="A37" s="1">
        <v>204</v>
      </c>
      <c r="B37" s="1" t="s">
        <v>182</v>
      </c>
      <c r="C37" s="1" t="s">
        <v>97</v>
      </c>
      <c r="D37" s="1">
        <v>3</v>
      </c>
      <c r="G37" s="1" t="s">
        <v>99</v>
      </c>
      <c r="I37" s="1" t="s">
        <v>250</v>
      </c>
      <c r="J37" s="1" t="s">
        <v>251</v>
      </c>
      <c r="Q37" s="1" t="s">
        <v>234</v>
      </c>
      <c r="T37" s="1" t="s">
        <v>163</v>
      </c>
      <c r="AC37" s="1" t="s">
        <v>105</v>
      </c>
      <c r="AO37" s="1" t="s">
        <v>119</v>
      </c>
      <c r="AV37" s="1" t="s">
        <v>165</v>
      </c>
      <c r="BE37" s="1" t="s">
        <v>204</v>
      </c>
      <c r="BF37" s="1" t="s">
        <v>252</v>
      </c>
      <c r="BH37" s="1" t="s">
        <v>134</v>
      </c>
      <c r="BL37" s="1" t="s">
        <v>125</v>
      </c>
      <c r="BN37" s="1" t="s">
        <v>136</v>
      </c>
      <c r="BP37" s="1" t="s">
        <v>253</v>
      </c>
      <c r="BQ37" s="1" t="s">
        <v>115</v>
      </c>
      <c r="BR37" s="1" t="s">
        <v>254</v>
      </c>
      <c r="BS37" s="1" t="s">
        <v>117</v>
      </c>
      <c r="BT37" s="1" t="s">
        <v>118</v>
      </c>
      <c r="BX37" s="1" t="s">
        <v>140</v>
      </c>
      <c r="CA37" s="1" t="s">
        <v>141</v>
      </c>
      <c r="CM37" s="1" t="s">
        <v>122</v>
      </c>
      <c r="CN37" s="1" t="s">
        <v>255</v>
      </c>
    </row>
    <row r="38" spans="1:92" ht="409.5" x14ac:dyDescent="0.35">
      <c r="A38" s="1">
        <v>217</v>
      </c>
      <c r="B38" s="1" t="s">
        <v>146</v>
      </c>
      <c r="C38" s="1" t="s">
        <v>95</v>
      </c>
      <c r="D38" s="1">
        <v>3</v>
      </c>
      <c r="G38" s="1" t="s">
        <v>160</v>
      </c>
      <c r="I38" s="1" t="s">
        <v>256</v>
      </c>
      <c r="J38" s="1" t="s">
        <v>257</v>
      </c>
      <c r="L38" s="1" t="s">
        <v>102</v>
      </c>
      <c r="N38" s="1" t="s">
        <v>258</v>
      </c>
      <c r="O38" s="1" t="s">
        <v>259</v>
      </c>
      <c r="S38" s="1" t="s">
        <v>103</v>
      </c>
      <c r="T38" s="1" t="s">
        <v>163</v>
      </c>
      <c r="AI38" s="1" t="s">
        <v>119</v>
      </c>
      <c r="AO38" s="1" t="s">
        <v>119</v>
      </c>
      <c r="AR38" s="1" t="s">
        <v>151</v>
      </c>
      <c r="BG38" s="1" t="s">
        <v>119</v>
      </c>
      <c r="BK38" s="1" t="s">
        <v>119</v>
      </c>
      <c r="BL38" s="1" t="s">
        <v>125</v>
      </c>
      <c r="BO38" s="1" t="s">
        <v>119</v>
      </c>
      <c r="BP38" s="1" t="s">
        <v>260</v>
      </c>
      <c r="BQ38" s="1" t="s">
        <v>115</v>
      </c>
      <c r="BR38" s="1" t="s">
        <v>261</v>
      </c>
      <c r="BS38" s="1" t="s">
        <v>117</v>
      </c>
      <c r="BT38" s="1" t="s">
        <v>118</v>
      </c>
      <c r="BY38" s="1" t="s">
        <v>119</v>
      </c>
      <c r="CM38" s="1" t="s">
        <v>122</v>
      </c>
      <c r="CN38" s="1" t="s">
        <v>262</v>
      </c>
    </row>
    <row r="39" spans="1:92" ht="409.5" x14ac:dyDescent="0.35">
      <c r="A39" s="1">
        <v>217</v>
      </c>
      <c r="B39" s="1" t="s">
        <v>146</v>
      </c>
      <c r="C39" s="1" t="s">
        <v>97</v>
      </c>
      <c r="D39" s="1">
        <v>3</v>
      </c>
      <c r="G39" s="1" t="s">
        <v>160</v>
      </c>
      <c r="I39" s="1" t="s">
        <v>256</v>
      </c>
      <c r="J39" s="1" t="s">
        <v>257</v>
      </c>
      <c r="L39" s="1" t="s">
        <v>102</v>
      </c>
      <c r="N39" s="1" t="s">
        <v>258</v>
      </c>
      <c r="O39" s="1" t="s">
        <v>259</v>
      </c>
      <c r="S39" s="1" t="s">
        <v>103</v>
      </c>
      <c r="T39" s="1" t="s">
        <v>163</v>
      </c>
      <c r="AI39" s="1" t="s">
        <v>119</v>
      </c>
      <c r="AO39" s="1" t="s">
        <v>119</v>
      </c>
      <c r="AR39" s="1" t="s">
        <v>151</v>
      </c>
      <c r="BG39" s="1" t="s">
        <v>119</v>
      </c>
      <c r="BK39" s="1" t="s">
        <v>119</v>
      </c>
      <c r="BL39" s="1" t="s">
        <v>125</v>
      </c>
      <c r="BO39" s="1" t="s">
        <v>119</v>
      </c>
      <c r="BP39" s="1" t="s">
        <v>260</v>
      </c>
      <c r="BQ39" s="1" t="s">
        <v>115</v>
      </c>
      <c r="BR39" s="1" t="s">
        <v>261</v>
      </c>
      <c r="BS39" s="1" t="s">
        <v>117</v>
      </c>
      <c r="BT39" s="1" t="s">
        <v>118</v>
      </c>
      <c r="BY39" s="1" t="s">
        <v>119</v>
      </c>
      <c r="CM39" s="1" t="s">
        <v>122</v>
      </c>
      <c r="CN39" s="1" t="s">
        <v>262</v>
      </c>
    </row>
    <row r="40" spans="1:92" ht="248" x14ac:dyDescent="0.35">
      <c r="A40" s="1">
        <v>247</v>
      </c>
      <c r="B40" s="1" t="s">
        <v>146</v>
      </c>
      <c r="C40" s="1" t="s">
        <v>95</v>
      </c>
      <c r="D40" s="1">
        <v>3</v>
      </c>
      <c r="G40" s="1" t="s">
        <v>99</v>
      </c>
      <c r="I40" s="1" t="s">
        <v>263</v>
      </c>
      <c r="J40" s="1" t="s">
        <v>264</v>
      </c>
      <c r="Q40" s="1" t="s">
        <v>234</v>
      </c>
      <c r="T40" s="1" t="s">
        <v>163</v>
      </c>
      <c r="AC40" s="1" t="s">
        <v>105</v>
      </c>
      <c r="AO40" s="1" t="s">
        <v>119</v>
      </c>
      <c r="AP40" s="1" t="s">
        <v>179</v>
      </c>
      <c r="AY40" s="1" t="s">
        <v>109</v>
      </c>
      <c r="BI40" s="1" t="s">
        <v>110</v>
      </c>
      <c r="BJ40" s="1" t="s">
        <v>265</v>
      </c>
      <c r="BL40" s="1" t="s">
        <v>266</v>
      </c>
      <c r="BN40" s="1" t="s">
        <v>136</v>
      </c>
      <c r="BP40" s="1" t="s">
        <v>125</v>
      </c>
      <c r="BQ40" s="1" t="s">
        <v>115</v>
      </c>
      <c r="BR40" s="1" t="s">
        <v>267</v>
      </c>
      <c r="BS40" s="1" t="s">
        <v>117</v>
      </c>
      <c r="BT40" s="1" t="s">
        <v>118</v>
      </c>
      <c r="BW40" s="1" t="s">
        <v>157</v>
      </c>
      <c r="CB40" s="1" t="s">
        <v>158</v>
      </c>
      <c r="CC40" s="1" t="s">
        <v>268</v>
      </c>
      <c r="CG40" s="1" t="s">
        <v>188</v>
      </c>
    </row>
    <row r="41" spans="1:92" ht="248" x14ac:dyDescent="0.35">
      <c r="A41" s="1">
        <v>247</v>
      </c>
      <c r="B41" s="1" t="s">
        <v>146</v>
      </c>
      <c r="C41" s="1" t="s">
        <v>97</v>
      </c>
      <c r="D41" s="1">
        <v>3</v>
      </c>
      <c r="G41" s="1" t="s">
        <v>99</v>
      </c>
      <c r="I41" s="1" t="s">
        <v>263</v>
      </c>
      <c r="J41" s="1" t="s">
        <v>264</v>
      </c>
      <c r="Q41" s="1" t="s">
        <v>234</v>
      </c>
      <c r="T41" s="1" t="s">
        <v>163</v>
      </c>
      <c r="AC41" s="1" t="s">
        <v>105</v>
      </c>
      <c r="AO41" s="1" t="s">
        <v>119</v>
      </c>
      <c r="AP41" s="1" t="s">
        <v>179</v>
      </c>
      <c r="AY41" s="1" t="s">
        <v>109</v>
      </c>
      <c r="BI41" s="1" t="s">
        <v>110</v>
      </c>
      <c r="BJ41" s="1" t="s">
        <v>265</v>
      </c>
      <c r="BL41" s="1" t="s">
        <v>266</v>
      </c>
      <c r="BN41" s="1" t="s">
        <v>136</v>
      </c>
      <c r="BP41" s="1" t="s">
        <v>125</v>
      </c>
      <c r="BQ41" s="1" t="s">
        <v>115</v>
      </c>
      <c r="BR41" s="1" t="s">
        <v>267</v>
      </c>
      <c r="BS41" s="1" t="s">
        <v>117</v>
      </c>
      <c r="BT41" s="1" t="s">
        <v>118</v>
      </c>
      <c r="BW41" s="1" t="s">
        <v>157</v>
      </c>
      <c r="CB41" s="1" t="s">
        <v>158</v>
      </c>
      <c r="CC41" s="1" t="s">
        <v>268</v>
      </c>
      <c r="CG41" s="1" t="s">
        <v>188</v>
      </c>
    </row>
    <row r="42" spans="1:92" ht="186" x14ac:dyDescent="0.35">
      <c r="A42" s="1">
        <v>252</v>
      </c>
      <c r="B42" s="1" t="s">
        <v>269</v>
      </c>
      <c r="C42" s="1" t="s">
        <v>95</v>
      </c>
      <c r="D42" s="1">
        <v>3</v>
      </c>
      <c r="E42" s="1" t="s">
        <v>96</v>
      </c>
    </row>
    <row r="43" spans="1:92" ht="186" x14ac:dyDescent="0.35">
      <c r="A43" s="1">
        <v>252</v>
      </c>
      <c r="B43" s="1" t="s">
        <v>269</v>
      </c>
      <c r="C43" s="1" t="s">
        <v>97</v>
      </c>
      <c r="D43" s="1">
        <v>3</v>
      </c>
      <c r="E43" s="1" t="s">
        <v>96</v>
      </c>
    </row>
    <row r="44" spans="1:92" ht="46.5" x14ac:dyDescent="0.35">
      <c r="A44" s="1">
        <v>268</v>
      </c>
      <c r="B44" s="1" t="s">
        <v>269</v>
      </c>
      <c r="C44" s="1" t="s">
        <v>95</v>
      </c>
      <c r="D44" s="1">
        <v>3</v>
      </c>
      <c r="E44" s="1" t="s">
        <v>145</v>
      </c>
    </row>
    <row r="45" spans="1:92" ht="46.5" x14ac:dyDescent="0.35">
      <c r="A45" s="1">
        <v>268</v>
      </c>
      <c r="B45" s="1" t="s">
        <v>269</v>
      </c>
      <c r="C45" s="1" t="s">
        <v>97</v>
      </c>
      <c r="D45" s="1">
        <v>3</v>
      </c>
      <c r="E45" s="1" t="s">
        <v>145</v>
      </c>
    </row>
    <row r="46" spans="1:92" ht="248" x14ac:dyDescent="0.35">
      <c r="A46" s="1">
        <v>283</v>
      </c>
      <c r="B46" s="1" t="s">
        <v>241</v>
      </c>
      <c r="C46" s="1" t="s">
        <v>95</v>
      </c>
      <c r="D46" s="1">
        <v>3</v>
      </c>
      <c r="G46" s="1" t="s">
        <v>99</v>
      </c>
      <c r="I46" s="1" t="s">
        <v>270</v>
      </c>
      <c r="J46" s="1" t="s">
        <v>271</v>
      </c>
      <c r="L46" s="1" t="s">
        <v>102</v>
      </c>
      <c r="S46" s="1" t="s">
        <v>103</v>
      </c>
      <c r="T46" s="1" t="s">
        <v>163</v>
      </c>
      <c r="AC46" s="1" t="s">
        <v>105</v>
      </c>
      <c r="AM46" s="1" t="s">
        <v>235</v>
      </c>
      <c r="AN46" s="1" t="s">
        <v>272</v>
      </c>
      <c r="AP46" s="1" t="s">
        <v>179</v>
      </c>
      <c r="BE46" s="1" t="s">
        <v>204</v>
      </c>
      <c r="BF46" s="1" t="s">
        <v>273</v>
      </c>
      <c r="BH46" s="1" t="s">
        <v>134</v>
      </c>
      <c r="BL46" s="1" t="s">
        <v>274</v>
      </c>
      <c r="BN46" s="1" t="s">
        <v>136</v>
      </c>
      <c r="BP46" s="1" t="s">
        <v>275</v>
      </c>
      <c r="BQ46" s="1" t="s">
        <v>115</v>
      </c>
      <c r="BR46" s="1" t="s">
        <v>276</v>
      </c>
      <c r="BS46" s="1" t="s">
        <v>117</v>
      </c>
      <c r="BT46" s="1" t="s">
        <v>277</v>
      </c>
      <c r="BW46" s="1" t="s">
        <v>157</v>
      </c>
      <c r="CD46" s="1" t="s">
        <v>142</v>
      </c>
      <c r="CG46" s="1" t="s">
        <v>188</v>
      </c>
    </row>
    <row r="47" spans="1:92" ht="248" x14ac:dyDescent="0.35">
      <c r="A47" s="1">
        <v>283</v>
      </c>
      <c r="B47" s="1" t="s">
        <v>241</v>
      </c>
      <c r="C47" s="1" t="s">
        <v>97</v>
      </c>
      <c r="D47" s="1">
        <v>3</v>
      </c>
      <c r="G47" s="1" t="s">
        <v>99</v>
      </c>
      <c r="I47" s="1" t="s">
        <v>270</v>
      </c>
      <c r="J47" s="1" t="s">
        <v>271</v>
      </c>
      <c r="L47" s="1" t="s">
        <v>102</v>
      </c>
      <c r="S47" s="1" t="s">
        <v>103</v>
      </c>
      <c r="T47" s="1" t="s">
        <v>163</v>
      </c>
      <c r="AC47" s="1" t="s">
        <v>105</v>
      </c>
      <c r="AM47" s="1" t="s">
        <v>235</v>
      </c>
      <c r="AN47" s="1" t="s">
        <v>272</v>
      </c>
      <c r="AP47" s="1" t="s">
        <v>179</v>
      </c>
      <c r="BE47" s="1" t="s">
        <v>204</v>
      </c>
      <c r="BF47" s="1" t="s">
        <v>273</v>
      </c>
      <c r="BH47" s="1" t="s">
        <v>134</v>
      </c>
      <c r="BL47" s="1" t="s">
        <v>274</v>
      </c>
      <c r="BN47" s="1" t="s">
        <v>136</v>
      </c>
      <c r="BP47" s="1" t="s">
        <v>275</v>
      </c>
      <c r="BQ47" s="1" t="s">
        <v>115</v>
      </c>
      <c r="BR47" s="1" t="s">
        <v>276</v>
      </c>
      <c r="BS47" s="1" t="s">
        <v>117</v>
      </c>
      <c r="BT47" s="1" t="s">
        <v>277</v>
      </c>
      <c r="BW47" s="1" t="s">
        <v>157</v>
      </c>
      <c r="CD47" s="1" t="s">
        <v>142</v>
      </c>
      <c r="CG47" s="1" t="s">
        <v>188</v>
      </c>
    </row>
    <row r="48" spans="1:92" ht="248" x14ac:dyDescent="0.35">
      <c r="A48" s="1">
        <v>295</v>
      </c>
      <c r="B48" s="1" t="s">
        <v>278</v>
      </c>
      <c r="C48" s="1" t="s">
        <v>95</v>
      </c>
      <c r="D48" s="1">
        <v>3</v>
      </c>
      <c r="G48" s="1" t="s">
        <v>99</v>
      </c>
      <c r="I48" s="1" t="s">
        <v>279</v>
      </c>
      <c r="J48" s="1" t="s">
        <v>280</v>
      </c>
      <c r="L48" s="1" t="s">
        <v>102</v>
      </c>
      <c r="T48" s="1" t="s">
        <v>163</v>
      </c>
      <c r="W48" s="1" t="s">
        <v>122</v>
      </c>
      <c r="X48" s="1" t="s">
        <v>281</v>
      </c>
      <c r="AC48" s="1" t="s">
        <v>105</v>
      </c>
      <c r="AJ48" s="1" t="s">
        <v>106</v>
      </c>
      <c r="AT48" s="1" t="s">
        <v>132</v>
      </c>
      <c r="BC48" s="1" t="s">
        <v>203</v>
      </c>
      <c r="BH48" s="1" t="s">
        <v>134</v>
      </c>
      <c r="BL48" s="1" t="s">
        <v>185</v>
      </c>
      <c r="BN48" s="1" t="s">
        <v>136</v>
      </c>
      <c r="BP48" s="1" t="s">
        <v>186</v>
      </c>
      <c r="BQ48" s="1" t="s">
        <v>115</v>
      </c>
      <c r="BR48" s="1" t="s">
        <v>187</v>
      </c>
      <c r="BS48" s="1" t="s">
        <v>117</v>
      </c>
      <c r="BT48" s="1" t="s">
        <v>118</v>
      </c>
      <c r="BX48" s="1" t="s">
        <v>140</v>
      </c>
      <c r="CA48" s="1" t="s">
        <v>141</v>
      </c>
      <c r="CG48" s="1" t="s">
        <v>188</v>
      </c>
    </row>
    <row r="49" spans="1:92" ht="248" x14ac:dyDescent="0.35">
      <c r="A49" s="1">
        <v>295</v>
      </c>
      <c r="B49" s="1" t="s">
        <v>278</v>
      </c>
      <c r="C49" s="1" t="s">
        <v>97</v>
      </c>
      <c r="D49" s="1">
        <v>3</v>
      </c>
      <c r="G49" s="1" t="s">
        <v>99</v>
      </c>
      <c r="I49" s="1" t="s">
        <v>279</v>
      </c>
      <c r="J49" s="1" t="s">
        <v>280</v>
      </c>
      <c r="L49" s="1" t="s">
        <v>102</v>
      </c>
      <c r="T49" s="1" t="s">
        <v>163</v>
      </c>
      <c r="W49" s="1" t="s">
        <v>122</v>
      </c>
      <c r="X49" s="1" t="s">
        <v>281</v>
      </c>
      <c r="AC49" s="1" t="s">
        <v>105</v>
      </c>
      <c r="AJ49" s="1" t="s">
        <v>106</v>
      </c>
      <c r="AT49" s="1" t="s">
        <v>132</v>
      </c>
      <c r="BC49" s="1" t="s">
        <v>203</v>
      </c>
      <c r="BH49" s="1" t="s">
        <v>134</v>
      </c>
      <c r="BL49" s="1" t="s">
        <v>185</v>
      </c>
      <c r="BN49" s="1" t="s">
        <v>136</v>
      </c>
      <c r="BP49" s="1" t="s">
        <v>186</v>
      </c>
      <c r="BQ49" s="1" t="s">
        <v>115</v>
      </c>
      <c r="BR49" s="1" t="s">
        <v>187</v>
      </c>
      <c r="BS49" s="1" t="s">
        <v>117</v>
      </c>
      <c r="BT49" s="1" t="s">
        <v>118</v>
      </c>
      <c r="BX49" s="1" t="s">
        <v>140</v>
      </c>
      <c r="CA49" s="1" t="s">
        <v>141</v>
      </c>
      <c r="CG49" s="1" t="s">
        <v>188</v>
      </c>
    </row>
    <row r="50" spans="1:92" ht="155" x14ac:dyDescent="0.35">
      <c r="A50" s="1">
        <v>296</v>
      </c>
      <c r="B50" s="1" t="s">
        <v>241</v>
      </c>
      <c r="C50" s="1" t="s">
        <v>95</v>
      </c>
      <c r="D50" s="1">
        <v>3</v>
      </c>
      <c r="G50" s="1" t="s">
        <v>99</v>
      </c>
      <c r="I50" s="1" t="s">
        <v>282</v>
      </c>
      <c r="J50" s="1" t="s">
        <v>283</v>
      </c>
      <c r="L50" s="1" t="s">
        <v>102</v>
      </c>
      <c r="S50" s="1" t="s">
        <v>103</v>
      </c>
      <c r="T50" s="1" t="s">
        <v>163</v>
      </c>
      <c r="AC50" s="1" t="s">
        <v>105</v>
      </c>
      <c r="AJ50" s="1" t="s">
        <v>106</v>
      </c>
      <c r="AQ50" s="1" t="s">
        <v>108</v>
      </c>
      <c r="AR50" s="1" t="s">
        <v>151</v>
      </c>
      <c r="AY50" s="1" t="s">
        <v>109</v>
      </c>
      <c r="AZ50" s="1" t="s">
        <v>202</v>
      </c>
      <c r="BD50" s="1" t="s">
        <v>153</v>
      </c>
      <c r="BI50" s="1" t="s">
        <v>110</v>
      </c>
      <c r="BJ50" s="1" t="s">
        <v>284</v>
      </c>
      <c r="BL50" s="1" t="s">
        <v>285</v>
      </c>
      <c r="BN50" s="1" t="s">
        <v>136</v>
      </c>
      <c r="BP50" s="1" t="s">
        <v>125</v>
      </c>
      <c r="BQ50" s="1" t="s">
        <v>115</v>
      </c>
      <c r="BR50" s="1" t="s">
        <v>195</v>
      </c>
      <c r="BS50" s="1" t="s">
        <v>117</v>
      </c>
      <c r="BT50" s="1" t="s">
        <v>196</v>
      </c>
      <c r="BW50" s="1" t="s">
        <v>157</v>
      </c>
      <c r="CM50" s="1" t="s">
        <v>122</v>
      </c>
      <c r="CN50" s="1" t="s">
        <v>286</v>
      </c>
    </row>
    <row r="51" spans="1:92" ht="155" x14ac:dyDescent="0.35">
      <c r="A51" s="1">
        <v>296</v>
      </c>
      <c r="B51" s="1" t="s">
        <v>241</v>
      </c>
      <c r="C51" s="1" t="s">
        <v>97</v>
      </c>
      <c r="D51" s="1">
        <v>3</v>
      </c>
      <c r="G51" s="1" t="s">
        <v>99</v>
      </c>
      <c r="I51" s="1" t="s">
        <v>282</v>
      </c>
      <c r="J51" s="1" t="s">
        <v>283</v>
      </c>
      <c r="L51" s="1" t="s">
        <v>102</v>
      </c>
      <c r="S51" s="1" t="s">
        <v>103</v>
      </c>
      <c r="T51" s="1" t="s">
        <v>163</v>
      </c>
      <c r="AC51" s="1" t="s">
        <v>105</v>
      </c>
      <c r="AJ51" s="1" t="s">
        <v>106</v>
      </c>
      <c r="AQ51" s="1" t="s">
        <v>108</v>
      </c>
      <c r="AR51" s="1" t="s">
        <v>151</v>
      </c>
      <c r="AY51" s="1" t="s">
        <v>109</v>
      </c>
      <c r="AZ51" s="1" t="s">
        <v>202</v>
      </c>
      <c r="BD51" s="1" t="s">
        <v>153</v>
      </c>
      <c r="BI51" s="1" t="s">
        <v>110</v>
      </c>
      <c r="BJ51" s="1" t="s">
        <v>284</v>
      </c>
      <c r="BL51" s="1" t="s">
        <v>285</v>
      </c>
      <c r="BN51" s="1" t="s">
        <v>136</v>
      </c>
      <c r="BP51" s="1" t="s">
        <v>125</v>
      </c>
      <c r="BQ51" s="1" t="s">
        <v>115</v>
      </c>
      <c r="BR51" s="1" t="s">
        <v>195</v>
      </c>
      <c r="BS51" s="1" t="s">
        <v>117</v>
      </c>
      <c r="BT51" s="1" t="s">
        <v>196</v>
      </c>
      <c r="BW51" s="1" t="s">
        <v>157</v>
      </c>
      <c r="CM51" s="1" t="s">
        <v>122</v>
      </c>
      <c r="CN51" s="1" t="s">
        <v>286</v>
      </c>
    </row>
    <row r="52" spans="1:92" ht="139.5" x14ac:dyDescent="0.35">
      <c r="A52" s="1">
        <v>306</v>
      </c>
      <c r="B52" s="1" t="s">
        <v>146</v>
      </c>
      <c r="C52" s="1" t="s">
        <v>95</v>
      </c>
      <c r="D52" s="1">
        <v>3</v>
      </c>
      <c r="G52" s="1" t="s">
        <v>189</v>
      </c>
      <c r="I52" s="1" t="s">
        <v>287</v>
      </c>
      <c r="J52" s="1" t="s">
        <v>288</v>
      </c>
      <c r="Q52" s="1" t="s">
        <v>234</v>
      </c>
      <c r="S52" s="1" t="s">
        <v>103</v>
      </c>
      <c r="AI52" s="1" t="s">
        <v>119</v>
      </c>
      <c r="AJ52" s="1" t="s">
        <v>106</v>
      </c>
      <c r="AK52" s="1" t="s">
        <v>107</v>
      </c>
      <c r="AQ52" s="1" t="s">
        <v>108</v>
      </c>
      <c r="AZ52" s="1" t="s">
        <v>202</v>
      </c>
      <c r="BK52" s="1" t="s">
        <v>119</v>
      </c>
      <c r="BL52" s="1" t="s">
        <v>289</v>
      </c>
      <c r="BO52" s="1" t="s">
        <v>119</v>
      </c>
      <c r="BP52" s="1" t="s">
        <v>125</v>
      </c>
      <c r="BS52" s="1" t="s">
        <v>117</v>
      </c>
      <c r="BT52" s="1" t="s">
        <v>290</v>
      </c>
      <c r="BW52" s="1" t="s">
        <v>157</v>
      </c>
      <c r="CM52" s="1" t="s">
        <v>122</v>
      </c>
      <c r="CN52" s="1" t="s">
        <v>291</v>
      </c>
    </row>
    <row r="53" spans="1:92" ht="139.5" x14ac:dyDescent="0.35">
      <c r="A53" s="1">
        <v>306</v>
      </c>
      <c r="B53" s="1" t="s">
        <v>146</v>
      </c>
      <c r="C53" s="1" t="s">
        <v>97</v>
      </c>
      <c r="D53" s="1">
        <v>3</v>
      </c>
      <c r="G53" s="1" t="s">
        <v>189</v>
      </c>
      <c r="I53" s="1" t="s">
        <v>287</v>
      </c>
      <c r="J53" s="1" t="s">
        <v>288</v>
      </c>
      <c r="Q53" s="1" t="s">
        <v>234</v>
      </c>
      <c r="S53" s="1" t="s">
        <v>103</v>
      </c>
      <c r="AI53" s="1" t="s">
        <v>119</v>
      </c>
      <c r="AJ53" s="1" t="s">
        <v>106</v>
      </c>
      <c r="AK53" s="1" t="s">
        <v>107</v>
      </c>
      <c r="AQ53" s="1" t="s">
        <v>108</v>
      </c>
      <c r="AZ53" s="1" t="s">
        <v>202</v>
      </c>
      <c r="BK53" s="1" t="s">
        <v>119</v>
      </c>
      <c r="BL53" s="1" t="s">
        <v>289</v>
      </c>
      <c r="BO53" s="1" t="s">
        <v>119</v>
      </c>
      <c r="BP53" s="1" t="s">
        <v>125</v>
      </c>
      <c r="BS53" s="1" t="s">
        <v>117</v>
      </c>
      <c r="BT53" s="1" t="s">
        <v>290</v>
      </c>
      <c r="BW53" s="1" t="s">
        <v>157</v>
      </c>
      <c r="CM53" s="1" t="s">
        <v>122</v>
      </c>
      <c r="CN53" s="1" t="s">
        <v>291</v>
      </c>
    </row>
    <row r="54" spans="1:92" ht="248" x14ac:dyDescent="0.35">
      <c r="A54" s="1">
        <v>310</v>
      </c>
      <c r="B54" s="1" t="s">
        <v>241</v>
      </c>
      <c r="C54" s="1" t="s">
        <v>95</v>
      </c>
      <c r="D54" s="1">
        <v>3</v>
      </c>
      <c r="G54" s="1" t="s">
        <v>99</v>
      </c>
      <c r="I54" s="1" t="s">
        <v>292</v>
      </c>
      <c r="J54" s="1" t="s">
        <v>293</v>
      </c>
      <c r="L54" s="1" t="s">
        <v>102</v>
      </c>
      <c r="S54" s="1" t="s">
        <v>103</v>
      </c>
      <c r="AC54" s="1" t="s">
        <v>105</v>
      </c>
      <c r="AJ54" s="1" t="s">
        <v>106</v>
      </c>
      <c r="AP54" s="1" t="s">
        <v>179</v>
      </c>
      <c r="AY54" s="1" t="s">
        <v>109</v>
      </c>
      <c r="AZ54" s="1" t="s">
        <v>202</v>
      </c>
      <c r="BB54" s="1" t="s">
        <v>152</v>
      </c>
      <c r="BD54" s="1" t="s">
        <v>153</v>
      </c>
      <c r="BE54" s="1" t="s">
        <v>204</v>
      </c>
      <c r="BF54" s="1" t="s">
        <v>294</v>
      </c>
      <c r="BH54" s="1" t="s">
        <v>134</v>
      </c>
      <c r="BL54" s="1" t="s">
        <v>295</v>
      </c>
      <c r="BN54" s="1" t="s">
        <v>136</v>
      </c>
      <c r="BP54" s="1" t="s">
        <v>186</v>
      </c>
      <c r="BQ54" s="1" t="s">
        <v>115</v>
      </c>
      <c r="BR54" s="1" t="s">
        <v>296</v>
      </c>
      <c r="BS54" s="1" t="s">
        <v>117</v>
      </c>
      <c r="BT54" s="1" t="s">
        <v>118</v>
      </c>
      <c r="BX54" s="1" t="s">
        <v>140</v>
      </c>
      <c r="CG54" s="1" t="s">
        <v>188</v>
      </c>
    </row>
    <row r="55" spans="1:92" ht="248" x14ac:dyDescent="0.35">
      <c r="A55" s="1">
        <v>310</v>
      </c>
      <c r="B55" s="1" t="s">
        <v>241</v>
      </c>
      <c r="C55" s="1" t="s">
        <v>97</v>
      </c>
      <c r="D55" s="1">
        <v>3</v>
      </c>
      <c r="G55" s="1" t="s">
        <v>99</v>
      </c>
      <c r="I55" s="1" t="s">
        <v>292</v>
      </c>
      <c r="J55" s="1" t="s">
        <v>293</v>
      </c>
      <c r="L55" s="1" t="s">
        <v>102</v>
      </c>
      <c r="S55" s="1" t="s">
        <v>103</v>
      </c>
      <c r="AC55" s="1" t="s">
        <v>105</v>
      </c>
      <c r="AJ55" s="1" t="s">
        <v>106</v>
      </c>
      <c r="AP55" s="1" t="s">
        <v>179</v>
      </c>
      <c r="AY55" s="1" t="s">
        <v>109</v>
      </c>
      <c r="AZ55" s="1" t="s">
        <v>202</v>
      </c>
      <c r="BB55" s="1" t="s">
        <v>152</v>
      </c>
      <c r="BD55" s="1" t="s">
        <v>153</v>
      </c>
      <c r="BE55" s="1" t="s">
        <v>204</v>
      </c>
      <c r="BF55" s="1" t="s">
        <v>294</v>
      </c>
      <c r="BH55" s="1" t="s">
        <v>134</v>
      </c>
      <c r="BL55" s="1" t="s">
        <v>295</v>
      </c>
      <c r="BN55" s="1" t="s">
        <v>136</v>
      </c>
      <c r="BP55" s="1" t="s">
        <v>186</v>
      </c>
      <c r="BQ55" s="1" t="s">
        <v>115</v>
      </c>
      <c r="BR55" s="1" t="s">
        <v>296</v>
      </c>
      <c r="BS55" s="1" t="s">
        <v>117</v>
      </c>
      <c r="BT55" s="1" t="s">
        <v>118</v>
      </c>
      <c r="BX55" s="1" t="s">
        <v>140</v>
      </c>
      <c r="CG55" s="1" t="s">
        <v>188</v>
      </c>
    </row>
    <row r="56" spans="1:92" ht="248" x14ac:dyDescent="0.35">
      <c r="A56" s="1">
        <v>323</v>
      </c>
      <c r="B56" s="1" t="s">
        <v>146</v>
      </c>
      <c r="C56" s="1" t="s">
        <v>95</v>
      </c>
      <c r="D56" s="1">
        <v>3</v>
      </c>
      <c r="G56" s="1" t="s">
        <v>99</v>
      </c>
      <c r="I56" s="1" t="s">
        <v>297</v>
      </c>
      <c r="J56" s="1" t="s">
        <v>298</v>
      </c>
      <c r="L56" s="1" t="s">
        <v>102</v>
      </c>
      <c r="S56" s="1" t="s">
        <v>103</v>
      </c>
      <c r="T56" s="1" t="s">
        <v>163</v>
      </c>
      <c r="AC56" s="1" t="s">
        <v>105</v>
      </c>
      <c r="AJ56" s="1" t="s">
        <v>106</v>
      </c>
      <c r="AM56" s="1" t="s">
        <v>235</v>
      </c>
      <c r="AN56" s="1" t="s">
        <v>272</v>
      </c>
      <c r="AS56" s="1" t="s">
        <v>201</v>
      </c>
      <c r="AY56" s="1" t="s">
        <v>109</v>
      </c>
      <c r="BE56" s="1" t="s">
        <v>204</v>
      </c>
      <c r="BF56" s="1" t="s">
        <v>299</v>
      </c>
      <c r="BI56" s="1" t="s">
        <v>110</v>
      </c>
      <c r="BJ56" s="1" t="s">
        <v>300</v>
      </c>
      <c r="BL56" s="1" t="s">
        <v>125</v>
      </c>
      <c r="BN56" s="1" t="s">
        <v>136</v>
      </c>
      <c r="BP56" s="1" t="s">
        <v>301</v>
      </c>
      <c r="BQ56" s="1" t="s">
        <v>115</v>
      </c>
      <c r="BR56" s="1" t="s">
        <v>302</v>
      </c>
      <c r="BS56" s="1" t="s">
        <v>117</v>
      </c>
      <c r="BT56" s="1" t="s">
        <v>303</v>
      </c>
      <c r="BY56" s="1" t="s">
        <v>119</v>
      </c>
      <c r="CA56" s="1" t="s">
        <v>141</v>
      </c>
      <c r="CB56" s="1" t="s">
        <v>158</v>
      </c>
      <c r="CC56" s="1" t="s">
        <v>240</v>
      </c>
      <c r="CG56" s="1" t="s">
        <v>188</v>
      </c>
    </row>
    <row r="57" spans="1:92" ht="248" x14ac:dyDescent="0.35">
      <c r="A57" s="1">
        <v>323</v>
      </c>
      <c r="B57" s="1" t="s">
        <v>146</v>
      </c>
      <c r="C57" s="1" t="s">
        <v>97</v>
      </c>
      <c r="D57" s="1">
        <v>3</v>
      </c>
      <c r="G57" s="1" t="s">
        <v>99</v>
      </c>
      <c r="I57" s="1" t="s">
        <v>297</v>
      </c>
      <c r="J57" s="1" t="s">
        <v>298</v>
      </c>
      <c r="L57" s="1" t="s">
        <v>102</v>
      </c>
      <c r="S57" s="1" t="s">
        <v>103</v>
      </c>
      <c r="T57" s="1" t="s">
        <v>163</v>
      </c>
      <c r="AC57" s="1" t="s">
        <v>105</v>
      </c>
      <c r="AJ57" s="1" t="s">
        <v>106</v>
      </c>
      <c r="AM57" s="1" t="s">
        <v>235</v>
      </c>
      <c r="AN57" s="1" t="s">
        <v>272</v>
      </c>
      <c r="AS57" s="1" t="s">
        <v>201</v>
      </c>
      <c r="AY57" s="1" t="s">
        <v>109</v>
      </c>
      <c r="BE57" s="1" t="s">
        <v>204</v>
      </c>
      <c r="BF57" s="1" t="s">
        <v>299</v>
      </c>
      <c r="BI57" s="1" t="s">
        <v>110</v>
      </c>
      <c r="BJ57" s="1" t="s">
        <v>300</v>
      </c>
      <c r="BL57" s="1" t="s">
        <v>125</v>
      </c>
      <c r="BN57" s="1" t="s">
        <v>136</v>
      </c>
      <c r="BP57" s="1" t="s">
        <v>301</v>
      </c>
      <c r="BQ57" s="1" t="s">
        <v>115</v>
      </c>
      <c r="BR57" s="1" t="s">
        <v>302</v>
      </c>
      <c r="BS57" s="1" t="s">
        <v>117</v>
      </c>
      <c r="BT57" s="1" t="s">
        <v>303</v>
      </c>
      <c r="BY57" s="1" t="s">
        <v>119</v>
      </c>
      <c r="CA57" s="1" t="s">
        <v>141</v>
      </c>
      <c r="CB57" s="1" t="s">
        <v>158</v>
      </c>
      <c r="CC57" s="1" t="s">
        <v>240</v>
      </c>
      <c r="CG57" s="1" t="s">
        <v>188</v>
      </c>
    </row>
    <row r="58" spans="1:92" ht="46.5" x14ac:dyDescent="0.35">
      <c r="A58" s="1">
        <v>347</v>
      </c>
      <c r="C58" s="1" t="s">
        <v>95</v>
      </c>
      <c r="D58" s="1">
        <v>3</v>
      </c>
      <c r="E58" s="1" t="s">
        <v>145</v>
      </c>
    </row>
    <row r="59" spans="1:92" ht="46.5" x14ac:dyDescent="0.35">
      <c r="A59" s="1">
        <v>347</v>
      </c>
      <c r="C59" s="1" t="s">
        <v>97</v>
      </c>
      <c r="D59" s="1">
        <v>3</v>
      </c>
      <c r="E59" s="1" t="s">
        <v>145</v>
      </c>
    </row>
    <row r="60" spans="1:92" ht="155" x14ac:dyDescent="0.35">
      <c r="A60" s="1">
        <v>351</v>
      </c>
      <c r="B60" s="1" t="s">
        <v>278</v>
      </c>
      <c r="C60" s="1" t="s">
        <v>95</v>
      </c>
      <c r="D60" s="1">
        <v>3</v>
      </c>
      <c r="G60" s="1" t="s">
        <v>99</v>
      </c>
      <c r="I60" s="1" t="s">
        <v>304</v>
      </c>
      <c r="J60" s="1" t="s">
        <v>305</v>
      </c>
      <c r="L60" s="1" t="s">
        <v>102</v>
      </c>
      <c r="S60" s="1" t="s">
        <v>103</v>
      </c>
      <c r="AC60" s="1" t="s">
        <v>105</v>
      </c>
      <c r="AO60" s="1" t="s">
        <v>119</v>
      </c>
      <c r="AU60" s="1" t="s">
        <v>133</v>
      </c>
      <c r="AY60" s="1" t="s">
        <v>109</v>
      </c>
      <c r="BI60" s="1" t="s">
        <v>110</v>
      </c>
      <c r="BJ60" s="1" t="s">
        <v>306</v>
      </c>
      <c r="BL60" s="1" t="s">
        <v>307</v>
      </c>
      <c r="BN60" s="1" t="s">
        <v>136</v>
      </c>
      <c r="BP60" s="1" t="s">
        <v>125</v>
      </c>
      <c r="BQ60" s="1" t="s">
        <v>115</v>
      </c>
      <c r="BR60" s="1" t="s">
        <v>308</v>
      </c>
      <c r="BS60" s="1" t="s">
        <v>117</v>
      </c>
      <c r="BT60" s="1" t="s">
        <v>196</v>
      </c>
      <c r="BX60" s="1" t="s">
        <v>140</v>
      </c>
      <c r="CM60" s="1" t="s">
        <v>122</v>
      </c>
      <c r="CN60" s="1" t="s">
        <v>309</v>
      </c>
    </row>
    <row r="61" spans="1:92" ht="155" x14ac:dyDescent="0.35">
      <c r="A61" s="1">
        <v>351</v>
      </c>
      <c r="B61" s="1" t="s">
        <v>278</v>
      </c>
      <c r="C61" s="1" t="s">
        <v>97</v>
      </c>
      <c r="D61" s="1">
        <v>3</v>
      </c>
      <c r="G61" s="1" t="s">
        <v>99</v>
      </c>
      <c r="I61" s="1" t="s">
        <v>304</v>
      </c>
      <c r="J61" s="1" t="s">
        <v>305</v>
      </c>
      <c r="L61" s="1" t="s">
        <v>102</v>
      </c>
      <c r="S61" s="1" t="s">
        <v>103</v>
      </c>
      <c r="AC61" s="1" t="s">
        <v>105</v>
      </c>
      <c r="AO61" s="1" t="s">
        <v>119</v>
      </c>
      <c r="AU61" s="1" t="s">
        <v>133</v>
      </c>
      <c r="AY61" s="1" t="s">
        <v>109</v>
      </c>
      <c r="BI61" s="1" t="s">
        <v>110</v>
      </c>
      <c r="BJ61" s="1" t="s">
        <v>306</v>
      </c>
      <c r="BL61" s="1" t="s">
        <v>307</v>
      </c>
      <c r="BN61" s="1" t="s">
        <v>136</v>
      </c>
      <c r="BP61" s="1" t="s">
        <v>125</v>
      </c>
      <c r="BQ61" s="1" t="s">
        <v>115</v>
      </c>
      <c r="BR61" s="1" t="s">
        <v>308</v>
      </c>
      <c r="BS61" s="1" t="s">
        <v>117</v>
      </c>
      <c r="BT61" s="1" t="s">
        <v>196</v>
      </c>
      <c r="BX61" s="1" t="s">
        <v>140</v>
      </c>
      <c r="CM61" s="1" t="s">
        <v>122</v>
      </c>
      <c r="CN61" s="1" t="s">
        <v>309</v>
      </c>
    </row>
    <row r="62" spans="1:92" ht="248" x14ac:dyDescent="0.35">
      <c r="A62" s="1">
        <v>354</v>
      </c>
      <c r="B62" s="1" t="s">
        <v>172</v>
      </c>
      <c r="C62" s="1" t="s">
        <v>95</v>
      </c>
      <c r="D62" s="1">
        <v>3</v>
      </c>
      <c r="G62" s="1" t="s">
        <v>160</v>
      </c>
      <c r="I62" s="1" t="s">
        <v>310</v>
      </c>
      <c r="J62" s="1" t="s">
        <v>311</v>
      </c>
      <c r="M62" s="1" t="s">
        <v>131</v>
      </c>
      <c r="P62" s="1" t="s">
        <v>200</v>
      </c>
      <c r="T62" s="1" t="s">
        <v>163</v>
      </c>
      <c r="U62" s="1" t="s">
        <v>164</v>
      </c>
      <c r="AC62" s="1" t="s">
        <v>105</v>
      </c>
      <c r="AK62" s="1" t="s">
        <v>107</v>
      </c>
      <c r="AM62" s="1" t="s">
        <v>235</v>
      </c>
      <c r="AN62" s="1" t="s">
        <v>312</v>
      </c>
      <c r="AU62" s="1" t="s">
        <v>133</v>
      </c>
      <c r="AY62" s="1" t="s">
        <v>109</v>
      </c>
      <c r="BC62" s="1" t="s">
        <v>203</v>
      </c>
      <c r="BH62" s="1" t="s">
        <v>134</v>
      </c>
      <c r="BL62" s="1" t="s">
        <v>313</v>
      </c>
      <c r="BN62" s="1" t="s">
        <v>136</v>
      </c>
      <c r="BP62" s="1" t="s">
        <v>125</v>
      </c>
      <c r="BS62" s="1" t="s">
        <v>117</v>
      </c>
      <c r="BT62" s="1" t="s">
        <v>168</v>
      </c>
      <c r="BX62" s="1" t="s">
        <v>140</v>
      </c>
      <c r="CA62" s="1" t="s">
        <v>141</v>
      </c>
      <c r="CB62" s="1" t="s">
        <v>158</v>
      </c>
      <c r="CC62" s="1" t="s">
        <v>314</v>
      </c>
      <c r="CD62" s="1" t="s">
        <v>142</v>
      </c>
    </row>
    <row r="63" spans="1:92" ht="248" x14ac:dyDescent="0.35">
      <c r="A63" s="1">
        <v>354</v>
      </c>
      <c r="B63" s="1" t="s">
        <v>172</v>
      </c>
      <c r="C63" s="1" t="s">
        <v>97</v>
      </c>
      <c r="D63" s="1">
        <v>3</v>
      </c>
      <c r="G63" s="1" t="s">
        <v>160</v>
      </c>
      <c r="I63" s="1" t="s">
        <v>310</v>
      </c>
      <c r="J63" s="1" t="s">
        <v>311</v>
      </c>
      <c r="M63" s="1" t="s">
        <v>131</v>
      </c>
      <c r="P63" s="1" t="s">
        <v>200</v>
      </c>
      <c r="T63" s="1" t="s">
        <v>163</v>
      </c>
      <c r="U63" s="1" t="s">
        <v>164</v>
      </c>
      <c r="AC63" s="1" t="s">
        <v>105</v>
      </c>
      <c r="AK63" s="1" t="s">
        <v>107</v>
      </c>
      <c r="AM63" s="1" t="s">
        <v>235</v>
      </c>
      <c r="AN63" s="1" t="s">
        <v>312</v>
      </c>
      <c r="AU63" s="1" t="s">
        <v>133</v>
      </c>
      <c r="AY63" s="1" t="s">
        <v>109</v>
      </c>
      <c r="BC63" s="1" t="s">
        <v>203</v>
      </c>
      <c r="BH63" s="1" t="s">
        <v>134</v>
      </c>
      <c r="BL63" s="1" t="s">
        <v>313</v>
      </c>
      <c r="BN63" s="1" t="s">
        <v>136</v>
      </c>
      <c r="BP63" s="1" t="s">
        <v>125</v>
      </c>
      <c r="BS63" s="1" t="s">
        <v>117</v>
      </c>
      <c r="BT63" s="1" t="s">
        <v>168</v>
      </c>
      <c r="BX63" s="1" t="s">
        <v>140</v>
      </c>
      <c r="CA63" s="1" t="s">
        <v>141</v>
      </c>
      <c r="CB63" s="1" t="s">
        <v>158</v>
      </c>
      <c r="CC63" s="1" t="s">
        <v>314</v>
      </c>
      <c r="CD63" s="1" t="s">
        <v>142</v>
      </c>
    </row>
    <row r="64" spans="1:92" ht="170.5" x14ac:dyDescent="0.35">
      <c r="A64" s="1">
        <v>375</v>
      </c>
      <c r="B64" s="1" t="s">
        <v>146</v>
      </c>
      <c r="C64" s="1" t="s">
        <v>95</v>
      </c>
      <c r="D64" s="1">
        <v>3</v>
      </c>
      <c r="G64" s="1" t="s">
        <v>99</v>
      </c>
      <c r="I64" s="1" t="s">
        <v>315</v>
      </c>
      <c r="J64" s="1" t="s">
        <v>316</v>
      </c>
      <c r="Q64" s="1" t="s">
        <v>234</v>
      </c>
      <c r="S64" s="1" t="s">
        <v>103</v>
      </c>
      <c r="AC64" s="1" t="s">
        <v>105</v>
      </c>
      <c r="AO64" s="1" t="s">
        <v>119</v>
      </c>
      <c r="AU64" s="1" t="s">
        <v>133</v>
      </c>
      <c r="BG64" s="1" t="s">
        <v>119</v>
      </c>
      <c r="BI64" s="1" t="s">
        <v>110</v>
      </c>
      <c r="BJ64" s="1" t="s">
        <v>317</v>
      </c>
      <c r="BL64" s="1" t="s">
        <v>318</v>
      </c>
      <c r="BM64" s="1" t="s">
        <v>113</v>
      </c>
      <c r="BP64" s="1" t="s">
        <v>319</v>
      </c>
      <c r="BQ64" s="1" t="s">
        <v>115</v>
      </c>
      <c r="BR64" s="1" t="s">
        <v>320</v>
      </c>
      <c r="BS64" s="1" t="s">
        <v>117</v>
      </c>
      <c r="BT64" s="1" t="s">
        <v>321</v>
      </c>
      <c r="BW64" s="1" t="s">
        <v>157</v>
      </c>
      <c r="CM64" s="1" t="s">
        <v>122</v>
      </c>
      <c r="CN64" s="1" t="s">
        <v>322</v>
      </c>
    </row>
    <row r="65" spans="1:92" ht="170.5" x14ac:dyDescent="0.35">
      <c r="A65" s="1">
        <v>375</v>
      </c>
      <c r="B65" s="1" t="s">
        <v>146</v>
      </c>
      <c r="C65" s="1" t="s">
        <v>97</v>
      </c>
      <c r="D65" s="1">
        <v>3</v>
      </c>
      <c r="G65" s="1" t="s">
        <v>99</v>
      </c>
      <c r="I65" s="1" t="s">
        <v>315</v>
      </c>
      <c r="J65" s="1" t="s">
        <v>316</v>
      </c>
      <c r="Q65" s="1" t="s">
        <v>234</v>
      </c>
      <c r="S65" s="1" t="s">
        <v>103</v>
      </c>
      <c r="AC65" s="1" t="s">
        <v>105</v>
      </c>
      <c r="AO65" s="1" t="s">
        <v>119</v>
      </c>
      <c r="AU65" s="1" t="s">
        <v>133</v>
      </c>
      <c r="BG65" s="1" t="s">
        <v>119</v>
      </c>
      <c r="BI65" s="1" t="s">
        <v>110</v>
      </c>
      <c r="BJ65" s="1" t="s">
        <v>317</v>
      </c>
      <c r="BL65" s="1" t="s">
        <v>318</v>
      </c>
      <c r="BM65" s="1" t="s">
        <v>113</v>
      </c>
      <c r="BP65" s="1" t="s">
        <v>319</v>
      </c>
      <c r="BQ65" s="1" t="s">
        <v>115</v>
      </c>
      <c r="BR65" s="1" t="s">
        <v>320</v>
      </c>
      <c r="BS65" s="1" t="s">
        <v>117</v>
      </c>
      <c r="BT65" s="1" t="s">
        <v>321</v>
      </c>
      <c r="BW65" s="1" t="s">
        <v>157</v>
      </c>
      <c r="CM65" s="1" t="s">
        <v>122</v>
      </c>
      <c r="CN65" s="1" t="s">
        <v>322</v>
      </c>
    </row>
    <row r="66" spans="1:92" ht="46.5" x14ac:dyDescent="0.35">
      <c r="A66" s="1">
        <v>391</v>
      </c>
      <c r="B66" s="1" t="s">
        <v>144</v>
      </c>
      <c r="C66" s="1" t="s">
        <v>323</v>
      </c>
      <c r="D66" s="1">
        <v>3</v>
      </c>
      <c r="E66" s="1" t="s">
        <v>145</v>
      </c>
    </row>
    <row r="67" spans="1:92" ht="46.5" x14ac:dyDescent="0.35">
      <c r="A67" s="1">
        <v>391</v>
      </c>
      <c r="B67" s="1" t="s">
        <v>144</v>
      </c>
      <c r="C67" s="1" t="s">
        <v>95</v>
      </c>
      <c r="D67" s="1">
        <v>3</v>
      </c>
      <c r="E67" s="1" t="s">
        <v>145</v>
      </c>
    </row>
    <row r="68" spans="1:92" ht="155" x14ac:dyDescent="0.35">
      <c r="A68" s="1">
        <v>401</v>
      </c>
      <c r="B68" s="1" t="s">
        <v>241</v>
      </c>
      <c r="C68" s="1" t="s">
        <v>323</v>
      </c>
      <c r="D68" s="1">
        <v>3</v>
      </c>
      <c r="G68" s="1" t="s">
        <v>128</v>
      </c>
      <c r="I68" s="1" t="s">
        <v>324</v>
      </c>
      <c r="J68" s="1" t="s">
        <v>325</v>
      </c>
      <c r="L68" s="1" t="s">
        <v>102</v>
      </c>
      <c r="M68" s="1" t="s">
        <v>131</v>
      </c>
      <c r="S68" s="1" t="s">
        <v>103</v>
      </c>
      <c r="T68" s="1" t="s">
        <v>163</v>
      </c>
      <c r="AC68" s="1" t="s">
        <v>105</v>
      </c>
      <c r="AJ68" s="1" t="s">
        <v>106</v>
      </c>
      <c r="AK68" s="1" t="s">
        <v>107</v>
      </c>
      <c r="AQ68" s="1" t="s">
        <v>108</v>
      </c>
      <c r="AY68" s="1" t="s">
        <v>109</v>
      </c>
      <c r="BH68" s="1" t="s">
        <v>134</v>
      </c>
      <c r="BL68" s="1" t="s">
        <v>285</v>
      </c>
      <c r="BN68" s="1" t="s">
        <v>136</v>
      </c>
      <c r="BP68" s="1" t="s">
        <v>125</v>
      </c>
      <c r="BQ68" s="1" t="s">
        <v>115</v>
      </c>
      <c r="BR68" s="1" t="s">
        <v>195</v>
      </c>
      <c r="BS68" s="1" t="s">
        <v>117</v>
      </c>
      <c r="BT68" s="1" t="s">
        <v>196</v>
      </c>
      <c r="BW68" s="1" t="s">
        <v>157</v>
      </c>
      <c r="BX68" s="1" t="s">
        <v>140</v>
      </c>
      <c r="CA68" s="1" t="s">
        <v>141</v>
      </c>
      <c r="CM68" s="1" t="s">
        <v>122</v>
      </c>
      <c r="CN68" s="1" t="s">
        <v>326</v>
      </c>
    </row>
    <row r="69" spans="1:92" ht="155" x14ac:dyDescent="0.35">
      <c r="A69" s="1">
        <v>401</v>
      </c>
      <c r="B69" s="1" t="s">
        <v>241</v>
      </c>
      <c r="C69" s="1" t="s">
        <v>95</v>
      </c>
      <c r="D69" s="1">
        <v>3</v>
      </c>
      <c r="G69" s="1" t="s">
        <v>128</v>
      </c>
      <c r="I69" s="1" t="s">
        <v>324</v>
      </c>
      <c r="J69" s="1" t="s">
        <v>325</v>
      </c>
      <c r="L69" s="1" t="s">
        <v>102</v>
      </c>
      <c r="M69" s="1" t="s">
        <v>131</v>
      </c>
      <c r="S69" s="1" t="s">
        <v>103</v>
      </c>
      <c r="T69" s="1" t="s">
        <v>163</v>
      </c>
      <c r="AC69" s="1" t="s">
        <v>105</v>
      </c>
      <c r="AJ69" s="1" t="s">
        <v>106</v>
      </c>
      <c r="AK69" s="1" t="s">
        <v>107</v>
      </c>
      <c r="AQ69" s="1" t="s">
        <v>108</v>
      </c>
      <c r="AY69" s="1" t="s">
        <v>109</v>
      </c>
      <c r="BH69" s="1" t="s">
        <v>134</v>
      </c>
      <c r="BL69" s="1" t="s">
        <v>285</v>
      </c>
      <c r="BN69" s="1" t="s">
        <v>136</v>
      </c>
      <c r="BP69" s="1" t="s">
        <v>125</v>
      </c>
      <c r="BQ69" s="1" t="s">
        <v>115</v>
      </c>
      <c r="BR69" s="1" t="s">
        <v>195</v>
      </c>
      <c r="BS69" s="1" t="s">
        <v>117</v>
      </c>
      <c r="BT69" s="1" t="s">
        <v>196</v>
      </c>
      <c r="BW69" s="1" t="s">
        <v>157</v>
      </c>
      <c r="BX69" s="1" t="s">
        <v>140</v>
      </c>
      <c r="CA69" s="1" t="s">
        <v>141</v>
      </c>
      <c r="CM69" s="1" t="s">
        <v>122</v>
      </c>
      <c r="CN69" s="1" t="s">
        <v>326</v>
      </c>
    </row>
    <row r="70" spans="1:92" ht="409.5" x14ac:dyDescent="0.35">
      <c r="A70" s="1">
        <v>413</v>
      </c>
      <c r="B70" s="1" t="s">
        <v>146</v>
      </c>
      <c r="C70" s="1" t="s">
        <v>323</v>
      </c>
      <c r="D70" s="1">
        <v>3</v>
      </c>
      <c r="G70" s="1" t="s">
        <v>160</v>
      </c>
      <c r="I70" s="1" t="s">
        <v>327</v>
      </c>
      <c r="J70" s="1" t="s">
        <v>328</v>
      </c>
      <c r="L70" s="1" t="s">
        <v>102</v>
      </c>
      <c r="M70" s="1" t="s">
        <v>131</v>
      </c>
      <c r="N70" s="1" t="s">
        <v>258</v>
      </c>
      <c r="S70" s="1" t="s">
        <v>103</v>
      </c>
      <c r="T70" s="1" t="s">
        <v>163</v>
      </c>
      <c r="U70" s="1" t="s">
        <v>164</v>
      </c>
      <c r="AC70" s="1" t="s">
        <v>105</v>
      </c>
      <c r="AJ70" s="1" t="s">
        <v>106</v>
      </c>
      <c r="AP70" s="1" t="s">
        <v>179</v>
      </c>
      <c r="BG70" s="1" t="s">
        <v>119</v>
      </c>
      <c r="BH70" s="1" t="s">
        <v>134</v>
      </c>
      <c r="BL70" s="1" t="s">
        <v>329</v>
      </c>
      <c r="BO70" s="1" t="s">
        <v>119</v>
      </c>
      <c r="BP70" s="1" t="s">
        <v>330</v>
      </c>
      <c r="BQ70" s="1" t="s">
        <v>115</v>
      </c>
      <c r="BR70" s="1" t="s">
        <v>331</v>
      </c>
      <c r="BS70" s="1" t="s">
        <v>117</v>
      </c>
      <c r="BT70" s="1" t="s">
        <v>332</v>
      </c>
      <c r="BX70" s="1" t="s">
        <v>140</v>
      </c>
      <c r="CH70" s="1" t="s">
        <v>170</v>
      </c>
    </row>
    <row r="71" spans="1:92" ht="409.5" x14ac:dyDescent="0.35">
      <c r="A71" s="1">
        <v>413</v>
      </c>
      <c r="B71" s="1" t="s">
        <v>146</v>
      </c>
      <c r="C71" s="1" t="s">
        <v>95</v>
      </c>
      <c r="D71" s="1">
        <v>3</v>
      </c>
      <c r="G71" s="1" t="s">
        <v>160</v>
      </c>
      <c r="I71" s="1" t="s">
        <v>327</v>
      </c>
      <c r="J71" s="1" t="s">
        <v>328</v>
      </c>
      <c r="L71" s="1" t="s">
        <v>102</v>
      </c>
      <c r="M71" s="1" t="s">
        <v>131</v>
      </c>
      <c r="N71" s="1" t="s">
        <v>258</v>
      </c>
      <c r="S71" s="1" t="s">
        <v>103</v>
      </c>
      <c r="T71" s="1" t="s">
        <v>163</v>
      </c>
      <c r="U71" s="1" t="s">
        <v>164</v>
      </c>
      <c r="AC71" s="1" t="s">
        <v>105</v>
      </c>
      <c r="AJ71" s="1" t="s">
        <v>106</v>
      </c>
      <c r="AP71" s="1" t="s">
        <v>179</v>
      </c>
      <c r="BG71" s="1" t="s">
        <v>119</v>
      </c>
      <c r="BH71" s="1" t="s">
        <v>134</v>
      </c>
      <c r="BL71" s="1" t="s">
        <v>329</v>
      </c>
      <c r="BO71" s="1" t="s">
        <v>119</v>
      </c>
      <c r="BP71" s="1" t="s">
        <v>330</v>
      </c>
      <c r="BQ71" s="1" t="s">
        <v>115</v>
      </c>
      <c r="BR71" s="1" t="s">
        <v>331</v>
      </c>
      <c r="BS71" s="1" t="s">
        <v>117</v>
      </c>
      <c r="BT71" s="1" t="s">
        <v>332</v>
      </c>
      <c r="BX71" s="1" t="s">
        <v>140</v>
      </c>
      <c r="CH71" s="1" t="s">
        <v>170</v>
      </c>
    </row>
    <row r="72" spans="1:92" ht="217" x14ac:dyDescent="0.35">
      <c r="A72" s="1">
        <v>459</v>
      </c>
      <c r="B72" s="1" t="s">
        <v>94</v>
      </c>
      <c r="C72" s="1" t="s">
        <v>323</v>
      </c>
      <c r="D72" s="1">
        <v>3</v>
      </c>
      <c r="G72" s="1" t="s">
        <v>189</v>
      </c>
      <c r="I72" s="1" t="s">
        <v>333</v>
      </c>
      <c r="J72" s="1" t="s">
        <v>334</v>
      </c>
      <c r="L72" s="1" t="s">
        <v>102</v>
      </c>
      <c r="S72" s="1" t="s">
        <v>103</v>
      </c>
      <c r="AC72" s="1" t="s">
        <v>105</v>
      </c>
      <c r="AD72" s="1" t="s">
        <v>177</v>
      </c>
      <c r="AE72" s="1" t="s">
        <v>178</v>
      </c>
      <c r="AO72" s="1" t="s">
        <v>119</v>
      </c>
      <c r="AP72" s="1" t="s">
        <v>179</v>
      </c>
      <c r="AY72" s="1" t="s">
        <v>109</v>
      </c>
      <c r="BK72" s="1" t="s">
        <v>119</v>
      </c>
      <c r="BL72" s="1" t="s">
        <v>335</v>
      </c>
      <c r="BM72" s="1" t="s">
        <v>113</v>
      </c>
      <c r="BN72" s="1" t="s">
        <v>136</v>
      </c>
      <c r="BP72" s="1" t="s">
        <v>336</v>
      </c>
      <c r="BQ72" s="1" t="s">
        <v>115</v>
      </c>
      <c r="BR72" s="1" t="s">
        <v>337</v>
      </c>
      <c r="BS72" s="1" t="s">
        <v>117</v>
      </c>
      <c r="BT72" s="1" t="s">
        <v>139</v>
      </c>
      <c r="BX72" s="1" t="s">
        <v>140</v>
      </c>
      <c r="CM72" s="1" t="s">
        <v>122</v>
      </c>
      <c r="CN72" s="1" t="s">
        <v>338</v>
      </c>
    </row>
    <row r="73" spans="1:92" ht="217" x14ac:dyDescent="0.35">
      <c r="A73" s="1">
        <v>459</v>
      </c>
      <c r="B73" s="1" t="s">
        <v>94</v>
      </c>
      <c r="C73" s="1" t="s">
        <v>95</v>
      </c>
      <c r="D73" s="1">
        <v>3</v>
      </c>
      <c r="G73" s="1" t="s">
        <v>189</v>
      </c>
      <c r="I73" s="1" t="s">
        <v>333</v>
      </c>
      <c r="J73" s="1" t="s">
        <v>334</v>
      </c>
      <c r="L73" s="1" t="s">
        <v>102</v>
      </c>
      <c r="S73" s="1" t="s">
        <v>103</v>
      </c>
      <c r="AC73" s="1" t="s">
        <v>105</v>
      </c>
      <c r="AD73" s="1" t="s">
        <v>177</v>
      </c>
      <c r="AE73" s="1" t="s">
        <v>178</v>
      </c>
      <c r="AO73" s="1" t="s">
        <v>119</v>
      </c>
      <c r="AP73" s="1" t="s">
        <v>179</v>
      </c>
      <c r="AY73" s="1" t="s">
        <v>109</v>
      </c>
      <c r="BK73" s="1" t="s">
        <v>119</v>
      </c>
      <c r="BL73" s="1" t="s">
        <v>335</v>
      </c>
      <c r="BM73" s="1" t="s">
        <v>113</v>
      </c>
      <c r="BN73" s="1" t="s">
        <v>136</v>
      </c>
      <c r="BP73" s="1" t="s">
        <v>336</v>
      </c>
      <c r="BQ73" s="1" t="s">
        <v>115</v>
      </c>
      <c r="BR73" s="1" t="s">
        <v>337</v>
      </c>
      <c r="BS73" s="1" t="s">
        <v>117</v>
      </c>
      <c r="BT73" s="1" t="s">
        <v>139</v>
      </c>
      <c r="BX73" s="1" t="s">
        <v>140</v>
      </c>
      <c r="CM73" s="1" t="s">
        <v>122</v>
      </c>
      <c r="CN73" s="1" t="s">
        <v>338</v>
      </c>
    </row>
    <row r="74" spans="1:92" ht="279" x14ac:dyDescent="0.35">
      <c r="A74" s="1">
        <v>470</v>
      </c>
      <c r="B74" s="1" t="s">
        <v>241</v>
      </c>
      <c r="C74" s="1" t="s">
        <v>95</v>
      </c>
      <c r="D74" s="1">
        <v>3</v>
      </c>
      <c r="G74" s="1" t="s">
        <v>128</v>
      </c>
      <c r="I74" s="1" t="s">
        <v>339</v>
      </c>
      <c r="J74" s="1" t="s">
        <v>340</v>
      </c>
      <c r="L74" s="1" t="s">
        <v>102</v>
      </c>
      <c r="M74" s="1" t="s">
        <v>131</v>
      </c>
      <c r="S74" s="1" t="s">
        <v>103</v>
      </c>
      <c r="T74" s="1" t="s">
        <v>163</v>
      </c>
      <c r="AC74" s="1" t="s">
        <v>105</v>
      </c>
      <c r="AJ74" s="1" t="s">
        <v>106</v>
      </c>
      <c r="AK74" s="1" t="s">
        <v>107</v>
      </c>
      <c r="AP74" s="1" t="s">
        <v>179</v>
      </c>
      <c r="AY74" s="1" t="s">
        <v>109</v>
      </c>
      <c r="AZ74" s="1" t="s">
        <v>202</v>
      </c>
      <c r="BH74" s="1" t="s">
        <v>134</v>
      </c>
      <c r="BL74" s="1" t="s">
        <v>341</v>
      </c>
      <c r="BN74" s="1" t="s">
        <v>136</v>
      </c>
      <c r="BP74" s="1" t="s">
        <v>342</v>
      </c>
      <c r="BQ74" s="1" t="s">
        <v>115</v>
      </c>
      <c r="BR74" s="1" t="s">
        <v>343</v>
      </c>
      <c r="BS74" s="1" t="s">
        <v>117</v>
      </c>
      <c r="BT74" s="1" t="s">
        <v>222</v>
      </c>
      <c r="BX74" s="1" t="s">
        <v>140</v>
      </c>
      <c r="CM74" s="1" t="s">
        <v>122</v>
      </c>
      <c r="CN74" s="1" t="s">
        <v>344</v>
      </c>
    </row>
    <row r="75" spans="1:92" ht="279" x14ac:dyDescent="0.35">
      <c r="A75" s="1">
        <v>470</v>
      </c>
      <c r="B75" s="1" t="s">
        <v>241</v>
      </c>
      <c r="C75" s="1" t="s">
        <v>97</v>
      </c>
      <c r="D75" s="1">
        <v>3</v>
      </c>
      <c r="G75" s="1" t="s">
        <v>128</v>
      </c>
      <c r="I75" s="1" t="s">
        <v>339</v>
      </c>
      <c r="J75" s="1" t="s">
        <v>340</v>
      </c>
      <c r="L75" s="1" t="s">
        <v>102</v>
      </c>
      <c r="M75" s="1" t="s">
        <v>131</v>
      </c>
      <c r="S75" s="1" t="s">
        <v>103</v>
      </c>
      <c r="T75" s="1" t="s">
        <v>163</v>
      </c>
      <c r="AC75" s="1" t="s">
        <v>105</v>
      </c>
      <c r="AJ75" s="1" t="s">
        <v>106</v>
      </c>
      <c r="AK75" s="1" t="s">
        <v>107</v>
      </c>
      <c r="AP75" s="1" t="s">
        <v>179</v>
      </c>
      <c r="AY75" s="1" t="s">
        <v>109</v>
      </c>
      <c r="AZ75" s="1" t="s">
        <v>202</v>
      </c>
      <c r="BH75" s="1" t="s">
        <v>134</v>
      </c>
      <c r="BL75" s="1" t="s">
        <v>341</v>
      </c>
      <c r="BN75" s="1" t="s">
        <v>136</v>
      </c>
      <c r="BP75" s="1" t="s">
        <v>342</v>
      </c>
      <c r="BQ75" s="1" t="s">
        <v>115</v>
      </c>
      <c r="BR75" s="1" t="s">
        <v>343</v>
      </c>
      <c r="BS75" s="1" t="s">
        <v>117</v>
      </c>
      <c r="BT75" s="1" t="s">
        <v>222</v>
      </c>
      <c r="BX75" s="1" t="s">
        <v>140</v>
      </c>
      <c r="CM75" s="1" t="s">
        <v>122</v>
      </c>
      <c r="CN75" s="1" t="s">
        <v>344</v>
      </c>
    </row>
    <row r="76" spans="1:92" ht="263.5" x14ac:dyDescent="0.35">
      <c r="A76" s="1">
        <v>471</v>
      </c>
      <c r="B76" s="1" t="s">
        <v>127</v>
      </c>
      <c r="C76" s="1" t="s">
        <v>95</v>
      </c>
      <c r="D76" s="1">
        <v>3</v>
      </c>
      <c r="G76" s="1" t="s">
        <v>99</v>
      </c>
      <c r="I76" s="1" t="s">
        <v>339</v>
      </c>
      <c r="J76" s="1" t="s">
        <v>340</v>
      </c>
      <c r="L76" s="1" t="s">
        <v>102</v>
      </c>
      <c r="M76" s="1" t="s">
        <v>131</v>
      </c>
      <c r="S76" s="1" t="s">
        <v>103</v>
      </c>
      <c r="T76" s="1" t="s">
        <v>163</v>
      </c>
      <c r="AC76" s="1" t="s">
        <v>105</v>
      </c>
      <c r="AJ76" s="1" t="s">
        <v>106</v>
      </c>
      <c r="AK76" s="1" t="s">
        <v>107</v>
      </c>
      <c r="AP76" s="1" t="s">
        <v>179</v>
      </c>
      <c r="AY76" s="1" t="s">
        <v>109</v>
      </c>
      <c r="AZ76" s="1" t="s">
        <v>202</v>
      </c>
      <c r="BC76" s="1" t="s">
        <v>203</v>
      </c>
      <c r="BH76" s="1" t="s">
        <v>134</v>
      </c>
      <c r="BL76" s="1" t="s">
        <v>345</v>
      </c>
      <c r="BM76" s="1" t="s">
        <v>113</v>
      </c>
      <c r="BN76" s="1" t="s">
        <v>136</v>
      </c>
      <c r="BP76" s="1" t="s">
        <v>346</v>
      </c>
      <c r="BQ76" s="1" t="s">
        <v>115</v>
      </c>
      <c r="BR76" s="1" t="s">
        <v>347</v>
      </c>
      <c r="BS76" s="1" t="s">
        <v>117</v>
      </c>
      <c r="BT76" s="1" t="s">
        <v>222</v>
      </c>
      <c r="BX76" s="1" t="s">
        <v>140</v>
      </c>
      <c r="CM76" s="1" t="s">
        <v>122</v>
      </c>
      <c r="CN76" s="1" t="s">
        <v>348</v>
      </c>
    </row>
    <row r="77" spans="1:92" ht="263.5" x14ac:dyDescent="0.35">
      <c r="A77" s="1">
        <v>471</v>
      </c>
      <c r="B77" s="1" t="s">
        <v>127</v>
      </c>
      <c r="C77" s="1" t="s">
        <v>97</v>
      </c>
      <c r="D77" s="1">
        <v>3</v>
      </c>
      <c r="G77" s="1" t="s">
        <v>99</v>
      </c>
      <c r="I77" s="1" t="s">
        <v>339</v>
      </c>
      <c r="J77" s="1" t="s">
        <v>340</v>
      </c>
      <c r="L77" s="1" t="s">
        <v>102</v>
      </c>
      <c r="M77" s="1" t="s">
        <v>131</v>
      </c>
      <c r="S77" s="1" t="s">
        <v>103</v>
      </c>
      <c r="T77" s="1" t="s">
        <v>163</v>
      </c>
      <c r="AC77" s="1" t="s">
        <v>105</v>
      </c>
      <c r="AJ77" s="1" t="s">
        <v>106</v>
      </c>
      <c r="AK77" s="1" t="s">
        <v>107</v>
      </c>
      <c r="AP77" s="1" t="s">
        <v>179</v>
      </c>
      <c r="AY77" s="1" t="s">
        <v>109</v>
      </c>
      <c r="AZ77" s="1" t="s">
        <v>202</v>
      </c>
      <c r="BC77" s="1" t="s">
        <v>203</v>
      </c>
      <c r="BH77" s="1" t="s">
        <v>134</v>
      </c>
      <c r="BL77" s="1" t="s">
        <v>345</v>
      </c>
      <c r="BM77" s="1" t="s">
        <v>113</v>
      </c>
      <c r="BN77" s="1" t="s">
        <v>136</v>
      </c>
      <c r="BP77" s="1" t="s">
        <v>346</v>
      </c>
      <c r="BQ77" s="1" t="s">
        <v>115</v>
      </c>
      <c r="BR77" s="1" t="s">
        <v>347</v>
      </c>
      <c r="BS77" s="1" t="s">
        <v>117</v>
      </c>
      <c r="BT77" s="1" t="s">
        <v>222</v>
      </c>
      <c r="BX77" s="1" t="s">
        <v>140</v>
      </c>
      <c r="CM77" s="1" t="s">
        <v>122</v>
      </c>
      <c r="CN77" s="1" t="s">
        <v>348</v>
      </c>
    </row>
    <row r="78" spans="1:92" ht="46.5" x14ac:dyDescent="0.35">
      <c r="A78" s="1">
        <v>489</v>
      </c>
      <c r="B78" s="1" t="s">
        <v>241</v>
      </c>
      <c r="C78" s="1" t="s">
        <v>95</v>
      </c>
      <c r="D78" s="1">
        <v>3</v>
      </c>
      <c r="E78" s="1" t="s">
        <v>145</v>
      </c>
    </row>
    <row r="79" spans="1:92" ht="46.5" x14ac:dyDescent="0.35">
      <c r="A79" s="1">
        <v>489</v>
      </c>
      <c r="B79" s="1" t="s">
        <v>241</v>
      </c>
      <c r="C79" s="1" t="s">
        <v>97</v>
      </c>
      <c r="D79" s="1">
        <v>3</v>
      </c>
      <c r="E79" s="1" t="s">
        <v>145</v>
      </c>
    </row>
    <row r="80" spans="1:92" ht="139.5" x14ac:dyDescent="0.35">
      <c r="A80" s="1">
        <v>491</v>
      </c>
      <c r="C80" s="1" t="s">
        <v>95</v>
      </c>
      <c r="D80" s="1">
        <v>3</v>
      </c>
      <c r="G80" s="1" t="s">
        <v>128</v>
      </c>
      <c r="I80" s="1" t="s">
        <v>349</v>
      </c>
      <c r="J80" s="1" t="s">
        <v>350</v>
      </c>
      <c r="M80" s="1" t="s">
        <v>131</v>
      </c>
      <c r="S80" s="1" t="s">
        <v>103</v>
      </c>
      <c r="AC80" s="1" t="s">
        <v>105</v>
      </c>
      <c r="AO80" s="1" t="s">
        <v>119</v>
      </c>
      <c r="AP80" s="1" t="s">
        <v>179</v>
      </c>
      <c r="AY80" s="1" t="s">
        <v>109</v>
      </c>
      <c r="BI80" s="1" t="s">
        <v>110</v>
      </c>
      <c r="BJ80" s="1" t="s">
        <v>351</v>
      </c>
      <c r="BL80" s="1" t="s">
        <v>352</v>
      </c>
      <c r="BN80" s="1" t="s">
        <v>136</v>
      </c>
      <c r="BP80" s="1" t="s">
        <v>353</v>
      </c>
      <c r="BQ80" s="1" t="s">
        <v>115</v>
      </c>
      <c r="BR80" s="1" t="s">
        <v>354</v>
      </c>
      <c r="BS80" s="1" t="s">
        <v>117</v>
      </c>
      <c r="BT80" s="1" t="s">
        <v>118</v>
      </c>
      <c r="BW80" s="1" t="s">
        <v>157</v>
      </c>
      <c r="CF80" s="1" t="s">
        <v>355</v>
      </c>
      <c r="CI80" s="1" t="s">
        <v>120</v>
      </c>
    </row>
    <row r="81" spans="1:93" ht="139.5" x14ac:dyDescent="0.35">
      <c r="A81" s="1">
        <v>491</v>
      </c>
      <c r="C81" s="1" t="s">
        <v>97</v>
      </c>
      <c r="D81" s="1">
        <v>3</v>
      </c>
      <c r="G81" s="1" t="s">
        <v>128</v>
      </c>
      <c r="I81" s="1" t="s">
        <v>349</v>
      </c>
      <c r="J81" s="1" t="s">
        <v>350</v>
      </c>
      <c r="M81" s="1" t="s">
        <v>131</v>
      </c>
      <c r="S81" s="1" t="s">
        <v>103</v>
      </c>
      <c r="AC81" s="1" t="s">
        <v>105</v>
      </c>
      <c r="AO81" s="1" t="s">
        <v>119</v>
      </c>
      <c r="AP81" s="1" t="s">
        <v>179</v>
      </c>
      <c r="AY81" s="1" t="s">
        <v>109</v>
      </c>
      <c r="BI81" s="1" t="s">
        <v>110</v>
      </c>
      <c r="BJ81" s="1" t="s">
        <v>351</v>
      </c>
      <c r="BL81" s="1" t="s">
        <v>352</v>
      </c>
      <c r="BN81" s="1" t="s">
        <v>136</v>
      </c>
      <c r="BP81" s="1" t="s">
        <v>353</v>
      </c>
      <c r="BQ81" s="1" t="s">
        <v>115</v>
      </c>
      <c r="BR81" s="1" t="s">
        <v>354</v>
      </c>
      <c r="BS81" s="1" t="s">
        <v>117</v>
      </c>
      <c r="BT81" s="1" t="s">
        <v>118</v>
      </c>
      <c r="BW81" s="1" t="s">
        <v>157</v>
      </c>
      <c r="CF81" s="1" t="s">
        <v>355</v>
      </c>
      <c r="CI81" s="1" t="s">
        <v>120</v>
      </c>
    </row>
    <row r="82" spans="1:93" ht="186" x14ac:dyDescent="0.35">
      <c r="A82" s="1">
        <v>492</v>
      </c>
      <c r="B82" s="1" t="s">
        <v>144</v>
      </c>
      <c r="C82" s="1" t="s">
        <v>95</v>
      </c>
      <c r="D82" s="1">
        <v>3</v>
      </c>
      <c r="G82" s="1" t="s">
        <v>99</v>
      </c>
      <c r="I82" s="1" t="s">
        <v>356</v>
      </c>
      <c r="J82" s="1" t="s">
        <v>357</v>
      </c>
      <c r="Q82" s="1" t="s">
        <v>234</v>
      </c>
      <c r="Y82" s="1" t="s">
        <v>125</v>
      </c>
      <c r="AC82" s="1" t="s">
        <v>105</v>
      </c>
      <c r="AK82" s="1" t="s">
        <v>107</v>
      </c>
      <c r="AQ82" s="1" t="s">
        <v>108</v>
      </c>
      <c r="BG82" s="1" t="s">
        <v>119</v>
      </c>
      <c r="BK82" s="1" t="s">
        <v>119</v>
      </c>
      <c r="BL82" s="1" t="s">
        <v>358</v>
      </c>
      <c r="BM82" s="1" t="s">
        <v>113</v>
      </c>
      <c r="BP82" s="1" t="s">
        <v>359</v>
      </c>
      <c r="BQ82" s="1" t="s">
        <v>115</v>
      </c>
      <c r="BR82" s="1" t="s">
        <v>360</v>
      </c>
      <c r="BS82" s="1" t="s">
        <v>117</v>
      </c>
      <c r="BT82" s="1" t="s">
        <v>361</v>
      </c>
      <c r="BW82" s="1" t="s">
        <v>157</v>
      </c>
      <c r="CA82" s="1" t="s">
        <v>141</v>
      </c>
      <c r="CJ82" s="1" t="s">
        <v>121</v>
      </c>
    </row>
    <row r="83" spans="1:93" ht="186" x14ac:dyDescent="0.35">
      <c r="A83" s="1">
        <v>492</v>
      </c>
      <c r="B83" s="1" t="s">
        <v>144</v>
      </c>
      <c r="C83" s="1" t="s">
        <v>97</v>
      </c>
      <c r="D83" s="1">
        <v>3</v>
      </c>
      <c r="G83" s="1" t="s">
        <v>99</v>
      </c>
      <c r="I83" s="1" t="s">
        <v>356</v>
      </c>
      <c r="J83" s="1" t="s">
        <v>357</v>
      </c>
      <c r="Q83" s="1" t="s">
        <v>234</v>
      </c>
      <c r="Y83" s="1" t="s">
        <v>125</v>
      </c>
      <c r="AC83" s="1" t="s">
        <v>105</v>
      </c>
      <c r="AK83" s="1" t="s">
        <v>107</v>
      </c>
      <c r="AQ83" s="1" t="s">
        <v>108</v>
      </c>
      <c r="BG83" s="1" t="s">
        <v>119</v>
      </c>
      <c r="BK83" s="1" t="s">
        <v>119</v>
      </c>
      <c r="BL83" s="1" t="s">
        <v>358</v>
      </c>
      <c r="BM83" s="1" t="s">
        <v>113</v>
      </c>
      <c r="BP83" s="1" t="s">
        <v>359</v>
      </c>
      <c r="BQ83" s="1" t="s">
        <v>115</v>
      </c>
      <c r="BR83" s="1" t="s">
        <v>360</v>
      </c>
      <c r="BS83" s="1" t="s">
        <v>117</v>
      </c>
      <c r="BT83" s="1" t="s">
        <v>361</v>
      </c>
      <c r="BW83" s="1" t="s">
        <v>157</v>
      </c>
      <c r="CA83" s="1" t="s">
        <v>141</v>
      </c>
      <c r="CJ83" s="1" t="s">
        <v>121</v>
      </c>
    </row>
    <row r="84" spans="1:93" ht="139.5" x14ac:dyDescent="0.35">
      <c r="A84" s="1">
        <v>502</v>
      </c>
      <c r="B84" s="1" t="s">
        <v>362</v>
      </c>
      <c r="C84" s="1" t="s">
        <v>95</v>
      </c>
      <c r="D84" s="1">
        <v>3</v>
      </c>
      <c r="G84" s="1" t="s">
        <v>99</v>
      </c>
      <c r="I84" s="1" t="s">
        <v>363</v>
      </c>
      <c r="J84" s="1" t="s">
        <v>364</v>
      </c>
      <c r="M84" s="1" t="s">
        <v>131</v>
      </c>
      <c r="S84" s="1" t="s">
        <v>103</v>
      </c>
      <c r="T84" s="1" t="s">
        <v>163</v>
      </c>
      <c r="AC84" s="1" t="s">
        <v>105</v>
      </c>
      <c r="AJ84" s="1" t="s">
        <v>106</v>
      </c>
      <c r="AQ84" s="1" t="s">
        <v>108</v>
      </c>
      <c r="AR84" s="1" t="s">
        <v>151</v>
      </c>
      <c r="BG84" s="1" t="s">
        <v>119</v>
      </c>
      <c r="BI84" s="1" t="s">
        <v>110</v>
      </c>
      <c r="BJ84" s="1" t="s">
        <v>365</v>
      </c>
      <c r="BL84" s="1" t="s">
        <v>366</v>
      </c>
      <c r="BN84" s="1" t="s">
        <v>136</v>
      </c>
      <c r="BP84" s="1" t="s">
        <v>125</v>
      </c>
      <c r="BS84" s="1" t="s">
        <v>117</v>
      </c>
      <c r="BT84" s="1" t="s">
        <v>367</v>
      </c>
      <c r="BY84" s="1" t="s">
        <v>119</v>
      </c>
      <c r="CO84" s="1" t="s">
        <v>125</v>
      </c>
    </row>
    <row r="85" spans="1:93" ht="139.5" x14ac:dyDescent="0.35">
      <c r="A85" s="1">
        <v>502</v>
      </c>
      <c r="B85" s="1" t="s">
        <v>362</v>
      </c>
      <c r="C85" s="1" t="s">
        <v>97</v>
      </c>
      <c r="D85" s="1">
        <v>3</v>
      </c>
      <c r="G85" s="1" t="s">
        <v>99</v>
      </c>
      <c r="I85" s="1" t="s">
        <v>363</v>
      </c>
      <c r="J85" s="1" t="s">
        <v>364</v>
      </c>
      <c r="M85" s="1" t="s">
        <v>131</v>
      </c>
      <c r="S85" s="1" t="s">
        <v>103</v>
      </c>
      <c r="T85" s="1" t="s">
        <v>163</v>
      </c>
      <c r="AC85" s="1" t="s">
        <v>105</v>
      </c>
      <c r="AJ85" s="1" t="s">
        <v>106</v>
      </c>
      <c r="AQ85" s="1" t="s">
        <v>108</v>
      </c>
      <c r="AR85" s="1" t="s">
        <v>151</v>
      </c>
      <c r="BG85" s="1" t="s">
        <v>119</v>
      </c>
      <c r="BI85" s="1" t="s">
        <v>110</v>
      </c>
      <c r="BJ85" s="1" t="s">
        <v>365</v>
      </c>
      <c r="BL85" s="1" t="s">
        <v>366</v>
      </c>
      <c r="BN85" s="1" t="s">
        <v>136</v>
      </c>
      <c r="BP85" s="1" t="s">
        <v>125</v>
      </c>
      <c r="BS85" s="1" t="s">
        <v>117</v>
      </c>
      <c r="BT85" s="1" t="s">
        <v>367</v>
      </c>
      <c r="BY85" s="1" t="s">
        <v>119</v>
      </c>
      <c r="CO85" s="1" t="s">
        <v>125</v>
      </c>
    </row>
    <row r="86" spans="1:93" ht="409.5" x14ac:dyDescent="0.35">
      <c r="A86" s="1">
        <v>516</v>
      </c>
      <c r="B86" s="1" t="s">
        <v>124</v>
      </c>
      <c r="C86" s="1" t="s">
        <v>95</v>
      </c>
      <c r="D86" s="1">
        <v>3</v>
      </c>
      <c r="E86" s="1" t="s">
        <v>145</v>
      </c>
      <c r="M86" s="1" t="s">
        <v>131</v>
      </c>
      <c r="N86" s="1" t="s">
        <v>258</v>
      </c>
      <c r="Q86" s="1" t="s">
        <v>234</v>
      </c>
      <c r="S86" s="1" t="s">
        <v>103</v>
      </c>
      <c r="AQ86" s="1" t="s">
        <v>108</v>
      </c>
      <c r="BL86" s="1" t="s">
        <v>368</v>
      </c>
      <c r="BN86" s="1" t="s">
        <v>136</v>
      </c>
      <c r="BP86" s="1" t="s">
        <v>125</v>
      </c>
      <c r="BQ86" s="1" t="s">
        <v>115</v>
      </c>
      <c r="BR86" s="1" t="s">
        <v>369</v>
      </c>
      <c r="BS86" s="1" t="s">
        <v>117</v>
      </c>
      <c r="BT86" s="1" t="s">
        <v>118</v>
      </c>
      <c r="BX86" s="1" t="s">
        <v>140</v>
      </c>
      <c r="CJ86" s="1" t="s">
        <v>121</v>
      </c>
      <c r="CM86" s="1" t="s">
        <v>122</v>
      </c>
      <c r="CN86" s="1" t="s">
        <v>370</v>
      </c>
    </row>
    <row r="87" spans="1:93" ht="46.5" x14ac:dyDescent="0.35">
      <c r="A87" s="1">
        <v>516</v>
      </c>
      <c r="B87" s="1" t="s">
        <v>124</v>
      </c>
      <c r="C87" s="1" t="s">
        <v>97</v>
      </c>
      <c r="D87" s="1">
        <v>3</v>
      </c>
      <c r="E87" s="1" t="s">
        <v>145</v>
      </c>
    </row>
    <row r="88" spans="1:93" ht="170.5" x14ac:dyDescent="0.35">
      <c r="A88" s="1">
        <v>518</v>
      </c>
      <c r="B88" s="1" t="s">
        <v>182</v>
      </c>
      <c r="C88" s="1" t="s">
        <v>95</v>
      </c>
      <c r="D88" s="1">
        <v>3</v>
      </c>
      <c r="E88" s="1" t="s">
        <v>145</v>
      </c>
      <c r="G88" s="1" t="s">
        <v>99</v>
      </c>
      <c r="I88" s="1" t="s">
        <v>371</v>
      </c>
      <c r="J88" s="1" t="s">
        <v>372</v>
      </c>
      <c r="Q88" s="1" t="s">
        <v>234</v>
      </c>
      <c r="Y88" s="1" t="s">
        <v>125</v>
      </c>
      <c r="AC88" s="1" t="s">
        <v>105</v>
      </c>
      <c r="AO88" s="1" t="s">
        <v>119</v>
      </c>
      <c r="AQ88" s="1" t="s">
        <v>108</v>
      </c>
      <c r="BG88" s="1" t="s">
        <v>119</v>
      </c>
      <c r="BK88" s="1" t="s">
        <v>119</v>
      </c>
      <c r="BL88" s="1" t="s">
        <v>373</v>
      </c>
      <c r="BN88" s="1" t="s">
        <v>136</v>
      </c>
      <c r="BQ88" s="1" t="s">
        <v>115</v>
      </c>
      <c r="BR88" s="1" t="s">
        <v>374</v>
      </c>
      <c r="BS88" s="1" t="s">
        <v>117</v>
      </c>
      <c r="BT88" s="1" t="s">
        <v>118</v>
      </c>
      <c r="BX88" s="1" t="s">
        <v>140</v>
      </c>
      <c r="CJ88" s="1" t="s">
        <v>121</v>
      </c>
      <c r="CM88" s="1" t="s">
        <v>122</v>
      </c>
      <c r="CN88" s="1" t="s">
        <v>375</v>
      </c>
    </row>
    <row r="89" spans="1:93" ht="217" x14ac:dyDescent="0.35">
      <c r="A89" s="1">
        <v>518</v>
      </c>
      <c r="B89" s="1" t="s">
        <v>182</v>
      </c>
      <c r="C89" s="1" t="s">
        <v>97</v>
      </c>
      <c r="D89" s="1">
        <v>3</v>
      </c>
      <c r="E89" s="1" t="s">
        <v>145</v>
      </c>
      <c r="I89" s="1" t="s">
        <v>371</v>
      </c>
      <c r="J89" s="1" t="s">
        <v>372</v>
      </c>
      <c r="Q89" s="1" t="s">
        <v>234</v>
      </c>
      <c r="Y89" s="1" t="s">
        <v>125</v>
      </c>
      <c r="AC89" s="1" t="s">
        <v>105</v>
      </c>
      <c r="AO89" s="1" t="s">
        <v>119</v>
      </c>
      <c r="AQ89" s="1" t="s">
        <v>108</v>
      </c>
      <c r="BG89" s="1" t="s">
        <v>119</v>
      </c>
      <c r="BK89" s="1" t="s">
        <v>119</v>
      </c>
      <c r="BL89" s="1" t="s">
        <v>376</v>
      </c>
      <c r="BN89" s="1" t="s">
        <v>136</v>
      </c>
      <c r="BP89" s="1" t="s">
        <v>125</v>
      </c>
      <c r="BQ89" s="1" t="s">
        <v>115</v>
      </c>
      <c r="BR89" s="1" t="s">
        <v>377</v>
      </c>
      <c r="BS89" s="1" t="s">
        <v>117</v>
      </c>
      <c r="BT89" s="1" t="s">
        <v>118</v>
      </c>
      <c r="BY89" s="1" t="s">
        <v>119</v>
      </c>
      <c r="CJ89" s="1" t="s">
        <v>121</v>
      </c>
      <c r="CM89" s="1" t="s">
        <v>122</v>
      </c>
      <c r="CN89" s="1" t="s">
        <v>378</v>
      </c>
    </row>
    <row r="90" spans="1:93" ht="155" x14ac:dyDescent="0.35">
      <c r="A90" s="1">
        <v>520</v>
      </c>
      <c r="B90" s="1" t="s">
        <v>241</v>
      </c>
      <c r="C90" s="1" t="s">
        <v>323</v>
      </c>
      <c r="D90" s="1">
        <v>3</v>
      </c>
      <c r="G90" s="1" t="s">
        <v>99</v>
      </c>
      <c r="I90" s="1" t="s">
        <v>379</v>
      </c>
      <c r="J90" s="1" t="s">
        <v>380</v>
      </c>
      <c r="L90" s="1" t="s">
        <v>102</v>
      </c>
      <c r="M90" s="1" t="s">
        <v>131</v>
      </c>
      <c r="S90" s="1" t="s">
        <v>103</v>
      </c>
      <c r="T90" s="1" t="s">
        <v>163</v>
      </c>
      <c r="AC90" s="1" t="s">
        <v>105</v>
      </c>
      <c r="AJ90" s="1" t="s">
        <v>106</v>
      </c>
      <c r="AU90" s="1" t="s">
        <v>133</v>
      </c>
      <c r="AY90" s="1" t="s">
        <v>109</v>
      </c>
      <c r="BC90" s="1" t="s">
        <v>203</v>
      </c>
      <c r="BH90" s="1" t="s">
        <v>134</v>
      </c>
      <c r="BL90" s="1" t="s">
        <v>285</v>
      </c>
      <c r="BN90" s="1" t="s">
        <v>136</v>
      </c>
      <c r="BP90" s="1" t="s">
        <v>381</v>
      </c>
      <c r="BQ90" s="1" t="s">
        <v>115</v>
      </c>
      <c r="BR90" s="1" t="s">
        <v>195</v>
      </c>
      <c r="BS90" s="1" t="s">
        <v>117</v>
      </c>
      <c r="BT90" s="1" t="s">
        <v>196</v>
      </c>
      <c r="BW90" s="1" t="s">
        <v>157</v>
      </c>
      <c r="CM90" s="1" t="s">
        <v>122</v>
      </c>
      <c r="CN90" s="1" t="s">
        <v>382</v>
      </c>
    </row>
    <row r="91" spans="1:93" ht="155" x14ac:dyDescent="0.35">
      <c r="A91" s="1">
        <v>520</v>
      </c>
      <c r="B91" s="1" t="s">
        <v>241</v>
      </c>
      <c r="C91" s="1" t="s">
        <v>95</v>
      </c>
      <c r="D91" s="1">
        <v>3</v>
      </c>
      <c r="G91" s="1" t="s">
        <v>99</v>
      </c>
      <c r="I91" s="1" t="s">
        <v>379</v>
      </c>
      <c r="J91" s="1" t="s">
        <v>380</v>
      </c>
      <c r="L91" s="1" t="s">
        <v>102</v>
      </c>
      <c r="M91" s="1" t="s">
        <v>131</v>
      </c>
      <c r="S91" s="1" t="s">
        <v>103</v>
      </c>
      <c r="T91" s="1" t="s">
        <v>163</v>
      </c>
      <c r="AC91" s="1" t="s">
        <v>105</v>
      </c>
      <c r="AJ91" s="1" t="s">
        <v>106</v>
      </c>
      <c r="AU91" s="1" t="s">
        <v>133</v>
      </c>
      <c r="AY91" s="1" t="s">
        <v>109</v>
      </c>
      <c r="BC91" s="1" t="s">
        <v>203</v>
      </c>
      <c r="BH91" s="1" t="s">
        <v>134</v>
      </c>
      <c r="BL91" s="1" t="s">
        <v>285</v>
      </c>
      <c r="BN91" s="1" t="s">
        <v>136</v>
      </c>
      <c r="BP91" s="1" t="s">
        <v>381</v>
      </c>
      <c r="BQ91" s="1" t="s">
        <v>115</v>
      </c>
      <c r="BR91" s="1" t="s">
        <v>195</v>
      </c>
      <c r="BS91" s="1" t="s">
        <v>117</v>
      </c>
      <c r="BT91" s="1" t="s">
        <v>196</v>
      </c>
      <c r="BW91" s="1" t="s">
        <v>157</v>
      </c>
      <c r="CM91" s="1" t="s">
        <v>122</v>
      </c>
      <c r="CN91" s="1" t="s">
        <v>382</v>
      </c>
    </row>
    <row r="92" spans="1:93" ht="248" x14ac:dyDescent="0.35">
      <c r="A92" s="1">
        <v>537</v>
      </c>
      <c r="B92" s="1" t="s">
        <v>241</v>
      </c>
      <c r="C92" s="1" t="s">
        <v>323</v>
      </c>
      <c r="D92" s="1">
        <v>3</v>
      </c>
      <c r="G92" s="1" t="s">
        <v>128</v>
      </c>
      <c r="I92" s="1" t="s">
        <v>383</v>
      </c>
      <c r="J92" s="1" t="s">
        <v>384</v>
      </c>
      <c r="Q92" s="1" t="s">
        <v>234</v>
      </c>
      <c r="S92" s="1" t="s">
        <v>103</v>
      </c>
      <c r="AC92" s="1" t="s">
        <v>105</v>
      </c>
      <c r="AO92" s="1" t="s">
        <v>119</v>
      </c>
      <c r="AQ92" s="1" t="s">
        <v>108</v>
      </c>
      <c r="AY92" s="1" t="s">
        <v>109</v>
      </c>
      <c r="BI92" s="1" t="s">
        <v>110</v>
      </c>
      <c r="BJ92" s="1" t="s">
        <v>385</v>
      </c>
      <c r="BL92" s="1" t="s">
        <v>386</v>
      </c>
      <c r="BN92" s="1" t="s">
        <v>136</v>
      </c>
      <c r="BP92" s="1" t="s">
        <v>387</v>
      </c>
      <c r="BQ92" s="1" t="s">
        <v>115</v>
      </c>
      <c r="BR92" s="1" t="s">
        <v>388</v>
      </c>
      <c r="BS92" s="1" t="s">
        <v>117</v>
      </c>
      <c r="BT92" s="1" t="s">
        <v>389</v>
      </c>
      <c r="BW92" s="1" t="s">
        <v>157</v>
      </c>
      <c r="CG92" s="1" t="s">
        <v>188</v>
      </c>
      <c r="CH92" s="1" t="s">
        <v>170</v>
      </c>
    </row>
    <row r="93" spans="1:93" ht="248" x14ac:dyDescent="0.35">
      <c r="A93" s="1">
        <v>537</v>
      </c>
      <c r="B93" s="1" t="s">
        <v>241</v>
      </c>
      <c r="C93" s="1" t="s">
        <v>95</v>
      </c>
      <c r="D93" s="1">
        <v>3</v>
      </c>
      <c r="G93" s="1" t="s">
        <v>128</v>
      </c>
      <c r="I93" s="1" t="s">
        <v>383</v>
      </c>
      <c r="J93" s="1" t="s">
        <v>384</v>
      </c>
      <c r="Q93" s="1" t="s">
        <v>234</v>
      </c>
      <c r="S93" s="1" t="s">
        <v>103</v>
      </c>
      <c r="AC93" s="1" t="s">
        <v>105</v>
      </c>
      <c r="AO93" s="1" t="s">
        <v>119</v>
      </c>
      <c r="AQ93" s="1" t="s">
        <v>108</v>
      </c>
      <c r="AY93" s="1" t="s">
        <v>109</v>
      </c>
      <c r="BI93" s="1" t="s">
        <v>110</v>
      </c>
      <c r="BJ93" s="1" t="s">
        <v>385</v>
      </c>
      <c r="BL93" s="1" t="s">
        <v>386</v>
      </c>
      <c r="BN93" s="1" t="s">
        <v>136</v>
      </c>
      <c r="BP93" s="1" t="s">
        <v>387</v>
      </c>
      <c r="BQ93" s="1" t="s">
        <v>115</v>
      </c>
      <c r="BR93" s="1" t="s">
        <v>388</v>
      </c>
      <c r="BS93" s="1" t="s">
        <v>117</v>
      </c>
      <c r="BT93" s="1" t="s">
        <v>389</v>
      </c>
      <c r="BW93" s="1" t="s">
        <v>157</v>
      </c>
      <c r="CG93" s="1" t="s">
        <v>188</v>
      </c>
      <c r="CH93" s="1" t="s">
        <v>170</v>
      </c>
    </row>
    <row r="94" spans="1:93" ht="387.5" x14ac:dyDescent="0.35">
      <c r="A94" s="1">
        <v>545</v>
      </c>
      <c r="B94" s="1" t="s">
        <v>144</v>
      </c>
      <c r="C94" s="1" t="s">
        <v>323</v>
      </c>
      <c r="D94" s="1">
        <v>3</v>
      </c>
      <c r="G94" s="1" t="s">
        <v>160</v>
      </c>
      <c r="I94" s="1" t="s">
        <v>390</v>
      </c>
      <c r="J94" s="1" t="s">
        <v>391</v>
      </c>
      <c r="L94" s="1" t="s">
        <v>102</v>
      </c>
      <c r="M94" s="1" t="s">
        <v>131</v>
      </c>
      <c r="S94" s="1" t="s">
        <v>103</v>
      </c>
      <c r="T94" s="1" t="s">
        <v>163</v>
      </c>
      <c r="AC94" s="1" t="s">
        <v>105</v>
      </c>
      <c r="AJ94" s="1" t="s">
        <v>106</v>
      </c>
      <c r="AS94" s="1" t="s">
        <v>201</v>
      </c>
      <c r="AT94" s="1" t="s">
        <v>132</v>
      </c>
      <c r="AU94" s="1" t="s">
        <v>133</v>
      </c>
      <c r="AY94" s="1" t="s">
        <v>109</v>
      </c>
      <c r="BC94" s="1" t="s">
        <v>203</v>
      </c>
      <c r="BK94" s="1" t="s">
        <v>119</v>
      </c>
      <c r="BL94" s="1" t="s">
        <v>392</v>
      </c>
      <c r="BM94" s="1" t="s">
        <v>113</v>
      </c>
      <c r="BN94" s="1" t="s">
        <v>136</v>
      </c>
      <c r="BP94" s="1" t="s">
        <v>393</v>
      </c>
      <c r="BQ94" s="1" t="s">
        <v>115</v>
      </c>
      <c r="BR94" s="1" t="s">
        <v>394</v>
      </c>
      <c r="BS94" s="1" t="s">
        <v>117</v>
      </c>
      <c r="BT94" s="1" t="s">
        <v>118</v>
      </c>
      <c r="BX94" s="1" t="s">
        <v>140</v>
      </c>
      <c r="CG94" s="1" t="s">
        <v>188</v>
      </c>
      <c r="CM94" s="1" t="s">
        <v>122</v>
      </c>
      <c r="CN94" s="1" t="s">
        <v>395</v>
      </c>
    </row>
    <row r="95" spans="1:93" ht="387.5" x14ac:dyDescent="0.35">
      <c r="A95" s="1">
        <v>545</v>
      </c>
      <c r="B95" s="1" t="s">
        <v>144</v>
      </c>
      <c r="C95" s="1" t="s">
        <v>95</v>
      </c>
      <c r="D95" s="1">
        <v>3</v>
      </c>
      <c r="G95" s="1" t="s">
        <v>160</v>
      </c>
      <c r="I95" s="1" t="s">
        <v>390</v>
      </c>
      <c r="J95" s="1" t="s">
        <v>391</v>
      </c>
      <c r="L95" s="1" t="s">
        <v>102</v>
      </c>
      <c r="M95" s="1" t="s">
        <v>131</v>
      </c>
      <c r="S95" s="1" t="s">
        <v>103</v>
      </c>
      <c r="T95" s="1" t="s">
        <v>163</v>
      </c>
      <c r="AC95" s="1" t="s">
        <v>105</v>
      </c>
      <c r="AJ95" s="1" t="s">
        <v>106</v>
      </c>
      <c r="AS95" s="1" t="s">
        <v>201</v>
      </c>
      <c r="AT95" s="1" t="s">
        <v>132</v>
      </c>
      <c r="AU95" s="1" t="s">
        <v>133</v>
      </c>
      <c r="AY95" s="1" t="s">
        <v>109</v>
      </c>
      <c r="BC95" s="1" t="s">
        <v>203</v>
      </c>
      <c r="BK95" s="1" t="s">
        <v>119</v>
      </c>
      <c r="BL95" s="1" t="s">
        <v>392</v>
      </c>
      <c r="BM95" s="1" t="s">
        <v>113</v>
      </c>
      <c r="BN95" s="1" t="s">
        <v>136</v>
      </c>
      <c r="BP95" s="1" t="s">
        <v>393</v>
      </c>
      <c r="BQ95" s="1" t="s">
        <v>115</v>
      </c>
      <c r="BR95" s="1" t="s">
        <v>394</v>
      </c>
      <c r="BS95" s="1" t="s">
        <v>117</v>
      </c>
      <c r="BT95" s="1" t="s">
        <v>118</v>
      </c>
      <c r="BX95" s="1" t="s">
        <v>140</v>
      </c>
      <c r="CG95" s="1" t="s">
        <v>188</v>
      </c>
      <c r="CM95" s="1" t="s">
        <v>122</v>
      </c>
      <c r="CN95" s="1" t="s">
        <v>395</v>
      </c>
    </row>
    <row r="96" spans="1:93" ht="248" x14ac:dyDescent="0.35">
      <c r="A96" s="1">
        <v>547</v>
      </c>
      <c r="B96" s="1" t="s">
        <v>231</v>
      </c>
      <c r="C96" s="1" t="s">
        <v>323</v>
      </c>
      <c r="D96" s="1">
        <v>3</v>
      </c>
      <c r="G96" s="1" t="s">
        <v>99</v>
      </c>
      <c r="I96" s="1" t="s">
        <v>396</v>
      </c>
      <c r="J96" s="1" t="s">
        <v>397</v>
      </c>
      <c r="L96" s="1" t="s">
        <v>102</v>
      </c>
      <c r="S96" s="1" t="s">
        <v>103</v>
      </c>
      <c r="T96" s="1" t="s">
        <v>163</v>
      </c>
      <c r="AC96" s="1" t="s">
        <v>105</v>
      </c>
      <c r="AE96" s="1" t="s">
        <v>178</v>
      </c>
      <c r="AK96" s="1" t="s">
        <v>107</v>
      </c>
      <c r="AS96" s="1" t="s">
        <v>201</v>
      </c>
      <c r="AU96" s="1" t="s">
        <v>133</v>
      </c>
      <c r="AW96" s="1" t="s">
        <v>211</v>
      </c>
      <c r="AX96" s="1" t="s">
        <v>398</v>
      </c>
      <c r="AY96" s="1" t="s">
        <v>109</v>
      </c>
      <c r="AZ96" s="1" t="s">
        <v>202</v>
      </c>
      <c r="BH96" s="1" t="s">
        <v>134</v>
      </c>
      <c r="BL96" s="1" t="s">
        <v>399</v>
      </c>
      <c r="BM96" s="1" t="s">
        <v>113</v>
      </c>
      <c r="BN96" s="1" t="s">
        <v>136</v>
      </c>
      <c r="BP96" s="1" t="s">
        <v>400</v>
      </c>
      <c r="BQ96" s="1" t="s">
        <v>115</v>
      </c>
      <c r="BR96" s="1" t="s">
        <v>401</v>
      </c>
      <c r="BS96" s="1" t="s">
        <v>117</v>
      </c>
      <c r="BT96" s="1" t="s">
        <v>361</v>
      </c>
      <c r="BX96" s="1" t="s">
        <v>140</v>
      </c>
      <c r="CG96" s="1" t="s">
        <v>188</v>
      </c>
    </row>
    <row r="97" spans="1:92" ht="248" x14ac:dyDescent="0.35">
      <c r="A97" s="1">
        <v>547</v>
      </c>
      <c r="B97" s="1" t="s">
        <v>231</v>
      </c>
      <c r="C97" s="1" t="s">
        <v>95</v>
      </c>
      <c r="D97" s="1">
        <v>3</v>
      </c>
      <c r="G97" s="1" t="s">
        <v>99</v>
      </c>
      <c r="I97" s="1" t="s">
        <v>396</v>
      </c>
      <c r="J97" s="1" t="s">
        <v>397</v>
      </c>
      <c r="L97" s="1" t="s">
        <v>102</v>
      </c>
      <c r="S97" s="1" t="s">
        <v>103</v>
      </c>
      <c r="T97" s="1" t="s">
        <v>163</v>
      </c>
      <c r="AC97" s="1" t="s">
        <v>105</v>
      </c>
      <c r="AE97" s="1" t="s">
        <v>178</v>
      </c>
      <c r="AK97" s="1" t="s">
        <v>107</v>
      </c>
      <c r="AS97" s="1" t="s">
        <v>201</v>
      </c>
      <c r="AU97" s="1" t="s">
        <v>133</v>
      </c>
      <c r="AW97" s="1" t="s">
        <v>211</v>
      </c>
      <c r="AX97" s="1" t="s">
        <v>398</v>
      </c>
      <c r="AY97" s="1" t="s">
        <v>109</v>
      </c>
      <c r="AZ97" s="1" t="s">
        <v>202</v>
      </c>
      <c r="BH97" s="1" t="s">
        <v>134</v>
      </c>
      <c r="BL97" s="1" t="s">
        <v>399</v>
      </c>
      <c r="BM97" s="1" t="s">
        <v>113</v>
      </c>
      <c r="BN97" s="1" t="s">
        <v>136</v>
      </c>
      <c r="BP97" s="1" t="s">
        <v>400</v>
      </c>
      <c r="BQ97" s="1" t="s">
        <v>115</v>
      </c>
      <c r="BR97" s="1" t="s">
        <v>401</v>
      </c>
      <c r="BS97" s="1" t="s">
        <v>117</v>
      </c>
      <c r="BT97" s="1" t="s">
        <v>361</v>
      </c>
      <c r="BX97" s="1" t="s">
        <v>140</v>
      </c>
      <c r="CG97" s="1" t="s">
        <v>188</v>
      </c>
    </row>
    <row r="98" spans="1:92" ht="170.5" x14ac:dyDescent="0.35">
      <c r="A98" s="1">
        <v>577</v>
      </c>
      <c r="B98" s="1" t="s">
        <v>241</v>
      </c>
      <c r="C98" s="1" t="s">
        <v>95</v>
      </c>
      <c r="D98" s="1">
        <v>3</v>
      </c>
      <c r="G98" s="1" t="s">
        <v>128</v>
      </c>
      <c r="I98" s="1" t="s">
        <v>402</v>
      </c>
      <c r="J98" s="1" t="s">
        <v>403</v>
      </c>
      <c r="Q98" s="1" t="s">
        <v>234</v>
      </c>
      <c r="S98" s="1" t="s">
        <v>103</v>
      </c>
      <c r="AC98" s="1" t="s">
        <v>105</v>
      </c>
      <c r="AO98" s="1" t="s">
        <v>119</v>
      </c>
      <c r="AQ98" s="1" t="s">
        <v>108</v>
      </c>
      <c r="AY98" s="1" t="s">
        <v>109</v>
      </c>
      <c r="AZ98" s="1" t="s">
        <v>202</v>
      </c>
      <c r="BC98" s="1" t="s">
        <v>203</v>
      </c>
      <c r="BD98" s="1" t="s">
        <v>153</v>
      </c>
      <c r="BH98" s="1" t="s">
        <v>134</v>
      </c>
      <c r="BL98" s="1" t="s">
        <v>404</v>
      </c>
      <c r="BN98" s="1" t="s">
        <v>136</v>
      </c>
      <c r="BP98" s="1" t="s">
        <v>405</v>
      </c>
      <c r="BS98" s="1" t="s">
        <v>117</v>
      </c>
      <c r="BT98" s="1" t="s">
        <v>406</v>
      </c>
      <c r="BW98" s="1" t="s">
        <v>157</v>
      </c>
      <c r="CA98" s="1" t="s">
        <v>141</v>
      </c>
      <c r="CB98" s="1" t="s">
        <v>158</v>
      </c>
      <c r="CC98" s="1" t="s">
        <v>407</v>
      </c>
    </row>
    <row r="99" spans="1:92" ht="170.5" x14ac:dyDescent="0.35">
      <c r="A99" s="1">
        <v>577</v>
      </c>
      <c r="B99" s="1" t="s">
        <v>241</v>
      </c>
      <c r="C99" s="1" t="s">
        <v>97</v>
      </c>
      <c r="D99" s="1">
        <v>3</v>
      </c>
      <c r="G99" s="1" t="s">
        <v>128</v>
      </c>
      <c r="I99" s="1" t="s">
        <v>402</v>
      </c>
      <c r="J99" s="1" t="s">
        <v>403</v>
      </c>
      <c r="Q99" s="1" t="s">
        <v>234</v>
      </c>
      <c r="S99" s="1" t="s">
        <v>103</v>
      </c>
      <c r="AC99" s="1" t="s">
        <v>105</v>
      </c>
      <c r="AO99" s="1" t="s">
        <v>119</v>
      </c>
      <c r="AQ99" s="1" t="s">
        <v>108</v>
      </c>
      <c r="AY99" s="1" t="s">
        <v>109</v>
      </c>
      <c r="AZ99" s="1" t="s">
        <v>202</v>
      </c>
      <c r="BC99" s="1" t="s">
        <v>203</v>
      </c>
      <c r="BD99" s="1" t="s">
        <v>153</v>
      </c>
      <c r="BH99" s="1" t="s">
        <v>134</v>
      </c>
      <c r="BL99" s="1" t="s">
        <v>404</v>
      </c>
      <c r="BN99" s="1" t="s">
        <v>136</v>
      </c>
      <c r="BP99" s="1" t="s">
        <v>405</v>
      </c>
      <c r="BS99" s="1" t="s">
        <v>117</v>
      </c>
      <c r="BT99" s="1" t="s">
        <v>406</v>
      </c>
      <c r="BW99" s="1" t="s">
        <v>157</v>
      </c>
      <c r="CA99" s="1" t="s">
        <v>141</v>
      </c>
      <c r="CB99" s="1" t="s">
        <v>158</v>
      </c>
      <c r="CC99" s="1" t="s">
        <v>407</v>
      </c>
    </row>
    <row r="100" spans="1:92" ht="248" x14ac:dyDescent="0.35">
      <c r="A100" s="1">
        <v>637</v>
      </c>
      <c r="B100" s="1" t="s">
        <v>408</v>
      </c>
      <c r="C100" s="1" t="s">
        <v>95</v>
      </c>
      <c r="D100" s="1">
        <v>3</v>
      </c>
      <c r="G100" s="1" t="s">
        <v>99</v>
      </c>
      <c r="I100" s="1" t="s">
        <v>183</v>
      </c>
      <c r="J100" s="1" t="s">
        <v>409</v>
      </c>
      <c r="L100" s="1" t="s">
        <v>102</v>
      </c>
      <c r="S100" s="1" t="s">
        <v>103</v>
      </c>
      <c r="AC100" s="1" t="s">
        <v>105</v>
      </c>
      <c r="AJ100" s="1" t="s">
        <v>106</v>
      </c>
      <c r="AK100" s="1" t="s">
        <v>107</v>
      </c>
      <c r="AQ100" s="1" t="s">
        <v>108</v>
      </c>
      <c r="AR100" s="1" t="s">
        <v>151</v>
      </c>
      <c r="AS100" s="1" t="s">
        <v>201</v>
      </c>
      <c r="AT100" s="1" t="s">
        <v>132</v>
      </c>
      <c r="AY100" s="1" t="s">
        <v>109</v>
      </c>
      <c r="BH100" s="1" t="s">
        <v>134</v>
      </c>
      <c r="BL100" s="1" t="s">
        <v>410</v>
      </c>
      <c r="BM100" s="1" t="s">
        <v>113</v>
      </c>
      <c r="BN100" s="1" t="s">
        <v>136</v>
      </c>
      <c r="BP100" s="1" t="s">
        <v>411</v>
      </c>
      <c r="BQ100" s="1" t="s">
        <v>115</v>
      </c>
      <c r="BR100" s="1" t="s">
        <v>187</v>
      </c>
      <c r="BS100" s="1" t="s">
        <v>117</v>
      </c>
      <c r="BT100" s="1" t="s">
        <v>118</v>
      </c>
      <c r="BX100" s="1" t="s">
        <v>140</v>
      </c>
      <c r="CD100" s="1" t="s">
        <v>142</v>
      </c>
      <c r="CG100" s="1" t="s">
        <v>188</v>
      </c>
    </row>
    <row r="101" spans="1:92" ht="248" x14ac:dyDescent="0.35">
      <c r="A101" s="1">
        <v>637</v>
      </c>
      <c r="B101" s="1" t="s">
        <v>408</v>
      </c>
      <c r="C101" s="1" t="s">
        <v>97</v>
      </c>
      <c r="D101" s="1">
        <v>3</v>
      </c>
      <c r="G101" s="1" t="s">
        <v>99</v>
      </c>
      <c r="I101" s="1" t="s">
        <v>183</v>
      </c>
      <c r="J101" s="1" t="s">
        <v>409</v>
      </c>
      <c r="L101" s="1" t="s">
        <v>102</v>
      </c>
      <c r="S101" s="1" t="s">
        <v>103</v>
      </c>
      <c r="AC101" s="1" t="s">
        <v>105</v>
      </c>
      <c r="AJ101" s="1" t="s">
        <v>106</v>
      </c>
      <c r="AK101" s="1" t="s">
        <v>107</v>
      </c>
      <c r="AQ101" s="1" t="s">
        <v>108</v>
      </c>
      <c r="AR101" s="1" t="s">
        <v>151</v>
      </c>
      <c r="AS101" s="1" t="s">
        <v>201</v>
      </c>
      <c r="AT101" s="1" t="s">
        <v>132</v>
      </c>
      <c r="AY101" s="1" t="s">
        <v>109</v>
      </c>
      <c r="BH101" s="1" t="s">
        <v>134</v>
      </c>
      <c r="BL101" s="1" t="s">
        <v>410</v>
      </c>
      <c r="BM101" s="1" t="s">
        <v>113</v>
      </c>
      <c r="BN101" s="1" t="s">
        <v>136</v>
      </c>
      <c r="BP101" s="1" t="s">
        <v>411</v>
      </c>
      <c r="BQ101" s="1" t="s">
        <v>115</v>
      </c>
      <c r="BR101" s="1" t="s">
        <v>187</v>
      </c>
      <c r="BS101" s="1" t="s">
        <v>117</v>
      </c>
      <c r="BT101" s="1" t="s">
        <v>118</v>
      </c>
      <c r="BX101" s="1" t="s">
        <v>140</v>
      </c>
      <c r="CD101" s="1" t="s">
        <v>142</v>
      </c>
      <c r="CG101" s="1" t="s">
        <v>188</v>
      </c>
    </row>
    <row r="102" spans="1:92" ht="232.5" x14ac:dyDescent="0.35">
      <c r="A102" s="1">
        <v>638</v>
      </c>
      <c r="B102" s="1" t="s">
        <v>241</v>
      </c>
      <c r="C102" s="1" t="s">
        <v>95</v>
      </c>
      <c r="D102" s="1">
        <v>3</v>
      </c>
      <c r="G102" s="1" t="s">
        <v>99</v>
      </c>
      <c r="I102" s="1" t="s">
        <v>412</v>
      </c>
      <c r="J102" s="1" t="s">
        <v>413</v>
      </c>
      <c r="L102" s="1" t="s">
        <v>102</v>
      </c>
      <c r="T102" s="1" t="s">
        <v>163</v>
      </c>
      <c r="AC102" s="1" t="s">
        <v>105</v>
      </c>
      <c r="AE102" s="1" t="s">
        <v>178</v>
      </c>
      <c r="AO102" s="1" t="s">
        <v>119</v>
      </c>
      <c r="AQ102" s="1" t="s">
        <v>108</v>
      </c>
      <c r="AY102" s="1" t="s">
        <v>109</v>
      </c>
      <c r="AZ102" s="1" t="s">
        <v>202</v>
      </c>
      <c r="BC102" s="1" t="s">
        <v>203</v>
      </c>
      <c r="BD102" s="1" t="s">
        <v>153</v>
      </c>
      <c r="BE102" s="1" t="s">
        <v>204</v>
      </c>
      <c r="BF102" s="1" t="s">
        <v>205</v>
      </c>
      <c r="BI102" s="1" t="s">
        <v>110</v>
      </c>
      <c r="BJ102" s="1" t="s">
        <v>414</v>
      </c>
      <c r="BL102" s="1" t="s">
        <v>415</v>
      </c>
      <c r="BM102" s="1" t="s">
        <v>113</v>
      </c>
      <c r="BN102" s="1" t="s">
        <v>136</v>
      </c>
      <c r="BP102" s="1" t="s">
        <v>416</v>
      </c>
      <c r="BQ102" s="1" t="s">
        <v>115</v>
      </c>
      <c r="BR102" s="1" t="s">
        <v>417</v>
      </c>
      <c r="BS102" s="1" t="s">
        <v>117</v>
      </c>
      <c r="BT102" s="1" t="s">
        <v>418</v>
      </c>
      <c r="BW102" s="1" t="s">
        <v>157</v>
      </c>
      <c r="CM102" s="1" t="s">
        <v>122</v>
      </c>
      <c r="CN102" s="1" t="s">
        <v>419</v>
      </c>
    </row>
    <row r="103" spans="1:92" ht="232.5" x14ac:dyDescent="0.35">
      <c r="A103" s="1">
        <v>638</v>
      </c>
      <c r="B103" s="1" t="s">
        <v>241</v>
      </c>
      <c r="C103" s="1" t="s">
        <v>97</v>
      </c>
      <c r="D103" s="1">
        <v>3</v>
      </c>
      <c r="G103" s="1" t="s">
        <v>99</v>
      </c>
      <c r="I103" s="1" t="s">
        <v>412</v>
      </c>
      <c r="J103" s="1" t="s">
        <v>413</v>
      </c>
      <c r="L103" s="1" t="s">
        <v>102</v>
      </c>
      <c r="T103" s="1" t="s">
        <v>163</v>
      </c>
      <c r="AC103" s="1" t="s">
        <v>105</v>
      </c>
      <c r="AE103" s="1" t="s">
        <v>178</v>
      </c>
      <c r="AO103" s="1" t="s">
        <v>119</v>
      </c>
      <c r="AQ103" s="1" t="s">
        <v>108</v>
      </c>
      <c r="AY103" s="1" t="s">
        <v>109</v>
      </c>
      <c r="AZ103" s="1" t="s">
        <v>202</v>
      </c>
      <c r="BC103" s="1" t="s">
        <v>203</v>
      </c>
      <c r="BD103" s="1" t="s">
        <v>153</v>
      </c>
      <c r="BE103" s="1" t="s">
        <v>204</v>
      </c>
      <c r="BF103" s="1" t="s">
        <v>205</v>
      </c>
      <c r="BI103" s="1" t="s">
        <v>110</v>
      </c>
      <c r="BJ103" s="1" t="s">
        <v>414</v>
      </c>
      <c r="BL103" s="1" t="s">
        <v>415</v>
      </c>
      <c r="BM103" s="1" t="s">
        <v>113</v>
      </c>
      <c r="BN103" s="1" t="s">
        <v>136</v>
      </c>
      <c r="BP103" s="1" t="s">
        <v>416</v>
      </c>
      <c r="BQ103" s="1" t="s">
        <v>115</v>
      </c>
      <c r="BR103" s="1" t="s">
        <v>417</v>
      </c>
      <c r="BS103" s="1" t="s">
        <v>117</v>
      </c>
      <c r="BT103" s="1" t="s">
        <v>418</v>
      </c>
      <c r="BW103" s="1" t="s">
        <v>157</v>
      </c>
      <c r="CM103" s="1" t="s">
        <v>122</v>
      </c>
      <c r="CN103" s="1" t="s">
        <v>419</v>
      </c>
    </row>
    <row r="104" spans="1:92" ht="279" x14ac:dyDescent="0.35">
      <c r="A104" s="1">
        <v>645</v>
      </c>
      <c r="B104" s="1" t="s">
        <v>144</v>
      </c>
      <c r="C104" s="1" t="s">
        <v>95</v>
      </c>
      <c r="D104" s="1">
        <v>3</v>
      </c>
      <c r="G104" s="1" t="s">
        <v>99</v>
      </c>
      <c r="I104" s="1" t="s">
        <v>420</v>
      </c>
      <c r="J104" s="1" t="s">
        <v>421</v>
      </c>
      <c r="K104" s="1" t="s">
        <v>422</v>
      </c>
      <c r="M104" s="1" t="s">
        <v>131</v>
      </c>
      <c r="S104" s="1" t="s">
        <v>103</v>
      </c>
      <c r="T104" s="1" t="s">
        <v>163</v>
      </c>
      <c r="AC104" s="1" t="s">
        <v>105</v>
      </c>
      <c r="AK104" s="1" t="s">
        <v>107</v>
      </c>
      <c r="AQ104" s="1" t="s">
        <v>108</v>
      </c>
      <c r="AY104" s="1" t="s">
        <v>109</v>
      </c>
      <c r="BD104" s="1" t="s">
        <v>153</v>
      </c>
      <c r="BK104" s="1" t="s">
        <v>119</v>
      </c>
      <c r="BL104" s="1" t="s">
        <v>125</v>
      </c>
      <c r="BM104" s="1" t="s">
        <v>113</v>
      </c>
      <c r="BP104" s="1" t="s">
        <v>125</v>
      </c>
      <c r="BQ104" s="1" t="s">
        <v>115</v>
      </c>
      <c r="BR104" s="1" t="s">
        <v>388</v>
      </c>
      <c r="BS104" s="1" t="s">
        <v>117</v>
      </c>
      <c r="BT104" s="1" t="s">
        <v>389</v>
      </c>
      <c r="BW104" s="1" t="s">
        <v>157</v>
      </c>
      <c r="CM104" s="1" t="s">
        <v>122</v>
      </c>
      <c r="CN104" s="1" t="s">
        <v>423</v>
      </c>
    </row>
    <row r="105" spans="1:92" ht="279" x14ac:dyDescent="0.35">
      <c r="A105" s="1">
        <v>645</v>
      </c>
      <c r="B105" s="1" t="s">
        <v>144</v>
      </c>
      <c r="C105" s="1" t="s">
        <v>97</v>
      </c>
      <c r="D105" s="1">
        <v>3</v>
      </c>
      <c r="G105" s="1" t="s">
        <v>99</v>
      </c>
      <c r="I105" s="1" t="s">
        <v>420</v>
      </c>
      <c r="J105" s="1" t="s">
        <v>421</v>
      </c>
      <c r="K105" s="1" t="s">
        <v>422</v>
      </c>
      <c r="M105" s="1" t="s">
        <v>131</v>
      </c>
      <c r="S105" s="1" t="s">
        <v>103</v>
      </c>
      <c r="T105" s="1" t="s">
        <v>163</v>
      </c>
      <c r="AC105" s="1" t="s">
        <v>105</v>
      </c>
      <c r="AK105" s="1" t="s">
        <v>107</v>
      </c>
      <c r="AQ105" s="1" t="s">
        <v>108</v>
      </c>
      <c r="AY105" s="1" t="s">
        <v>109</v>
      </c>
      <c r="BD105" s="1" t="s">
        <v>153</v>
      </c>
      <c r="BK105" s="1" t="s">
        <v>119</v>
      </c>
      <c r="BL105" s="1" t="s">
        <v>125</v>
      </c>
      <c r="BM105" s="1" t="s">
        <v>113</v>
      </c>
      <c r="BP105" s="1" t="s">
        <v>125</v>
      </c>
      <c r="BQ105" s="1" t="s">
        <v>115</v>
      </c>
      <c r="BR105" s="1" t="s">
        <v>388</v>
      </c>
      <c r="BS105" s="1" t="s">
        <v>117</v>
      </c>
      <c r="BT105" s="1" t="s">
        <v>389</v>
      </c>
      <c r="BW105" s="1" t="s">
        <v>157</v>
      </c>
      <c r="CM105" s="1" t="s">
        <v>122</v>
      </c>
      <c r="CN105" s="1" t="s">
        <v>423</v>
      </c>
    </row>
    <row r="106" spans="1:92" ht="155" x14ac:dyDescent="0.35">
      <c r="A106" s="1">
        <v>655</v>
      </c>
      <c r="B106" s="1" t="s">
        <v>424</v>
      </c>
      <c r="C106" s="1" t="s">
        <v>95</v>
      </c>
      <c r="D106" s="1">
        <v>3</v>
      </c>
      <c r="G106" s="1" t="s">
        <v>99</v>
      </c>
      <c r="I106" s="1" t="s">
        <v>425</v>
      </c>
      <c r="J106" s="1" t="s">
        <v>426</v>
      </c>
      <c r="L106" s="1" t="s">
        <v>102</v>
      </c>
      <c r="M106" s="1" t="s">
        <v>131</v>
      </c>
      <c r="S106" s="1" t="s">
        <v>103</v>
      </c>
      <c r="AC106" s="1" t="s">
        <v>105</v>
      </c>
      <c r="AJ106" s="1" t="s">
        <v>106</v>
      </c>
      <c r="AK106" s="1" t="s">
        <v>107</v>
      </c>
      <c r="AS106" s="1" t="s">
        <v>201</v>
      </c>
      <c r="AU106" s="1" t="s">
        <v>133</v>
      </c>
      <c r="AY106" s="1" t="s">
        <v>109</v>
      </c>
      <c r="BH106" s="1" t="s">
        <v>134</v>
      </c>
      <c r="BL106" s="1" t="s">
        <v>427</v>
      </c>
      <c r="BN106" s="1" t="s">
        <v>136</v>
      </c>
      <c r="BP106" s="1" t="s">
        <v>428</v>
      </c>
      <c r="BQ106" s="1" t="s">
        <v>115</v>
      </c>
      <c r="BR106" s="1" t="s">
        <v>429</v>
      </c>
      <c r="BS106" s="1" t="s">
        <v>117</v>
      </c>
      <c r="BT106" s="1" t="s">
        <v>139</v>
      </c>
      <c r="BW106" s="1" t="s">
        <v>157</v>
      </c>
      <c r="CM106" s="1" t="s">
        <v>122</v>
      </c>
      <c r="CN106" s="1" t="s">
        <v>430</v>
      </c>
    </row>
    <row r="107" spans="1:92" ht="155" x14ac:dyDescent="0.35">
      <c r="A107" s="1">
        <v>655</v>
      </c>
      <c r="B107" s="1" t="s">
        <v>424</v>
      </c>
      <c r="C107" s="1" t="s">
        <v>97</v>
      </c>
      <c r="D107" s="1">
        <v>3</v>
      </c>
      <c r="G107" s="1" t="s">
        <v>99</v>
      </c>
      <c r="I107" s="1" t="s">
        <v>425</v>
      </c>
      <c r="J107" s="1" t="s">
        <v>426</v>
      </c>
      <c r="L107" s="1" t="s">
        <v>102</v>
      </c>
      <c r="M107" s="1" t="s">
        <v>131</v>
      </c>
      <c r="S107" s="1" t="s">
        <v>103</v>
      </c>
      <c r="AC107" s="1" t="s">
        <v>105</v>
      </c>
      <c r="AJ107" s="1" t="s">
        <v>106</v>
      </c>
      <c r="AK107" s="1" t="s">
        <v>107</v>
      </c>
      <c r="AS107" s="1" t="s">
        <v>201</v>
      </c>
      <c r="AU107" s="1" t="s">
        <v>133</v>
      </c>
      <c r="AY107" s="1" t="s">
        <v>109</v>
      </c>
      <c r="BH107" s="1" t="s">
        <v>134</v>
      </c>
      <c r="BL107" s="1" t="s">
        <v>427</v>
      </c>
      <c r="BN107" s="1" t="s">
        <v>136</v>
      </c>
      <c r="BP107" s="1" t="s">
        <v>428</v>
      </c>
      <c r="BQ107" s="1" t="s">
        <v>115</v>
      </c>
      <c r="BR107" s="1" t="s">
        <v>429</v>
      </c>
      <c r="BS107" s="1" t="s">
        <v>117</v>
      </c>
      <c r="BT107" s="1" t="s">
        <v>139</v>
      </c>
      <c r="BW107" s="1" t="s">
        <v>157</v>
      </c>
      <c r="CM107" s="1" t="s">
        <v>122</v>
      </c>
      <c r="CN107" s="1" t="s">
        <v>430</v>
      </c>
    </row>
    <row r="108" spans="1:92" ht="186" x14ac:dyDescent="0.35">
      <c r="A108" s="1">
        <v>681</v>
      </c>
      <c r="B108" s="1" t="s">
        <v>362</v>
      </c>
      <c r="C108" s="1" t="s">
        <v>95</v>
      </c>
      <c r="D108" s="1">
        <v>3</v>
      </c>
      <c r="E108" s="1" t="s">
        <v>96</v>
      </c>
    </row>
    <row r="109" spans="1:92" ht="186" x14ac:dyDescent="0.35">
      <c r="A109" s="1">
        <v>681</v>
      </c>
      <c r="B109" s="1" t="s">
        <v>362</v>
      </c>
      <c r="C109" s="1" t="s">
        <v>97</v>
      </c>
      <c r="D109" s="1">
        <v>3</v>
      </c>
      <c r="E109" s="1" t="s">
        <v>96</v>
      </c>
    </row>
    <row r="110" spans="1:92" ht="201.5" x14ac:dyDescent="0.35">
      <c r="A110" s="1">
        <v>708</v>
      </c>
      <c r="B110" s="1" t="s">
        <v>127</v>
      </c>
      <c r="C110" s="1" t="s">
        <v>95</v>
      </c>
      <c r="D110" s="1">
        <v>3</v>
      </c>
      <c r="G110" s="1" t="s">
        <v>160</v>
      </c>
      <c r="I110" s="1" t="s">
        <v>431</v>
      </c>
      <c r="J110" s="1" t="s">
        <v>432</v>
      </c>
      <c r="L110" s="1" t="s">
        <v>102</v>
      </c>
      <c r="M110" s="1" t="s">
        <v>131</v>
      </c>
      <c r="S110" s="1" t="s">
        <v>103</v>
      </c>
      <c r="T110" s="1" t="s">
        <v>163</v>
      </c>
      <c r="AC110" s="1" t="s">
        <v>105</v>
      </c>
      <c r="AJ110" s="1" t="s">
        <v>106</v>
      </c>
      <c r="AK110" s="1" t="s">
        <v>107</v>
      </c>
      <c r="AQ110" s="1" t="s">
        <v>108</v>
      </c>
      <c r="AR110" s="1" t="s">
        <v>151</v>
      </c>
      <c r="AY110" s="1" t="s">
        <v>109</v>
      </c>
      <c r="AZ110" s="1" t="s">
        <v>202</v>
      </c>
      <c r="BI110" s="1" t="s">
        <v>110</v>
      </c>
      <c r="BJ110" s="1" t="s">
        <v>284</v>
      </c>
      <c r="BL110" s="1" t="s">
        <v>285</v>
      </c>
      <c r="BN110" s="1" t="s">
        <v>136</v>
      </c>
      <c r="BP110" s="1" t="s">
        <v>433</v>
      </c>
      <c r="BQ110" s="1" t="s">
        <v>115</v>
      </c>
      <c r="BR110" s="1" t="s">
        <v>195</v>
      </c>
      <c r="BS110" s="1" t="s">
        <v>117</v>
      </c>
      <c r="BT110" s="1" t="s">
        <v>196</v>
      </c>
      <c r="BW110" s="1" t="s">
        <v>157</v>
      </c>
      <c r="BX110" s="1" t="s">
        <v>140</v>
      </c>
      <c r="CA110" s="1" t="s">
        <v>141</v>
      </c>
      <c r="CM110" s="1" t="s">
        <v>122</v>
      </c>
      <c r="CN110" s="1" t="s">
        <v>434</v>
      </c>
    </row>
    <row r="111" spans="1:92" ht="201.5" x14ac:dyDescent="0.35">
      <c r="A111" s="1">
        <v>708</v>
      </c>
      <c r="B111" s="1" t="s">
        <v>127</v>
      </c>
      <c r="C111" s="1" t="s">
        <v>97</v>
      </c>
      <c r="D111" s="1">
        <v>3</v>
      </c>
      <c r="G111" s="1" t="s">
        <v>160</v>
      </c>
      <c r="I111" s="1" t="s">
        <v>431</v>
      </c>
      <c r="J111" s="1" t="s">
        <v>432</v>
      </c>
      <c r="L111" s="1" t="s">
        <v>102</v>
      </c>
      <c r="M111" s="1" t="s">
        <v>131</v>
      </c>
      <c r="S111" s="1" t="s">
        <v>103</v>
      </c>
      <c r="T111" s="1" t="s">
        <v>163</v>
      </c>
      <c r="AC111" s="1" t="s">
        <v>105</v>
      </c>
      <c r="AJ111" s="1" t="s">
        <v>106</v>
      </c>
      <c r="AK111" s="1" t="s">
        <v>107</v>
      </c>
      <c r="AQ111" s="1" t="s">
        <v>108</v>
      </c>
      <c r="AR111" s="1" t="s">
        <v>151</v>
      </c>
      <c r="AY111" s="1" t="s">
        <v>109</v>
      </c>
      <c r="AZ111" s="1" t="s">
        <v>202</v>
      </c>
      <c r="BI111" s="1" t="s">
        <v>110</v>
      </c>
      <c r="BJ111" s="1" t="s">
        <v>284</v>
      </c>
      <c r="BL111" s="1" t="s">
        <v>285</v>
      </c>
      <c r="BN111" s="1" t="s">
        <v>136</v>
      </c>
      <c r="BP111" s="1" t="s">
        <v>433</v>
      </c>
      <c r="BQ111" s="1" t="s">
        <v>115</v>
      </c>
      <c r="BR111" s="1" t="s">
        <v>195</v>
      </c>
      <c r="BS111" s="1" t="s">
        <v>117</v>
      </c>
      <c r="BT111" s="1" t="s">
        <v>196</v>
      </c>
      <c r="BW111" s="1" t="s">
        <v>157</v>
      </c>
      <c r="BX111" s="1" t="s">
        <v>140</v>
      </c>
      <c r="CA111" s="1" t="s">
        <v>141</v>
      </c>
      <c r="CM111" s="1" t="s">
        <v>122</v>
      </c>
      <c r="CN111" s="1" t="s">
        <v>434</v>
      </c>
    </row>
    <row r="112" spans="1:92" ht="248" x14ac:dyDescent="0.35">
      <c r="A112" s="1">
        <v>709</v>
      </c>
      <c r="B112" s="1" t="s">
        <v>146</v>
      </c>
      <c r="C112" s="1" t="s">
        <v>95</v>
      </c>
      <c r="D112" s="1">
        <v>3</v>
      </c>
      <c r="G112" s="1" t="s">
        <v>99</v>
      </c>
      <c r="I112" s="1" t="s">
        <v>435</v>
      </c>
      <c r="J112" s="1" t="s">
        <v>436</v>
      </c>
      <c r="L112" s="1" t="s">
        <v>102</v>
      </c>
      <c r="M112" s="1" t="s">
        <v>131</v>
      </c>
      <c r="S112" s="1" t="s">
        <v>103</v>
      </c>
      <c r="T112" s="1" t="s">
        <v>163</v>
      </c>
      <c r="AC112" s="1" t="s">
        <v>105</v>
      </c>
      <c r="AJ112" s="1" t="s">
        <v>106</v>
      </c>
      <c r="AK112" s="1" t="s">
        <v>107</v>
      </c>
      <c r="AQ112" s="1" t="s">
        <v>108</v>
      </c>
      <c r="AY112" s="1" t="s">
        <v>109</v>
      </c>
      <c r="AZ112" s="1" t="s">
        <v>202</v>
      </c>
      <c r="BH112" s="1" t="s">
        <v>134</v>
      </c>
      <c r="BL112" s="1" t="s">
        <v>437</v>
      </c>
      <c r="BM112" s="1" t="s">
        <v>113</v>
      </c>
      <c r="BN112" s="1" t="s">
        <v>136</v>
      </c>
      <c r="BP112" s="1" t="s">
        <v>186</v>
      </c>
      <c r="BQ112" s="1" t="s">
        <v>115</v>
      </c>
      <c r="BR112" s="1" t="s">
        <v>187</v>
      </c>
      <c r="BS112" s="1" t="s">
        <v>117</v>
      </c>
      <c r="BT112" s="1" t="s">
        <v>118</v>
      </c>
      <c r="BX112" s="1" t="s">
        <v>140</v>
      </c>
      <c r="CG112" s="1" t="s">
        <v>188</v>
      </c>
      <c r="CM112" s="1" t="s">
        <v>122</v>
      </c>
      <c r="CN112" s="1" t="s">
        <v>438</v>
      </c>
    </row>
    <row r="113" spans="1:94" ht="248" x14ac:dyDescent="0.35">
      <c r="A113" s="1">
        <v>709</v>
      </c>
      <c r="B113" s="1" t="s">
        <v>146</v>
      </c>
      <c r="C113" s="1" t="s">
        <v>97</v>
      </c>
      <c r="D113" s="1">
        <v>3</v>
      </c>
      <c r="G113" s="1" t="s">
        <v>99</v>
      </c>
      <c r="I113" s="1" t="s">
        <v>435</v>
      </c>
      <c r="J113" s="1" t="s">
        <v>436</v>
      </c>
      <c r="L113" s="1" t="s">
        <v>102</v>
      </c>
      <c r="M113" s="1" t="s">
        <v>131</v>
      </c>
      <c r="S113" s="1" t="s">
        <v>103</v>
      </c>
      <c r="T113" s="1" t="s">
        <v>163</v>
      </c>
      <c r="AC113" s="1" t="s">
        <v>105</v>
      </c>
      <c r="AJ113" s="1" t="s">
        <v>106</v>
      </c>
      <c r="AK113" s="1" t="s">
        <v>107</v>
      </c>
      <c r="AQ113" s="1" t="s">
        <v>108</v>
      </c>
      <c r="AY113" s="1" t="s">
        <v>109</v>
      </c>
      <c r="AZ113" s="1" t="s">
        <v>202</v>
      </c>
      <c r="BH113" s="1" t="s">
        <v>134</v>
      </c>
      <c r="BL113" s="1" t="s">
        <v>437</v>
      </c>
      <c r="BM113" s="1" t="s">
        <v>113</v>
      </c>
      <c r="BN113" s="1" t="s">
        <v>136</v>
      </c>
      <c r="BP113" s="1" t="s">
        <v>186</v>
      </c>
      <c r="BQ113" s="1" t="s">
        <v>115</v>
      </c>
      <c r="BR113" s="1" t="s">
        <v>187</v>
      </c>
      <c r="BS113" s="1" t="s">
        <v>117</v>
      </c>
      <c r="BT113" s="1" t="s">
        <v>118</v>
      </c>
      <c r="BX113" s="1" t="s">
        <v>140</v>
      </c>
      <c r="CG113" s="1" t="s">
        <v>188</v>
      </c>
      <c r="CM113" s="1" t="s">
        <v>122</v>
      </c>
      <c r="CN113" s="1" t="s">
        <v>438</v>
      </c>
    </row>
    <row r="114" spans="1:94" ht="248" x14ac:dyDescent="0.35">
      <c r="A114" s="1">
        <v>718</v>
      </c>
      <c r="B114" s="1" t="s">
        <v>146</v>
      </c>
      <c r="C114" s="1" t="s">
        <v>95</v>
      </c>
      <c r="D114" s="1">
        <v>3</v>
      </c>
      <c r="G114" s="1" t="s">
        <v>99</v>
      </c>
      <c r="I114" s="1" t="s">
        <v>439</v>
      </c>
      <c r="J114" s="1" t="s">
        <v>440</v>
      </c>
      <c r="L114" s="1" t="s">
        <v>102</v>
      </c>
      <c r="S114" s="1" t="s">
        <v>103</v>
      </c>
      <c r="AB114" s="1" t="s">
        <v>176</v>
      </c>
      <c r="AE114" s="1" t="s">
        <v>178</v>
      </c>
      <c r="AJ114" s="1" t="s">
        <v>106</v>
      </c>
      <c r="AK114" s="1" t="s">
        <v>107</v>
      </c>
      <c r="AP114" s="1" t="s">
        <v>179</v>
      </c>
      <c r="AY114" s="1" t="s">
        <v>109</v>
      </c>
      <c r="BH114" s="1" t="s">
        <v>134</v>
      </c>
      <c r="BL114" s="1" t="s">
        <v>441</v>
      </c>
      <c r="BM114" s="1" t="s">
        <v>113</v>
      </c>
      <c r="BQ114" s="1" t="s">
        <v>115</v>
      </c>
      <c r="BR114" s="1" t="s">
        <v>442</v>
      </c>
      <c r="BS114" s="1" t="s">
        <v>117</v>
      </c>
      <c r="BT114" s="1" t="s">
        <v>118</v>
      </c>
      <c r="BX114" s="1" t="s">
        <v>140</v>
      </c>
      <c r="CG114" s="1" t="s">
        <v>188</v>
      </c>
    </row>
    <row r="115" spans="1:94" ht="248" x14ac:dyDescent="0.35">
      <c r="A115" s="1">
        <v>718</v>
      </c>
      <c r="B115" s="1" t="s">
        <v>146</v>
      </c>
      <c r="C115" s="1" t="s">
        <v>97</v>
      </c>
      <c r="D115" s="1">
        <v>3</v>
      </c>
      <c r="G115" s="1" t="s">
        <v>99</v>
      </c>
      <c r="I115" s="1" t="s">
        <v>439</v>
      </c>
      <c r="J115" s="1" t="s">
        <v>440</v>
      </c>
      <c r="L115" s="1" t="s">
        <v>102</v>
      </c>
      <c r="S115" s="1" t="s">
        <v>103</v>
      </c>
      <c r="AB115" s="1" t="s">
        <v>176</v>
      </c>
      <c r="AE115" s="1" t="s">
        <v>178</v>
      </c>
      <c r="AJ115" s="1" t="s">
        <v>106</v>
      </c>
      <c r="AK115" s="1" t="s">
        <v>107</v>
      </c>
      <c r="AP115" s="1" t="s">
        <v>179</v>
      </c>
      <c r="AY115" s="1" t="s">
        <v>109</v>
      </c>
      <c r="BH115" s="1" t="s">
        <v>134</v>
      </c>
      <c r="BL115" s="1" t="s">
        <v>441</v>
      </c>
      <c r="BM115" s="1" t="s">
        <v>113</v>
      </c>
      <c r="BQ115" s="1" t="s">
        <v>115</v>
      </c>
      <c r="BR115" s="1" t="s">
        <v>442</v>
      </c>
      <c r="BS115" s="1" t="s">
        <v>117</v>
      </c>
      <c r="BT115" s="1" t="s">
        <v>118</v>
      </c>
      <c r="BX115" s="1" t="s">
        <v>140</v>
      </c>
      <c r="CG115" s="1" t="s">
        <v>188</v>
      </c>
    </row>
    <row r="116" spans="1:94" ht="409.5" x14ac:dyDescent="0.35">
      <c r="A116" s="1">
        <v>725</v>
      </c>
      <c r="B116" s="1" t="s">
        <v>144</v>
      </c>
      <c r="C116" s="1" t="s">
        <v>95</v>
      </c>
      <c r="D116" s="1">
        <v>3</v>
      </c>
      <c r="G116" s="1" t="s">
        <v>160</v>
      </c>
      <c r="I116" s="1" t="s">
        <v>443</v>
      </c>
      <c r="J116" s="1" t="s">
        <v>444</v>
      </c>
      <c r="M116" s="1" t="s">
        <v>131</v>
      </c>
      <c r="Q116" s="1" t="s">
        <v>234</v>
      </c>
      <c r="T116" s="1" t="s">
        <v>163</v>
      </c>
      <c r="AC116" s="1" t="s">
        <v>105</v>
      </c>
      <c r="AO116" s="1" t="s">
        <v>119</v>
      </c>
      <c r="AS116" s="1" t="s">
        <v>201</v>
      </c>
      <c r="BC116" s="1" t="s">
        <v>203</v>
      </c>
      <c r="BK116" s="1" t="s">
        <v>119</v>
      </c>
      <c r="BL116" s="1" t="s">
        <v>445</v>
      </c>
      <c r="BM116" s="1" t="s">
        <v>113</v>
      </c>
      <c r="BP116" s="1" t="s">
        <v>446</v>
      </c>
      <c r="BQ116" s="1" t="s">
        <v>115</v>
      </c>
      <c r="BR116" s="1" t="s">
        <v>417</v>
      </c>
      <c r="BS116" s="1" t="s">
        <v>117</v>
      </c>
      <c r="BT116" s="1" t="s">
        <v>418</v>
      </c>
      <c r="BW116" s="1" t="s">
        <v>157</v>
      </c>
      <c r="CD116" s="1" t="s">
        <v>142</v>
      </c>
      <c r="CM116" s="1" t="s">
        <v>122</v>
      </c>
      <c r="CN116" s="1" t="s">
        <v>447</v>
      </c>
    </row>
    <row r="117" spans="1:94" ht="409.5" x14ac:dyDescent="0.35">
      <c r="A117" s="1">
        <v>725</v>
      </c>
      <c r="B117" s="1" t="s">
        <v>144</v>
      </c>
      <c r="C117" s="1" t="s">
        <v>97</v>
      </c>
      <c r="D117" s="1">
        <v>3</v>
      </c>
      <c r="G117" s="1" t="s">
        <v>160</v>
      </c>
      <c r="I117" s="1" t="s">
        <v>443</v>
      </c>
      <c r="J117" s="1" t="s">
        <v>444</v>
      </c>
      <c r="M117" s="1" t="s">
        <v>131</v>
      </c>
      <c r="Q117" s="1" t="s">
        <v>234</v>
      </c>
      <c r="T117" s="1" t="s">
        <v>163</v>
      </c>
      <c r="AC117" s="1" t="s">
        <v>105</v>
      </c>
      <c r="AO117" s="1" t="s">
        <v>119</v>
      </c>
      <c r="AS117" s="1" t="s">
        <v>201</v>
      </c>
      <c r="BC117" s="1" t="s">
        <v>203</v>
      </c>
      <c r="BK117" s="1" t="s">
        <v>119</v>
      </c>
      <c r="BL117" s="1" t="s">
        <v>445</v>
      </c>
      <c r="BM117" s="1" t="s">
        <v>113</v>
      </c>
      <c r="BP117" s="1" t="s">
        <v>416</v>
      </c>
      <c r="BQ117" s="1" t="s">
        <v>115</v>
      </c>
      <c r="BR117" s="1" t="s">
        <v>417</v>
      </c>
      <c r="BS117" s="1" t="s">
        <v>117</v>
      </c>
      <c r="BT117" s="1" t="s">
        <v>418</v>
      </c>
      <c r="BW117" s="1" t="s">
        <v>157</v>
      </c>
      <c r="CD117" s="1" t="s">
        <v>142</v>
      </c>
      <c r="CM117" s="1" t="s">
        <v>122</v>
      </c>
      <c r="CN117" s="1" t="s">
        <v>448</v>
      </c>
    </row>
    <row r="118" spans="1:94" ht="155" x14ac:dyDescent="0.35">
      <c r="A118" s="1">
        <v>762</v>
      </c>
      <c r="B118" s="1" t="s">
        <v>362</v>
      </c>
      <c r="C118" s="1" t="s">
        <v>95</v>
      </c>
      <c r="D118" s="1">
        <v>3</v>
      </c>
      <c r="G118" s="1" t="s">
        <v>99</v>
      </c>
      <c r="I118" s="1" t="s">
        <v>449</v>
      </c>
      <c r="J118" s="1" t="s">
        <v>450</v>
      </c>
      <c r="L118" s="1" t="s">
        <v>102</v>
      </c>
      <c r="T118" s="1" t="s">
        <v>163</v>
      </c>
      <c r="AC118" s="1" t="s">
        <v>105</v>
      </c>
      <c r="AK118" s="1" t="s">
        <v>107</v>
      </c>
      <c r="AR118" s="1" t="s">
        <v>151</v>
      </c>
      <c r="BG118" s="1" t="s">
        <v>119</v>
      </c>
      <c r="BH118" s="1" t="s">
        <v>134</v>
      </c>
      <c r="BL118" s="1" t="s">
        <v>125</v>
      </c>
      <c r="BM118" s="1" t="s">
        <v>113</v>
      </c>
      <c r="BP118" s="1" t="s">
        <v>451</v>
      </c>
      <c r="BS118" s="1" t="s">
        <v>117</v>
      </c>
      <c r="BT118" s="1" t="s">
        <v>406</v>
      </c>
      <c r="BX118" s="1" t="s">
        <v>140</v>
      </c>
      <c r="CA118" s="1" t="s">
        <v>141</v>
      </c>
      <c r="CB118" s="1" t="s">
        <v>158</v>
      </c>
      <c r="CC118" s="1" t="s">
        <v>159</v>
      </c>
    </row>
    <row r="119" spans="1:94" ht="155" x14ac:dyDescent="0.35">
      <c r="A119" s="1">
        <v>762</v>
      </c>
      <c r="B119" s="1" t="s">
        <v>362</v>
      </c>
      <c r="C119" s="1" t="s">
        <v>97</v>
      </c>
      <c r="D119" s="1">
        <v>3</v>
      </c>
      <c r="G119" s="1" t="s">
        <v>99</v>
      </c>
      <c r="I119" s="1" t="s">
        <v>449</v>
      </c>
      <c r="J119" s="1" t="s">
        <v>450</v>
      </c>
      <c r="L119" s="1" t="s">
        <v>102</v>
      </c>
      <c r="T119" s="1" t="s">
        <v>163</v>
      </c>
      <c r="AC119" s="1" t="s">
        <v>105</v>
      </c>
      <c r="AK119" s="1" t="s">
        <v>107</v>
      </c>
      <c r="AR119" s="1" t="s">
        <v>151</v>
      </c>
      <c r="BG119" s="1" t="s">
        <v>119</v>
      </c>
      <c r="BH119" s="1" t="s">
        <v>134</v>
      </c>
      <c r="BL119" s="1" t="s">
        <v>125</v>
      </c>
      <c r="BM119" s="1" t="s">
        <v>113</v>
      </c>
      <c r="BP119" s="1" t="s">
        <v>451</v>
      </c>
      <c r="BS119" s="1" t="s">
        <v>117</v>
      </c>
      <c r="BT119" s="1" t="s">
        <v>406</v>
      </c>
      <c r="BX119" s="1" t="s">
        <v>140</v>
      </c>
      <c r="CA119" s="1" t="s">
        <v>141</v>
      </c>
      <c r="CB119" s="1" t="s">
        <v>158</v>
      </c>
      <c r="CC119" s="1" t="s">
        <v>159</v>
      </c>
    </row>
    <row r="120" spans="1:94" ht="248" x14ac:dyDescent="0.35">
      <c r="A120" s="1">
        <v>764</v>
      </c>
      <c r="B120" s="1" t="s">
        <v>144</v>
      </c>
      <c r="C120" s="1" t="s">
        <v>95</v>
      </c>
      <c r="D120" s="1">
        <v>3</v>
      </c>
      <c r="G120" s="1" t="s">
        <v>99</v>
      </c>
      <c r="I120" s="1" t="s">
        <v>452</v>
      </c>
      <c r="J120" s="1" t="s">
        <v>453</v>
      </c>
      <c r="L120" s="1" t="s">
        <v>102</v>
      </c>
      <c r="M120" s="1" t="s">
        <v>131</v>
      </c>
      <c r="O120" s="1" t="s">
        <v>259</v>
      </c>
      <c r="S120" s="1" t="s">
        <v>103</v>
      </c>
      <c r="AC120" s="1" t="s">
        <v>105</v>
      </c>
      <c r="AK120" s="1" t="s">
        <v>107</v>
      </c>
      <c r="AW120" s="1" t="s">
        <v>211</v>
      </c>
      <c r="AX120" s="1" t="s">
        <v>398</v>
      </c>
      <c r="AY120" s="1" t="s">
        <v>109</v>
      </c>
      <c r="AZ120" s="1" t="s">
        <v>202</v>
      </c>
      <c r="BL120" s="1" t="s">
        <v>454</v>
      </c>
      <c r="BO120" s="1" t="s">
        <v>119</v>
      </c>
      <c r="BP120" s="1" t="s">
        <v>455</v>
      </c>
      <c r="BQ120" s="1" t="s">
        <v>115</v>
      </c>
      <c r="BR120" s="1" t="s">
        <v>456</v>
      </c>
      <c r="BS120" s="1" t="s">
        <v>117</v>
      </c>
      <c r="BT120" s="1" t="s">
        <v>406</v>
      </c>
      <c r="BW120" s="1" t="s">
        <v>157</v>
      </c>
      <c r="CA120" s="1" t="s">
        <v>141</v>
      </c>
      <c r="CB120" s="1" t="s">
        <v>158</v>
      </c>
      <c r="CC120" s="1" t="s">
        <v>457</v>
      </c>
      <c r="CM120" s="1" t="s">
        <v>122</v>
      </c>
      <c r="CN120" s="1" t="s">
        <v>458</v>
      </c>
    </row>
    <row r="121" spans="1:94" ht="248" x14ac:dyDescent="0.35">
      <c r="A121" s="1">
        <v>764</v>
      </c>
      <c r="B121" s="1" t="s">
        <v>144</v>
      </c>
      <c r="C121" s="1" t="s">
        <v>97</v>
      </c>
      <c r="D121" s="1">
        <v>3</v>
      </c>
      <c r="G121" s="1" t="s">
        <v>99</v>
      </c>
      <c r="I121" s="1" t="s">
        <v>452</v>
      </c>
      <c r="J121" s="1" t="s">
        <v>453</v>
      </c>
      <c r="L121" s="1" t="s">
        <v>102</v>
      </c>
      <c r="M121" s="1" t="s">
        <v>131</v>
      </c>
      <c r="O121" s="1" t="s">
        <v>259</v>
      </c>
      <c r="S121" s="1" t="s">
        <v>103</v>
      </c>
      <c r="AC121" s="1" t="s">
        <v>105</v>
      </c>
      <c r="AK121" s="1" t="s">
        <v>107</v>
      </c>
      <c r="AW121" s="1" t="s">
        <v>211</v>
      </c>
      <c r="AX121" s="1" t="s">
        <v>398</v>
      </c>
      <c r="AY121" s="1" t="s">
        <v>109</v>
      </c>
      <c r="AZ121" s="1" t="s">
        <v>202</v>
      </c>
      <c r="BL121" s="1" t="s">
        <v>454</v>
      </c>
      <c r="BO121" s="1" t="s">
        <v>119</v>
      </c>
      <c r="BP121" s="1" t="s">
        <v>455</v>
      </c>
      <c r="BQ121" s="1" t="s">
        <v>115</v>
      </c>
      <c r="BR121" s="1" t="s">
        <v>456</v>
      </c>
      <c r="BS121" s="1" t="s">
        <v>117</v>
      </c>
      <c r="BT121" s="1" t="s">
        <v>406</v>
      </c>
      <c r="BW121" s="1" t="s">
        <v>157</v>
      </c>
      <c r="CA121" s="1" t="s">
        <v>141</v>
      </c>
      <c r="CB121" s="1" t="s">
        <v>158</v>
      </c>
      <c r="CC121" s="1" t="s">
        <v>457</v>
      </c>
      <c r="CM121" s="1" t="s">
        <v>122</v>
      </c>
      <c r="CN121" s="1" t="s">
        <v>459</v>
      </c>
    </row>
    <row r="122" spans="1:94" ht="46.5" x14ac:dyDescent="0.35">
      <c r="A122" s="1">
        <v>766</v>
      </c>
      <c r="B122" s="1" t="s">
        <v>146</v>
      </c>
      <c r="C122" s="1" t="s">
        <v>323</v>
      </c>
      <c r="D122" s="1">
        <v>3</v>
      </c>
      <c r="E122" s="1" t="s">
        <v>145</v>
      </c>
      <c r="I122" s="1" t="s">
        <v>460</v>
      </c>
      <c r="J122" s="1" t="s">
        <v>461</v>
      </c>
      <c r="BK122" s="1" t="s">
        <v>119</v>
      </c>
      <c r="BO122" s="1" t="s">
        <v>119</v>
      </c>
      <c r="BY122" s="1" t="s">
        <v>119</v>
      </c>
    </row>
    <row r="123" spans="1:94" ht="46.5" x14ac:dyDescent="0.35">
      <c r="A123" s="1">
        <v>766</v>
      </c>
      <c r="B123" s="1" t="s">
        <v>146</v>
      </c>
      <c r="C123" s="1" t="s">
        <v>95</v>
      </c>
      <c r="D123" s="1">
        <v>3</v>
      </c>
      <c r="E123" s="1" t="s">
        <v>145</v>
      </c>
    </row>
    <row r="124" spans="1:94" ht="409.5" x14ac:dyDescent="0.35">
      <c r="A124" s="1">
        <v>782</v>
      </c>
      <c r="B124" s="1" t="s">
        <v>278</v>
      </c>
      <c r="C124" s="1" t="s">
        <v>323</v>
      </c>
      <c r="D124" s="1">
        <v>3</v>
      </c>
      <c r="G124" s="1" t="s">
        <v>189</v>
      </c>
      <c r="I124" s="1" t="s">
        <v>462</v>
      </c>
      <c r="J124" s="1" t="s">
        <v>463</v>
      </c>
      <c r="L124" s="1" t="s">
        <v>102</v>
      </c>
      <c r="N124" s="1" t="s">
        <v>258</v>
      </c>
      <c r="S124" s="1" t="s">
        <v>103</v>
      </c>
      <c r="AC124" s="1" t="s">
        <v>105</v>
      </c>
      <c r="AJ124" s="1" t="s">
        <v>106</v>
      </c>
      <c r="AK124" s="1" t="s">
        <v>107</v>
      </c>
      <c r="AS124" s="1" t="s">
        <v>201</v>
      </c>
      <c r="BG124" s="1" t="s">
        <v>119</v>
      </c>
      <c r="BH124" s="1" t="s">
        <v>134</v>
      </c>
      <c r="BL124" s="1" t="s">
        <v>464</v>
      </c>
      <c r="BM124" s="1" t="s">
        <v>113</v>
      </c>
      <c r="BP124" s="1" t="s">
        <v>465</v>
      </c>
      <c r="BQ124" s="1" t="s">
        <v>115</v>
      </c>
      <c r="BR124" s="1" t="s">
        <v>466</v>
      </c>
      <c r="BS124" s="1" t="s">
        <v>117</v>
      </c>
      <c r="BT124" s="1" t="s">
        <v>118</v>
      </c>
      <c r="BX124" s="1" t="s">
        <v>140</v>
      </c>
      <c r="CO124" s="1" t="s">
        <v>125</v>
      </c>
    </row>
    <row r="125" spans="1:94" ht="409.5" x14ac:dyDescent="0.35">
      <c r="A125" s="1">
        <v>782</v>
      </c>
      <c r="B125" s="1" t="s">
        <v>278</v>
      </c>
      <c r="C125" s="1" t="s">
        <v>95</v>
      </c>
      <c r="D125" s="1">
        <v>3</v>
      </c>
      <c r="G125" s="1" t="s">
        <v>189</v>
      </c>
      <c r="I125" s="1" t="s">
        <v>462</v>
      </c>
      <c r="J125" s="1" t="s">
        <v>463</v>
      </c>
      <c r="L125" s="1" t="s">
        <v>102</v>
      </c>
      <c r="N125" s="1" t="s">
        <v>258</v>
      </c>
      <c r="S125" s="1" t="s">
        <v>103</v>
      </c>
      <c r="AC125" s="1" t="s">
        <v>105</v>
      </c>
      <c r="AJ125" s="1" t="s">
        <v>106</v>
      </c>
      <c r="AK125" s="1" t="s">
        <v>107</v>
      </c>
      <c r="AS125" s="1" t="s">
        <v>201</v>
      </c>
      <c r="BG125" s="1" t="s">
        <v>119</v>
      </c>
      <c r="BH125" s="1" t="s">
        <v>134</v>
      </c>
      <c r="BL125" s="1" t="s">
        <v>464</v>
      </c>
      <c r="BM125" s="1" t="s">
        <v>113</v>
      </c>
      <c r="BP125" s="1" t="s">
        <v>465</v>
      </c>
      <c r="BQ125" s="1" t="s">
        <v>115</v>
      </c>
      <c r="BR125" s="1" t="s">
        <v>466</v>
      </c>
      <c r="BS125" s="1" t="s">
        <v>117</v>
      </c>
      <c r="BT125" s="1" t="s">
        <v>118</v>
      </c>
      <c r="BX125" s="1" t="s">
        <v>140</v>
      </c>
      <c r="CO125" s="1" t="s">
        <v>125</v>
      </c>
    </row>
    <row r="126" spans="1:94" ht="201.5" x14ac:dyDescent="0.35">
      <c r="A126" s="1">
        <v>798</v>
      </c>
      <c r="B126" s="1" t="s">
        <v>269</v>
      </c>
      <c r="C126" s="1" t="s">
        <v>323</v>
      </c>
      <c r="D126" s="1">
        <v>3</v>
      </c>
      <c r="G126" s="1" t="s">
        <v>189</v>
      </c>
      <c r="I126" s="1" t="s">
        <v>467</v>
      </c>
      <c r="J126" s="1" t="s">
        <v>468</v>
      </c>
      <c r="Q126" s="1" t="s">
        <v>234</v>
      </c>
      <c r="S126" s="1" t="s">
        <v>103</v>
      </c>
      <c r="T126" s="1" t="s">
        <v>163</v>
      </c>
      <c r="AC126" s="1" t="s">
        <v>105</v>
      </c>
      <c r="AJ126" s="1" t="s">
        <v>106</v>
      </c>
      <c r="AK126" s="1" t="s">
        <v>107</v>
      </c>
      <c r="AP126" s="1" t="s">
        <v>179</v>
      </c>
      <c r="AY126" s="1" t="s">
        <v>109</v>
      </c>
      <c r="BI126" s="1" t="s">
        <v>110</v>
      </c>
      <c r="BJ126" s="1" t="s">
        <v>469</v>
      </c>
      <c r="BL126" s="1" t="s">
        <v>470</v>
      </c>
      <c r="BN126" s="1" t="s">
        <v>136</v>
      </c>
      <c r="BP126" s="1" t="s">
        <v>471</v>
      </c>
      <c r="BQ126" s="1" t="s">
        <v>115</v>
      </c>
      <c r="BR126" s="1" t="s">
        <v>472</v>
      </c>
      <c r="BS126" s="1" t="s">
        <v>117</v>
      </c>
      <c r="BT126" s="1" t="s">
        <v>118</v>
      </c>
      <c r="BW126" s="1" t="s">
        <v>157</v>
      </c>
      <c r="CO126" s="1" t="s">
        <v>125</v>
      </c>
      <c r="CP126" s="1" t="s">
        <v>473</v>
      </c>
    </row>
    <row r="127" spans="1:94" ht="201.5" x14ac:dyDescent="0.35">
      <c r="A127" s="1">
        <v>798</v>
      </c>
      <c r="B127" s="1" t="s">
        <v>269</v>
      </c>
      <c r="C127" s="1" t="s">
        <v>95</v>
      </c>
      <c r="D127" s="1">
        <v>3</v>
      </c>
      <c r="G127" s="1" t="s">
        <v>189</v>
      </c>
      <c r="I127" s="1" t="s">
        <v>467</v>
      </c>
      <c r="J127" s="1" t="s">
        <v>468</v>
      </c>
      <c r="Q127" s="1" t="s">
        <v>234</v>
      </c>
      <c r="S127" s="1" t="s">
        <v>103</v>
      </c>
      <c r="T127" s="1" t="s">
        <v>163</v>
      </c>
      <c r="AC127" s="1" t="s">
        <v>105</v>
      </c>
      <c r="AJ127" s="1" t="s">
        <v>106</v>
      </c>
      <c r="AK127" s="1" t="s">
        <v>107</v>
      </c>
      <c r="AP127" s="1" t="s">
        <v>179</v>
      </c>
      <c r="AY127" s="1" t="s">
        <v>109</v>
      </c>
      <c r="BI127" s="1" t="s">
        <v>110</v>
      </c>
      <c r="BJ127" s="1" t="s">
        <v>469</v>
      </c>
      <c r="BL127" s="1" t="s">
        <v>470</v>
      </c>
      <c r="BN127" s="1" t="s">
        <v>136</v>
      </c>
      <c r="BP127" s="1" t="s">
        <v>471</v>
      </c>
      <c r="BQ127" s="1" t="s">
        <v>115</v>
      </c>
      <c r="BR127" s="1" t="s">
        <v>472</v>
      </c>
      <c r="BS127" s="1" t="s">
        <v>117</v>
      </c>
      <c r="BT127" s="1" t="s">
        <v>118</v>
      </c>
      <c r="BW127" s="1" t="s">
        <v>157</v>
      </c>
      <c r="CO127" s="1" t="s">
        <v>125</v>
      </c>
    </row>
    <row r="128" spans="1:94" ht="248" x14ac:dyDescent="0.35">
      <c r="A128" s="1">
        <v>805</v>
      </c>
      <c r="B128" s="1" t="s">
        <v>241</v>
      </c>
      <c r="C128" s="1" t="s">
        <v>323</v>
      </c>
      <c r="D128" s="1">
        <v>3</v>
      </c>
      <c r="G128" s="1" t="s">
        <v>99</v>
      </c>
      <c r="I128" s="1" t="s">
        <v>474</v>
      </c>
      <c r="J128" s="1" t="s">
        <v>475</v>
      </c>
      <c r="L128" s="1" t="s">
        <v>102</v>
      </c>
      <c r="S128" s="1" t="s">
        <v>103</v>
      </c>
      <c r="AC128" s="1" t="s">
        <v>105</v>
      </c>
      <c r="AE128" s="1" t="s">
        <v>178</v>
      </c>
      <c r="AJ128" s="1" t="s">
        <v>106</v>
      </c>
      <c r="AK128" s="1" t="s">
        <v>107</v>
      </c>
      <c r="AP128" s="1" t="s">
        <v>179</v>
      </c>
      <c r="AY128" s="1" t="s">
        <v>109</v>
      </c>
      <c r="BI128" s="1" t="s">
        <v>110</v>
      </c>
      <c r="BJ128" s="1" t="s">
        <v>476</v>
      </c>
      <c r="BL128" s="1" t="s">
        <v>477</v>
      </c>
      <c r="BM128" s="1" t="s">
        <v>113</v>
      </c>
      <c r="BP128" s="1" t="s">
        <v>478</v>
      </c>
      <c r="BQ128" s="1" t="s">
        <v>115</v>
      </c>
      <c r="BR128" s="1" t="s">
        <v>254</v>
      </c>
      <c r="BS128" s="1" t="s">
        <v>117</v>
      </c>
      <c r="BT128" s="1" t="s">
        <v>118</v>
      </c>
      <c r="BY128" s="1" t="s">
        <v>119</v>
      </c>
      <c r="CM128" s="1" t="s">
        <v>122</v>
      </c>
      <c r="CN128" s="1" t="s">
        <v>326</v>
      </c>
      <c r="CP128" s="1" t="s">
        <v>479</v>
      </c>
    </row>
    <row r="129" spans="1:94" ht="155" x14ac:dyDescent="0.35">
      <c r="A129" s="1">
        <v>805</v>
      </c>
      <c r="B129" s="1" t="s">
        <v>241</v>
      </c>
      <c r="C129" s="1" t="s">
        <v>95</v>
      </c>
      <c r="D129" s="1">
        <v>3</v>
      </c>
      <c r="G129" s="1" t="s">
        <v>99</v>
      </c>
      <c r="I129" s="1" t="s">
        <v>474</v>
      </c>
      <c r="J129" s="1" t="s">
        <v>475</v>
      </c>
      <c r="L129" s="1" t="s">
        <v>102</v>
      </c>
      <c r="S129" s="1" t="s">
        <v>103</v>
      </c>
      <c r="AC129" s="1" t="s">
        <v>105</v>
      </c>
      <c r="AE129" s="1" t="s">
        <v>178</v>
      </c>
      <c r="AJ129" s="1" t="s">
        <v>106</v>
      </c>
      <c r="AK129" s="1" t="s">
        <v>107</v>
      </c>
      <c r="AP129" s="1" t="s">
        <v>179</v>
      </c>
      <c r="AY129" s="1" t="s">
        <v>109</v>
      </c>
      <c r="BI129" s="1" t="s">
        <v>110</v>
      </c>
      <c r="BJ129" s="1" t="s">
        <v>476</v>
      </c>
      <c r="BL129" s="1" t="s">
        <v>477</v>
      </c>
      <c r="BM129" s="1" t="s">
        <v>113</v>
      </c>
      <c r="BP129" s="1" t="s">
        <v>478</v>
      </c>
      <c r="BQ129" s="1" t="s">
        <v>115</v>
      </c>
      <c r="BR129" s="1" t="s">
        <v>254</v>
      </c>
      <c r="BS129" s="1" t="s">
        <v>117</v>
      </c>
      <c r="BT129" s="1" t="s">
        <v>118</v>
      </c>
      <c r="BY129" s="1" t="s">
        <v>119</v>
      </c>
      <c r="CM129" s="1" t="s">
        <v>122</v>
      </c>
      <c r="CN129" s="1" t="s">
        <v>326</v>
      </c>
    </row>
    <row r="130" spans="1:94" ht="403" x14ac:dyDescent="0.35">
      <c r="A130" s="1">
        <v>810</v>
      </c>
      <c r="B130" s="1" t="s">
        <v>172</v>
      </c>
      <c r="C130" s="1" t="s">
        <v>323</v>
      </c>
      <c r="D130" s="1">
        <v>3</v>
      </c>
      <c r="G130" s="1" t="s">
        <v>99</v>
      </c>
      <c r="I130" s="1" t="s">
        <v>480</v>
      </c>
      <c r="J130" s="1" t="s">
        <v>481</v>
      </c>
      <c r="L130" s="1" t="s">
        <v>102</v>
      </c>
      <c r="M130" s="1" t="s">
        <v>131</v>
      </c>
      <c r="S130" s="1" t="s">
        <v>103</v>
      </c>
      <c r="AC130" s="1" t="s">
        <v>105</v>
      </c>
      <c r="AJ130" s="1" t="s">
        <v>106</v>
      </c>
      <c r="AK130" s="1" t="s">
        <v>107</v>
      </c>
      <c r="AS130" s="1" t="s">
        <v>201</v>
      </c>
      <c r="AZ130" s="1" t="s">
        <v>202</v>
      </c>
      <c r="BK130" s="1" t="s">
        <v>119</v>
      </c>
      <c r="BL130" s="1" t="s">
        <v>482</v>
      </c>
      <c r="BN130" s="1" t="s">
        <v>136</v>
      </c>
      <c r="BP130" s="1" t="s">
        <v>125</v>
      </c>
      <c r="BS130" s="1" t="s">
        <v>117</v>
      </c>
      <c r="BT130" s="1" t="s">
        <v>139</v>
      </c>
      <c r="BW130" s="1" t="s">
        <v>157</v>
      </c>
      <c r="BX130" s="1" t="s">
        <v>140</v>
      </c>
      <c r="CJ130" s="1" t="s">
        <v>121</v>
      </c>
      <c r="CM130" s="1" t="s">
        <v>122</v>
      </c>
      <c r="CN130" s="1" t="s">
        <v>483</v>
      </c>
      <c r="CP130" s="1" t="s">
        <v>484</v>
      </c>
    </row>
    <row r="131" spans="1:94" ht="403" x14ac:dyDescent="0.35">
      <c r="A131" s="1">
        <v>810</v>
      </c>
      <c r="B131" s="1" t="s">
        <v>172</v>
      </c>
      <c r="C131" s="1" t="s">
        <v>95</v>
      </c>
      <c r="D131" s="1">
        <v>3</v>
      </c>
      <c r="G131" s="1" t="s">
        <v>99</v>
      </c>
      <c r="I131" s="1" t="s">
        <v>480</v>
      </c>
      <c r="J131" s="1" t="s">
        <v>481</v>
      </c>
      <c r="L131" s="1" t="s">
        <v>102</v>
      </c>
      <c r="M131" s="1" t="s">
        <v>131</v>
      </c>
      <c r="S131" s="1" t="s">
        <v>103</v>
      </c>
      <c r="AC131" s="1" t="s">
        <v>105</v>
      </c>
      <c r="AJ131" s="1" t="s">
        <v>106</v>
      </c>
      <c r="AK131" s="1" t="s">
        <v>107</v>
      </c>
      <c r="AS131" s="1" t="s">
        <v>201</v>
      </c>
      <c r="AZ131" s="1" t="s">
        <v>202</v>
      </c>
      <c r="BK131" s="1" t="s">
        <v>119</v>
      </c>
      <c r="BL131" s="1" t="s">
        <v>482</v>
      </c>
      <c r="BN131" s="1" t="s">
        <v>136</v>
      </c>
      <c r="BP131" s="1" t="s">
        <v>125</v>
      </c>
      <c r="BS131" s="1" t="s">
        <v>117</v>
      </c>
      <c r="BT131" s="1" t="s">
        <v>139</v>
      </c>
      <c r="BW131" s="1" t="s">
        <v>157</v>
      </c>
      <c r="BX131" s="1" t="s">
        <v>140</v>
      </c>
      <c r="CJ131" s="1" t="s">
        <v>121</v>
      </c>
      <c r="CM131" s="1" t="s">
        <v>122</v>
      </c>
      <c r="CN131" s="1" t="s">
        <v>483</v>
      </c>
    </row>
    <row r="132" spans="1:94" ht="294.5" x14ac:dyDescent="0.35">
      <c r="A132" s="1">
        <v>823</v>
      </c>
      <c r="B132" s="1" t="s">
        <v>124</v>
      </c>
      <c r="C132" s="1" t="s">
        <v>323</v>
      </c>
      <c r="D132" s="1">
        <v>3</v>
      </c>
      <c r="G132" s="1" t="s">
        <v>211</v>
      </c>
      <c r="H132" s="1" t="s">
        <v>485</v>
      </c>
      <c r="I132" s="1" t="s">
        <v>486</v>
      </c>
      <c r="J132" s="1" t="s">
        <v>487</v>
      </c>
      <c r="L132" s="1" t="s">
        <v>102</v>
      </c>
      <c r="Y132" s="1" t="s">
        <v>125</v>
      </c>
      <c r="AC132" s="1" t="s">
        <v>105</v>
      </c>
      <c r="AJ132" s="1" t="s">
        <v>106</v>
      </c>
      <c r="AK132" s="1" t="s">
        <v>107</v>
      </c>
      <c r="AP132" s="1" t="s">
        <v>179</v>
      </c>
      <c r="BG132" s="1" t="s">
        <v>119</v>
      </c>
      <c r="BK132" s="1" t="s">
        <v>119</v>
      </c>
      <c r="BL132" s="1" t="s">
        <v>488</v>
      </c>
      <c r="BM132" s="1" t="s">
        <v>113</v>
      </c>
      <c r="BP132" s="1" t="s">
        <v>125</v>
      </c>
      <c r="BS132" s="1" t="s">
        <v>117</v>
      </c>
      <c r="BT132" s="1" t="s">
        <v>118</v>
      </c>
      <c r="BY132" s="1" t="s">
        <v>119</v>
      </c>
      <c r="CM132" s="1" t="s">
        <v>122</v>
      </c>
      <c r="CN132" s="1" t="s">
        <v>489</v>
      </c>
    </row>
    <row r="133" spans="1:94" ht="409.5" x14ac:dyDescent="0.35">
      <c r="A133" s="1">
        <v>823</v>
      </c>
      <c r="B133" s="1" t="s">
        <v>124</v>
      </c>
      <c r="C133" s="1" t="s">
        <v>95</v>
      </c>
      <c r="D133" s="1">
        <v>3</v>
      </c>
      <c r="G133" s="1" t="s">
        <v>211</v>
      </c>
      <c r="H133" s="1" t="s">
        <v>490</v>
      </c>
      <c r="I133" s="1" t="s">
        <v>486</v>
      </c>
      <c r="J133" s="1" t="s">
        <v>487</v>
      </c>
      <c r="L133" s="1" t="s">
        <v>102</v>
      </c>
      <c r="Y133" s="1" t="s">
        <v>125</v>
      </c>
      <c r="AC133" s="1" t="s">
        <v>105</v>
      </c>
      <c r="AJ133" s="1" t="s">
        <v>106</v>
      </c>
      <c r="AK133" s="1" t="s">
        <v>107</v>
      </c>
      <c r="AP133" s="1" t="s">
        <v>179</v>
      </c>
      <c r="BG133" s="1" t="s">
        <v>119</v>
      </c>
      <c r="BK133" s="1" t="s">
        <v>119</v>
      </c>
      <c r="BL133" s="1" t="s">
        <v>488</v>
      </c>
      <c r="BM133" s="1" t="s">
        <v>113</v>
      </c>
      <c r="BP133" s="1" t="s">
        <v>125</v>
      </c>
      <c r="BS133" s="1" t="s">
        <v>117</v>
      </c>
      <c r="BT133" s="1" t="s">
        <v>118</v>
      </c>
      <c r="BY133" s="1" t="s">
        <v>119</v>
      </c>
      <c r="CM133" s="1" t="s">
        <v>122</v>
      </c>
      <c r="CN133" s="1" t="s">
        <v>489</v>
      </c>
      <c r="CP133" s="1" t="s">
        <v>491</v>
      </c>
    </row>
    <row r="134" spans="1:94" ht="124" x14ac:dyDescent="0.35">
      <c r="A134" s="1">
        <v>840</v>
      </c>
      <c r="B134" s="1" t="s">
        <v>94</v>
      </c>
      <c r="C134" s="1" t="s">
        <v>323</v>
      </c>
      <c r="D134" s="1">
        <v>3</v>
      </c>
      <c r="E134" s="1" t="s">
        <v>145</v>
      </c>
      <c r="BL134" s="1" t="s">
        <v>492</v>
      </c>
      <c r="CP134" s="1" t="s">
        <v>493</v>
      </c>
    </row>
    <row r="135" spans="1:94" ht="46.5" x14ac:dyDescent="0.35">
      <c r="A135" s="1">
        <v>840</v>
      </c>
      <c r="B135" s="1" t="s">
        <v>94</v>
      </c>
      <c r="C135" s="1" t="s">
        <v>95</v>
      </c>
      <c r="D135" s="1">
        <v>3</v>
      </c>
      <c r="E135" s="1" t="s">
        <v>145</v>
      </c>
    </row>
    <row r="136" spans="1:94" ht="170.5" x14ac:dyDescent="0.35">
      <c r="A136" s="1">
        <v>864</v>
      </c>
      <c r="B136" s="1" t="s">
        <v>146</v>
      </c>
      <c r="C136" s="1" t="s">
        <v>323</v>
      </c>
      <c r="D136" s="1">
        <v>3</v>
      </c>
      <c r="G136" s="1" t="s">
        <v>99</v>
      </c>
      <c r="I136" s="1" t="s">
        <v>494</v>
      </c>
      <c r="J136" s="1" t="s">
        <v>495</v>
      </c>
      <c r="L136" s="1" t="s">
        <v>102</v>
      </c>
      <c r="S136" s="1" t="s">
        <v>103</v>
      </c>
      <c r="AB136" s="1" t="s">
        <v>176</v>
      </c>
      <c r="AC136" s="1" t="s">
        <v>105</v>
      </c>
      <c r="AE136" s="1" t="s">
        <v>178</v>
      </c>
      <c r="AJ136" s="1" t="s">
        <v>106</v>
      </c>
      <c r="AK136" s="1" t="s">
        <v>107</v>
      </c>
      <c r="AV136" s="1" t="s">
        <v>165</v>
      </c>
      <c r="AW136" s="1" t="s">
        <v>211</v>
      </c>
      <c r="AX136" s="1" t="s">
        <v>496</v>
      </c>
      <c r="AY136" s="1" t="s">
        <v>109</v>
      </c>
      <c r="BI136" s="1" t="s">
        <v>110</v>
      </c>
      <c r="BJ136" s="1" t="s">
        <v>497</v>
      </c>
      <c r="BL136" s="1" t="s">
        <v>498</v>
      </c>
      <c r="BN136" s="1" t="s">
        <v>136</v>
      </c>
      <c r="BP136" s="1" t="s">
        <v>499</v>
      </c>
      <c r="BQ136" s="1" t="s">
        <v>115</v>
      </c>
      <c r="BR136" s="1" t="s">
        <v>500</v>
      </c>
      <c r="BS136" s="1" t="s">
        <v>117</v>
      </c>
      <c r="BT136" s="1" t="s">
        <v>501</v>
      </c>
      <c r="BX136" s="1" t="s">
        <v>140</v>
      </c>
      <c r="CM136" s="1" t="s">
        <v>122</v>
      </c>
      <c r="CN136" s="1" t="s">
        <v>502</v>
      </c>
    </row>
    <row r="137" spans="1:94" ht="170.5" x14ac:dyDescent="0.35">
      <c r="A137" s="1">
        <v>864</v>
      </c>
      <c r="B137" s="1" t="s">
        <v>146</v>
      </c>
      <c r="C137" s="1" t="s">
        <v>95</v>
      </c>
      <c r="D137" s="1">
        <v>3</v>
      </c>
      <c r="G137" s="1" t="s">
        <v>99</v>
      </c>
      <c r="I137" s="1" t="s">
        <v>494</v>
      </c>
      <c r="J137" s="1" t="s">
        <v>495</v>
      </c>
      <c r="L137" s="1" t="s">
        <v>102</v>
      </c>
      <c r="S137" s="1" t="s">
        <v>103</v>
      </c>
      <c r="AB137" s="1" t="s">
        <v>176</v>
      </c>
      <c r="AC137" s="1" t="s">
        <v>105</v>
      </c>
      <c r="AE137" s="1" t="s">
        <v>178</v>
      </c>
      <c r="AJ137" s="1" t="s">
        <v>106</v>
      </c>
      <c r="AK137" s="1" t="s">
        <v>107</v>
      </c>
      <c r="AV137" s="1" t="s">
        <v>165</v>
      </c>
      <c r="AW137" s="1" t="s">
        <v>211</v>
      </c>
      <c r="AX137" s="1" t="s">
        <v>496</v>
      </c>
      <c r="AY137" s="1" t="s">
        <v>109</v>
      </c>
      <c r="BI137" s="1" t="s">
        <v>110</v>
      </c>
      <c r="BJ137" s="1" t="s">
        <v>497</v>
      </c>
      <c r="BL137" s="1" t="s">
        <v>498</v>
      </c>
      <c r="BN137" s="1" t="s">
        <v>136</v>
      </c>
      <c r="BP137" s="1" t="s">
        <v>499</v>
      </c>
      <c r="BQ137" s="1" t="s">
        <v>115</v>
      </c>
      <c r="BR137" s="1" t="s">
        <v>500</v>
      </c>
      <c r="BS137" s="1" t="s">
        <v>117</v>
      </c>
      <c r="BT137" s="1" t="s">
        <v>501</v>
      </c>
      <c r="BX137" s="1" t="s">
        <v>140</v>
      </c>
      <c r="CM137" s="1" t="s">
        <v>122</v>
      </c>
      <c r="CN137" s="1" t="s">
        <v>502</v>
      </c>
    </row>
    <row r="138" spans="1:94" ht="186" x14ac:dyDescent="0.35">
      <c r="A138" s="1">
        <v>865</v>
      </c>
      <c r="B138" s="1" t="s">
        <v>144</v>
      </c>
      <c r="C138" s="1" t="s">
        <v>95</v>
      </c>
      <c r="D138" s="1">
        <v>3</v>
      </c>
      <c r="G138" s="1" t="s">
        <v>128</v>
      </c>
      <c r="I138" s="1" t="s">
        <v>503</v>
      </c>
      <c r="J138" s="1" t="s">
        <v>504</v>
      </c>
      <c r="Q138" s="1" t="s">
        <v>234</v>
      </c>
      <c r="S138" s="1" t="s">
        <v>103</v>
      </c>
      <c r="AI138" s="1" t="s">
        <v>119</v>
      </c>
      <c r="AO138" s="1" t="s">
        <v>119</v>
      </c>
      <c r="AP138" s="1" t="s">
        <v>179</v>
      </c>
      <c r="BG138" s="1" t="s">
        <v>119</v>
      </c>
      <c r="BI138" s="1" t="s">
        <v>110</v>
      </c>
      <c r="BJ138" s="1" t="s">
        <v>505</v>
      </c>
      <c r="BL138" s="1" t="s">
        <v>506</v>
      </c>
      <c r="BO138" s="1" t="s">
        <v>119</v>
      </c>
      <c r="BP138" s="1" t="s">
        <v>507</v>
      </c>
      <c r="BQ138" s="1" t="s">
        <v>115</v>
      </c>
      <c r="BR138" s="1" t="s">
        <v>508</v>
      </c>
      <c r="BS138" s="1" t="s">
        <v>117</v>
      </c>
      <c r="BT138" s="1" t="s">
        <v>118</v>
      </c>
      <c r="BW138" s="1" t="s">
        <v>157</v>
      </c>
      <c r="CI138" s="1" t="s">
        <v>120</v>
      </c>
      <c r="CM138" s="1" t="s">
        <v>122</v>
      </c>
      <c r="CN138" s="1" t="s">
        <v>509</v>
      </c>
    </row>
    <row r="139" spans="1:94" ht="186" x14ac:dyDescent="0.35">
      <c r="A139" s="1">
        <v>865</v>
      </c>
      <c r="B139" s="1" t="s">
        <v>144</v>
      </c>
      <c r="C139" s="1" t="s">
        <v>97</v>
      </c>
      <c r="D139" s="1">
        <v>3</v>
      </c>
      <c r="G139" s="1" t="s">
        <v>128</v>
      </c>
      <c r="I139" s="1" t="s">
        <v>503</v>
      </c>
      <c r="J139" s="1" t="s">
        <v>504</v>
      </c>
      <c r="Q139" s="1" t="s">
        <v>234</v>
      </c>
      <c r="S139" s="1" t="s">
        <v>103</v>
      </c>
      <c r="AI139" s="1" t="s">
        <v>119</v>
      </c>
      <c r="AO139" s="1" t="s">
        <v>119</v>
      </c>
      <c r="AP139" s="1" t="s">
        <v>179</v>
      </c>
      <c r="BG139" s="1" t="s">
        <v>119</v>
      </c>
      <c r="BI139" s="1" t="s">
        <v>110</v>
      </c>
      <c r="BJ139" s="1" t="s">
        <v>505</v>
      </c>
      <c r="BL139" s="1" t="s">
        <v>510</v>
      </c>
      <c r="BO139" s="1" t="s">
        <v>119</v>
      </c>
      <c r="BP139" s="1" t="s">
        <v>507</v>
      </c>
      <c r="BQ139" s="1" t="s">
        <v>115</v>
      </c>
      <c r="BR139" s="1" t="s">
        <v>508</v>
      </c>
      <c r="BS139" s="1" t="s">
        <v>117</v>
      </c>
      <c r="BT139" s="1" t="s">
        <v>118</v>
      </c>
      <c r="BW139" s="1" t="s">
        <v>157</v>
      </c>
      <c r="CI139" s="1" t="s">
        <v>120</v>
      </c>
      <c r="CM139" s="1" t="s">
        <v>122</v>
      </c>
      <c r="CN139" s="1" t="s">
        <v>509</v>
      </c>
    </row>
    <row r="140" spans="1:94" ht="139.5" x14ac:dyDescent="0.35">
      <c r="A140" s="1">
        <v>874</v>
      </c>
      <c r="B140" s="1" t="s">
        <v>241</v>
      </c>
      <c r="C140" s="1" t="s">
        <v>95</v>
      </c>
      <c r="D140" s="1">
        <v>3</v>
      </c>
      <c r="G140" s="1" t="s">
        <v>189</v>
      </c>
      <c r="I140" s="1" t="s">
        <v>480</v>
      </c>
      <c r="J140" s="1" t="s">
        <v>511</v>
      </c>
      <c r="Q140" s="1" t="s">
        <v>234</v>
      </c>
      <c r="T140" s="1" t="s">
        <v>163</v>
      </c>
      <c r="AC140" s="1" t="s">
        <v>105</v>
      </c>
      <c r="AF140" s="1" t="s">
        <v>512</v>
      </c>
      <c r="AJ140" s="1" t="s">
        <v>106</v>
      </c>
      <c r="AU140" s="1" t="s">
        <v>133</v>
      </c>
      <c r="BC140" s="1" t="s">
        <v>203</v>
      </c>
      <c r="BH140" s="1" t="s">
        <v>134</v>
      </c>
      <c r="BL140" s="1" t="s">
        <v>125</v>
      </c>
      <c r="BM140" s="1" t="s">
        <v>113</v>
      </c>
      <c r="BN140" s="1" t="s">
        <v>136</v>
      </c>
      <c r="BP140" s="1" t="s">
        <v>513</v>
      </c>
      <c r="BQ140" s="1" t="s">
        <v>115</v>
      </c>
      <c r="BR140" s="1" t="s">
        <v>429</v>
      </c>
      <c r="BS140" s="1" t="s">
        <v>117</v>
      </c>
      <c r="BT140" s="1" t="s">
        <v>139</v>
      </c>
      <c r="BW140" s="1" t="s">
        <v>157</v>
      </c>
      <c r="CM140" s="1" t="s">
        <v>122</v>
      </c>
      <c r="CN140" s="1" t="s">
        <v>514</v>
      </c>
    </row>
    <row r="141" spans="1:94" ht="139.5" x14ac:dyDescent="0.35">
      <c r="A141" s="1">
        <v>874</v>
      </c>
      <c r="B141" s="1" t="s">
        <v>241</v>
      </c>
      <c r="C141" s="1" t="s">
        <v>97</v>
      </c>
      <c r="D141" s="1">
        <v>3</v>
      </c>
      <c r="G141" s="1" t="s">
        <v>189</v>
      </c>
      <c r="I141" s="1" t="s">
        <v>480</v>
      </c>
      <c r="J141" s="1" t="s">
        <v>511</v>
      </c>
      <c r="Q141" s="1" t="s">
        <v>234</v>
      </c>
      <c r="T141" s="1" t="s">
        <v>163</v>
      </c>
      <c r="AC141" s="1" t="s">
        <v>105</v>
      </c>
      <c r="AF141" s="1" t="s">
        <v>512</v>
      </c>
      <c r="AJ141" s="1" t="s">
        <v>106</v>
      </c>
      <c r="AU141" s="1" t="s">
        <v>133</v>
      </c>
      <c r="BC141" s="1" t="s">
        <v>203</v>
      </c>
      <c r="BH141" s="1" t="s">
        <v>134</v>
      </c>
      <c r="BL141" s="1" t="s">
        <v>125</v>
      </c>
      <c r="BM141" s="1" t="s">
        <v>113</v>
      </c>
      <c r="BN141" s="1" t="s">
        <v>136</v>
      </c>
      <c r="BP141" s="1" t="s">
        <v>513</v>
      </c>
      <c r="BQ141" s="1" t="s">
        <v>115</v>
      </c>
      <c r="BR141" s="1" t="s">
        <v>429</v>
      </c>
      <c r="BS141" s="1" t="s">
        <v>117</v>
      </c>
      <c r="BT141" s="1" t="s">
        <v>139</v>
      </c>
      <c r="BW141" s="1" t="s">
        <v>157</v>
      </c>
      <c r="CM141" s="1" t="s">
        <v>122</v>
      </c>
      <c r="CN141" s="1" t="s">
        <v>514</v>
      </c>
    </row>
    <row r="142" spans="1:94" ht="155" x14ac:dyDescent="0.35">
      <c r="A142" s="1">
        <v>878</v>
      </c>
      <c r="B142" s="1" t="s">
        <v>515</v>
      </c>
      <c r="C142" s="1" t="s">
        <v>95</v>
      </c>
      <c r="D142" s="1">
        <v>3</v>
      </c>
      <c r="G142" s="1" t="s">
        <v>99</v>
      </c>
      <c r="I142" s="1" t="s">
        <v>516</v>
      </c>
      <c r="J142" s="1" t="s">
        <v>517</v>
      </c>
      <c r="L142" s="1" t="s">
        <v>102</v>
      </c>
      <c r="S142" s="1" t="s">
        <v>103</v>
      </c>
      <c r="AC142" s="1" t="s">
        <v>105</v>
      </c>
      <c r="AJ142" s="1" t="s">
        <v>106</v>
      </c>
      <c r="AK142" s="1" t="s">
        <v>107</v>
      </c>
      <c r="AQ142" s="1" t="s">
        <v>108</v>
      </c>
      <c r="AY142" s="1" t="s">
        <v>109</v>
      </c>
      <c r="BK142" s="1" t="s">
        <v>119</v>
      </c>
      <c r="BL142" s="1" t="s">
        <v>518</v>
      </c>
      <c r="BN142" s="1" t="s">
        <v>136</v>
      </c>
      <c r="BP142" s="1" t="s">
        <v>416</v>
      </c>
      <c r="BQ142" s="1" t="s">
        <v>115</v>
      </c>
      <c r="BR142" s="1" t="s">
        <v>417</v>
      </c>
      <c r="BS142" s="1" t="s">
        <v>117</v>
      </c>
      <c r="BT142" s="1" t="s">
        <v>519</v>
      </c>
      <c r="BW142" s="1" t="s">
        <v>157</v>
      </c>
      <c r="CD142" s="1" t="s">
        <v>142</v>
      </c>
      <c r="CM142" s="1" t="s">
        <v>122</v>
      </c>
      <c r="CN142" s="1" t="s">
        <v>520</v>
      </c>
    </row>
    <row r="143" spans="1:94" ht="155" x14ac:dyDescent="0.35">
      <c r="A143" s="1">
        <v>878</v>
      </c>
      <c r="B143" s="1" t="s">
        <v>515</v>
      </c>
      <c r="C143" s="1" t="s">
        <v>97</v>
      </c>
      <c r="D143" s="1">
        <v>3</v>
      </c>
      <c r="G143" s="1" t="s">
        <v>99</v>
      </c>
      <c r="I143" s="1" t="s">
        <v>516</v>
      </c>
      <c r="J143" s="1" t="s">
        <v>517</v>
      </c>
      <c r="L143" s="1" t="s">
        <v>102</v>
      </c>
      <c r="S143" s="1" t="s">
        <v>103</v>
      </c>
      <c r="AC143" s="1" t="s">
        <v>105</v>
      </c>
      <c r="AJ143" s="1" t="s">
        <v>106</v>
      </c>
      <c r="AK143" s="1" t="s">
        <v>107</v>
      </c>
      <c r="AQ143" s="1" t="s">
        <v>108</v>
      </c>
      <c r="AY143" s="1" t="s">
        <v>109</v>
      </c>
      <c r="BK143" s="1" t="s">
        <v>119</v>
      </c>
      <c r="BL143" s="1" t="s">
        <v>518</v>
      </c>
      <c r="BN143" s="1" t="s">
        <v>136</v>
      </c>
      <c r="BP143" s="1" t="s">
        <v>416</v>
      </c>
      <c r="BQ143" s="1" t="s">
        <v>115</v>
      </c>
      <c r="BR143" s="1" t="s">
        <v>417</v>
      </c>
      <c r="BS143" s="1" t="s">
        <v>117</v>
      </c>
      <c r="BT143" s="1" t="s">
        <v>519</v>
      </c>
      <c r="BW143" s="1" t="s">
        <v>157</v>
      </c>
      <c r="CD143" s="1" t="s">
        <v>142</v>
      </c>
      <c r="CM143" s="1" t="s">
        <v>122</v>
      </c>
      <c r="CN143" s="1" t="s">
        <v>520</v>
      </c>
    </row>
    <row r="144" spans="1:94" ht="155" x14ac:dyDescent="0.35">
      <c r="A144" s="1">
        <v>883</v>
      </c>
      <c r="B144" s="1" t="s">
        <v>144</v>
      </c>
      <c r="C144" s="1" t="s">
        <v>95</v>
      </c>
      <c r="D144" s="1">
        <v>3</v>
      </c>
      <c r="G144" s="1" t="s">
        <v>128</v>
      </c>
      <c r="I144" s="1" t="s">
        <v>521</v>
      </c>
      <c r="J144" s="1" t="s">
        <v>522</v>
      </c>
      <c r="L144" s="1" t="s">
        <v>102</v>
      </c>
      <c r="M144" s="1" t="s">
        <v>131</v>
      </c>
      <c r="S144" s="1" t="s">
        <v>103</v>
      </c>
      <c r="T144" s="1" t="s">
        <v>163</v>
      </c>
      <c r="AC144" s="1" t="s">
        <v>105</v>
      </c>
      <c r="AJ144" s="1" t="s">
        <v>106</v>
      </c>
      <c r="AK144" s="1" t="s">
        <v>107</v>
      </c>
      <c r="AP144" s="1" t="s">
        <v>179</v>
      </c>
      <c r="AY144" s="1" t="s">
        <v>109</v>
      </c>
      <c r="BE144" s="1" t="s">
        <v>204</v>
      </c>
      <c r="BF144" s="1" t="s">
        <v>205</v>
      </c>
      <c r="BH144" s="1" t="s">
        <v>134</v>
      </c>
      <c r="BL144" s="1" t="s">
        <v>523</v>
      </c>
      <c r="BN144" s="1" t="s">
        <v>136</v>
      </c>
      <c r="BP144" s="1" t="s">
        <v>524</v>
      </c>
      <c r="BQ144" s="1" t="s">
        <v>115</v>
      </c>
      <c r="BR144" s="1" t="s">
        <v>525</v>
      </c>
      <c r="BS144" s="1" t="s">
        <v>117</v>
      </c>
      <c r="BT144" s="1" t="s">
        <v>526</v>
      </c>
      <c r="BW144" s="1" t="s">
        <v>157</v>
      </c>
      <c r="BX144" s="1" t="s">
        <v>140</v>
      </c>
      <c r="CA144" s="1" t="s">
        <v>141</v>
      </c>
      <c r="CM144" s="1" t="s">
        <v>122</v>
      </c>
      <c r="CN144" s="1" t="s">
        <v>527</v>
      </c>
    </row>
    <row r="145" spans="1:94" ht="155" x14ac:dyDescent="0.35">
      <c r="A145" s="1">
        <v>883</v>
      </c>
      <c r="B145" s="1" t="s">
        <v>144</v>
      </c>
      <c r="C145" s="1" t="s">
        <v>97</v>
      </c>
      <c r="D145" s="1">
        <v>3</v>
      </c>
      <c r="G145" s="1" t="s">
        <v>128</v>
      </c>
      <c r="I145" s="1" t="s">
        <v>521</v>
      </c>
      <c r="J145" s="1" t="s">
        <v>522</v>
      </c>
      <c r="L145" s="1" t="s">
        <v>102</v>
      </c>
      <c r="M145" s="1" t="s">
        <v>131</v>
      </c>
      <c r="S145" s="1" t="s">
        <v>103</v>
      </c>
      <c r="T145" s="1" t="s">
        <v>163</v>
      </c>
      <c r="AC145" s="1" t="s">
        <v>105</v>
      </c>
      <c r="AJ145" s="1" t="s">
        <v>106</v>
      </c>
      <c r="AK145" s="1" t="s">
        <v>107</v>
      </c>
      <c r="AP145" s="1" t="s">
        <v>179</v>
      </c>
      <c r="AY145" s="1" t="s">
        <v>109</v>
      </c>
      <c r="BE145" s="1" t="s">
        <v>204</v>
      </c>
      <c r="BF145" s="1" t="s">
        <v>205</v>
      </c>
      <c r="BH145" s="1" t="s">
        <v>134</v>
      </c>
      <c r="BL145" s="1" t="s">
        <v>523</v>
      </c>
      <c r="BN145" s="1" t="s">
        <v>136</v>
      </c>
      <c r="BP145" s="1" t="s">
        <v>524</v>
      </c>
      <c r="BQ145" s="1" t="s">
        <v>115</v>
      </c>
      <c r="BR145" s="1" t="s">
        <v>525</v>
      </c>
      <c r="BS145" s="1" t="s">
        <v>117</v>
      </c>
      <c r="BT145" s="1" t="s">
        <v>526</v>
      </c>
      <c r="BW145" s="1" t="s">
        <v>157</v>
      </c>
      <c r="BX145" s="1" t="s">
        <v>140</v>
      </c>
      <c r="CA145" s="1" t="s">
        <v>141</v>
      </c>
      <c r="CM145" s="1" t="s">
        <v>122</v>
      </c>
      <c r="CN145" s="1" t="s">
        <v>527</v>
      </c>
    </row>
    <row r="146" spans="1:94" ht="155" x14ac:dyDescent="0.35">
      <c r="A146" s="1">
        <v>884</v>
      </c>
      <c r="B146" s="1" t="s">
        <v>515</v>
      </c>
      <c r="C146" s="1" t="s">
        <v>95</v>
      </c>
      <c r="D146" s="1">
        <v>3</v>
      </c>
      <c r="G146" s="1" t="s">
        <v>99</v>
      </c>
      <c r="I146" s="1" t="s">
        <v>528</v>
      </c>
      <c r="J146" s="1" t="s">
        <v>529</v>
      </c>
      <c r="L146" s="1" t="s">
        <v>102</v>
      </c>
      <c r="M146" s="1" t="s">
        <v>131</v>
      </c>
      <c r="S146" s="1" t="s">
        <v>103</v>
      </c>
      <c r="AC146" s="1" t="s">
        <v>105</v>
      </c>
      <c r="AJ146" s="1" t="s">
        <v>106</v>
      </c>
      <c r="AK146" s="1" t="s">
        <v>107</v>
      </c>
      <c r="AQ146" s="1" t="s">
        <v>108</v>
      </c>
      <c r="AR146" s="1" t="s">
        <v>151</v>
      </c>
      <c r="BG146" s="1" t="s">
        <v>119</v>
      </c>
      <c r="BH146" s="1" t="s">
        <v>134</v>
      </c>
      <c r="BL146" s="1" t="s">
        <v>530</v>
      </c>
      <c r="BM146" s="1" t="s">
        <v>113</v>
      </c>
      <c r="BN146" s="1" t="s">
        <v>136</v>
      </c>
      <c r="BP146" s="1" t="s">
        <v>125</v>
      </c>
      <c r="BS146" s="1" t="s">
        <v>117</v>
      </c>
      <c r="BT146" s="1" t="s">
        <v>367</v>
      </c>
      <c r="BW146" s="1" t="s">
        <v>157</v>
      </c>
      <c r="BX146" s="1" t="s">
        <v>140</v>
      </c>
      <c r="CO146" s="1" t="s">
        <v>125</v>
      </c>
      <c r="CP146" s="1" t="s">
        <v>531</v>
      </c>
    </row>
    <row r="147" spans="1:94" ht="155" x14ac:dyDescent="0.35">
      <c r="A147" s="1">
        <v>884</v>
      </c>
      <c r="B147" s="1" t="s">
        <v>515</v>
      </c>
      <c r="C147" s="1" t="s">
        <v>97</v>
      </c>
      <c r="D147" s="1">
        <v>3</v>
      </c>
      <c r="G147" s="1" t="s">
        <v>99</v>
      </c>
      <c r="I147" s="1" t="s">
        <v>528</v>
      </c>
      <c r="J147" s="1" t="s">
        <v>529</v>
      </c>
      <c r="L147" s="1" t="s">
        <v>102</v>
      </c>
      <c r="M147" s="1" t="s">
        <v>131</v>
      </c>
      <c r="S147" s="1" t="s">
        <v>103</v>
      </c>
      <c r="AC147" s="1" t="s">
        <v>105</v>
      </c>
      <c r="AJ147" s="1" t="s">
        <v>106</v>
      </c>
      <c r="AK147" s="1" t="s">
        <v>107</v>
      </c>
      <c r="AQ147" s="1" t="s">
        <v>108</v>
      </c>
      <c r="AR147" s="1" t="s">
        <v>151</v>
      </c>
      <c r="BG147" s="1" t="s">
        <v>119</v>
      </c>
      <c r="BH147" s="1" t="s">
        <v>134</v>
      </c>
      <c r="BL147" s="1" t="s">
        <v>530</v>
      </c>
      <c r="BM147" s="1" t="s">
        <v>113</v>
      </c>
      <c r="BN147" s="1" t="s">
        <v>136</v>
      </c>
      <c r="BP147" s="1" t="s">
        <v>125</v>
      </c>
      <c r="BS147" s="1" t="s">
        <v>117</v>
      </c>
      <c r="BT147" s="1" t="s">
        <v>367</v>
      </c>
      <c r="BW147" s="1" t="s">
        <v>157</v>
      </c>
      <c r="BX147" s="1" t="s">
        <v>140</v>
      </c>
      <c r="CO147" s="1" t="s">
        <v>125</v>
      </c>
      <c r="CP147" s="1" t="s">
        <v>531</v>
      </c>
    </row>
    <row r="148" spans="1:94" ht="155" x14ac:dyDescent="0.35">
      <c r="A148" s="1">
        <v>889</v>
      </c>
      <c r="B148" s="1" t="s">
        <v>146</v>
      </c>
      <c r="C148" s="1" t="s">
        <v>95</v>
      </c>
      <c r="D148" s="1">
        <v>3</v>
      </c>
      <c r="G148" s="1" t="s">
        <v>189</v>
      </c>
      <c r="I148" s="1" t="s">
        <v>532</v>
      </c>
      <c r="J148" s="1" t="s">
        <v>533</v>
      </c>
      <c r="L148" s="1" t="s">
        <v>102</v>
      </c>
      <c r="Y148" s="1" t="s">
        <v>125</v>
      </c>
      <c r="AI148" s="1" t="s">
        <v>119</v>
      </c>
      <c r="AO148" s="1" t="s">
        <v>119</v>
      </c>
      <c r="AP148" s="1" t="s">
        <v>179</v>
      </c>
      <c r="BG148" s="1" t="s">
        <v>119</v>
      </c>
      <c r="BI148" s="1" t="s">
        <v>110</v>
      </c>
      <c r="BJ148" s="1" t="s">
        <v>534</v>
      </c>
      <c r="BL148" s="1" t="s">
        <v>535</v>
      </c>
      <c r="BO148" s="1" t="s">
        <v>119</v>
      </c>
      <c r="BP148" s="1" t="s">
        <v>125</v>
      </c>
      <c r="BU148" s="1" t="s">
        <v>119</v>
      </c>
      <c r="BW148" s="1" t="s">
        <v>157</v>
      </c>
      <c r="CO148" s="1" t="s">
        <v>125</v>
      </c>
    </row>
    <row r="149" spans="1:94" ht="155" x14ac:dyDescent="0.35">
      <c r="A149" s="1">
        <v>889</v>
      </c>
      <c r="B149" s="1" t="s">
        <v>146</v>
      </c>
      <c r="C149" s="1" t="s">
        <v>97</v>
      </c>
      <c r="D149" s="1">
        <v>3</v>
      </c>
      <c r="G149" s="1" t="s">
        <v>189</v>
      </c>
      <c r="I149" s="1" t="s">
        <v>532</v>
      </c>
      <c r="J149" s="1" t="s">
        <v>533</v>
      </c>
      <c r="L149" s="1" t="s">
        <v>102</v>
      </c>
      <c r="Y149" s="1" t="s">
        <v>125</v>
      </c>
      <c r="AI149" s="1" t="s">
        <v>119</v>
      </c>
      <c r="AO149" s="1" t="s">
        <v>119</v>
      </c>
      <c r="AP149" s="1" t="s">
        <v>179</v>
      </c>
      <c r="BG149" s="1" t="s">
        <v>119</v>
      </c>
      <c r="BI149" s="1" t="s">
        <v>110</v>
      </c>
      <c r="BJ149" s="1" t="s">
        <v>534</v>
      </c>
      <c r="BL149" s="1" t="s">
        <v>535</v>
      </c>
      <c r="BO149" s="1" t="s">
        <v>119</v>
      </c>
      <c r="BP149" s="1" t="s">
        <v>125</v>
      </c>
      <c r="BU149" s="1" t="s">
        <v>119</v>
      </c>
      <c r="BW149" s="1" t="s">
        <v>157</v>
      </c>
      <c r="CO149" s="1" t="s">
        <v>125</v>
      </c>
    </row>
    <row r="150" spans="1:94" ht="155" x14ac:dyDescent="0.35">
      <c r="A150" s="1">
        <v>900</v>
      </c>
      <c r="B150" s="1" t="s">
        <v>231</v>
      </c>
      <c r="C150" s="1" t="s">
        <v>95</v>
      </c>
      <c r="D150" s="1">
        <v>3</v>
      </c>
      <c r="G150" s="1" t="s">
        <v>99</v>
      </c>
      <c r="I150" s="1" t="s">
        <v>536</v>
      </c>
      <c r="J150" s="1" t="s">
        <v>537</v>
      </c>
      <c r="L150" s="1" t="s">
        <v>102</v>
      </c>
      <c r="M150" s="1" t="s">
        <v>131</v>
      </c>
      <c r="S150" s="1" t="s">
        <v>103</v>
      </c>
      <c r="AC150" s="1" t="s">
        <v>105</v>
      </c>
      <c r="AJ150" s="1" t="s">
        <v>106</v>
      </c>
      <c r="AK150" s="1" t="s">
        <v>107</v>
      </c>
      <c r="AP150" s="1" t="s">
        <v>179</v>
      </c>
      <c r="AY150" s="1" t="s">
        <v>109</v>
      </c>
      <c r="BH150" s="1" t="s">
        <v>134</v>
      </c>
      <c r="BL150" s="1" t="s">
        <v>538</v>
      </c>
      <c r="BN150" s="1" t="s">
        <v>136</v>
      </c>
      <c r="BP150" s="1" t="s">
        <v>125</v>
      </c>
      <c r="BS150" s="1" t="s">
        <v>117</v>
      </c>
      <c r="BT150" s="1" t="s">
        <v>118</v>
      </c>
      <c r="BW150" s="1" t="s">
        <v>157</v>
      </c>
      <c r="BX150" s="1" t="s">
        <v>140</v>
      </c>
      <c r="CO150" s="1" t="s">
        <v>125</v>
      </c>
    </row>
    <row r="151" spans="1:94" ht="155" x14ac:dyDescent="0.35">
      <c r="A151" s="1">
        <v>900</v>
      </c>
      <c r="B151" s="1" t="s">
        <v>231</v>
      </c>
      <c r="C151" s="1" t="s">
        <v>97</v>
      </c>
      <c r="D151" s="1">
        <v>3</v>
      </c>
      <c r="G151" s="1" t="s">
        <v>99</v>
      </c>
      <c r="I151" s="1" t="s">
        <v>536</v>
      </c>
      <c r="J151" s="1" t="s">
        <v>537</v>
      </c>
      <c r="L151" s="1" t="s">
        <v>102</v>
      </c>
      <c r="M151" s="1" t="s">
        <v>131</v>
      </c>
      <c r="S151" s="1" t="s">
        <v>103</v>
      </c>
      <c r="AC151" s="1" t="s">
        <v>105</v>
      </c>
      <c r="AJ151" s="1" t="s">
        <v>106</v>
      </c>
      <c r="AK151" s="1" t="s">
        <v>107</v>
      </c>
      <c r="AP151" s="1" t="s">
        <v>179</v>
      </c>
      <c r="AY151" s="1" t="s">
        <v>109</v>
      </c>
      <c r="BH151" s="1" t="s">
        <v>134</v>
      </c>
      <c r="BL151" s="1" t="s">
        <v>538</v>
      </c>
      <c r="BN151" s="1" t="s">
        <v>136</v>
      </c>
      <c r="BP151" s="1" t="s">
        <v>125</v>
      </c>
      <c r="BS151" s="1" t="s">
        <v>117</v>
      </c>
      <c r="BT151" s="1" t="s">
        <v>118</v>
      </c>
      <c r="BW151" s="1" t="s">
        <v>157</v>
      </c>
      <c r="BX151" s="1" t="s">
        <v>140</v>
      </c>
      <c r="CO151" s="1" t="s">
        <v>125</v>
      </c>
    </row>
    <row r="152" spans="1:94" ht="46.5" x14ac:dyDescent="0.35">
      <c r="A152" s="1">
        <v>902</v>
      </c>
      <c r="B152" s="1" t="s">
        <v>278</v>
      </c>
      <c r="C152" s="1" t="s">
        <v>95</v>
      </c>
      <c r="D152" s="1">
        <v>3</v>
      </c>
      <c r="E152" s="1" t="s">
        <v>145</v>
      </c>
      <c r="G152" s="1" t="s">
        <v>160</v>
      </c>
      <c r="I152" s="1" t="s">
        <v>539</v>
      </c>
      <c r="J152" s="1" t="s">
        <v>540</v>
      </c>
      <c r="AK152" s="1" t="s">
        <v>107</v>
      </c>
      <c r="AU152" s="1" t="s">
        <v>133</v>
      </c>
      <c r="BS152" s="1" t="s">
        <v>117</v>
      </c>
      <c r="BT152" s="1" t="s">
        <v>139</v>
      </c>
    </row>
    <row r="153" spans="1:94" ht="155" x14ac:dyDescent="0.35">
      <c r="A153" s="1">
        <v>902</v>
      </c>
      <c r="B153" s="1" t="s">
        <v>278</v>
      </c>
      <c r="C153" s="1" t="s">
        <v>97</v>
      </c>
      <c r="D153" s="1">
        <v>3</v>
      </c>
      <c r="E153" s="1" t="s">
        <v>145</v>
      </c>
      <c r="G153" s="1" t="s">
        <v>160</v>
      </c>
      <c r="I153" s="1" t="s">
        <v>539</v>
      </c>
      <c r="J153" s="1" t="s">
        <v>540</v>
      </c>
      <c r="L153" s="1" t="s">
        <v>102</v>
      </c>
      <c r="Y153" s="1" t="s">
        <v>125</v>
      </c>
      <c r="AI153" s="1" t="s">
        <v>119</v>
      </c>
      <c r="AK153" s="1" t="s">
        <v>107</v>
      </c>
      <c r="AU153" s="1" t="s">
        <v>133</v>
      </c>
      <c r="BG153" s="1" t="s">
        <v>119</v>
      </c>
      <c r="BH153" s="1" t="s">
        <v>134</v>
      </c>
      <c r="BL153" s="1" t="s">
        <v>541</v>
      </c>
      <c r="BO153" s="1" t="s">
        <v>119</v>
      </c>
      <c r="BP153" s="1" t="s">
        <v>542</v>
      </c>
      <c r="BS153" s="1" t="s">
        <v>117</v>
      </c>
      <c r="BT153" s="1" t="s">
        <v>139</v>
      </c>
      <c r="BY153" s="1" t="s">
        <v>119</v>
      </c>
      <c r="CO153" s="1" t="s">
        <v>125</v>
      </c>
    </row>
    <row r="154" spans="1:94" ht="155" x14ac:dyDescent="0.35">
      <c r="A154" s="1">
        <v>915</v>
      </c>
      <c r="B154" s="1" t="s">
        <v>146</v>
      </c>
      <c r="C154" s="1" t="s">
        <v>95</v>
      </c>
      <c r="D154" s="1">
        <v>3</v>
      </c>
      <c r="G154" s="1" t="s">
        <v>99</v>
      </c>
      <c r="I154" s="1" t="s">
        <v>543</v>
      </c>
      <c r="J154" s="1" t="s">
        <v>544</v>
      </c>
      <c r="L154" s="1" t="s">
        <v>102</v>
      </c>
      <c r="S154" s="1" t="s">
        <v>103</v>
      </c>
      <c r="AC154" s="1" t="s">
        <v>105</v>
      </c>
      <c r="AK154" s="1" t="s">
        <v>107</v>
      </c>
      <c r="AQ154" s="1" t="s">
        <v>108</v>
      </c>
      <c r="AS154" s="1" t="s">
        <v>201</v>
      </c>
      <c r="AU154" s="1" t="s">
        <v>133</v>
      </c>
      <c r="AY154" s="1" t="s">
        <v>109</v>
      </c>
      <c r="BD154" s="1" t="s">
        <v>153</v>
      </c>
      <c r="BE154" s="1" t="s">
        <v>204</v>
      </c>
      <c r="BF154" s="1" t="s">
        <v>545</v>
      </c>
      <c r="BI154" s="1" t="s">
        <v>110</v>
      </c>
      <c r="BJ154" s="1" t="s">
        <v>546</v>
      </c>
      <c r="BL154" s="1" t="s">
        <v>498</v>
      </c>
      <c r="BM154" s="1" t="s">
        <v>113</v>
      </c>
      <c r="BN154" s="1" t="s">
        <v>136</v>
      </c>
      <c r="BP154" s="1" t="s">
        <v>547</v>
      </c>
      <c r="BQ154" s="1" t="s">
        <v>115</v>
      </c>
      <c r="BR154" s="1" t="s">
        <v>548</v>
      </c>
      <c r="BS154" s="1" t="s">
        <v>117</v>
      </c>
      <c r="BT154" s="1" t="s">
        <v>526</v>
      </c>
      <c r="BX154" s="1" t="s">
        <v>140</v>
      </c>
      <c r="CA154" s="1" t="s">
        <v>141</v>
      </c>
      <c r="CB154" s="1" t="s">
        <v>158</v>
      </c>
      <c r="CC154" s="1" t="s">
        <v>549</v>
      </c>
      <c r="CD154" s="1" t="s">
        <v>142</v>
      </c>
    </row>
    <row r="155" spans="1:94" ht="155" x14ac:dyDescent="0.35">
      <c r="A155" s="1">
        <v>915</v>
      </c>
      <c r="B155" s="1" t="s">
        <v>146</v>
      </c>
      <c r="C155" s="1" t="s">
        <v>97</v>
      </c>
      <c r="D155" s="1">
        <v>3</v>
      </c>
      <c r="G155" s="1" t="s">
        <v>99</v>
      </c>
      <c r="I155" s="1" t="s">
        <v>543</v>
      </c>
      <c r="J155" s="1" t="s">
        <v>544</v>
      </c>
      <c r="L155" s="1" t="s">
        <v>102</v>
      </c>
      <c r="S155" s="1" t="s">
        <v>103</v>
      </c>
      <c r="AC155" s="1" t="s">
        <v>105</v>
      </c>
      <c r="AK155" s="1" t="s">
        <v>107</v>
      </c>
      <c r="AQ155" s="1" t="s">
        <v>108</v>
      </c>
      <c r="AS155" s="1" t="s">
        <v>201</v>
      </c>
      <c r="AU155" s="1" t="s">
        <v>133</v>
      </c>
      <c r="AY155" s="1" t="s">
        <v>109</v>
      </c>
      <c r="BD155" s="1" t="s">
        <v>153</v>
      </c>
      <c r="BE155" s="1" t="s">
        <v>204</v>
      </c>
      <c r="BF155" s="1" t="s">
        <v>545</v>
      </c>
      <c r="BI155" s="1" t="s">
        <v>110</v>
      </c>
      <c r="BJ155" s="1" t="s">
        <v>546</v>
      </c>
      <c r="BL155" s="1" t="s">
        <v>498</v>
      </c>
      <c r="BM155" s="1" t="s">
        <v>113</v>
      </c>
      <c r="BN155" s="1" t="s">
        <v>136</v>
      </c>
      <c r="BP155" s="1" t="s">
        <v>547</v>
      </c>
      <c r="BQ155" s="1" t="s">
        <v>115</v>
      </c>
      <c r="BR155" s="1" t="s">
        <v>548</v>
      </c>
      <c r="BS155" s="1" t="s">
        <v>117</v>
      </c>
      <c r="BT155" s="1" t="s">
        <v>526</v>
      </c>
      <c r="BX155" s="1" t="s">
        <v>140</v>
      </c>
      <c r="CA155" s="1" t="s">
        <v>141</v>
      </c>
      <c r="CB155" s="1" t="s">
        <v>158</v>
      </c>
      <c r="CC155" s="1" t="s">
        <v>549</v>
      </c>
      <c r="CD155" s="1" t="s">
        <v>142</v>
      </c>
    </row>
    <row r="156" spans="1:94" ht="155" x14ac:dyDescent="0.35">
      <c r="A156" s="1">
        <v>927</v>
      </c>
      <c r="B156" s="1" t="s">
        <v>146</v>
      </c>
      <c r="C156" s="1" t="s">
        <v>95</v>
      </c>
      <c r="D156" s="1">
        <v>3</v>
      </c>
      <c r="E156" s="1" t="s">
        <v>145</v>
      </c>
      <c r="L156" s="1" t="s">
        <v>102</v>
      </c>
      <c r="AJ156" s="1" t="s">
        <v>106</v>
      </c>
      <c r="AK156" s="1" t="s">
        <v>107</v>
      </c>
      <c r="BP156" s="1" t="s">
        <v>550</v>
      </c>
      <c r="BQ156" s="1" t="s">
        <v>115</v>
      </c>
      <c r="BR156" s="1" t="s">
        <v>551</v>
      </c>
      <c r="BS156" s="1" t="s">
        <v>117</v>
      </c>
      <c r="BT156" s="1" t="s">
        <v>118</v>
      </c>
      <c r="CL156" s="1" t="s">
        <v>552</v>
      </c>
      <c r="CM156" s="1" t="s">
        <v>122</v>
      </c>
      <c r="CN156" s="1" t="s">
        <v>553</v>
      </c>
    </row>
    <row r="157" spans="1:94" ht="46.5" x14ac:dyDescent="0.35">
      <c r="A157" s="1">
        <v>927</v>
      </c>
      <c r="B157" s="1" t="s">
        <v>146</v>
      </c>
      <c r="C157" s="1" t="s">
        <v>97</v>
      </c>
      <c r="D157" s="1">
        <v>3</v>
      </c>
      <c r="E157" s="1" t="s">
        <v>145</v>
      </c>
    </row>
    <row r="158" spans="1:94" ht="155" x14ac:dyDescent="0.35">
      <c r="A158" s="1">
        <v>929</v>
      </c>
      <c r="B158" s="1" t="s">
        <v>146</v>
      </c>
      <c r="C158" s="1" t="s">
        <v>95</v>
      </c>
      <c r="D158" s="1">
        <v>3</v>
      </c>
      <c r="G158" s="1" t="s">
        <v>99</v>
      </c>
      <c r="I158" s="1" t="s">
        <v>554</v>
      </c>
      <c r="J158" s="1" t="s">
        <v>555</v>
      </c>
      <c r="L158" s="1" t="s">
        <v>102</v>
      </c>
      <c r="S158" s="1" t="s">
        <v>103</v>
      </c>
      <c r="AC158" s="1" t="s">
        <v>105</v>
      </c>
      <c r="AJ158" s="1" t="s">
        <v>106</v>
      </c>
      <c r="AK158" s="1" t="s">
        <v>107</v>
      </c>
      <c r="AM158" s="1" t="s">
        <v>235</v>
      </c>
      <c r="AN158" s="1" t="s">
        <v>556</v>
      </c>
      <c r="AQ158" s="1" t="s">
        <v>108</v>
      </c>
      <c r="AT158" s="1" t="s">
        <v>132</v>
      </c>
      <c r="BG158" s="1" t="s">
        <v>119</v>
      </c>
      <c r="BK158" s="1" t="s">
        <v>119</v>
      </c>
      <c r="BL158" s="1" t="s">
        <v>557</v>
      </c>
      <c r="BN158" s="1" t="s">
        <v>136</v>
      </c>
      <c r="BP158" s="1" t="s">
        <v>558</v>
      </c>
      <c r="BQ158" s="1" t="s">
        <v>115</v>
      </c>
      <c r="BR158" s="1" t="s">
        <v>559</v>
      </c>
      <c r="BS158" s="1" t="s">
        <v>117</v>
      </c>
      <c r="BT158" s="1" t="s">
        <v>118</v>
      </c>
      <c r="BW158" s="1" t="s">
        <v>157</v>
      </c>
      <c r="BX158" s="1" t="s">
        <v>140</v>
      </c>
      <c r="CM158" s="1" t="s">
        <v>122</v>
      </c>
      <c r="CN158" s="1" t="s">
        <v>560</v>
      </c>
    </row>
    <row r="159" spans="1:94" ht="155" x14ac:dyDescent="0.35">
      <c r="A159" s="1">
        <v>929</v>
      </c>
      <c r="B159" s="1" t="s">
        <v>146</v>
      </c>
      <c r="C159" s="1" t="s">
        <v>97</v>
      </c>
      <c r="D159" s="1">
        <v>3</v>
      </c>
      <c r="G159" s="1" t="s">
        <v>99</v>
      </c>
      <c r="I159" s="1" t="s">
        <v>554</v>
      </c>
      <c r="J159" s="1" t="s">
        <v>555</v>
      </c>
      <c r="L159" s="1" t="s">
        <v>102</v>
      </c>
      <c r="S159" s="1" t="s">
        <v>103</v>
      </c>
      <c r="AC159" s="1" t="s">
        <v>105</v>
      </c>
      <c r="AJ159" s="1" t="s">
        <v>106</v>
      </c>
      <c r="AK159" s="1" t="s">
        <v>107</v>
      </c>
      <c r="AM159" s="1" t="s">
        <v>235</v>
      </c>
      <c r="AN159" s="1" t="s">
        <v>556</v>
      </c>
      <c r="AQ159" s="1" t="s">
        <v>108</v>
      </c>
      <c r="AT159" s="1" t="s">
        <v>132</v>
      </c>
      <c r="BG159" s="1" t="s">
        <v>119</v>
      </c>
      <c r="BK159" s="1" t="s">
        <v>119</v>
      </c>
      <c r="BL159" s="1" t="s">
        <v>557</v>
      </c>
      <c r="BN159" s="1" t="s">
        <v>136</v>
      </c>
      <c r="BP159" s="1" t="s">
        <v>561</v>
      </c>
      <c r="BQ159" s="1" t="s">
        <v>115</v>
      </c>
      <c r="BR159" s="1" t="s">
        <v>559</v>
      </c>
      <c r="BS159" s="1" t="s">
        <v>117</v>
      </c>
      <c r="BT159" s="1" t="s">
        <v>118</v>
      </c>
      <c r="BW159" s="1" t="s">
        <v>157</v>
      </c>
      <c r="BX159" s="1" t="s">
        <v>140</v>
      </c>
      <c r="CM159" s="1" t="s">
        <v>122</v>
      </c>
      <c r="CN159" s="1" t="s">
        <v>560</v>
      </c>
    </row>
    <row r="160" spans="1:94" ht="46.5" x14ac:dyDescent="0.35">
      <c r="A160" s="1">
        <v>930</v>
      </c>
      <c r="B160" s="1" t="s">
        <v>241</v>
      </c>
      <c r="C160" s="1" t="s">
        <v>95</v>
      </c>
      <c r="D160" s="1">
        <v>3</v>
      </c>
      <c r="E160" s="1" t="s">
        <v>145</v>
      </c>
    </row>
    <row r="161" spans="1:93" ht="46.5" x14ac:dyDescent="0.35">
      <c r="A161" s="1">
        <v>930</v>
      </c>
      <c r="B161" s="1" t="s">
        <v>241</v>
      </c>
      <c r="C161" s="1" t="s">
        <v>97</v>
      </c>
      <c r="D161" s="1">
        <v>3</v>
      </c>
      <c r="E161" s="1" t="s">
        <v>145</v>
      </c>
    </row>
    <row r="162" spans="1:93" ht="155" x14ac:dyDescent="0.35">
      <c r="A162" s="1">
        <v>948</v>
      </c>
      <c r="B162" s="1" t="s">
        <v>231</v>
      </c>
      <c r="C162" s="1" t="s">
        <v>95</v>
      </c>
      <c r="D162" s="1">
        <v>3</v>
      </c>
      <c r="G162" s="1" t="s">
        <v>128</v>
      </c>
      <c r="I162" s="1" t="s">
        <v>562</v>
      </c>
      <c r="J162" s="1" t="s">
        <v>563</v>
      </c>
      <c r="L162" s="1" t="s">
        <v>102</v>
      </c>
      <c r="V162" s="1" t="s">
        <v>150</v>
      </c>
      <c r="AE162" s="1" t="s">
        <v>178</v>
      </c>
      <c r="AJ162" s="1" t="s">
        <v>106</v>
      </c>
      <c r="AK162" s="1" t="s">
        <v>107</v>
      </c>
      <c r="AP162" s="1" t="s">
        <v>179</v>
      </c>
      <c r="BB162" s="1" t="s">
        <v>152</v>
      </c>
      <c r="BK162" s="1" t="s">
        <v>119</v>
      </c>
      <c r="BL162" s="1" t="s">
        <v>441</v>
      </c>
      <c r="BM162" s="1" t="s">
        <v>113</v>
      </c>
      <c r="BP162" s="1" t="s">
        <v>564</v>
      </c>
      <c r="BQ162" s="1" t="s">
        <v>115</v>
      </c>
      <c r="BR162" s="1" t="s">
        <v>565</v>
      </c>
      <c r="BS162" s="1" t="s">
        <v>117</v>
      </c>
      <c r="BT162" s="1" t="s">
        <v>118</v>
      </c>
      <c r="BX162" s="1" t="s">
        <v>140</v>
      </c>
      <c r="CM162" s="1" t="s">
        <v>122</v>
      </c>
      <c r="CN162" s="1" t="s">
        <v>566</v>
      </c>
    </row>
    <row r="163" spans="1:93" ht="155" x14ac:dyDescent="0.35">
      <c r="A163" s="1">
        <v>948</v>
      </c>
      <c r="B163" s="1" t="s">
        <v>231</v>
      </c>
      <c r="C163" s="1" t="s">
        <v>97</v>
      </c>
      <c r="D163" s="1">
        <v>3</v>
      </c>
      <c r="G163" s="1" t="s">
        <v>128</v>
      </c>
      <c r="I163" s="1" t="s">
        <v>567</v>
      </c>
      <c r="J163" s="1" t="s">
        <v>563</v>
      </c>
      <c r="L163" s="1" t="s">
        <v>102</v>
      </c>
      <c r="V163" s="1" t="s">
        <v>150</v>
      </c>
      <c r="AE163" s="1" t="s">
        <v>178</v>
      </c>
      <c r="AJ163" s="1" t="s">
        <v>106</v>
      </c>
      <c r="AK163" s="1" t="s">
        <v>107</v>
      </c>
      <c r="AP163" s="1" t="s">
        <v>179</v>
      </c>
      <c r="BB163" s="1" t="s">
        <v>152</v>
      </c>
      <c r="BK163" s="1" t="s">
        <v>119</v>
      </c>
      <c r="BL163" s="1" t="s">
        <v>441</v>
      </c>
      <c r="BM163" s="1" t="s">
        <v>113</v>
      </c>
      <c r="BP163" s="1" t="s">
        <v>564</v>
      </c>
      <c r="BQ163" s="1" t="s">
        <v>115</v>
      </c>
      <c r="BR163" s="1" t="s">
        <v>565</v>
      </c>
      <c r="BS163" s="1" t="s">
        <v>117</v>
      </c>
      <c r="BT163" s="1" t="s">
        <v>118</v>
      </c>
      <c r="BX163" s="1" t="s">
        <v>140</v>
      </c>
      <c r="CM163" s="1" t="s">
        <v>122</v>
      </c>
      <c r="CN163" s="1" t="s">
        <v>566</v>
      </c>
    </row>
    <row r="164" spans="1:93" ht="155" x14ac:dyDescent="0.35">
      <c r="A164" s="1">
        <v>949</v>
      </c>
      <c r="B164" s="1" t="s">
        <v>241</v>
      </c>
      <c r="C164" s="1" t="s">
        <v>95</v>
      </c>
      <c r="D164" s="1">
        <v>3</v>
      </c>
      <c r="G164" s="1" t="s">
        <v>128</v>
      </c>
      <c r="I164" s="1" t="s">
        <v>568</v>
      </c>
      <c r="J164" s="1" t="s">
        <v>569</v>
      </c>
      <c r="L164" s="1" t="s">
        <v>102</v>
      </c>
      <c r="S164" s="1" t="s">
        <v>103</v>
      </c>
      <c r="AC164" s="1" t="s">
        <v>105</v>
      </c>
      <c r="AJ164" s="1" t="s">
        <v>106</v>
      </c>
      <c r="AK164" s="1" t="s">
        <v>107</v>
      </c>
      <c r="AQ164" s="1" t="s">
        <v>108</v>
      </c>
      <c r="AS164" s="1" t="s">
        <v>201</v>
      </c>
      <c r="AT164" s="1" t="s">
        <v>132</v>
      </c>
      <c r="AY164" s="1" t="s">
        <v>109</v>
      </c>
      <c r="BK164" s="1" t="s">
        <v>119</v>
      </c>
      <c r="BN164" s="1" t="s">
        <v>136</v>
      </c>
      <c r="BP164" s="1" t="s">
        <v>186</v>
      </c>
      <c r="BQ164" s="1" t="s">
        <v>115</v>
      </c>
      <c r="BR164" s="1" t="s">
        <v>187</v>
      </c>
      <c r="BS164" s="1" t="s">
        <v>117</v>
      </c>
      <c r="BT164" s="1" t="s">
        <v>118</v>
      </c>
      <c r="BX164" s="1" t="s">
        <v>140</v>
      </c>
      <c r="CD164" s="1" t="s">
        <v>142</v>
      </c>
    </row>
    <row r="165" spans="1:93" ht="155" x14ac:dyDescent="0.35">
      <c r="A165" s="1">
        <v>949</v>
      </c>
      <c r="B165" s="1" t="s">
        <v>241</v>
      </c>
      <c r="C165" s="1" t="s">
        <v>97</v>
      </c>
      <c r="D165" s="1">
        <v>3</v>
      </c>
      <c r="G165" s="1" t="s">
        <v>128</v>
      </c>
      <c r="I165" s="1" t="s">
        <v>570</v>
      </c>
      <c r="J165" s="1" t="s">
        <v>569</v>
      </c>
      <c r="L165" s="1" t="s">
        <v>102</v>
      </c>
      <c r="S165" s="1" t="s">
        <v>103</v>
      </c>
      <c r="AC165" s="1" t="s">
        <v>105</v>
      </c>
      <c r="AJ165" s="1" t="s">
        <v>106</v>
      </c>
      <c r="AK165" s="1" t="s">
        <v>107</v>
      </c>
      <c r="AQ165" s="1" t="s">
        <v>108</v>
      </c>
      <c r="AS165" s="1" t="s">
        <v>201</v>
      </c>
      <c r="AT165" s="1" t="s">
        <v>132</v>
      </c>
      <c r="AY165" s="1" t="s">
        <v>109</v>
      </c>
      <c r="BK165" s="1" t="s">
        <v>119</v>
      </c>
      <c r="BL165" s="1" t="s">
        <v>125</v>
      </c>
      <c r="BN165" s="1" t="s">
        <v>136</v>
      </c>
      <c r="BP165" s="1" t="s">
        <v>186</v>
      </c>
      <c r="BQ165" s="1" t="s">
        <v>115</v>
      </c>
      <c r="BR165" s="1" t="s">
        <v>187</v>
      </c>
      <c r="BS165" s="1" t="s">
        <v>117</v>
      </c>
      <c r="BT165" s="1" t="s">
        <v>118</v>
      </c>
      <c r="BX165" s="1" t="s">
        <v>140</v>
      </c>
      <c r="CD165" s="1" t="s">
        <v>142</v>
      </c>
    </row>
    <row r="166" spans="1:93" ht="170.5" x14ac:dyDescent="0.35">
      <c r="A166" s="1">
        <v>950</v>
      </c>
      <c r="B166" s="1" t="s">
        <v>144</v>
      </c>
      <c r="C166" s="1" t="s">
        <v>95</v>
      </c>
      <c r="D166" s="1">
        <v>3</v>
      </c>
      <c r="G166" s="1" t="s">
        <v>128</v>
      </c>
      <c r="I166" s="1" t="s">
        <v>568</v>
      </c>
      <c r="J166" s="1" t="s">
        <v>569</v>
      </c>
      <c r="L166" s="1" t="s">
        <v>102</v>
      </c>
      <c r="V166" s="1" t="s">
        <v>150</v>
      </c>
      <c r="AE166" s="1" t="s">
        <v>178</v>
      </c>
      <c r="AJ166" s="1" t="s">
        <v>106</v>
      </c>
      <c r="AK166" s="1" t="s">
        <v>107</v>
      </c>
      <c r="AP166" s="1" t="s">
        <v>179</v>
      </c>
      <c r="BB166" s="1" t="s">
        <v>152</v>
      </c>
      <c r="BK166" s="1" t="s">
        <v>119</v>
      </c>
      <c r="BL166" s="1" t="s">
        <v>571</v>
      </c>
      <c r="BM166" s="1" t="s">
        <v>113</v>
      </c>
      <c r="BP166" s="1" t="s">
        <v>572</v>
      </c>
      <c r="BQ166" s="1" t="s">
        <v>115</v>
      </c>
      <c r="BR166" s="1" t="s">
        <v>565</v>
      </c>
      <c r="BS166" s="1" t="s">
        <v>117</v>
      </c>
      <c r="BT166" s="1" t="s">
        <v>118</v>
      </c>
      <c r="BY166" s="1" t="s">
        <v>119</v>
      </c>
      <c r="CM166" s="1" t="s">
        <v>122</v>
      </c>
      <c r="CN166" s="1" t="s">
        <v>573</v>
      </c>
    </row>
    <row r="167" spans="1:93" ht="170.5" x14ac:dyDescent="0.35">
      <c r="A167" s="1">
        <v>950</v>
      </c>
      <c r="B167" s="1" t="s">
        <v>144</v>
      </c>
      <c r="C167" s="1" t="s">
        <v>97</v>
      </c>
      <c r="D167" s="1">
        <v>3</v>
      </c>
      <c r="G167" s="1" t="s">
        <v>128</v>
      </c>
      <c r="I167" s="1" t="s">
        <v>562</v>
      </c>
      <c r="J167" s="1" t="s">
        <v>563</v>
      </c>
      <c r="L167" s="1" t="s">
        <v>102</v>
      </c>
      <c r="V167" s="1" t="s">
        <v>150</v>
      </c>
      <c r="AE167" s="1" t="s">
        <v>178</v>
      </c>
      <c r="AJ167" s="1" t="s">
        <v>106</v>
      </c>
      <c r="AK167" s="1" t="s">
        <v>107</v>
      </c>
      <c r="AP167" s="1" t="s">
        <v>179</v>
      </c>
      <c r="BB167" s="1" t="s">
        <v>152</v>
      </c>
      <c r="BK167" s="1" t="s">
        <v>119</v>
      </c>
      <c r="BL167" s="1" t="s">
        <v>571</v>
      </c>
      <c r="BM167" s="1" t="s">
        <v>113</v>
      </c>
      <c r="BP167" s="1" t="s">
        <v>572</v>
      </c>
      <c r="BQ167" s="1" t="s">
        <v>115</v>
      </c>
      <c r="BR167" s="1" t="s">
        <v>466</v>
      </c>
      <c r="BS167" s="1" t="s">
        <v>117</v>
      </c>
      <c r="BT167" s="1" t="s">
        <v>118</v>
      </c>
      <c r="BY167" s="1" t="s">
        <v>119</v>
      </c>
      <c r="CM167" s="1" t="s">
        <v>122</v>
      </c>
      <c r="CN167" s="1" t="s">
        <v>573</v>
      </c>
    </row>
    <row r="168" spans="1:93" ht="155" x14ac:dyDescent="0.35">
      <c r="A168" s="1">
        <v>959</v>
      </c>
      <c r="B168" s="1" t="s">
        <v>127</v>
      </c>
      <c r="C168" s="1" t="s">
        <v>95</v>
      </c>
      <c r="D168" s="1">
        <v>3</v>
      </c>
      <c r="G168" s="1" t="s">
        <v>99</v>
      </c>
      <c r="I168" s="1" t="s">
        <v>574</v>
      </c>
      <c r="J168" s="1" t="s">
        <v>575</v>
      </c>
      <c r="L168" s="1" t="s">
        <v>102</v>
      </c>
      <c r="M168" s="1" t="s">
        <v>131</v>
      </c>
      <c r="S168" s="1" t="s">
        <v>103</v>
      </c>
      <c r="T168" s="1" t="s">
        <v>163</v>
      </c>
      <c r="AC168" s="1" t="s">
        <v>105</v>
      </c>
      <c r="AJ168" s="1" t="s">
        <v>106</v>
      </c>
      <c r="AR168" s="1" t="s">
        <v>151</v>
      </c>
      <c r="AZ168" s="1" t="s">
        <v>202</v>
      </c>
      <c r="BI168" s="1" t="s">
        <v>110</v>
      </c>
      <c r="BJ168" s="1" t="s">
        <v>284</v>
      </c>
      <c r="BL168" s="1" t="s">
        <v>285</v>
      </c>
      <c r="BN168" s="1" t="s">
        <v>136</v>
      </c>
      <c r="BP168" s="1" t="s">
        <v>125</v>
      </c>
      <c r="BS168" s="1" t="s">
        <v>117</v>
      </c>
      <c r="BT168" s="1" t="s">
        <v>196</v>
      </c>
      <c r="BW168" s="1" t="s">
        <v>157</v>
      </c>
      <c r="CM168" s="1" t="s">
        <v>122</v>
      </c>
      <c r="CN168" s="1" t="s">
        <v>576</v>
      </c>
    </row>
    <row r="169" spans="1:93" ht="155" x14ac:dyDescent="0.35">
      <c r="A169" s="1">
        <v>959</v>
      </c>
      <c r="B169" s="1" t="s">
        <v>127</v>
      </c>
      <c r="C169" s="1" t="s">
        <v>97</v>
      </c>
      <c r="D169" s="1">
        <v>3</v>
      </c>
      <c r="G169" s="1" t="s">
        <v>99</v>
      </c>
      <c r="I169" s="1" t="s">
        <v>574</v>
      </c>
      <c r="J169" s="1" t="s">
        <v>575</v>
      </c>
      <c r="L169" s="1" t="s">
        <v>102</v>
      </c>
      <c r="M169" s="1" t="s">
        <v>131</v>
      </c>
      <c r="S169" s="1" t="s">
        <v>103</v>
      </c>
      <c r="T169" s="1" t="s">
        <v>163</v>
      </c>
      <c r="AC169" s="1" t="s">
        <v>105</v>
      </c>
      <c r="AJ169" s="1" t="s">
        <v>106</v>
      </c>
      <c r="AR169" s="1" t="s">
        <v>151</v>
      </c>
      <c r="AZ169" s="1" t="s">
        <v>202</v>
      </c>
      <c r="BI169" s="1" t="s">
        <v>110</v>
      </c>
      <c r="BJ169" s="1" t="s">
        <v>284</v>
      </c>
      <c r="BL169" s="1" t="s">
        <v>285</v>
      </c>
      <c r="BN169" s="1" t="s">
        <v>136</v>
      </c>
      <c r="BP169" s="1" t="s">
        <v>125</v>
      </c>
      <c r="BS169" s="1" t="s">
        <v>117</v>
      </c>
      <c r="BT169" s="1" t="s">
        <v>196</v>
      </c>
      <c r="BW169" s="1" t="s">
        <v>157</v>
      </c>
      <c r="CM169" s="1" t="s">
        <v>122</v>
      </c>
      <c r="CN169" s="1" t="s">
        <v>576</v>
      </c>
    </row>
    <row r="170" spans="1:93" ht="248" x14ac:dyDescent="0.35">
      <c r="A170" s="1">
        <v>963</v>
      </c>
      <c r="B170" s="1" t="s">
        <v>146</v>
      </c>
      <c r="C170" s="1" t="s">
        <v>95</v>
      </c>
      <c r="D170" s="1">
        <v>3</v>
      </c>
      <c r="G170" s="1" t="s">
        <v>128</v>
      </c>
      <c r="I170" s="1" t="s">
        <v>577</v>
      </c>
      <c r="J170" s="1" t="s">
        <v>578</v>
      </c>
      <c r="L170" s="1" t="s">
        <v>102</v>
      </c>
      <c r="M170" s="1" t="s">
        <v>131</v>
      </c>
      <c r="P170" s="1" t="s">
        <v>200</v>
      </c>
      <c r="S170" s="1" t="s">
        <v>103</v>
      </c>
      <c r="T170" s="1" t="s">
        <v>163</v>
      </c>
      <c r="AC170" s="1" t="s">
        <v>105</v>
      </c>
      <c r="AJ170" s="1" t="s">
        <v>106</v>
      </c>
      <c r="AK170" s="1" t="s">
        <v>107</v>
      </c>
      <c r="AV170" s="1" t="s">
        <v>165</v>
      </c>
      <c r="AY170" s="1" t="s">
        <v>109</v>
      </c>
      <c r="AZ170" s="1" t="s">
        <v>202</v>
      </c>
      <c r="BA170" s="1" t="s">
        <v>579</v>
      </c>
      <c r="BH170" s="1" t="s">
        <v>134</v>
      </c>
      <c r="BL170" s="1" t="s">
        <v>167</v>
      </c>
      <c r="BN170" s="1" t="s">
        <v>136</v>
      </c>
      <c r="BP170" s="1" t="s">
        <v>125</v>
      </c>
      <c r="BS170" s="1" t="s">
        <v>117</v>
      </c>
      <c r="BT170" s="1" t="s">
        <v>580</v>
      </c>
      <c r="BX170" s="1" t="s">
        <v>140</v>
      </c>
      <c r="CA170" s="1" t="s">
        <v>141</v>
      </c>
      <c r="CH170" s="1" t="s">
        <v>170</v>
      </c>
    </row>
    <row r="171" spans="1:93" ht="248" x14ac:dyDescent="0.35">
      <c r="A171" s="1">
        <v>963</v>
      </c>
      <c r="B171" s="1" t="s">
        <v>146</v>
      </c>
      <c r="C171" s="1" t="s">
        <v>97</v>
      </c>
      <c r="D171" s="1">
        <v>3</v>
      </c>
      <c r="G171" s="1" t="s">
        <v>128</v>
      </c>
      <c r="I171" s="1" t="s">
        <v>577</v>
      </c>
      <c r="J171" s="1" t="s">
        <v>578</v>
      </c>
      <c r="L171" s="1" t="s">
        <v>102</v>
      </c>
      <c r="M171" s="1" t="s">
        <v>131</v>
      </c>
      <c r="P171" s="1" t="s">
        <v>200</v>
      </c>
      <c r="S171" s="1" t="s">
        <v>103</v>
      </c>
      <c r="T171" s="1" t="s">
        <v>163</v>
      </c>
      <c r="AC171" s="1" t="s">
        <v>105</v>
      </c>
      <c r="AJ171" s="1" t="s">
        <v>106</v>
      </c>
      <c r="AK171" s="1" t="s">
        <v>107</v>
      </c>
      <c r="AV171" s="1" t="s">
        <v>165</v>
      </c>
      <c r="AY171" s="1" t="s">
        <v>109</v>
      </c>
      <c r="AZ171" s="1" t="s">
        <v>202</v>
      </c>
      <c r="BA171" s="1" t="s">
        <v>579</v>
      </c>
      <c r="BH171" s="1" t="s">
        <v>134</v>
      </c>
      <c r="BL171" s="1" t="s">
        <v>167</v>
      </c>
      <c r="BN171" s="1" t="s">
        <v>136</v>
      </c>
      <c r="BP171" s="1" t="s">
        <v>125</v>
      </c>
      <c r="BS171" s="1" t="s">
        <v>117</v>
      </c>
      <c r="BT171" s="1" t="s">
        <v>580</v>
      </c>
      <c r="BX171" s="1" t="s">
        <v>140</v>
      </c>
      <c r="CA171" s="1" t="s">
        <v>141</v>
      </c>
      <c r="CH171" s="1" t="s">
        <v>170</v>
      </c>
    </row>
    <row r="172" spans="1:93" ht="170.5" x14ac:dyDescent="0.35">
      <c r="A172" s="1">
        <v>989</v>
      </c>
      <c r="B172" s="1" t="s">
        <v>231</v>
      </c>
      <c r="C172" s="1" t="s">
        <v>95</v>
      </c>
      <c r="D172" s="1">
        <v>3</v>
      </c>
      <c r="G172" s="1" t="s">
        <v>160</v>
      </c>
      <c r="I172" s="1" t="s">
        <v>349</v>
      </c>
      <c r="J172" s="1" t="s">
        <v>350</v>
      </c>
      <c r="L172" s="1" t="s">
        <v>102</v>
      </c>
      <c r="M172" s="1" t="s">
        <v>131</v>
      </c>
      <c r="S172" s="1" t="s">
        <v>103</v>
      </c>
      <c r="AC172" s="1" t="s">
        <v>105</v>
      </c>
      <c r="AJ172" s="1" t="s">
        <v>106</v>
      </c>
      <c r="AK172" s="1" t="s">
        <v>107</v>
      </c>
      <c r="AQ172" s="1" t="s">
        <v>108</v>
      </c>
      <c r="BD172" s="1" t="s">
        <v>153</v>
      </c>
      <c r="BK172" s="1" t="s">
        <v>119</v>
      </c>
      <c r="BL172" s="1" t="s">
        <v>581</v>
      </c>
      <c r="BN172" s="1" t="s">
        <v>136</v>
      </c>
      <c r="BP172" s="1" t="s">
        <v>582</v>
      </c>
      <c r="BQ172" s="1" t="s">
        <v>115</v>
      </c>
      <c r="BR172" s="1" t="s">
        <v>583</v>
      </c>
      <c r="BS172" s="1" t="s">
        <v>117</v>
      </c>
      <c r="BT172" s="1" t="s">
        <v>118</v>
      </c>
      <c r="BW172" s="1" t="s">
        <v>157</v>
      </c>
      <c r="CF172" s="1" t="s">
        <v>355</v>
      </c>
      <c r="CJ172" s="1" t="s">
        <v>121</v>
      </c>
      <c r="CL172" s="1" t="s">
        <v>552</v>
      </c>
      <c r="CM172" s="1" t="s">
        <v>122</v>
      </c>
      <c r="CN172" s="1" t="s">
        <v>584</v>
      </c>
    </row>
    <row r="173" spans="1:93" ht="170.5" x14ac:dyDescent="0.35">
      <c r="A173" s="1">
        <v>989</v>
      </c>
      <c r="B173" s="1" t="s">
        <v>231</v>
      </c>
      <c r="C173" s="1" t="s">
        <v>97</v>
      </c>
      <c r="D173" s="1">
        <v>3</v>
      </c>
      <c r="G173" s="1" t="s">
        <v>160</v>
      </c>
      <c r="I173" s="1" t="s">
        <v>349</v>
      </c>
      <c r="J173" s="1" t="s">
        <v>350</v>
      </c>
      <c r="L173" s="1" t="s">
        <v>102</v>
      </c>
      <c r="M173" s="1" t="s">
        <v>131</v>
      </c>
      <c r="S173" s="1" t="s">
        <v>103</v>
      </c>
      <c r="AC173" s="1" t="s">
        <v>105</v>
      </c>
      <c r="AJ173" s="1" t="s">
        <v>106</v>
      </c>
      <c r="AK173" s="1" t="s">
        <v>107</v>
      </c>
      <c r="AQ173" s="1" t="s">
        <v>108</v>
      </c>
      <c r="BD173" s="1" t="s">
        <v>153</v>
      </c>
      <c r="BK173" s="1" t="s">
        <v>119</v>
      </c>
      <c r="BL173" s="1" t="s">
        <v>581</v>
      </c>
      <c r="BN173" s="1" t="s">
        <v>136</v>
      </c>
      <c r="BP173" s="1" t="s">
        <v>582</v>
      </c>
      <c r="BQ173" s="1" t="s">
        <v>115</v>
      </c>
      <c r="BR173" s="1" t="s">
        <v>583</v>
      </c>
      <c r="BS173" s="1" t="s">
        <v>117</v>
      </c>
      <c r="BT173" s="1" t="s">
        <v>118</v>
      </c>
      <c r="BW173" s="1" t="s">
        <v>157</v>
      </c>
      <c r="CF173" s="1" t="s">
        <v>355</v>
      </c>
      <c r="CJ173" s="1" t="s">
        <v>121</v>
      </c>
      <c r="CL173" s="1" t="s">
        <v>552</v>
      </c>
      <c r="CM173" s="1" t="s">
        <v>122</v>
      </c>
      <c r="CN173" s="1" t="s">
        <v>584</v>
      </c>
    </row>
    <row r="174" spans="1:93" ht="248" x14ac:dyDescent="0.35">
      <c r="A174" s="1">
        <v>998</v>
      </c>
      <c r="B174" s="1" t="s">
        <v>146</v>
      </c>
      <c r="C174" s="1" t="s">
        <v>95</v>
      </c>
      <c r="D174" s="1">
        <v>3</v>
      </c>
      <c r="G174" s="1" t="s">
        <v>128</v>
      </c>
      <c r="I174" s="1" t="s">
        <v>585</v>
      </c>
      <c r="J174" s="1" t="s">
        <v>586</v>
      </c>
      <c r="L174" s="1" t="s">
        <v>102</v>
      </c>
      <c r="S174" s="1" t="s">
        <v>103</v>
      </c>
      <c r="AC174" s="1" t="s">
        <v>105</v>
      </c>
      <c r="AO174" s="1" t="s">
        <v>119</v>
      </c>
      <c r="AQ174" s="1" t="s">
        <v>108</v>
      </c>
      <c r="AY174" s="1" t="s">
        <v>109</v>
      </c>
      <c r="BH174" s="1" t="s">
        <v>134</v>
      </c>
      <c r="BL174" s="1" t="s">
        <v>125</v>
      </c>
      <c r="BM174" s="1" t="s">
        <v>113</v>
      </c>
      <c r="BP174" s="1" t="s">
        <v>125</v>
      </c>
      <c r="BS174" s="1" t="s">
        <v>117</v>
      </c>
      <c r="BT174" s="1" t="s">
        <v>239</v>
      </c>
      <c r="BY174" s="1" t="s">
        <v>119</v>
      </c>
      <c r="CG174" s="1" t="s">
        <v>188</v>
      </c>
    </row>
    <row r="175" spans="1:93" ht="248" x14ac:dyDescent="0.35">
      <c r="A175" s="1">
        <v>998</v>
      </c>
      <c r="B175" s="1" t="s">
        <v>146</v>
      </c>
      <c r="C175" s="1" t="s">
        <v>97</v>
      </c>
      <c r="D175" s="1">
        <v>3</v>
      </c>
      <c r="G175" s="1" t="s">
        <v>128</v>
      </c>
      <c r="I175" s="1" t="s">
        <v>585</v>
      </c>
      <c r="J175" s="1" t="s">
        <v>586</v>
      </c>
      <c r="L175" s="1" t="s">
        <v>102</v>
      </c>
      <c r="S175" s="1" t="s">
        <v>103</v>
      </c>
      <c r="AC175" s="1" t="s">
        <v>105</v>
      </c>
      <c r="AO175" s="1" t="s">
        <v>119</v>
      </c>
      <c r="AQ175" s="1" t="s">
        <v>108</v>
      </c>
      <c r="AY175" s="1" t="s">
        <v>109</v>
      </c>
      <c r="BH175" s="1" t="s">
        <v>134</v>
      </c>
      <c r="BM175" s="1" t="s">
        <v>113</v>
      </c>
      <c r="BP175" s="1" t="s">
        <v>125</v>
      </c>
      <c r="BS175" s="1" t="s">
        <v>117</v>
      </c>
      <c r="BT175" s="1" t="s">
        <v>239</v>
      </c>
      <c r="BY175" s="1" t="s">
        <v>119</v>
      </c>
      <c r="CG175" s="1" t="s">
        <v>188</v>
      </c>
    </row>
    <row r="176" spans="1:93" ht="155" x14ac:dyDescent="0.35">
      <c r="A176" s="1">
        <v>1032</v>
      </c>
      <c r="B176" s="1" t="s">
        <v>231</v>
      </c>
      <c r="C176" s="1" t="s">
        <v>95</v>
      </c>
      <c r="D176" s="1">
        <v>3</v>
      </c>
      <c r="G176" s="1" t="s">
        <v>189</v>
      </c>
      <c r="I176" s="1" t="s">
        <v>587</v>
      </c>
      <c r="J176" s="1" t="s">
        <v>588</v>
      </c>
      <c r="L176" s="1" t="s">
        <v>102</v>
      </c>
      <c r="M176" s="1" t="s">
        <v>131</v>
      </c>
      <c r="S176" s="1" t="s">
        <v>103</v>
      </c>
      <c r="T176" s="1" t="s">
        <v>163</v>
      </c>
      <c r="AI176" s="1" t="s">
        <v>119</v>
      </c>
      <c r="AJ176" s="1" t="s">
        <v>106</v>
      </c>
      <c r="AK176" s="1" t="s">
        <v>107</v>
      </c>
      <c r="AM176" s="1" t="s">
        <v>235</v>
      </c>
      <c r="AN176" s="1" t="s">
        <v>272</v>
      </c>
      <c r="AP176" s="1" t="s">
        <v>179</v>
      </c>
      <c r="AY176" s="1" t="s">
        <v>109</v>
      </c>
      <c r="BK176" s="1" t="s">
        <v>119</v>
      </c>
      <c r="BL176" s="1" t="s">
        <v>589</v>
      </c>
      <c r="BO176" s="1" t="s">
        <v>119</v>
      </c>
      <c r="BP176" s="1" t="s">
        <v>125</v>
      </c>
      <c r="BS176" s="1" t="s">
        <v>117</v>
      </c>
      <c r="BT176" s="1" t="s">
        <v>590</v>
      </c>
      <c r="BX176" s="1" t="s">
        <v>140</v>
      </c>
      <c r="CO176" s="1" t="s">
        <v>125</v>
      </c>
    </row>
    <row r="177" spans="1:93" ht="155" x14ac:dyDescent="0.35">
      <c r="A177" s="1">
        <v>1032</v>
      </c>
      <c r="B177" s="1" t="s">
        <v>231</v>
      </c>
      <c r="C177" s="1" t="s">
        <v>97</v>
      </c>
      <c r="D177" s="1">
        <v>3</v>
      </c>
      <c r="G177" s="1" t="s">
        <v>189</v>
      </c>
      <c r="I177" s="1" t="s">
        <v>587</v>
      </c>
      <c r="J177" s="1" t="s">
        <v>588</v>
      </c>
      <c r="L177" s="1" t="s">
        <v>102</v>
      </c>
      <c r="M177" s="1" t="s">
        <v>131</v>
      </c>
      <c r="S177" s="1" t="s">
        <v>103</v>
      </c>
      <c r="T177" s="1" t="s">
        <v>163</v>
      </c>
      <c r="AI177" s="1" t="s">
        <v>119</v>
      </c>
      <c r="AJ177" s="1" t="s">
        <v>106</v>
      </c>
      <c r="AK177" s="1" t="s">
        <v>107</v>
      </c>
      <c r="AM177" s="1" t="s">
        <v>235</v>
      </c>
      <c r="AN177" s="1" t="s">
        <v>272</v>
      </c>
      <c r="AP177" s="1" t="s">
        <v>179</v>
      </c>
      <c r="AY177" s="1" t="s">
        <v>109</v>
      </c>
      <c r="BK177" s="1" t="s">
        <v>119</v>
      </c>
      <c r="BL177" s="1" t="s">
        <v>589</v>
      </c>
      <c r="BO177" s="1" t="s">
        <v>119</v>
      </c>
      <c r="BP177" s="1" t="s">
        <v>125</v>
      </c>
      <c r="BS177" s="1" t="s">
        <v>117</v>
      </c>
      <c r="BT177" s="1" t="s">
        <v>590</v>
      </c>
      <c r="BX177" s="1" t="s">
        <v>140</v>
      </c>
      <c r="CO177" s="1" t="s">
        <v>125</v>
      </c>
    </row>
    <row r="178" spans="1:93" ht="248" x14ac:dyDescent="0.35">
      <c r="A178" s="1">
        <v>1078</v>
      </c>
      <c r="B178" s="1" t="s">
        <v>144</v>
      </c>
      <c r="C178" s="1" t="s">
        <v>323</v>
      </c>
      <c r="D178" s="1">
        <v>3</v>
      </c>
      <c r="G178" s="1" t="s">
        <v>160</v>
      </c>
      <c r="I178" s="1" t="s">
        <v>591</v>
      </c>
      <c r="J178" s="1" t="s">
        <v>592</v>
      </c>
      <c r="L178" s="1" t="s">
        <v>102</v>
      </c>
      <c r="M178" s="1" t="s">
        <v>131</v>
      </c>
      <c r="S178" s="1" t="s">
        <v>103</v>
      </c>
      <c r="AC178" s="1" t="s">
        <v>105</v>
      </c>
      <c r="AJ178" s="1" t="s">
        <v>106</v>
      </c>
      <c r="AK178" s="1" t="s">
        <v>107</v>
      </c>
      <c r="AM178" s="1" t="s">
        <v>235</v>
      </c>
      <c r="AN178" s="1" t="s">
        <v>272</v>
      </c>
      <c r="AP178" s="1" t="s">
        <v>179</v>
      </c>
      <c r="AY178" s="1" t="s">
        <v>109</v>
      </c>
      <c r="BE178" s="1" t="s">
        <v>204</v>
      </c>
      <c r="BF178" s="1" t="s">
        <v>545</v>
      </c>
      <c r="BK178" s="1" t="s">
        <v>119</v>
      </c>
      <c r="BL178" s="1" t="s">
        <v>593</v>
      </c>
      <c r="BM178" s="1" t="s">
        <v>113</v>
      </c>
      <c r="BN178" s="1" t="s">
        <v>136</v>
      </c>
      <c r="BP178" s="1" t="s">
        <v>594</v>
      </c>
      <c r="BQ178" s="1" t="s">
        <v>115</v>
      </c>
      <c r="BR178" s="1" t="s">
        <v>595</v>
      </c>
      <c r="BS178" s="1" t="s">
        <v>117</v>
      </c>
      <c r="BT178" s="1" t="s">
        <v>118</v>
      </c>
      <c r="BX178" s="1" t="s">
        <v>140</v>
      </c>
      <c r="CG178" s="1" t="s">
        <v>188</v>
      </c>
    </row>
    <row r="179" spans="1:93" ht="248" x14ac:dyDescent="0.35">
      <c r="A179" s="1">
        <v>1078</v>
      </c>
      <c r="B179" s="1" t="s">
        <v>144</v>
      </c>
      <c r="C179" s="1" t="s">
        <v>95</v>
      </c>
      <c r="D179" s="1">
        <v>3</v>
      </c>
      <c r="G179" s="1" t="s">
        <v>160</v>
      </c>
      <c r="I179" s="1" t="s">
        <v>591</v>
      </c>
      <c r="J179" s="1" t="s">
        <v>592</v>
      </c>
      <c r="L179" s="1" t="s">
        <v>102</v>
      </c>
      <c r="M179" s="1" t="s">
        <v>131</v>
      </c>
      <c r="S179" s="1" t="s">
        <v>103</v>
      </c>
      <c r="AC179" s="1" t="s">
        <v>105</v>
      </c>
      <c r="AJ179" s="1" t="s">
        <v>106</v>
      </c>
      <c r="AK179" s="1" t="s">
        <v>107</v>
      </c>
      <c r="AM179" s="1" t="s">
        <v>235</v>
      </c>
      <c r="AN179" s="1" t="s">
        <v>272</v>
      </c>
      <c r="AP179" s="1" t="s">
        <v>179</v>
      </c>
      <c r="AY179" s="1" t="s">
        <v>109</v>
      </c>
      <c r="BE179" s="1" t="s">
        <v>204</v>
      </c>
      <c r="BF179" s="1" t="s">
        <v>545</v>
      </c>
      <c r="BK179" s="1" t="s">
        <v>119</v>
      </c>
      <c r="BL179" s="1" t="s">
        <v>593</v>
      </c>
      <c r="BM179" s="1" t="s">
        <v>113</v>
      </c>
      <c r="BN179" s="1" t="s">
        <v>136</v>
      </c>
      <c r="BP179" s="1" t="s">
        <v>594</v>
      </c>
      <c r="BQ179" s="1" t="s">
        <v>115</v>
      </c>
      <c r="BR179" s="1" t="s">
        <v>595</v>
      </c>
      <c r="BS179" s="1" t="s">
        <v>117</v>
      </c>
      <c r="BT179" s="1" t="s">
        <v>118</v>
      </c>
      <c r="BX179" s="1" t="s">
        <v>140</v>
      </c>
      <c r="CG179" s="1" t="s">
        <v>188</v>
      </c>
    </row>
    <row r="180" spans="1:93" ht="186" x14ac:dyDescent="0.35">
      <c r="A180" s="1">
        <v>1084</v>
      </c>
      <c r="B180" s="1" t="s">
        <v>231</v>
      </c>
      <c r="C180" s="1" t="s">
        <v>95</v>
      </c>
      <c r="D180" s="1">
        <v>3</v>
      </c>
      <c r="E180" s="1" t="s">
        <v>96</v>
      </c>
    </row>
    <row r="181" spans="1:93" ht="186" x14ac:dyDescent="0.35">
      <c r="A181" s="1">
        <v>1084</v>
      </c>
      <c r="B181" s="1" t="s">
        <v>231</v>
      </c>
      <c r="C181" s="1" t="s">
        <v>97</v>
      </c>
      <c r="D181" s="1">
        <v>3</v>
      </c>
      <c r="E181" s="1" t="s">
        <v>96</v>
      </c>
    </row>
    <row r="182" spans="1:93" ht="155" x14ac:dyDescent="0.35">
      <c r="A182" s="1">
        <v>1094</v>
      </c>
      <c r="B182" s="1" t="s">
        <v>94</v>
      </c>
      <c r="C182" s="1" t="s">
        <v>95</v>
      </c>
      <c r="D182" s="1">
        <v>3</v>
      </c>
      <c r="G182" s="1" t="s">
        <v>128</v>
      </c>
      <c r="I182" s="1" t="s">
        <v>596</v>
      </c>
      <c r="J182" s="1" t="s">
        <v>597</v>
      </c>
      <c r="L182" s="1" t="s">
        <v>102</v>
      </c>
      <c r="S182" s="1" t="s">
        <v>103</v>
      </c>
      <c r="T182" s="1" t="s">
        <v>163</v>
      </c>
      <c r="AC182" s="1" t="s">
        <v>105</v>
      </c>
      <c r="AE182" s="1" t="s">
        <v>178</v>
      </c>
      <c r="AJ182" s="1" t="s">
        <v>106</v>
      </c>
      <c r="AK182" s="1" t="s">
        <v>107</v>
      </c>
      <c r="AV182" s="1" t="s">
        <v>165</v>
      </c>
      <c r="AY182" s="1" t="s">
        <v>109</v>
      </c>
      <c r="BE182" s="1" t="s">
        <v>204</v>
      </c>
      <c r="BF182" s="1" t="s">
        <v>252</v>
      </c>
      <c r="BK182" s="1" t="s">
        <v>119</v>
      </c>
      <c r="BL182" s="1" t="s">
        <v>598</v>
      </c>
      <c r="BM182" s="1" t="s">
        <v>113</v>
      </c>
      <c r="BP182" s="1" t="s">
        <v>599</v>
      </c>
      <c r="BQ182" s="1" t="s">
        <v>115</v>
      </c>
      <c r="BR182" s="1" t="s">
        <v>600</v>
      </c>
      <c r="BS182" s="1" t="s">
        <v>117</v>
      </c>
      <c r="BT182" s="1" t="s">
        <v>367</v>
      </c>
      <c r="BY182" s="1" t="s">
        <v>119</v>
      </c>
      <c r="CE182" s="1" t="s">
        <v>601</v>
      </c>
      <c r="CM182" s="1" t="s">
        <v>122</v>
      </c>
      <c r="CN182" s="1" t="s">
        <v>602</v>
      </c>
    </row>
    <row r="183" spans="1:93" ht="155" x14ac:dyDescent="0.35">
      <c r="A183" s="1">
        <v>1094</v>
      </c>
      <c r="B183" s="1" t="s">
        <v>94</v>
      </c>
      <c r="C183" s="1" t="s">
        <v>97</v>
      </c>
      <c r="D183" s="1">
        <v>3</v>
      </c>
      <c r="G183" s="1" t="s">
        <v>128</v>
      </c>
      <c r="I183" s="1" t="s">
        <v>596</v>
      </c>
      <c r="J183" s="1" t="s">
        <v>597</v>
      </c>
      <c r="L183" s="1" t="s">
        <v>102</v>
      </c>
      <c r="S183" s="1" t="s">
        <v>103</v>
      </c>
      <c r="T183" s="1" t="s">
        <v>163</v>
      </c>
      <c r="AC183" s="1" t="s">
        <v>105</v>
      </c>
      <c r="AE183" s="1" t="s">
        <v>178</v>
      </c>
      <c r="AJ183" s="1" t="s">
        <v>106</v>
      </c>
      <c r="AK183" s="1" t="s">
        <v>107</v>
      </c>
      <c r="AV183" s="1" t="s">
        <v>165</v>
      </c>
      <c r="AY183" s="1" t="s">
        <v>109</v>
      </c>
      <c r="BE183" s="1" t="s">
        <v>204</v>
      </c>
      <c r="BF183" s="1" t="s">
        <v>252</v>
      </c>
      <c r="BK183" s="1" t="s">
        <v>119</v>
      </c>
      <c r="BL183" s="1" t="s">
        <v>598</v>
      </c>
      <c r="BM183" s="1" t="s">
        <v>113</v>
      </c>
      <c r="BP183" s="1" t="s">
        <v>599</v>
      </c>
      <c r="BQ183" s="1" t="s">
        <v>115</v>
      </c>
      <c r="BR183" s="1" t="s">
        <v>600</v>
      </c>
      <c r="BS183" s="1" t="s">
        <v>117</v>
      </c>
      <c r="BT183" s="1" t="s">
        <v>367</v>
      </c>
      <c r="BY183" s="1" t="s">
        <v>119</v>
      </c>
      <c r="CE183" s="1" t="s">
        <v>601</v>
      </c>
      <c r="CM183" s="1" t="s">
        <v>122</v>
      </c>
      <c r="CN183" s="1" t="s">
        <v>603</v>
      </c>
    </row>
    <row r="184" spans="1:93" ht="62" x14ac:dyDescent="0.35">
      <c r="A184" s="1">
        <v>1108</v>
      </c>
      <c r="B184" s="1" t="s">
        <v>241</v>
      </c>
      <c r="C184" s="1" t="s">
        <v>323</v>
      </c>
      <c r="D184" s="1">
        <v>3</v>
      </c>
      <c r="E184" s="1" t="s">
        <v>145</v>
      </c>
      <c r="G184" s="1" t="s">
        <v>211</v>
      </c>
      <c r="H184" s="1" t="s">
        <v>604</v>
      </c>
      <c r="I184" s="1" t="s">
        <v>605</v>
      </c>
      <c r="J184" s="1" t="s">
        <v>606</v>
      </c>
    </row>
    <row r="185" spans="1:93" ht="46.5" x14ac:dyDescent="0.35">
      <c r="A185" s="1">
        <v>1108</v>
      </c>
      <c r="B185" s="1" t="s">
        <v>241</v>
      </c>
      <c r="C185" s="1" t="s">
        <v>95</v>
      </c>
      <c r="D185" s="1">
        <v>3</v>
      </c>
      <c r="E185" s="1" t="s">
        <v>145</v>
      </c>
    </row>
    <row r="186" spans="1:93" ht="170.5" x14ac:dyDescent="0.35">
      <c r="A186" s="1">
        <v>1120</v>
      </c>
      <c r="B186" s="1" t="s">
        <v>127</v>
      </c>
      <c r="C186" s="1" t="s">
        <v>95</v>
      </c>
      <c r="D186" s="1">
        <v>3</v>
      </c>
      <c r="G186" s="1" t="s">
        <v>607</v>
      </c>
      <c r="I186" s="1" t="s">
        <v>608</v>
      </c>
      <c r="J186" s="1" t="s">
        <v>609</v>
      </c>
      <c r="L186" s="1" t="s">
        <v>102</v>
      </c>
      <c r="S186" s="1" t="s">
        <v>103</v>
      </c>
      <c r="AB186" s="1" t="s">
        <v>176</v>
      </c>
      <c r="AC186" s="1" t="s">
        <v>105</v>
      </c>
      <c r="AK186" s="1" t="s">
        <v>107</v>
      </c>
      <c r="AL186" s="1" t="s">
        <v>244</v>
      </c>
      <c r="AP186" s="1" t="s">
        <v>179</v>
      </c>
      <c r="BG186" s="1" t="s">
        <v>119</v>
      </c>
      <c r="BK186" s="1" t="s">
        <v>119</v>
      </c>
      <c r="BL186" s="1" t="s">
        <v>610</v>
      </c>
      <c r="BN186" s="1" t="s">
        <v>136</v>
      </c>
      <c r="BP186" s="1" t="s">
        <v>611</v>
      </c>
      <c r="BQ186" s="1" t="s">
        <v>115</v>
      </c>
      <c r="BR186" s="1" t="s">
        <v>612</v>
      </c>
      <c r="BS186" s="1" t="s">
        <v>117</v>
      </c>
      <c r="BT186" s="1" t="s">
        <v>580</v>
      </c>
      <c r="BX186" s="1" t="s">
        <v>140</v>
      </c>
      <c r="CM186" s="1" t="s">
        <v>122</v>
      </c>
      <c r="CN186" s="1" t="s">
        <v>613</v>
      </c>
    </row>
    <row r="187" spans="1:93" ht="170.5" x14ac:dyDescent="0.35">
      <c r="A187" s="1">
        <v>1120</v>
      </c>
      <c r="B187" s="1" t="s">
        <v>127</v>
      </c>
      <c r="C187" s="1" t="s">
        <v>97</v>
      </c>
      <c r="D187" s="1">
        <v>3</v>
      </c>
      <c r="G187" s="1" t="s">
        <v>607</v>
      </c>
      <c r="I187" s="1" t="s">
        <v>608</v>
      </c>
      <c r="J187" s="1" t="s">
        <v>609</v>
      </c>
      <c r="L187" s="1" t="s">
        <v>102</v>
      </c>
      <c r="S187" s="1" t="s">
        <v>103</v>
      </c>
      <c r="AB187" s="1" t="s">
        <v>176</v>
      </c>
      <c r="AC187" s="1" t="s">
        <v>105</v>
      </c>
      <c r="AK187" s="1" t="s">
        <v>107</v>
      </c>
      <c r="AL187" s="1" t="s">
        <v>244</v>
      </c>
      <c r="AP187" s="1" t="s">
        <v>179</v>
      </c>
      <c r="BG187" s="1" t="s">
        <v>119</v>
      </c>
      <c r="BK187" s="1" t="s">
        <v>119</v>
      </c>
      <c r="BL187" s="1" t="s">
        <v>610</v>
      </c>
      <c r="BN187" s="1" t="s">
        <v>136</v>
      </c>
      <c r="BP187" s="1" t="s">
        <v>614</v>
      </c>
      <c r="BQ187" s="1" t="s">
        <v>115</v>
      </c>
      <c r="BR187" s="1" t="s">
        <v>612</v>
      </c>
      <c r="BS187" s="1" t="s">
        <v>117</v>
      </c>
      <c r="BT187" s="1" t="s">
        <v>580</v>
      </c>
      <c r="BX187" s="1" t="s">
        <v>140</v>
      </c>
      <c r="CM187" s="1" t="s">
        <v>122</v>
      </c>
      <c r="CN187" s="1" t="s">
        <v>613</v>
      </c>
    </row>
    <row r="188" spans="1:93" ht="248" x14ac:dyDescent="0.35">
      <c r="A188" s="1">
        <v>1123</v>
      </c>
      <c r="B188" s="1" t="s">
        <v>241</v>
      </c>
      <c r="C188" s="1" t="s">
        <v>95</v>
      </c>
      <c r="D188" s="1">
        <v>3</v>
      </c>
      <c r="G188" s="1" t="s">
        <v>99</v>
      </c>
      <c r="I188" s="1" t="s">
        <v>615</v>
      </c>
      <c r="J188" s="1" t="s">
        <v>616</v>
      </c>
      <c r="L188" s="1" t="s">
        <v>102</v>
      </c>
      <c r="M188" s="1" t="s">
        <v>131</v>
      </c>
      <c r="S188" s="1" t="s">
        <v>103</v>
      </c>
      <c r="AC188" s="1" t="s">
        <v>105</v>
      </c>
      <c r="AJ188" s="1" t="s">
        <v>106</v>
      </c>
      <c r="AK188" s="1" t="s">
        <v>107</v>
      </c>
      <c r="AS188" s="1" t="s">
        <v>201</v>
      </c>
      <c r="BE188" s="1" t="s">
        <v>204</v>
      </c>
      <c r="BF188" s="1" t="s">
        <v>294</v>
      </c>
      <c r="BI188" s="1" t="s">
        <v>110</v>
      </c>
      <c r="BJ188" s="1" t="s">
        <v>617</v>
      </c>
      <c r="BL188" s="1" t="s">
        <v>618</v>
      </c>
      <c r="BN188" s="1" t="s">
        <v>136</v>
      </c>
      <c r="BP188" s="1" t="s">
        <v>125</v>
      </c>
      <c r="BS188" s="1" t="s">
        <v>117</v>
      </c>
      <c r="BT188" s="1" t="s">
        <v>619</v>
      </c>
      <c r="BX188" s="1" t="s">
        <v>140</v>
      </c>
      <c r="CG188" s="1" t="s">
        <v>188</v>
      </c>
    </row>
    <row r="189" spans="1:93" ht="248" x14ac:dyDescent="0.35">
      <c r="A189" s="1">
        <v>1123</v>
      </c>
      <c r="B189" s="1" t="s">
        <v>241</v>
      </c>
      <c r="C189" s="1" t="s">
        <v>97</v>
      </c>
      <c r="D189" s="1">
        <v>3</v>
      </c>
      <c r="G189" s="1" t="s">
        <v>99</v>
      </c>
      <c r="I189" s="1" t="s">
        <v>615</v>
      </c>
      <c r="J189" s="1" t="s">
        <v>616</v>
      </c>
      <c r="L189" s="1" t="s">
        <v>102</v>
      </c>
      <c r="M189" s="1" t="s">
        <v>131</v>
      </c>
      <c r="S189" s="1" t="s">
        <v>103</v>
      </c>
      <c r="AC189" s="1" t="s">
        <v>105</v>
      </c>
      <c r="AJ189" s="1" t="s">
        <v>106</v>
      </c>
      <c r="AK189" s="1" t="s">
        <v>107</v>
      </c>
      <c r="AS189" s="1" t="s">
        <v>201</v>
      </c>
      <c r="BE189" s="1" t="s">
        <v>204</v>
      </c>
      <c r="BF189" s="1" t="s">
        <v>294</v>
      </c>
      <c r="BI189" s="1" t="s">
        <v>110</v>
      </c>
      <c r="BJ189" s="1" t="s">
        <v>617</v>
      </c>
      <c r="BL189" s="1" t="s">
        <v>618</v>
      </c>
      <c r="BN189" s="1" t="s">
        <v>136</v>
      </c>
      <c r="BP189" s="1" t="s">
        <v>125</v>
      </c>
      <c r="BS189" s="1" t="s">
        <v>117</v>
      </c>
      <c r="BT189" s="1" t="s">
        <v>619</v>
      </c>
      <c r="BX189" s="1" t="s">
        <v>140</v>
      </c>
      <c r="CG189" s="1" t="s">
        <v>188</v>
      </c>
    </row>
    <row r="190" spans="1:93" ht="409.5" x14ac:dyDescent="0.35">
      <c r="A190" s="1">
        <v>1135</v>
      </c>
      <c r="B190" s="1" t="s">
        <v>127</v>
      </c>
      <c r="C190" s="1" t="s">
        <v>95</v>
      </c>
      <c r="D190" s="1">
        <v>3</v>
      </c>
      <c r="G190" s="1" t="s">
        <v>99</v>
      </c>
      <c r="I190" s="1" t="s">
        <v>620</v>
      </c>
      <c r="J190" s="1" t="s">
        <v>621</v>
      </c>
      <c r="L190" s="1" t="s">
        <v>102</v>
      </c>
      <c r="N190" s="1" t="s">
        <v>258</v>
      </c>
      <c r="S190" s="1" t="s">
        <v>103</v>
      </c>
      <c r="AC190" s="1" t="s">
        <v>105</v>
      </c>
      <c r="AJ190" s="1" t="s">
        <v>106</v>
      </c>
      <c r="AK190" s="1" t="s">
        <v>107</v>
      </c>
      <c r="AP190" s="1" t="s">
        <v>179</v>
      </c>
      <c r="BB190" s="1" t="s">
        <v>152</v>
      </c>
      <c r="BE190" s="1" t="s">
        <v>204</v>
      </c>
      <c r="BF190" s="1" t="s">
        <v>622</v>
      </c>
      <c r="BH190" s="1" t="s">
        <v>134</v>
      </c>
      <c r="BL190" s="1" t="s">
        <v>125</v>
      </c>
      <c r="BM190" s="1" t="s">
        <v>113</v>
      </c>
      <c r="BP190" s="1" t="s">
        <v>623</v>
      </c>
      <c r="BQ190" s="1" t="s">
        <v>115</v>
      </c>
      <c r="BR190" s="1" t="s">
        <v>624</v>
      </c>
      <c r="BS190" s="1" t="s">
        <v>117</v>
      </c>
      <c r="BT190" s="1" t="s">
        <v>361</v>
      </c>
      <c r="BX190" s="1" t="s">
        <v>140</v>
      </c>
      <c r="CA190" s="1" t="s">
        <v>141</v>
      </c>
      <c r="CM190" s="1" t="s">
        <v>122</v>
      </c>
      <c r="CN190" s="1" t="s">
        <v>625</v>
      </c>
    </row>
    <row r="191" spans="1:93" ht="409.5" x14ac:dyDescent="0.35">
      <c r="A191" s="1">
        <v>1135</v>
      </c>
      <c r="B191" s="1" t="s">
        <v>127</v>
      </c>
      <c r="C191" s="1" t="s">
        <v>97</v>
      </c>
      <c r="D191" s="1">
        <v>3</v>
      </c>
      <c r="G191" s="1" t="s">
        <v>99</v>
      </c>
      <c r="I191" s="1" t="s">
        <v>620</v>
      </c>
      <c r="J191" s="1" t="s">
        <v>621</v>
      </c>
      <c r="L191" s="1" t="s">
        <v>102</v>
      </c>
      <c r="N191" s="1" t="s">
        <v>258</v>
      </c>
      <c r="S191" s="1" t="s">
        <v>103</v>
      </c>
      <c r="AC191" s="1" t="s">
        <v>105</v>
      </c>
      <c r="AJ191" s="1" t="s">
        <v>106</v>
      </c>
      <c r="AK191" s="1" t="s">
        <v>107</v>
      </c>
      <c r="AP191" s="1" t="s">
        <v>179</v>
      </c>
      <c r="BB191" s="1" t="s">
        <v>152</v>
      </c>
      <c r="BE191" s="1" t="s">
        <v>204</v>
      </c>
      <c r="BF191" s="1" t="s">
        <v>622</v>
      </c>
      <c r="BH191" s="1" t="s">
        <v>134</v>
      </c>
      <c r="BL191" s="1" t="s">
        <v>125</v>
      </c>
      <c r="BM191" s="1" t="s">
        <v>113</v>
      </c>
      <c r="BP191" s="1" t="s">
        <v>623</v>
      </c>
      <c r="BQ191" s="1" t="s">
        <v>115</v>
      </c>
      <c r="BR191" s="1" t="s">
        <v>624</v>
      </c>
      <c r="BS191" s="1" t="s">
        <v>117</v>
      </c>
      <c r="BT191" s="1" t="s">
        <v>361</v>
      </c>
      <c r="BX191" s="1" t="s">
        <v>140</v>
      </c>
      <c r="CA191" s="1" t="s">
        <v>141</v>
      </c>
      <c r="CM191" s="1" t="s">
        <v>122</v>
      </c>
      <c r="CN191" s="1" t="s">
        <v>625</v>
      </c>
    </row>
    <row r="192" spans="1:93" ht="155" x14ac:dyDescent="0.35">
      <c r="A192" s="1">
        <v>1136</v>
      </c>
      <c r="B192" s="1" t="s">
        <v>278</v>
      </c>
      <c r="C192" s="1" t="s">
        <v>95</v>
      </c>
      <c r="D192" s="1">
        <v>3</v>
      </c>
      <c r="G192" s="1" t="s">
        <v>607</v>
      </c>
      <c r="I192" s="1" t="s">
        <v>626</v>
      </c>
      <c r="J192" s="1" t="s">
        <v>627</v>
      </c>
      <c r="Q192" s="1" t="s">
        <v>234</v>
      </c>
      <c r="S192" s="1" t="s">
        <v>103</v>
      </c>
      <c r="AE192" s="1" t="s">
        <v>178</v>
      </c>
      <c r="AJ192" s="1" t="s">
        <v>106</v>
      </c>
      <c r="AP192" s="1" t="s">
        <v>179</v>
      </c>
      <c r="BB192" s="1" t="s">
        <v>152</v>
      </c>
      <c r="BE192" s="1" t="s">
        <v>204</v>
      </c>
      <c r="BF192" s="1" t="s">
        <v>622</v>
      </c>
      <c r="BH192" s="1" t="s">
        <v>134</v>
      </c>
      <c r="BL192" s="1" t="s">
        <v>125</v>
      </c>
      <c r="BM192" s="1" t="s">
        <v>113</v>
      </c>
      <c r="BP192" s="1" t="s">
        <v>623</v>
      </c>
      <c r="BQ192" s="1" t="s">
        <v>115</v>
      </c>
      <c r="BR192" s="1" t="s">
        <v>624</v>
      </c>
      <c r="BS192" s="1" t="s">
        <v>117</v>
      </c>
      <c r="BT192" s="1" t="s">
        <v>361</v>
      </c>
      <c r="BY192" s="1" t="s">
        <v>119</v>
      </c>
      <c r="CA192" s="1" t="s">
        <v>141</v>
      </c>
      <c r="CD192" s="1" t="s">
        <v>142</v>
      </c>
      <c r="CM192" s="1" t="s">
        <v>122</v>
      </c>
      <c r="CN192" s="1" t="s">
        <v>628</v>
      </c>
    </row>
    <row r="193" spans="1:92" ht="155" x14ac:dyDescent="0.35">
      <c r="A193" s="1">
        <v>1136</v>
      </c>
      <c r="B193" s="1" t="s">
        <v>278</v>
      </c>
      <c r="C193" s="1" t="s">
        <v>97</v>
      </c>
      <c r="D193" s="1">
        <v>3</v>
      </c>
      <c r="G193" s="1" t="s">
        <v>607</v>
      </c>
      <c r="I193" s="1" t="s">
        <v>626</v>
      </c>
      <c r="J193" s="1" t="s">
        <v>627</v>
      </c>
      <c r="Q193" s="1" t="s">
        <v>234</v>
      </c>
      <c r="S193" s="1" t="s">
        <v>103</v>
      </c>
      <c r="AE193" s="1" t="s">
        <v>178</v>
      </c>
      <c r="AJ193" s="1" t="s">
        <v>106</v>
      </c>
      <c r="AP193" s="1" t="s">
        <v>179</v>
      </c>
      <c r="BB193" s="1" t="s">
        <v>152</v>
      </c>
      <c r="BE193" s="1" t="s">
        <v>204</v>
      </c>
      <c r="BF193" s="1" t="s">
        <v>622</v>
      </c>
      <c r="BH193" s="1" t="s">
        <v>134</v>
      </c>
      <c r="BL193" s="1" t="s">
        <v>125</v>
      </c>
      <c r="BM193" s="1" t="s">
        <v>113</v>
      </c>
      <c r="BP193" s="1" t="s">
        <v>623</v>
      </c>
      <c r="BQ193" s="1" t="s">
        <v>115</v>
      </c>
      <c r="BR193" s="1" t="s">
        <v>624</v>
      </c>
      <c r="BS193" s="1" t="s">
        <v>117</v>
      </c>
      <c r="BT193" s="1" t="s">
        <v>361</v>
      </c>
      <c r="BY193" s="1" t="s">
        <v>119</v>
      </c>
      <c r="CA193" s="1" t="s">
        <v>141</v>
      </c>
      <c r="CD193" s="1" t="s">
        <v>142</v>
      </c>
      <c r="CM193" s="1" t="s">
        <v>122</v>
      </c>
      <c r="CN193" s="1" t="s">
        <v>628</v>
      </c>
    </row>
    <row r="194" spans="1:92" ht="46.5" x14ac:dyDescent="0.35">
      <c r="A194" s="1">
        <v>1183</v>
      </c>
      <c r="B194" s="1" t="s">
        <v>269</v>
      </c>
      <c r="C194" s="1" t="s">
        <v>95</v>
      </c>
      <c r="D194" s="1">
        <v>3</v>
      </c>
      <c r="E194" s="1" t="s">
        <v>145</v>
      </c>
    </row>
    <row r="195" spans="1:92" ht="46.5" x14ac:dyDescent="0.35">
      <c r="A195" s="1">
        <v>1183</v>
      </c>
      <c r="B195" s="1" t="s">
        <v>269</v>
      </c>
      <c r="C195" s="1" t="s">
        <v>97</v>
      </c>
      <c r="D195" s="1">
        <v>3</v>
      </c>
      <c r="E195" s="1" t="s">
        <v>145</v>
      </c>
    </row>
    <row r="196" spans="1:92" ht="155" x14ac:dyDescent="0.35">
      <c r="A196" s="1">
        <v>1189</v>
      </c>
      <c r="B196" s="1" t="s">
        <v>146</v>
      </c>
      <c r="C196" s="1" t="s">
        <v>95</v>
      </c>
      <c r="D196" s="1">
        <v>3</v>
      </c>
      <c r="G196" s="1" t="s">
        <v>99</v>
      </c>
      <c r="I196" s="1" t="s">
        <v>629</v>
      </c>
      <c r="J196" s="1" t="s">
        <v>630</v>
      </c>
      <c r="L196" s="1" t="s">
        <v>102</v>
      </c>
      <c r="S196" s="1" t="s">
        <v>103</v>
      </c>
      <c r="T196" s="1" t="s">
        <v>163</v>
      </c>
      <c r="AC196" s="1" t="s">
        <v>105</v>
      </c>
      <c r="AE196" s="1" t="s">
        <v>178</v>
      </c>
      <c r="AO196" s="1" t="s">
        <v>119</v>
      </c>
      <c r="AR196" s="1" t="s">
        <v>151</v>
      </c>
      <c r="AW196" s="1" t="s">
        <v>211</v>
      </c>
      <c r="AX196" s="1" t="s">
        <v>631</v>
      </c>
      <c r="AZ196" s="1" t="s">
        <v>202</v>
      </c>
      <c r="BC196" s="1" t="s">
        <v>203</v>
      </c>
      <c r="BH196" s="1" t="s">
        <v>134</v>
      </c>
      <c r="BL196" s="1" t="s">
        <v>632</v>
      </c>
      <c r="BM196" s="1" t="s">
        <v>113</v>
      </c>
      <c r="BN196" s="1" t="s">
        <v>136</v>
      </c>
      <c r="BP196" s="1" t="s">
        <v>633</v>
      </c>
      <c r="BQ196" s="1" t="s">
        <v>115</v>
      </c>
      <c r="BR196" s="1" t="s">
        <v>634</v>
      </c>
      <c r="BS196" s="1" t="s">
        <v>117</v>
      </c>
      <c r="BT196" s="1" t="s">
        <v>118</v>
      </c>
      <c r="BX196" s="1" t="s">
        <v>140</v>
      </c>
      <c r="CL196" s="1" t="s">
        <v>552</v>
      </c>
      <c r="CM196" s="1" t="s">
        <v>122</v>
      </c>
      <c r="CN196" s="1" t="s">
        <v>635</v>
      </c>
    </row>
    <row r="197" spans="1:92" ht="155" x14ac:dyDescent="0.35">
      <c r="A197" s="1">
        <v>1189</v>
      </c>
      <c r="B197" s="1" t="s">
        <v>146</v>
      </c>
      <c r="C197" s="1" t="s">
        <v>97</v>
      </c>
      <c r="D197" s="1">
        <v>3</v>
      </c>
      <c r="G197" s="1" t="s">
        <v>99</v>
      </c>
      <c r="I197" s="1" t="s">
        <v>629</v>
      </c>
      <c r="J197" s="1" t="s">
        <v>636</v>
      </c>
      <c r="L197" s="1" t="s">
        <v>102</v>
      </c>
      <c r="S197" s="1" t="s">
        <v>103</v>
      </c>
      <c r="T197" s="1" t="s">
        <v>163</v>
      </c>
      <c r="AC197" s="1" t="s">
        <v>105</v>
      </c>
      <c r="AE197" s="1" t="s">
        <v>178</v>
      </c>
      <c r="AO197" s="1" t="s">
        <v>119</v>
      </c>
      <c r="AR197" s="1" t="s">
        <v>151</v>
      </c>
      <c r="AW197" s="1" t="s">
        <v>211</v>
      </c>
      <c r="AX197" s="1" t="s">
        <v>631</v>
      </c>
      <c r="AZ197" s="1" t="s">
        <v>202</v>
      </c>
      <c r="BC197" s="1" t="s">
        <v>203</v>
      </c>
      <c r="BH197" s="1" t="s">
        <v>134</v>
      </c>
      <c r="BL197" s="1" t="s">
        <v>632</v>
      </c>
      <c r="BM197" s="1" t="s">
        <v>113</v>
      </c>
      <c r="BN197" s="1" t="s">
        <v>136</v>
      </c>
      <c r="BP197" s="1" t="s">
        <v>633</v>
      </c>
      <c r="BQ197" s="1" t="s">
        <v>115</v>
      </c>
      <c r="BR197" s="1" t="s">
        <v>634</v>
      </c>
      <c r="BS197" s="1" t="s">
        <v>117</v>
      </c>
      <c r="BT197" s="1" t="s">
        <v>118</v>
      </c>
      <c r="BX197" s="1" t="s">
        <v>140</v>
      </c>
      <c r="CL197" s="1" t="s">
        <v>552</v>
      </c>
      <c r="CM197" s="1" t="s">
        <v>122</v>
      </c>
      <c r="CN197" s="1" t="s">
        <v>635</v>
      </c>
    </row>
    <row r="198" spans="1:92" ht="155" x14ac:dyDescent="0.35">
      <c r="A198" s="1">
        <v>1191</v>
      </c>
      <c r="B198" s="1" t="s">
        <v>408</v>
      </c>
      <c r="C198" s="1" t="s">
        <v>95</v>
      </c>
      <c r="D198" s="1">
        <v>3</v>
      </c>
      <c r="G198" s="1" t="s">
        <v>99</v>
      </c>
      <c r="I198" s="1" t="s">
        <v>637</v>
      </c>
      <c r="J198" s="1" t="s">
        <v>638</v>
      </c>
      <c r="L198" s="1" t="s">
        <v>102</v>
      </c>
      <c r="S198" s="1" t="s">
        <v>103</v>
      </c>
      <c r="AC198" s="1" t="s">
        <v>105</v>
      </c>
      <c r="AJ198" s="1" t="s">
        <v>106</v>
      </c>
      <c r="AK198" s="1" t="s">
        <v>107</v>
      </c>
      <c r="AQ198" s="1" t="s">
        <v>108</v>
      </c>
      <c r="AR198" s="1" t="s">
        <v>151</v>
      </c>
      <c r="AY198" s="1" t="s">
        <v>109</v>
      </c>
      <c r="BD198" s="1" t="s">
        <v>153</v>
      </c>
      <c r="BH198" s="1" t="s">
        <v>134</v>
      </c>
      <c r="BL198" s="1" t="s">
        <v>639</v>
      </c>
      <c r="BM198" s="1" t="s">
        <v>113</v>
      </c>
      <c r="BN198" s="1" t="s">
        <v>136</v>
      </c>
      <c r="BP198" s="1" t="s">
        <v>640</v>
      </c>
      <c r="BQ198" s="1" t="s">
        <v>115</v>
      </c>
      <c r="BR198" s="1" t="s">
        <v>641</v>
      </c>
      <c r="BS198" s="1" t="s">
        <v>117</v>
      </c>
      <c r="BT198" s="1" t="s">
        <v>118</v>
      </c>
      <c r="BX198" s="1" t="s">
        <v>140</v>
      </c>
      <c r="CB198" s="1" t="s">
        <v>158</v>
      </c>
      <c r="CC198" s="1" t="s">
        <v>197</v>
      </c>
      <c r="CL198" s="1" t="s">
        <v>552</v>
      </c>
      <c r="CM198" s="1" t="s">
        <v>122</v>
      </c>
      <c r="CN198" s="1" t="s">
        <v>642</v>
      </c>
    </row>
    <row r="199" spans="1:92" ht="155" x14ac:dyDescent="0.35">
      <c r="A199" s="1">
        <v>1191</v>
      </c>
      <c r="B199" s="1" t="s">
        <v>408</v>
      </c>
      <c r="C199" s="1" t="s">
        <v>97</v>
      </c>
      <c r="D199" s="1">
        <v>3</v>
      </c>
      <c r="G199" s="1" t="s">
        <v>99</v>
      </c>
      <c r="I199" s="1" t="s">
        <v>643</v>
      </c>
      <c r="J199" s="1" t="s">
        <v>644</v>
      </c>
      <c r="L199" s="1" t="s">
        <v>102</v>
      </c>
      <c r="S199" s="1" t="s">
        <v>103</v>
      </c>
      <c r="AC199" s="1" t="s">
        <v>105</v>
      </c>
      <c r="AJ199" s="1" t="s">
        <v>106</v>
      </c>
      <c r="AK199" s="1" t="s">
        <v>107</v>
      </c>
      <c r="AQ199" s="1" t="s">
        <v>108</v>
      </c>
      <c r="AR199" s="1" t="s">
        <v>151</v>
      </c>
      <c r="AY199" s="1" t="s">
        <v>109</v>
      </c>
      <c r="BD199" s="1" t="s">
        <v>153</v>
      </c>
      <c r="BH199" s="1" t="s">
        <v>134</v>
      </c>
      <c r="BL199" s="1" t="s">
        <v>639</v>
      </c>
      <c r="BM199" s="1" t="s">
        <v>113</v>
      </c>
      <c r="BN199" s="1" t="s">
        <v>136</v>
      </c>
      <c r="BP199" s="1" t="s">
        <v>640</v>
      </c>
      <c r="BQ199" s="1" t="s">
        <v>115</v>
      </c>
      <c r="BR199" s="1" t="s">
        <v>641</v>
      </c>
      <c r="BS199" s="1" t="s">
        <v>117</v>
      </c>
      <c r="BT199" s="1" t="s">
        <v>118</v>
      </c>
      <c r="BX199" s="1" t="s">
        <v>140</v>
      </c>
      <c r="CB199" s="1" t="s">
        <v>158</v>
      </c>
      <c r="CC199" s="1" t="s">
        <v>197</v>
      </c>
      <c r="CL199" s="1" t="s">
        <v>552</v>
      </c>
      <c r="CM199" s="1" t="s">
        <v>122</v>
      </c>
      <c r="CN199" s="1" t="s">
        <v>642</v>
      </c>
    </row>
    <row r="200" spans="1:92" ht="170.5" x14ac:dyDescent="0.35">
      <c r="A200" s="1">
        <v>1223</v>
      </c>
      <c r="B200" s="1" t="s">
        <v>146</v>
      </c>
      <c r="C200" s="1" t="s">
        <v>95</v>
      </c>
      <c r="D200" s="1">
        <v>3</v>
      </c>
      <c r="G200" s="1" t="s">
        <v>607</v>
      </c>
      <c r="I200" s="1" t="s">
        <v>645</v>
      </c>
      <c r="J200" s="1" t="s">
        <v>646</v>
      </c>
      <c r="L200" s="1" t="s">
        <v>102</v>
      </c>
      <c r="M200" s="1" t="s">
        <v>131</v>
      </c>
      <c r="S200" s="1" t="s">
        <v>103</v>
      </c>
      <c r="AC200" s="1" t="s">
        <v>105</v>
      </c>
      <c r="AO200" s="1" t="s">
        <v>119</v>
      </c>
      <c r="AW200" s="1" t="s">
        <v>211</v>
      </c>
      <c r="AX200" s="1" t="s">
        <v>398</v>
      </c>
      <c r="BG200" s="1" t="s">
        <v>119</v>
      </c>
      <c r="BH200" s="1" t="s">
        <v>134</v>
      </c>
      <c r="BL200" s="1" t="s">
        <v>647</v>
      </c>
      <c r="BM200" s="1" t="s">
        <v>113</v>
      </c>
      <c r="BN200" s="1" t="s">
        <v>136</v>
      </c>
      <c r="BP200" s="1" t="s">
        <v>186</v>
      </c>
      <c r="BQ200" s="1" t="s">
        <v>115</v>
      </c>
      <c r="BR200" s="1" t="s">
        <v>648</v>
      </c>
      <c r="BS200" s="1" t="s">
        <v>117</v>
      </c>
      <c r="BT200" s="1" t="s">
        <v>649</v>
      </c>
      <c r="BX200" s="1" t="s">
        <v>140</v>
      </c>
      <c r="CJ200" s="1" t="s">
        <v>121</v>
      </c>
    </row>
    <row r="201" spans="1:92" ht="170.5" x14ac:dyDescent="0.35">
      <c r="A201" s="1">
        <v>1223</v>
      </c>
      <c r="B201" s="1" t="s">
        <v>146</v>
      </c>
      <c r="C201" s="1" t="s">
        <v>97</v>
      </c>
      <c r="D201" s="1">
        <v>3</v>
      </c>
      <c r="G201" s="1" t="s">
        <v>607</v>
      </c>
      <c r="I201" s="1" t="s">
        <v>645</v>
      </c>
      <c r="J201" s="1" t="s">
        <v>646</v>
      </c>
      <c r="L201" s="1" t="s">
        <v>102</v>
      </c>
      <c r="M201" s="1" t="s">
        <v>131</v>
      </c>
      <c r="S201" s="1" t="s">
        <v>103</v>
      </c>
      <c r="AC201" s="1" t="s">
        <v>105</v>
      </c>
      <c r="AO201" s="1" t="s">
        <v>119</v>
      </c>
      <c r="AW201" s="1" t="s">
        <v>211</v>
      </c>
      <c r="AX201" s="1" t="s">
        <v>398</v>
      </c>
      <c r="BG201" s="1" t="s">
        <v>119</v>
      </c>
      <c r="BH201" s="1" t="s">
        <v>134</v>
      </c>
      <c r="BL201" s="1" t="s">
        <v>647</v>
      </c>
      <c r="BM201" s="1" t="s">
        <v>113</v>
      </c>
      <c r="BN201" s="1" t="s">
        <v>136</v>
      </c>
      <c r="BP201" s="1" t="s">
        <v>186</v>
      </c>
      <c r="BQ201" s="1" t="s">
        <v>115</v>
      </c>
      <c r="BR201" s="1" t="s">
        <v>187</v>
      </c>
      <c r="BS201" s="1" t="s">
        <v>117</v>
      </c>
      <c r="BT201" s="1" t="s">
        <v>118</v>
      </c>
      <c r="BX201" s="1" t="s">
        <v>140</v>
      </c>
      <c r="CJ201" s="1" t="s">
        <v>121</v>
      </c>
    </row>
    <row r="202" spans="1:92" ht="155" x14ac:dyDescent="0.35">
      <c r="A202" s="1">
        <v>1236</v>
      </c>
      <c r="B202" s="1" t="s">
        <v>172</v>
      </c>
      <c r="C202" s="1" t="s">
        <v>95</v>
      </c>
      <c r="D202" s="1">
        <v>3</v>
      </c>
      <c r="G202" s="1" t="s">
        <v>99</v>
      </c>
      <c r="I202" s="1" t="s">
        <v>650</v>
      </c>
      <c r="J202" s="1" t="s">
        <v>651</v>
      </c>
      <c r="L202" s="1" t="s">
        <v>102</v>
      </c>
      <c r="M202" s="1" t="s">
        <v>131</v>
      </c>
      <c r="S202" s="1" t="s">
        <v>103</v>
      </c>
      <c r="AC202" s="1" t="s">
        <v>105</v>
      </c>
      <c r="AJ202" s="1" t="s">
        <v>106</v>
      </c>
      <c r="AR202" s="1" t="s">
        <v>151</v>
      </c>
      <c r="AZ202" s="1" t="s">
        <v>202</v>
      </c>
      <c r="BD202" s="1" t="s">
        <v>153</v>
      </c>
      <c r="BI202" s="1" t="s">
        <v>110</v>
      </c>
      <c r="BJ202" s="1" t="s">
        <v>284</v>
      </c>
      <c r="BL202" s="1" t="s">
        <v>125</v>
      </c>
      <c r="BN202" s="1" t="s">
        <v>136</v>
      </c>
      <c r="BP202" s="1" t="s">
        <v>125</v>
      </c>
      <c r="BS202" s="1" t="s">
        <v>117</v>
      </c>
      <c r="BT202" s="1" t="s">
        <v>196</v>
      </c>
      <c r="BW202" s="1" t="s">
        <v>157</v>
      </c>
      <c r="BX202" s="1" t="s">
        <v>140</v>
      </c>
      <c r="CM202" s="1" t="s">
        <v>122</v>
      </c>
      <c r="CN202" s="1" t="s">
        <v>326</v>
      </c>
    </row>
    <row r="203" spans="1:92" ht="155" x14ac:dyDescent="0.35">
      <c r="A203" s="1">
        <v>1236</v>
      </c>
      <c r="B203" s="1" t="s">
        <v>172</v>
      </c>
      <c r="C203" s="1" t="s">
        <v>97</v>
      </c>
      <c r="D203" s="1">
        <v>3</v>
      </c>
      <c r="G203" s="1" t="s">
        <v>99</v>
      </c>
      <c r="I203" s="1" t="s">
        <v>650</v>
      </c>
      <c r="J203" s="1" t="s">
        <v>651</v>
      </c>
      <c r="L203" s="1" t="s">
        <v>102</v>
      </c>
      <c r="M203" s="1" t="s">
        <v>131</v>
      </c>
      <c r="S203" s="1" t="s">
        <v>103</v>
      </c>
      <c r="AC203" s="1" t="s">
        <v>105</v>
      </c>
      <c r="AJ203" s="1" t="s">
        <v>106</v>
      </c>
      <c r="AR203" s="1" t="s">
        <v>151</v>
      </c>
      <c r="AZ203" s="1" t="s">
        <v>202</v>
      </c>
      <c r="BD203" s="1" t="s">
        <v>153</v>
      </c>
      <c r="BI203" s="1" t="s">
        <v>110</v>
      </c>
      <c r="BJ203" s="1" t="s">
        <v>284</v>
      </c>
      <c r="BL203" s="1" t="s">
        <v>125</v>
      </c>
      <c r="BN203" s="1" t="s">
        <v>136</v>
      </c>
      <c r="BP203" s="1" t="s">
        <v>125</v>
      </c>
      <c r="BS203" s="1" t="s">
        <v>117</v>
      </c>
      <c r="BT203" s="1" t="s">
        <v>196</v>
      </c>
      <c r="BW203" s="1" t="s">
        <v>157</v>
      </c>
      <c r="BX203" s="1" t="s">
        <v>140</v>
      </c>
      <c r="CM203" s="1" t="s">
        <v>122</v>
      </c>
      <c r="CN203" s="1" t="s">
        <v>326</v>
      </c>
    </row>
    <row r="204" spans="1:92" ht="201.5" x14ac:dyDescent="0.35">
      <c r="A204" s="1">
        <v>1237</v>
      </c>
      <c r="B204" s="1" t="s">
        <v>146</v>
      </c>
      <c r="C204" s="1" t="s">
        <v>95</v>
      </c>
      <c r="D204" s="1">
        <v>3</v>
      </c>
      <c r="G204" s="1" t="s">
        <v>128</v>
      </c>
      <c r="I204" s="1" t="s">
        <v>650</v>
      </c>
      <c r="J204" s="1" t="s">
        <v>651</v>
      </c>
      <c r="L204" s="1" t="s">
        <v>102</v>
      </c>
      <c r="M204" s="1" t="s">
        <v>131</v>
      </c>
      <c r="S204" s="1" t="s">
        <v>103</v>
      </c>
      <c r="T204" s="1" t="s">
        <v>163</v>
      </c>
      <c r="AC204" s="1" t="s">
        <v>105</v>
      </c>
      <c r="AJ204" s="1" t="s">
        <v>106</v>
      </c>
      <c r="AR204" s="1" t="s">
        <v>151</v>
      </c>
      <c r="AZ204" s="1" t="s">
        <v>202</v>
      </c>
      <c r="BH204" s="1" t="s">
        <v>134</v>
      </c>
      <c r="BL204" s="1" t="s">
        <v>285</v>
      </c>
      <c r="BN204" s="1" t="s">
        <v>136</v>
      </c>
      <c r="BP204" s="1" t="s">
        <v>125</v>
      </c>
      <c r="BS204" s="1" t="s">
        <v>117</v>
      </c>
      <c r="BT204" s="1" t="s">
        <v>196</v>
      </c>
      <c r="BW204" s="1" t="s">
        <v>157</v>
      </c>
      <c r="CM204" s="1" t="s">
        <v>122</v>
      </c>
      <c r="CN204" s="1" t="s">
        <v>652</v>
      </c>
    </row>
    <row r="205" spans="1:92" ht="201.5" x14ac:dyDescent="0.35">
      <c r="A205" s="1">
        <v>1237</v>
      </c>
      <c r="B205" s="1" t="s">
        <v>146</v>
      </c>
      <c r="C205" s="1" t="s">
        <v>97</v>
      </c>
      <c r="D205" s="1">
        <v>3</v>
      </c>
      <c r="G205" s="1" t="s">
        <v>128</v>
      </c>
      <c r="I205" s="1" t="s">
        <v>650</v>
      </c>
      <c r="J205" s="1" t="s">
        <v>651</v>
      </c>
      <c r="L205" s="1" t="s">
        <v>102</v>
      </c>
      <c r="M205" s="1" t="s">
        <v>131</v>
      </c>
      <c r="S205" s="1" t="s">
        <v>103</v>
      </c>
      <c r="T205" s="1" t="s">
        <v>163</v>
      </c>
      <c r="AC205" s="1" t="s">
        <v>105</v>
      </c>
      <c r="AJ205" s="1" t="s">
        <v>106</v>
      </c>
      <c r="AR205" s="1" t="s">
        <v>151</v>
      </c>
      <c r="AZ205" s="1" t="s">
        <v>202</v>
      </c>
      <c r="BH205" s="1" t="s">
        <v>134</v>
      </c>
      <c r="BL205" s="1" t="s">
        <v>285</v>
      </c>
      <c r="BN205" s="1" t="s">
        <v>136</v>
      </c>
      <c r="BP205" s="1" t="s">
        <v>125</v>
      </c>
      <c r="BS205" s="1" t="s">
        <v>117</v>
      </c>
      <c r="BT205" s="1" t="s">
        <v>196</v>
      </c>
      <c r="BW205" s="1" t="s">
        <v>157</v>
      </c>
      <c r="CM205" s="1" t="s">
        <v>122</v>
      </c>
      <c r="CN205" s="1" t="s">
        <v>653</v>
      </c>
    </row>
    <row r="206" spans="1:92" ht="139.5" x14ac:dyDescent="0.35">
      <c r="A206" s="1">
        <v>1245</v>
      </c>
      <c r="B206" s="1" t="s">
        <v>269</v>
      </c>
      <c r="C206" s="1" t="s">
        <v>95</v>
      </c>
      <c r="D206" s="1">
        <v>3</v>
      </c>
      <c r="G206" s="1" t="s">
        <v>128</v>
      </c>
      <c r="I206" s="1" t="s">
        <v>654</v>
      </c>
      <c r="J206" s="1" t="s">
        <v>655</v>
      </c>
      <c r="M206" s="1" t="s">
        <v>131</v>
      </c>
      <c r="U206" s="1" t="s">
        <v>164</v>
      </c>
      <c r="AC206" s="1" t="s">
        <v>105</v>
      </c>
      <c r="AO206" s="1" t="s">
        <v>119</v>
      </c>
      <c r="AV206" s="1" t="s">
        <v>165</v>
      </c>
      <c r="BE206" s="1" t="s">
        <v>204</v>
      </c>
      <c r="BF206" s="1" t="s">
        <v>656</v>
      </c>
      <c r="BH206" s="1" t="s">
        <v>134</v>
      </c>
      <c r="BL206" s="1" t="s">
        <v>657</v>
      </c>
      <c r="BN206" s="1" t="s">
        <v>136</v>
      </c>
      <c r="BP206" s="1" t="s">
        <v>253</v>
      </c>
      <c r="BQ206" s="1" t="s">
        <v>115</v>
      </c>
      <c r="BR206" s="1" t="s">
        <v>254</v>
      </c>
      <c r="BS206" s="1" t="s">
        <v>117</v>
      </c>
      <c r="BT206" s="1" t="s">
        <v>118</v>
      </c>
      <c r="BX206" s="1" t="s">
        <v>140</v>
      </c>
      <c r="CE206" s="1" t="s">
        <v>601</v>
      </c>
      <c r="CM206" s="1" t="s">
        <v>122</v>
      </c>
      <c r="CN206" s="1" t="s">
        <v>658</v>
      </c>
    </row>
    <row r="207" spans="1:92" ht="139.5" x14ac:dyDescent="0.35">
      <c r="A207" s="1">
        <v>1245</v>
      </c>
      <c r="B207" s="1" t="s">
        <v>269</v>
      </c>
      <c r="C207" s="1" t="s">
        <v>97</v>
      </c>
      <c r="D207" s="1">
        <v>3</v>
      </c>
      <c r="G207" s="1" t="s">
        <v>128</v>
      </c>
      <c r="I207" s="1" t="s">
        <v>654</v>
      </c>
      <c r="J207" s="1" t="s">
        <v>655</v>
      </c>
      <c r="M207" s="1" t="s">
        <v>131</v>
      </c>
      <c r="U207" s="1" t="s">
        <v>164</v>
      </c>
      <c r="AC207" s="1" t="s">
        <v>105</v>
      </c>
      <c r="AO207" s="1" t="s">
        <v>119</v>
      </c>
      <c r="AV207" s="1" t="s">
        <v>165</v>
      </c>
      <c r="BE207" s="1" t="s">
        <v>204</v>
      </c>
      <c r="BF207" s="1" t="s">
        <v>656</v>
      </c>
      <c r="BH207" s="1" t="s">
        <v>134</v>
      </c>
      <c r="BL207" s="1" t="s">
        <v>657</v>
      </c>
      <c r="BN207" s="1" t="s">
        <v>136</v>
      </c>
      <c r="BP207" s="1" t="s">
        <v>253</v>
      </c>
      <c r="BQ207" s="1" t="s">
        <v>115</v>
      </c>
      <c r="BR207" s="1" t="s">
        <v>254</v>
      </c>
      <c r="BS207" s="1" t="s">
        <v>117</v>
      </c>
      <c r="BT207" s="1" t="s">
        <v>118</v>
      </c>
      <c r="BX207" s="1" t="s">
        <v>140</v>
      </c>
      <c r="CE207" s="1" t="s">
        <v>601</v>
      </c>
      <c r="CM207" s="1" t="s">
        <v>122</v>
      </c>
      <c r="CN207" s="1" t="s">
        <v>658</v>
      </c>
    </row>
    <row r="208" spans="1:92" ht="155" x14ac:dyDescent="0.35">
      <c r="A208" s="1">
        <v>1247</v>
      </c>
      <c r="B208" s="1" t="s">
        <v>231</v>
      </c>
      <c r="C208" s="1" t="s">
        <v>95</v>
      </c>
      <c r="D208" s="1">
        <v>3</v>
      </c>
      <c r="G208" s="1" t="s">
        <v>607</v>
      </c>
      <c r="I208" s="1" t="s">
        <v>659</v>
      </c>
      <c r="J208" s="1" t="s">
        <v>660</v>
      </c>
      <c r="L208" s="1" t="s">
        <v>102</v>
      </c>
      <c r="S208" s="1" t="s">
        <v>103</v>
      </c>
      <c r="T208" s="1" t="s">
        <v>163</v>
      </c>
      <c r="AC208" s="1" t="s">
        <v>105</v>
      </c>
      <c r="AJ208" s="1" t="s">
        <v>106</v>
      </c>
      <c r="AK208" s="1" t="s">
        <v>107</v>
      </c>
      <c r="AV208" s="1" t="s">
        <v>165</v>
      </c>
      <c r="AY208" s="1" t="s">
        <v>109</v>
      </c>
      <c r="BA208" s="1" t="s">
        <v>579</v>
      </c>
      <c r="BE208" s="1" t="s">
        <v>204</v>
      </c>
      <c r="BF208" s="1" t="s">
        <v>661</v>
      </c>
      <c r="BI208" s="1" t="s">
        <v>110</v>
      </c>
      <c r="BJ208" s="1" t="s">
        <v>497</v>
      </c>
      <c r="BL208" s="1" t="s">
        <v>498</v>
      </c>
      <c r="BM208" s="1" t="s">
        <v>113</v>
      </c>
      <c r="BP208" s="1" t="s">
        <v>662</v>
      </c>
      <c r="BQ208" s="1" t="s">
        <v>115</v>
      </c>
      <c r="BR208" s="1" t="s">
        <v>500</v>
      </c>
      <c r="BS208" s="1" t="s">
        <v>117</v>
      </c>
      <c r="BT208" s="1" t="s">
        <v>501</v>
      </c>
      <c r="BX208" s="1" t="s">
        <v>140</v>
      </c>
      <c r="CA208" s="1" t="s">
        <v>141</v>
      </c>
      <c r="CB208" s="1" t="s">
        <v>158</v>
      </c>
      <c r="CC208" s="1" t="s">
        <v>663</v>
      </c>
      <c r="CD208" s="1" t="s">
        <v>142</v>
      </c>
    </row>
    <row r="209" spans="1:94" ht="155" x14ac:dyDescent="0.35">
      <c r="A209" s="1">
        <v>1247</v>
      </c>
      <c r="B209" s="1" t="s">
        <v>231</v>
      </c>
      <c r="C209" s="1" t="s">
        <v>97</v>
      </c>
      <c r="D209" s="1">
        <v>3</v>
      </c>
      <c r="G209" s="1" t="s">
        <v>607</v>
      </c>
      <c r="I209" s="1" t="s">
        <v>659</v>
      </c>
      <c r="J209" s="1" t="s">
        <v>660</v>
      </c>
      <c r="L209" s="1" t="s">
        <v>102</v>
      </c>
      <c r="S209" s="1" t="s">
        <v>103</v>
      </c>
      <c r="T209" s="1" t="s">
        <v>163</v>
      </c>
      <c r="AC209" s="1" t="s">
        <v>105</v>
      </c>
      <c r="AJ209" s="1" t="s">
        <v>106</v>
      </c>
      <c r="AK209" s="1" t="s">
        <v>107</v>
      </c>
      <c r="AV209" s="1" t="s">
        <v>165</v>
      </c>
      <c r="AY209" s="1" t="s">
        <v>109</v>
      </c>
      <c r="BA209" s="1" t="s">
        <v>579</v>
      </c>
      <c r="BE209" s="1" t="s">
        <v>204</v>
      </c>
      <c r="BF209" s="1" t="s">
        <v>661</v>
      </c>
      <c r="BI209" s="1" t="s">
        <v>110</v>
      </c>
      <c r="BJ209" s="1" t="s">
        <v>497</v>
      </c>
      <c r="BL209" s="1" t="s">
        <v>664</v>
      </c>
      <c r="BM209" s="1" t="s">
        <v>113</v>
      </c>
      <c r="BP209" s="1" t="s">
        <v>662</v>
      </c>
      <c r="BQ209" s="1" t="s">
        <v>115</v>
      </c>
      <c r="BR209" s="1" t="s">
        <v>500</v>
      </c>
      <c r="BS209" s="1" t="s">
        <v>117</v>
      </c>
      <c r="BT209" s="1" t="s">
        <v>501</v>
      </c>
      <c r="BX209" s="1" t="s">
        <v>140</v>
      </c>
      <c r="CA209" s="1" t="s">
        <v>141</v>
      </c>
      <c r="CB209" s="1" t="s">
        <v>158</v>
      </c>
      <c r="CC209" s="1" t="s">
        <v>663</v>
      </c>
      <c r="CD209" s="1" t="s">
        <v>142</v>
      </c>
    </row>
    <row r="210" spans="1:94" ht="248" x14ac:dyDescent="0.35">
      <c r="A210" s="1">
        <v>1250</v>
      </c>
      <c r="B210" s="1" t="s">
        <v>241</v>
      </c>
      <c r="C210" s="1" t="s">
        <v>95</v>
      </c>
      <c r="D210" s="1">
        <v>3</v>
      </c>
      <c r="G210" s="1" t="s">
        <v>607</v>
      </c>
      <c r="I210" s="1" t="s">
        <v>665</v>
      </c>
      <c r="J210" s="1" t="s">
        <v>666</v>
      </c>
      <c r="L210" s="1" t="s">
        <v>102</v>
      </c>
      <c r="S210" s="1" t="s">
        <v>103</v>
      </c>
      <c r="AC210" s="1" t="s">
        <v>105</v>
      </c>
      <c r="AJ210" s="1" t="s">
        <v>106</v>
      </c>
      <c r="AK210" s="1" t="s">
        <v>107</v>
      </c>
      <c r="AW210" s="1" t="s">
        <v>211</v>
      </c>
      <c r="AX210" s="1" t="s">
        <v>631</v>
      </c>
      <c r="AY210" s="1" t="s">
        <v>109</v>
      </c>
      <c r="BE210" s="1" t="s">
        <v>204</v>
      </c>
      <c r="BF210" s="1" t="s">
        <v>294</v>
      </c>
      <c r="BH210" s="1" t="s">
        <v>134</v>
      </c>
      <c r="BL210" s="1" t="s">
        <v>667</v>
      </c>
      <c r="BN210" s="1" t="s">
        <v>136</v>
      </c>
      <c r="BP210" s="1" t="s">
        <v>668</v>
      </c>
      <c r="BQ210" s="1" t="s">
        <v>115</v>
      </c>
      <c r="BR210" s="1" t="s">
        <v>669</v>
      </c>
      <c r="BS210" s="1" t="s">
        <v>117</v>
      </c>
      <c r="BT210" s="1" t="s">
        <v>239</v>
      </c>
      <c r="BX210" s="1" t="s">
        <v>140</v>
      </c>
      <c r="CA210" s="1" t="s">
        <v>141</v>
      </c>
      <c r="CB210" s="1" t="s">
        <v>158</v>
      </c>
      <c r="CC210" s="1" t="s">
        <v>670</v>
      </c>
      <c r="CG210" s="1" t="s">
        <v>188</v>
      </c>
      <c r="CH210" s="1" t="s">
        <v>170</v>
      </c>
    </row>
    <row r="211" spans="1:94" ht="248" x14ac:dyDescent="0.35">
      <c r="A211" s="1">
        <v>1250</v>
      </c>
      <c r="B211" s="1" t="s">
        <v>241</v>
      </c>
      <c r="C211" s="1" t="s">
        <v>97</v>
      </c>
      <c r="D211" s="1">
        <v>3</v>
      </c>
      <c r="G211" s="1" t="s">
        <v>607</v>
      </c>
      <c r="I211" s="1" t="s">
        <v>665</v>
      </c>
      <c r="J211" s="1" t="s">
        <v>666</v>
      </c>
      <c r="L211" s="1" t="s">
        <v>102</v>
      </c>
      <c r="S211" s="1" t="s">
        <v>103</v>
      </c>
      <c r="AC211" s="1" t="s">
        <v>105</v>
      </c>
      <c r="AJ211" s="1" t="s">
        <v>106</v>
      </c>
      <c r="AK211" s="1" t="s">
        <v>107</v>
      </c>
      <c r="AW211" s="1" t="s">
        <v>211</v>
      </c>
      <c r="AX211" s="1" t="s">
        <v>631</v>
      </c>
      <c r="AY211" s="1" t="s">
        <v>109</v>
      </c>
      <c r="BE211" s="1" t="s">
        <v>204</v>
      </c>
      <c r="BF211" s="1" t="s">
        <v>294</v>
      </c>
      <c r="BH211" s="1" t="s">
        <v>134</v>
      </c>
      <c r="BL211" s="1" t="s">
        <v>671</v>
      </c>
      <c r="BN211" s="1" t="s">
        <v>136</v>
      </c>
      <c r="BP211" s="1" t="s">
        <v>668</v>
      </c>
      <c r="BQ211" s="1" t="s">
        <v>115</v>
      </c>
      <c r="BR211" s="1" t="s">
        <v>672</v>
      </c>
      <c r="BS211" s="1" t="s">
        <v>117</v>
      </c>
      <c r="BT211" s="1" t="s">
        <v>239</v>
      </c>
      <c r="BX211" s="1" t="s">
        <v>140</v>
      </c>
      <c r="CA211" s="1" t="s">
        <v>141</v>
      </c>
      <c r="CB211" s="1" t="s">
        <v>158</v>
      </c>
      <c r="CC211" s="1" t="s">
        <v>670</v>
      </c>
      <c r="CG211" s="1" t="s">
        <v>188</v>
      </c>
      <c r="CH211" s="1" t="s">
        <v>170</v>
      </c>
    </row>
    <row r="212" spans="1:94" ht="248" x14ac:dyDescent="0.35">
      <c r="A212" s="1">
        <v>1255</v>
      </c>
      <c r="B212" s="1" t="s">
        <v>146</v>
      </c>
      <c r="C212" s="1" t="s">
        <v>95</v>
      </c>
      <c r="D212" s="1">
        <v>3</v>
      </c>
      <c r="G212" s="1" t="s">
        <v>128</v>
      </c>
      <c r="I212" s="1" t="s">
        <v>673</v>
      </c>
      <c r="J212" s="1" t="s">
        <v>674</v>
      </c>
      <c r="L212" s="1" t="s">
        <v>102</v>
      </c>
      <c r="S212" s="1" t="s">
        <v>103</v>
      </c>
      <c r="T212" s="1" t="s">
        <v>163</v>
      </c>
      <c r="AC212" s="1" t="s">
        <v>105</v>
      </c>
      <c r="AK212" s="1" t="s">
        <v>107</v>
      </c>
      <c r="AQ212" s="1" t="s">
        <v>108</v>
      </c>
      <c r="AZ212" s="1" t="s">
        <v>202</v>
      </c>
      <c r="BC212" s="1" t="s">
        <v>203</v>
      </c>
      <c r="BD212" s="1" t="s">
        <v>153</v>
      </c>
      <c r="BI212" s="1" t="s">
        <v>110</v>
      </c>
      <c r="BJ212" s="1" t="s">
        <v>675</v>
      </c>
      <c r="BL212" s="1" t="s">
        <v>676</v>
      </c>
      <c r="BN212" s="1" t="s">
        <v>136</v>
      </c>
      <c r="BP212" s="1" t="s">
        <v>677</v>
      </c>
      <c r="BQ212" s="1" t="s">
        <v>115</v>
      </c>
      <c r="BR212" s="1" t="s">
        <v>678</v>
      </c>
      <c r="BS212" s="1" t="s">
        <v>117</v>
      </c>
      <c r="BT212" s="1" t="s">
        <v>679</v>
      </c>
      <c r="BW212" s="1" t="s">
        <v>157</v>
      </c>
      <c r="BX212" s="1" t="s">
        <v>140</v>
      </c>
      <c r="CG212" s="1" t="s">
        <v>188</v>
      </c>
      <c r="CM212" s="1" t="s">
        <v>122</v>
      </c>
      <c r="CN212" s="1" t="s">
        <v>680</v>
      </c>
      <c r="CP212" s="1" t="s">
        <v>681</v>
      </c>
    </row>
    <row r="213" spans="1:94" ht="248" x14ac:dyDescent="0.35">
      <c r="A213" s="1">
        <v>1255</v>
      </c>
      <c r="B213" s="1" t="s">
        <v>146</v>
      </c>
      <c r="C213" s="1" t="s">
        <v>97</v>
      </c>
      <c r="D213" s="1">
        <v>3</v>
      </c>
      <c r="G213" s="1" t="s">
        <v>128</v>
      </c>
      <c r="I213" s="1" t="s">
        <v>673</v>
      </c>
      <c r="J213" s="1" t="s">
        <v>674</v>
      </c>
      <c r="L213" s="1" t="s">
        <v>102</v>
      </c>
      <c r="S213" s="1" t="s">
        <v>103</v>
      </c>
      <c r="T213" s="1" t="s">
        <v>163</v>
      </c>
      <c r="AC213" s="1" t="s">
        <v>105</v>
      </c>
      <c r="AK213" s="1" t="s">
        <v>107</v>
      </c>
      <c r="AQ213" s="1" t="s">
        <v>108</v>
      </c>
      <c r="AZ213" s="1" t="s">
        <v>202</v>
      </c>
      <c r="BC213" s="1" t="s">
        <v>203</v>
      </c>
      <c r="BD213" s="1" t="s">
        <v>153</v>
      </c>
      <c r="BI213" s="1" t="s">
        <v>110</v>
      </c>
      <c r="BJ213" s="1" t="s">
        <v>682</v>
      </c>
      <c r="BL213" s="1" t="s">
        <v>676</v>
      </c>
      <c r="BN213" s="1" t="s">
        <v>136</v>
      </c>
      <c r="BP213" s="1" t="s">
        <v>677</v>
      </c>
      <c r="BQ213" s="1" t="s">
        <v>115</v>
      </c>
      <c r="BR213" s="1" t="s">
        <v>678</v>
      </c>
      <c r="BS213" s="1" t="s">
        <v>117</v>
      </c>
      <c r="BT213" s="1" t="s">
        <v>679</v>
      </c>
      <c r="BW213" s="1" t="s">
        <v>157</v>
      </c>
      <c r="BX213" s="1" t="s">
        <v>140</v>
      </c>
      <c r="CG213" s="1" t="s">
        <v>188</v>
      </c>
      <c r="CM213" s="1" t="s">
        <v>122</v>
      </c>
      <c r="CN213" s="1" t="s">
        <v>680</v>
      </c>
    </row>
    <row r="214" spans="1:94" ht="170.5" x14ac:dyDescent="0.35">
      <c r="A214" s="1">
        <v>1297</v>
      </c>
      <c r="B214" s="1" t="s">
        <v>127</v>
      </c>
      <c r="C214" s="1" t="s">
        <v>95</v>
      </c>
      <c r="D214" s="1">
        <v>3</v>
      </c>
      <c r="G214" s="1" t="s">
        <v>189</v>
      </c>
      <c r="I214" s="1" t="s">
        <v>683</v>
      </c>
      <c r="J214" s="1" t="s">
        <v>684</v>
      </c>
      <c r="Q214" s="1" t="s">
        <v>234</v>
      </c>
      <c r="S214" s="1" t="s">
        <v>103</v>
      </c>
      <c r="T214" s="1" t="s">
        <v>163</v>
      </c>
      <c r="AB214" s="1" t="s">
        <v>176</v>
      </c>
      <c r="AC214" s="1" t="s">
        <v>105</v>
      </c>
      <c r="AJ214" s="1" t="s">
        <v>106</v>
      </c>
      <c r="AK214" s="1" t="s">
        <v>107</v>
      </c>
      <c r="AM214" s="1" t="s">
        <v>235</v>
      </c>
      <c r="AN214" s="1" t="s">
        <v>685</v>
      </c>
      <c r="AP214" s="1" t="s">
        <v>179</v>
      </c>
      <c r="BG214" s="1" t="s">
        <v>119</v>
      </c>
      <c r="BI214" s="1" t="s">
        <v>110</v>
      </c>
      <c r="BJ214" s="1" t="s">
        <v>686</v>
      </c>
      <c r="BL214" s="1" t="s">
        <v>180</v>
      </c>
      <c r="BM214" s="1" t="s">
        <v>113</v>
      </c>
      <c r="BP214" s="1" t="s">
        <v>687</v>
      </c>
      <c r="BQ214" s="1" t="s">
        <v>115</v>
      </c>
      <c r="BR214" s="1" t="s">
        <v>688</v>
      </c>
      <c r="BS214" s="1" t="s">
        <v>117</v>
      </c>
      <c r="BT214" s="1" t="s">
        <v>590</v>
      </c>
      <c r="BW214" s="1" t="s">
        <v>157</v>
      </c>
      <c r="BX214" s="1" t="s">
        <v>140</v>
      </c>
      <c r="CM214" s="1" t="s">
        <v>122</v>
      </c>
      <c r="CN214" s="1" t="s">
        <v>689</v>
      </c>
    </row>
    <row r="215" spans="1:94" ht="186" x14ac:dyDescent="0.35">
      <c r="A215" s="1">
        <v>1297</v>
      </c>
      <c r="B215" s="1" t="s">
        <v>127</v>
      </c>
      <c r="C215" s="1" t="s">
        <v>97</v>
      </c>
      <c r="D215" s="1">
        <v>3</v>
      </c>
      <c r="G215" s="1" t="s">
        <v>189</v>
      </c>
      <c r="I215" s="1" t="s">
        <v>683</v>
      </c>
      <c r="J215" s="1" t="s">
        <v>684</v>
      </c>
      <c r="Q215" s="1" t="s">
        <v>234</v>
      </c>
      <c r="S215" s="1" t="s">
        <v>103</v>
      </c>
      <c r="T215" s="1" t="s">
        <v>163</v>
      </c>
      <c r="AB215" s="1" t="s">
        <v>176</v>
      </c>
      <c r="AC215" s="1" t="s">
        <v>105</v>
      </c>
      <c r="AJ215" s="1" t="s">
        <v>106</v>
      </c>
      <c r="AK215" s="1" t="s">
        <v>107</v>
      </c>
      <c r="AM215" s="1" t="s">
        <v>235</v>
      </c>
      <c r="AN215" s="1" t="s">
        <v>685</v>
      </c>
      <c r="AP215" s="1" t="s">
        <v>179</v>
      </c>
      <c r="BG215" s="1" t="s">
        <v>119</v>
      </c>
      <c r="BI215" s="1" t="s">
        <v>110</v>
      </c>
      <c r="BJ215" s="1" t="s">
        <v>690</v>
      </c>
      <c r="BL215" s="1" t="s">
        <v>180</v>
      </c>
      <c r="BM215" s="1" t="s">
        <v>113</v>
      </c>
      <c r="BP215" s="1" t="s">
        <v>691</v>
      </c>
      <c r="BQ215" s="1" t="s">
        <v>115</v>
      </c>
      <c r="BR215" s="1" t="s">
        <v>688</v>
      </c>
      <c r="BS215" s="1" t="s">
        <v>117</v>
      </c>
      <c r="BT215" s="1" t="s">
        <v>590</v>
      </c>
      <c r="BW215" s="1" t="s">
        <v>157</v>
      </c>
      <c r="BX215" s="1" t="s">
        <v>140</v>
      </c>
      <c r="CM215" s="1" t="s">
        <v>122</v>
      </c>
      <c r="CN215" s="1" t="s">
        <v>180</v>
      </c>
    </row>
    <row r="216" spans="1:94" ht="155" x14ac:dyDescent="0.35">
      <c r="A216" s="1">
        <v>1300</v>
      </c>
      <c r="C216" s="1" t="s">
        <v>95</v>
      </c>
      <c r="D216" s="1">
        <v>3</v>
      </c>
      <c r="G216" s="1" t="s">
        <v>99</v>
      </c>
      <c r="I216" s="1" t="s">
        <v>692</v>
      </c>
      <c r="J216" s="1" t="s">
        <v>693</v>
      </c>
      <c r="L216" s="1" t="s">
        <v>102</v>
      </c>
      <c r="M216" s="1" t="s">
        <v>131</v>
      </c>
      <c r="S216" s="1" t="s">
        <v>103</v>
      </c>
      <c r="V216" s="1" t="s">
        <v>150</v>
      </c>
      <c r="AC216" s="1" t="s">
        <v>105</v>
      </c>
      <c r="AK216" s="1" t="s">
        <v>107</v>
      </c>
      <c r="AL216" s="1" t="s">
        <v>244</v>
      </c>
      <c r="AQ216" s="1" t="s">
        <v>108</v>
      </c>
      <c r="AT216" s="1" t="s">
        <v>132</v>
      </c>
      <c r="AY216" s="1" t="s">
        <v>109</v>
      </c>
      <c r="BB216" s="1" t="s">
        <v>152</v>
      </c>
      <c r="BH216" s="1" t="s">
        <v>134</v>
      </c>
      <c r="BL216" s="1" t="s">
        <v>694</v>
      </c>
      <c r="BN216" s="1" t="s">
        <v>136</v>
      </c>
      <c r="BP216" s="1" t="s">
        <v>695</v>
      </c>
      <c r="BQ216" s="1" t="s">
        <v>115</v>
      </c>
      <c r="BR216" s="1" t="s">
        <v>696</v>
      </c>
      <c r="BS216" s="1" t="s">
        <v>117</v>
      </c>
      <c r="BT216" s="1" t="s">
        <v>290</v>
      </c>
      <c r="BW216" s="1" t="s">
        <v>157</v>
      </c>
      <c r="CD216" s="1" t="s">
        <v>142</v>
      </c>
      <c r="CM216" s="1" t="s">
        <v>122</v>
      </c>
      <c r="CN216" s="1" t="s">
        <v>697</v>
      </c>
    </row>
    <row r="217" spans="1:94" ht="155" x14ac:dyDescent="0.35">
      <c r="A217" s="1">
        <v>1300</v>
      </c>
      <c r="C217" s="1" t="s">
        <v>97</v>
      </c>
      <c r="D217" s="1">
        <v>3</v>
      </c>
      <c r="G217" s="1" t="s">
        <v>99</v>
      </c>
      <c r="I217" s="1" t="s">
        <v>692</v>
      </c>
      <c r="J217" s="1" t="s">
        <v>693</v>
      </c>
      <c r="L217" s="1" t="s">
        <v>102</v>
      </c>
      <c r="M217" s="1" t="s">
        <v>131</v>
      </c>
      <c r="S217" s="1" t="s">
        <v>103</v>
      </c>
      <c r="V217" s="1" t="s">
        <v>150</v>
      </c>
      <c r="AC217" s="1" t="s">
        <v>105</v>
      </c>
      <c r="AK217" s="1" t="s">
        <v>107</v>
      </c>
      <c r="AL217" s="1" t="s">
        <v>244</v>
      </c>
      <c r="AQ217" s="1" t="s">
        <v>108</v>
      </c>
      <c r="AT217" s="1" t="s">
        <v>132</v>
      </c>
      <c r="AY217" s="1" t="s">
        <v>109</v>
      </c>
      <c r="BB217" s="1" t="s">
        <v>152</v>
      </c>
      <c r="BH217" s="1" t="s">
        <v>134</v>
      </c>
      <c r="BL217" s="1" t="s">
        <v>694</v>
      </c>
      <c r="BN217" s="1" t="s">
        <v>136</v>
      </c>
      <c r="BP217" s="1" t="s">
        <v>695</v>
      </c>
      <c r="BQ217" s="1" t="s">
        <v>115</v>
      </c>
      <c r="BR217" s="1" t="s">
        <v>696</v>
      </c>
      <c r="BS217" s="1" t="s">
        <v>117</v>
      </c>
      <c r="BT217" s="1" t="s">
        <v>290</v>
      </c>
      <c r="BW217" s="1" t="s">
        <v>157</v>
      </c>
      <c r="CD217" s="1" t="s">
        <v>142</v>
      </c>
      <c r="CM217" s="1" t="s">
        <v>122</v>
      </c>
      <c r="CN217" s="1" t="s">
        <v>697</v>
      </c>
    </row>
    <row r="218" spans="1:94" ht="186" x14ac:dyDescent="0.35">
      <c r="A218" s="1">
        <v>1311</v>
      </c>
      <c r="B218" s="1" t="s">
        <v>698</v>
      </c>
      <c r="C218" s="1" t="s">
        <v>95</v>
      </c>
      <c r="D218" s="1">
        <v>3</v>
      </c>
      <c r="E218" s="1" t="s">
        <v>96</v>
      </c>
      <c r="G218" s="1" t="s">
        <v>160</v>
      </c>
    </row>
    <row r="219" spans="1:94" ht="263.5" x14ac:dyDescent="0.35">
      <c r="A219" s="1">
        <v>1311</v>
      </c>
      <c r="B219" s="1" t="s">
        <v>698</v>
      </c>
      <c r="C219" s="1" t="s">
        <v>97</v>
      </c>
      <c r="D219" s="1">
        <v>3</v>
      </c>
      <c r="E219" s="1" t="s">
        <v>96</v>
      </c>
      <c r="G219" s="1" t="s">
        <v>160</v>
      </c>
      <c r="I219" s="1" t="s">
        <v>699</v>
      </c>
      <c r="J219" s="1" t="s">
        <v>700</v>
      </c>
      <c r="L219" s="1" t="s">
        <v>102</v>
      </c>
      <c r="S219" s="1" t="s">
        <v>103</v>
      </c>
      <c r="T219" s="1" t="s">
        <v>163</v>
      </c>
      <c r="U219" s="1" t="s">
        <v>164</v>
      </c>
      <c r="AC219" s="1" t="s">
        <v>105</v>
      </c>
      <c r="AJ219" s="1" t="s">
        <v>106</v>
      </c>
      <c r="AK219" s="1" t="s">
        <v>107</v>
      </c>
      <c r="AT219" s="1" t="s">
        <v>132</v>
      </c>
      <c r="BC219" s="1" t="s">
        <v>203</v>
      </c>
      <c r="BK219" s="1" t="s">
        <v>119</v>
      </c>
      <c r="BL219" s="1" t="s">
        <v>167</v>
      </c>
      <c r="BO219" s="1" t="s">
        <v>119</v>
      </c>
      <c r="BP219" s="1" t="s">
        <v>125</v>
      </c>
      <c r="BS219" s="1" t="s">
        <v>117</v>
      </c>
      <c r="BT219" s="1" t="s">
        <v>168</v>
      </c>
      <c r="BX219" s="1" t="s">
        <v>140</v>
      </c>
      <c r="CA219" s="1" t="s">
        <v>141</v>
      </c>
      <c r="CB219" s="1" t="s">
        <v>158</v>
      </c>
      <c r="CC219" s="1" t="s">
        <v>701</v>
      </c>
      <c r="CH219" s="1" t="s">
        <v>170</v>
      </c>
      <c r="CM219" s="1" t="s">
        <v>122</v>
      </c>
      <c r="CN219" s="1" t="s">
        <v>702</v>
      </c>
    </row>
    <row r="220" spans="1:94" ht="409.5" x14ac:dyDescent="0.35">
      <c r="A220" s="1">
        <v>1314</v>
      </c>
      <c r="B220" s="1" t="s">
        <v>241</v>
      </c>
      <c r="C220" s="1" t="s">
        <v>95</v>
      </c>
      <c r="D220" s="1">
        <v>3</v>
      </c>
      <c r="G220" s="1" t="s">
        <v>128</v>
      </c>
      <c r="I220" s="1" t="s">
        <v>703</v>
      </c>
      <c r="J220" s="1" t="s">
        <v>704</v>
      </c>
      <c r="M220" s="1" t="s">
        <v>131</v>
      </c>
      <c r="N220" s="1" t="s">
        <v>258</v>
      </c>
      <c r="T220" s="1" t="s">
        <v>163</v>
      </c>
      <c r="U220" s="1" t="s">
        <v>164</v>
      </c>
      <c r="AC220" s="1" t="s">
        <v>105</v>
      </c>
      <c r="AG220" s="1" t="s">
        <v>122</v>
      </c>
      <c r="AH220" s="1" t="s">
        <v>705</v>
      </c>
      <c r="AO220" s="1" t="s">
        <v>119</v>
      </c>
      <c r="AQ220" s="1" t="s">
        <v>108</v>
      </c>
      <c r="AU220" s="1" t="s">
        <v>133</v>
      </c>
      <c r="AV220" s="1" t="s">
        <v>165</v>
      </c>
      <c r="AW220" s="1" t="s">
        <v>211</v>
      </c>
      <c r="AX220" s="1" t="s">
        <v>398</v>
      </c>
      <c r="BE220" s="1" t="s">
        <v>204</v>
      </c>
      <c r="BF220" s="1" t="s">
        <v>656</v>
      </c>
      <c r="BH220" s="1" t="s">
        <v>134</v>
      </c>
      <c r="BL220" s="1" t="s">
        <v>313</v>
      </c>
      <c r="BN220" s="1" t="s">
        <v>136</v>
      </c>
      <c r="BP220" s="1" t="s">
        <v>125</v>
      </c>
      <c r="BS220" s="1" t="s">
        <v>117</v>
      </c>
      <c r="BT220" s="1" t="s">
        <v>580</v>
      </c>
      <c r="BX220" s="1" t="s">
        <v>140</v>
      </c>
      <c r="CA220" s="1" t="s">
        <v>141</v>
      </c>
      <c r="CB220" s="1" t="s">
        <v>158</v>
      </c>
      <c r="CC220" s="1" t="s">
        <v>706</v>
      </c>
      <c r="CM220" s="1" t="s">
        <v>122</v>
      </c>
      <c r="CN220" s="1" t="s">
        <v>707</v>
      </c>
    </row>
    <row r="221" spans="1:94" ht="409.5" x14ac:dyDescent="0.35">
      <c r="A221" s="1">
        <v>1314</v>
      </c>
      <c r="B221" s="1" t="s">
        <v>241</v>
      </c>
      <c r="C221" s="1" t="s">
        <v>97</v>
      </c>
      <c r="D221" s="1">
        <v>3</v>
      </c>
      <c r="G221" s="1" t="s">
        <v>128</v>
      </c>
      <c r="I221" s="1" t="s">
        <v>703</v>
      </c>
      <c r="J221" s="1" t="s">
        <v>704</v>
      </c>
      <c r="M221" s="1" t="s">
        <v>131</v>
      </c>
      <c r="N221" s="1" t="s">
        <v>258</v>
      </c>
      <c r="T221" s="1" t="s">
        <v>163</v>
      </c>
      <c r="U221" s="1" t="s">
        <v>164</v>
      </c>
      <c r="AC221" s="1" t="s">
        <v>105</v>
      </c>
      <c r="AG221" s="1" t="s">
        <v>122</v>
      </c>
      <c r="AH221" s="1" t="s">
        <v>705</v>
      </c>
      <c r="AO221" s="1" t="s">
        <v>119</v>
      </c>
      <c r="AQ221" s="1" t="s">
        <v>108</v>
      </c>
      <c r="AU221" s="1" t="s">
        <v>133</v>
      </c>
      <c r="AV221" s="1" t="s">
        <v>165</v>
      </c>
      <c r="AW221" s="1" t="s">
        <v>211</v>
      </c>
      <c r="AX221" s="1" t="s">
        <v>398</v>
      </c>
      <c r="BE221" s="1" t="s">
        <v>204</v>
      </c>
      <c r="BF221" s="1" t="s">
        <v>656</v>
      </c>
      <c r="BH221" s="1" t="s">
        <v>134</v>
      </c>
      <c r="BL221" s="1" t="s">
        <v>313</v>
      </c>
      <c r="BN221" s="1" t="s">
        <v>136</v>
      </c>
      <c r="BP221" s="1" t="s">
        <v>125</v>
      </c>
      <c r="BS221" s="1" t="s">
        <v>117</v>
      </c>
      <c r="BT221" s="1" t="s">
        <v>168</v>
      </c>
      <c r="BX221" s="1" t="s">
        <v>140</v>
      </c>
      <c r="CA221" s="1" t="s">
        <v>141</v>
      </c>
      <c r="CB221" s="1" t="s">
        <v>158</v>
      </c>
      <c r="CC221" s="1" t="s">
        <v>706</v>
      </c>
      <c r="CM221" s="1" t="s">
        <v>122</v>
      </c>
      <c r="CN221" s="1" t="s">
        <v>708</v>
      </c>
    </row>
    <row r="222" spans="1:94" ht="155" x14ac:dyDescent="0.35">
      <c r="A222" s="1">
        <v>1325</v>
      </c>
      <c r="B222" s="1" t="s">
        <v>94</v>
      </c>
      <c r="C222" s="1" t="s">
        <v>95</v>
      </c>
      <c r="D222" s="1">
        <v>3</v>
      </c>
      <c r="G222" s="1" t="s">
        <v>99</v>
      </c>
      <c r="I222" s="1" t="s">
        <v>709</v>
      </c>
      <c r="J222" s="1" t="s">
        <v>710</v>
      </c>
      <c r="L222" s="1" t="s">
        <v>102</v>
      </c>
      <c r="T222" s="1" t="s">
        <v>163</v>
      </c>
      <c r="U222" s="1" t="s">
        <v>164</v>
      </c>
      <c r="AC222" s="1" t="s">
        <v>105</v>
      </c>
      <c r="AK222" s="1" t="s">
        <v>107</v>
      </c>
      <c r="AR222" s="1" t="s">
        <v>151</v>
      </c>
      <c r="BC222" s="1" t="s">
        <v>203</v>
      </c>
      <c r="BH222" s="1" t="s">
        <v>134</v>
      </c>
      <c r="BL222" s="1" t="s">
        <v>711</v>
      </c>
      <c r="BM222" s="1" t="s">
        <v>113</v>
      </c>
      <c r="BN222" s="1" t="s">
        <v>136</v>
      </c>
      <c r="BP222" s="1" t="s">
        <v>712</v>
      </c>
      <c r="BQ222" s="1" t="s">
        <v>115</v>
      </c>
      <c r="BR222" s="1" t="s">
        <v>187</v>
      </c>
      <c r="BS222" s="1" t="s">
        <v>117</v>
      </c>
      <c r="BT222" s="1" t="s">
        <v>118</v>
      </c>
      <c r="BX222" s="1" t="s">
        <v>140</v>
      </c>
      <c r="CM222" s="1" t="s">
        <v>122</v>
      </c>
      <c r="CN222" s="1" t="s">
        <v>502</v>
      </c>
      <c r="CP222" s="1" t="s">
        <v>681</v>
      </c>
    </row>
    <row r="223" spans="1:94" ht="155" x14ac:dyDescent="0.35">
      <c r="A223" s="1">
        <v>1325</v>
      </c>
      <c r="B223" s="1" t="s">
        <v>94</v>
      </c>
      <c r="C223" s="1" t="s">
        <v>97</v>
      </c>
      <c r="D223" s="1">
        <v>3</v>
      </c>
      <c r="G223" s="1" t="s">
        <v>99</v>
      </c>
      <c r="I223" s="1" t="s">
        <v>709</v>
      </c>
      <c r="J223" s="1" t="s">
        <v>710</v>
      </c>
      <c r="L223" s="1" t="s">
        <v>102</v>
      </c>
      <c r="T223" s="1" t="s">
        <v>163</v>
      </c>
      <c r="U223" s="1" t="s">
        <v>164</v>
      </c>
      <c r="AC223" s="1" t="s">
        <v>105</v>
      </c>
      <c r="AK223" s="1" t="s">
        <v>107</v>
      </c>
      <c r="AR223" s="1" t="s">
        <v>151</v>
      </c>
      <c r="BC223" s="1" t="s">
        <v>203</v>
      </c>
      <c r="BH223" s="1" t="s">
        <v>134</v>
      </c>
      <c r="BL223" s="1" t="s">
        <v>711</v>
      </c>
      <c r="BM223" s="1" t="s">
        <v>113</v>
      </c>
      <c r="BN223" s="1" t="s">
        <v>136</v>
      </c>
      <c r="BP223" s="1" t="s">
        <v>712</v>
      </c>
      <c r="BQ223" s="1" t="s">
        <v>115</v>
      </c>
      <c r="BR223" s="1" t="s">
        <v>187</v>
      </c>
      <c r="BS223" s="1" t="s">
        <v>117</v>
      </c>
      <c r="BT223" s="1" t="s">
        <v>118</v>
      </c>
      <c r="BX223" s="1" t="s">
        <v>140</v>
      </c>
      <c r="CM223" s="1" t="s">
        <v>122</v>
      </c>
      <c r="CN223" s="1" t="s">
        <v>502</v>
      </c>
      <c r="CP223" s="1" t="s">
        <v>681</v>
      </c>
    </row>
    <row r="224" spans="1:94" ht="46.5" x14ac:dyDescent="0.35">
      <c r="A224" s="1">
        <v>1332</v>
      </c>
      <c r="B224" s="1" t="s">
        <v>127</v>
      </c>
      <c r="C224" s="1" t="s">
        <v>95</v>
      </c>
      <c r="D224" s="1">
        <v>3</v>
      </c>
      <c r="E224" s="1" t="s">
        <v>145</v>
      </c>
    </row>
    <row r="225" spans="1:92" ht="46.5" x14ac:dyDescent="0.35">
      <c r="A225" s="1">
        <v>1332</v>
      </c>
      <c r="B225" s="1" t="s">
        <v>127</v>
      </c>
      <c r="C225" s="1" t="s">
        <v>97</v>
      </c>
      <c r="D225" s="1">
        <v>3</v>
      </c>
      <c r="E225" s="1" t="s">
        <v>145</v>
      </c>
    </row>
    <row r="226" spans="1:92" ht="46.5" x14ac:dyDescent="0.35">
      <c r="A226" s="1">
        <v>1353</v>
      </c>
      <c r="B226" s="1" t="s">
        <v>269</v>
      </c>
      <c r="C226" s="1" t="s">
        <v>95</v>
      </c>
      <c r="D226" s="1">
        <v>3</v>
      </c>
      <c r="E226" s="1" t="s">
        <v>145</v>
      </c>
    </row>
    <row r="227" spans="1:92" ht="46.5" x14ac:dyDescent="0.35">
      <c r="A227" s="1">
        <v>1353</v>
      </c>
      <c r="B227" s="1" t="s">
        <v>269</v>
      </c>
      <c r="C227" s="1" t="s">
        <v>97</v>
      </c>
      <c r="D227" s="1">
        <v>3</v>
      </c>
      <c r="E227" s="1" t="s">
        <v>145</v>
      </c>
    </row>
    <row r="228" spans="1:92" ht="248" x14ac:dyDescent="0.35">
      <c r="A228" s="1">
        <v>1370</v>
      </c>
      <c r="B228" s="1" t="s">
        <v>231</v>
      </c>
      <c r="C228" s="1" t="s">
        <v>95</v>
      </c>
      <c r="D228" s="1">
        <v>3</v>
      </c>
      <c r="G228" s="1" t="s">
        <v>99</v>
      </c>
      <c r="I228" s="1" t="s">
        <v>713</v>
      </c>
      <c r="J228" s="1" t="s">
        <v>714</v>
      </c>
      <c r="L228" s="1" t="s">
        <v>102</v>
      </c>
      <c r="M228" s="1" t="s">
        <v>131</v>
      </c>
      <c r="S228" s="1" t="s">
        <v>103</v>
      </c>
      <c r="AC228" s="1" t="s">
        <v>105</v>
      </c>
      <c r="AJ228" s="1" t="s">
        <v>106</v>
      </c>
      <c r="AK228" s="1" t="s">
        <v>107</v>
      </c>
      <c r="AQ228" s="1" t="s">
        <v>108</v>
      </c>
      <c r="AY228" s="1" t="s">
        <v>109</v>
      </c>
      <c r="BH228" s="1" t="s">
        <v>134</v>
      </c>
      <c r="BL228" s="1" t="s">
        <v>715</v>
      </c>
      <c r="BN228" s="1" t="s">
        <v>136</v>
      </c>
      <c r="BP228" s="1" t="s">
        <v>716</v>
      </c>
      <c r="BQ228" s="1" t="s">
        <v>115</v>
      </c>
      <c r="BR228" s="1" t="s">
        <v>138</v>
      </c>
      <c r="BS228" s="1" t="s">
        <v>117</v>
      </c>
      <c r="BT228" s="1" t="s">
        <v>139</v>
      </c>
      <c r="BX228" s="1" t="s">
        <v>140</v>
      </c>
      <c r="CG228" s="1" t="s">
        <v>188</v>
      </c>
    </row>
    <row r="229" spans="1:92" ht="248" x14ac:dyDescent="0.35">
      <c r="A229" s="1">
        <v>1370</v>
      </c>
      <c r="B229" s="1" t="s">
        <v>231</v>
      </c>
      <c r="C229" s="1" t="s">
        <v>97</v>
      </c>
      <c r="D229" s="1">
        <v>3</v>
      </c>
      <c r="G229" s="1" t="s">
        <v>99</v>
      </c>
      <c r="I229" s="1" t="s">
        <v>713</v>
      </c>
      <c r="J229" s="1" t="s">
        <v>714</v>
      </c>
      <c r="L229" s="1" t="s">
        <v>102</v>
      </c>
      <c r="M229" s="1" t="s">
        <v>131</v>
      </c>
      <c r="S229" s="1" t="s">
        <v>103</v>
      </c>
      <c r="AC229" s="1" t="s">
        <v>105</v>
      </c>
      <c r="AJ229" s="1" t="s">
        <v>106</v>
      </c>
      <c r="AK229" s="1" t="s">
        <v>107</v>
      </c>
      <c r="AQ229" s="1" t="s">
        <v>108</v>
      </c>
      <c r="AY229" s="1" t="s">
        <v>109</v>
      </c>
      <c r="BH229" s="1" t="s">
        <v>134</v>
      </c>
      <c r="BL229" s="1" t="s">
        <v>715</v>
      </c>
      <c r="BN229" s="1" t="s">
        <v>136</v>
      </c>
      <c r="BP229" s="1" t="s">
        <v>716</v>
      </c>
      <c r="BQ229" s="1" t="s">
        <v>115</v>
      </c>
      <c r="BR229" s="1" t="s">
        <v>138</v>
      </c>
      <c r="BS229" s="1" t="s">
        <v>117</v>
      </c>
      <c r="BT229" s="1" t="s">
        <v>139</v>
      </c>
      <c r="BX229" s="1" t="s">
        <v>140</v>
      </c>
      <c r="CG229" s="1" t="s">
        <v>188</v>
      </c>
    </row>
    <row r="230" spans="1:92" ht="201.5" x14ac:dyDescent="0.35">
      <c r="A230" s="1">
        <v>1380</v>
      </c>
      <c r="B230" s="1" t="s">
        <v>172</v>
      </c>
      <c r="C230" s="1" t="s">
        <v>95</v>
      </c>
      <c r="D230" s="1">
        <v>3</v>
      </c>
      <c r="G230" s="1" t="s">
        <v>128</v>
      </c>
      <c r="I230" s="1" t="s">
        <v>717</v>
      </c>
      <c r="J230" s="1" t="s">
        <v>718</v>
      </c>
      <c r="L230" s="1" t="s">
        <v>102</v>
      </c>
      <c r="T230" s="1" t="s">
        <v>163</v>
      </c>
      <c r="AC230" s="1" t="s">
        <v>105</v>
      </c>
      <c r="AJ230" s="1" t="s">
        <v>106</v>
      </c>
      <c r="AQ230" s="1" t="s">
        <v>108</v>
      </c>
      <c r="BE230" s="1" t="s">
        <v>204</v>
      </c>
      <c r="BF230" s="1" t="s">
        <v>719</v>
      </c>
      <c r="BI230" s="1" t="s">
        <v>110</v>
      </c>
      <c r="BJ230" s="1" t="s">
        <v>720</v>
      </c>
      <c r="BL230" s="1" t="s">
        <v>721</v>
      </c>
      <c r="BM230" s="1" t="s">
        <v>113</v>
      </c>
      <c r="BN230" s="1" t="s">
        <v>136</v>
      </c>
      <c r="BP230" s="1" t="s">
        <v>722</v>
      </c>
      <c r="BQ230" s="1" t="s">
        <v>115</v>
      </c>
      <c r="BR230" s="1" t="s">
        <v>723</v>
      </c>
      <c r="BS230" s="1" t="s">
        <v>117</v>
      </c>
      <c r="BT230" s="1" t="s">
        <v>118</v>
      </c>
      <c r="BX230" s="1" t="s">
        <v>140</v>
      </c>
      <c r="CE230" s="1" t="s">
        <v>601</v>
      </c>
      <c r="CM230" s="1" t="s">
        <v>122</v>
      </c>
      <c r="CN230" s="1" t="s">
        <v>724</v>
      </c>
    </row>
    <row r="231" spans="1:92" ht="201.5" x14ac:dyDescent="0.35">
      <c r="A231" s="1">
        <v>1380</v>
      </c>
      <c r="B231" s="1" t="s">
        <v>172</v>
      </c>
      <c r="C231" s="1" t="s">
        <v>97</v>
      </c>
      <c r="D231" s="1">
        <v>3</v>
      </c>
      <c r="G231" s="1" t="s">
        <v>128</v>
      </c>
      <c r="I231" s="1" t="s">
        <v>717</v>
      </c>
      <c r="J231" s="1" t="s">
        <v>718</v>
      </c>
      <c r="L231" s="1" t="s">
        <v>102</v>
      </c>
      <c r="T231" s="1" t="s">
        <v>163</v>
      </c>
      <c r="AC231" s="1" t="s">
        <v>105</v>
      </c>
      <c r="AJ231" s="1" t="s">
        <v>106</v>
      </c>
      <c r="AQ231" s="1" t="s">
        <v>108</v>
      </c>
      <c r="BE231" s="1" t="s">
        <v>204</v>
      </c>
      <c r="BF231" s="1" t="s">
        <v>719</v>
      </c>
      <c r="BI231" s="1" t="s">
        <v>110</v>
      </c>
      <c r="BJ231" s="1" t="s">
        <v>720</v>
      </c>
      <c r="BL231" s="1" t="s">
        <v>721</v>
      </c>
      <c r="BM231" s="1" t="s">
        <v>113</v>
      </c>
      <c r="BN231" s="1" t="s">
        <v>136</v>
      </c>
      <c r="BP231" s="1" t="s">
        <v>725</v>
      </c>
      <c r="BQ231" s="1" t="s">
        <v>115</v>
      </c>
      <c r="BR231" s="1" t="s">
        <v>723</v>
      </c>
      <c r="BS231" s="1" t="s">
        <v>117</v>
      </c>
      <c r="BT231" s="1" t="s">
        <v>118</v>
      </c>
      <c r="BX231" s="1" t="s">
        <v>140</v>
      </c>
      <c r="CE231" s="1" t="s">
        <v>601</v>
      </c>
      <c r="CM231" s="1" t="s">
        <v>122</v>
      </c>
      <c r="CN231" s="1" t="s">
        <v>726</v>
      </c>
    </row>
    <row r="232" spans="1:92" ht="155" x14ac:dyDescent="0.35">
      <c r="A232" s="1">
        <v>1400</v>
      </c>
      <c r="B232" s="1" t="s">
        <v>727</v>
      </c>
      <c r="C232" s="1" t="s">
        <v>95</v>
      </c>
      <c r="D232" s="1">
        <v>3</v>
      </c>
      <c r="G232" s="1" t="s">
        <v>99</v>
      </c>
      <c r="I232" s="1" t="s">
        <v>728</v>
      </c>
      <c r="J232" s="1" t="s">
        <v>729</v>
      </c>
      <c r="L232" s="1" t="s">
        <v>102</v>
      </c>
      <c r="M232" s="1" t="s">
        <v>131</v>
      </c>
      <c r="S232" s="1" t="s">
        <v>103</v>
      </c>
      <c r="T232" s="1" t="s">
        <v>163</v>
      </c>
      <c r="AC232" s="1" t="s">
        <v>105</v>
      </c>
      <c r="AJ232" s="1" t="s">
        <v>106</v>
      </c>
      <c r="AK232" s="1" t="s">
        <v>107</v>
      </c>
      <c r="AP232" s="1" t="s">
        <v>179</v>
      </c>
      <c r="BG232" s="1" t="s">
        <v>119</v>
      </c>
      <c r="BH232" s="1" t="s">
        <v>134</v>
      </c>
      <c r="BL232" s="1" t="s">
        <v>125</v>
      </c>
      <c r="BM232" s="1" t="s">
        <v>113</v>
      </c>
      <c r="BP232" s="1" t="s">
        <v>730</v>
      </c>
      <c r="BQ232" s="1" t="s">
        <v>115</v>
      </c>
      <c r="BR232" s="1" t="s">
        <v>731</v>
      </c>
      <c r="BS232" s="1" t="s">
        <v>117</v>
      </c>
      <c r="BT232" s="1" t="s">
        <v>139</v>
      </c>
      <c r="BX232" s="1" t="s">
        <v>140</v>
      </c>
      <c r="CA232" s="1" t="s">
        <v>141</v>
      </c>
      <c r="CH232" s="1" t="s">
        <v>170</v>
      </c>
    </row>
    <row r="233" spans="1:92" ht="155" x14ac:dyDescent="0.35">
      <c r="A233" s="1">
        <v>1400</v>
      </c>
      <c r="B233" s="1" t="s">
        <v>727</v>
      </c>
      <c r="C233" s="1" t="s">
        <v>97</v>
      </c>
      <c r="D233" s="1">
        <v>3</v>
      </c>
      <c r="G233" s="1" t="s">
        <v>99</v>
      </c>
      <c r="I233" s="1" t="s">
        <v>728</v>
      </c>
      <c r="J233" s="1" t="s">
        <v>732</v>
      </c>
      <c r="L233" s="1" t="s">
        <v>102</v>
      </c>
      <c r="M233" s="1" t="s">
        <v>131</v>
      </c>
      <c r="S233" s="1" t="s">
        <v>103</v>
      </c>
      <c r="T233" s="1" t="s">
        <v>163</v>
      </c>
      <c r="AC233" s="1" t="s">
        <v>105</v>
      </c>
      <c r="AJ233" s="1" t="s">
        <v>106</v>
      </c>
      <c r="AK233" s="1" t="s">
        <v>107</v>
      </c>
      <c r="AP233" s="1" t="s">
        <v>179</v>
      </c>
      <c r="BG233" s="1" t="s">
        <v>119</v>
      </c>
      <c r="BH233" s="1" t="s">
        <v>134</v>
      </c>
      <c r="BL233" s="1" t="s">
        <v>125</v>
      </c>
      <c r="BM233" s="1" t="s">
        <v>113</v>
      </c>
      <c r="BP233" s="1" t="s">
        <v>730</v>
      </c>
      <c r="BQ233" s="1" t="s">
        <v>115</v>
      </c>
      <c r="BR233" s="1" t="s">
        <v>731</v>
      </c>
      <c r="BS233" s="1" t="s">
        <v>117</v>
      </c>
      <c r="BT233" s="1" t="s">
        <v>139</v>
      </c>
      <c r="BX233" s="1" t="s">
        <v>140</v>
      </c>
      <c r="CA233" s="1" t="s">
        <v>141</v>
      </c>
      <c r="CH233" s="1" t="s">
        <v>170</v>
      </c>
    </row>
    <row r="234" spans="1:92" ht="155" x14ac:dyDescent="0.35">
      <c r="A234" s="1">
        <v>1451</v>
      </c>
      <c r="B234" s="1" t="s">
        <v>144</v>
      </c>
      <c r="C234" s="1" t="s">
        <v>95</v>
      </c>
      <c r="D234" s="1">
        <v>3</v>
      </c>
      <c r="G234" s="1" t="s">
        <v>128</v>
      </c>
      <c r="I234" s="1" t="s">
        <v>733</v>
      </c>
      <c r="J234" s="1" t="s">
        <v>734</v>
      </c>
      <c r="L234" s="1" t="s">
        <v>102</v>
      </c>
      <c r="S234" s="1" t="s">
        <v>103</v>
      </c>
      <c r="AC234" s="1" t="s">
        <v>105</v>
      </c>
      <c r="AJ234" s="1" t="s">
        <v>106</v>
      </c>
      <c r="AK234" s="1" t="s">
        <v>107</v>
      </c>
      <c r="AP234" s="1" t="s">
        <v>179</v>
      </c>
      <c r="BE234" s="1" t="s">
        <v>204</v>
      </c>
      <c r="BF234" s="1" t="s">
        <v>294</v>
      </c>
      <c r="BI234" s="1" t="s">
        <v>110</v>
      </c>
      <c r="BJ234" s="1" t="s">
        <v>735</v>
      </c>
      <c r="BL234" s="1" t="s">
        <v>125</v>
      </c>
      <c r="BN234" s="1" t="s">
        <v>136</v>
      </c>
      <c r="BP234" s="1" t="s">
        <v>125</v>
      </c>
      <c r="BS234" s="1" t="s">
        <v>117</v>
      </c>
      <c r="BT234" s="1" t="s">
        <v>736</v>
      </c>
      <c r="BW234" s="1" t="s">
        <v>157</v>
      </c>
      <c r="CA234" s="1" t="s">
        <v>141</v>
      </c>
      <c r="CM234" s="1" t="s">
        <v>122</v>
      </c>
      <c r="CN234" s="1" t="s">
        <v>737</v>
      </c>
    </row>
    <row r="235" spans="1:92" ht="155" x14ac:dyDescent="0.35">
      <c r="A235" s="1">
        <v>1451</v>
      </c>
      <c r="B235" s="1" t="s">
        <v>144</v>
      </c>
      <c r="C235" s="1" t="s">
        <v>97</v>
      </c>
      <c r="D235" s="1">
        <v>3</v>
      </c>
      <c r="G235" s="1" t="s">
        <v>128</v>
      </c>
      <c r="I235" s="1" t="s">
        <v>733</v>
      </c>
      <c r="J235" s="1" t="s">
        <v>734</v>
      </c>
      <c r="L235" s="1" t="s">
        <v>102</v>
      </c>
      <c r="S235" s="1" t="s">
        <v>103</v>
      </c>
      <c r="AC235" s="1" t="s">
        <v>105</v>
      </c>
      <c r="AJ235" s="1" t="s">
        <v>106</v>
      </c>
      <c r="AK235" s="1" t="s">
        <v>107</v>
      </c>
      <c r="AP235" s="1" t="s">
        <v>179</v>
      </c>
      <c r="BE235" s="1" t="s">
        <v>204</v>
      </c>
      <c r="BF235" s="1" t="s">
        <v>738</v>
      </c>
      <c r="BI235" s="1" t="s">
        <v>110</v>
      </c>
      <c r="BJ235" s="1" t="s">
        <v>735</v>
      </c>
      <c r="BL235" s="1" t="s">
        <v>125</v>
      </c>
      <c r="BN235" s="1" t="s">
        <v>136</v>
      </c>
      <c r="BP235" s="1" t="s">
        <v>125</v>
      </c>
      <c r="BS235" s="1" t="s">
        <v>117</v>
      </c>
      <c r="BT235" s="1" t="s">
        <v>736</v>
      </c>
      <c r="BW235" s="1" t="s">
        <v>157</v>
      </c>
      <c r="CA235" s="1" t="s">
        <v>141</v>
      </c>
      <c r="CM235" s="1" t="s">
        <v>122</v>
      </c>
      <c r="CN235" s="1" t="s">
        <v>737</v>
      </c>
    </row>
    <row r="236" spans="1:92" ht="93" x14ac:dyDescent="0.35">
      <c r="A236" s="1">
        <v>1470</v>
      </c>
      <c r="B236" s="1" t="s">
        <v>127</v>
      </c>
      <c r="C236" s="1" t="s">
        <v>95</v>
      </c>
      <c r="D236" s="1">
        <v>3</v>
      </c>
      <c r="E236" s="1" t="s">
        <v>145</v>
      </c>
      <c r="G236" s="1" t="s">
        <v>160</v>
      </c>
      <c r="I236" s="1" t="s">
        <v>739</v>
      </c>
      <c r="J236" s="1" t="s">
        <v>740</v>
      </c>
      <c r="AQ236" s="1" t="s">
        <v>108</v>
      </c>
      <c r="AY236" s="1" t="s">
        <v>109</v>
      </c>
      <c r="BP236" s="1" t="s">
        <v>741</v>
      </c>
      <c r="BQ236" s="1" t="s">
        <v>115</v>
      </c>
      <c r="BR236" s="1" t="s">
        <v>742</v>
      </c>
      <c r="BS236" s="1" t="s">
        <v>117</v>
      </c>
      <c r="BT236" s="1" t="s">
        <v>736</v>
      </c>
    </row>
    <row r="237" spans="1:92" ht="46.5" x14ac:dyDescent="0.35">
      <c r="A237" s="1">
        <v>1470</v>
      </c>
      <c r="B237" s="1" t="s">
        <v>127</v>
      </c>
      <c r="C237" s="1" t="s">
        <v>97</v>
      </c>
      <c r="D237" s="1">
        <v>3</v>
      </c>
      <c r="E237" s="1" t="s">
        <v>145</v>
      </c>
    </row>
    <row r="238" spans="1:92" ht="46.5" x14ac:dyDescent="0.35">
      <c r="A238" s="1">
        <v>1471</v>
      </c>
      <c r="B238" s="1" t="s">
        <v>269</v>
      </c>
      <c r="C238" s="1" t="s">
        <v>95</v>
      </c>
      <c r="D238" s="1">
        <v>3</v>
      </c>
      <c r="E238" s="1" t="s">
        <v>145</v>
      </c>
    </row>
    <row r="239" spans="1:92" ht="46.5" x14ac:dyDescent="0.35">
      <c r="A239" s="1">
        <v>1471</v>
      </c>
      <c r="B239" s="1" t="s">
        <v>269</v>
      </c>
      <c r="C239" s="1" t="s">
        <v>97</v>
      </c>
      <c r="D239" s="1">
        <v>3</v>
      </c>
      <c r="E239" s="1" t="s">
        <v>145</v>
      </c>
    </row>
    <row r="240" spans="1:92" ht="46.5" x14ac:dyDescent="0.35">
      <c r="A240" s="1">
        <v>1473</v>
      </c>
      <c r="B240" s="1" t="s">
        <v>269</v>
      </c>
      <c r="C240" s="1" t="s">
        <v>95</v>
      </c>
      <c r="D240" s="1">
        <v>3</v>
      </c>
      <c r="E240" s="1" t="s">
        <v>145</v>
      </c>
    </row>
    <row r="241" spans="1:94" ht="46.5" x14ac:dyDescent="0.35">
      <c r="A241" s="1">
        <v>1473</v>
      </c>
      <c r="B241" s="1" t="s">
        <v>269</v>
      </c>
      <c r="C241" s="1" t="s">
        <v>97</v>
      </c>
      <c r="D241" s="1">
        <v>3</v>
      </c>
      <c r="E241" s="1" t="s">
        <v>145</v>
      </c>
    </row>
    <row r="242" spans="1:94" ht="279" x14ac:dyDescent="0.35">
      <c r="A242" s="1">
        <v>1484</v>
      </c>
      <c r="B242" s="1" t="s">
        <v>698</v>
      </c>
      <c r="C242" s="1" t="s">
        <v>95</v>
      </c>
      <c r="D242" s="1">
        <v>3</v>
      </c>
      <c r="G242" s="1" t="s">
        <v>160</v>
      </c>
      <c r="I242" s="1" t="s">
        <v>743</v>
      </c>
      <c r="J242" s="1" t="s">
        <v>744</v>
      </c>
      <c r="Q242" s="1" t="s">
        <v>234</v>
      </c>
      <c r="S242" s="1" t="s">
        <v>103</v>
      </c>
      <c r="T242" s="1" t="s">
        <v>163</v>
      </c>
      <c r="AC242" s="1" t="s">
        <v>105</v>
      </c>
      <c r="AJ242" s="1" t="s">
        <v>106</v>
      </c>
      <c r="AQ242" s="1" t="s">
        <v>108</v>
      </c>
      <c r="AR242" s="1" t="s">
        <v>151</v>
      </c>
      <c r="AU242" s="1" t="s">
        <v>133</v>
      </c>
      <c r="BG242" s="1" t="s">
        <v>119</v>
      </c>
      <c r="BH242" s="1" t="s">
        <v>134</v>
      </c>
      <c r="BL242" s="1" t="s">
        <v>745</v>
      </c>
      <c r="BN242" s="1" t="s">
        <v>136</v>
      </c>
      <c r="BP242" s="1" t="s">
        <v>746</v>
      </c>
      <c r="BQ242" s="1" t="s">
        <v>115</v>
      </c>
      <c r="BR242" s="1" t="s">
        <v>747</v>
      </c>
      <c r="BS242" s="1" t="s">
        <v>117</v>
      </c>
      <c r="BT242" s="1" t="s">
        <v>139</v>
      </c>
      <c r="BX242" s="1" t="s">
        <v>140</v>
      </c>
      <c r="CA242" s="1" t="s">
        <v>141</v>
      </c>
      <c r="CB242" s="1" t="s">
        <v>158</v>
      </c>
      <c r="CC242" s="1" t="s">
        <v>748</v>
      </c>
      <c r="CD242" s="1" t="s">
        <v>142</v>
      </c>
      <c r="CE242" s="1" t="s">
        <v>601</v>
      </c>
      <c r="CM242" s="1" t="s">
        <v>122</v>
      </c>
      <c r="CN242" s="1" t="s">
        <v>749</v>
      </c>
    </row>
    <row r="243" spans="1:94" ht="279" x14ac:dyDescent="0.35">
      <c r="A243" s="1">
        <v>1484</v>
      </c>
      <c r="B243" s="1" t="s">
        <v>698</v>
      </c>
      <c r="C243" s="1" t="s">
        <v>97</v>
      </c>
      <c r="D243" s="1">
        <v>3</v>
      </c>
      <c r="G243" s="1" t="s">
        <v>160</v>
      </c>
      <c r="I243" s="1" t="s">
        <v>743</v>
      </c>
      <c r="J243" s="1" t="s">
        <v>744</v>
      </c>
      <c r="Q243" s="1" t="s">
        <v>234</v>
      </c>
      <c r="S243" s="1" t="s">
        <v>103</v>
      </c>
      <c r="T243" s="1" t="s">
        <v>163</v>
      </c>
      <c r="AC243" s="1" t="s">
        <v>105</v>
      </c>
      <c r="AJ243" s="1" t="s">
        <v>106</v>
      </c>
      <c r="AQ243" s="1" t="s">
        <v>108</v>
      </c>
      <c r="AR243" s="1" t="s">
        <v>151</v>
      </c>
      <c r="AU243" s="1" t="s">
        <v>133</v>
      </c>
      <c r="BG243" s="1" t="s">
        <v>119</v>
      </c>
      <c r="BH243" s="1" t="s">
        <v>134</v>
      </c>
      <c r="BL243" s="1" t="s">
        <v>745</v>
      </c>
      <c r="BN243" s="1" t="s">
        <v>136</v>
      </c>
      <c r="BP243" s="1" t="s">
        <v>750</v>
      </c>
      <c r="BQ243" s="1" t="s">
        <v>115</v>
      </c>
      <c r="BR243" s="1" t="s">
        <v>747</v>
      </c>
      <c r="BS243" s="1" t="s">
        <v>117</v>
      </c>
      <c r="BT243" s="1" t="s">
        <v>139</v>
      </c>
      <c r="BX243" s="1" t="s">
        <v>140</v>
      </c>
      <c r="CA243" s="1" t="s">
        <v>141</v>
      </c>
      <c r="CB243" s="1" t="s">
        <v>158</v>
      </c>
      <c r="CC243" s="1" t="s">
        <v>748</v>
      </c>
      <c r="CD243" s="1" t="s">
        <v>142</v>
      </c>
      <c r="CE243" s="1" t="s">
        <v>601</v>
      </c>
      <c r="CM243" s="1" t="s">
        <v>122</v>
      </c>
      <c r="CN243" s="1" t="s">
        <v>751</v>
      </c>
    </row>
    <row r="244" spans="1:94" ht="93" x14ac:dyDescent="0.35">
      <c r="A244" s="1">
        <v>1486</v>
      </c>
      <c r="B244" s="1" t="s">
        <v>231</v>
      </c>
      <c r="C244" s="1" t="s">
        <v>95</v>
      </c>
      <c r="D244" s="1">
        <v>3</v>
      </c>
      <c r="CP244" s="1" t="s">
        <v>752</v>
      </c>
    </row>
    <row r="245" spans="1:94" ht="93" x14ac:dyDescent="0.35">
      <c r="A245" s="1">
        <v>1486</v>
      </c>
      <c r="B245" s="1" t="s">
        <v>231</v>
      </c>
      <c r="C245" s="1" t="s">
        <v>97</v>
      </c>
      <c r="D245" s="1">
        <v>3</v>
      </c>
      <c r="CP245" s="1" t="s">
        <v>752</v>
      </c>
    </row>
    <row r="246" spans="1:94" ht="409.5" x14ac:dyDescent="0.35">
      <c r="A246" s="1">
        <v>1487</v>
      </c>
      <c r="B246" s="1" t="s">
        <v>278</v>
      </c>
      <c r="C246" s="1" t="s">
        <v>95</v>
      </c>
      <c r="D246" s="1">
        <v>3</v>
      </c>
      <c r="G246" s="1" t="s">
        <v>99</v>
      </c>
      <c r="I246" s="1" t="s">
        <v>753</v>
      </c>
      <c r="J246" s="1" t="s">
        <v>754</v>
      </c>
      <c r="M246" s="1" t="s">
        <v>131</v>
      </c>
      <c r="N246" s="1" t="s">
        <v>258</v>
      </c>
      <c r="T246" s="1" t="s">
        <v>163</v>
      </c>
      <c r="AC246" s="1" t="s">
        <v>105</v>
      </c>
      <c r="AJ246" s="1" t="s">
        <v>106</v>
      </c>
      <c r="AW246" s="1" t="s">
        <v>211</v>
      </c>
      <c r="AX246" s="1" t="s">
        <v>755</v>
      </c>
      <c r="BE246" s="1" t="s">
        <v>204</v>
      </c>
      <c r="BF246" s="1" t="s">
        <v>656</v>
      </c>
      <c r="BH246" s="1" t="s">
        <v>134</v>
      </c>
      <c r="BL246" s="1" t="s">
        <v>756</v>
      </c>
      <c r="BN246" s="1" t="s">
        <v>136</v>
      </c>
      <c r="BP246" s="1" t="s">
        <v>757</v>
      </c>
      <c r="BQ246" s="1" t="s">
        <v>115</v>
      </c>
      <c r="BR246" s="1" t="s">
        <v>758</v>
      </c>
      <c r="BS246" s="1" t="s">
        <v>117</v>
      </c>
      <c r="BT246" s="1" t="s">
        <v>759</v>
      </c>
      <c r="BX246" s="1" t="s">
        <v>140</v>
      </c>
      <c r="CA246" s="1" t="s">
        <v>141</v>
      </c>
    </row>
    <row r="247" spans="1:94" ht="409.5" x14ac:dyDescent="0.35">
      <c r="A247" s="1">
        <v>1487</v>
      </c>
      <c r="B247" s="1" t="s">
        <v>278</v>
      </c>
      <c r="C247" s="1" t="s">
        <v>97</v>
      </c>
      <c r="D247" s="1">
        <v>3</v>
      </c>
      <c r="G247" s="1" t="s">
        <v>99</v>
      </c>
      <c r="I247" s="1" t="s">
        <v>753</v>
      </c>
      <c r="J247" s="1" t="s">
        <v>754</v>
      </c>
      <c r="M247" s="1" t="s">
        <v>131</v>
      </c>
      <c r="N247" s="1" t="s">
        <v>258</v>
      </c>
      <c r="T247" s="1" t="s">
        <v>163</v>
      </c>
      <c r="AC247" s="1" t="s">
        <v>105</v>
      </c>
      <c r="AJ247" s="1" t="s">
        <v>106</v>
      </c>
      <c r="AW247" s="1" t="s">
        <v>211</v>
      </c>
      <c r="AX247" s="1" t="s">
        <v>755</v>
      </c>
      <c r="BE247" s="1" t="s">
        <v>204</v>
      </c>
      <c r="BF247" s="1" t="s">
        <v>656</v>
      </c>
      <c r="BH247" s="1" t="s">
        <v>134</v>
      </c>
      <c r="BL247" s="1" t="s">
        <v>756</v>
      </c>
      <c r="BN247" s="1" t="s">
        <v>136</v>
      </c>
      <c r="BP247" s="1" t="s">
        <v>757</v>
      </c>
      <c r="BQ247" s="1" t="s">
        <v>115</v>
      </c>
      <c r="BR247" s="1" t="s">
        <v>760</v>
      </c>
      <c r="BS247" s="1" t="s">
        <v>117</v>
      </c>
      <c r="BT247" s="1" t="s">
        <v>759</v>
      </c>
      <c r="BX247" s="1" t="s">
        <v>140</v>
      </c>
      <c r="CA247" s="1" t="s">
        <v>141</v>
      </c>
    </row>
    <row r="248" spans="1:94" ht="170.5" x14ac:dyDescent="0.35">
      <c r="A248" s="1">
        <v>1489</v>
      </c>
      <c r="B248" s="1" t="s">
        <v>698</v>
      </c>
      <c r="C248" s="1" t="s">
        <v>95</v>
      </c>
      <c r="D248" s="1">
        <v>3</v>
      </c>
      <c r="E248" s="1" t="s">
        <v>761</v>
      </c>
      <c r="G248" s="1" t="s">
        <v>189</v>
      </c>
      <c r="I248" s="1" t="s">
        <v>762</v>
      </c>
      <c r="J248" s="1" t="s">
        <v>763</v>
      </c>
      <c r="L248" s="1" t="s">
        <v>102</v>
      </c>
      <c r="V248" s="1" t="s">
        <v>150</v>
      </c>
      <c r="AI248" s="1" t="s">
        <v>119</v>
      </c>
      <c r="AO248" s="1" t="s">
        <v>119</v>
      </c>
      <c r="AP248" s="1" t="s">
        <v>179</v>
      </c>
      <c r="BB248" s="1" t="s">
        <v>152</v>
      </c>
      <c r="BI248" s="1" t="s">
        <v>110</v>
      </c>
      <c r="BJ248" s="1" t="s">
        <v>764</v>
      </c>
      <c r="BL248" s="1" t="s">
        <v>765</v>
      </c>
      <c r="BO248" s="1" t="s">
        <v>119</v>
      </c>
      <c r="BP248" s="1" t="s">
        <v>766</v>
      </c>
      <c r="BS248" s="1" t="s">
        <v>117</v>
      </c>
      <c r="BT248" s="1" t="s">
        <v>118</v>
      </c>
      <c r="BX248" s="1" t="s">
        <v>140</v>
      </c>
      <c r="CO248" s="1" t="s">
        <v>125</v>
      </c>
    </row>
    <row r="249" spans="1:94" ht="31" x14ac:dyDescent="0.35">
      <c r="A249" s="1">
        <v>1489</v>
      </c>
      <c r="B249" s="1" t="s">
        <v>698</v>
      </c>
      <c r="C249" s="1" t="s">
        <v>97</v>
      </c>
      <c r="D249" s="1">
        <v>3</v>
      </c>
      <c r="E249" s="1" t="s">
        <v>761</v>
      </c>
    </row>
    <row r="250" spans="1:94" ht="248" x14ac:dyDescent="0.35">
      <c r="A250" s="1">
        <v>1490</v>
      </c>
      <c r="B250" s="1" t="s">
        <v>278</v>
      </c>
      <c r="C250" s="1" t="s">
        <v>95</v>
      </c>
      <c r="D250" s="1">
        <v>3</v>
      </c>
      <c r="G250" s="1" t="s">
        <v>128</v>
      </c>
      <c r="I250" s="1" t="s">
        <v>767</v>
      </c>
      <c r="J250" s="1" t="s">
        <v>768</v>
      </c>
      <c r="L250" s="1" t="s">
        <v>102</v>
      </c>
      <c r="M250" s="1" t="s">
        <v>131</v>
      </c>
      <c r="S250" s="1" t="s">
        <v>103</v>
      </c>
      <c r="AC250" s="1" t="s">
        <v>105</v>
      </c>
      <c r="AK250" s="1" t="s">
        <v>107</v>
      </c>
      <c r="AQ250" s="1" t="s">
        <v>108</v>
      </c>
      <c r="AY250" s="1" t="s">
        <v>109</v>
      </c>
      <c r="BC250" s="1" t="s">
        <v>203</v>
      </c>
      <c r="BK250" s="1" t="s">
        <v>119</v>
      </c>
      <c r="BL250" s="1" t="s">
        <v>125</v>
      </c>
      <c r="BN250" s="1" t="s">
        <v>136</v>
      </c>
      <c r="BP250" s="1" t="s">
        <v>769</v>
      </c>
      <c r="BQ250" s="1" t="s">
        <v>115</v>
      </c>
      <c r="BR250" s="1" t="s">
        <v>770</v>
      </c>
      <c r="BS250" s="1" t="s">
        <v>117</v>
      </c>
      <c r="BT250" s="1" t="s">
        <v>771</v>
      </c>
      <c r="BW250" s="1" t="s">
        <v>157</v>
      </c>
      <c r="CG250" s="1" t="s">
        <v>188</v>
      </c>
    </row>
    <row r="251" spans="1:94" ht="248" x14ac:dyDescent="0.35">
      <c r="A251" s="1">
        <v>1490</v>
      </c>
      <c r="B251" s="1" t="s">
        <v>278</v>
      </c>
      <c r="C251" s="1" t="s">
        <v>97</v>
      </c>
      <c r="D251" s="1">
        <v>3</v>
      </c>
      <c r="G251" s="1" t="s">
        <v>128</v>
      </c>
      <c r="I251" s="1" t="s">
        <v>767</v>
      </c>
      <c r="J251" s="1" t="s">
        <v>768</v>
      </c>
      <c r="L251" s="1" t="s">
        <v>102</v>
      </c>
      <c r="M251" s="1" t="s">
        <v>131</v>
      </c>
      <c r="S251" s="1" t="s">
        <v>103</v>
      </c>
      <c r="AC251" s="1" t="s">
        <v>105</v>
      </c>
      <c r="AK251" s="1" t="s">
        <v>107</v>
      </c>
      <c r="AQ251" s="1" t="s">
        <v>108</v>
      </c>
      <c r="AY251" s="1" t="s">
        <v>109</v>
      </c>
      <c r="BC251" s="1" t="s">
        <v>203</v>
      </c>
      <c r="BK251" s="1" t="s">
        <v>119</v>
      </c>
      <c r="BL251" s="1" t="s">
        <v>125</v>
      </c>
      <c r="BN251" s="1" t="s">
        <v>136</v>
      </c>
      <c r="BP251" s="1" t="s">
        <v>769</v>
      </c>
      <c r="BQ251" s="1" t="s">
        <v>115</v>
      </c>
      <c r="BR251" s="1" t="s">
        <v>770</v>
      </c>
      <c r="BS251" s="1" t="s">
        <v>117</v>
      </c>
      <c r="BT251" s="1" t="s">
        <v>771</v>
      </c>
      <c r="BW251" s="1" t="s">
        <v>157</v>
      </c>
      <c r="CG251" s="1" t="s">
        <v>188</v>
      </c>
    </row>
    <row r="252" spans="1:94" ht="170.5" x14ac:dyDescent="0.35">
      <c r="A252" s="1">
        <v>1492</v>
      </c>
      <c r="B252" s="1" t="s">
        <v>269</v>
      </c>
      <c r="C252" s="1" t="s">
        <v>95</v>
      </c>
      <c r="D252" s="1">
        <v>3</v>
      </c>
      <c r="G252" s="1" t="s">
        <v>128</v>
      </c>
      <c r="I252" s="1" t="s">
        <v>349</v>
      </c>
      <c r="J252" s="1" t="s">
        <v>772</v>
      </c>
      <c r="L252" s="1" t="s">
        <v>102</v>
      </c>
      <c r="S252" s="1" t="s">
        <v>103</v>
      </c>
      <c r="AC252" s="1" t="s">
        <v>105</v>
      </c>
      <c r="AJ252" s="1" t="s">
        <v>106</v>
      </c>
      <c r="AK252" s="1" t="s">
        <v>107</v>
      </c>
      <c r="AQ252" s="1" t="s">
        <v>108</v>
      </c>
      <c r="BD252" s="1" t="s">
        <v>153</v>
      </c>
      <c r="BI252" s="1" t="s">
        <v>110</v>
      </c>
      <c r="BJ252" s="1" t="s">
        <v>773</v>
      </c>
      <c r="BL252" s="1" t="s">
        <v>774</v>
      </c>
      <c r="BN252" s="1" t="s">
        <v>136</v>
      </c>
      <c r="BP252" s="1" t="s">
        <v>775</v>
      </c>
      <c r="BQ252" s="1" t="s">
        <v>115</v>
      </c>
      <c r="BR252" s="1" t="s">
        <v>583</v>
      </c>
      <c r="BS252" s="1" t="s">
        <v>117</v>
      </c>
      <c r="BT252" s="1" t="s">
        <v>118</v>
      </c>
      <c r="BW252" s="1" t="s">
        <v>157</v>
      </c>
      <c r="CJ252" s="1" t="s">
        <v>121</v>
      </c>
    </row>
    <row r="253" spans="1:94" ht="170.5" x14ac:dyDescent="0.35">
      <c r="A253" s="1">
        <v>1492</v>
      </c>
      <c r="B253" s="1" t="s">
        <v>269</v>
      </c>
      <c r="C253" s="1" t="s">
        <v>97</v>
      </c>
      <c r="D253" s="1">
        <v>3</v>
      </c>
      <c r="G253" s="1" t="s">
        <v>128</v>
      </c>
      <c r="I253" s="1" t="s">
        <v>349</v>
      </c>
      <c r="J253" s="1" t="s">
        <v>772</v>
      </c>
      <c r="L253" s="1" t="s">
        <v>102</v>
      </c>
      <c r="S253" s="1" t="s">
        <v>103</v>
      </c>
      <c r="AC253" s="1" t="s">
        <v>105</v>
      </c>
      <c r="AJ253" s="1" t="s">
        <v>106</v>
      </c>
      <c r="AK253" s="1" t="s">
        <v>107</v>
      </c>
      <c r="AQ253" s="1" t="s">
        <v>108</v>
      </c>
      <c r="BD253" s="1" t="s">
        <v>153</v>
      </c>
      <c r="BI253" s="1" t="s">
        <v>110</v>
      </c>
      <c r="BJ253" s="1" t="s">
        <v>773</v>
      </c>
      <c r="BL253" s="1" t="s">
        <v>774</v>
      </c>
      <c r="BN253" s="1" t="s">
        <v>136</v>
      </c>
      <c r="BP253" s="1" t="s">
        <v>775</v>
      </c>
      <c r="BQ253" s="1" t="s">
        <v>115</v>
      </c>
      <c r="BR253" s="1" t="s">
        <v>583</v>
      </c>
      <c r="BS253" s="1" t="s">
        <v>117</v>
      </c>
      <c r="BT253" s="1" t="s">
        <v>118</v>
      </c>
      <c r="BW253" s="1" t="s">
        <v>157</v>
      </c>
      <c r="CJ253" s="1" t="s">
        <v>121</v>
      </c>
    </row>
    <row r="254" spans="1:94" ht="46.5" x14ac:dyDescent="0.35">
      <c r="A254" s="1">
        <v>1493</v>
      </c>
      <c r="B254" s="1" t="s">
        <v>278</v>
      </c>
      <c r="C254" s="1" t="s">
        <v>95</v>
      </c>
      <c r="D254" s="1">
        <v>3</v>
      </c>
      <c r="E254" s="1" t="s">
        <v>145</v>
      </c>
    </row>
    <row r="255" spans="1:94" ht="46.5" x14ac:dyDescent="0.35">
      <c r="A255" s="1">
        <v>1493</v>
      </c>
      <c r="B255" s="1" t="s">
        <v>278</v>
      </c>
      <c r="C255" s="1" t="s">
        <v>97</v>
      </c>
      <c r="D255" s="1">
        <v>3</v>
      </c>
      <c r="E255" s="1" t="s">
        <v>145</v>
      </c>
    </row>
    <row r="256" spans="1:94" ht="248" x14ac:dyDescent="0.35">
      <c r="A256" s="1">
        <v>1494</v>
      </c>
      <c r="B256" s="1" t="s">
        <v>98</v>
      </c>
      <c r="C256" s="1" t="s">
        <v>95</v>
      </c>
      <c r="D256" s="1">
        <v>3</v>
      </c>
      <c r="G256" s="1" t="s">
        <v>128</v>
      </c>
      <c r="I256" s="1" t="s">
        <v>776</v>
      </c>
      <c r="J256" s="1" t="s">
        <v>426</v>
      </c>
      <c r="L256" s="1" t="s">
        <v>102</v>
      </c>
      <c r="M256" s="1" t="s">
        <v>131</v>
      </c>
      <c r="S256" s="1" t="s">
        <v>103</v>
      </c>
      <c r="AC256" s="1" t="s">
        <v>105</v>
      </c>
      <c r="AJ256" s="1" t="s">
        <v>106</v>
      </c>
      <c r="AK256" s="1" t="s">
        <v>107</v>
      </c>
      <c r="AQ256" s="1" t="s">
        <v>108</v>
      </c>
      <c r="AS256" s="1" t="s">
        <v>201</v>
      </c>
      <c r="AU256" s="1" t="s">
        <v>133</v>
      </c>
      <c r="AY256" s="1" t="s">
        <v>109</v>
      </c>
      <c r="BH256" s="1" t="s">
        <v>134</v>
      </c>
      <c r="BL256" s="1" t="s">
        <v>777</v>
      </c>
      <c r="BN256" s="1" t="s">
        <v>136</v>
      </c>
      <c r="BP256" s="1" t="s">
        <v>125</v>
      </c>
      <c r="BS256" s="1" t="s">
        <v>117</v>
      </c>
      <c r="BT256" s="1" t="s">
        <v>139</v>
      </c>
      <c r="BW256" s="1" t="s">
        <v>157</v>
      </c>
      <c r="CG256" s="1" t="s">
        <v>188</v>
      </c>
      <c r="CM256" s="1" t="s">
        <v>122</v>
      </c>
      <c r="CN256" s="1" t="s">
        <v>230</v>
      </c>
    </row>
    <row r="257" spans="1:94" ht="248" x14ac:dyDescent="0.35">
      <c r="A257" s="1">
        <v>1494</v>
      </c>
      <c r="B257" s="1" t="s">
        <v>98</v>
      </c>
      <c r="C257" s="1" t="s">
        <v>97</v>
      </c>
      <c r="D257" s="1">
        <v>3</v>
      </c>
      <c r="G257" s="1" t="s">
        <v>128</v>
      </c>
      <c r="I257" s="1" t="s">
        <v>776</v>
      </c>
      <c r="J257" s="1" t="s">
        <v>426</v>
      </c>
      <c r="L257" s="1" t="s">
        <v>102</v>
      </c>
      <c r="M257" s="1" t="s">
        <v>131</v>
      </c>
      <c r="S257" s="1" t="s">
        <v>103</v>
      </c>
      <c r="AC257" s="1" t="s">
        <v>105</v>
      </c>
      <c r="AJ257" s="1" t="s">
        <v>106</v>
      </c>
      <c r="AK257" s="1" t="s">
        <v>107</v>
      </c>
      <c r="AQ257" s="1" t="s">
        <v>108</v>
      </c>
      <c r="AS257" s="1" t="s">
        <v>201</v>
      </c>
      <c r="AU257" s="1" t="s">
        <v>133</v>
      </c>
      <c r="AY257" s="1" t="s">
        <v>109</v>
      </c>
      <c r="BH257" s="1" t="s">
        <v>134</v>
      </c>
      <c r="BL257" s="1" t="s">
        <v>777</v>
      </c>
      <c r="BN257" s="1" t="s">
        <v>136</v>
      </c>
      <c r="BP257" s="1" t="s">
        <v>125</v>
      </c>
      <c r="BS257" s="1" t="s">
        <v>117</v>
      </c>
      <c r="BT257" s="1" t="s">
        <v>139</v>
      </c>
      <c r="BW257" s="1" t="s">
        <v>157</v>
      </c>
      <c r="CG257" s="1" t="s">
        <v>188</v>
      </c>
      <c r="CM257" s="1" t="s">
        <v>122</v>
      </c>
      <c r="CN257" s="1" t="s">
        <v>230</v>
      </c>
    </row>
    <row r="258" spans="1:94" ht="139.5" x14ac:dyDescent="0.35">
      <c r="A258" s="1">
        <v>1495</v>
      </c>
      <c r="C258" s="1" t="s">
        <v>95</v>
      </c>
      <c r="D258" s="1">
        <v>3</v>
      </c>
      <c r="G258" s="1" t="s">
        <v>189</v>
      </c>
      <c r="I258" s="1" t="s">
        <v>778</v>
      </c>
      <c r="J258" s="1" t="s">
        <v>125</v>
      </c>
      <c r="Q258" s="1" t="s">
        <v>234</v>
      </c>
      <c r="S258" s="1" t="s">
        <v>103</v>
      </c>
      <c r="AI258" s="1" t="s">
        <v>119</v>
      </c>
      <c r="AO258" s="1" t="s">
        <v>119</v>
      </c>
      <c r="AP258" s="1" t="s">
        <v>179</v>
      </c>
      <c r="BG258" s="1" t="s">
        <v>119</v>
      </c>
      <c r="BH258" s="1" t="s">
        <v>134</v>
      </c>
      <c r="BL258" s="1" t="s">
        <v>779</v>
      </c>
      <c r="BO258" s="1" t="s">
        <v>119</v>
      </c>
      <c r="BP258" s="1" t="s">
        <v>125</v>
      </c>
      <c r="BS258" s="1" t="s">
        <v>117</v>
      </c>
      <c r="BT258" s="1" t="s">
        <v>118</v>
      </c>
      <c r="BW258" s="1" t="s">
        <v>157</v>
      </c>
      <c r="BX258" s="1" t="s">
        <v>140</v>
      </c>
      <c r="CO258" s="1" t="s">
        <v>125</v>
      </c>
    </row>
    <row r="259" spans="1:94" ht="139.5" x14ac:dyDescent="0.35">
      <c r="A259" s="1">
        <v>1495</v>
      </c>
      <c r="C259" s="1" t="s">
        <v>97</v>
      </c>
      <c r="D259" s="1">
        <v>3</v>
      </c>
      <c r="G259" s="1" t="s">
        <v>189</v>
      </c>
      <c r="I259" s="1" t="s">
        <v>778</v>
      </c>
      <c r="J259" s="1" t="s">
        <v>125</v>
      </c>
      <c r="Q259" s="1" t="s">
        <v>234</v>
      </c>
      <c r="S259" s="1" t="s">
        <v>103</v>
      </c>
      <c r="AI259" s="1" t="s">
        <v>119</v>
      </c>
      <c r="AO259" s="1" t="s">
        <v>119</v>
      </c>
      <c r="AP259" s="1" t="s">
        <v>179</v>
      </c>
      <c r="BG259" s="1" t="s">
        <v>119</v>
      </c>
      <c r="BH259" s="1" t="s">
        <v>134</v>
      </c>
      <c r="BL259" s="1" t="s">
        <v>780</v>
      </c>
      <c r="BO259" s="1" t="s">
        <v>119</v>
      </c>
      <c r="BP259" s="1" t="s">
        <v>125</v>
      </c>
      <c r="BS259" s="1" t="s">
        <v>117</v>
      </c>
      <c r="BT259" s="1" t="s">
        <v>118</v>
      </c>
      <c r="BW259" s="1" t="s">
        <v>157</v>
      </c>
      <c r="BX259" s="1" t="s">
        <v>140</v>
      </c>
      <c r="CO259" s="1" t="s">
        <v>125</v>
      </c>
    </row>
    <row r="260" spans="1:94" ht="248" x14ac:dyDescent="0.35">
      <c r="A260" s="1">
        <v>1498</v>
      </c>
      <c r="B260" s="1" t="s">
        <v>278</v>
      </c>
      <c r="C260" s="1" t="s">
        <v>95</v>
      </c>
      <c r="D260" s="1">
        <v>3</v>
      </c>
      <c r="G260" s="1" t="s">
        <v>99</v>
      </c>
      <c r="I260" s="1" t="s">
        <v>781</v>
      </c>
      <c r="J260" s="1" t="s">
        <v>782</v>
      </c>
      <c r="L260" s="1" t="s">
        <v>102</v>
      </c>
      <c r="S260" s="1" t="s">
        <v>103</v>
      </c>
      <c r="T260" s="1" t="s">
        <v>163</v>
      </c>
      <c r="AC260" s="1" t="s">
        <v>105</v>
      </c>
      <c r="AJ260" s="1" t="s">
        <v>106</v>
      </c>
      <c r="AK260" s="1" t="s">
        <v>107</v>
      </c>
      <c r="AW260" s="1" t="s">
        <v>211</v>
      </c>
      <c r="AX260" s="1" t="s">
        <v>398</v>
      </c>
      <c r="AZ260" s="1" t="s">
        <v>202</v>
      </c>
      <c r="BI260" s="1" t="s">
        <v>110</v>
      </c>
      <c r="BJ260" s="1" t="s">
        <v>783</v>
      </c>
      <c r="BL260" s="1" t="s">
        <v>784</v>
      </c>
      <c r="BN260" s="1" t="s">
        <v>136</v>
      </c>
      <c r="BP260" s="1" t="s">
        <v>785</v>
      </c>
      <c r="BQ260" s="1" t="s">
        <v>115</v>
      </c>
      <c r="BR260" s="1" t="s">
        <v>786</v>
      </c>
      <c r="BS260" s="1" t="s">
        <v>117</v>
      </c>
      <c r="BT260" s="1" t="s">
        <v>679</v>
      </c>
      <c r="BX260" s="1" t="s">
        <v>140</v>
      </c>
      <c r="CB260" s="1" t="s">
        <v>158</v>
      </c>
      <c r="CC260" s="1" t="s">
        <v>457</v>
      </c>
      <c r="CG260" s="1" t="s">
        <v>188</v>
      </c>
      <c r="CM260" s="1" t="s">
        <v>122</v>
      </c>
      <c r="CN260" s="1" t="s">
        <v>787</v>
      </c>
    </row>
    <row r="261" spans="1:94" ht="248" x14ac:dyDescent="0.35">
      <c r="A261" s="1">
        <v>1498</v>
      </c>
      <c r="B261" s="1" t="s">
        <v>278</v>
      </c>
      <c r="C261" s="1" t="s">
        <v>97</v>
      </c>
      <c r="D261" s="1">
        <v>3</v>
      </c>
      <c r="G261" s="1" t="s">
        <v>99</v>
      </c>
      <c r="I261" s="1" t="s">
        <v>788</v>
      </c>
      <c r="J261" s="1" t="s">
        <v>789</v>
      </c>
      <c r="L261" s="1" t="s">
        <v>102</v>
      </c>
      <c r="S261" s="1" t="s">
        <v>103</v>
      </c>
      <c r="T261" s="1" t="s">
        <v>163</v>
      </c>
      <c r="AC261" s="1" t="s">
        <v>105</v>
      </c>
      <c r="AJ261" s="1" t="s">
        <v>106</v>
      </c>
      <c r="AK261" s="1" t="s">
        <v>107</v>
      </c>
      <c r="AW261" s="1" t="s">
        <v>211</v>
      </c>
      <c r="AX261" s="1" t="s">
        <v>398</v>
      </c>
      <c r="AZ261" s="1" t="s">
        <v>202</v>
      </c>
      <c r="BI261" s="1" t="s">
        <v>110</v>
      </c>
      <c r="BJ261" s="1" t="s">
        <v>783</v>
      </c>
      <c r="BL261" s="1" t="s">
        <v>784</v>
      </c>
      <c r="BN261" s="1" t="s">
        <v>136</v>
      </c>
      <c r="BP261" s="1" t="s">
        <v>785</v>
      </c>
      <c r="BQ261" s="1" t="s">
        <v>115</v>
      </c>
      <c r="BR261" s="1" t="s">
        <v>786</v>
      </c>
      <c r="BS261" s="1" t="s">
        <v>117</v>
      </c>
      <c r="BT261" s="1" t="s">
        <v>679</v>
      </c>
      <c r="BX261" s="1" t="s">
        <v>140</v>
      </c>
      <c r="CB261" s="1" t="s">
        <v>158</v>
      </c>
      <c r="CC261" s="1" t="s">
        <v>457</v>
      </c>
      <c r="CG261" s="1" t="s">
        <v>188</v>
      </c>
      <c r="CM261" s="1" t="s">
        <v>122</v>
      </c>
      <c r="CN261" s="1" t="s">
        <v>787</v>
      </c>
    </row>
    <row r="262" spans="1:94" ht="248" x14ac:dyDescent="0.35">
      <c r="A262" s="1">
        <v>1499</v>
      </c>
      <c r="B262" s="1" t="s">
        <v>269</v>
      </c>
      <c r="C262" s="1" t="s">
        <v>95</v>
      </c>
      <c r="D262" s="1">
        <v>3</v>
      </c>
      <c r="G262" s="1" t="s">
        <v>99</v>
      </c>
      <c r="I262" s="1" t="s">
        <v>790</v>
      </c>
      <c r="J262" s="1" t="s">
        <v>791</v>
      </c>
      <c r="L262" s="1" t="s">
        <v>102</v>
      </c>
      <c r="T262" s="1" t="s">
        <v>163</v>
      </c>
      <c r="U262" s="1" t="s">
        <v>164</v>
      </c>
      <c r="AC262" s="1" t="s">
        <v>105</v>
      </c>
      <c r="AJ262" s="1" t="s">
        <v>106</v>
      </c>
      <c r="AW262" s="1" t="s">
        <v>211</v>
      </c>
      <c r="AX262" s="1" t="s">
        <v>398</v>
      </c>
      <c r="BE262" s="1" t="s">
        <v>204</v>
      </c>
      <c r="BF262" s="1" t="s">
        <v>656</v>
      </c>
      <c r="BH262" s="1" t="s">
        <v>134</v>
      </c>
      <c r="BL262" s="1" t="s">
        <v>792</v>
      </c>
      <c r="BM262" s="1" t="s">
        <v>113</v>
      </c>
      <c r="BP262" s="1" t="s">
        <v>186</v>
      </c>
      <c r="BQ262" s="1" t="s">
        <v>115</v>
      </c>
      <c r="BR262" s="1" t="s">
        <v>187</v>
      </c>
      <c r="BS262" s="1" t="s">
        <v>117</v>
      </c>
      <c r="BT262" s="1" t="s">
        <v>118</v>
      </c>
      <c r="BX262" s="1" t="s">
        <v>140</v>
      </c>
      <c r="CG262" s="1" t="s">
        <v>188</v>
      </c>
    </row>
    <row r="263" spans="1:94" ht="248" x14ac:dyDescent="0.35">
      <c r="A263" s="1">
        <v>1499</v>
      </c>
      <c r="B263" s="1" t="s">
        <v>269</v>
      </c>
      <c r="C263" s="1" t="s">
        <v>97</v>
      </c>
      <c r="D263" s="1">
        <v>3</v>
      </c>
      <c r="G263" s="1" t="s">
        <v>99</v>
      </c>
      <c r="I263" s="1" t="s">
        <v>790</v>
      </c>
      <c r="J263" s="1" t="s">
        <v>791</v>
      </c>
      <c r="L263" s="1" t="s">
        <v>102</v>
      </c>
      <c r="T263" s="1" t="s">
        <v>163</v>
      </c>
      <c r="U263" s="1" t="s">
        <v>164</v>
      </c>
      <c r="AC263" s="1" t="s">
        <v>105</v>
      </c>
      <c r="AJ263" s="1" t="s">
        <v>106</v>
      </c>
      <c r="AW263" s="1" t="s">
        <v>211</v>
      </c>
      <c r="AX263" s="1" t="s">
        <v>398</v>
      </c>
      <c r="BE263" s="1" t="s">
        <v>204</v>
      </c>
      <c r="BF263" s="1" t="s">
        <v>656</v>
      </c>
      <c r="BH263" s="1" t="s">
        <v>134</v>
      </c>
      <c r="BL263" s="1" t="s">
        <v>792</v>
      </c>
      <c r="BM263" s="1" t="s">
        <v>113</v>
      </c>
      <c r="BP263" s="1" t="s">
        <v>186</v>
      </c>
      <c r="BQ263" s="1" t="s">
        <v>115</v>
      </c>
      <c r="BR263" s="1" t="s">
        <v>187</v>
      </c>
      <c r="BS263" s="1" t="s">
        <v>117</v>
      </c>
      <c r="BT263" s="1" t="s">
        <v>118</v>
      </c>
      <c r="BX263" s="1" t="s">
        <v>140</v>
      </c>
      <c r="CG263" s="1" t="s">
        <v>188</v>
      </c>
    </row>
    <row r="264" spans="1:94" ht="155" x14ac:dyDescent="0.35">
      <c r="A264" s="1">
        <v>1501</v>
      </c>
      <c r="B264" s="1" t="s">
        <v>278</v>
      </c>
      <c r="C264" s="1" t="s">
        <v>95</v>
      </c>
      <c r="D264" s="1">
        <v>3</v>
      </c>
      <c r="G264" s="1" t="s">
        <v>99</v>
      </c>
      <c r="I264" s="1" t="s">
        <v>793</v>
      </c>
      <c r="J264" s="1" t="s">
        <v>794</v>
      </c>
      <c r="L264" s="1" t="s">
        <v>102</v>
      </c>
      <c r="S264" s="1" t="s">
        <v>103</v>
      </c>
      <c r="T264" s="1" t="s">
        <v>163</v>
      </c>
      <c r="AC264" s="1" t="s">
        <v>105</v>
      </c>
      <c r="AO264" s="1" t="s">
        <v>119</v>
      </c>
      <c r="AP264" s="1" t="s">
        <v>179</v>
      </c>
      <c r="BG264" s="1" t="s">
        <v>119</v>
      </c>
      <c r="BK264" s="1" t="s">
        <v>119</v>
      </c>
      <c r="BL264" s="1" t="s">
        <v>667</v>
      </c>
      <c r="BN264" s="1" t="s">
        <v>136</v>
      </c>
      <c r="BP264" s="1" t="s">
        <v>125</v>
      </c>
      <c r="BS264" s="1" t="s">
        <v>117</v>
      </c>
      <c r="BT264" s="1" t="s">
        <v>239</v>
      </c>
      <c r="BW264" s="1" t="s">
        <v>157</v>
      </c>
      <c r="BX264" s="1" t="s">
        <v>140</v>
      </c>
      <c r="CA264" s="1" t="s">
        <v>141</v>
      </c>
      <c r="CE264" s="1" t="s">
        <v>601</v>
      </c>
      <c r="CH264" s="1" t="s">
        <v>170</v>
      </c>
      <c r="CM264" s="1" t="s">
        <v>122</v>
      </c>
      <c r="CN264" s="1" t="s">
        <v>795</v>
      </c>
      <c r="CP264" s="1" t="s">
        <v>796</v>
      </c>
    </row>
    <row r="265" spans="1:94" ht="155" x14ac:dyDescent="0.35">
      <c r="A265" s="1">
        <v>1501</v>
      </c>
      <c r="B265" s="1" t="s">
        <v>278</v>
      </c>
      <c r="C265" s="1" t="s">
        <v>97</v>
      </c>
      <c r="D265" s="1">
        <v>3</v>
      </c>
      <c r="G265" s="1" t="s">
        <v>99</v>
      </c>
      <c r="I265" s="1" t="s">
        <v>793</v>
      </c>
      <c r="J265" s="1" t="s">
        <v>794</v>
      </c>
      <c r="L265" s="1" t="s">
        <v>102</v>
      </c>
      <c r="S265" s="1" t="s">
        <v>103</v>
      </c>
      <c r="T265" s="1" t="s">
        <v>163</v>
      </c>
      <c r="AC265" s="1" t="s">
        <v>105</v>
      </c>
      <c r="AO265" s="1" t="s">
        <v>119</v>
      </c>
      <c r="AP265" s="1" t="s">
        <v>179</v>
      </c>
      <c r="BG265" s="1" t="s">
        <v>119</v>
      </c>
      <c r="BK265" s="1" t="s">
        <v>119</v>
      </c>
      <c r="BL265" s="1" t="s">
        <v>667</v>
      </c>
      <c r="BN265" s="1" t="s">
        <v>136</v>
      </c>
      <c r="BP265" s="1" t="s">
        <v>125</v>
      </c>
      <c r="BS265" s="1" t="s">
        <v>117</v>
      </c>
      <c r="BT265" s="1" t="s">
        <v>239</v>
      </c>
      <c r="BW265" s="1" t="s">
        <v>157</v>
      </c>
      <c r="BX265" s="1" t="s">
        <v>140</v>
      </c>
      <c r="CA265" s="1" t="s">
        <v>141</v>
      </c>
      <c r="CE265" s="1" t="s">
        <v>601</v>
      </c>
      <c r="CH265" s="1" t="s">
        <v>170</v>
      </c>
      <c r="CM265" s="1" t="s">
        <v>122</v>
      </c>
      <c r="CN265" s="1" t="s">
        <v>795</v>
      </c>
    </row>
    <row r="266" spans="1:94" ht="201.5" x14ac:dyDescent="0.35">
      <c r="A266" s="1">
        <v>1502</v>
      </c>
      <c r="B266" s="1" t="s">
        <v>231</v>
      </c>
      <c r="C266" s="1" t="s">
        <v>323</v>
      </c>
      <c r="D266" s="1">
        <v>3</v>
      </c>
      <c r="G266" s="1" t="s">
        <v>607</v>
      </c>
      <c r="I266" s="1" t="s">
        <v>797</v>
      </c>
      <c r="J266" s="1" t="s">
        <v>798</v>
      </c>
      <c r="L266" s="1" t="s">
        <v>102</v>
      </c>
      <c r="S266" s="1" t="s">
        <v>103</v>
      </c>
      <c r="T266" s="1" t="s">
        <v>163</v>
      </c>
      <c r="U266" s="1" t="s">
        <v>164</v>
      </c>
      <c r="AC266" s="1" t="s">
        <v>105</v>
      </c>
      <c r="AJ266" s="1" t="s">
        <v>106</v>
      </c>
      <c r="AK266" s="1" t="s">
        <v>107</v>
      </c>
      <c r="AQ266" s="1" t="s">
        <v>108</v>
      </c>
      <c r="AY266" s="1" t="s">
        <v>109</v>
      </c>
      <c r="BC266" s="1" t="s">
        <v>203</v>
      </c>
      <c r="BD266" s="1" t="s">
        <v>153</v>
      </c>
      <c r="BH266" s="1" t="s">
        <v>134</v>
      </c>
      <c r="BL266" s="1" t="s">
        <v>125</v>
      </c>
      <c r="BN266" s="1" t="s">
        <v>136</v>
      </c>
      <c r="BP266" s="1" t="s">
        <v>799</v>
      </c>
      <c r="BQ266" s="1" t="s">
        <v>115</v>
      </c>
      <c r="BR266" s="1" t="s">
        <v>800</v>
      </c>
      <c r="BS266" s="1" t="s">
        <v>117</v>
      </c>
      <c r="BT266" s="1" t="s">
        <v>759</v>
      </c>
      <c r="BX266" s="1" t="s">
        <v>140</v>
      </c>
      <c r="CA266" s="1" t="s">
        <v>141</v>
      </c>
      <c r="CB266" s="1" t="s">
        <v>158</v>
      </c>
      <c r="CC266" s="1" t="s">
        <v>197</v>
      </c>
      <c r="CD266" s="1" t="s">
        <v>142</v>
      </c>
      <c r="CJ266" s="1" t="s">
        <v>121</v>
      </c>
      <c r="CM266" s="1" t="s">
        <v>122</v>
      </c>
      <c r="CN266" s="1" t="s">
        <v>801</v>
      </c>
    </row>
    <row r="267" spans="1:94" ht="201.5" x14ac:dyDescent="0.35">
      <c r="A267" s="1">
        <v>1502</v>
      </c>
      <c r="B267" s="1" t="s">
        <v>231</v>
      </c>
      <c r="C267" s="1" t="s">
        <v>95</v>
      </c>
      <c r="D267" s="1">
        <v>3</v>
      </c>
      <c r="G267" s="1" t="s">
        <v>607</v>
      </c>
      <c r="I267" s="1" t="s">
        <v>797</v>
      </c>
      <c r="J267" s="1" t="s">
        <v>798</v>
      </c>
      <c r="L267" s="1" t="s">
        <v>102</v>
      </c>
      <c r="S267" s="1" t="s">
        <v>103</v>
      </c>
      <c r="T267" s="1" t="s">
        <v>163</v>
      </c>
      <c r="U267" s="1" t="s">
        <v>164</v>
      </c>
      <c r="AC267" s="1" t="s">
        <v>105</v>
      </c>
      <c r="AJ267" s="1" t="s">
        <v>106</v>
      </c>
      <c r="AK267" s="1" t="s">
        <v>107</v>
      </c>
      <c r="AQ267" s="1" t="s">
        <v>108</v>
      </c>
      <c r="AY267" s="1" t="s">
        <v>109</v>
      </c>
      <c r="BC267" s="1" t="s">
        <v>203</v>
      </c>
      <c r="BD267" s="1" t="s">
        <v>153</v>
      </c>
      <c r="BH267" s="1" t="s">
        <v>134</v>
      </c>
      <c r="BL267" s="1" t="s">
        <v>125</v>
      </c>
      <c r="BN267" s="1" t="s">
        <v>136</v>
      </c>
      <c r="BP267" s="1" t="s">
        <v>799</v>
      </c>
      <c r="BQ267" s="1" t="s">
        <v>115</v>
      </c>
      <c r="BR267" s="1" t="s">
        <v>800</v>
      </c>
      <c r="BS267" s="1" t="s">
        <v>117</v>
      </c>
      <c r="BT267" s="1" t="s">
        <v>759</v>
      </c>
      <c r="BX267" s="1" t="s">
        <v>140</v>
      </c>
      <c r="CA267" s="1" t="s">
        <v>141</v>
      </c>
      <c r="CB267" s="1" t="s">
        <v>158</v>
      </c>
      <c r="CC267" s="1" t="s">
        <v>197</v>
      </c>
      <c r="CD267" s="1" t="s">
        <v>142</v>
      </c>
      <c r="CJ267" s="1" t="s">
        <v>121</v>
      </c>
      <c r="CM267" s="1" t="s">
        <v>122</v>
      </c>
      <c r="CN267" s="1" t="s">
        <v>802</v>
      </c>
    </row>
    <row r="268" spans="1:94" ht="409.5" x14ac:dyDescent="0.35">
      <c r="A268" s="1">
        <v>1504</v>
      </c>
      <c r="B268" s="1" t="s">
        <v>278</v>
      </c>
      <c r="C268" s="1" t="s">
        <v>95</v>
      </c>
      <c r="D268" s="1">
        <v>3</v>
      </c>
      <c r="G268" s="1" t="s">
        <v>99</v>
      </c>
      <c r="I268" s="1" t="s">
        <v>803</v>
      </c>
      <c r="J268" s="1" t="s">
        <v>804</v>
      </c>
      <c r="L268" s="1" t="s">
        <v>102</v>
      </c>
      <c r="S268" s="1" t="s">
        <v>103</v>
      </c>
      <c r="AC268" s="1" t="s">
        <v>105</v>
      </c>
      <c r="AO268" s="1" t="s">
        <v>119</v>
      </c>
      <c r="AW268" s="1" t="s">
        <v>211</v>
      </c>
      <c r="AX268" s="1" t="s">
        <v>398</v>
      </c>
      <c r="AY268" s="1" t="s">
        <v>109</v>
      </c>
      <c r="AZ268" s="1" t="s">
        <v>202</v>
      </c>
      <c r="BI268" s="1" t="s">
        <v>110</v>
      </c>
      <c r="BJ268" s="1" t="s">
        <v>805</v>
      </c>
      <c r="BL268" s="1" t="s">
        <v>806</v>
      </c>
      <c r="BM268" s="1" t="s">
        <v>113</v>
      </c>
      <c r="BP268" s="1" t="s">
        <v>807</v>
      </c>
      <c r="BQ268" s="1" t="s">
        <v>115</v>
      </c>
      <c r="BR268" s="1" t="s">
        <v>221</v>
      </c>
      <c r="BS268" s="1" t="s">
        <v>117</v>
      </c>
      <c r="BT268" s="1" t="s">
        <v>222</v>
      </c>
      <c r="BX268" s="1" t="s">
        <v>140</v>
      </c>
      <c r="CM268" s="1" t="s">
        <v>122</v>
      </c>
      <c r="CN268" s="1" t="s">
        <v>808</v>
      </c>
    </row>
    <row r="269" spans="1:94" ht="409.5" x14ac:dyDescent="0.35">
      <c r="A269" s="1">
        <v>1504</v>
      </c>
      <c r="B269" s="1" t="s">
        <v>278</v>
      </c>
      <c r="C269" s="1" t="s">
        <v>97</v>
      </c>
      <c r="D269" s="1">
        <v>3</v>
      </c>
      <c r="G269" s="1" t="s">
        <v>99</v>
      </c>
      <c r="I269" s="1" t="s">
        <v>803</v>
      </c>
      <c r="J269" s="1" t="s">
        <v>804</v>
      </c>
      <c r="L269" s="1" t="s">
        <v>102</v>
      </c>
      <c r="S269" s="1" t="s">
        <v>103</v>
      </c>
      <c r="AC269" s="1" t="s">
        <v>105</v>
      </c>
      <c r="AO269" s="1" t="s">
        <v>119</v>
      </c>
      <c r="AW269" s="1" t="s">
        <v>211</v>
      </c>
      <c r="AX269" s="1" t="s">
        <v>398</v>
      </c>
      <c r="AY269" s="1" t="s">
        <v>109</v>
      </c>
      <c r="AZ269" s="1" t="s">
        <v>202</v>
      </c>
      <c r="BI269" s="1" t="s">
        <v>110</v>
      </c>
      <c r="BJ269" s="1" t="s">
        <v>805</v>
      </c>
      <c r="BL269" s="1" t="s">
        <v>806</v>
      </c>
      <c r="BM269" s="1" t="s">
        <v>113</v>
      </c>
      <c r="BP269" s="1" t="s">
        <v>807</v>
      </c>
      <c r="BQ269" s="1" t="s">
        <v>115</v>
      </c>
      <c r="BR269" s="1" t="s">
        <v>221</v>
      </c>
      <c r="BS269" s="1" t="s">
        <v>117</v>
      </c>
      <c r="BT269" s="1" t="s">
        <v>222</v>
      </c>
      <c r="BX269" s="1" t="s">
        <v>140</v>
      </c>
      <c r="CM269" s="1" t="s">
        <v>122</v>
      </c>
      <c r="CN269" s="1" t="s">
        <v>808</v>
      </c>
    </row>
    <row r="270" spans="1:94" ht="155" x14ac:dyDescent="0.35">
      <c r="A270" s="1">
        <v>1505</v>
      </c>
      <c r="B270" s="1" t="s">
        <v>172</v>
      </c>
      <c r="C270" s="1" t="s">
        <v>95</v>
      </c>
      <c r="D270" s="1">
        <v>3</v>
      </c>
      <c r="G270" s="1" t="s">
        <v>99</v>
      </c>
      <c r="I270" s="1" t="s">
        <v>809</v>
      </c>
      <c r="J270" s="1" t="s">
        <v>810</v>
      </c>
      <c r="L270" s="1" t="s">
        <v>102</v>
      </c>
      <c r="S270" s="1" t="s">
        <v>103</v>
      </c>
      <c r="T270" s="1" t="s">
        <v>163</v>
      </c>
      <c r="AC270" s="1" t="s">
        <v>105</v>
      </c>
      <c r="AJ270" s="1" t="s">
        <v>106</v>
      </c>
      <c r="AP270" s="1" t="s">
        <v>179</v>
      </c>
      <c r="AY270" s="1" t="s">
        <v>109</v>
      </c>
      <c r="BI270" s="1" t="s">
        <v>110</v>
      </c>
      <c r="BJ270" s="1" t="s">
        <v>497</v>
      </c>
      <c r="BL270" s="1" t="s">
        <v>498</v>
      </c>
      <c r="BM270" s="1" t="s">
        <v>113</v>
      </c>
      <c r="BN270" s="1" t="s">
        <v>136</v>
      </c>
      <c r="BP270" s="1" t="s">
        <v>811</v>
      </c>
      <c r="BQ270" s="1" t="s">
        <v>115</v>
      </c>
      <c r="BR270" s="1" t="s">
        <v>812</v>
      </c>
      <c r="BS270" s="1" t="s">
        <v>117</v>
      </c>
      <c r="BT270" s="1" t="s">
        <v>501</v>
      </c>
      <c r="BW270" s="1" t="s">
        <v>157</v>
      </c>
      <c r="BX270" s="1" t="s">
        <v>140</v>
      </c>
      <c r="CA270" s="1" t="s">
        <v>141</v>
      </c>
    </row>
    <row r="271" spans="1:94" ht="155" x14ac:dyDescent="0.35">
      <c r="A271" s="1">
        <v>1505</v>
      </c>
      <c r="B271" s="1" t="s">
        <v>172</v>
      </c>
      <c r="C271" s="1" t="s">
        <v>97</v>
      </c>
      <c r="D271" s="1">
        <v>3</v>
      </c>
      <c r="G271" s="1" t="s">
        <v>99</v>
      </c>
      <c r="I271" s="1" t="s">
        <v>809</v>
      </c>
      <c r="J271" s="1" t="s">
        <v>810</v>
      </c>
      <c r="L271" s="1" t="s">
        <v>102</v>
      </c>
      <c r="S271" s="1" t="s">
        <v>103</v>
      </c>
      <c r="T271" s="1" t="s">
        <v>163</v>
      </c>
      <c r="AC271" s="1" t="s">
        <v>105</v>
      </c>
      <c r="AJ271" s="1" t="s">
        <v>106</v>
      </c>
      <c r="AP271" s="1" t="s">
        <v>179</v>
      </c>
      <c r="AY271" s="1" t="s">
        <v>109</v>
      </c>
      <c r="BI271" s="1" t="s">
        <v>110</v>
      </c>
      <c r="BJ271" s="1" t="s">
        <v>497</v>
      </c>
      <c r="BL271" s="1" t="s">
        <v>498</v>
      </c>
      <c r="BM271" s="1" t="s">
        <v>113</v>
      </c>
      <c r="BN271" s="1" t="s">
        <v>136</v>
      </c>
      <c r="BP271" s="1" t="s">
        <v>811</v>
      </c>
      <c r="BQ271" s="1" t="s">
        <v>115</v>
      </c>
      <c r="BR271" s="1" t="s">
        <v>812</v>
      </c>
      <c r="BS271" s="1" t="s">
        <v>117</v>
      </c>
      <c r="BT271" s="1" t="s">
        <v>501</v>
      </c>
      <c r="BW271" s="1" t="s">
        <v>157</v>
      </c>
      <c r="BX271" s="1" t="s">
        <v>140</v>
      </c>
      <c r="CA271" s="1" t="s">
        <v>141</v>
      </c>
    </row>
    <row r="272" spans="1:94" ht="139.5" x14ac:dyDescent="0.35">
      <c r="A272" s="1">
        <v>1507</v>
      </c>
      <c r="B272" s="1" t="s">
        <v>278</v>
      </c>
      <c r="C272" s="1" t="s">
        <v>95</v>
      </c>
      <c r="D272" s="1">
        <v>3</v>
      </c>
      <c r="G272" s="1" t="s">
        <v>99</v>
      </c>
      <c r="I272" s="1" t="s">
        <v>813</v>
      </c>
      <c r="J272" s="1" t="s">
        <v>814</v>
      </c>
      <c r="M272" s="1" t="s">
        <v>131</v>
      </c>
      <c r="S272" s="1" t="s">
        <v>103</v>
      </c>
      <c r="T272" s="1" t="s">
        <v>163</v>
      </c>
      <c r="W272" s="1" t="s">
        <v>122</v>
      </c>
      <c r="X272" s="1" t="s">
        <v>815</v>
      </c>
      <c r="AC272" s="1" t="s">
        <v>105</v>
      </c>
      <c r="AJ272" s="1" t="s">
        <v>106</v>
      </c>
      <c r="AK272" s="1" t="s">
        <v>107</v>
      </c>
      <c r="AQ272" s="1" t="s">
        <v>108</v>
      </c>
      <c r="BG272" s="1" t="s">
        <v>119</v>
      </c>
      <c r="BI272" s="1" t="s">
        <v>110</v>
      </c>
      <c r="BJ272" s="1" t="s">
        <v>816</v>
      </c>
      <c r="BL272" s="1" t="s">
        <v>817</v>
      </c>
      <c r="BN272" s="1" t="s">
        <v>136</v>
      </c>
      <c r="BP272" s="1" t="s">
        <v>818</v>
      </c>
      <c r="BQ272" s="1" t="s">
        <v>115</v>
      </c>
      <c r="BR272" s="1" t="s">
        <v>819</v>
      </c>
      <c r="BS272" s="1" t="s">
        <v>117</v>
      </c>
      <c r="BT272" s="1" t="s">
        <v>759</v>
      </c>
      <c r="BW272" s="1" t="s">
        <v>157</v>
      </c>
      <c r="CO272" s="1" t="s">
        <v>125</v>
      </c>
    </row>
    <row r="273" spans="1:94" ht="139.5" x14ac:dyDescent="0.35">
      <c r="A273" s="1">
        <v>1507</v>
      </c>
      <c r="B273" s="1" t="s">
        <v>278</v>
      </c>
      <c r="C273" s="1" t="s">
        <v>97</v>
      </c>
      <c r="D273" s="1">
        <v>3</v>
      </c>
      <c r="G273" s="1" t="s">
        <v>99</v>
      </c>
      <c r="I273" s="1" t="s">
        <v>813</v>
      </c>
      <c r="J273" s="1" t="s">
        <v>814</v>
      </c>
      <c r="M273" s="1" t="s">
        <v>131</v>
      </c>
      <c r="S273" s="1" t="s">
        <v>103</v>
      </c>
      <c r="T273" s="1" t="s">
        <v>163</v>
      </c>
      <c r="W273" s="1" t="s">
        <v>122</v>
      </c>
      <c r="X273" s="1" t="s">
        <v>815</v>
      </c>
      <c r="AC273" s="1" t="s">
        <v>105</v>
      </c>
      <c r="AJ273" s="1" t="s">
        <v>106</v>
      </c>
      <c r="AK273" s="1" t="s">
        <v>107</v>
      </c>
      <c r="AQ273" s="1" t="s">
        <v>108</v>
      </c>
      <c r="BG273" s="1" t="s">
        <v>119</v>
      </c>
      <c r="BI273" s="1" t="s">
        <v>110</v>
      </c>
      <c r="BJ273" s="1" t="s">
        <v>816</v>
      </c>
      <c r="BL273" s="1" t="s">
        <v>817</v>
      </c>
      <c r="BN273" s="1" t="s">
        <v>136</v>
      </c>
      <c r="BP273" s="1" t="s">
        <v>818</v>
      </c>
      <c r="BQ273" s="1" t="s">
        <v>115</v>
      </c>
      <c r="BR273" s="1" t="s">
        <v>819</v>
      </c>
      <c r="BS273" s="1" t="s">
        <v>117</v>
      </c>
      <c r="BT273" s="1" t="s">
        <v>759</v>
      </c>
      <c r="BW273" s="1" t="s">
        <v>157</v>
      </c>
      <c r="CO273" s="1" t="s">
        <v>125</v>
      </c>
    </row>
    <row r="274" spans="1:94" ht="155" x14ac:dyDescent="0.35">
      <c r="A274" s="1">
        <v>1508</v>
      </c>
      <c r="B274" s="1" t="s">
        <v>241</v>
      </c>
      <c r="C274" s="1" t="s">
        <v>95</v>
      </c>
      <c r="D274" s="1">
        <v>3</v>
      </c>
      <c r="G274" s="1" t="s">
        <v>99</v>
      </c>
      <c r="I274" s="1" t="s">
        <v>820</v>
      </c>
      <c r="J274" s="1" t="s">
        <v>821</v>
      </c>
      <c r="L274" s="1" t="s">
        <v>102</v>
      </c>
      <c r="S274" s="1" t="s">
        <v>103</v>
      </c>
      <c r="AC274" s="1" t="s">
        <v>105</v>
      </c>
      <c r="AO274" s="1" t="s">
        <v>119</v>
      </c>
      <c r="AP274" s="1" t="s">
        <v>179</v>
      </c>
      <c r="AY274" s="1" t="s">
        <v>109</v>
      </c>
      <c r="BI274" s="1" t="s">
        <v>110</v>
      </c>
      <c r="BJ274" s="1" t="s">
        <v>822</v>
      </c>
      <c r="BL274" s="1" t="s">
        <v>823</v>
      </c>
      <c r="BN274" s="1" t="s">
        <v>136</v>
      </c>
      <c r="BP274" s="1" t="s">
        <v>824</v>
      </c>
      <c r="BQ274" s="1" t="s">
        <v>115</v>
      </c>
      <c r="BR274" s="1" t="s">
        <v>825</v>
      </c>
      <c r="BS274" s="1" t="s">
        <v>117</v>
      </c>
      <c r="BT274" s="1" t="s">
        <v>118</v>
      </c>
      <c r="BX274" s="1" t="s">
        <v>140</v>
      </c>
      <c r="CM274" s="1" t="s">
        <v>122</v>
      </c>
      <c r="CN274" s="1" t="s">
        <v>826</v>
      </c>
    </row>
    <row r="275" spans="1:94" ht="155" x14ac:dyDescent="0.35">
      <c r="A275" s="1">
        <v>1508</v>
      </c>
      <c r="B275" s="1" t="s">
        <v>241</v>
      </c>
      <c r="C275" s="1" t="s">
        <v>97</v>
      </c>
      <c r="D275" s="1">
        <v>3</v>
      </c>
      <c r="G275" s="1" t="s">
        <v>99</v>
      </c>
      <c r="I275" s="1" t="s">
        <v>820</v>
      </c>
      <c r="J275" s="1" t="s">
        <v>821</v>
      </c>
      <c r="L275" s="1" t="s">
        <v>102</v>
      </c>
      <c r="S275" s="1" t="s">
        <v>103</v>
      </c>
      <c r="AC275" s="1" t="s">
        <v>105</v>
      </c>
      <c r="AO275" s="1" t="s">
        <v>119</v>
      </c>
      <c r="AP275" s="1" t="s">
        <v>179</v>
      </c>
      <c r="AY275" s="1" t="s">
        <v>109</v>
      </c>
      <c r="BI275" s="1" t="s">
        <v>110</v>
      </c>
      <c r="BJ275" s="1" t="s">
        <v>822</v>
      </c>
      <c r="BL275" s="1" t="s">
        <v>823</v>
      </c>
      <c r="BN275" s="1" t="s">
        <v>136</v>
      </c>
      <c r="BP275" s="1" t="s">
        <v>824</v>
      </c>
      <c r="BQ275" s="1" t="s">
        <v>115</v>
      </c>
      <c r="BR275" s="1" t="s">
        <v>825</v>
      </c>
      <c r="BS275" s="1" t="s">
        <v>117</v>
      </c>
      <c r="BT275" s="1" t="s">
        <v>118</v>
      </c>
      <c r="BX275" s="1" t="s">
        <v>140</v>
      </c>
      <c r="CM275" s="1" t="s">
        <v>122</v>
      </c>
      <c r="CN275" s="1" t="s">
        <v>826</v>
      </c>
    </row>
    <row r="276" spans="1:94" ht="155" x14ac:dyDescent="0.35">
      <c r="A276" s="1">
        <v>1536</v>
      </c>
      <c r="B276" s="1" t="s">
        <v>127</v>
      </c>
      <c r="C276" s="1" t="s">
        <v>95</v>
      </c>
      <c r="D276" s="1">
        <v>3</v>
      </c>
      <c r="E276" s="1" t="s">
        <v>761</v>
      </c>
      <c r="G276" s="1" t="s">
        <v>128</v>
      </c>
      <c r="I276" s="1" t="s">
        <v>827</v>
      </c>
      <c r="J276" s="1" t="s">
        <v>828</v>
      </c>
      <c r="L276" s="1" t="s">
        <v>102</v>
      </c>
      <c r="T276" s="1" t="s">
        <v>163</v>
      </c>
      <c r="AC276" s="1" t="s">
        <v>105</v>
      </c>
      <c r="AK276" s="1" t="s">
        <v>107</v>
      </c>
      <c r="AQ276" s="1" t="s">
        <v>108</v>
      </c>
      <c r="BC276" s="1" t="s">
        <v>203</v>
      </c>
      <c r="BI276" s="1" t="s">
        <v>110</v>
      </c>
      <c r="BJ276" s="1" t="s">
        <v>829</v>
      </c>
      <c r="BL276" s="1" t="s">
        <v>125</v>
      </c>
      <c r="BN276" s="1" t="s">
        <v>136</v>
      </c>
      <c r="BP276" s="1" t="s">
        <v>830</v>
      </c>
      <c r="BQ276" s="1" t="s">
        <v>115</v>
      </c>
      <c r="BR276" s="1" t="s">
        <v>831</v>
      </c>
      <c r="BS276" s="1" t="s">
        <v>117</v>
      </c>
      <c r="BT276" s="1" t="s">
        <v>590</v>
      </c>
      <c r="BW276" s="1" t="s">
        <v>157</v>
      </c>
      <c r="BX276" s="1" t="s">
        <v>140</v>
      </c>
      <c r="CM276" s="1" t="s">
        <v>122</v>
      </c>
      <c r="CN276" s="1" t="s">
        <v>832</v>
      </c>
    </row>
    <row r="277" spans="1:94" ht="139.5" x14ac:dyDescent="0.35">
      <c r="A277" s="1">
        <v>1536</v>
      </c>
      <c r="B277" s="1" t="s">
        <v>127</v>
      </c>
      <c r="C277" s="1" t="s">
        <v>97</v>
      </c>
      <c r="D277" s="1">
        <v>3</v>
      </c>
      <c r="E277" s="1" t="s">
        <v>761</v>
      </c>
      <c r="CP277" s="1" t="s">
        <v>833</v>
      </c>
    </row>
    <row r="278" spans="1:94" ht="232.5" x14ac:dyDescent="0.35">
      <c r="A278" s="1">
        <v>1537</v>
      </c>
      <c r="B278" s="1" t="s">
        <v>515</v>
      </c>
      <c r="C278" s="1" t="s">
        <v>95</v>
      </c>
      <c r="D278" s="1">
        <v>3</v>
      </c>
      <c r="G278" s="1" t="s">
        <v>128</v>
      </c>
      <c r="I278" s="1" t="s">
        <v>834</v>
      </c>
      <c r="J278" s="1" t="s">
        <v>835</v>
      </c>
      <c r="L278" s="1" t="s">
        <v>102</v>
      </c>
      <c r="M278" s="1" t="s">
        <v>131</v>
      </c>
      <c r="S278" s="1" t="s">
        <v>103</v>
      </c>
      <c r="T278" s="1" t="s">
        <v>163</v>
      </c>
      <c r="AC278" s="1" t="s">
        <v>105</v>
      </c>
      <c r="AO278" s="1" t="s">
        <v>119</v>
      </c>
      <c r="AP278" s="1" t="s">
        <v>179</v>
      </c>
      <c r="BG278" s="1" t="s">
        <v>119</v>
      </c>
      <c r="BK278" s="1" t="s">
        <v>119</v>
      </c>
      <c r="BL278" s="1" t="s">
        <v>836</v>
      </c>
      <c r="BM278" s="1" t="s">
        <v>113</v>
      </c>
      <c r="BN278" s="1" t="s">
        <v>136</v>
      </c>
      <c r="BP278" s="1" t="s">
        <v>837</v>
      </c>
      <c r="BQ278" s="1" t="s">
        <v>115</v>
      </c>
      <c r="BR278" s="1" t="s">
        <v>838</v>
      </c>
      <c r="BS278" s="1" t="s">
        <v>117</v>
      </c>
      <c r="BT278" s="1" t="s">
        <v>118</v>
      </c>
      <c r="BX278" s="1" t="s">
        <v>140</v>
      </c>
      <c r="CM278" s="1" t="s">
        <v>122</v>
      </c>
      <c r="CN278" s="1" t="s">
        <v>839</v>
      </c>
    </row>
    <row r="279" spans="1:94" ht="232.5" x14ac:dyDescent="0.35">
      <c r="A279" s="1">
        <v>1537</v>
      </c>
      <c r="B279" s="1" t="s">
        <v>515</v>
      </c>
      <c r="C279" s="1" t="s">
        <v>97</v>
      </c>
      <c r="D279" s="1">
        <v>3</v>
      </c>
      <c r="G279" s="1" t="s">
        <v>128</v>
      </c>
      <c r="I279" s="1" t="s">
        <v>834</v>
      </c>
      <c r="J279" s="1" t="s">
        <v>835</v>
      </c>
      <c r="L279" s="1" t="s">
        <v>102</v>
      </c>
      <c r="M279" s="1" t="s">
        <v>131</v>
      </c>
      <c r="S279" s="1" t="s">
        <v>103</v>
      </c>
      <c r="T279" s="1" t="s">
        <v>163</v>
      </c>
      <c r="AC279" s="1" t="s">
        <v>105</v>
      </c>
      <c r="AO279" s="1" t="s">
        <v>119</v>
      </c>
      <c r="AP279" s="1" t="s">
        <v>179</v>
      </c>
      <c r="BG279" s="1" t="s">
        <v>119</v>
      </c>
      <c r="BK279" s="1" t="s">
        <v>119</v>
      </c>
      <c r="BL279" s="1" t="s">
        <v>836</v>
      </c>
      <c r="BM279" s="1" t="s">
        <v>113</v>
      </c>
      <c r="BN279" s="1" t="s">
        <v>136</v>
      </c>
      <c r="BP279" s="1" t="s">
        <v>837</v>
      </c>
      <c r="BQ279" s="1" t="s">
        <v>115</v>
      </c>
      <c r="BR279" s="1" t="s">
        <v>838</v>
      </c>
      <c r="BS279" s="1" t="s">
        <v>117</v>
      </c>
      <c r="BT279" s="1" t="s">
        <v>118</v>
      </c>
      <c r="BX279" s="1" t="s">
        <v>140</v>
      </c>
      <c r="CM279" s="1" t="s">
        <v>122</v>
      </c>
      <c r="CN279" s="1" t="s">
        <v>839</v>
      </c>
    </row>
    <row r="280" spans="1:94" ht="155" x14ac:dyDescent="0.35">
      <c r="A280" s="1">
        <v>1540</v>
      </c>
      <c r="B280" s="1" t="s">
        <v>408</v>
      </c>
      <c r="C280" s="1" t="s">
        <v>95</v>
      </c>
      <c r="D280" s="1">
        <v>3</v>
      </c>
      <c r="G280" s="1" t="s">
        <v>189</v>
      </c>
      <c r="I280" s="1" t="s">
        <v>840</v>
      </c>
      <c r="J280" s="1" t="s">
        <v>841</v>
      </c>
      <c r="L280" s="1" t="s">
        <v>102</v>
      </c>
      <c r="M280" s="1" t="s">
        <v>131</v>
      </c>
      <c r="S280" s="1" t="s">
        <v>103</v>
      </c>
      <c r="AC280" s="1" t="s">
        <v>105</v>
      </c>
      <c r="AJ280" s="1" t="s">
        <v>106</v>
      </c>
      <c r="AQ280" s="1" t="s">
        <v>108</v>
      </c>
      <c r="AS280" s="1" t="s">
        <v>201</v>
      </c>
      <c r="AU280" s="1" t="s">
        <v>133</v>
      </c>
      <c r="AY280" s="1" t="s">
        <v>109</v>
      </c>
      <c r="BH280" s="1" t="s">
        <v>134</v>
      </c>
      <c r="BL280" s="1" t="s">
        <v>842</v>
      </c>
      <c r="BN280" s="1" t="s">
        <v>136</v>
      </c>
      <c r="BP280" s="1" t="s">
        <v>843</v>
      </c>
      <c r="BQ280" s="1" t="s">
        <v>115</v>
      </c>
      <c r="BR280" s="1" t="s">
        <v>844</v>
      </c>
      <c r="BS280" s="1" t="s">
        <v>117</v>
      </c>
      <c r="BT280" s="1" t="s">
        <v>844</v>
      </c>
      <c r="BX280" s="1" t="s">
        <v>140</v>
      </c>
      <c r="CM280" s="1" t="s">
        <v>122</v>
      </c>
      <c r="CN280" s="1" t="s">
        <v>845</v>
      </c>
    </row>
    <row r="281" spans="1:94" ht="155" x14ac:dyDescent="0.35">
      <c r="A281" s="1">
        <v>1540</v>
      </c>
      <c r="B281" s="1" t="s">
        <v>408</v>
      </c>
      <c r="C281" s="1" t="s">
        <v>97</v>
      </c>
      <c r="D281" s="1">
        <v>3</v>
      </c>
      <c r="G281" s="1" t="s">
        <v>189</v>
      </c>
      <c r="I281" s="1" t="s">
        <v>840</v>
      </c>
      <c r="J281" s="1" t="s">
        <v>841</v>
      </c>
      <c r="L281" s="1" t="s">
        <v>102</v>
      </c>
      <c r="M281" s="1" t="s">
        <v>131</v>
      </c>
      <c r="S281" s="1" t="s">
        <v>103</v>
      </c>
      <c r="AC281" s="1" t="s">
        <v>105</v>
      </c>
      <c r="AJ281" s="1" t="s">
        <v>106</v>
      </c>
      <c r="AQ281" s="1" t="s">
        <v>108</v>
      </c>
      <c r="AS281" s="1" t="s">
        <v>201</v>
      </c>
      <c r="AU281" s="1" t="s">
        <v>133</v>
      </c>
      <c r="AY281" s="1" t="s">
        <v>109</v>
      </c>
      <c r="BH281" s="1" t="s">
        <v>134</v>
      </c>
      <c r="BL281" s="1" t="s">
        <v>842</v>
      </c>
      <c r="BN281" s="1" t="s">
        <v>136</v>
      </c>
      <c r="BP281" s="1" t="s">
        <v>843</v>
      </c>
      <c r="BQ281" s="1" t="s">
        <v>115</v>
      </c>
      <c r="BR281" s="1" t="s">
        <v>844</v>
      </c>
      <c r="BS281" s="1" t="s">
        <v>117</v>
      </c>
      <c r="BT281" s="1" t="s">
        <v>844</v>
      </c>
      <c r="BX281" s="1" t="s">
        <v>140</v>
      </c>
      <c r="CM281" s="1" t="s">
        <v>122</v>
      </c>
      <c r="CN281" s="1" t="s">
        <v>845</v>
      </c>
    </row>
    <row r="282" spans="1:94" ht="248" x14ac:dyDescent="0.35">
      <c r="A282" s="1">
        <v>1541</v>
      </c>
      <c r="B282" s="1" t="s">
        <v>98</v>
      </c>
      <c r="C282" s="1" t="s">
        <v>95</v>
      </c>
      <c r="D282" s="1">
        <v>3</v>
      </c>
      <c r="G282" s="1" t="s">
        <v>99</v>
      </c>
      <c r="I282" s="1" t="s">
        <v>846</v>
      </c>
      <c r="J282" s="1" t="s">
        <v>847</v>
      </c>
      <c r="Q282" s="1" t="s">
        <v>234</v>
      </c>
      <c r="S282" s="1" t="s">
        <v>103</v>
      </c>
      <c r="AI282" s="1" t="s">
        <v>119</v>
      </c>
      <c r="AK282" s="1" t="s">
        <v>107</v>
      </c>
      <c r="AP282" s="1" t="s">
        <v>179</v>
      </c>
      <c r="BG282" s="1" t="s">
        <v>119</v>
      </c>
      <c r="BH282" s="1" t="s">
        <v>134</v>
      </c>
      <c r="BL282" s="1" t="s">
        <v>848</v>
      </c>
      <c r="BN282" s="1" t="s">
        <v>136</v>
      </c>
      <c r="BP282" s="1" t="s">
        <v>849</v>
      </c>
      <c r="BQ282" s="1" t="s">
        <v>115</v>
      </c>
      <c r="BR282" s="1" t="s">
        <v>850</v>
      </c>
      <c r="BS282" s="1" t="s">
        <v>117</v>
      </c>
      <c r="BT282" s="1" t="s">
        <v>248</v>
      </c>
      <c r="BX282" s="1" t="s">
        <v>140</v>
      </c>
      <c r="CG282" s="1" t="s">
        <v>188</v>
      </c>
    </row>
    <row r="283" spans="1:94" ht="248" x14ac:dyDescent="0.35">
      <c r="A283" s="1">
        <v>1541</v>
      </c>
      <c r="B283" s="1" t="s">
        <v>98</v>
      </c>
      <c r="C283" s="1" t="s">
        <v>97</v>
      </c>
      <c r="D283" s="1">
        <v>3</v>
      </c>
      <c r="G283" s="1" t="s">
        <v>99</v>
      </c>
      <c r="I283" s="1" t="s">
        <v>846</v>
      </c>
      <c r="J283" s="1" t="s">
        <v>847</v>
      </c>
      <c r="Q283" s="1" t="s">
        <v>234</v>
      </c>
      <c r="S283" s="1" t="s">
        <v>103</v>
      </c>
      <c r="AI283" s="1" t="s">
        <v>119</v>
      </c>
      <c r="AK283" s="1" t="s">
        <v>107</v>
      </c>
      <c r="AP283" s="1" t="s">
        <v>179</v>
      </c>
      <c r="BG283" s="1" t="s">
        <v>119</v>
      </c>
      <c r="BH283" s="1" t="s">
        <v>134</v>
      </c>
      <c r="BL283" s="1" t="s">
        <v>848</v>
      </c>
      <c r="BN283" s="1" t="s">
        <v>136</v>
      </c>
      <c r="BP283" s="1" t="s">
        <v>849</v>
      </c>
      <c r="BQ283" s="1" t="s">
        <v>115</v>
      </c>
      <c r="BR283" s="1" t="s">
        <v>850</v>
      </c>
      <c r="BS283" s="1" t="s">
        <v>117</v>
      </c>
      <c r="BT283" s="1" t="s">
        <v>248</v>
      </c>
      <c r="BX283" s="1" t="s">
        <v>140</v>
      </c>
      <c r="CG283" s="1" t="s">
        <v>188</v>
      </c>
    </row>
    <row r="284" spans="1:94" ht="155" x14ac:dyDescent="0.35">
      <c r="A284" s="1">
        <v>1542</v>
      </c>
      <c r="B284" s="1" t="s">
        <v>127</v>
      </c>
      <c r="C284" s="1" t="s">
        <v>95</v>
      </c>
      <c r="D284" s="1">
        <v>3</v>
      </c>
      <c r="G284" s="1" t="s">
        <v>189</v>
      </c>
      <c r="I284" s="1" t="s">
        <v>851</v>
      </c>
      <c r="J284" s="1" t="s">
        <v>852</v>
      </c>
      <c r="L284" s="1" t="s">
        <v>102</v>
      </c>
      <c r="M284" s="1" t="s">
        <v>131</v>
      </c>
      <c r="S284" s="1" t="s">
        <v>103</v>
      </c>
      <c r="AC284" s="1" t="s">
        <v>105</v>
      </c>
      <c r="AJ284" s="1" t="s">
        <v>106</v>
      </c>
      <c r="AK284" s="1" t="s">
        <v>107</v>
      </c>
      <c r="AP284" s="1" t="s">
        <v>179</v>
      </c>
      <c r="AY284" s="1" t="s">
        <v>109</v>
      </c>
      <c r="BI284" s="1" t="s">
        <v>110</v>
      </c>
      <c r="BJ284" s="1" t="s">
        <v>853</v>
      </c>
      <c r="BL284" s="1" t="s">
        <v>854</v>
      </c>
      <c r="BN284" s="1" t="s">
        <v>136</v>
      </c>
      <c r="BP284" s="1" t="s">
        <v>564</v>
      </c>
      <c r="BQ284" s="1" t="s">
        <v>115</v>
      </c>
      <c r="BR284" s="1" t="s">
        <v>466</v>
      </c>
      <c r="BS284" s="1" t="s">
        <v>117</v>
      </c>
      <c r="BT284" s="1" t="s">
        <v>118</v>
      </c>
      <c r="BW284" s="1" t="s">
        <v>157</v>
      </c>
      <c r="CO284" s="1" t="s">
        <v>125</v>
      </c>
    </row>
    <row r="285" spans="1:94" ht="155" x14ac:dyDescent="0.35">
      <c r="A285" s="1">
        <v>1542</v>
      </c>
      <c r="B285" s="1" t="s">
        <v>127</v>
      </c>
      <c r="C285" s="1" t="s">
        <v>97</v>
      </c>
      <c r="D285" s="1">
        <v>3</v>
      </c>
      <c r="G285" s="1" t="s">
        <v>189</v>
      </c>
      <c r="I285" s="1" t="s">
        <v>851</v>
      </c>
      <c r="J285" s="1" t="s">
        <v>852</v>
      </c>
      <c r="L285" s="1" t="s">
        <v>102</v>
      </c>
      <c r="M285" s="1" t="s">
        <v>131</v>
      </c>
      <c r="S285" s="1" t="s">
        <v>103</v>
      </c>
      <c r="AC285" s="1" t="s">
        <v>105</v>
      </c>
      <c r="AJ285" s="1" t="s">
        <v>106</v>
      </c>
      <c r="AK285" s="1" t="s">
        <v>107</v>
      </c>
      <c r="AP285" s="1" t="s">
        <v>179</v>
      </c>
      <c r="AY285" s="1" t="s">
        <v>109</v>
      </c>
      <c r="BI285" s="1" t="s">
        <v>110</v>
      </c>
      <c r="BJ285" s="1" t="s">
        <v>853</v>
      </c>
      <c r="BL285" s="1" t="s">
        <v>854</v>
      </c>
      <c r="BN285" s="1" t="s">
        <v>136</v>
      </c>
      <c r="BP285" s="1" t="s">
        <v>564</v>
      </c>
      <c r="BQ285" s="1" t="s">
        <v>115</v>
      </c>
      <c r="BR285" s="1" t="s">
        <v>466</v>
      </c>
      <c r="BS285" s="1" t="s">
        <v>117</v>
      </c>
      <c r="BT285" s="1" t="s">
        <v>118</v>
      </c>
      <c r="BW285" s="1" t="s">
        <v>157</v>
      </c>
      <c r="CO285" s="1" t="s">
        <v>125</v>
      </c>
    </row>
    <row r="286" spans="1:94" ht="46.5" x14ac:dyDescent="0.35">
      <c r="A286" s="1">
        <v>1545</v>
      </c>
      <c r="B286" s="1" t="s">
        <v>98</v>
      </c>
      <c r="C286" s="1" t="s">
        <v>95</v>
      </c>
      <c r="D286" s="1">
        <v>3</v>
      </c>
      <c r="E286" s="1" t="s">
        <v>145</v>
      </c>
    </row>
    <row r="287" spans="1:94" ht="46.5" x14ac:dyDescent="0.35">
      <c r="A287" s="1">
        <v>1545</v>
      </c>
      <c r="B287" s="1" t="s">
        <v>98</v>
      </c>
      <c r="C287" s="1" t="s">
        <v>97</v>
      </c>
      <c r="D287" s="1">
        <v>3</v>
      </c>
      <c r="E287" s="1" t="s">
        <v>145</v>
      </c>
    </row>
    <row r="288" spans="1:94" ht="155" x14ac:dyDescent="0.35">
      <c r="A288" s="1">
        <v>1547</v>
      </c>
      <c r="B288" s="1" t="s">
        <v>278</v>
      </c>
      <c r="C288" s="1" t="s">
        <v>95</v>
      </c>
      <c r="D288" s="1">
        <v>3</v>
      </c>
      <c r="G288" s="1" t="s">
        <v>99</v>
      </c>
      <c r="I288" s="1" t="s">
        <v>855</v>
      </c>
      <c r="J288" s="1" t="s">
        <v>856</v>
      </c>
      <c r="L288" s="1" t="s">
        <v>102</v>
      </c>
      <c r="M288" s="1" t="s">
        <v>131</v>
      </c>
      <c r="S288" s="1" t="s">
        <v>103</v>
      </c>
      <c r="V288" s="1" t="s">
        <v>150</v>
      </c>
      <c r="AC288" s="1" t="s">
        <v>105</v>
      </c>
      <c r="AJ288" s="1" t="s">
        <v>106</v>
      </c>
      <c r="AP288" s="1" t="s">
        <v>179</v>
      </c>
      <c r="BG288" s="1" t="s">
        <v>119</v>
      </c>
      <c r="BK288" s="1" t="s">
        <v>119</v>
      </c>
      <c r="BL288" s="1" t="s">
        <v>125</v>
      </c>
      <c r="BN288" s="1" t="s">
        <v>136</v>
      </c>
      <c r="BP288" s="1" t="s">
        <v>125</v>
      </c>
      <c r="BS288" s="1" t="s">
        <v>117</v>
      </c>
      <c r="BT288" s="1" t="s">
        <v>759</v>
      </c>
      <c r="BW288" s="1" t="s">
        <v>157</v>
      </c>
      <c r="BX288" s="1" t="s">
        <v>140</v>
      </c>
      <c r="CM288" s="1" t="s">
        <v>122</v>
      </c>
      <c r="CN288" s="1" t="s">
        <v>857</v>
      </c>
    </row>
    <row r="289" spans="1:93" ht="155" x14ac:dyDescent="0.35">
      <c r="A289" s="1">
        <v>1547</v>
      </c>
      <c r="B289" s="1" t="s">
        <v>278</v>
      </c>
      <c r="C289" s="1" t="s">
        <v>97</v>
      </c>
      <c r="D289" s="1">
        <v>3</v>
      </c>
      <c r="G289" s="1" t="s">
        <v>99</v>
      </c>
      <c r="I289" s="1" t="s">
        <v>855</v>
      </c>
      <c r="J289" s="1" t="s">
        <v>856</v>
      </c>
      <c r="L289" s="1" t="s">
        <v>102</v>
      </c>
      <c r="M289" s="1" t="s">
        <v>131</v>
      </c>
      <c r="S289" s="1" t="s">
        <v>103</v>
      </c>
      <c r="V289" s="1" t="s">
        <v>150</v>
      </c>
      <c r="AC289" s="1" t="s">
        <v>105</v>
      </c>
      <c r="AJ289" s="1" t="s">
        <v>106</v>
      </c>
      <c r="AP289" s="1" t="s">
        <v>179</v>
      </c>
      <c r="BG289" s="1" t="s">
        <v>119</v>
      </c>
      <c r="BK289" s="1" t="s">
        <v>119</v>
      </c>
      <c r="BL289" s="1" t="s">
        <v>125</v>
      </c>
      <c r="BN289" s="1" t="s">
        <v>136</v>
      </c>
      <c r="BP289" s="1" t="s">
        <v>125</v>
      </c>
      <c r="BS289" s="1" t="s">
        <v>117</v>
      </c>
      <c r="BT289" s="1" t="s">
        <v>759</v>
      </c>
      <c r="BW289" s="1" t="s">
        <v>157</v>
      </c>
      <c r="BX289" s="1" t="s">
        <v>140</v>
      </c>
      <c r="CM289" s="1" t="s">
        <v>122</v>
      </c>
      <c r="CN289" s="1" t="s">
        <v>857</v>
      </c>
    </row>
    <row r="290" spans="1:93" ht="139.5" x14ac:dyDescent="0.35">
      <c r="A290" s="1">
        <v>1548</v>
      </c>
      <c r="B290" s="1" t="s">
        <v>269</v>
      </c>
      <c r="C290" s="1" t="s">
        <v>95</v>
      </c>
      <c r="D290" s="1">
        <v>3</v>
      </c>
      <c r="G290" s="1" t="s">
        <v>189</v>
      </c>
      <c r="I290" s="1" t="s">
        <v>858</v>
      </c>
      <c r="J290" s="1" t="s">
        <v>859</v>
      </c>
      <c r="M290" s="1" t="s">
        <v>131</v>
      </c>
      <c r="T290" s="1" t="s">
        <v>163</v>
      </c>
      <c r="AC290" s="1" t="s">
        <v>105</v>
      </c>
      <c r="AO290" s="1" t="s">
        <v>119</v>
      </c>
      <c r="AQ290" s="1" t="s">
        <v>108</v>
      </c>
      <c r="BE290" s="1" t="s">
        <v>204</v>
      </c>
      <c r="BF290" s="1" t="s">
        <v>656</v>
      </c>
      <c r="BK290" s="1" t="s">
        <v>119</v>
      </c>
      <c r="BL290" s="1" t="s">
        <v>860</v>
      </c>
      <c r="BO290" s="1" t="s">
        <v>119</v>
      </c>
      <c r="BP290" s="1" t="s">
        <v>125</v>
      </c>
      <c r="BS290" s="1" t="s">
        <v>117</v>
      </c>
      <c r="BT290" s="1" t="s">
        <v>118</v>
      </c>
      <c r="BX290" s="1" t="s">
        <v>140</v>
      </c>
      <c r="CO290" s="1" t="s">
        <v>125</v>
      </c>
    </row>
    <row r="291" spans="1:93" ht="139.5" x14ac:dyDescent="0.35">
      <c r="A291" s="1">
        <v>1548</v>
      </c>
      <c r="B291" s="1" t="s">
        <v>269</v>
      </c>
      <c r="C291" s="1" t="s">
        <v>97</v>
      </c>
      <c r="D291" s="1">
        <v>3</v>
      </c>
      <c r="G291" s="1" t="s">
        <v>189</v>
      </c>
      <c r="I291" s="1" t="s">
        <v>858</v>
      </c>
      <c r="J291" s="1" t="s">
        <v>859</v>
      </c>
      <c r="M291" s="1" t="s">
        <v>131</v>
      </c>
      <c r="T291" s="1" t="s">
        <v>163</v>
      </c>
      <c r="AC291" s="1" t="s">
        <v>105</v>
      </c>
      <c r="AO291" s="1" t="s">
        <v>119</v>
      </c>
      <c r="AQ291" s="1" t="s">
        <v>108</v>
      </c>
      <c r="BE291" s="1" t="s">
        <v>204</v>
      </c>
      <c r="BF291" s="1" t="s">
        <v>656</v>
      </c>
      <c r="BK291" s="1" t="s">
        <v>119</v>
      </c>
      <c r="BL291" s="1" t="s">
        <v>860</v>
      </c>
      <c r="BO291" s="1" t="s">
        <v>119</v>
      </c>
      <c r="BP291" s="1" t="s">
        <v>125</v>
      </c>
      <c r="BS291" s="1" t="s">
        <v>117</v>
      </c>
      <c r="BT291" s="1" t="s">
        <v>118</v>
      </c>
      <c r="BX291" s="1" t="s">
        <v>140</v>
      </c>
      <c r="CO291" s="1" t="s">
        <v>125</v>
      </c>
    </row>
    <row r="292" spans="1:93" ht="139.5" x14ac:dyDescent="0.35">
      <c r="A292" s="1">
        <v>1549</v>
      </c>
      <c r="B292" s="1" t="s">
        <v>278</v>
      </c>
      <c r="C292" s="1" t="s">
        <v>95</v>
      </c>
      <c r="D292" s="1">
        <v>3</v>
      </c>
      <c r="G292" s="1" t="s">
        <v>189</v>
      </c>
      <c r="I292" s="1" t="s">
        <v>516</v>
      </c>
      <c r="J292" s="1" t="s">
        <v>517</v>
      </c>
      <c r="Q292" s="1" t="s">
        <v>234</v>
      </c>
      <c r="Y292" s="1" t="s">
        <v>125</v>
      </c>
      <c r="AC292" s="1" t="s">
        <v>105</v>
      </c>
      <c r="AO292" s="1" t="s">
        <v>119</v>
      </c>
      <c r="AQ292" s="1" t="s">
        <v>108</v>
      </c>
      <c r="BG292" s="1" t="s">
        <v>119</v>
      </c>
      <c r="BH292" s="1" t="s">
        <v>134</v>
      </c>
      <c r="BL292" s="1" t="s">
        <v>518</v>
      </c>
      <c r="BN292" s="1" t="s">
        <v>136</v>
      </c>
      <c r="BP292" s="1" t="s">
        <v>125</v>
      </c>
      <c r="BS292" s="1" t="s">
        <v>117</v>
      </c>
      <c r="BT292" s="1" t="s">
        <v>861</v>
      </c>
      <c r="BW292" s="1" t="s">
        <v>157</v>
      </c>
      <c r="CM292" s="1" t="s">
        <v>122</v>
      </c>
      <c r="CN292" s="1" t="s">
        <v>862</v>
      </c>
    </row>
    <row r="293" spans="1:93" ht="139.5" x14ac:dyDescent="0.35">
      <c r="A293" s="1">
        <v>1549</v>
      </c>
      <c r="B293" s="1" t="s">
        <v>278</v>
      </c>
      <c r="C293" s="1" t="s">
        <v>97</v>
      </c>
      <c r="D293" s="1">
        <v>3</v>
      </c>
      <c r="G293" s="1" t="s">
        <v>189</v>
      </c>
      <c r="I293" s="1" t="s">
        <v>516</v>
      </c>
      <c r="J293" s="1" t="s">
        <v>517</v>
      </c>
      <c r="Q293" s="1" t="s">
        <v>234</v>
      </c>
      <c r="Y293" s="1" t="s">
        <v>125</v>
      </c>
      <c r="AC293" s="1" t="s">
        <v>105</v>
      </c>
      <c r="AO293" s="1" t="s">
        <v>119</v>
      </c>
      <c r="AQ293" s="1" t="s">
        <v>108</v>
      </c>
      <c r="BG293" s="1" t="s">
        <v>119</v>
      </c>
      <c r="BH293" s="1" t="s">
        <v>134</v>
      </c>
      <c r="BL293" s="1" t="s">
        <v>518</v>
      </c>
      <c r="BN293" s="1" t="s">
        <v>136</v>
      </c>
      <c r="BP293" s="1" t="s">
        <v>125</v>
      </c>
      <c r="BS293" s="1" t="s">
        <v>117</v>
      </c>
      <c r="BT293" s="1" t="s">
        <v>861</v>
      </c>
      <c r="BW293" s="1" t="s">
        <v>157</v>
      </c>
      <c r="CM293" s="1" t="s">
        <v>122</v>
      </c>
      <c r="CN293" s="1" t="s">
        <v>862</v>
      </c>
    </row>
    <row r="294" spans="1:93" ht="108.5" x14ac:dyDescent="0.35">
      <c r="A294" s="1">
        <v>1551</v>
      </c>
      <c r="B294" s="1" t="s">
        <v>362</v>
      </c>
      <c r="C294" s="1" t="s">
        <v>95</v>
      </c>
      <c r="D294" s="1">
        <v>3</v>
      </c>
      <c r="E294" s="1" t="s">
        <v>863</v>
      </c>
    </row>
    <row r="295" spans="1:93" ht="108.5" x14ac:dyDescent="0.35">
      <c r="A295" s="1">
        <v>1551</v>
      </c>
      <c r="B295" s="1" t="s">
        <v>362</v>
      </c>
      <c r="C295" s="1" t="s">
        <v>97</v>
      </c>
      <c r="D295" s="1">
        <v>3</v>
      </c>
      <c r="E295" s="1" t="s">
        <v>863</v>
      </c>
    </row>
    <row r="296" spans="1:93" ht="31" x14ac:dyDescent="0.35">
      <c r="A296" s="1">
        <v>1553</v>
      </c>
      <c r="B296" s="1" t="s">
        <v>124</v>
      </c>
      <c r="C296" s="1" t="s">
        <v>95</v>
      </c>
      <c r="D296" s="1">
        <v>3</v>
      </c>
      <c r="E296" s="1" t="s">
        <v>761</v>
      </c>
    </row>
    <row r="297" spans="1:93" ht="31" x14ac:dyDescent="0.35">
      <c r="A297" s="1">
        <v>1553</v>
      </c>
      <c r="B297" s="1" t="s">
        <v>124</v>
      </c>
      <c r="C297" s="1" t="s">
        <v>97</v>
      </c>
      <c r="D297" s="1">
        <v>3</v>
      </c>
      <c r="E297" s="1" t="s">
        <v>761</v>
      </c>
    </row>
    <row r="298" spans="1:93" ht="155" x14ac:dyDescent="0.35">
      <c r="A298" s="1">
        <v>1554</v>
      </c>
      <c r="B298" s="1" t="s">
        <v>182</v>
      </c>
      <c r="C298" s="1" t="s">
        <v>95</v>
      </c>
      <c r="D298" s="1">
        <v>3</v>
      </c>
      <c r="G298" s="1" t="s">
        <v>99</v>
      </c>
      <c r="I298" s="1" t="s">
        <v>864</v>
      </c>
      <c r="J298" s="1" t="s">
        <v>865</v>
      </c>
      <c r="L298" s="1" t="s">
        <v>102</v>
      </c>
      <c r="M298" s="1" t="s">
        <v>131</v>
      </c>
      <c r="S298" s="1" t="s">
        <v>103</v>
      </c>
      <c r="AC298" s="1" t="s">
        <v>105</v>
      </c>
      <c r="AJ298" s="1" t="s">
        <v>106</v>
      </c>
      <c r="AS298" s="1" t="s">
        <v>201</v>
      </c>
      <c r="AU298" s="1" t="s">
        <v>133</v>
      </c>
      <c r="AY298" s="1" t="s">
        <v>109</v>
      </c>
      <c r="BI298" s="1" t="s">
        <v>110</v>
      </c>
      <c r="BJ298" s="1" t="s">
        <v>866</v>
      </c>
      <c r="BL298" s="1" t="s">
        <v>867</v>
      </c>
      <c r="BN298" s="1" t="s">
        <v>136</v>
      </c>
      <c r="BP298" s="1" t="s">
        <v>125</v>
      </c>
      <c r="BS298" s="1" t="s">
        <v>117</v>
      </c>
      <c r="BT298" s="1" t="s">
        <v>139</v>
      </c>
      <c r="BX298" s="1" t="s">
        <v>140</v>
      </c>
      <c r="CM298" s="1" t="s">
        <v>122</v>
      </c>
      <c r="CN298" s="1" t="s">
        <v>868</v>
      </c>
    </row>
    <row r="299" spans="1:93" ht="155" x14ac:dyDescent="0.35">
      <c r="A299" s="1">
        <v>1554</v>
      </c>
      <c r="B299" s="1" t="s">
        <v>182</v>
      </c>
      <c r="C299" s="1" t="s">
        <v>97</v>
      </c>
      <c r="D299" s="1">
        <v>3</v>
      </c>
      <c r="G299" s="1" t="s">
        <v>99</v>
      </c>
      <c r="I299" s="1" t="s">
        <v>864</v>
      </c>
      <c r="J299" s="1" t="s">
        <v>865</v>
      </c>
      <c r="L299" s="1" t="s">
        <v>102</v>
      </c>
      <c r="M299" s="1" t="s">
        <v>131</v>
      </c>
      <c r="S299" s="1" t="s">
        <v>103</v>
      </c>
      <c r="AC299" s="1" t="s">
        <v>105</v>
      </c>
      <c r="AJ299" s="1" t="s">
        <v>106</v>
      </c>
      <c r="AS299" s="1" t="s">
        <v>201</v>
      </c>
      <c r="AU299" s="1" t="s">
        <v>133</v>
      </c>
      <c r="AY299" s="1" t="s">
        <v>109</v>
      </c>
      <c r="BI299" s="1" t="s">
        <v>110</v>
      </c>
      <c r="BJ299" s="1" t="s">
        <v>866</v>
      </c>
      <c r="BL299" s="1" t="s">
        <v>867</v>
      </c>
      <c r="BN299" s="1" t="s">
        <v>136</v>
      </c>
      <c r="BP299" s="1" t="s">
        <v>125</v>
      </c>
      <c r="BS299" s="1" t="s">
        <v>117</v>
      </c>
      <c r="BT299" s="1" t="s">
        <v>139</v>
      </c>
      <c r="BX299" s="1" t="s">
        <v>140</v>
      </c>
      <c r="CM299" s="1" t="s">
        <v>122</v>
      </c>
      <c r="CN299" s="1" t="s">
        <v>868</v>
      </c>
    </row>
    <row r="300" spans="1:93" ht="139.5" x14ac:dyDescent="0.35">
      <c r="A300" s="1">
        <v>1556</v>
      </c>
      <c r="B300" s="1" t="s">
        <v>278</v>
      </c>
      <c r="C300" s="1" t="s">
        <v>95</v>
      </c>
      <c r="D300" s="1">
        <v>3</v>
      </c>
      <c r="G300" s="1" t="s">
        <v>99</v>
      </c>
      <c r="I300" s="1" t="s">
        <v>869</v>
      </c>
      <c r="Q300" s="1" t="s">
        <v>234</v>
      </c>
      <c r="T300" s="1" t="s">
        <v>163</v>
      </c>
      <c r="AC300" s="1" t="s">
        <v>105</v>
      </c>
      <c r="AJ300" s="1" t="s">
        <v>106</v>
      </c>
      <c r="AK300" s="1" t="s">
        <v>107</v>
      </c>
      <c r="AL300" s="1" t="s">
        <v>244</v>
      </c>
      <c r="AQ300" s="1" t="s">
        <v>108</v>
      </c>
      <c r="BE300" s="1" t="s">
        <v>204</v>
      </c>
      <c r="BF300" s="1" t="s">
        <v>870</v>
      </c>
      <c r="BI300" s="1" t="s">
        <v>110</v>
      </c>
      <c r="BJ300" s="1" t="s">
        <v>871</v>
      </c>
      <c r="BL300" s="1" t="s">
        <v>872</v>
      </c>
      <c r="BM300" s="1" t="s">
        <v>113</v>
      </c>
      <c r="BP300" s="1" t="s">
        <v>125</v>
      </c>
      <c r="BS300" s="1" t="s">
        <v>117</v>
      </c>
      <c r="BT300" s="1" t="s">
        <v>118</v>
      </c>
      <c r="BX300" s="1" t="s">
        <v>140</v>
      </c>
      <c r="CM300" s="1" t="s">
        <v>122</v>
      </c>
      <c r="CN300" s="1" t="s">
        <v>873</v>
      </c>
    </row>
    <row r="301" spans="1:93" ht="139.5" x14ac:dyDescent="0.35">
      <c r="A301" s="1">
        <v>1556</v>
      </c>
      <c r="B301" s="1" t="s">
        <v>278</v>
      </c>
      <c r="C301" s="1" t="s">
        <v>97</v>
      </c>
      <c r="D301" s="1">
        <v>3</v>
      </c>
      <c r="G301" s="1" t="s">
        <v>99</v>
      </c>
      <c r="I301" s="1" t="s">
        <v>869</v>
      </c>
      <c r="Q301" s="1" t="s">
        <v>234</v>
      </c>
      <c r="T301" s="1" t="s">
        <v>163</v>
      </c>
      <c r="AC301" s="1" t="s">
        <v>105</v>
      </c>
      <c r="AJ301" s="1" t="s">
        <v>106</v>
      </c>
      <c r="AK301" s="1" t="s">
        <v>107</v>
      </c>
      <c r="AL301" s="1" t="s">
        <v>244</v>
      </c>
      <c r="AQ301" s="1" t="s">
        <v>108</v>
      </c>
      <c r="BE301" s="1" t="s">
        <v>204</v>
      </c>
      <c r="BF301" s="1" t="s">
        <v>870</v>
      </c>
      <c r="BI301" s="1" t="s">
        <v>110</v>
      </c>
      <c r="BJ301" s="1" t="s">
        <v>871</v>
      </c>
      <c r="BL301" s="1" t="s">
        <v>872</v>
      </c>
      <c r="BM301" s="1" t="s">
        <v>113</v>
      </c>
      <c r="BP301" s="1" t="s">
        <v>125</v>
      </c>
      <c r="BS301" s="1" t="s">
        <v>117</v>
      </c>
      <c r="BT301" s="1" t="s">
        <v>118</v>
      </c>
      <c r="BX301" s="1" t="s">
        <v>140</v>
      </c>
      <c r="CM301" s="1" t="s">
        <v>122</v>
      </c>
      <c r="CN301" s="1" t="s">
        <v>873</v>
      </c>
    </row>
    <row r="302" spans="1:93" ht="409.5" x14ac:dyDescent="0.35">
      <c r="A302" s="1">
        <v>1557</v>
      </c>
      <c r="B302" s="1" t="s">
        <v>127</v>
      </c>
      <c r="C302" s="1" t="s">
        <v>95</v>
      </c>
      <c r="D302" s="1">
        <v>3</v>
      </c>
      <c r="G302" s="1" t="s">
        <v>160</v>
      </c>
      <c r="I302" s="1" t="s">
        <v>874</v>
      </c>
      <c r="J302" s="1" t="s">
        <v>875</v>
      </c>
      <c r="L302" s="1" t="s">
        <v>102</v>
      </c>
      <c r="M302" s="1" t="s">
        <v>131</v>
      </c>
      <c r="S302" s="1" t="s">
        <v>103</v>
      </c>
      <c r="T302" s="1" t="s">
        <v>163</v>
      </c>
      <c r="AC302" s="1" t="s">
        <v>105</v>
      </c>
      <c r="AJ302" s="1" t="s">
        <v>106</v>
      </c>
      <c r="AK302" s="1" t="s">
        <v>107</v>
      </c>
      <c r="AP302" s="1" t="s">
        <v>179</v>
      </c>
      <c r="BE302" s="1" t="s">
        <v>204</v>
      </c>
      <c r="BF302" s="1" t="s">
        <v>205</v>
      </c>
      <c r="BI302" s="1" t="s">
        <v>110</v>
      </c>
      <c r="BJ302" s="1" t="s">
        <v>876</v>
      </c>
      <c r="BL302" s="1" t="s">
        <v>877</v>
      </c>
      <c r="BM302" s="1" t="s">
        <v>113</v>
      </c>
      <c r="BN302" s="1" t="s">
        <v>136</v>
      </c>
      <c r="BP302" s="1" t="s">
        <v>878</v>
      </c>
      <c r="BQ302" s="1" t="s">
        <v>115</v>
      </c>
      <c r="BR302" s="1" t="s">
        <v>879</v>
      </c>
      <c r="BS302" s="1" t="s">
        <v>117</v>
      </c>
      <c r="BT302" s="1" t="s">
        <v>248</v>
      </c>
      <c r="BW302" s="1" t="s">
        <v>157</v>
      </c>
      <c r="BX302" s="1" t="s">
        <v>140</v>
      </c>
      <c r="CG302" s="1" t="s">
        <v>188</v>
      </c>
      <c r="CH302" s="1" t="s">
        <v>170</v>
      </c>
      <c r="CI302" s="1" t="s">
        <v>120</v>
      </c>
    </row>
    <row r="303" spans="1:93" ht="409.5" x14ac:dyDescent="0.35">
      <c r="A303" s="1">
        <v>1557</v>
      </c>
      <c r="B303" s="1" t="s">
        <v>127</v>
      </c>
      <c r="C303" s="1" t="s">
        <v>97</v>
      </c>
      <c r="D303" s="1">
        <v>3</v>
      </c>
      <c r="G303" s="1" t="s">
        <v>160</v>
      </c>
      <c r="I303" s="1" t="s">
        <v>874</v>
      </c>
      <c r="J303" s="1" t="s">
        <v>875</v>
      </c>
      <c r="L303" s="1" t="s">
        <v>102</v>
      </c>
      <c r="M303" s="1" t="s">
        <v>131</v>
      </c>
      <c r="S303" s="1" t="s">
        <v>103</v>
      </c>
      <c r="T303" s="1" t="s">
        <v>163</v>
      </c>
      <c r="AC303" s="1" t="s">
        <v>105</v>
      </c>
      <c r="AJ303" s="1" t="s">
        <v>106</v>
      </c>
      <c r="AK303" s="1" t="s">
        <v>107</v>
      </c>
      <c r="AP303" s="1" t="s">
        <v>179</v>
      </c>
      <c r="BE303" s="1" t="s">
        <v>204</v>
      </c>
      <c r="BF303" s="1" t="s">
        <v>205</v>
      </c>
      <c r="BI303" s="1" t="s">
        <v>110</v>
      </c>
      <c r="BJ303" s="1" t="s">
        <v>876</v>
      </c>
      <c r="BL303" s="1" t="s">
        <v>877</v>
      </c>
      <c r="BM303" s="1" t="s">
        <v>113</v>
      </c>
      <c r="BN303" s="1" t="s">
        <v>136</v>
      </c>
      <c r="BP303" s="1" t="s">
        <v>878</v>
      </c>
      <c r="BQ303" s="1" t="s">
        <v>115</v>
      </c>
      <c r="BR303" s="1" t="s">
        <v>879</v>
      </c>
      <c r="BS303" s="1" t="s">
        <v>117</v>
      </c>
      <c r="BT303" s="1" t="s">
        <v>248</v>
      </c>
      <c r="BW303" s="1" t="s">
        <v>157</v>
      </c>
      <c r="BX303" s="1" t="s">
        <v>140</v>
      </c>
      <c r="CG303" s="1" t="s">
        <v>188</v>
      </c>
      <c r="CH303" s="1" t="s">
        <v>170</v>
      </c>
      <c r="CI303" s="1" t="s">
        <v>120</v>
      </c>
    </row>
    <row r="304" spans="1:93" ht="248" x14ac:dyDescent="0.35">
      <c r="A304" s="1">
        <v>1559</v>
      </c>
      <c r="B304" s="1" t="s">
        <v>278</v>
      </c>
      <c r="C304" s="1" t="s">
        <v>95</v>
      </c>
      <c r="D304" s="1">
        <v>3</v>
      </c>
      <c r="G304" s="1" t="s">
        <v>99</v>
      </c>
      <c r="I304" s="1" t="s">
        <v>880</v>
      </c>
      <c r="J304" s="1" t="s">
        <v>881</v>
      </c>
      <c r="L304" s="1" t="s">
        <v>102</v>
      </c>
      <c r="S304" s="1" t="s">
        <v>103</v>
      </c>
      <c r="AC304" s="1" t="s">
        <v>105</v>
      </c>
      <c r="AJ304" s="1" t="s">
        <v>106</v>
      </c>
      <c r="AK304" s="1" t="s">
        <v>107</v>
      </c>
      <c r="AP304" s="1" t="s">
        <v>179</v>
      </c>
      <c r="BE304" s="1" t="s">
        <v>204</v>
      </c>
      <c r="BF304" s="1" t="s">
        <v>205</v>
      </c>
      <c r="BI304" s="1" t="s">
        <v>110</v>
      </c>
      <c r="BJ304" s="1" t="s">
        <v>882</v>
      </c>
      <c r="BL304" s="1" t="s">
        <v>883</v>
      </c>
      <c r="BN304" s="1" t="s">
        <v>136</v>
      </c>
      <c r="BP304" s="1" t="s">
        <v>884</v>
      </c>
      <c r="BQ304" s="1" t="s">
        <v>115</v>
      </c>
      <c r="BR304" s="1" t="s">
        <v>885</v>
      </c>
      <c r="BS304" s="1" t="s">
        <v>117</v>
      </c>
      <c r="BT304" s="1" t="s">
        <v>303</v>
      </c>
      <c r="BW304" s="1" t="s">
        <v>157</v>
      </c>
      <c r="BX304" s="1" t="s">
        <v>140</v>
      </c>
      <c r="CG304" s="1" t="s">
        <v>188</v>
      </c>
    </row>
    <row r="305" spans="1:94" ht="248" x14ac:dyDescent="0.35">
      <c r="A305" s="1">
        <v>1559</v>
      </c>
      <c r="B305" s="1" t="s">
        <v>278</v>
      </c>
      <c r="C305" s="1" t="s">
        <v>97</v>
      </c>
      <c r="D305" s="1">
        <v>3</v>
      </c>
      <c r="G305" s="1" t="s">
        <v>99</v>
      </c>
      <c r="I305" s="1" t="s">
        <v>880</v>
      </c>
      <c r="J305" s="1" t="s">
        <v>881</v>
      </c>
      <c r="L305" s="1" t="s">
        <v>102</v>
      </c>
      <c r="S305" s="1" t="s">
        <v>103</v>
      </c>
      <c r="AC305" s="1" t="s">
        <v>105</v>
      </c>
      <c r="AJ305" s="1" t="s">
        <v>106</v>
      </c>
      <c r="AK305" s="1" t="s">
        <v>107</v>
      </c>
      <c r="AP305" s="1" t="s">
        <v>179</v>
      </c>
      <c r="BE305" s="1" t="s">
        <v>204</v>
      </c>
      <c r="BF305" s="1" t="s">
        <v>205</v>
      </c>
      <c r="BI305" s="1" t="s">
        <v>110</v>
      </c>
      <c r="BJ305" s="1" t="s">
        <v>882</v>
      </c>
      <c r="BL305" s="1" t="s">
        <v>883</v>
      </c>
      <c r="BN305" s="1" t="s">
        <v>136</v>
      </c>
      <c r="BP305" s="1" t="s">
        <v>884</v>
      </c>
      <c r="BQ305" s="1" t="s">
        <v>115</v>
      </c>
      <c r="BR305" s="1" t="s">
        <v>885</v>
      </c>
      <c r="BS305" s="1" t="s">
        <v>117</v>
      </c>
      <c r="BT305" s="1" t="s">
        <v>303</v>
      </c>
      <c r="BW305" s="1" t="s">
        <v>157</v>
      </c>
      <c r="BX305" s="1" t="s">
        <v>140</v>
      </c>
      <c r="CG305" s="1" t="s">
        <v>188</v>
      </c>
    </row>
    <row r="306" spans="1:94" ht="170.5" x14ac:dyDescent="0.35">
      <c r="A306" s="1">
        <v>1560</v>
      </c>
      <c r="B306" s="1" t="s">
        <v>127</v>
      </c>
      <c r="C306" s="1" t="s">
        <v>95</v>
      </c>
      <c r="D306" s="1">
        <v>3</v>
      </c>
      <c r="G306" s="1" t="s">
        <v>99</v>
      </c>
      <c r="I306" s="1" t="s">
        <v>886</v>
      </c>
      <c r="J306" s="1" t="s">
        <v>887</v>
      </c>
      <c r="L306" s="1" t="s">
        <v>102</v>
      </c>
      <c r="T306" s="1" t="s">
        <v>163</v>
      </c>
      <c r="AC306" s="1" t="s">
        <v>105</v>
      </c>
      <c r="AJ306" s="1" t="s">
        <v>106</v>
      </c>
      <c r="AS306" s="1" t="s">
        <v>201</v>
      </c>
      <c r="BE306" s="1" t="s">
        <v>204</v>
      </c>
      <c r="BF306" s="1" t="s">
        <v>656</v>
      </c>
      <c r="BI306" s="1" t="s">
        <v>110</v>
      </c>
      <c r="BJ306" s="1" t="s">
        <v>888</v>
      </c>
      <c r="BL306" s="1" t="s">
        <v>889</v>
      </c>
      <c r="BN306" s="1" t="s">
        <v>136</v>
      </c>
      <c r="BP306" s="1" t="s">
        <v>125</v>
      </c>
      <c r="BS306" s="1" t="s">
        <v>117</v>
      </c>
      <c r="BT306" s="1" t="s">
        <v>139</v>
      </c>
      <c r="BX306" s="1" t="s">
        <v>140</v>
      </c>
      <c r="CJ306" s="1" t="s">
        <v>121</v>
      </c>
      <c r="CM306" s="1" t="s">
        <v>122</v>
      </c>
      <c r="CN306" s="1" t="s">
        <v>890</v>
      </c>
    </row>
    <row r="307" spans="1:94" ht="170.5" x14ac:dyDescent="0.35">
      <c r="A307" s="1">
        <v>1560</v>
      </c>
      <c r="B307" s="1" t="s">
        <v>127</v>
      </c>
      <c r="C307" s="1" t="s">
        <v>97</v>
      </c>
      <c r="D307" s="1">
        <v>3</v>
      </c>
      <c r="G307" s="1" t="s">
        <v>99</v>
      </c>
      <c r="I307" s="1" t="s">
        <v>886</v>
      </c>
      <c r="J307" s="1" t="s">
        <v>887</v>
      </c>
      <c r="L307" s="1" t="s">
        <v>102</v>
      </c>
      <c r="T307" s="1" t="s">
        <v>163</v>
      </c>
      <c r="AC307" s="1" t="s">
        <v>105</v>
      </c>
      <c r="AJ307" s="1" t="s">
        <v>106</v>
      </c>
      <c r="AS307" s="1" t="s">
        <v>201</v>
      </c>
      <c r="BE307" s="1" t="s">
        <v>204</v>
      </c>
      <c r="BF307" s="1" t="s">
        <v>656</v>
      </c>
      <c r="BI307" s="1" t="s">
        <v>110</v>
      </c>
      <c r="BJ307" s="1" t="s">
        <v>888</v>
      </c>
      <c r="BL307" s="1" t="s">
        <v>889</v>
      </c>
      <c r="BN307" s="1" t="s">
        <v>136</v>
      </c>
      <c r="BP307" s="1" t="s">
        <v>125</v>
      </c>
      <c r="BS307" s="1" t="s">
        <v>117</v>
      </c>
      <c r="BT307" s="1" t="s">
        <v>139</v>
      </c>
      <c r="BX307" s="1" t="s">
        <v>140</v>
      </c>
      <c r="CJ307" s="1" t="s">
        <v>121</v>
      </c>
      <c r="CM307" s="1" t="s">
        <v>122</v>
      </c>
      <c r="CN307" s="1" t="s">
        <v>890</v>
      </c>
    </row>
    <row r="308" spans="1:94" ht="155" x14ac:dyDescent="0.35">
      <c r="A308" s="1">
        <v>1561</v>
      </c>
      <c r="B308" s="1" t="s">
        <v>269</v>
      </c>
      <c r="C308" s="1" t="s">
        <v>95</v>
      </c>
      <c r="D308" s="1">
        <v>3</v>
      </c>
      <c r="G308" s="1" t="s">
        <v>99</v>
      </c>
      <c r="I308" s="1" t="s">
        <v>891</v>
      </c>
      <c r="J308" s="1" t="s">
        <v>892</v>
      </c>
      <c r="L308" s="1" t="s">
        <v>102</v>
      </c>
      <c r="T308" s="1" t="s">
        <v>163</v>
      </c>
      <c r="AC308" s="1" t="s">
        <v>105</v>
      </c>
      <c r="AJ308" s="1" t="s">
        <v>106</v>
      </c>
      <c r="AK308" s="1" t="s">
        <v>107</v>
      </c>
      <c r="AW308" s="1" t="s">
        <v>211</v>
      </c>
      <c r="AX308" s="1" t="s">
        <v>398</v>
      </c>
      <c r="AY308" s="1" t="s">
        <v>109</v>
      </c>
      <c r="AZ308" s="1" t="s">
        <v>202</v>
      </c>
      <c r="BC308" s="1" t="s">
        <v>203</v>
      </c>
      <c r="BK308" s="1" t="s">
        <v>119</v>
      </c>
      <c r="BL308" s="1" t="s">
        <v>125</v>
      </c>
      <c r="BM308" s="1" t="s">
        <v>113</v>
      </c>
      <c r="BP308" s="1" t="s">
        <v>125</v>
      </c>
      <c r="BS308" s="1" t="s">
        <v>117</v>
      </c>
      <c r="BT308" s="1" t="s">
        <v>139</v>
      </c>
      <c r="BY308" s="1" t="s">
        <v>119</v>
      </c>
      <c r="CM308" s="1" t="s">
        <v>122</v>
      </c>
      <c r="CN308" s="1" t="s">
        <v>893</v>
      </c>
    </row>
    <row r="309" spans="1:94" ht="155" x14ac:dyDescent="0.35">
      <c r="A309" s="1">
        <v>1561</v>
      </c>
      <c r="B309" s="1" t="s">
        <v>269</v>
      </c>
      <c r="C309" s="1" t="s">
        <v>97</v>
      </c>
      <c r="D309" s="1">
        <v>3</v>
      </c>
      <c r="G309" s="1" t="s">
        <v>99</v>
      </c>
      <c r="I309" s="1" t="s">
        <v>891</v>
      </c>
      <c r="J309" s="1" t="s">
        <v>892</v>
      </c>
      <c r="L309" s="1" t="s">
        <v>102</v>
      </c>
      <c r="T309" s="1" t="s">
        <v>163</v>
      </c>
      <c r="AC309" s="1" t="s">
        <v>105</v>
      </c>
      <c r="AJ309" s="1" t="s">
        <v>106</v>
      </c>
      <c r="AK309" s="1" t="s">
        <v>107</v>
      </c>
      <c r="AW309" s="1" t="s">
        <v>211</v>
      </c>
      <c r="AX309" s="1" t="s">
        <v>398</v>
      </c>
      <c r="AY309" s="1" t="s">
        <v>109</v>
      </c>
      <c r="AZ309" s="1" t="s">
        <v>202</v>
      </c>
      <c r="BC309" s="1" t="s">
        <v>203</v>
      </c>
      <c r="BK309" s="1" t="s">
        <v>119</v>
      </c>
      <c r="BL309" s="1" t="s">
        <v>125</v>
      </c>
      <c r="BM309" s="1" t="s">
        <v>113</v>
      </c>
      <c r="BP309" s="1" t="s">
        <v>125</v>
      </c>
      <c r="BS309" s="1" t="s">
        <v>117</v>
      </c>
      <c r="BT309" s="1" t="s">
        <v>139</v>
      </c>
      <c r="BY309" s="1" t="s">
        <v>119</v>
      </c>
      <c r="CM309" s="1" t="s">
        <v>122</v>
      </c>
      <c r="CN309" s="1" t="s">
        <v>893</v>
      </c>
    </row>
    <row r="310" spans="1:94" ht="155" x14ac:dyDescent="0.35">
      <c r="A310" s="1">
        <v>1564</v>
      </c>
      <c r="B310" s="1" t="s">
        <v>127</v>
      </c>
      <c r="C310" s="1" t="s">
        <v>95</v>
      </c>
      <c r="D310" s="1">
        <v>3</v>
      </c>
      <c r="G310" s="1" t="s">
        <v>99</v>
      </c>
      <c r="I310" s="1" t="s">
        <v>650</v>
      </c>
      <c r="J310" s="1" t="s">
        <v>651</v>
      </c>
      <c r="L310" s="1" t="s">
        <v>102</v>
      </c>
      <c r="M310" s="1" t="s">
        <v>131</v>
      </c>
      <c r="S310" s="1" t="s">
        <v>103</v>
      </c>
      <c r="T310" s="1" t="s">
        <v>163</v>
      </c>
      <c r="AC310" s="1" t="s">
        <v>105</v>
      </c>
      <c r="AJ310" s="1" t="s">
        <v>106</v>
      </c>
      <c r="AR310" s="1" t="s">
        <v>151</v>
      </c>
      <c r="AZ310" s="1" t="s">
        <v>202</v>
      </c>
      <c r="BI310" s="1" t="s">
        <v>110</v>
      </c>
      <c r="BJ310" s="1" t="s">
        <v>284</v>
      </c>
      <c r="BL310" s="1" t="s">
        <v>285</v>
      </c>
      <c r="BN310" s="1" t="s">
        <v>136</v>
      </c>
      <c r="BP310" s="1" t="s">
        <v>125</v>
      </c>
      <c r="BS310" s="1" t="s">
        <v>117</v>
      </c>
      <c r="BT310" s="1" t="s">
        <v>196</v>
      </c>
      <c r="BW310" s="1" t="s">
        <v>157</v>
      </c>
      <c r="BX310" s="1" t="s">
        <v>140</v>
      </c>
      <c r="CA310" s="1" t="s">
        <v>141</v>
      </c>
      <c r="CB310" s="1" t="s">
        <v>158</v>
      </c>
      <c r="CC310" s="1" t="s">
        <v>159</v>
      </c>
      <c r="CM310" s="1" t="s">
        <v>122</v>
      </c>
      <c r="CN310" s="1" t="s">
        <v>894</v>
      </c>
    </row>
    <row r="311" spans="1:94" ht="155" x14ac:dyDescent="0.35">
      <c r="A311" s="1">
        <v>1564</v>
      </c>
      <c r="B311" s="1" t="s">
        <v>127</v>
      </c>
      <c r="C311" s="1" t="s">
        <v>97</v>
      </c>
      <c r="D311" s="1">
        <v>3</v>
      </c>
      <c r="G311" s="1" t="s">
        <v>99</v>
      </c>
      <c r="I311" s="1" t="s">
        <v>650</v>
      </c>
      <c r="J311" s="1" t="s">
        <v>651</v>
      </c>
      <c r="L311" s="1" t="s">
        <v>102</v>
      </c>
      <c r="M311" s="1" t="s">
        <v>131</v>
      </c>
      <c r="S311" s="1" t="s">
        <v>103</v>
      </c>
      <c r="T311" s="1" t="s">
        <v>163</v>
      </c>
      <c r="AC311" s="1" t="s">
        <v>105</v>
      </c>
      <c r="AJ311" s="1" t="s">
        <v>106</v>
      </c>
      <c r="AR311" s="1" t="s">
        <v>151</v>
      </c>
      <c r="AZ311" s="1" t="s">
        <v>202</v>
      </c>
      <c r="BI311" s="1" t="s">
        <v>110</v>
      </c>
      <c r="BJ311" s="1" t="s">
        <v>284</v>
      </c>
      <c r="BL311" s="1" t="s">
        <v>285</v>
      </c>
      <c r="BN311" s="1" t="s">
        <v>136</v>
      </c>
      <c r="BP311" s="1" t="s">
        <v>125</v>
      </c>
      <c r="BS311" s="1" t="s">
        <v>117</v>
      </c>
      <c r="BT311" s="1" t="s">
        <v>196</v>
      </c>
      <c r="BW311" s="1" t="s">
        <v>157</v>
      </c>
      <c r="BX311" s="1" t="s">
        <v>140</v>
      </c>
      <c r="CA311" s="1" t="s">
        <v>141</v>
      </c>
      <c r="CB311" s="1" t="s">
        <v>158</v>
      </c>
      <c r="CC311" s="1" t="s">
        <v>159</v>
      </c>
      <c r="CM311" s="1" t="s">
        <v>122</v>
      </c>
      <c r="CN311" s="1" t="s">
        <v>894</v>
      </c>
    </row>
    <row r="312" spans="1:94" ht="155" x14ac:dyDescent="0.35">
      <c r="A312" s="1">
        <v>1568</v>
      </c>
      <c r="B312" s="1" t="s">
        <v>278</v>
      </c>
      <c r="C312" s="1" t="s">
        <v>95</v>
      </c>
      <c r="D312" s="1">
        <v>3</v>
      </c>
      <c r="E312" s="1" t="s">
        <v>761</v>
      </c>
      <c r="G312" s="1" t="s">
        <v>99</v>
      </c>
      <c r="I312" s="1" t="s">
        <v>895</v>
      </c>
      <c r="J312" s="1" t="s">
        <v>896</v>
      </c>
      <c r="L312" s="1" t="s">
        <v>102</v>
      </c>
      <c r="V312" s="1" t="s">
        <v>150</v>
      </c>
      <c r="AC312" s="1" t="s">
        <v>105</v>
      </c>
      <c r="AJ312" s="1" t="s">
        <v>106</v>
      </c>
      <c r="AP312" s="1" t="s">
        <v>179</v>
      </c>
      <c r="BB312" s="1" t="s">
        <v>152</v>
      </c>
      <c r="BK312" s="1" t="s">
        <v>119</v>
      </c>
      <c r="BL312" s="1" t="s">
        <v>897</v>
      </c>
      <c r="BN312" s="1" t="s">
        <v>136</v>
      </c>
      <c r="BP312" s="1" t="s">
        <v>898</v>
      </c>
      <c r="BQ312" s="1" t="s">
        <v>115</v>
      </c>
      <c r="BR312" s="1" t="s">
        <v>899</v>
      </c>
      <c r="BS312" s="1" t="s">
        <v>117</v>
      </c>
      <c r="BT312" s="1" t="s">
        <v>222</v>
      </c>
      <c r="BX312" s="1" t="s">
        <v>140</v>
      </c>
      <c r="CM312" s="1" t="s">
        <v>122</v>
      </c>
      <c r="CN312" s="1" t="s">
        <v>900</v>
      </c>
      <c r="CP312" s="1" t="s">
        <v>901</v>
      </c>
    </row>
    <row r="313" spans="1:94" ht="31" x14ac:dyDescent="0.35">
      <c r="A313" s="1">
        <v>1568</v>
      </c>
      <c r="B313" s="1" t="s">
        <v>278</v>
      </c>
      <c r="C313" s="1" t="s">
        <v>97</v>
      </c>
      <c r="D313" s="1">
        <v>3</v>
      </c>
      <c r="E313" s="1" t="s">
        <v>761</v>
      </c>
    </row>
    <row r="314" spans="1:94" ht="155" x14ac:dyDescent="0.35">
      <c r="A314" s="1">
        <v>1570</v>
      </c>
      <c r="B314" s="1" t="s">
        <v>902</v>
      </c>
      <c r="C314" s="1" t="s">
        <v>95</v>
      </c>
      <c r="D314" s="1">
        <v>3</v>
      </c>
      <c r="G314" s="1" t="s">
        <v>128</v>
      </c>
      <c r="I314" s="1" t="s">
        <v>903</v>
      </c>
      <c r="J314" s="1" t="s">
        <v>904</v>
      </c>
      <c r="L314" s="1" t="s">
        <v>102</v>
      </c>
      <c r="T314" s="1" t="s">
        <v>163</v>
      </c>
      <c r="AC314" s="1" t="s">
        <v>105</v>
      </c>
      <c r="AK314" s="1" t="s">
        <v>107</v>
      </c>
      <c r="AW314" s="1" t="s">
        <v>211</v>
      </c>
      <c r="AX314" s="1" t="s">
        <v>398</v>
      </c>
      <c r="BC314" s="1" t="s">
        <v>203</v>
      </c>
      <c r="BK314" s="1" t="s">
        <v>119</v>
      </c>
      <c r="BL314" s="1" t="s">
        <v>125</v>
      </c>
      <c r="BN314" s="1" t="s">
        <v>136</v>
      </c>
      <c r="BP314" s="1" t="s">
        <v>905</v>
      </c>
      <c r="BQ314" s="1" t="s">
        <v>115</v>
      </c>
      <c r="BR314" s="1" t="s">
        <v>800</v>
      </c>
      <c r="BS314" s="1" t="s">
        <v>117</v>
      </c>
      <c r="BT314" s="1" t="s">
        <v>759</v>
      </c>
      <c r="BX314" s="1" t="s">
        <v>140</v>
      </c>
      <c r="CM314" s="1" t="s">
        <v>122</v>
      </c>
      <c r="CN314" s="1" t="s">
        <v>906</v>
      </c>
    </row>
    <row r="315" spans="1:94" ht="155" x14ac:dyDescent="0.35">
      <c r="A315" s="1">
        <v>1570</v>
      </c>
      <c r="B315" s="1" t="s">
        <v>902</v>
      </c>
      <c r="C315" s="1" t="s">
        <v>97</v>
      </c>
      <c r="D315" s="1">
        <v>3</v>
      </c>
      <c r="G315" s="1" t="s">
        <v>128</v>
      </c>
      <c r="I315" s="1" t="s">
        <v>903</v>
      </c>
      <c r="J315" s="1" t="s">
        <v>904</v>
      </c>
      <c r="L315" s="1" t="s">
        <v>102</v>
      </c>
      <c r="T315" s="1" t="s">
        <v>163</v>
      </c>
      <c r="AC315" s="1" t="s">
        <v>105</v>
      </c>
      <c r="AK315" s="1" t="s">
        <v>107</v>
      </c>
      <c r="AW315" s="1" t="s">
        <v>211</v>
      </c>
      <c r="AX315" s="1" t="s">
        <v>398</v>
      </c>
      <c r="BC315" s="1" t="s">
        <v>203</v>
      </c>
      <c r="BK315" s="1" t="s">
        <v>119</v>
      </c>
      <c r="BL315" s="1" t="s">
        <v>125</v>
      </c>
      <c r="BN315" s="1" t="s">
        <v>136</v>
      </c>
      <c r="BP315" s="1" t="s">
        <v>905</v>
      </c>
      <c r="BQ315" s="1" t="s">
        <v>115</v>
      </c>
      <c r="BR315" s="1" t="s">
        <v>800</v>
      </c>
      <c r="BS315" s="1" t="s">
        <v>117</v>
      </c>
      <c r="BT315" s="1" t="s">
        <v>759</v>
      </c>
      <c r="BX315" s="1" t="s">
        <v>140</v>
      </c>
      <c r="CM315" s="1" t="s">
        <v>122</v>
      </c>
      <c r="CN315" s="1" t="s">
        <v>906</v>
      </c>
    </row>
    <row r="316" spans="1:94" ht="155" x14ac:dyDescent="0.35">
      <c r="A316" s="1">
        <v>1571</v>
      </c>
      <c r="B316" s="1" t="s">
        <v>182</v>
      </c>
      <c r="C316" s="1" t="s">
        <v>95</v>
      </c>
      <c r="D316" s="1">
        <v>3</v>
      </c>
      <c r="G316" s="1" t="s">
        <v>99</v>
      </c>
      <c r="I316" s="1" t="s">
        <v>907</v>
      </c>
      <c r="J316" s="1" t="s">
        <v>908</v>
      </c>
      <c r="L316" s="1" t="s">
        <v>102</v>
      </c>
      <c r="T316" s="1" t="s">
        <v>163</v>
      </c>
      <c r="AC316" s="1" t="s">
        <v>105</v>
      </c>
      <c r="AJ316" s="1" t="s">
        <v>106</v>
      </c>
      <c r="AK316" s="1" t="s">
        <v>107</v>
      </c>
      <c r="AW316" s="1" t="s">
        <v>211</v>
      </c>
      <c r="AX316" s="1" t="s">
        <v>398</v>
      </c>
      <c r="BC316" s="1" t="s">
        <v>203</v>
      </c>
      <c r="BK316" s="1" t="s">
        <v>119</v>
      </c>
      <c r="BL316" s="1" t="s">
        <v>909</v>
      </c>
      <c r="BN316" s="1" t="s">
        <v>136</v>
      </c>
      <c r="BP316" s="1" t="s">
        <v>905</v>
      </c>
      <c r="BQ316" s="1" t="s">
        <v>115</v>
      </c>
      <c r="BR316" s="1" t="s">
        <v>800</v>
      </c>
      <c r="BS316" s="1" t="s">
        <v>117</v>
      </c>
      <c r="BT316" s="1" t="s">
        <v>759</v>
      </c>
      <c r="BX316" s="1" t="s">
        <v>140</v>
      </c>
      <c r="CO316" s="1" t="s">
        <v>125</v>
      </c>
    </row>
    <row r="317" spans="1:94" ht="155" x14ac:dyDescent="0.35">
      <c r="A317" s="1">
        <v>1571</v>
      </c>
      <c r="B317" s="1" t="s">
        <v>182</v>
      </c>
      <c r="C317" s="1" t="s">
        <v>97</v>
      </c>
      <c r="D317" s="1">
        <v>3</v>
      </c>
      <c r="G317" s="1" t="s">
        <v>99</v>
      </c>
      <c r="I317" s="1" t="s">
        <v>907</v>
      </c>
      <c r="J317" s="1" t="s">
        <v>908</v>
      </c>
      <c r="L317" s="1" t="s">
        <v>102</v>
      </c>
      <c r="T317" s="1" t="s">
        <v>163</v>
      </c>
      <c r="AC317" s="1" t="s">
        <v>105</v>
      </c>
      <c r="AJ317" s="1" t="s">
        <v>106</v>
      </c>
      <c r="AK317" s="1" t="s">
        <v>107</v>
      </c>
      <c r="AW317" s="1" t="s">
        <v>211</v>
      </c>
      <c r="AX317" s="1" t="s">
        <v>398</v>
      </c>
      <c r="BC317" s="1" t="s">
        <v>203</v>
      </c>
      <c r="BK317" s="1" t="s">
        <v>119</v>
      </c>
      <c r="BL317" s="1" t="s">
        <v>909</v>
      </c>
      <c r="BN317" s="1" t="s">
        <v>136</v>
      </c>
      <c r="BP317" s="1" t="s">
        <v>905</v>
      </c>
      <c r="BQ317" s="1" t="s">
        <v>115</v>
      </c>
      <c r="BR317" s="1" t="s">
        <v>800</v>
      </c>
      <c r="BS317" s="1" t="s">
        <v>117</v>
      </c>
      <c r="BT317" s="1" t="s">
        <v>759</v>
      </c>
      <c r="BX317" s="1" t="s">
        <v>140</v>
      </c>
      <c r="CO317" s="1" t="s">
        <v>125</v>
      </c>
    </row>
    <row r="318" spans="1:94" ht="155" x14ac:dyDescent="0.35">
      <c r="A318" s="1">
        <v>1572</v>
      </c>
      <c r="B318" s="1" t="s">
        <v>727</v>
      </c>
      <c r="C318" s="1" t="s">
        <v>95</v>
      </c>
      <c r="D318" s="1">
        <v>3</v>
      </c>
      <c r="G318" s="1" t="s">
        <v>189</v>
      </c>
      <c r="I318" s="1" t="s">
        <v>910</v>
      </c>
      <c r="J318" s="1" t="s">
        <v>908</v>
      </c>
      <c r="L318" s="1" t="s">
        <v>102</v>
      </c>
      <c r="T318" s="1" t="s">
        <v>163</v>
      </c>
      <c r="AC318" s="1" t="s">
        <v>105</v>
      </c>
      <c r="AJ318" s="1" t="s">
        <v>106</v>
      </c>
      <c r="AW318" s="1" t="s">
        <v>211</v>
      </c>
      <c r="AX318" s="1" t="s">
        <v>398</v>
      </c>
      <c r="BC318" s="1" t="s">
        <v>203</v>
      </c>
      <c r="BI318" s="1" t="s">
        <v>110</v>
      </c>
      <c r="BJ318" s="1" t="s">
        <v>911</v>
      </c>
      <c r="BL318" s="1" t="s">
        <v>909</v>
      </c>
      <c r="BN318" s="1" t="s">
        <v>136</v>
      </c>
      <c r="BP318" s="1" t="s">
        <v>905</v>
      </c>
      <c r="BQ318" s="1" t="s">
        <v>115</v>
      </c>
      <c r="BR318" s="1" t="s">
        <v>800</v>
      </c>
      <c r="BS318" s="1" t="s">
        <v>117</v>
      </c>
      <c r="BT318" s="1" t="s">
        <v>759</v>
      </c>
      <c r="BX318" s="1" t="s">
        <v>140</v>
      </c>
      <c r="CO318" s="1" t="s">
        <v>125</v>
      </c>
    </row>
    <row r="319" spans="1:94" ht="155" x14ac:dyDescent="0.35">
      <c r="A319" s="1">
        <v>1572</v>
      </c>
      <c r="B319" s="1" t="s">
        <v>727</v>
      </c>
      <c r="C319" s="1" t="s">
        <v>97</v>
      </c>
      <c r="D319" s="1">
        <v>3</v>
      </c>
      <c r="G319" s="1" t="s">
        <v>189</v>
      </c>
      <c r="I319" s="1" t="s">
        <v>910</v>
      </c>
      <c r="J319" s="1" t="s">
        <v>908</v>
      </c>
      <c r="L319" s="1" t="s">
        <v>102</v>
      </c>
      <c r="T319" s="1" t="s">
        <v>163</v>
      </c>
      <c r="AC319" s="1" t="s">
        <v>105</v>
      </c>
      <c r="AJ319" s="1" t="s">
        <v>106</v>
      </c>
      <c r="AW319" s="1" t="s">
        <v>211</v>
      </c>
      <c r="AX319" s="1" t="s">
        <v>398</v>
      </c>
      <c r="BC319" s="1" t="s">
        <v>203</v>
      </c>
      <c r="BI319" s="1" t="s">
        <v>110</v>
      </c>
      <c r="BJ319" s="1" t="s">
        <v>911</v>
      </c>
      <c r="BL319" s="1" t="s">
        <v>909</v>
      </c>
      <c r="BN319" s="1" t="s">
        <v>136</v>
      </c>
      <c r="BP319" s="1" t="s">
        <v>905</v>
      </c>
      <c r="BQ319" s="1" t="s">
        <v>115</v>
      </c>
      <c r="BR319" s="1" t="s">
        <v>800</v>
      </c>
      <c r="BS319" s="1" t="s">
        <v>117</v>
      </c>
      <c r="BT319" s="1" t="s">
        <v>759</v>
      </c>
      <c r="BX319" s="1" t="s">
        <v>140</v>
      </c>
      <c r="CO319" s="1" t="s">
        <v>125</v>
      </c>
    </row>
    <row r="320" spans="1:94" ht="155" x14ac:dyDescent="0.35">
      <c r="A320" s="1">
        <v>1574</v>
      </c>
      <c r="B320" s="1" t="s">
        <v>269</v>
      </c>
      <c r="C320" s="1" t="s">
        <v>95</v>
      </c>
      <c r="D320" s="1">
        <v>3</v>
      </c>
      <c r="G320" s="1" t="s">
        <v>189</v>
      </c>
      <c r="I320" s="1" t="s">
        <v>912</v>
      </c>
      <c r="J320" s="1" t="s">
        <v>913</v>
      </c>
      <c r="L320" s="1" t="s">
        <v>102</v>
      </c>
      <c r="M320" s="1" t="s">
        <v>131</v>
      </c>
      <c r="S320" s="1" t="s">
        <v>103</v>
      </c>
      <c r="AC320" s="1" t="s">
        <v>105</v>
      </c>
      <c r="AJ320" s="1" t="s">
        <v>106</v>
      </c>
      <c r="AU320" s="1" t="s">
        <v>133</v>
      </c>
      <c r="AV320" s="1" t="s">
        <v>165</v>
      </c>
      <c r="AY320" s="1" t="s">
        <v>109</v>
      </c>
      <c r="BI320" s="1" t="s">
        <v>110</v>
      </c>
      <c r="BJ320" s="1" t="s">
        <v>888</v>
      </c>
      <c r="BL320" s="1" t="s">
        <v>777</v>
      </c>
      <c r="BN320" s="1" t="s">
        <v>136</v>
      </c>
      <c r="BP320" s="1" t="s">
        <v>914</v>
      </c>
      <c r="BQ320" s="1" t="s">
        <v>115</v>
      </c>
      <c r="BR320" s="1" t="s">
        <v>831</v>
      </c>
      <c r="BS320" s="1" t="s">
        <v>117</v>
      </c>
      <c r="BT320" s="1" t="s">
        <v>590</v>
      </c>
      <c r="BW320" s="1" t="s">
        <v>157</v>
      </c>
      <c r="CO320" s="1" t="s">
        <v>125</v>
      </c>
    </row>
    <row r="321" spans="1:94" ht="155" x14ac:dyDescent="0.35">
      <c r="A321" s="1">
        <v>1574</v>
      </c>
      <c r="B321" s="1" t="s">
        <v>269</v>
      </c>
      <c r="C321" s="1" t="s">
        <v>97</v>
      </c>
      <c r="D321" s="1">
        <v>3</v>
      </c>
      <c r="G321" s="1" t="s">
        <v>189</v>
      </c>
      <c r="I321" s="1" t="s">
        <v>912</v>
      </c>
      <c r="J321" s="1" t="s">
        <v>913</v>
      </c>
      <c r="L321" s="1" t="s">
        <v>102</v>
      </c>
      <c r="M321" s="1" t="s">
        <v>131</v>
      </c>
      <c r="S321" s="1" t="s">
        <v>103</v>
      </c>
      <c r="AC321" s="1" t="s">
        <v>105</v>
      </c>
      <c r="AJ321" s="1" t="s">
        <v>106</v>
      </c>
      <c r="AU321" s="1" t="s">
        <v>133</v>
      </c>
      <c r="AV321" s="1" t="s">
        <v>165</v>
      </c>
      <c r="AY321" s="1" t="s">
        <v>109</v>
      </c>
      <c r="BI321" s="1" t="s">
        <v>110</v>
      </c>
      <c r="BJ321" s="1" t="s">
        <v>888</v>
      </c>
      <c r="BL321" s="1" t="s">
        <v>777</v>
      </c>
      <c r="BN321" s="1" t="s">
        <v>136</v>
      </c>
      <c r="BP321" s="1" t="s">
        <v>914</v>
      </c>
      <c r="BQ321" s="1" t="s">
        <v>115</v>
      </c>
      <c r="BR321" s="1" t="s">
        <v>831</v>
      </c>
      <c r="BS321" s="1" t="s">
        <v>117</v>
      </c>
      <c r="BT321" s="1" t="s">
        <v>590</v>
      </c>
      <c r="BW321" s="1" t="s">
        <v>157</v>
      </c>
      <c r="CO321" s="1" t="s">
        <v>125</v>
      </c>
    </row>
    <row r="322" spans="1:94" ht="139.5" x14ac:dyDescent="0.35">
      <c r="A322" s="1">
        <v>1601</v>
      </c>
      <c r="B322" s="1" t="s">
        <v>915</v>
      </c>
      <c r="C322" s="1" t="s">
        <v>95</v>
      </c>
      <c r="D322" s="1">
        <v>3</v>
      </c>
      <c r="G322" s="1" t="s">
        <v>189</v>
      </c>
      <c r="I322" s="1" t="s">
        <v>916</v>
      </c>
      <c r="J322" s="1" t="s">
        <v>917</v>
      </c>
      <c r="Q322" s="1" t="s">
        <v>234</v>
      </c>
      <c r="S322" s="1" t="s">
        <v>103</v>
      </c>
      <c r="T322" s="1" t="s">
        <v>163</v>
      </c>
      <c r="AC322" s="1" t="s">
        <v>105</v>
      </c>
      <c r="AE322" s="1" t="s">
        <v>178</v>
      </c>
      <c r="AO322" s="1" t="s">
        <v>119</v>
      </c>
      <c r="AP322" s="1" t="s">
        <v>179</v>
      </c>
      <c r="AY322" s="1" t="s">
        <v>109</v>
      </c>
      <c r="AZ322" s="1" t="s">
        <v>202</v>
      </c>
      <c r="BC322" s="1" t="s">
        <v>203</v>
      </c>
      <c r="BD322" s="1" t="s">
        <v>153</v>
      </c>
      <c r="BE322" s="1" t="s">
        <v>204</v>
      </c>
      <c r="BF322" s="1" t="s">
        <v>545</v>
      </c>
      <c r="BH322" s="1" t="s">
        <v>134</v>
      </c>
      <c r="BL322" s="1" t="s">
        <v>918</v>
      </c>
      <c r="BO322" s="1" t="s">
        <v>119</v>
      </c>
      <c r="BP322" s="1" t="s">
        <v>919</v>
      </c>
      <c r="BQ322" s="1" t="s">
        <v>115</v>
      </c>
      <c r="BR322" s="1" t="s">
        <v>920</v>
      </c>
      <c r="BS322" s="1" t="s">
        <v>117</v>
      </c>
      <c r="BT322" s="1" t="s">
        <v>361</v>
      </c>
      <c r="BW322" s="1" t="s">
        <v>157</v>
      </c>
      <c r="CO322" s="1" t="s">
        <v>125</v>
      </c>
    </row>
    <row r="323" spans="1:94" ht="139.5" x14ac:dyDescent="0.35">
      <c r="A323" s="1">
        <v>1601</v>
      </c>
      <c r="B323" s="1" t="s">
        <v>915</v>
      </c>
      <c r="C323" s="1" t="s">
        <v>97</v>
      </c>
      <c r="D323" s="1">
        <v>3</v>
      </c>
      <c r="G323" s="1" t="s">
        <v>189</v>
      </c>
      <c r="I323" s="1" t="s">
        <v>916</v>
      </c>
      <c r="J323" s="1" t="s">
        <v>917</v>
      </c>
      <c r="Q323" s="1" t="s">
        <v>234</v>
      </c>
      <c r="S323" s="1" t="s">
        <v>103</v>
      </c>
      <c r="T323" s="1" t="s">
        <v>163</v>
      </c>
      <c r="AC323" s="1" t="s">
        <v>105</v>
      </c>
      <c r="AE323" s="1" t="s">
        <v>178</v>
      </c>
      <c r="AO323" s="1" t="s">
        <v>119</v>
      </c>
      <c r="AP323" s="1" t="s">
        <v>179</v>
      </c>
      <c r="AY323" s="1" t="s">
        <v>109</v>
      </c>
      <c r="AZ323" s="1" t="s">
        <v>202</v>
      </c>
      <c r="BC323" s="1" t="s">
        <v>203</v>
      </c>
      <c r="BD323" s="1" t="s">
        <v>153</v>
      </c>
      <c r="BE323" s="1" t="s">
        <v>204</v>
      </c>
      <c r="BF323" s="1" t="s">
        <v>921</v>
      </c>
      <c r="BH323" s="1" t="s">
        <v>134</v>
      </c>
      <c r="BL323" s="1" t="s">
        <v>922</v>
      </c>
      <c r="BO323" s="1" t="s">
        <v>119</v>
      </c>
      <c r="BP323" s="1" t="s">
        <v>919</v>
      </c>
      <c r="BQ323" s="1" t="s">
        <v>115</v>
      </c>
      <c r="BR323" s="1" t="s">
        <v>920</v>
      </c>
      <c r="BS323" s="1" t="s">
        <v>117</v>
      </c>
      <c r="BT323" s="1" t="s">
        <v>361</v>
      </c>
      <c r="BW323" s="1" t="s">
        <v>157</v>
      </c>
      <c r="CO323" s="1" t="s">
        <v>125</v>
      </c>
    </row>
    <row r="324" spans="1:94" ht="155" x14ac:dyDescent="0.35">
      <c r="A324" s="1">
        <v>1639</v>
      </c>
      <c r="B324" s="1" t="s">
        <v>144</v>
      </c>
      <c r="C324" s="1" t="s">
        <v>95</v>
      </c>
      <c r="D324" s="1">
        <v>3</v>
      </c>
      <c r="G324" s="1" t="s">
        <v>99</v>
      </c>
      <c r="I324" s="1" t="s">
        <v>923</v>
      </c>
      <c r="J324" s="1" t="s">
        <v>924</v>
      </c>
      <c r="L324" s="1" t="s">
        <v>102</v>
      </c>
      <c r="M324" s="1" t="s">
        <v>131</v>
      </c>
      <c r="S324" s="1" t="s">
        <v>103</v>
      </c>
      <c r="T324" s="1" t="s">
        <v>163</v>
      </c>
      <c r="U324" s="1" t="s">
        <v>164</v>
      </c>
      <c r="AC324" s="1" t="s">
        <v>105</v>
      </c>
      <c r="AJ324" s="1" t="s">
        <v>106</v>
      </c>
      <c r="AR324" s="1" t="s">
        <v>151</v>
      </c>
      <c r="BG324" s="1" t="s">
        <v>119</v>
      </c>
      <c r="BI324" s="1" t="s">
        <v>110</v>
      </c>
      <c r="BJ324" s="1" t="s">
        <v>925</v>
      </c>
      <c r="BL324" s="1" t="s">
        <v>926</v>
      </c>
      <c r="BN324" s="1" t="s">
        <v>136</v>
      </c>
      <c r="BP324" s="1" t="s">
        <v>125</v>
      </c>
      <c r="BS324" s="1" t="s">
        <v>117</v>
      </c>
      <c r="BT324" s="1" t="s">
        <v>139</v>
      </c>
      <c r="BX324" s="1" t="s">
        <v>140</v>
      </c>
      <c r="CO324" s="1" t="s">
        <v>125</v>
      </c>
    </row>
    <row r="325" spans="1:94" ht="155" x14ac:dyDescent="0.35">
      <c r="A325" s="1">
        <v>1639</v>
      </c>
      <c r="B325" s="1" t="s">
        <v>144</v>
      </c>
      <c r="C325" s="1" t="s">
        <v>97</v>
      </c>
      <c r="D325" s="1">
        <v>3</v>
      </c>
      <c r="G325" s="1" t="s">
        <v>99</v>
      </c>
      <c r="I325" s="1" t="s">
        <v>923</v>
      </c>
      <c r="J325" s="1" t="s">
        <v>924</v>
      </c>
      <c r="L325" s="1" t="s">
        <v>102</v>
      </c>
      <c r="M325" s="1" t="s">
        <v>131</v>
      </c>
      <c r="S325" s="1" t="s">
        <v>103</v>
      </c>
      <c r="T325" s="1" t="s">
        <v>163</v>
      </c>
      <c r="U325" s="1" t="s">
        <v>164</v>
      </c>
      <c r="AC325" s="1" t="s">
        <v>105</v>
      </c>
      <c r="AJ325" s="1" t="s">
        <v>106</v>
      </c>
      <c r="AR325" s="1" t="s">
        <v>151</v>
      </c>
      <c r="BG325" s="1" t="s">
        <v>119</v>
      </c>
      <c r="BI325" s="1" t="s">
        <v>110</v>
      </c>
      <c r="BJ325" s="1" t="s">
        <v>925</v>
      </c>
      <c r="BL325" s="1" t="s">
        <v>926</v>
      </c>
      <c r="BN325" s="1" t="s">
        <v>136</v>
      </c>
      <c r="BP325" s="1" t="s">
        <v>125</v>
      </c>
      <c r="BS325" s="1" t="s">
        <v>117</v>
      </c>
      <c r="BT325" s="1" t="s">
        <v>139</v>
      </c>
      <c r="BX325" s="1" t="s">
        <v>140</v>
      </c>
      <c r="CO325" s="1" t="s">
        <v>125</v>
      </c>
    </row>
    <row r="326" spans="1:94" ht="155" x14ac:dyDescent="0.35">
      <c r="A326" s="1">
        <v>1646</v>
      </c>
      <c r="B326" s="1" t="s">
        <v>144</v>
      </c>
      <c r="C326" s="1" t="s">
        <v>95</v>
      </c>
      <c r="D326" s="1">
        <v>3</v>
      </c>
      <c r="G326" s="1" t="s">
        <v>607</v>
      </c>
      <c r="I326" s="1" t="s">
        <v>927</v>
      </c>
      <c r="J326" s="1" t="s">
        <v>928</v>
      </c>
      <c r="L326" s="1" t="s">
        <v>102</v>
      </c>
      <c r="S326" s="1" t="s">
        <v>103</v>
      </c>
      <c r="AE326" s="1" t="s">
        <v>178</v>
      </c>
      <c r="AJ326" s="1" t="s">
        <v>106</v>
      </c>
      <c r="AK326" s="1" t="s">
        <v>107</v>
      </c>
      <c r="AL326" s="1" t="s">
        <v>244</v>
      </c>
      <c r="AP326" s="1" t="s">
        <v>179</v>
      </c>
      <c r="AY326" s="1" t="s">
        <v>109</v>
      </c>
      <c r="AZ326" s="1" t="s">
        <v>202</v>
      </c>
      <c r="BI326" s="1" t="s">
        <v>110</v>
      </c>
      <c r="BJ326" s="1" t="s">
        <v>497</v>
      </c>
      <c r="BL326" s="1" t="s">
        <v>498</v>
      </c>
      <c r="BM326" s="1" t="s">
        <v>113</v>
      </c>
      <c r="BP326" s="1" t="s">
        <v>929</v>
      </c>
      <c r="BQ326" s="1" t="s">
        <v>115</v>
      </c>
      <c r="BR326" s="1" t="s">
        <v>930</v>
      </c>
      <c r="BS326" s="1" t="s">
        <v>117</v>
      </c>
      <c r="BT326" s="1" t="s">
        <v>361</v>
      </c>
      <c r="BX326" s="1" t="s">
        <v>140</v>
      </c>
      <c r="CA326" s="1" t="s">
        <v>141</v>
      </c>
      <c r="CB326" s="1" t="s">
        <v>158</v>
      </c>
      <c r="CC326" s="1" t="s">
        <v>931</v>
      </c>
    </row>
    <row r="327" spans="1:94" ht="155" x14ac:dyDescent="0.35">
      <c r="A327" s="1">
        <v>1646</v>
      </c>
      <c r="B327" s="1" t="s">
        <v>144</v>
      </c>
      <c r="C327" s="1" t="s">
        <v>97</v>
      </c>
      <c r="D327" s="1">
        <v>3</v>
      </c>
      <c r="G327" s="1" t="s">
        <v>607</v>
      </c>
      <c r="I327" s="1" t="s">
        <v>927</v>
      </c>
      <c r="J327" s="1" t="s">
        <v>928</v>
      </c>
      <c r="L327" s="1" t="s">
        <v>102</v>
      </c>
      <c r="S327" s="1" t="s">
        <v>103</v>
      </c>
      <c r="AE327" s="1" t="s">
        <v>178</v>
      </c>
      <c r="AJ327" s="1" t="s">
        <v>106</v>
      </c>
      <c r="AK327" s="1" t="s">
        <v>107</v>
      </c>
      <c r="AL327" s="1" t="s">
        <v>244</v>
      </c>
      <c r="AP327" s="1" t="s">
        <v>179</v>
      </c>
      <c r="AY327" s="1" t="s">
        <v>109</v>
      </c>
      <c r="AZ327" s="1" t="s">
        <v>202</v>
      </c>
      <c r="BI327" s="1" t="s">
        <v>110</v>
      </c>
      <c r="BJ327" s="1" t="s">
        <v>497</v>
      </c>
      <c r="BL327" s="1" t="s">
        <v>498</v>
      </c>
      <c r="BM327" s="1" t="s">
        <v>113</v>
      </c>
      <c r="BP327" s="1" t="s">
        <v>932</v>
      </c>
      <c r="BQ327" s="1" t="s">
        <v>115</v>
      </c>
      <c r="BR327" s="1" t="s">
        <v>933</v>
      </c>
      <c r="BS327" s="1" t="s">
        <v>117</v>
      </c>
      <c r="BT327" s="1" t="s">
        <v>361</v>
      </c>
      <c r="BX327" s="1" t="s">
        <v>140</v>
      </c>
      <c r="CA327" s="1" t="s">
        <v>141</v>
      </c>
      <c r="CB327" s="1" t="s">
        <v>158</v>
      </c>
      <c r="CC327" s="1" t="s">
        <v>931</v>
      </c>
    </row>
    <row r="328" spans="1:94" ht="62" x14ac:dyDescent="0.35">
      <c r="A328" s="1">
        <v>1647</v>
      </c>
      <c r="B328" s="1" t="s">
        <v>915</v>
      </c>
      <c r="C328" s="1" t="s">
        <v>95</v>
      </c>
      <c r="D328" s="1">
        <v>3</v>
      </c>
      <c r="E328" s="1" t="s">
        <v>145</v>
      </c>
      <c r="G328" s="1" t="s">
        <v>128</v>
      </c>
    </row>
    <row r="329" spans="1:94" ht="409.5" x14ac:dyDescent="0.35">
      <c r="A329" s="1">
        <v>1647</v>
      </c>
      <c r="B329" s="1" t="s">
        <v>915</v>
      </c>
      <c r="C329" s="1" t="s">
        <v>97</v>
      </c>
      <c r="D329" s="1">
        <v>3</v>
      </c>
      <c r="E329" s="1" t="s">
        <v>145</v>
      </c>
      <c r="G329" s="1" t="s">
        <v>128</v>
      </c>
      <c r="I329" s="1" t="s">
        <v>934</v>
      </c>
      <c r="J329" s="1" t="s">
        <v>935</v>
      </c>
      <c r="L329" s="1" t="s">
        <v>102</v>
      </c>
      <c r="S329" s="1" t="s">
        <v>103</v>
      </c>
      <c r="T329" s="1" t="s">
        <v>163</v>
      </c>
      <c r="AC329" s="1" t="s">
        <v>105</v>
      </c>
      <c r="AJ329" s="1" t="s">
        <v>106</v>
      </c>
      <c r="AK329" s="1" t="s">
        <v>107</v>
      </c>
      <c r="AQ329" s="1" t="s">
        <v>108</v>
      </c>
      <c r="AR329" s="1" t="s">
        <v>151</v>
      </c>
      <c r="AU329" s="1" t="s">
        <v>133</v>
      </c>
      <c r="AY329" s="1" t="s">
        <v>109</v>
      </c>
      <c r="AZ329" s="1" t="s">
        <v>202</v>
      </c>
      <c r="BD329" s="1" t="s">
        <v>153</v>
      </c>
      <c r="BK329" s="1" t="s">
        <v>119</v>
      </c>
      <c r="BL329" s="1" t="s">
        <v>936</v>
      </c>
      <c r="BN329" s="1" t="s">
        <v>136</v>
      </c>
      <c r="BQ329" s="1" t="s">
        <v>115</v>
      </c>
      <c r="BR329" s="1" t="s">
        <v>937</v>
      </c>
      <c r="BS329" s="1" t="s">
        <v>117</v>
      </c>
      <c r="BT329" s="1" t="s">
        <v>590</v>
      </c>
      <c r="BX329" s="1" t="s">
        <v>140</v>
      </c>
      <c r="CM329" s="1" t="s">
        <v>122</v>
      </c>
      <c r="CN329" s="1" t="s">
        <v>938</v>
      </c>
      <c r="CP329" s="1" t="s">
        <v>939</v>
      </c>
    </row>
    <row r="330" spans="1:94" ht="155" x14ac:dyDescent="0.35">
      <c r="A330" s="1">
        <v>1648</v>
      </c>
      <c r="B330" s="1" t="s">
        <v>144</v>
      </c>
      <c r="C330" s="1" t="s">
        <v>95</v>
      </c>
      <c r="D330" s="1">
        <v>3</v>
      </c>
      <c r="G330" s="1" t="s">
        <v>607</v>
      </c>
      <c r="I330" s="1" t="s">
        <v>339</v>
      </c>
      <c r="J330" s="1" t="s">
        <v>340</v>
      </c>
      <c r="L330" s="1" t="s">
        <v>102</v>
      </c>
      <c r="M330" s="1" t="s">
        <v>131</v>
      </c>
      <c r="S330" s="1" t="s">
        <v>103</v>
      </c>
      <c r="AC330" s="1" t="s">
        <v>105</v>
      </c>
      <c r="AJ330" s="1" t="s">
        <v>106</v>
      </c>
      <c r="AK330" s="1" t="s">
        <v>107</v>
      </c>
      <c r="AS330" s="1" t="s">
        <v>201</v>
      </c>
      <c r="AY330" s="1" t="s">
        <v>109</v>
      </c>
      <c r="AZ330" s="1" t="s">
        <v>202</v>
      </c>
      <c r="BC330" s="1" t="s">
        <v>203</v>
      </c>
      <c r="BE330" s="1" t="s">
        <v>204</v>
      </c>
      <c r="BF330" s="1" t="s">
        <v>294</v>
      </c>
      <c r="BH330" s="1" t="s">
        <v>134</v>
      </c>
      <c r="BL330" s="1" t="s">
        <v>940</v>
      </c>
      <c r="BM330" s="1" t="s">
        <v>113</v>
      </c>
      <c r="BN330" s="1" t="s">
        <v>136</v>
      </c>
      <c r="BP330" s="1" t="s">
        <v>125</v>
      </c>
      <c r="BQ330" s="1" t="s">
        <v>115</v>
      </c>
      <c r="BR330" s="1" t="s">
        <v>941</v>
      </c>
      <c r="BS330" s="1" t="s">
        <v>117</v>
      </c>
      <c r="BT330" s="1" t="s">
        <v>222</v>
      </c>
      <c r="BX330" s="1" t="s">
        <v>140</v>
      </c>
      <c r="CM330" s="1" t="s">
        <v>122</v>
      </c>
      <c r="CN330" s="1" t="s">
        <v>942</v>
      </c>
    </row>
    <row r="331" spans="1:94" ht="155" x14ac:dyDescent="0.35">
      <c r="A331" s="1">
        <v>1648</v>
      </c>
      <c r="B331" s="1" t="s">
        <v>144</v>
      </c>
      <c r="C331" s="1" t="s">
        <v>97</v>
      </c>
      <c r="D331" s="1">
        <v>3</v>
      </c>
      <c r="G331" s="1" t="s">
        <v>607</v>
      </c>
      <c r="I331" s="1" t="s">
        <v>339</v>
      </c>
      <c r="J331" s="1" t="s">
        <v>340</v>
      </c>
      <c r="L331" s="1" t="s">
        <v>102</v>
      </c>
      <c r="M331" s="1" t="s">
        <v>131</v>
      </c>
      <c r="S331" s="1" t="s">
        <v>103</v>
      </c>
      <c r="AC331" s="1" t="s">
        <v>105</v>
      </c>
      <c r="AJ331" s="1" t="s">
        <v>106</v>
      </c>
      <c r="AK331" s="1" t="s">
        <v>107</v>
      </c>
      <c r="AS331" s="1" t="s">
        <v>201</v>
      </c>
      <c r="AY331" s="1" t="s">
        <v>109</v>
      </c>
      <c r="AZ331" s="1" t="s">
        <v>202</v>
      </c>
      <c r="BC331" s="1" t="s">
        <v>203</v>
      </c>
      <c r="BE331" s="1" t="s">
        <v>204</v>
      </c>
      <c r="BF331" s="1" t="s">
        <v>294</v>
      </c>
      <c r="BH331" s="1" t="s">
        <v>134</v>
      </c>
      <c r="BL331" s="1" t="s">
        <v>943</v>
      </c>
      <c r="BM331" s="1" t="s">
        <v>113</v>
      </c>
      <c r="BN331" s="1" t="s">
        <v>136</v>
      </c>
      <c r="BP331" s="1" t="s">
        <v>125</v>
      </c>
      <c r="BQ331" s="1" t="s">
        <v>115</v>
      </c>
      <c r="BR331" s="1" t="s">
        <v>944</v>
      </c>
      <c r="BS331" s="1" t="s">
        <v>117</v>
      </c>
      <c r="BT331" s="1" t="s">
        <v>222</v>
      </c>
      <c r="BX331" s="1" t="s">
        <v>140</v>
      </c>
      <c r="CM331" s="1" t="s">
        <v>122</v>
      </c>
      <c r="CN331" s="1" t="s">
        <v>942</v>
      </c>
    </row>
    <row r="332" spans="1:94" ht="155" x14ac:dyDescent="0.35">
      <c r="A332" s="1">
        <v>1650</v>
      </c>
      <c r="B332" s="1" t="s">
        <v>915</v>
      </c>
      <c r="C332" s="1" t="s">
        <v>95</v>
      </c>
      <c r="D332" s="1">
        <v>3</v>
      </c>
      <c r="G332" s="1" t="s">
        <v>99</v>
      </c>
      <c r="I332" s="1" t="s">
        <v>945</v>
      </c>
      <c r="J332" s="1" t="s">
        <v>946</v>
      </c>
      <c r="L332" s="1" t="s">
        <v>102</v>
      </c>
      <c r="U332" s="1" t="s">
        <v>164</v>
      </c>
      <c r="AC332" s="1" t="s">
        <v>105</v>
      </c>
      <c r="AJ332" s="1" t="s">
        <v>106</v>
      </c>
      <c r="AK332" s="1" t="s">
        <v>107</v>
      </c>
      <c r="AP332" s="1" t="s">
        <v>179</v>
      </c>
      <c r="BE332" s="1" t="s">
        <v>204</v>
      </c>
      <c r="BF332" s="1" t="s">
        <v>656</v>
      </c>
      <c r="BK332" s="1" t="s">
        <v>119</v>
      </c>
      <c r="BL332" s="1" t="s">
        <v>610</v>
      </c>
      <c r="BN332" s="1" t="s">
        <v>136</v>
      </c>
      <c r="BP332" s="1" t="s">
        <v>947</v>
      </c>
      <c r="BQ332" s="1" t="s">
        <v>115</v>
      </c>
      <c r="BR332" s="1" t="s">
        <v>819</v>
      </c>
      <c r="BS332" s="1" t="s">
        <v>117</v>
      </c>
      <c r="BT332" s="1" t="s">
        <v>759</v>
      </c>
      <c r="BX332" s="1" t="s">
        <v>140</v>
      </c>
      <c r="CM332" s="1" t="s">
        <v>122</v>
      </c>
      <c r="CN332" s="1" t="s">
        <v>948</v>
      </c>
    </row>
    <row r="333" spans="1:94" ht="155" x14ac:dyDescent="0.35">
      <c r="A333" s="1">
        <v>1650</v>
      </c>
      <c r="B333" s="1" t="s">
        <v>915</v>
      </c>
      <c r="C333" s="1" t="s">
        <v>97</v>
      </c>
      <c r="D333" s="1">
        <v>3</v>
      </c>
      <c r="G333" s="1" t="s">
        <v>99</v>
      </c>
      <c r="I333" s="1" t="s">
        <v>945</v>
      </c>
      <c r="J333" s="1" t="s">
        <v>946</v>
      </c>
      <c r="L333" s="1" t="s">
        <v>102</v>
      </c>
      <c r="U333" s="1" t="s">
        <v>164</v>
      </c>
      <c r="AC333" s="1" t="s">
        <v>105</v>
      </c>
      <c r="AJ333" s="1" t="s">
        <v>106</v>
      </c>
      <c r="AK333" s="1" t="s">
        <v>107</v>
      </c>
      <c r="AP333" s="1" t="s">
        <v>179</v>
      </c>
      <c r="BE333" s="1" t="s">
        <v>204</v>
      </c>
      <c r="BF333" s="1" t="s">
        <v>656</v>
      </c>
      <c r="BK333" s="1" t="s">
        <v>119</v>
      </c>
      <c r="BL333" s="1" t="s">
        <v>610</v>
      </c>
      <c r="BN333" s="1" t="s">
        <v>136</v>
      </c>
      <c r="BP333" s="1" t="s">
        <v>947</v>
      </c>
      <c r="BQ333" s="1" t="s">
        <v>115</v>
      </c>
      <c r="BR333" s="1" t="s">
        <v>819</v>
      </c>
      <c r="BS333" s="1" t="s">
        <v>117</v>
      </c>
      <c r="BT333" s="1" t="s">
        <v>759</v>
      </c>
      <c r="BX333" s="1" t="s">
        <v>140</v>
      </c>
      <c r="CM333" s="1" t="s">
        <v>122</v>
      </c>
      <c r="CN333" s="1" t="s">
        <v>949</v>
      </c>
    </row>
    <row r="334" spans="1:94" ht="248" x14ac:dyDescent="0.35">
      <c r="A334" s="1">
        <v>1654</v>
      </c>
      <c r="B334" s="1" t="s">
        <v>915</v>
      </c>
      <c r="C334" s="1" t="s">
        <v>95</v>
      </c>
      <c r="D334" s="1">
        <v>3</v>
      </c>
      <c r="G334" s="1" t="s">
        <v>99</v>
      </c>
      <c r="I334" s="1" t="s">
        <v>950</v>
      </c>
      <c r="J334" s="1" t="s">
        <v>951</v>
      </c>
      <c r="Q334" s="1" t="s">
        <v>234</v>
      </c>
      <c r="S334" s="1" t="s">
        <v>103</v>
      </c>
      <c r="AC334" s="1" t="s">
        <v>105</v>
      </c>
      <c r="AO334" s="1" t="s">
        <v>119</v>
      </c>
      <c r="AP334" s="1" t="s">
        <v>179</v>
      </c>
      <c r="AY334" s="1" t="s">
        <v>109</v>
      </c>
      <c r="BE334" s="1" t="s">
        <v>204</v>
      </c>
      <c r="BF334" s="1" t="s">
        <v>294</v>
      </c>
      <c r="BI334" s="1" t="s">
        <v>110</v>
      </c>
      <c r="BJ334" s="1" t="s">
        <v>952</v>
      </c>
      <c r="BL334" s="1" t="s">
        <v>953</v>
      </c>
      <c r="BN334" s="1" t="s">
        <v>136</v>
      </c>
      <c r="BS334" s="1" t="s">
        <v>117</v>
      </c>
      <c r="BT334" s="1" t="s">
        <v>118</v>
      </c>
      <c r="BW334" s="1" t="s">
        <v>157</v>
      </c>
      <c r="CG334" s="1" t="s">
        <v>188</v>
      </c>
      <c r="CL334" s="1" t="s">
        <v>552</v>
      </c>
      <c r="CM334" s="1" t="s">
        <v>122</v>
      </c>
      <c r="CN334" s="1" t="s">
        <v>954</v>
      </c>
    </row>
    <row r="335" spans="1:94" ht="248" x14ac:dyDescent="0.35">
      <c r="A335" s="1">
        <v>1654</v>
      </c>
      <c r="B335" s="1" t="s">
        <v>915</v>
      </c>
      <c r="C335" s="1" t="s">
        <v>97</v>
      </c>
      <c r="D335" s="1">
        <v>3</v>
      </c>
      <c r="G335" s="1" t="s">
        <v>99</v>
      </c>
      <c r="I335" s="1" t="s">
        <v>950</v>
      </c>
      <c r="J335" s="1" t="s">
        <v>951</v>
      </c>
      <c r="Q335" s="1" t="s">
        <v>234</v>
      </c>
      <c r="S335" s="1" t="s">
        <v>103</v>
      </c>
      <c r="AC335" s="1" t="s">
        <v>105</v>
      </c>
      <c r="AO335" s="1" t="s">
        <v>119</v>
      </c>
      <c r="AP335" s="1" t="s">
        <v>179</v>
      </c>
      <c r="AY335" s="1" t="s">
        <v>109</v>
      </c>
      <c r="BE335" s="1" t="s">
        <v>204</v>
      </c>
      <c r="BF335" s="1" t="s">
        <v>294</v>
      </c>
      <c r="BI335" s="1" t="s">
        <v>110</v>
      </c>
      <c r="BJ335" s="1" t="s">
        <v>952</v>
      </c>
      <c r="BL335" s="1" t="s">
        <v>955</v>
      </c>
      <c r="BN335" s="1" t="s">
        <v>136</v>
      </c>
      <c r="BP335" s="1" t="s">
        <v>119</v>
      </c>
      <c r="BS335" s="1" t="s">
        <v>117</v>
      </c>
      <c r="BT335" s="1" t="s">
        <v>118</v>
      </c>
      <c r="BW335" s="1" t="s">
        <v>157</v>
      </c>
      <c r="CG335" s="1" t="s">
        <v>188</v>
      </c>
      <c r="CL335" s="1" t="s">
        <v>552</v>
      </c>
      <c r="CM335" s="1" t="s">
        <v>122</v>
      </c>
      <c r="CN335" s="1" t="s">
        <v>954</v>
      </c>
    </row>
    <row r="336" spans="1:94" ht="248" x14ac:dyDescent="0.35">
      <c r="A336" s="1">
        <v>1656</v>
      </c>
      <c r="B336" s="1" t="s">
        <v>915</v>
      </c>
      <c r="C336" s="1" t="s">
        <v>95</v>
      </c>
      <c r="D336" s="1">
        <v>3</v>
      </c>
      <c r="G336" s="1" t="s">
        <v>128</v>
      </c>
      <c r="I336" s="1" t="s">
        <v>956</v>
      </c>
      <c r="J336" s="1" t="s">
        <v>957</v>
      </c>
      <c r="L336" s="1" t="s">
        <v>102</v>
      </c>
      <c r="M336" s="1" t="s">
        <v>131</v>
      </c>
      <c r="S336" s="1" t="s">
        <v>103</v>
      </c>
      <c r="AC336" s="1" t="s">
        <v>105</v>
      </c>
      <c r="AK336" s="1" t="s">
        <v>107</v>
      </c>
      <c r="AU336" s="1" t="s">
        <v>133</v>
      </c>
      <c r="AY336" s="1" t="s">
        <v>109</v>
      </c>
      <c r="BI336" s="1" t="s">
        <v>110</v>
      </c>
      <c r="BJ336" s="1" t="s">
        <v>618</v>
      </c>
      <c r="BL336" s="1" t="s">
        <v>958</v>
      </c>
      <c r="BN336" s="1" t="s">
        <v>136</v>
      </c>
      <c r="BP336" s="1" t="s">
        <v>125</v>
      </c>
      <c r="BS336" s="1" t="s">
        <v>117</v>
      </c>
      <c r="BT336" s="1" t="s">
        <v>679</v>
      </c>
      <c r="BY336" s="1" t="s">
        <v>119</v>
      </c>
      <c r="CG336" s="1" t="s">
        <v>188</v>
      </c>
    </row>
    <row r="337" spans="1:92" ht="248" x14ac:dyDescent="0.35">
      <c r="A337" s="1">
        <v>1656</v>
      </c>
      <c r="B337" s="1" t="s">
        <v>915</v>
      </c>
      <c r="C337" s="1" t="s">
        <v>97</v>
      </c>
      <c r="D337" s="1">
        <v>3</v>
      </c>
      <c r="G337" s="1" t="s">
        <v>128</v>
      </c>
      <c r="I337" s="1" t="s">
        <v>956</v>
      </c>
      <c r="J337" s="1" t="s">
        <v>957</v>
      </c>
      <c r="L337" s="1" t="s">
        <v>102</v>
      </c>
      <c r="M337" s="1" t="s">
        <v>131</v>
      </c>
      <c r="S337" s="1" t="s">
        <v>103</v>
      </c>
      <c r="AC337" s="1" t="s">
        <v>105</v>
      </c>
      <c r="AK337" s="1" t="s">
        <v>107</v>
      </c>
      <c r="AU337" s="1" t="s">
        <v>133</v>
      </c>
      <c r="AY337" s="1" t="s">
        <v>109</v>
      </c>
      <c r="BI337" s="1" t="s">
        <v>110</v>
      </c>
      <c r="BJ337" s="1" t="s">
        <v>618</v>
      </c>
      <c r="BL337" s="1" t="s">
        <v>959</v>
      </c>
      <c r="BN337" s="1" t="s">
        <v>136</v>
      </c>
      <c r="BP337" s="1" t="s">
        <v>125</v>
      </c>
      <c r="BS337" s="1" t="s">
        <v>117</v>
      </c>
      <c r="BT337" s="1" t="s">
        <v>679</v>
      </c>
      <c r="BY337" s="1" t="s">
        <v>119</v>
      </c>
      <c r="CG337" s="1" t="s">
        <v>188</v>
      </c>
    </row>
    <row r="338" spans="1:92" ht="248" x14ac:dyDescent="0.35">
      <c r="A338" s="1">
        <v>1659</v>
      </c>
      <c r="B338" s="1" t="s">
        <v>915</v>
      </c>
      <c r="C338" s="1" t="s">
        <v>95</v>
      </c>
      <c r="D338" s="1">
        <v>3</v>
      </c>
      <c r="G338" s="1" t="s">
        <v>99</v>
      </c>
      <c r="I338" s="1" t="s">
        <v>960</v>
      </c>
      <c r="J338" s="1" t="s">
        <v>961</v>
      </c>
      <c r="Q338" s="1" t="s">
        <v>234</v>
      </c>
      <c r="T338" s="1" t="s">
        <v>163</v>
      </c>
      <c r="AC338" s="1" t="s">
        <v>105</v>
      </c>
      <c r="AO338" s="1" t="s">
        <v>119</v>
      </c>
      <c r="AW338" s="1" t="s">
        <v>211</v>
      </c>
      <c r="AX338" s="1" t="s">
        <v>631</v>
      </c>
      <c r="BC338" s="1" t="s">
        <v>203</v>
      </c>
      <c r="BH338" s="1" t="s">
        <v>134</v>
      </c>
      <c r="BL338" s="1" t="s">
        <v>962</v>
      </c>
      <c r="BN338" s="1" t="s">
        <v>136</v>
      </c>
      <c r="BP338" s="1" t="s">
        <v>963</v>
      </c>
      <c r="BQ338" s="1" t="s">
        <v>115</v>
      </c>
      <c r="BR338" s="1" t="s">
        <v>964</v>
      </c>
      <c r="BS338" s="1" t="s">
        <v>117</v>
      </c>
      <c r="BT338" s="1" t="s">
        <v>118</v>
      </c>
      <c r="BW338" s="1" t="s">
        <v>157</v>
      </c>
      <c r="CG338" s="1" t="s">
        <v>188</v>
      </c>
    </row>
    <row r="339" spans="1:92" ht="248" x14ac:dyDescent="0.35">
      <c r="A339" s="1">
        <v>1659</v>
      </c>
      <c r="B339" s="1" t="s">
        <v>915</v>
      </c>
      <c r="C339" s="1" t="s">
        <v>97</v>
      </c>
      <c r="D339" s="1">
        <v>3</v>
      </c>
      <c r="G339" s="1" t="s">
        <v>99</v>
      </c>
      <c r="I339" s="1" t="s">
        <v>960</v>
      </c>
      <c r="J339" s="1" t="s">
        <v>965</v>
      </c>
      <c r="Q339" s="1" t="s">
        <v>234</v>
      </c>
      <c r="T339" s="1" t="s">
        <v>163</v>
      </c>
      <c r="AC339" s="1" t="s">
        <v>105</v>
      </c>
      <c r="AO339" s="1" t="s">
        <v>119</v>
      </c>
      <c r="AW339" s="1" t="s">
        <v>211</v>
      </c>
      <c r="AX339" s="1" t="s">
        <v>631</v>
      </c>
      <c r="BC339" s="1" t="s">
        <v>203</v>
      </c>
      <c r="BH339" s="1" t="s">
        <v>134</v>
      </c>
      <c r="BL339" s="1" t="s">
        <v>962</v>
      </c>
      <c r="BN339" s="1" t="s">
        <v>136</v>
      </c>
      <c r="BP339" s="1" t="s">
        <v>963</v>
      </c>
      <c r="BQ339" s="1" t="s">
        <v>115</v>
      </c>
      <c r="BR339" s="1" t="s">
        <v>964</v>
      </c>
      <c r="BS339" s="1" t="s">
        <v>117</v>
      </c>
      <c r="BT339" s="1" t="s">
        <v>118</v>
      </c>
      <c r="BW339" s="1" t="s">
        <v>157</v>
      </c>
      <c r="CG339" s="1" t="s">
        <v>188</v>
      </c>
    </row>
    <row r="340" spans="1:92" ht="294.5" x14ac:dyDescent="0.35">
      <c r="A340" s="1">
        <v>1660</v>
      </c>
      <c r="B340" s="1" t="s">
        <v>915</v>
      </c>
      <c r="C340" s="1" t="s">
        <v>95</v>
      </c>
      <c r="D340" s="1">
        <v>3</v>
      </c>
      <c r="G340" s="1" t="s">
        <v>160</v>
      </c>
      <c r="I340" s="1" t="s">
        <v>966</v>
      </c>
      <c r="J340" s="1" t="s">
        <v>967</v>
      </c>
      <c r="L340" s="1" t="s">
        <v>102</v>
      </c>
      <c r="M340" s="1" t="s">
        <v>131</v>
      </c>
      <c r="S340" s="1" t="s">
        <v>103</v>
      </c>
      <c r="AC340" s="1" t="s">
        <v>105</v>
      </c>
      <c r="AK340" s="1" t="s">
        <v>107</v>
      </c>
      <c r="AU340" s="1" t="s">
        <v>133</v>
      </c>
      <c r="AV340" s="1" t="s">
        <v>165</v>
      </c>
      <c r="BG340" s="1" t="s">
        <v>119</v>
      </c>
      <c r="BI340" s="1" t="s">
        <v>110</v>
      </c>
      <c r="BL340" s="1" t="s">
        <v>968</v>
      </c>
      <c r="BN340" s="1" t="s">
        <v>136</v>
      </c>
      <c r="BP340" s="1" t="s">
        <v>969</v>
      </c>
      <c r="BQ340" s="1" t="s">
        <v>115</v>
      </c>
      <c r="BR340" s="1" t="s">
        <v>970</v>
      </c>
      <c r="BS340" s="1" t="s">
        <v>117</v>
      </c>
      <c r="BT340" s="1" t="s">
        <v>971</v>
      </c>
      <c r="BW340" s="1" t="s">
        <v>157</v>
      </c>
      <c r="CA340" s="1" t="s">
        <v>141</v>
      </c>
      <c r="CB340" s="1" t="s">
        <v>158</v>
      </c>
      <c r="CC340" s="1" t="s">
        <v>972</v>
      </c>
      <c r="CH340" s="1" t="s">
        <v>170</v>
      </c>
      <c r="CM340" s="1" t="s">
        <v>122</v>
      </c>
      <c r="CN340" s="1" t="s">
        <v>973</v>
      </c>
    </row>
    <row r="341" spans="1:92" ht="294.5" x14ac:dyDescent="0.35">
      <c r="A341" s="1">
        <v>1660</v>
      </c>
      <c r="B341" s="1" t="s">
        <v>915</v>
      </c>
      <c r="C341" s="1" t="s">
        <v>97</v>
      </c>
      <c r="D341" s="1">
        <v>3</v>
      </c>
      <c r="G341" s="1" t="s">
        <v>160</v>
      </c>
      <c r="I341" s="1" t="s">
        <v>966</v>
      </c>
      <c r="J341" s="1" t="s">
        <v>967</v>
      </c>
      <c r="L341" s="1" t="s">
        <v>102</v>
      </c>
      <c r="M341" s="1" t="s">
        <v>131</v>
      </c>
      <c r="S341" s="1" t="s">
        <v>103</v>
      </c>
      <c r="AC341" s="1" t="s">
        <v>105</v>
      </c>
      <c r="AK341" s="1" t="s">
        <v>107</v>
      </c>
      <c r="AU341" s="1" t="s">
        <v>133</v>
      </c>
      <c r="AV341" s="1" t="s">
        <v>165</v>
      </c>
      <c r="BG341" s="1" t="s">
        <v>119</v>
      </c>
      <c r="BI341" s="1" t="s">
        <v>110</v>
      </c>
      <c r="BL341" s="1" t="s">
        <v>968</v>
      </c>
      <c r="BN341" s="1" t="s">
        <v>136</v>
      </c>
      <c r="BP341" s="1" t="s">
        <v>974</v>
      </c>
      <c r="BQ341" s="1" t="s">
        <v>115</v>
      </c>
      <c r="BR341" s="1" t="s">
        <v>970</v>
      </c>
      <c r="BS341" s="1" t="s">
        <v>117</v>
      </c>
      <c r="BT341" s="1" t="s">
        <v>971</v>
      </c>
      <c r="BW341" s="1" t="s">
        <v>157</v>
      </c>
      <c r="CA341" s="1" t="s">
        <v>141</v>
      </c>
      <c r="CB341" s="1" t="s">
        <v>158</v>
      </c>
      <c r="CC341" s="1" t="s">
        <v>972</v>
      </c>
      <c r="CH341" s="1" t="s">
        <v>170</v>
      </c>
      <c r="CM341" s="1" t="s">
        <v>122</v>
      </c>
      <c r="CN341" s="1" t="s">
        <v>973</v>
      </c>
    </row>
    <row r="342" spans="1:92" ht="170.5" x14ac:dyDescent="0.35">
      <c r="A342" s="1">
        <v>1663</v>
      </c>
      <c r="B342" s="1" t="s">
        <v>144</v>
      </c>
      <c r="C342" s="1" t="s">
        <v>95</v>
      </c>
      <c r="D342" s="1">
        <v>3</v>
      </c>
      <c r="G342" s="1" t="s">
        <v>189</v>
      </c>
      <c r="I342" s="1" t="s">
        <v>975</v>
      </c>
      <c r="J342" s="1" t="s">
        <v>976</v>
      </c>
      <c r="L342" s="1" t="s">
        <v>102</v>
      </c>
      <c r="M342" s="1" t="s">
        <v>131</v>
      </c>
      <c r="S342" s="1" t="s">
        <v>103</v>
      </c>
      <c r="AB342" s="1" t="s">
        <v>176</v>
      </c>
      <c r="AK342" s="1" t="s">
        <v>107</v>
      </c>
      <c r="AV342" s="1" t="s">
        <v>165</v>
      </c>
      <c r="BG342" s="1" t="s">
        <v>119</v>
      </c>
      <c r="BH342" s="1" t="s">
        <v>134</v>
      </c>
      <c r="BL342" s="1" t="s">
        <v>977</v>
      </c>
      <c r="BN342" s="1" t="s">
        <v>136</v>
      </c>
      <c r="BP342" s="1" t="s">
        <v>978</v>
      </c>
      <c r="BQ342" s="1" t="s">
        <v>115</v>
      </c>
      <c r="BR342" s="1" t="s">
        <v>979</v>
      </c>
      <c r="BS342" s="1" t="s">
        <v>117</v>
      </c>
      <c r="BT342" s="1" t="s">
        <v>980</v>
      </c>
      <c r="BW342" s="1" t="s">
        <v>157</v>
      </c>
      <c r="BX342" s="1" t="s">
        <v>140</v>
      </c>
      <c r="CM342" s="1" t="s">
        <v>122</v>
      </c>
      <c r="CN342" s="1" t="s">
        <v>981</v>
      </c>
    </row>
    <row r="343" spans="1:92" ht="170.5" x14ac:dyDescent="0.35">
      <c r="A343" s="1">
        <v>1663</v>
      </c>
      <c r="B343" s="1" t="s">
        <v>144</v>
      </c>
      <c r="C343" s="1" t="s">
        <v>97</v>
      </c>
      <c r="D343" s="1">
        <v>3</v>
      </c>
      <c r="G343" s="1" t="s">
        <v>189</v>
      </c>
      <c r="I343" s="1" t="s">
        <v>975</v>
      </c>
      <c r="J343" s="1" t="s">
        <v>976</v>
      </c>
      <c r="L343" s="1" t="s">
        <v>102</v>
      </c>
      <c r="M343" s="1" t="s">
        <v>131</v>
      </c>
      <c r="S343" s="1" t="s">
        <v>103</v>
      </c>
      <c r="AB343" s="1" t="s">
        <v>176</v>
      </c>
      <c r="AK343" s="1" t="s">
        <v>107</v>
      </c>
      <c r="AV343" s="1" t="s">
        <v>165</v>
      </c>
      <c r="BG343" s="1" t="s">
        <v>119</v>
      </c>
      <c r="BH343" s="1" t="s">
        <v>134</v>
      </c>
      <c r="BL343" s="1" t="s">
        <v>977</v>
      </c>
      <c r="BN343" s="1" t="s">
        <v>136</v>
      </c>
      <c r="BP343" s="1" t="s">
        <v>978</v>
      </c>
      <c r="BQ343" s="1" t="s">
        <v>115</v>
      </c>
      <c r="BR343" s="1" t="s">
        <v>982</v>
      </c>
      <c r="BS343" s="1" t="s">
        <v>117</v>
      </c>
      <c r="BT343" s="1" t="s">
        <v>980</v>
      </c>
      <c r="BW343" s="1" t="s">
        <v>157</v>
      </c>
      <c r="BX343" s="1" t="s">
        <v>140</v>
      </c>
      <c r="CM343" s="1" t="s">
        <v>122</v>
      </c>
      <c r="CN343" s="1" t="s">
        <v>981</v>
      </c>
    </row>
    <row r="344" spans="1:92" ht="248" x14ac:dyDescent="0.35">
      <c r="A344" s="1">
        <v>1665</v>
      </c>
      <c r="B344" s="1" t="s">
        <v>144</v>
      </c>
      <c r="C344" s="1" t="s">
        <v>95</v>
      </c>
      <c r="D344" s="1">
        <v>3</v>
      </c>
      <c r="G344" s="1" t="s">
        <v>99</v>
      </c>
      <c r="I344" s="1" t="s">
        <v>983</v>
      </c>
      <c r="J344" s="1" t="s">
        <v>984</v>
      </c>
      <c r="Q344" s="1" t="s">
        <v>234</v>
      </c>
      <c r="S344" s="1" t="s">
        <v>103</v>
      </c>
      <c r="AC344" s="1" t="s">
        <v>105</v>
      </c>
      <c r="AO344" s="1" t="s">
        <v>119</v>
      </c>
      <c r="AP344" s="1" t="s">
        <v>179</v>
      </c>
      <c r="AZ344" s="1" t="s">
        <v>202</v>
      </c>
      <c r="BI344" s="1" t="s">
        <v>110</v>
      </c>
      <c r="BJ344" s="1" t="s">
        <v>985</v>
      </c>
      <c r="BL344" s="1" t="s">
        <v>986</v>
      </c>
      <c r="BM344" s="1" t="s">
        <v>113</v>
      </c>
      <c r="BP344" s="1" t="s">
        <v>186</v>
      </c>
      <c r="BQ344" s="1" t="s">
        <v>115</v>
      </c>
      <c r="BR344" s="1" t="s">
        <v>187</v>
      </c>
      <c r="BS344" s="1" t="s">
        <v>117</v>
      </c>
      <c r="BT344" s="1" t="s">
        <v>118</v>
      </c>
      <c r="BW344" s="1" t="s">
        <v>157</v>
      </c>
      <c r="CG344" s="1" t="s">
        <v>188</v>
      </c>
    </row>
    <row r="345" spans="1:92" ht="248" x14ac:dyDescent="0.35">
      <c r="A345" s="1">
        <v>1665</v>
      </c>
      <c r="B345" s="1" t="s">
        <v>144</v>
      </c>
      <c r="C345" s="1" t="s">
        <v>97</v>
      </c>
      <c r="D345" s="1">
        <v>3</v>
      </c>
      <c r="G345" s="1" t="s">
        <v>99</v>
      </c>
      <c r="I345" s="1" t="s">
        <v>983</v>
      </c>
      <c r="J345" s="1" t="s">
        <v>984</v>
      </c>
      <c r="Q345" s="1" t="s">
        <v>234</v>
      </c>
      <c r="S345" s="1" t="s">
        <v>103</v>
      </c>
      <c r="AC345" s="1" t="s">
        <v>105</v>
      </c>
      <c r="AO345" s="1" t="s">
        <v>119</v>
      </c>
      <c r="AP345" s="1" t="s">
        <v>179</v>
      </c>
      <c r="AZ345" s="1" t="s">
        <v>202</v>
      </c>
      <c r="BI345" s="1" t="s">
        <v>110</v>
      </c>
      <c r="BJ345" s="1" t="s">
        <v>985</v>
      </c>
      <c r="BL345" s="1" t="s">
        <v>986</v>
      </c>
      <c r="BM345" s="1" t="s">
        <v>113</v>
      </c>
      <c r="BP345" s="1" t="s">
        <v>186</v>
      </c>
      <c r="BQ345" s="1" t="s">
        <v>115</v>
      </c>
      <c r="BR345" s="1" t="s">
        <v>187</v>
      </c>
      <c r="BS345" s="1" t="s">
        <v>117</v>
      </c>
      <c r="BT345" s="1" t="s">
        <v>118</v>
      </c>
      <c r="BW345" s="1" t="s">
        <v>157</v>
      </c>
      <c r="CG345" s="1" t="s">
        <v>188</v>
      </c>
    </row>
    <row r="346" spans="1:92" ht="155" x14ac:dyDescent="0.35">
      <c r="A346" s="1">
        <v>1667</v>
      </c>
      <c r="B346" s="1" t="s">
        <v>915</v>
      </c>
      <c r="C346" s="1" t="s">
        <v>95</v>
      </c>
      <c r="D346" s="1">
        <v>3</v>
      </c>
      <c r="G346" s="1" t="s">
        <v>189</v>
      </c>
      <c r="I346" s="1" t="s">
        <v>987</v>
      </c>
      <c r="J346" s="1" t="s">
        <v>988</v>
      </c>
      <c r="L346" s="1" t="s">
        <v>102</v>
      </c>
      <c r="M346" s="1" t="s">
        <v>131</v>
      </c>
      <c r="S346" s="1" t="s">
        <v>103</v>
      </c>
      <c r="AC346" s="1" t="s">
        <v>105</v>
      </c>
      <c r="AK346" s="1" t="s">
        <v>107</v>
      </c>
      <c r="AR346" s="1" t="s">
        <v>151</v>
      </c>
      <c r="AY346" s="1" t="s">
        <v>109</v>
      </c>
      <c r="AZ346" s="1" t="s">
        <v>202</v>
      </c>
      <c r="BC346" s="1" t="s">
        <v>203</v>
      </c>
      <c r="BD346" s="1" t="s">
        <v>153</v>
      </c>
      <c r="BE346" s="1" t="s">
        <v>204</v>
      </c>
      <c r="BF346" s="1" t="s">
        <v>989</v>
      </c>
      <c r="BK346" s="1" t="s">
        <v>119</v>
      </c>
      <c r="BL346" s="1" t="s">
        <v>125</v>
      </c>
      <c r="BN346" s="1" t="s">
        <v>136</v>
      </c>
      <c r="BP346" s="1" t="s">
        <v>125</v>
      </c>
      <c r="BS346" s="1" t="s">
        <v>117</v>
      </c>
      <c r="BT346" s="1" t="s">
        <v>980</v>
      </c>
      <c r="BW346" s="1" t="s">
        <v>157</v>
      </c>
      <c r="CM346" s="1" t="s">
        <v>122</v>
      </c>
      <c r="CN346" s="1" t="s">
        <v>502</v>
      </c>
    </row>
    <row r="347" spans="1:92" ht="155" x14ac:dyDescent="0.35">
      <c r="A347" s="1">
        <v>1667</v>
      </c>
      <c r="B347" s="1" t="s">
        <v>915</v>
      </c>
      <c r="C347" s="1" t="s">
        <v>97</v>
      </c>
      <c r="D347" s="1">
        <v>3</v>
      </c>
      <c r="G347" s="1" t="s">
        <v>189</v>
      </c>
      <c r="I347" s="1" t="s">
        <v>987</v>
      </c>
      <c r="J347" s="1" t="s">
        <v>988</v>
      </c>
      <c r="L347" s="1" t="s">
        <v>102</v>
      </c>
      <c r="M347" s="1" t="s">
        <v>131</v>
      </c>
      <c r="S347" s="1" t="s">
        <v>103</v>
      </c>
      <c r="AC347" s="1" t="s">
        <v>105</v>
      </c>
      <c r="AK347" s="1" t="s">
        <v>107</v>
      </c>
      <c r="AR347" s="1" t="s">
        <v>151</v>
      </c>
      <c r="AY347" s="1" t="s">
        <v>109</v>
      </c>
      <c r="AZ347" s="1" t="s">
        <v>202</v>
      </c>
      <c r="BC347" s="1" t="s">
        <v>203</v>
      </c>
      <c r="BD347" s="1" t="s">
        <v>153</v>
      </c>
      <c r="BE347" s="1" t="s">
        <v>204</v>
      </c>
      <c r="BF347" s="1" t="s">
        <v>989</v>
      </c>
      <c r="BK347" s="1" t="s">
        <v>119</v>
      </c>
      <c r="BL347" s="1" t="s">
        <v>125</v>
      </c>
      <c r="BN347" s="1" t="s">
        <v>136</v>
      </c>
      <c r="BP347" s="1" t="s">
        <v>125</v>
      </c>
      <c r="BS347" s="1" t="s">
        <v>117</v>
      </c>
      <c r="BT347" s="1" t="s">
        <v>980</v>
      </c>
      <c r="BW347" s="1" t="s">
        <v>157</v>
      </c>
      <c r="CM347" s="1" t="s">
        <v>122</v>
      </c>
      <c r="CN347" s="1" t="s">
        <v>502</v>
      </c>
    </row>
    <row r="348" spans="1:92" ht="186" x14ac:dyDescent="0.35">
      <c r="A348" s="1">
        <v>1669</v>
      </c>
      <c r="B348" s="1" t="s">
        <v>915</v>
      </c>
      <c r="C348" s="1" t="s">
        <v>95</v>
      </c>
      <c r="D348" s="1">
        <v>3</v>
      </c>
      <c r="E348" s="1" t="s">
        <v>96</v>
      </c>
    </row>
    <row r="349" spans="1:92" ht="186" x14ac:dyDescent="0.35">
      <c r="A349" s="1">
        <v>1669</v>
      </c>
      <c r="B349" s="1" t="s">
        <v>915</v>
      </c>
      <c r="C349" s="1" t="s">
        <v>97</v>
      </c>
      <c r="D349" s="1">
        <v>3</v>
      </c>
      <c r="E349" s="1" t="s">
        <v>96</v>
      </c>
    </row>
    <row r="350" spans="1:92" ht="248" x14ac:dyDescent="0.35">
      <c r="A350" s="1">
        <v>1672</v>
      </c>
      <c r="B350" s="1" t="s">
        <v>915</v>
      </c>
      <c r="C350" s="1" t="s">
        <v>95</v>
      </c>
      <c r="D350" s="1">
        <v>3</v>
      </c>
      <c r="G350" s="1" t="s">
        <v>99</v>
      </c>
      <c r="I350" s="1" t="s">
        <v>990</v>
      </c>
      <c r="J350" s="1" t="s">
        <v>991</v>
      </c>
      <c r="L350" s="1" t="s">
        <v>102</v>
      </c>
      <c r="M350" s="1" t="s">
        <v>131</v>
      </c>
      <c r="S350" s="1" t="s">
        <v>103</v>
      </c>
      <c r="AC350" s="1" t="s">
        <v>105</v>
      </c>
      <c r="AJ350" s="1" t="s">
        <v>106</v>
      </c>
      <c r="AK350" s="1" t="s">
        <v>107</v>
      </c>
      <c r="AP350" s="1" t="s">
        <v>179</v>
      </c>
      <c r="BE350" s="1" t="s">
        <v>204</v>
      </c>
      <c r="BF350" s="1" t="s">
        <v>294</v>
      </c>
      <c r="BI350" s="1" t="s">
        <v>110</v>
      </c>
      <c r="BJ350" s="1" t="s">
        <v>992</v>
      </c>
      <c r="BL350" s="1" t="s">
        <v>125</v>
      </c>
      <c r="BN350" s="1" t="s">
        <v>136</v>
      </c>
      <c r="BP350" s="1" t="s">
        <v>993</v>
      </c>
      <c r="BQ350" s="1" t="s">
        <v>115</v>
      </c>
      <c r="BR350" s="1" t="s">
        <v>994</v>
      </c>
      <c r="BS350" s="1" t="s">
        <v>117</v>
      </c>
      <c r="BT350" s="1" t="s">
        <v>771</v>
      </c>
      <c r="BW350" s="1" t="s">
        <v>157</v>
      </c>
      <c r="CG350" s="1" t="s">
        <v>188</v>
      </c>
    </row>
    <row r="351" spans="1:92" ht="248" x14ac:dyDescent="0.35">
      <c r="A351" s="1">
        <v>1672</v>
      </c>
      <c r="B351" s="1" t="s">
        <v>915</v>
      </c>
      <c r="C351" s="1" t="s">
        <v>97</v>
      </c>
      <c r="D351" s="1">
        <v>3</v>
      </c>
      <c r="G351" s="1" t="s">
        <v>99</v>
      </c>
      <c r="I351" s="1" t="s">
        <v>990</v>
      </c>
      <c r="J351" s="1" t="s">
        <v>991</v>
      </c>
      <c r="L351" s="1" t="s">
        <v>102</v>
      </c>
      <c r="M351" s="1" t="s">
        <v>131</v>
      </c>
      <c r="S351" s="1" t="s">
        <v>103</v>
      </c>
      <c r="AC351" s="1" t="s">
        <v>105</v>
      </c>
      <c r="AJ351" s="1" t="s">
        <v>106</v>
      </c>
      <c r="AK351" s="1" t="s">
        <v>107</v>
      </c>
      <c r="AP351" s="1" t="s">
        <v>179</v>
      </c>
      <c r="BE351" s="1" t="s">
        <v>204</v>
      </c>
      <c r="BF351" s="1" t="s">
        <v>294</v>
      </c>
      <c r="BI351" s="1" t="s">
        <v>110</v>
      </c>
      <c r="BJ351" s="1" t="s">
        <v>617</v>
      </c>
      <c r="BL351" s="1" t="s">
        <v>125</v>
      </c>
      <c r="BN351" s="1" t="s">
        <v>136</v>
      </c>
      <c r="BP351" s="1" t="s">
        <v>993</v>
      </c>
      <c r="BQ351" s="1" t="s">
        <v>115</v>
      </c>
      <c r="BR351" s="1" t="s">
        <v>994</v>
      </c>
      <c r="BS351" s="1" t="s">
        <v>117</v>
      </c>
      <c r="BT351" s="1" t="s">
        <v>771</v>
      </c>
      <c r="BW351" s="1" t="s">
        <v>157</v>
      </c>
      <c r="CG351" s="1" t="s">
        <v>188</v>
      </c>
    </row>
    <row r="352" spans="1:92" ht="170.5" x14ac:dyDescent="0.35">
      <c r="A352" s="1">
        <v>1678</v>
      </c>
      <c r="B352" s="1" t="s">
        <v>144</v>
      </c>
      <c r="C352" s="1" t="s">
        <v>95</v>
      </c>
      <c r="D352" s="1">
        <v>3</v>
      </c>
      <c r="G352" s="1" t="s">
        <v>128</v>
      </c>
      <c r="I352" s="1" t="s">
        <v>995</v>
      </c>
      <c r="J352" s="1" t="s">
        <v>996</v>
      </c>
      <c r="L352" s="1" t="s">
        <v>102</v>
      </c>
      <c r="S352" s="1" t="s">
        <v>103</v>
      </c>
      <c r="W352" s="1" t="s">
        <v>122</v>
      </c>
      <c r="X352" s="1" t="s">
        <v>815</v>
      </c>
      <c r="AC352" s="1" t="s">
        <v>105</v>
      </c>
      <c r="AO352" s="1" t="s">
        <v>119</v>
      </c>
      <c r="AS352" s="1" t="s">
        <v>201</v>
      </c>
      <c r="AY352" s="1" t="s">
        <v>109</v>
      </c>
      <c r="BE352" s="1" t="s">
        <v>204</v>
      </c>
      <c r="BF352" s="1" t="s">
        <v>545</v>
      </c>
      <c r="BH352" s="1" t="s">
        <v>134</v>
      </c>
      <c r="BL352" s="1" t="s">
        <v>997</v>
      </c>
      <c r="BN352" s="1" t="s">
        <v>136</v>
      </c>
      <c r="BP352" s="1" t="s">
        <v>998</v>
      </c>
      <c r="BQ352" s="1" t="s">
        <v>115</v>
      </c>
      <c r="BR352" s="1" t="s">
        <v>999</v>
      </c>
      <c r="BS352" s="1" t="s">
        <v>117</v>
      </c>
      <c r="BT352" s="1" t="s">
        <v>1000</v>
      </c>
      <c r="BW352" s="1" t="s">
        <v>157</v>
      </c>
      <c r="CJ352" s="1" t="s">
        <v>121</v>
      </c>
    </row>
    <row r="353" spans="1:92" ht="170.5" x14ac:dyDescent="0.35">
      <c r="A353" s="1">
        <v>1678</v>
      </c>
      <c r="B353" s="1" t="s">
        <v>144</v>
      </c>
      <c r="C353" s="1" t="s">
        <v>97</v>
      </c>
      <c r="D353" s="1">
        <v>3</v>
      </c>
      <c r="G353" s="1" t="s">
        <v>128</v>
      </c>
      <c r="I353" s="1" t="s">
        <v>995</v>
      </c>
      <c r="J353" s="1" t="s">
        <v>996</v>
      </c>
      <c r="L353" s="1" t="s">
        <v>102</v>
      </c>
      <c r="S353" s="1" t="s">
        <v>103</v>
      </c>
      <c r="W353" s="1" t="s">
        <v>122</v>
      </c>
      <c r="X353" s="1" t="s">
        <v>815</v>
      </c>
      <c r="AC353" s="1" t="s">
        <v>105</v>
      </c>
      <c r="AO353" s="1" t="s">
        <v>119</v>
      </c>
      <c r="AS353" s="1" t="s">
        <v>201</v>
      </c>
      <c r="AY353" s="1" t="s">
        <v>109</v>
      </c>
      <c r="BE353" s="1" t="s">
        <v>204</v>
      </c>
      <c r="BF353" s="1" t="s">
        <v>545</v>
      </c>
      <c r="BH353" s="1" t="s">
        <v>134</v>
      </c>
      <c r="BL353" s="1" t="s">
        <v>997</v>
      </c>
      <c r="BN353" s="1" t="s">
        <v>136</v>
      </c>
      <c r="BP353" s="1" t="s">
        <v>998</v>
      </c>
      <c r="BQ353" s="1" t="s">
        <v>115</v>
      </c>
      <c r="BR353" s="1" t="s">
        <v>999</v>
      </c>
      <c r="BS353" s="1" t="s">
        <v>117</v>
      </c>
      <c r="BT353" s="1" t="s">
        <v>1000</v>
      </c>
      <c r="BW353" s="1" t="s">
        <v>157</v>
      </c>
      <c r="CJ353" s="1" t="s">
        <v>121</v>
      </c>
    </row>
    <row r="354" spans="1:92" ht="155" x14ac:dyDescent="0.35">
      <c r="A354" s="1">
        <v>1682</v>
      </c>
      <c r="B354" s="1" t="s">
        <v>144</v>
      </c>
      <c r="C354" s="1" t="s">
        <v>95</v>
      </c>
      <c r="D354" s="1">
        <v>3</v>
      </c>
      <c r="G354" s="1" t="s">
        <v>128</v>
      </c>
      <c r="I354" s="1" t="s">
        <v>1001</v>
      </c>
      <c r="J354" s="1" t="s">
        <v>1002</v>
      </c>
      <c r="Q354" s="1" t="s">
        <v>234</v>
      </c>
      <c r="S354" s="1" t="s">
        <v>103</v>
      </c>
      <c r="AC354" s="1" t="s">
        <v>105</v>
      </c>
      <c r="AK354" s="1" t="s">
        <v>107</v>
      </c>
      <c r="AP354" s="1" t="s">
        <v>179</v>
      </c>
      <c r="AY354" s="1" t="s">
        <v>109</v>
      </c>
      <c r="AZ354" s="1" t="s">
        <v>202</v>
      </c>
      <c r="BB354" s="1" t="s">
        <v>152</v>
      </c>
      <c r="BD354" s="1" t="s">
        <v>153</v>
      </c>
      <c r="BE354" s="1" t="s">
        <v>204</v>
      </c>
      <c r="BF354" s="1" t="s">
        <v>545</v>
      </c>
      <c r="BK354" s="1" t="s">
        <v>119</v>
      </c>
      <c r="BL354" s="1" t="s">
        <v>125</v>
      </c>
      <c r="BM354" s="1" t="s">
        <v>113</v>
      </c>
      <c r="BP354" s="1" t="s">
        <v>1003</v>
      </c>
      <c r="BQ354" s="1" t="s">
        <v>115</v>
      </c>
      <c r="BR354" s="1" t="s">
        <v>1004</v>
      </c>
      <c r="BS354" s="1" t="s">
        <v>117</v>
      </c>
      <c r="BT354" s="1" t="s">
        <v>1005</v>
      </c>
      <c r="BW354" s="1" t="s">
        <v>157</v>
      </c>
      <c r="BX354" s="1" t="s">
        <v>140</v>
      </c>
      <c r="CA354" s="1" t="s">
        <v>141</v>
      </c>
      <c r="CH354" s="1" t="s">
        <v>170</v>
      </c>
    </row>
    <row r="355" spans="1:92" ht="155" x14ac:dyDescent="0.35">
      <c r="A355" s="1">
        <v>1682</v>
      </c>
      <c r="B355" s="1" t="s">
        <v>144</v>
      </c>
      <c r="C355" s="1" t="s">
        <v>97</v>
      </c>
      <c r="D355" s="1">
        <v>3</v>
      </c>
      <c r="G355" s="1" t="s">
        <v>128</v>
      </c>
      <c r="I355" s="1" t="s">
        <v>1001</v>
      </c>
      <c r="J355" s="1" t="s">
        <v>1006</v>
      </c>
      <c r="Q355" s="1" t="s">
        <v>234</v>
      </c>
      <c r="S355" s="1" t="s">
        <v>103</v>
      </c>
      <c r="AC355" s="1" t="s">
        <v>105</v>
      </c>
      <c r="AK355" s="1" t="s">
        <v>107</v>
      </c>
      <c r="AP355" s="1" t="s">
        <v>179</v>
      </c>
      <c r="AY355" s="1" t="s">
        <v>109</v>
      </c>
      <c r="AZ355" s="1" t="s">
        <v>202</v>
      </c>
      <c r="BB355" s="1" t="s">
        <v>152</v>
      </c>
      <c r="BD355" s="1" t="s">
        <v>153</v>
      </c>
      <c r="BE355" s="1" t="s">
        <v>204</v>
      </c>
      <c r="BF355" s="1" t="s">
        <v>545</v>
      </c>
      <c r="BK355" s="1" t="s">
        <v>119</v>
      </c>
      <c r="BL355" s="1" t="s">
        <v>125</v>
      </c>
      <c r="BM355" s="1" t="s">
        <v>113</v>
      </c>
      <c r="BP355" s="1" t="s">
        <v>1007</v>
      </c>
      <c r="BQ355" s="1" t="s">
        <v>115</v>
      </c>
      <c r="BR355" s="1" t="s">
        <v>1004</v>
      </c>
      <c r="BS355" s="1" t="s">
        <v>117</v>
      </c>
      <c r="BT355" s="1" t="s">
        <v>1005</v>
      </c>
      <c r="BW355" s="1" t="s">
        <v>157</v>
      </c>
      <c r="BX355" s="1" t="s">
        <v>140</v>
      </c>
      <c r="CA355" s="1" t="s">
        <v>141</v>
      </c>
      <c r="CH355" s="1" t="s">
        <v>170</v>
      </c>
    </row>
    <row r="356" spans="1:92" ht="46.5" x14ac:dyDescent="0.35">
      <c r="A356" s="1">
        <v>1684</v>
      </c>
      <c r="B356" s="1" t="s">
        <v>915</v>
      </c>
      <c r="C356" s="1" t="s">
        <v>95</v>
      </c>
      <c r="D356" s="1">
        <v>3</v>
      </c>
      <c r="E356" s="1" t="s">
        <v>145</v>
      </c>
    </row>
    <row r="357" spans="1:92" ht="46.5" x14ac:dyDescent="0.35">
      <c r="A357" s="1">
        <v>1684</v>
      </c>
      <c r="B357" s="1" t="s">
        <v>915</v>
      </c>
      <c r="C357" s="1" t="s">
        <v>97</v>
      </c>
      <c r="D357" s="1">
        <v>3</v>
      </c>
      <c r="E357" s="1" t="s">
        <v>145</v>
      </c>
    </row>
    <row r="358" spans="1:92" ht="46.5" x14ac:dyDescent="0.35">
      <c r="A358" s="1">
        <v>1685</v>
      </c>
      <c r="B358" s="1" t="s">
        <v>915</v>
      </c>
      <c r="C358" s="1" t="s">
        <v>95</v>
      </c>
      <c r="D358" s="1">
        <v>3</v>
      </c>
      <c r="E358" s="1" t="s">
        <v>145</v>
      </c>
    </row>
    <row r="359" spans="1:92" ht="46.5" x14ac:dyDescent="0.35">
      <c r="A359" s="1">
        <v>1685</v>
      </c>
      <c r="B359" s="1" t="s">
        <v>915</v>
      </c>
      <c r="C359" s="1" t="s">
        <v>97</v>
      </c>
      <c r="D359" s="1">
        <v>3</v>
      </c>
      <c r="E359" s="1" t="s">
        <v>145</v>
      </c>
    </row>
    <row r="360" spans="1:92" ht="155" x14ac:dyDescent="0.35">
      <c r="A360" s="1">
        <v>1686</v>
      </c>
      <c r="B360" s="1" t="s">
        <v>915</v>
      </c>
      <c r="C360" s="1" t="s">
        <v>95</v>
      </c>
      <c r="D360" s="1">
        <v>3</v>
      </c>
      <c r="G360" s="1" t="s">
        <v>211</v>
      </c>
      <c r="H360" s="1" t="s">
        <v>1008</v>
      </c>
      <c r="I360" s="1" t="s">
        <v>1009</v>
      </c>
      <c r="J360" s="1" t="s">
        <v>1010</v>
      </c>
      <c r="L360" s="1" t="s">
        <v>102</v>
      </c>
      <c r="M360" s="1" t="s">
        <v>131</v>
      </c>
      <c r="T360" s="1" t="s">
        <v>163</v>
      </c>
      <c r="U360" s="1" t="s">
        <v>164</v>
      </c>
      <c r="AC360" s="1" t="s">
        <v>105</v>
      </c>
      <c r="AO360" s="1" t="s">
        <v>119</v>
      </c>
      <c r="AW360" s="1" t="s">
        <v>211</v>
      </c>
      <c r="AX360" s="1" t="s">
        <v>1011</v>
      </c>
      <c r="BE360" s="1" t="s">
        <v>204</v>
      </c>
      <c r="BF360" s="1" t="s">
        <v>656</v>
      </c>
      <c r="BH360" s="1" t="s">
        <v>134</v>
      </c>
      <c r="BL360" s="1" t="s">
        <v>1012</v>
      </c>
      <c r="BN360" s="1" t="s">
        <v>136</v>
      </c>
      <c r="BP360" s="1" t="s">
        <v>1013</v>
      </c>
      <c r="BQ360" s="1" t="s">
        <v>115</v>
      </c>
      <c r="BR360" s="1" t="s">
        <v>1014</v>
      </c>
      <c r="BS360" s="1" t="s">
        <v>117</v>
      </c>
      <c r="BT360" s="1" t="s">
        <v>118</v>
      </c>
      <c r="BW360" s="1" t="s">
        <v>157</v>
      </c>
      <c r="CM360" s="1" t="s">
        <v>122</v>
      </c>
      <c r="CN360" s="1" t="s">
        <v>1015</v>
      </c>
    </row>
    <row r="361" spans="1:92" ht="155" x14ac:dyDescent="0.35">
      <c r="A361" s="1">
        <v>1686</v>
      </c>
      <c r="B361" s="1" t="s">
        <v>915</v>
      </c>
      <c r="C361" s="1" t="s">
        <v>97</v>
      </c>
      <c r="D361" s="1">
        <v>3</v>
      </c>
      <c r="G361" s="1" t="s">
        <v>211</v>
      </c>
      <c r="H361" s="1" t="s">
        <v>1008</v>
      </c>
      <c r="I361" s="1" t="s">
        <v>1009</v>
      </c>
      <c r="J361" s="1" t="s">
        <v>1010</v>
      </c>
      <c r="L361" s="1" t="s">
        <v>102</v>
      </c>
      <c r="M361" s="1" t="s">
        <v>131</v>
      </c>
      <c r="T361" s="1" t="s">
        <v>163</v>
      </c>
      <c r="U361" s="1" t="s">
        <v>164</v>
      </c>
      <c r="AC361" s="1" t="s">
        <v>105</v>
      </c>
      <c r="AO361" s="1" t="s">
        <v>119</v>
      </c>
      <c r="AW361" s="1" t="s">
        <v>211</v>
      </c>
      <c r="AX361" s="1" t="s">
        <v>1011</v>
      </c>
      <c r="BE361" s="1" t="s">
        <v>204</v>
      </c>
      <c r="BF361" s="1" t="s">
        <v>656</v>
      </c>
      <c r="BH361" s="1" t="s">
        <v>134</v>
      </c>
      <c r="BL361" s="1" t="s">
        <v>1012</v>
      </c>
      <c r="BN361" s="1" t="s">
        <v>136</v>
      </c>
      <c r="BP361" s="1" t="s">
        <v>1013</v>
      </c>
      <c r="BQ361" s="1" t="s">
        <v>115</v>
      </c>
      <c r="BR361" s="1" t="s">
        <v>1014</v>
      </c>
      <c r="BS361" s="1" t="s">
        <v>117</v>
      </c>
      <c r="BT361" s="1" t="s">
        <v>118</v>
      </c>
      <c r="BW361" s="1" t="s">
        <v>157</v>
      </c>
      <c r="CM361" s="1" t="s">
        <v>122</v>
      </c>
      <c r="CN361" s="1" t="s">
        <v>1015</v>
      </c>
    </row>
    <row r="362" spans="1:92" ht="248" x14ac:dyDescent="0.35">
      <c r="A362" s="1">
        <v>1687</v>
      </c>
      <c r="B362" s="1" t="s">
        <v>915</v>
      </c>
      <c r="C362" s="1" t="s">
        <v>95</v>
      </c>
      <c r="D362" s="1">
        <v>3</v>
      </c>
      <c r="G362" s="1" t="s">
        <v>211</v>
      </c>
      <c r="H362" s="1" t="s">
        <v>1008</v>
      </c>
      <c r="I362" s="1" t="s">
        <v>1016</v>
      </c>
      <c r="J362" s="1" t="s">
        <v>1017</v>
      </c>
      <c r="M362" s="1" t="s">
        <v>131</v>
      </c>
      <c r="S362" s="1" t="s">
        <v>103</v>
      </c>
      <c r="AC362" s="1" t="s">
        <v>105</v>
      </c>
      <c r="AO362" s="1" t="s">
        <v>119</v>
      </c>
      <c r="AR362" s="1" t="s">
        <v>151</v>
      </c>
      <c r="AY362" s="1" t="s">
        <v>109</v>
      </c>
      <c r="BD362" s="1" t="s">
        <v>153</v>
      </c>
      <c r="BI362" s="1" t="s">
        <v>110</v>
      </c>
      <c r="BJ362" s="1" t="s">
        <v>1018</v>
      </c>
      <c r="BL362" s="1" t="s">
        <v>1018</v>
      </c>
      <c r="BN362" s="1" t="s">
        <v>136</v>
      </c>
      <c r="BP362" s="1" t="s">
        <v>1019</v>
      </c>
      <c r="BQ362" s="1" t="s">
        <v>115</v>
      </c>
      <c r="BR362" s="1" t="s">
        <v>1020</v>
      </c>
      <c r="BS362" s="1" t="s">
        <v>117</v>
      </c>
      <c r="BT362" s="1" t="s">
        <v>526</v>
      </c>
      <c r="BW362" s="1" t="s">
        <v>157</v>
      </c>
      <c r="BX362" s="1" t="s">
        <v>140</v>
      </c>
      <c r="CG362" s="1" t="s">
        <v>188</v>
      </c>
    </row>
    <row r="363" spans="1:92" ht="248" x14ac:dyDescent="0.35">
      <c r="A363" s="1">
        <v>1687</v>
      </c>
      <c r="B363" s="1" t="s">
        <v>915</v>
      </c>
      <c r="C363" s="1" t="s">
        <v>97</v>
      </c>
      <c r="D363" s="1">
        <v>3</v>
      </c>
      <c r="G363" s="1" t="s">
        <v>211</v>
      </c>
      <c r="H363" s="1" t="s">
        <v>1021</v>
      </c>
      <c r="I363" s="1" t="s">
        <v>1016</v>
      </c>
      <c r="J363" s="1" t="s">
        <v>1017</v>
      </c>
      <c r="M363" s="1" t="s">
        <v>131</v>
      </c>
      <c r="S363" s="1" t="s">
        <v>103</v>
      </c>
      <c r="AC363" s="1" t="s">
        <v>105</v>
      </c>
      <c r="AO363" s="1" t="s">
        <v>119</v>
      </c>
      <c r="AR363" s="1" t="s">
        <v>151</v>
      </c>
      <c r="AY363" s="1" t="s">
        <v>109</v>
      </c>
      <c r="BD363" s="1" t="s">
        <v>153</v>
      </c>
      <c r="BI363" s="1" t="s">
        <v>110</v>
      </c>
      <c r="BJ363" s="1" t="s">
        <v>1018</v>
      </c>
      <c r="BL363" s="1" t="s">
        <v>1018</v>
      </c>
      <c r="BN363" s="1" t="s">
        <v>136</v>
      </c>
      <c r="BP363" s="1" t="s">
        <v>1022</v>
      </c>
      <c r="BQ363" s="1" t="s">
        <v>115</v>
      </c>
      <c r="BR363" s="1" t="s">
        <v>1020</v>
      </c>
      <c r="BS363" s="1" t="s">
        <v>117</v>
      </c>
      <c r="BT363" s="1" t="s">
        <v>526</v>
      </c>
      <c r="BW363" s="1" t="s">
        <v>157</v>
      </c>
      <c r="BX363" s="1" t="s">
        <v>140</v>
      </c>
      <c r="CG363" s="1" t="s">
        <v>188</v>
      </c>
    </row>
    <row r="364" spans="1:92" ht="409.5" x14ac:dyDescent="0.35">
      <c r="A364" s="1">
        <v>1697</v>
      </c>
      <c r="B364" s="1" t="s">
        <v>144</v>
      </c>
      <c r="C364" s="1" t="s">
        <v>95</v>
      </c>
      <c r="D364" s="1">
        <v>3</v>
      </c>
      <c r="G364" s="1" t="s">
        <v>128</v>
      </c>
      <c r="I364" s="1" t="s">
        <v>1023</v>
      </c>
      <c r="J364" s="1" t="s">
        <v>1024</v>
      </c>
      <c r="L364" s="1" t="s">
        <v>102</v>
      </c>
      <c r="M364" s="1" t="s">
        <v>131</v>
      </c>
      <c r="S364" s="1" t="s">
        <v>103</v>
      </c>
      <c r="V364" s="1" t="s">
        <v>150</v>
      </c>
      <c r="AB364" s="1" t="s">
        <v>176</v>
      </c>
      <c r="AC364" s="1" t="s">
        <v>105</v>
      </c>
      <c r="AJ364" s="1" t="s">
        <v>106</v>
      </c>
      <c r="AK364" s="1" t="s">
        <v>107</v>
      </c>
      <c r="AM364" s="1" t="s">
        <v>235</v>
      </c>
      <c r="AN364" s="1" t="s">
        <v>1025</v>
      </c>
      <c r="AP364" s="1" t="s">
        <v>179</v>
      </c>
      <c r="BB364" s="1" t="s">
        <v>152</v>
      </c>
      <c r="BH364" s="1" t="s">
        <v>134</v>
      </c>
      <c r="BL364" s="1" t="s">
        <v>1026</v>
      </c>
      <c r="BN364" s="1" t="s">
        <v>136</v>
      </c>
      <c r="BP364" s="1" t="s">
        <v>1027</v>
      </c>
      <c r="BQ364" s="1" t="s">
        <v>115</v>
      </c>
      <c r="BR364" s="1" t="s">
        <v>1028</v>
      </c>
      <c r="BS364" s="1" t="s">
        <v>117</v>
      </c>
      <c r="BT364" s="1" t="s">
        <v>118</v>
      </c>
      <c r="BW364" s="1" t="s">
        <v>157</v>
      </c>
      <c r="BX364" s="1" t="s">
        <v>140</v>
      </c>
      <c r="CM364" s="1" t="s">
        <v>122</v>
      </c>
      <c r="CN364" s="1" t="s">
        <v>1029</v>
      </c>
    </row>
    <row r="365" spans="1:92" ht="409.5" x14ac:dyDescent="0.35">
      <c r="A365" s="1">
        <v>1697</v>
      </c>
      <c r="B365" s="1" t="s">
        <v>144</v>
      </c>
      <c r="C365" s="1" t="s">
        <v>97</v>
      </c>
      <c r="D365" s="1">
        <v>3</v>
      </c>
      <c r="G365" s="1" t="s">
        <v>128</v>
      </c>
      <c r="I365" s="1" t="s">
        <v>1023</v>
      </c>
      <c r="J365" s="1" t="s">
        <v>1024</v>
      </c>
      <c r="L365" s="1" t="s">
        <v>102</v>
      </c>
      <c r="M365" s="1" t="s">
        <v>131</v>
      </c>
      <c r="S365" s="1" t="s">
        <v>103</v>
      </c>
      <c r="V365" s="1" t="s">
        <v>150</v>
      </c>
      <c r="AB365" s="1" t="s">
        <v>176</v>
      </c>
      <c r="AC365" s="1" t="s">
        <v>105</v>
      </c>
      <c r="AJ365" s="1" t="s">
        <v>106</v>
      </c>
      <c r="AK365" s="1" t="s">
        <v>107</v>
      </c>
      <c r="AM365" s="1" t="s">
        <v>235</v>
      </c>
      <c r="AN365" s="1" t="s">
        <v>1025</v>
      </c>
      <c r="AP365" s="1" t="s">
        <v>179</v>
      </c>
      <c r="BB365" s="1" t="s">
        <v>152</v>
      </c>
      <c r="BH365" s="1" t="s">
        <v>134</v>
      </c>
      <c r="BL365" s="1" t="s">
        <v>1026</v>
      </c>
      <c r="BN365" s="1" t="s">
        <v>136</v>
      </c>
      <c r="BP365" s="1" t="s">
        <v>1027</v>
      </c>
      <c r="BQ365" s="1" t="s">
        <v>115</v>
      </c>
      <c r="BR365" s="1" t="s">
        <v>1028</v>
      </c>
      <c r="BS365" s="1" t="s">
        <v>117</v>
      </c>
      <c r="BT365" s="1" t="s">
        <v>118</v>
      </c>
      <c r="BW365" s="1" t="s">
        <v>157</v>
      </c>
      <c r="BX365" s="1" t="s">
        <v>140</v>
      </c>
      <c r="CM365" s="1" t="s">
        <v>122</v>
      </c>
      <c r="CN365" s="1" t="s">
        <v>1029</v>
      </c>
    </row>
    <row r="366" spans="1:92" ht="248" x14ac:dyDescent="0.35">
      <c r="A366" s="1">
        <v>1702</v>
      </c>
      <c r="B366" s="1" t="s">
        <v>915</v>
      </c>
      <c r="C366" s="1" t="s">
        <v>95</v>
      </c>
      <c r="D366" s="1">
        <v>3</v>
      </c>
      <c r="G366" s="1" t="s">
        <v>99</v>
      </c>
      <c r="I366" s="1" t="s">
        <v>1030</v>
      </c>
      <c r="J366" s="1" t="s">
        <v>1031</v>
      </c>
      <c r="Q366" s="1" t="s">
        <v>234</v>
      </c>
      <c r="S366" s="1" t="s">
        <v>103</v>
      </c>
      <c r="AC366" s="1" t="s">
        <v>105</v>
      </c>
      <c r="AE366" s="1" t="s">
        <v>178</v>
      </c>
      <c r="AO366" s="1" t="s">
        <v>119</v>
      </c>
      <c r="AP366" s="1" t="s">
        <v>179</v>
      </c>
      <c r="BG366" s="1" t="s">
        <v>119</v>
      </c>
      <c r="BK366" s="1" t="s">
        <v>119</v>
      </c>
      <c r="BL366" s="1" t="s">
        <v>125</v>
      </c>
      <c r="BM366" s="1" t="s">
        <v>113</v>
      </c>
      <c r="BP366" s="1" t="s">
        <v>1032</v>
      </c>
      <c r="BQ366" s="1" t="s">
        <v>115</v>
      </c>
      <c r="BR366" s="1" t="s">
        <v>247</v>
      </c>
      <c r="BS366" s="1" t="s">
        <v>117</v>
      </c>
      <c r="BT366" s="1" t="s">
        <v>248</v>
      </c>
      <c r="BY366" s="1" t="s">
        <v>119</v>
      </c>
      <c r="CM366" s="1" t="s">
        <v>122</v>
      </c>
      <c r="CN366" s="1" t="s">
        <v>1033</v>
      </c>
    </row>
    <row r="367" spans="1:92" ht="248" x14ac:dyDescent="0.35">
      <c r="A367" s="1">
        <v>1702</v>
      </c>
      <c r="B367" s="1" t="s">
        <v>915</v>
      </c>
      <c r="C367" s="1" t="s">
        <v>97</v>
      </c>
      <c r="D367" s="1">
        <v>3</v>
      </c>
      <c r="G367" s="1" t="s">
        <v>99</v>
      </c>
      <c r="I367" s="1" t="s">
        <v>1030</v>
      </c>
      <c r="J367" s="1" t="s">
        <v>1031</v>
      </c>
      <c r="Q367" s="1" t="s">
        <v>234</v>
      </c>
      <c r="S367" s="1" t="s">
        <v>103</v>
      </c>
      <c r="AC367" s="1" t="s">
        <v>105</v>
      </c>
      <c r="AE367" s="1" t="s">
        <v>178</v>
      </c>
      <c r="AO367" s="1" t="s">
        <v>119</v>
      </c>
      <c r="AP367" s="1" t="s">
        <v>179</v>
      </c>
      <c r="BG367" s="1" t="s">
        <v>119</v>
      </c>
      <c r="BK367" s="1" t="s">
        <v>119</v>
      </c>
      <c r="BL367" s="1" t="s">
        <v>125</v>
      </c>
      <c r="BM367" s="1" t="s">
        <v>113</v>
      </c>
      <c r="BP367" s="1" t="s">
        <v>1034</v>
      </c>
      <c r="BQ367" s="1" t="s">
        <v>115</v>
      </c>
      <c r="BR367" s="1" t="s">
        <v>247</v>
      </c>
      <c r="BS367" s="1" t="s">
        <v>117</v>
      </c>
      <c r="BT367" s="1" t="s">
        <v>248</v>
      </c>
      <c r="BY367" s="1" t="s">
        <v>119</v>
      </c>
      <c r="CM367" s="1" t="s">
        <v>122</v>
      </c>
      <c r="CN367" s="1" t="s">
        <v>1033</v>
      </c>
    </row>
    <row r="368" spans="1:92" ht="31" x14ac:dyDescent="0.35">
      <c r="A368" s="1">
        <v>1709</v>
      </c>
      <c r="B368" s="1" t="s">
        <v>915</v>
      </c>
      <c r="C368" s="1" t="s">
        <v>95</v>
      </c>
      <c r="D368" s="1">
        <v>3</v>
      </c>
      <c r="E368" s="1" t="s">
        <v>761</v>
      </c>
    </row>
    <row r="369" spans="1:94" ht="124" x14ac:dyDescent="0.35">
      <c r="A369" s="1">
        <v>1709</v>
      </c>
      <c r="B369" s="1" t="s">
        <v>915</v>
      </c>
      <c r="C369" s="1" t="s">
        <v>97</v>
      </c>
      <c r="D369" s="1">
        <v>3</v>
      </c>
      <c r="E369" s="1" t="s">
        <v>761</v>
      </c>
      <c r="CP369" s="1" t="s">
        <v>1035</v>
      </c>
    </row>
    <row r="370" spans="1:94" ht="77.5" x14ac:dyDescent="0.35">
      <c r="A370" s="1">
        <v>1714</v>
      </c>
      <c r="B370" s="1" t="s">
        <v>144</v>
      </c>
      <c r="C370" s="1" t="s">
        <v>95</v>
      </c>
      <c r="D370" s="1">
        <v>3</v>
      </c>
      <c r="E370" s="1" t="s">
        <v>122</v>
      </c>
      <c r="F370" s="1" t="s">
        <v>1036</v>
      </c>
    </row>
    <row r="371" spans="1:94" ht="77.5" x14ac:dyDescent="0.35">
      <c r="A371" s="1">
        <v>1714</v>
      </c>
      <c r="B371" s="1" t="s">
        <v>144</v>
      </c>
      <c r="C371" s="1" t="s">
        <v>97</v>
      </c>
      <c r="D371" s="1">
        <v>3</v>
      </c>
      <c r="E371" s="1" t="s">
        <v>122</v>
      </c>
      <c r="F371" s="1" t="s">
        <v>1036</v>
      </c>
    </row>
    <row r="372" spans="1:94" ht="139.5" x14ac:dyDescent="0.35">
      <c r="A372" s="1">
        <v>1715</v>
      </c>
      <c r="B372" s="1" t="s">
        <v>915</v>
      </c>
      <c r="C372" s="1" t="s">
        <v>95</v>
      </c>
      <c r="D372" s="1">
        <v>3</v>
      </c>
      <c r="E372" s="1" t="s">
        <v>122</v>
      </c>
      <c r="F372" s="1" t="s">
        <v>1037</v>
      </c>
      <c r="G372" s="1" t="s">
        <v>99</v>
      </c>
      <c r="I372" s="1" t="s">
        <v>1038</v>
      </c>
      <c r="J372" s="1" t="s">
        <v>1039</v>
      </c>
      <c r="Q372" s="1" t="s">
        <v>234</v>
      </c>
      <c r="W372" s="1" t="s">
        <v>122</v>
      </c>
      <c r="X372" s="1" t="s">
        <v>815</v>
      </c>
      <c r="AC372" s="1" t="s">
        <v>105</v>
      </c>
      <c r="AO372" s="1" t="s">
        <v>119</v>
      </c>
      <c r="AQ372" s="1" t="s">
        <v>108</v>
      </c>
      <c r="BE372" s="1" t="s">
        <v>204</v>
      </c>
      <c r="BF372" s="1" t="s">
        <v>656</v>
      </c>
      <c r="BK372" s="1" t="s">
        <v>119</v>
      </c>
      <c r="BL372" s="1" t="s">
        <v>125</v>
      </c>
      <c r="BN372" s="1" t="s">
        <v>136</v>
      </c>
      <c r="BP372" s="1" t="s">
        <v>1040</v>
      </c>
      <c r="BQ372" s="1" t="s">
        <v>115</v>
      </c>
      <c r="BR372" s="1" t="s">
        <v>1041</v>
      </c>
      <c r="BS372" s="1" t="s">
        <v>117</v>
      </c>
      <c r="BT372" s="1" t="s">
        <v>277</v>
      </c>
      <c r="BY372" s="1" t="s">
        <v>119</v>
      </c>
      <c r="CM372" s="1" t="s">
        <v>122</v>
      </c>
      <c r="CN372" s="1" t="s">
        <v>1042</v>
      </c>
    </row>
    <row r="373" spans="1:94" ht="139.5" x14ac:dyDescent="0.35">
      <c r="A373" s="1">
        <v>1715</v>
      </c>
      <c r="B373" s="1" t="s">
        <v>915</v>
      </c>
      <c r="C373" s="1" t="s">
        <v>97</v>
      </c>
      <c r="D373" s="1">
        <v>3</v>
      </c>
      <c r="E373" s="1" t="s">
        <v>122</v>
      </c>
      <c r="F373" s="1" t="s">
        <v>1037</v>
      </c>
      <c r="G373" s="1" t="s">
        <v>99</v>
      </c>
      <c r="I373" s="1" t="s">
        <v>1038</v>
      </c>
      <c r="J373" s="1" t="s">
        <v>1039</v>
      </c>
      <c r="Q373" s="1" t="s">
        <v>234</v>
      </c>
      <c r="W373" s="1" t="s">
        <v>122</v>
      </c>
      <c r="X373" s="1" t="s">
        <v>815</v>
      </c>
      <c r="AC373" s="1" t="s">
        <v>105</v>
      </c>
      <c r="AO373" s="1" t="s">
        <v>119</v>
      </c>
      <c r="AQ373" s="1" t="s">
        <v>108</v>
      </c>
      <c r="BE373" s="1" t="s">
        <v>204</v>
      </c>
      <c r="BF373" s="1" t="s">
        <v>656</v>
      </c>
      <c r="BK373" s="1" t="s">
        <v>119</v>
      </c>
      <c r="BL373" s="1" t="s">
        <v>125</v>
      </c>
      <c r="BN373" s="1" t="s">
        <v>136</v>
      </c>
      <c r="BP373" s="1" t="s">
        <v>1040</v>
      </c>
      <c r="BQ373" s="1" t="s">
        <v>115</v>
      </c>
      <c r="BR373" s="1" t="s">
        <v>1041</v>
      </c>
      <c r="BS373" s="1" t="s">
        <v>117</v>
      </c>
      <c r="BT373" s="1" t="s">
        <v>277</v>
      </c>
      <c r="BY373" s="1" t="s">
        <v>119</v>
      </c>
      <c r="CM373" s="1" t="s">
        <v>122</v>
      </c>
      <c r="CN373" s="1" t="s">
        <v>1042</v>
      </c>
      <c r="CP373" s="1" t="s">
        <v>1043</v>
      </c>
    </row>
    <row r="374" spans="1:94" ht="77.5" x14ac:dyDescent="0.35">
      <c r="A374" s="1">
        <v>1717</v>
      </c>
      <c r="B374" s="1" t="s">
        <v>915</v>
      </c>
      <c r="C374" s="1" t="s">
        <v>95</v>
      </c>
      <c r="D374" s="1">
        <v>3</v>
      </c>
      <c r="E374" s="1" t="s">
        <v>122</v>
      </c>
      <c r="F374" s="1" t="s">
        <v>1036</v>
      </c>
    </row>
    <row r="375" spans="1:94" ht="77.5" x14ac:dyDescent="0.35">
      <c r="A375" s="1">
        <v>1717</v>
      </c>
      <c r="B375" s="1" t="s">
        <v>915</v>
      </c>
      <c r="C375" s="1" t="s">
        <v>97</v>
      </c>
      <c r="D375" s="1">
        <v>3</v>
      </c>
      <c r="E375" s="1" t="s">
        <v>122</v>
      </c>
      <c r="F375" s="1" t="s">
        <v>1036</v>
      </c>
    </row>
    <row r="376" spans="1:94" ht="139.5" x14ac:dyDescent="0.35">
      <c r="A376" s="1">
        <v>1719</v>
      </c>
      <c r="B376" s="1" t="s">
        <v>915</v>
      </c>
      <c r="C376" s="1" t="s">
        <v>95</v>
      </c>
      <c r="D376" s="1">
        <v>3</v>
      </c>
      <c r="G376" s="1" t="s">
        <v>128</v>
      </c>
      <c r="I376" s="1" t="s">
        <v>1044</v>
      </c>
      <c r="J376" s="1" t="s">
        <v>1045</v>
      </c>
      <c r="M376" s="1" t="s">
        <v>131</v>
      </c>
      <c r="S376" s="1" t="s">
        <v>103</v>
      </c>
      <c r="AC376" s="1" t="s">
        <v>105</v>
      </c>
      <c r="AO376" s="1" t="s">
        <v>119</v>
      </c>
      <c r="AV376" s="1" t="s">
        <v>165</v>
      </c>
      <c r="BE376" s="1" t="s">
        <v>204</v>
      </c>
      <c r="BF376" s="1" t="s">
        <v>205</v>
      </c>
      <c r="BH376" s="1" t="s">
        <v>134</v>
      </c>
      <c r="BL376" s="1" t="s">
        <v>1046</v>
      </c>
      <c r="BN376" s="1" t="s">
        <v>136</v>
      </c>
      <c r="BP376" s="1" t="s">
        <v>125</v>
      </c>
      <c r="BS376" s="1" t="s">
        <v>117</v>
      </c>
      <c r="BT376" s="1" t="s">
        <v>759</v>
      </c>
      <c r="BW376" s="1" t="s">
        <v>157</v>
      </c>
      <c r="BX376" s="1" t="s">
        <v>140</v>
      </c>
      <c r="CO376" s="1" t="s">
        <v>125</v>
      </c>
    </row>
    <row r="377" spans="1:94" ht="139.5" x14ac:dyDescent="0.35">
      <c r="A377" s="1">
        <v>1719</v>
      </c>
      <c r="B377" s="1" t="s">
        <v>915</v>
      </c>
      <c r="C377" s="1" t="s">
        <v>97</v>
      </c>
      <c r="D377" s="1">
        <v>3</v>
      </c>
      <c r="G377" s="1" t="s">
        <v>128</v>
      </c>
      <c r="I377" s="1" t="s">
        <v>1044</v>
      </c>
      <c r="J377" s="1" t="s">
        <v>1045</v>
      </c>
      <c r="M377" s="1" t="s">
        <v>131</v>
      </c>
      <c r="S377" s="1" t="s">
        <v>103</v>
      </c>
      <c r="AC377" s="1" t="s">
        <v>105</v>
      </c>
      <c r="AO377" s="1" t="s">
        <v>119</v>
      </c>
      <c r="AV377" s="1" t="s">
        <v>165</v>
      </c>
      <c r="BE377" s="1" t="s">
        <v>204</v>
      </c>
      <c r="BF377" s="1" t="s">
        <v>205</v>
      </c>
      <c r="BH377" s="1" t="s">
        <v>134</v>
      </c>
      <c r="BL377" s="1" t="s">
        <v>1046</v>
      </c>
      <c r="BN377" s="1" t="s">
        <v>136</v>
      </c>
      <c r="BP377" s="1" t="s">
        <v>125</v>
      </c>
      <c r="BS377" s="1" t="s">
        <v>117</v>
      </c>
      <c r="BT377" s="1" t="s">
        <v>168</v>
      </c>
      <c r="BW377" s="1" t="s">
        <v>157</v>
      </c>
      <c r="BX377" s="1" t="s">
        <v>140</v>
      </c>
      <c r="CO377" s="1" t="s">
        <v>125</v>
      </c>
    </row>
    <row r="378" spans="1:94" ht="409.5" x14ac:dyDescent="0.35">
      <c r="A378" s="1">
        <v>1720</v>
      </c>
      <c r="B378" s="1" t="s">
        <v>915</v>
      </c>
      <c r="C378" s="1" t="s">
        <v>95</v>
      </c>
      <c r="D378" s="1">
        <v>3</v>
      </c>
      <c r="G378" s="1" t="s">
        <v>607</v>
      </c>
      <c r="I378" s="1" t="s">
        <v>1047</v>
      </c>
      <c r="J378" s="1" t="s">
        <v>1048</v>
      </c>
      <c r="N378" s="1" t="s">
        <v>258</v>
      </c>
      <c r="T378" s="1" t="s">
        <v>163</v>
      </c>
      <c r="AC378" s="1" t="s">
        <v>105</v>
      </c>
      <c r="AO378" s="1" t="s">
        <v>119</v>
      </c>
      <c r="AU378" s="1" t="s">
        <v>133</v>
      </c>
      <c r="BE378" s="1" t="s">
        <v>204</v>
      </c>
      <c r="BF378" s="1" t="s">
        <v>656</v>
      </c>
      <c r="BH378" s="1" t="s">
        <v>134</v>
      </c>
      <c r="BL378" s="1" t="s">
        <v>1049</v>
      </c>
      <c r="BO378" s="1" t="s">
        <v>119</v>
      </c>
      <c r="BP378" s="1" t="s">
        <v>1050</v>
      </c>
      <c r="BQ378" s="1" t="s">
        <v>115</v>
      </c>
      <c r="BR378" s="1" t="s">
        <v>1051</v>
      </c>
      <c r="BS378" s="1" t="s">
        <v>117</v>
      </c>
      <c r="BT378" s="1" t="s">
        <v>118</v>
      </c>
      <c r="BX378" s="1" t="s">
        <v>140</v>
      </c>
      <c r="CG378" s="1" t="s">
        <v>188</v>
      </c>
      <c r="CK378" s="1" t="s">
        <v>1052</v>
      </c>
    </row>
    <row r="379" spans="1:94" ht="409.5" x14ac:dyDescent="0.35">
      <c r="A379" s="1">
        <v>1720</v>
      </c>
      <c r="B379" s="1" t="s">
        <v>915</v>
      </c>
      <c r="C379" s="1" t="s">
        <v>97</v>
      </c>
      <c r="D379" s="1">
        <v>3</v>
      </c>
      <c r="G379" s="1" t="s">
        <v>607</v>
      </c>
      <c r="I379" s="1" t="s">
        <v>1047</v>
      </c>
      <c r="J379" s="1" t="s">
        <v>1048</v>
      </c>
      <c r="N379" s="1" t="s">
        <v>258</v>
      </c>
      <c r="T379" s="1" t="s">
        <v>163</v>
      </c>
      <c r="AC379" s="1" t="s">
        <v>105</v>
      </c>
      <c r="AO379" s="1" t="s">
        <v>119</v>
      </c>
      <c r="AU379" s="1" t="s">
        <v>133</v>
      </c>
      <c r="BE379" s="1" t="s">
        <v>204</v>
      </c>
      <c r="BF379" s="1" t="s">
        <v>656</v>
      </c>
      <c r="BH379" s="1" t="s">
        <v>134</v>
      </c>
      <c r="BL379" s="1" t="s">
        <v>1049</v>
      </c>
      <c r="BO379" s="1" t="s">
        <v>119</v>
      </c>
      <c r="BP379" s="1" t="s">
        <v>1050</v>
      </c>
      <c r="BQ379" s="1" t="s">
        <v>115</v>
      </c>
      <c r="BR379" s="1" t="s">
        <v>1051</v>
      </c>
      <c r="BS379" s="1" t="s">
        <v>117</v>
      </c>
      <c r="BT379" s="1" t="s">
        <v>118</v>
      </c>
      <c r="BX379" s="1" t="s">
        <v>140</v>
      </c>
      <c r="CG379" s="1" t="s">
        <v>188</v>
      </c>
      <c r="CK379" s="1" t="s">
        <v>1052</v>
      </c>
      <c r="CP379" s="1" t="s">
        <v>1053</v>
      </c>
    </row>
    <row r="380" spans="1:94" ht="186" x14ac:dyDescent="0.35">
      <c r="A380" s="1">
        <v>1722</v>
      </c>
      <c r="B380" s="1" t="s">
        <v>915</v>
      </c>
      <c r="C380" s="1" t="s">
        <v>95</v>
      </c>
      <c r="D380" s="1">
        <v>3</v>
      </c>
      <c r="E380" s="1" t="s">
        <v>96</v>
      </c>
    </row>
    <row r="381" spans="1:94" ht="186" x14ac:dyDescent="0.35">
      <c r="A381" s="1">
        <v>1722</v>
      </c>
      <c r="B381" s="1" t="s">
        <v>915</v>
      </c>
      <c r="C381" s="1" t="s">
        <v>97</v>
      </c>
      <c r="D381" s="1">
        <v>3</v>
      </c>
      <c r="E381" s="1" t="s">
        <v>96</v>
      </c>
    </row>
    <row r="382" spans="1:94" ht="248" x14ac:dyDescent="0.35">
      <c r="A382" s="1">
        <v>1726</v>
      </c>
      <c r="B382" s="1" t="s">
        <v>915</v>
      </c>
      <c r="C382" s="1" t="s">
        <v>95</v>
      </c>
      <c r="D382" s="1">
        <v>3</v>
      </c>
      <c r="G382" s="1" t="s">
        <v>99</v>
      </c>
      <c r="I382" s="1" t="s">
        <v>1054</v>
      </c>
      <c r="J382" s="1" t="s">
        <v>1055</v>
      </c>
      <c r="Q382" s="1" t="s">
        <v>234</v>
      </c>
      <c r="S382" s="1" t="s">
        <v>103</v>
      </c>
      <c r="AC382" s="1" t="s">
        <v>105</v>
      </c>
      <c r="AO382" s="1" t="s">
        <v>119</v>
      </c>
      <c r="AQ382" s="1" t="s">
        <v>108</v>
      </c>
      <c r="AY382" s="1" t="s">
        <v>109</v>
      </c>
      <c r="AZ382" s="1" t="s">
        <v>202</v>
      </c>
      <c r="BC382" s="1" t="s">
        <v>203</v>
      </c>
      <c r="BD382" s="1" t="s">
        <v>153</v>
      </c>
      <c r="BE382" s="1" t="s">
        <v>204</v>
      </c>
      <c r="BF382" s="1" t="s">
        <v>205</v>
      </c>
      <c r="BI382" s="1" t="s">
        <v>110</v>
      </c>
      <c r="BJ382" s="1" t="s">
        <v>1056</v>
      </c>
      <c r="BL382" s="1" t="s">
        <v>1057</v>
      </c>
      <c r="BN382" s="1" t="s">
        <v>136</v>
      </c>
      <c r="BP382" s="1" t="s">
        <v>1058</v>
      </c>
      <c r="BQ382" s="1" t="s">
        <v>115</v>
      </c>
      <c r="BR382" s="1" t="s">
        <v>466</v>
      </c>
      <c r="BS382" s="1" t="s">
        <v>117</v>
      </c>
      <c r="BT382" s="1" t="s">
        <v>118</v>
      </c>
      <c r="BW382" s="1" t="s">
        <v>157</v>
      </c>
      <c r="CG382" s="1" t="s">
        <v>188</v>
      </c>
    </row>
    <row r="383" spans="1:94" ht="248" x14ac:dyDescent="0.35">
      <c r="A383" s="1">
        <v>1726</v>
      </c>
      <c r="B383" s="1" t="s">
        <v>915</v>
      </c>
      <c r="C383" s="1" t="s">
        <v>97</v>
      </c>
      <c r="D383" s="1">
        <v>3</v>
      </c>
      <c r="G383" s="1" t="s">
        <v>99</v>
      </c>
      <c r="I383" s="1" t="s">
        <v>1054</v>
      </c>
      <c r="J383" s="1" t="s">
        <v>1055</v>
      </c>
      <c r="Q383" s="1" t="s">
        <v>234</v>
      </c>
      <c r="S383" s="1" t="s">
        <v>103</v>
      </c>
      <c r="AC383" s="1" t="s">
        <v>105</v>
      </c>
      <c r="AO383" s="1" t="s">
        <v>119</v>
      </c>
      <c r="AQ383" s="1" t="s">
        <v>108</v>
      </c>
      <c r="AY383" s="1" t="s">
        <v>109</v>
      </c>
      <c r="AZ383" s="1" t="s">
        <v>202</v>
      </c>
      <c r="BC383" s="1" t="s">
        <v>203</v>
      </c>
      <c r="BD383" s="1" t="s">
        <v>153</v>
      </c>
      <c r="BE383" s="1" t="s">
        <v>204</v>
      </c>
      <c r="BF383" s="1" t="s">
        <v>205</v>
      </c>
      <c r="BI383" s="1" t="s">
        <v>110</v>
      </c>
      <c r="BJ383" s="1" t="s">
        <v>1059</v>
      </c>
      <c r="BL383" s="1" t="s">
        <v>1057</v>
      </c>
      <c r="BN383" s="1" t="s">
        <v>136</v>
      </c>
      <c r="BP383" s="1" t="s">
        <v>1060</v>
      </c>
      <c r="BQ383" s="1" t="s">
        <v>115</v>
      </c>
      <c r="BR383" s="1" t="s">
        <v>466</v>
      </c>
      <c r="BS383" s="1" t="s">
        <v>117</v>
      </c>
      <c r="BT383" s="1" t="s">
        <v>118</v>
      </c>
      <c r="BW383" s="1" t="s">
        <v>157</v>
      </c>
      <c r="CG383" s="1" t="s">
        <v>188</v>
      </c>
    </row>
    <row r="384" spans="1:94" ht="62" x14ac:dyDescent="0.35">
      <c r="A384" s="1">
        <v>1727</v>
      </c>
      <c r="B384" s="1" t="s">
        <v>915</v>
      </c>
      <c r="C384" s="1" t="s">
        <v>95</v>
      </c>
      <c r="D384" s="1">
        <v>3</v>
      </c>
      <c r="E384" s="1" t="s">
        <v>122</v>
      </c>
      <c r="F384" s="1" t="s">
        <v>1061</v>
      </c>
    </row>
    <row r="385" spans="1:94" ht="62" x14ac:dyDescent="0.35">
      <c r="A385" s="1">
        <v>1727</v>
      </c>
      <c r="B385" s="1" t="s">
        <v>915</v>
      </c>
      <c r="C385" s="1" t="s">
        <v>97</v>
      </c>
      <c r="D385" s="1">
        <v>3</v>
      </c>
      <c r="E385" s="1" t="s">
        <v>122</v>
      </c>
      <c r="F385" s="1" t="s">
        <v>1062</v>
      </c>
    </row>
    <row r="386" spans="1:94" ht="77.5" x14ac:dyDescent="0.35">
      <c r="A386" s="1">
        <v>1732</v>
      </c>
      <c r="B386" s="1" t="s">
        <v>144</v>
      </c>
      <c r="C386" s="1" t="s">
        <v>95</v>
      </c>
      <c r="D386" s="1">
        <v>3</v>
      </c>
      <c r="E386" s="1" t="s">
        <v>122</v>
      </c>
      <c r="F386" s="1" t="s">
        <v>1036</v>
      </c>
    </row>
    <row r="387" spans="1:94" ht="77.5" x14ac:dyDescent="0.35">
      <c r="A387" s="1">
        <v>1732</v>
      </c>
      <c r="B387" s="1" t="s">
        <v>144</v>
      </c>
      <c r="C387" s="1" t="s">
        <v>97</v>
      </c>
      <c r="D387" s="1">
        <v>3</v>
      </c>
      <c r="E387" s="1" t="s">
        <v>122</v>
      </c>
      <c r="F387" s="1" t="s">
        <v>1036</v>
      </c>
    </row>
    <row r="388" spans="1:94" ht="139.5" x14ac:dyDescent="0.35">
      <c r="A388" s="1">
        <v>1737</v>
      </c>
      <c r="B388" s="1" t="s">
        <v>915</v>
      </c>
      <c r="C388" s="1" t="s">
        <v>95</v>
      </c>
      <c r="D388" s="1">
        <v>3</v>
      </c>
      <c r="G388" s="1" t="s">
        <v>99</v>
      </c>
      <c r="I388" s="1" t="s">
        <v>1063</v>
      </c>
      <c r="J388" s="1" t="s">
        <v>1064</v>
      </c>
      <c r="K388" s="1" t="s">
        <v>422</v>
      </c>
      <c r="S388" s="1" t="s">
        <v>103</v>
      </c>
      <c r="AE388" s="1" t="s">
        <v>178</v>
      </c>
      <c r="AM388" s="1" t="s">
        <v>235</v>
      </c>
      <c r="AN388" s="1" t="s">
        <v>1065</v>
      </c>
      <c r="AW388" s="1" t="s">
        <v>211</v>
      </c>
      <c r="AX388" s="1" t="s">
        <v>1066</v>
      </c>
      <c r="BG388" s="1" t="s">
        <v>119</v>
      </c>
      <c r="BK388" s="1" t="s">
        <v>119</v>
      </c>
      <c r="BL388" s="1" t="s">
        <v>125</v>
      </c>
      <c r="BM388" s="1" t="s">
        <v>113</v>
      </c>
      <c r="BP388" s="1" t="s">
        <v>963</v>
      </c>
      <c r="BQ388" s="1" t="s">
        <v>115</v>
      </c>
      <c r="BR388" s="1" t="s">
        <v>964</v>
      </c>
      <c r="BS388" s="1" t="s">
        <v>117</v>
      </c>
      <c r="BT388" s="1" t="s">
        <v>118</v>
      </c>
      <c r="BY388" s="1" t="s">
        <v>119</v>
      </c>
      <c r="CM388" s="1" t="s">
        <v>122</v>
      </c>
      <c r="CN388" s="1" t="s">
        <v>1067</v>
      </c>
      <c r="CP388" s="1" t="s">
        <v>1068</v>
      </c>
    </row>
    <row r="389" spans="1:94" ht="139.5" x14ac:dyDescent="0.35">
      <c r="A389" s="1">
        <v>1737</v>
      </c>
      <c r="B389" s="1" t="s">
        <v>915</v>
      </c>
      <c r="C389" s="1" t="s">
        <v>97</v>
      </c>
      <c r="D389" s="1">
        <v>3</v>
      </c>
      <c r="G389" s="1" t="s">
        <v>99</v>
      </c>
      <c r="I389" s="1" t="s">
        <v>1063</v>
      </c>
      <c r="J389" s="1" t="s">
        <v>1064</v>
      </c>
      <c r="K389" s="1" t="s">
        <v>422</v>
      </c>
      <c r="S389" s="1" t="s">
        <v>103</v>
      </c>
      <c r="AE389" s="1" t="s">
        <v>178</v>
      </c>
      <c r="AM389" s="1" t="s">
        <v>235</v>
      </c>
      <c r="AN389" s="1" t="s">
        <v>1069</v>
      </c>
      <c r="AW389" s="1" t="s">
        <v>211</v>
      </c>
      <c r="AX389" s="1" t="s">
        <v>1066</v>
      </c>
      <c r="BG389" s="1" t="s">
        <v>119</v>
      </c>
      <c r="BK389" s="1" t="s">
        <v>119</v>
      </c>
      <c r="BL389" s="1" t="s">
        <v>125</v>
      </c>
      <c r="BM389" s="1" t="s">
        <v>113</v>
      </c>
      <c r="BP389" s="1" t="s">
        <v>963</v>
      </c>
      <c r="BQ389" s="1" t="s">
        <v>115</v>
      </c>
      <c r="BR389" s="1" t="s">
        <v>964</v>
      </c>
      <c r="BS389" s="1" t="s">
        <v>117</v>
      </c>
      <c r="BT389" s="1" t="s">
        <v>118</v>
      </c>
      <c r="BY389" s="1" t="s">
        <v>119</v>
      </c>
      <c r="CM389" s="1" t="s">
        <v>122</v>
      </c>
      <c r="CN389" s="1" t="s">
        <v>1070</v>
      </c>
    </row>
    <row r="390" spans="1:94" ht="77.5" x14ac:dyDescent="0.35">
      <c r="A390" s="1">
        <v>1739</v>
      </c>
      <c r="B390" s="1" t="s">
        <v>915</v>
      </c>
      <c r="C390" s="1" t="s">
        <v>95</v>
      </c>
      <c r="D390" s="1">
        <v>3</v>
      </c>
      <c r="E390" s="1" t="s">
        <v>122</v>
      </c>
      <c r="F390" s="1" t="s">
        <v>1036</v>
      </c>
    </row>
    <row r="391" spans="1:94" ht="77.5" x14ac:dyDescent="0.35">
      <c r="A391" s="1">
        <v>1739</v>
      </c>
      <c r="B391" s="1" t="s">
        <v>915</v>
      </c>
      <c r="C391" s="1" t="s">
        <v>97</v>
      </c>
      <c r="D391" s="1">
        <v>3</v>
      </c>
      <c r="E391" s="1" t="s">
        <v>122</v>
      </c>
      <c r="F391" s="1" t="s">
        <v>1036</v>
      </c>
    </row>
    <row r="392" spans="1:94" ht="46.5" x14ac:dyDescent="0.35">
      <c r="A392" s="1">
        <v>1744</v>
      </c>
      <c r="B392" s="1" t="s">
        <v>144</v>
      </c>
      <c r="C392" s="1" t="s">
        <v>95</v>
      </c>
      <c r="D392" s="1">
        <v>3</v>
      </c>
      <c r="E392" s="1" t="s">
        <v>145</v>
      </c>
    </row>
    <row r="393" spans="1:94" ht="46.5" x14ac:dyDescent="0.35">
      <c r="A393" s="1">
        <v>1744</v>
      </c>
      <c r="B393" s="1" t="s">
        <v>144</v>
      </c>
      <c r="C393" s="1" t="s">
        <v>97</v>
      </c>
      <c r="D393" s="1">
        <v>3</v>
      </c>
      <c r="E393" s="1" t="s">
        <v>145</v>
      </c>
    </row>
    <row r="394" spans="1:94" ht="186" x14ac:dyDescent="0.35">
      <c r="A394" s="1">
        <v>1748</v>
      </c>
      <c r="B394" s="1" t="s">
        <v>144</v>
      </c>
      <c r="C394" s="1" t="s">
        <v>95</v>
      </c>
      <c r="D394" s="1">
        <v>3</v>
      </c>
      <c r="E394" s="1" t="s">
        <v>96</v>
      </c>
    </row>
    <row r="395" spans="1:94" ht="186" x14ac:dyDescent="0.35">
      <c r="A395" s="1">
        <v>1748</v>
      </c>
      <c r="B395" s="1" t="s">
        <v>144</v>
      </c>
      <c r="C395" s="1" t="s">
        <v>97</v>
      </c>
      <c r="D395" s="1">
        <v>3</v>
      </c>
      <c r="E395" s="1" t="s">
        <v>96</v>
      </c>
    </row>
    <row r="396" spans="1:94" ht="409.5" x14ac:dyDescent="0.35">
      <c r="A396" s="1">
        <v>1752</v>
      </c>
      <c r="B396" s="1" t="s">
        <v>915</v>
      </c>
      <c r="C396" s="1" t="s">
        <v>95</v>
      </c>
      <c r="D396" s="1">
        <v>3</v>
      </c>
      <c r="G396" s="1" t="s">
        <v>160</v>
      </c>
      <c r="I396" s="1" t="s">
        <v>1071</v>
      </c>
      <c r="J396" s="1" t="s">
        <v>1072</v>
      </c>
      <c r="L396" s="1" t="s">
        <v>102</v>
      </c>
      <c r="M396" s="1" t="s">
        <v>131</v>
      </c>
      <c r="N396" s="1" t="s">
        <v>258</v>
      </c>
      <c r="T396" s="1" t="s">
        <v>163</v>
      </c>
      <c r="AC396" s="1" t="s">
        <v>105</v>
      </c>
      <c r="AJ396" s="1" t="s">
        <v>106</v>
      </c>
      <c r="AK396" s="1" t="s">
        <v>107</v>
      </c>
      <c r="AL396" s="1" t="s">
        <v>244</v>
      </c>
      <c r="AQ396" s="1" t="s">
        <v>108</v>
      </c>
      <c r="BC396" s="1" t="s">
        <v>203</v>
      </c>
      <c r="BI396" s="1" t="s">
        <v>110</v>
      </c>
      <c r="BJ396" s="1" t="s">
        <v>125</v>
      </c>
      <c r="BL396" s="1" t="s">
        <v>1073</v>
      </c>
      <c r="BN396" s="1" t="s">
        <v>136</v>
      </c>
      <c r="BP396" s="1" t="s">
        <v>1074</v>
      </c>
      <c r="BQ396" s="1" t="s">
        <v>115</v>
      </c>
      <c r="BR396" s="1" t="s">
        <v>247</v>
      </c>
      <c r="BS396" s="1" t="s">
        <v>117</v>
      </c>
      <c r="BT396" s="1" t="s">
        <v>248</v>
      </c>
      <c r="BW396" s="1" t="s">
        <v>157</v>
      </c>
      <c r="CH396" s="1" t="s">
        <v>170</v>
      </c>
      <c r="CM396" s="1" t="s">
        <v>122</v>
      </c>
      <c r="CN396" s="1" t="s">
        <v>1075</v>
      </c>
    </row>
    <row r="397" spans="1:94" ht="409.5" x14ac:dyDescent="0.35">
      <c r="A397" s="1">
        <v>1752</v>
      </c>
      <c r="B397" s="1" t="s">
        <v>915</v>
      </c>
      <c r="C397" s="1" t="s">
        <v>97</v>
      </c>
      <c r="D397" s="1">
        <v>3</v>
      </c>
      <c r="G397" s="1" t="s">
        <v>160</v>
      </c>
      <c r="I397" s="1" t="s">
        <v>1071</v>
      </c>
      <c r="J397" s="1" t="s">
        <v>1072</v>
      </c>
      <c r="L397" s="1" t="s">
        <v>102</v>
      </c>
      <c r="M397" s="1" t="s">
        <v>131</v>
      </c>
      <c r="N397" s="1" t="s">
        <v>258</v>
      </c>
      <c r="T397" s="1" t="s">
        <v>163</v>
      </c>
      <c r="AC397" s="1" t="s">
        <v>105</v>
      </c>
      <c r="AJ397" s="1" t="s">
        <v>106</v>
      </c>
      <c r="AK397" s="1" t="s">
        <v>107</v>
      </c>
      <c r="AL397" s="1" t="s">
        <v>244</v>
      </c>
      <c r="AQ397" s="1" t="s">
        <v>108</v>
      </c>
      <c r="BC397" s="1" t="s">
        <v>203</v>
      </c>
      <c r="BI397" s="1" t="s">
        <v>110</v>
      </c>
      <c r="BJ397" s="1" t="s">
        <v>125</v>
      </c>
      <c r="BL397" s="1" t="s">
        <v>1073</v>
      </c>
      <c r="BN397" s="1" t="s">
        <v>136</v>
      </c>
      <c r="BP397" s="1" t="s">
        <v>1074</v>
      </c>
      <c r="BQ397" s="1" t="s">
        <v>115</v>
      </c>
      <c r="BR397" s="1" t="s">
        <v>247</v>
      </c>
      <c r="BS397" s="1" t="s">
        <v>117</v>
      </c>
      <c r="BT397" s="1" t="s">
        <v>248</v>
      </c>
      <c r="BW397" s="1" t="s">
        <v>157</v>
      </c>
      <c r="CH397" s="1" t="s">
        <v>170</v>
      </c>
      <c r="CM397" s="1" t="s">
        <v>122</v>
      </c>
      <c r="CN397" s="1" t="s">
        <v>1075</v>
      </c>
    </row>
    <row r="398" spans="1:94" ht="170.5" x14ac:dyDescent="0.35">
      <c r="A398" s="1">
        <v>1757</v>
      </c>
      <c r="B398" s="1" t="s">
        <v>915</v>
      </c>
      <c r="C398" s="1" t="s">
        <v>95</v>
      </c>
      <c r="D398" s="1">
        <v>3</v>
      </c>
      <c r="G398" s="1" t="s">
        <v>189</v>
      </c>
      <c r="I398" s="1" t="s">
        <v>1076</v>
      </c>
      <c r="J398" s="1" t="s">
        <v>1077</v>
      </c>
      <c r="L398" s="1" t="s">
        <v>102</v>
      </c>
      <c r="M398" s="1" t="s">
        <v>131</v>
      </c>
      <c r="S398" s="1" t="s">
        <v>103</v>
      </c>
      <c r="AB398" s="1" t="s">
        <v>176</v>
      </c>
      <c r="AC398" s="1" t="s">
        <v>105</v>
      </c>
      <c r="AK398" s="1" t="s">
        <v>107</v>
      </c>
      <c r="AV398" s="1" t="s">
        <v>165</v>
      </c>
      <c r="AY398" s="1" t="s">
        <v>109</v>
      </c>
      <c r="BH398" s="1" t="s">
        <v>134</v>
      </c>
      <c r="BL398" s="1" t="s">
        <v>1078</v>
      </c>
      <c r="BN398" s="1" t="s">
        <v>136</v>
      </c>
      <c r="BP398" s="1" t="s">
        <v>1079</v>
      </c>
      <c r="BQ398" s="1" t="s">
        <v>115</v>
      </c>
      <c r="BR398" s="1" t="s">
        <v>982</v>
      </c>
      <c r="BS398" s="1" t="s">
        <v>117</v>
      </c>
      <c r="BT398" s="1" t="s">
        <v>980</v>
      </c>
      <c r="BW398" s="1" t="s">
        <v>157</v>
      </c>
      <c r="BX398" s="1" t="s">
        <v>140</v>
      </c>
      <c r="CM398" s="1" t="s">
        <v>122</v>
      </c>
      <c r="CN398" s="1" t="s">
        <v>1080</v>
      </c>
    </row>
    <row r="399" spans="1:94" ht="170.5" x14ac:dyDescent="0.35">
      <c r="A399" s="1">
        <v>1757</v>
      </c>
      <c r="B399" s="1" t="s">
        <v>915</v>
      </c>
      <c r="C399" s="1" t="s">
        <v>97</v>
      </c>
      <c r="D399" s="1">
        <v>3</v>
      </c>
      <c r="G399" s="1" t="s">
        <v>189</v>
      </c>
      <c r="I399" s="1" t="s">
        <v>1076</v>
      </c>
      <c r="J399" s="1" t="s">
        <v>1077</v>
      </c>
      <c r="L399" s="1" t="s">
        <v>102</v>
      </c>
      <c r="M399" s="1" t="s">
        <v>131</v>
      </c>
      <c r="S399" s="1" t="s">
        <v>103</v>
      </c>
      <c r="AB399" s="1" t="s">
        <v>176</v>
      </c>
      <c r="AC399" s="1" t="s">
        <v>105</v>
      </c>
      <c r="AK399" s="1" t="s">
        <v>107</v>
      </c>
      <c r="AV399" s="1" t="s">
        <v>165</v>
      </c>
      <c r="AY399" s="1" t="s">
        <v>109</v>
      </c>
      <c r="BH399" s="1" t="s">
        <v>134</v>
      </c>
      <c r="BL399" s="1" t="s">
        <v>1078</v>
      </c>
      <c r="BN399" s="1" t="s">
        <v>136</v>
      </c>
      <c r="BP399" s="1" t="s">
        <v>1079</v>
      </c>
      <c r="BQ399" s="1" t="s">
        <v>115</v>
      </c>
      <c r="BR399" s="1" t="s">
        <v>982</v>
      </c>
      <c r="BS399" s="1" t="s">
        <v>117</v>
      </c>
      <c r="BT399" s="1" t="s">
        <v>980</v>
      </c>
      <c r="BW399" s="1" t="s">
        <v>157</v>
      </c>
      <c r="BX399" s="1" t="s">
        <v>140</v>
      </c>
      <c r="CM399" s="1" t="s">
        <v>122</v>
      </c>
      <c r="CN399" s="1" t="s">
        <v>1080</v>
      </c>
    </row>
    <row r="400" spans="1:94" ht="186" x14ac:dyDescent="0.35">
      <c r="A400" s="1">
        <v>1758</v>
      </c>
      <c r="B400" s="1" t="s">
        <v>915</v>
      </c>
      <c r="C400" s="1" t="s">
        <v>95</v>
      </c>
      <c r="D400" s="1">
        <v>3</v>
      </c>
      <c r="E400" s="1" t="s">
        <v>96</v>
      </c>
    </row>
    <row r="401" spans="1:94" ht="186" x14ac:dyDescent="0.35">
      <c r="A401" s="1">
        <v>1758</v>
      </c>
      <c r="B401" s="1" t="s">
        <v>915</v>
      </c>
      <c r="C401" s="1" t="s">
        <v>97</v>
      </c>
      <c r="D401" s="1">
        <v>3</v>
      </c>
      <c r="E401" s="1" t="s">
        <v>96</v>
      </c>
    </row>
    <row r="402" spans="1:94" ht="77.5" x14ac:dyDescent="0.35">
      <c r="A402" s="1">
        <v>1765</v>
      </c>
      <c r="B402" s="1" t="s">
        <v>144</v>
      </c>
      <c r="C402" s="1" t="s">
        <v>95</v>
      </c>
      <c r="D402" s="1">
        <v>3</v>
      </c>
      <c r="E402" s="1" t="s">
        <v>122</v>
      </c>
      <c r="F402" s="1" t="s">
        <v>1081</v>
      </c>
    </row>
    <row r="403" spans="1:94" ht="139.5" x14ac:dyDescent="0.35">
      <c r="A403" s="1">
        <v>1765</v>
      </c>
      <c r="B403" s="1" t="s">
        <v>144</v>
      </c>
      <c r="C403" s="1" t="s">
        <v>97</v>
      </c>
      <c r="D403" s="1">
        <v>3</v>
      </c>
      <c r="E403" s="1" t="s">
        <v>122</v>
      </c>
      <c r="F403" s="1" t="s">
        <v>1082</v>
      </c>
      <c r="I403" s="1" t="s">
        <v>1083</v>
      </c>
      <c r="J403" s="1" t="s">
        <v>1084</v>
      </c>
      <c r="T403" s="1" t="s">
        <v>163</v>
      </c>
      <c r="U403" s="1" t="s">
        <v>164</v>
      </c>
      <c r="AO403" s="1" t="s">
        <v>119</v>
      </c>
      <c r="AP403" s="1" t="s">
        <v>179</v>
      </c>
      <c r="BE403" s="1" t="s">
        <v>204</v>
      </c>
      <c r="BF403" s="1" t="s">
        <v>656</v>
      </c>
      <c r="CM403" s="1" t="s">
        <v>122</v>
      </c>
      <c r="CN403" s="1" t="s">
        <v>1085</v>
      </c>
    </row>
    <row r="404" spans="1:94" ht="46.5" x14ac:dyDescent="0.35">
      <c r="A404" s="1">
        <v>1775</v>
      </c>
      <c r="B404" s="1" t="s">
        <v>915</v>
      </c>
      <c r="C404" s="1" t="s">
        <v>95</v>
      </c>
      <c r="D404" s="1">
        <v>3</v>
      </c>
      <c r="E404" s="1" t="s">
        <v>145</v>
      </c>
    </row>
    <row r="405" spans="1:94" ht="46.5" x14ac:dyDescent="0.35">
      <c r="A405" s="1">
        <v>1775</v>
      </c>
      <c r="B405" s="1" t="s">
        <v>915</v>
      </c>
      <c r="C405" s="1" t="s">
        <v>97</v>
      </c>
      <c r="D405" s="1">
        <v>3</v>
      </c>
      <c r="E405" s="1" t="s">
        <v>145</v>
      </c>
    </row>
    <row r="406" spans="1:94" ht="31" x14ac:dyDescent="0.35">
      <c r="A406" s="1">
        <v>1781</v>
      </c>
      <c r="B406" s="1" t="s">
        <v>144</v>
      </c>
      <c r="C406" s="1" t="s">
        <v>95</v>
      </c>
      <c r="D406" s="1">
        <v>3</v>
      </c>
      <c r="E406" s="1" t="s">
        <v>122</v>
      </c>
      <c r="F406" s="1" t="s">
        <v>1086</v>
      </c>
    </row>
    <row r="407" spans="1:94" ht="155" x14ac:dyDescent="0.35">
      <c r="A407" s="1">
        <v>1781</v>
      </c>
      <c r="B407" s="1" t="s">
        <v>144</v>
      </c>
      <c r="C407" s="1" t="s">
        <v>97</v>
      </c>
      <c r="D407" s="1">
        <v>3</v>
      </c>
      <c r="E407" s="1" t="s">
        <v>122</v>
      </c>
      <c r="F407" s="1" t="s">
        <v>1087</v>
      </c>
    </row>
    <row r="408" spans="1:94" ht="77.5" x14ac:dyDescent="0.35">
      <c r="A408" s="1">
        <v>1792</v>
      </c>
      <c r="B408" s="1" t="s">
        <v>915</v>
      </c>
      <c r="C408" s="1" t="s">
        <v>95</v>
      </c>
      <c r="D408" s="1">
        <v>3</v>
      </c>
      <c r="E408" s="1" t="s">
        <v>122</v>
      </c>
      <c r="F408" s="1" t="s">
        <v>1036</v>
      </c>
    </row>
    <row r="409" spans="1:94" ht="77.5" x14ac:dyDescent="0.35">
      <c r="A409" s="1">
        <v>1792</v>
      </c>
      <c r="B409" s="1" t="s">
        <v>915</v>
      </c>
      <c r="C409" s="1" t="s">
        <v>97</v>
      </c>
      <c r="D409" s="1">
        <v>3</v>
      </c>
      <c r="E409" s="1" t="s">
        <v>122</v>
      </c>
      <c r="F409" s="1" t="s">
        <v>1036</v>
      </c>
    </row>
    <row r="410" spans="1:94" ht="77.5" x14ac:dyDescent="0.35">
      <c r="A410" s="1">
        <v>1793</v>
      </c>
      <c r="B410" s="1" t="s">
        <v>915</v>
      </c>
      <c r="C410" s="1" t="s">
        <v>95</v>
      </c>
      <c r="D410" s="1">
        <v>3</v>
      </c>
      <c r="E410" s="1" t="s">
        <v>122</v>
      </c>
      <c r="F410" s="1" t="s">
        <v>1036</v>
      </c>
    </row>
    <row r="411" spans="1:94" ht="77.5" x14ac:dyDescent="0.35">
      <c r="A411" s="1">
        <v>1793</v>
      </c>
      <c r="B411" s="1" t="s">
        <v>915</v>
      </c>
      <c r="C411" s="1" t="s">
        <v>97</v>
      </c>
      <c r="D411" s="1">
        <v>3</v>
      </c>
      <c r="E411" s="1" t="s">
        <v>122</v>
      </c>
      <c r="F411" s="1" t="s">
        <v>1036</v>
      </c>
    </row>
    <row r="412" spans="1:94" ht="46.5" x14ac:dyDescent="0.35">
      <c r="A412" s="1">
        <v>1802</v>
      </c>
      <c r="B412" s="1" t="s">
        <v>915</v>
      </c>
      <c r="C412" s="1" t="s">
        <v>95</v>
      </c>
      <c r="D412" s="1">
        <v>3</v>
      </c>
      <c r="E412" s="1" t="s">
        <v>145</v>
      </c>
    </row>
    <row r="413" spans="1:94" ht="46.5" x14ac:dyDescent="0.35">
      <c r="A413" s="1">
        <v>1802</v>
      </c>
      <c r="B413" s="1" t="s">
        <v>915</v>
      </c>
      <c r="C413" s="1" t="s">
        <v>97</v>
      </c>
      <c r="D413" s="1">
        <v>3</v>
      </c>
      <c r="E413" s="1" t="s">
        <v>145</v>
      </c>
    </row>
    <row r="414" spans="1:94" ht="155" x14ac:dyDescent="0.35">
      <c r="A414" s="1">
        <v>1805</v>
      </c>
      <c r="B414" s="1" t="s">
        <v>915</v>
      </c>
      <c r="C414" s="1" t="s">
        <v>95</v>
      </c>
      <c r="D414" s="1">
        <v>3</v>
      </c>
      <c r="E414" s="1" t="s">
        <v>761</v>
      </c>
      <c r="G414" s="1" t="s">
        <v>99</v>
      </c>
      <c r="I414" s="1" t="s">
        <v>1088</v>
      </c>
      <c r="J414" s="1" t="s">
        <v>1089</v>
      </c>
      <c r="L414" s="1" t="s">
        <v>102</v>
      </c>
      <c r="V414" s="1" t="s">
        <v>150</v>
      </c>
      <c r="BP414" s="1" t="s">
        <v>1090</v>
      </c>
      <c r="BQ414" s="1" t="s">
        <v>115</v>
      </c>
      <c r="BR414" s="1" t="s">
        <v>1091</v>
      </c>
      <c r="BS414" s="1" t="s">
        <v>117</v>
      </c>
      <c r="BT414" s="1" t="s">
        <v>277</v>
      </c>
      <c r="BW414" s="1" t="s">
        <v>157</v>
      </c>
    </row>
    <row r="415" spans="1:94" ht="139.5" x14ac:dyDescent="0.35">
      <c r="A415" s="1">
        <v>1805</v>
      </c>
      <c r="B415" s="1" t="s">
        <v>915</v>
      </c>
      <c r="C415" s="1" t="s">
        <v>97</v>
      </c>
      <c r="D415" s="1">
        <v>3</v>
      </c>
      <c r="E415" s="1" t="s">
        <v>761</v>
      </c>
      <c r="CP415" s="1" t="s">
        <v>1092</v>
      </c>
    </row>
    <row r="416" spans="1:94" ht="248" x14ac:dyDescent="0.35">
      <c r="A416" s="1">
        <v>1840</v>
      </c>
      <c r="B416" s="1" t="s">
        <v>915</v>
      </c>
      <c r="C416" s="1" t="s">
        <v>95</v>
      </c>
      <c r="D416" s="1">
        <v>3</v>
      </c>
      <c r="G416" s="1" t="s">
        <v>160</v>
      </c>
      <c r="I416" s="1" t="s">
        <v>615</v>
      </c>
      <c r="J416" s="1" t="s">
        <v>616</v>
      </c>
      <c r="L416" s="1" t="s">
        <v>102</v>
      </c>
      <c r="M416" s="1" t="s">
        <v>131</v>
      </c>
      <c r="S416" s="1" t="s">
        <v>103</v>
      </c>
      <c r="AC416" s="1" t="s">
        <v>105</v>
      </c>
      <c r="AO416" s="1" t="s">
        <v>119</v>
      </c>
      <c r="AS416" s="1" t="s">
        <v>201</v>
      </c>
      <c r="AW416" s="1" t="s">
        <v>211</v>
      </c>
      <c r="AX416" s="1" t="s">
        <v>1093</v>
      </c>
      <c r="BE416" s="1" t="s">
        <v>204</v>
      </c>
      <c r="BF416" s="1" t="s">
        <v>294</v>
      </c>
      <c r="BI416" s="1" t="s">
        <v>110</v>
      </c>
      <c r="BJ416" s="1" t="s">
        <v>618</v>
      </c>
      <c r="BL416" s="1" t="s">
        <v>1094</v>
      </c>
      <c r="BN416" s="1" t="s">
        <v>136</v>
      </c>
      <c r="BP416" s="1" t="s">
        <v>125</v>
      </c>
      <c r="BU416" s="1" t="s">
        <v>119</v>
      </c>
      <c r="BW416" s="1" t="s">
        <v>157</v>
      </c>
      <c r="BX416" s="1" t="s">
        <v>140</v>
      </c>
      <c r="CG416" s="1" t="s">
        <v>188</v>
      </c>
    </row>
    <row r="417" spans="1:94" ht="248" x14ac:dyDescent="0.35">
      <c r="A417" s="1">
        <v>1840</v>
      </c>
      <c r="B417" s="1" t="s">
        <v>915</v>
      </c>
      <c r="C417" s="1" t="s">
        <v>97</v>
      </c>
      <c r="D417" s="1">
        <v>3</v>
      </c>
      <c r="G417" s="1" t="s">
        <v>160</v>
      </c>
      <c r="I417" s="1" t="s">
        <v>615</v>
      </c>
      <c r="J417" s="1" t="s">
        <v>616</v>
      </c>
      <c r="L417" s="1" t="s">
        <v>102</v>
      </c>
      <c r="M417" s="1" t="s">
        <v>131</v>
      </c>
      <c r="S417" s="1" t="s">
        <v>103</v>
      </c>
      <c r="AC417" s="1" t="s">
        <v>105</v>
      </c>
      <c r="AO417" s="1" t="s">
        <v>119</v>
      </c>
      <c r="AS417" s="1" t="s">
        <v>201</v>
      </c>
      <c r="AW417" s="1" t="s">
        <v>211</v>
      </c>
      <c r="AX417" s="1" t="s">
        <v>1095</v>
      </c>
      <c r="BE417" s="1" t="s">
        <v>204</v>
      </c>
      <c r="BF417" s="1" t="s">
        <v>294</v>
      </c>
      <c r="BI417" s="1" t="s">
        <v>110</v>
      </c>
      <c r="BJ417" s="1" t="s">
        <v>618</v>
      </c>
      <c r="BL417" s="1" t="s">
        <v>1096</v>
      </c>
      <c r="BN417" s="1" t="s">
        <v>136</v>
      </c>
      <c r="BP417" s="1" t="s">
        <v>125</v>
      </c>
      <c r="BU417" s="1" t="s">
        <v>119</v>
      </c>
      <c r="BW417" s="1" t="s">
        <v>157</v>
      </c>
      <c r="BX417" s="1" t="s">
        <v>140</v>
      </c>
      <c r="CG417" s="1" t="s">
        <v>188</v>
      </c>
    </row>
    <row r="418" spans="1:94" ht="263.5" x14ac:dyDescent="0.35">
      <c r="A418" s="1">
        <v>1885</v>
      </c>
      <c r="B418" s="1" t="s">
        <v>144</v>
      </c>
      <c r="C418" s="1" t="s">
        <v>95</v>
      </c>
      <c r="D418" s="1">
        <v>3</v>
      </c>
      <c r="G418" s="1" t="s">
        <v>211</v>
      </c>
      <c r="H418" s="1" t="s">
        <v>1097</v>
      </c>
      <c r="I418" s="1" t="s">
        <v>339</v>
      </c>
      <c r="J418" s="1" t="s">
        <v>340</v>
      </c>
      <c r="L418" s="1" t="s">
        <v>102</v>
      </c>
      <c r="M418" s="1" t="s">
        <v>131</v>
      </c>
      <c r="S418" s="1" t="s">
        <v>103</v>
      </c>
      <c r="T418" s="1" t="s">
        <v>163</v>
      </c>
      <c r="AC418" s="1" t="s">
        <v>105</v>
      </c>
      <c r="AO418" s="1" t="s">
        <v>119</v>
      </c>
      <c r="AP418" s="1" t="s">
        <v>179</v>
      </c>
      <c r="AY418" s="1" t="s">
        <v>109</v>
      </c>
      <c r="AZ418" s="1" t="s">
        <v>202</v>
      </c>
      <c r="BA418" s="1" t="s">
        <v>579</v>
      </c>
      <c r="BK418" s="1" t="s">
        <v>119</v>
      </c>
      <c r="BL418" s="1" t="s">
        <v>1098</v>
      </c>
      <c r="BN418" s="1" t="s">
        <v>136</v>
      </c>
      <c r="BP418" s="1" t="s">
        <v>125</v>
      </c>
      <c r="BS418" s="1" t="s">
        <v>117</v>
      </c>
      <c r="BT418" s="1" t="s">
        <v>222</v>
      </c>
      <c r="BX418" s="1" t="s">
        <v>140</v>
      </c>
      <c r="CM418" s="1" t="s">
        <v>122</v>
      </c>
      <c r="CN418" s="1" t="s">
        <v>1099</v>
      </c>
    </row>
    <row r="419" spans="1:94" ht="263.5" x14ac:dyDescent="0.35">
      <c r="A419" s="1">
        <v>1885</v>
      </c>
      <c r="B419" s="1" t="s">
        <v>144</v>
      </c>
      <c r="C419" s="1" t="s">
        <v>1100</v>
      </c>
      <c r="D419" s="1">
        <v>3</v>
      </c>
      <c r="G419" s="1" t="s">
        <v>211</v>
      </c>
      <c r="I419" s="1" t="s">
        <v>339</v>
      </c>
      <c r="J419" s="1" t="s">
        <v>340</v>
      </c>
      <c r="L419" s="1" t="s">
        <v>102</v>
      </c>
      <c r="M419" s="1" t="s">
        <v>131</v>
      </c>
      <c r="S419" s="1" t="s">
        <v>103</v>
      </c>
      <c r="T419" s="1" t="s">
        <v>163</v>
      </c>
      <c r="AC419" s="1" t="s">
        <v>105</v>
      </c>
      <c r="AO419" s="1" t="s">
        <v>119</v>
      </c>
      <c r="AP419" s="1" t="s">
        <v>179</v>
      </c>
      <c r="AY419" s="1" t="s">
        <v>109</v>
      </c>
      <c r="AZ419" s="1" t="s">
        <v>202</v>
      </c>
      <c r="BA419" s="1" t="s">
        <v>579</v>
      </c>
      <c r="BK419" s="1" t="s">
        <v>119</v>
      </c>
      <c r="BL419" s="1" t="s">
        <v>1101</v>
      </c>
      <c r="BN419" s="1" t="s">
        <v>136</v>
      </c>
      <c r="BP419" s="1" t="s">
        <v>125</v>
      </c>
      <c r="BS419" s="1" t="s">
        <v>117</v>
      </c>
      <c r="BT419" s="1" t="s">
        <v>222</v>
      </c>
      <c r="BX419" s="1" t="s">
        <v>140</v>
      </c>
      <c r="CM419" s="1" t="s">
        <v>122</v>
      </c>
      <c r="CN419" s="1" t="s">
        <v>1099</v>
      </c>
      <c r="CP419" s="1" t="s">
        <v>1102</v>
      </c>
    </row>
    <row r="420" spans="1:94" ht="155" x14ac:dyDescent="0.35">
      <c r="A420" s="1">
        <v>1889</v>
      </c>
      <c r="B420" s="1" t="s">
        <v>515</v>
      </c>
      <c r="C420" s="1" t="s">
        <v>95</v>
      </c>
      <c r="D420" s="1">
        <v>3</v>
      </c>
      <c r="G420" s="1" t="s">
        <v>160</v>
      </c>
      <c r="I420" s="1" t="s">
        <v>1103</v>
      </c>
      <c r="J420" s="1" t="s">
        <v>1104</v>
      </c>
      <c r="L420" s="1" t="s">
        <v>102</v>
      </c>
      <c r="M420" s="1" t="s">
        <v>131</v>
      </c>
      <c r="S420" s="1" t="s">
        <v>103</v>
      </c>
      <c r="AC420" s="1" t="s">
        <v>105</v>
      </c>
      <c r="AO420" s="1" t="s">
        <v>119</v>
      </c>
      <c r="AR420" s="1" t="s">
        <v>151</v>
      </c>
      <c r="AW420" s="1" t="s">
        <v>211</v>
      </c>
      <c r="AX420" s="1" t="s">
        <v>1105</v>
      </c>
      <c r="AY420" s="1" t="s">
        <v>109</v>
      </c>
      <c r="BH420" s="1" t="s">
        <v>134</v>
      </c>
      <c r="BL420" s="1" t="s">
        <v>1106</v>
      </c>
      <c r="BN420" s="1" t="s">
        <v>136</v>
      </c>
      <c r="BP420" s="1" t="s">
        <v>1107</v>
      </c>
      <c r="BQ420" s="1" t="s">
        <v>115</v>
      </c>
      <c r="BR420" s="1" t="s">
        <v>466</v>
      </c>
      <c r="BS420" s="1" t="s">
        <v>117</v>
      </c>
      <c r="BT420" s="1" t="s">
        <v>118</v>
      </c>
      <c r="BW420" s="1" t="s">
        <v>157</v>
      </c>
      <c r="CM420" s="1" t="s">
        <v>122</v>
      </c>
      <c r="CN420" s="1" t="s">
        <v>1108</v>
      </c>
    </row>
    <row r="421" spans="1:94" ht="155" x14ac:dyDescent="0.35">
      <c r="A421" s="1">
        <v>1889</v>
      </c>
      <c r="B421" s="1" t="s">
        <v>515</v>
      </c>
      <c r="C421" s="1" t="s">
        <v>1100</v>
      </c>
      <c r="D421" s="1">
        <v>3</v>
      </c>
      <c r="G421" s="1" t="s">
        <v>160</v>
      </c>
      <c r="I421" s="1" t="s">
        <v>1109</v>
      </c>
      <c r="J421" s="1" t="s">
        <v>1104</v>
      </c>
      <c r="L421" s="1" t="s">
        <v>102</v>
      </c>
      <c r="M421" s="1" t="s">
        <v>131</v>
      </c>
      <c r="S421" s="1" t="s">
        <v>103</v>
      </c>
      <c r="AC421" s="1" t="s">
        <v>105</v>
      </c>
      <c r="AO421" s="1" t="s">
        <v>119</v>
      </c>
      <c r="AR421" s="1" t="s">
        <v>151</v>
      </c>
      <c r="AW421" s="1" t="s">
        <v>211</v>
      </c>
      <c r="AX421" s="1" t="s">
        <v>1105</v>
      </c>
      <c r="AY421" s="1" t="s">
        <v>109</v>
      </c>
      <c r="BH421" s="1" t="s">
        <v>134</v>
      </c>
      <c r="BL421" s="1" t="s">
        <v>1106</v>
      </c>
      <c r="BN421" s="1" t="s">
        <v>136</v>
      </c>
      <c r="BP421" s="1" t="s">
        <v>1110</v>
      </c>
      <c r="BQ421" s="1" t="s">
        <v>115</v>
      </c>
      <c r="BR421" s="1" t="s">
        <v>466</v>
      </c>
      <c r="BS421" s="1" t="s">
        <v>117</v>
      </c>
      <c r="BT421" s="1" t="s">
        <v>118</v>
      </c>
      <c r="BW421" s="1" t="s">
        <v>157</v>
      </c>
      <c r="CM421" s="1" t="s">
        <v>122</v>
      </c>
      <c r="CN421" s="1" t="s">
        <v>1108</v>
      </c>
    </row>
    <row r="422" spans="1:94" ht="139.5" x14ac:dyDescent="0.35">
      <c r="A422" s="1">
        <v>1892</v>
      </c>
      <c r="B422" s="1" t="s">
        <v>241</v>
      </c>
      <c r="C422" s="1" t="s">
        <v>95</v>
      </c>
      <c r="D422" s="1">
        <v>3</v>
      </c>
      <c r="G422" s="1" t="s">
        <v>160</v>
      </c>
      <c r="I422" s="1" t="s">
        <v>1111</v>
      </c>
      <c r="J422" s="1" t="s">
        <v>1112</v>
      </c>
      <c r="M422" s="1" t="s">
        <v>131</v>
      </c>
      <c r="R422" s="1" t="s">
        <v>149</v>
      </c>
      <c r="S422" s="1" t="s">
        <v>103</v>
      </c>
      <c r="T422" s="1" t="s">
        <v>163</v>
      </c>
      <c r="U422" s="1" t="s">
        <v>164</v>
      </c>
      <c r="AC422" s="1" t="s">
        <v>105</v>
      </c>
      <c r="AO422" s="1" t="s">
        <v>119</v>
      </c>
      <c r="AP422" s="1" t="s">
        <v>179</v>
      </c>
      <c r="BG422" s="1" t="s">
        <v>119</v>
      </c>
      <c r="BH422" s="1" t="s">
        <v>134</v>
      </c>
      <c r="BL422" s="1" t="s">
        <v>1113</v>
      </c>
      <c r="BN422" s="1" t="s">
        <v>136</v>
      </c>
      <c r="BP422" s="1" t="s">
        <v>125</v>
      </c>
      <c r="BS422" s="1" t="s">
        <v>117</v>
      </c>
      <c r="BT422" s="1" t="s">
        <v>590</v>
      </c>
      <c r="BX422" s="1" t="s">
        <v>140</v>
      </c>
      <c r="CH422" s="1" t="s">
        <v>170</v>
      </c>
    </row>
    <row r="423" spans="1:94" ht="170.5" x14ac:dyDescent="0.35">
      <c r="A423" s="1">
        <v>1892</v>
      </c>
      <c r="B423" s="1" t="s">
        <v>241</v>
      </c>
      <c r="C423" s="1" t="s">
        <v>1100</v>
      </c>
      <c r="D423" s="1">
        <v>3</v>
      </c>
      <c r="G423" s="1" t="s">
        <v>160</v>
      </c>
      <c r="I423" s="1" t="s">
        <v>1111</v>
      </c>
      <c r="J423" s="1" t="s">
        <v>1112</v>
      </c>
      <c r="M423" s="1" t="s">
        <v>131</v>
      </c>
      <c r="R423" s="1" t="s">
        <v>149</v>
      </c>
      <c r="S423" s="1" t="s">
        <v>103</v>
      </c>
      <c r="T423" s="1" t="s">
        <v>163</v>
      </c>
      <c r="U423" s="1" t="s">
        <v>164</v>
      </c>
      <c r="AC423" s="1" t="s">
        <v>105</v>
      </c>
      <c r="AO423" s="1" t="s">
        <v>119</v>
      </c>
      <c r="AP423" s="1" t="s">
        <v>179</v>
      </c>
      <c r="BG423" s="1" t="s">
        <v>119</v>
      </c>
      <c r="BH423" s="1" t="s">
        <v>134</v>
      </c>
      <c r="BL423" s="1" t="s">
        <v>1113</v>
      </c>
      <c r="BN423" s="1" t="s">
        <v>136</v>
      </c>
      <c r="BP423" s="1" t="s">
        <v>125</v>
      </c>
      <c r="BS423" s="1" t="s">
        <v>117</v>
      </c>
      <c r="BT423" s="1" t="s">
        <v>590</v>
      </c>
      <c r="BX423" s="1" t="s">
        <v>140</v>
      </c>
      <c r="CH423" s="1" t="s">
        <v>170</v>
      </c>
      <c r="CP423" s="1" t="s">
        <v>1114</v>
      </c>
    </row>
    <row r="424" spans="1:94" ht="409.5" x14ac:dyDescent="0.35">
      <c r="A424" s="1">
        <v>1898</v>
      </c>
      <c r="B424" s="1" t="s">
        <v>231</v>
      </c>
      <c r="C424" s="1" t="s">
        <v>95</v>
      </c>
      <c r="D424" s="1">
        <v>3</v>
      </c>
      <c r="G424" s="1" t="s">
        <v>99</v>
      </c>
      <c r="I424" s="1" t="s">
        <v>1115</v>
      </c>
      <c r="J424" s="1" t="s">
        <v>1116</v>
      </c>
      <c r="Q424" s="1" t="s">
        <v>234</v>
      </c>
      <c r="R424" s="1" t="s">
        <v>149</v>
      </c>
      <c r="S424" s="1" t="s">
        <v>103</v>
      </c>
      <c r="T424" s="1" t="s">
        <v>163</v>
      </c>
      <c r="U424" s="1" t="s">
        <v>164</v>
      </c>
      <c r="V424" s="1" t="s">
        <v>150</v>
      </c>
      <c r="AC424" s="1" t="s">
        <v>105</v>
      </c>
      <c r="AO424" s="1" t="s">
        <v>119</v>
      </c>
      <c r="AP424" s="1" t="s">
        <v>179</v>
      </c>
      <c r="AY424" s="1" t="s">
        <v>109</v>
      </c>
      <c r="AZ424" s="1" t="s">
        <v>202</v>
      </c>
      <c r="BB424" s="1" t="s">
        <v>152</v>
      </c>
      <c r="BC424" s="1" t="s">
        <v>203</v>
      </c>
      <c r="BK424" s="1" t="s">
        <v>119</v>
      </c>
      <c r="BL424" s="1" t="s">
        <v>125</v>
      </c>
      <c r="BM424" s="1" t="s">
        <v>113</v>
      </c>
      <c r="BP424" s="1" t="s">
        <v>1117</v>
      </c>
      <c r="BQ424" s="1" t="s">
        <v>115</v>
      </c>
      <c r="BR424" s="1" t="s">
        <v>831</v>
      </c>
      <c r="BS424" s="1" t="s">
        <v>117</v>
      </c>
      <c r="BT424" s="1" t="s">
        <v>590</v>
      </c>
      <c r="BY424" s="1" t="s">
        <v>119</v>
      </c>
      <c r="CD424" s="1" t="s">
        <v>142</v>
      </c>
      <c r="CG424" s="1" t="s">
        <v>188</v>
      </c>
      <c r="CJ424" s="1" t="s">
        <v>121</v>
      </c>
      <c r="CM424" s="1" t="s">
        <v>122</v>
      </c>
      <c r="CN424" s="1" t="s">
        <v>1118</v>
      </c>
    </row>
    <row r="425" spans="1:94" ht="409.5" x14ac:dyDescent="0.35">
      <c r="A425" s="1">
        <v>1898</v>
      </c>
      <c r="B425" s="1" t="s">
        <v>231</v>
      </c>
      <c r="C425" s="1" t="s">
        <v>1100</v>
      </c>
      <c r="D425" s="1">
        <v>3</v>
      </c>
      <c r="G425" s="1" t="s">
        <v>99</v>
      </c>
      <c r="I425" s="1" t="s">
        <v>1115</v>
      </c>
      <c r="J425" s="1" t="s">
        <v>1116</v>
      </c>
      <c r="Q425" s="1" t="s">
        <v>234</v>
      </c>
      <c r="R425" s="1" t="s">
        <v>149</v>
      </c>
      <c r="S425" s="1" t="s">
        <v>103</v>
      </c>
      <c r="T425" s="1" t="s">
        <v>163</v>
      </c>
      <c r="U425" s="1" t="s">
        <v>164</v>
      </c>
      <c r="V425" s="1" t="s">
        <v>150</v>
      </c>
      <c r="AC425" s="1" t="s">
        <v>105</v>
      </c>
      <c r="AO425" s="1" t="s">
        <v>119</v>
      </c>
      <c r="AP425" s="1" t="s">
        <v>179</v>
      </c>
      <c r="AY425" s="1" t="s">
        <v>109</v>
      </c>
      <c r="AZ425" s="1" t="s">
        <v>202</v>
      </c>
      <c r="BB425" s="1" t="s">
        <v>152</v>
      </c>
      <c r="BC425" s="1" t="s">
        <v>203</v>
      </c>
      <c r="BK425" s="1" t="s">
        <v>119</v>
      </c>
      <c r="BL425" s="1" t="s">
        <v>125</v>
      </c>
      <c r="BM425" s="1" t="s">
        <v>113</v>
      </c>
      <c r="BP425" s="1" t="s">
        <v>1117</v>
      </c>
      <c r="BQ425" s="1" t="s">
        <v>115</v>
      </c>
      <c r="BR425" s="1" t="s">
        <v>831</v>
      </c>
      <c r="BS425" s="1" t="s">
        <v>117</v>
      </c>
      <c r="BT425" s="1" t="s">
        <v>590</v>
      </c>
      <c r="BY425" s="1" t="s">
        <v>119</v>
      </c>
      <c r="CD425" s="1" t="s">
        <v>142</v>
      </c>
      <c r="CG425" s="1" t="s">
        <v>188</v>
      </c>
      <c r="CJ425" s="1" t="s">
        <v>121</v>
      </c>
      <c r="CM425" s="1" t="s">
        <v>122</v>
      </c>
      <c r="CN425" s="1" t="s">
        <v>1119</v>
      </c>
    </row>
    <row r="426" spans="1:94" ht="155" x14ac:dyDescent="0.35">
      <c r="A426" s="1">
        <v>1921</v>
      </c>
      <c r="B426" s="1" t="s">
        <v>915</v>
      </c>
      <c r="C426" s="1" t="s">
        <v>95</v>
      </c>
      <c r="D426" s="1">
        <v>3</v>
      </c>
      <c r="G426" s="1" t="s">
        <v>99</v>
      </c>
      <c r="I426" s="1" t="s">
        <v>615</v>
      </c>
      <c r="J426" s="1" t="s">
        <v>616</v>
      </c>
      <c r="L426" s="1" t="s">
        <v>102</v>
      </c>
      <c r="M426" s="1" t="s">
        <v>131</v>
      </c>
      <c r="S426" s="1" t="s">
        <v>103</v>
      </c>
      <c r="AC426" s="1" t="s">
        <v>105</v>
      </c>
      <c r="AJ426" s="1" t="s">
        <v>106</v>
      </c>
      <c r="AQ426" s="1" t="s">
        <v>108</v>
      </c>
      <c r="AS426" s="1" t="s">
        <v>201</v>
      </c>
      <c r="BE426" s="1" t="s">
        <v>204</v>
      </c>
      <c r="BF426" s="1" t="s">
        <v>545</v>
      </c>
      <c r="BI426" s="1" t="s">
        <v>110</v>
      </c>
      <c r="BJ426" s="1" t="s">
        <v>618</v>
      </c>
      <c r="BL426" s="1" t="s">
        <v>1120</v>
      </c>
      <c r="BN426" s="1" t="s">
        <v>136</v>
      </c>
      <c r="BP426" s="1" t="s">
        <v>125</v>
      </c>
      <c r="BS426" s="1" t="s">
        <v>117</v>
      </c>
      <c r="BT426" s="1" t="s">
        <v>1121</v>
      </c>
      <c r="BW426" s="1" t="s">
        <v>157</v>
      </c>
      <c r="BX426" s="1" t="s">
        <v>140</v>
      </c>
      <c r="CO426" s="1" t="s">
        <v>125</v>
      </c>
    </row>
    <row r="427" spans="1:94" ht="155" x14ac:dyDescent="0.35">
      <c r="A427" s="1">
        <v>1921</v>
      </c>
      <c r="B427" s="1" t="s">
        <v>915</v>
      </c>
      <c r="C427" s="1" t="s">
        <v>1100</v>
      </c>
      <c r="D427" s="1">
        <v>3</v>
      </c>
      <c r="G427" s="1" t="s">
        <v>99</v>
      </c>
      <c r="I427" s="1" t="s">
        <v>615</v>
      </c>
      <c r="J427" s="1" t="s">
        <v>616</v>
      </c>
      <c r="L427" s="1" t="s">
        <v>102</v>
      </c>
      <c r="M427" s="1" t="s">
        <v>131</v>
      </c>
      <c r="S427" s="1" t="s">
        <v>103</v>
      </c>
      <c r="AC427" s="1" t="s">
        <v>105</v>
      </c>
      <c r="AJ427" s="1" t="s">
        <v>106</v>
      </c>
      <c r="AQ427" s="1" t="s">
        <v>108</v>
      </c>
      <c r="AS427" s="1" t="s">
        <v>201</v>
      </c>
      <c r="BE427" s="1" t="s">
        <v>204</v>
      </c>
      <c r="BF427" s="1" t="s">
        <v>1122</v>
      </c>
      <c r="BI427" s="1" t="s">
        <v>110</v>
      </c>
      <c r="BJ427" s="1" t="s">
        <v>618</v>
      </c>
      <c r="BL427" s="1" t="s">
        <v>1120</v>
      </c>
      <c r="BN427" s="1" t="s">
        <v>136</v>
      </c>
      <c r="BS427" s="1" t="s">
        <v>117</v>
      </c>
      <c r="BT427" s="1" t="s">
        <v>1123</v>
      </c>
      <c r="BW427" s="1" t="s">
        <v>157</v>
      </c>
      <c r="BX427" s="1" t="s">
        <v>140</v>
      </c>
      <c r="CO427" s="1" t="s">
        <v>125</v>
      </c>
    </row>
    <row r="428" spans="1:94" ht="139.5" x14ac:dyDescent="0.35">
      <c r="A428" s="1">
        <v>1926</v>
      </c>
      <c r="B428" s="1" t="s">
        <v>144</v>
      </c>
      <c r="C428" s="1" t="s">
        <v>95</v>
      </c>
      <c r="D428" s="1">
        <v>3</v>
      </c>
      <c r="E428" s="1" t="s">
        <v>145</v>
      </c>
      <c r="G428" s="1" t="s">
        <v>189</v>
      </c>
      <c r="I428" s="1" t="s">
        <v>1124</v>
      </c>
      <c r="J428" s="1" t="s">
        <v>1125</v>
      </c>
      <c r="AU428" s="1" t="s">
        <v>133</v>
      </c>
      <c r="BG428" s="1" t="s">
        <v>119</v>
      </c>
      <c r="BH428" s="1" t="s">
        <v>134</v>
      </c>
      <c r="BL428" s="1" t="s">
        <v>125</v>
      </c>
      <c r="BP428" s="1" t="s">
        <v>125</v>
      </c>
      <c r="BS428" s="1" t="s">
        <v>117</v>
      </c>
      <c r="BT428" s="1" t="s">
        <v>980</v>
      </c>
      <c r="BW428" s="1" t="s">
        <v>157</v>
      </c>
    </row>
    <row r="429" spans="1:94" ht="341" x14ac:dyDescent="0.35">
      <c r="A429" s="1">
        <v>1926</v>
      </c>
      <c r="B429" s="1" t="s">
        <v>144</v>
      </c>
      <c r="C429" s="1" t="s">
        <v>1100</v>
      </c>
      <c r="D429" s="1">
        <v>3</v>
      </c>
      <c r="E429" s="1" t="s">
        <v>145</v>
      </c>
      <c r="G429" s="1" t="s">
        <v>189</v>
      </c>
      <c r="I429" s="1" t="s">
        <v>1124</v>
      </c>
      <c r="J429" s="1" t="s">
        <v>1125</v>
      </c>
      <c r="Y429" s="1" t="s">
        <v>125</v>
      </c>
      <c r="AI429" s="1" t="s">
        <v>119</v>
      </c>
      <c r="AO429" s="1" t="s">
        <v>119</v>
      </c>
      <c r="AU429" s="1" t="s">
        <v>133</v>
      </c>
      <c r="BG429" s="1" t="s">
        <v>119</v>
      </c>
      <c r="BK429" s="1" t="s">
        <v>119</v>
      </c>
      <c r="BL429" s="1" t="s">
        <v>125</v>
      </c>
      <c r="BO429" s="1" t="s">
        <v>119</v>
      </c>
      <c r="BP429" s="1" t="s">
        <v>125</v>
      </c>
      <c r="BU429" s="1" t="s">
        <v>119</v>
      </c>
      <c r="BY429" s="1" t="s">
        <v>119</v>
      </c>
      <c r="CO429" s="1" t="s">
        <v>125</v>
      </c>
      <c r="CP429" s="1" t="s">
        <v>1126</v>
      </c>
    </row>
    <row r="430" spans="1:94" ht="248" x14ac:dyDescent="0.35">
      <c r="A430" s="1">
        <v>1944</v>
      </c>
      <c r="B430" s="1" t="s">
        <v>241</v>
      </c>
      <c r="C430" s="1" t="s">
        <v>95</v>
      </c>
      <c r="D430" s="1">
        <v>3</v>
      </c>
      <c r="G430" s="1" t="s">
        <v>128</v>
      </c>
      <c r="I430" s="1" t="s">
        <v>183</v>
      </c>
      <c r="J430" s="1" t="s">
        <v>1127</v>
      </c>
      <c r="L430" s="1" t="s">
        <v>102</v>
      </c>
      <c r="M430" s="1" t="s">
        <v>131</v>
      </c>
      <c r="S430" s="1" t="s">
        <v>103</v>
      </c>
      <c r="V430" s="1" t="s">
        <v>150</v>
      </c>
      <c r="AC430" s="1" t="s">
        <v>105</v>
      </c>
      <c r="AJ430" s="1" t="s">
        <v>106</v>
      </c>
      <c r="AK430" s="1" t="s">
        <v>107</v>
      </c>
      <c r="AP430" s="1" t="s">
        <v>179</v>
      </c>
      <c r="AY430" s="1" t="s">
        <v>109</v>
      </c>
      <c r="BB430" s="1" t="s">
        <v>152</v>
      </c>
      <c r="BE430" s="1" t="s">
        <v>204</v>
      </c>
      <c r="BF430" s="1" t="s">
        <v>545</v>
      </c>
      <c r="BH430" s="1" t="s">
        <v>134</v>
      </c>
      <c r="BL430" s="1" t="s">
        <v>1128</v>
      </c>
      <c r="BN430" s="1" t="s">
        <v>136</v>
      </c>
      <c r="BP430" s="1" t="s">
        <v>125</v>
      </c>
      <c r="BS430" s="1" t="s">
        <v>117</v>
      </c>
      <c r="BT430" s="1" t="s">
        <v>118</v>
      </c>
      <c r="BX430" s="1" t="s">
        <v>140</v>
      </c>
      <c r="CG430" s="1" t="s">
        <v>188</v>
      </c>
      <c r="CJ430" s="1" t="s">
        <v>121</v>
      </c>
      <c r="CM430" s="1" t="s">
        <v>122</v>
      </c>
      <c r="CN430" s="1" t="s">
        <v>1129</v>
      </c>
    </row>
    <row r="431" spans="1:94" ht="248" x14ac:dyDescent="0.35">
      <c r="A431" s="1">
        <v>1944</v>
      </c>
      <c r="B431" s="1" t="s">
        <v>241</v>
      </c>
      <c r="C431" s="1" t="s">
        <v>1100</v>
      </c>
      <c r="D431" s="1">
        <v>3</v>
      </c>
      <c r="G431" s="1" t="s">
        <v>128</v>
      </c>
      <c r="I431" s="1" t="s">
        <v>183</v>
      </c>
      <c r="J431" s="1" t="s">
        <v>1127</v>
      </c>
      <c r="L431" s="1" t="s">
        <v>102</v>
      </c>
      <c r="M431" s="1" t="s">
        <v>131</v>
      </c>
      <c r="S431" s="1" t="s">
        <v>103</v>
      </c>
      <c r="V431" s="1" t="s">
        <v>150</v>
      </c>
      <c r="AC431" s="1" t="s">
        <v>105</v>
      </c>
      <c r="AJ431" s="1" t="s">
        <v>106</v>
      </c>
      <c r="AK431" s="1" t="s">
        <v>107</v>
      </c>
      <c r="AP431" s="1" t="s">
        <v>179</v>
      </c>
      <c r="AY431" s="1" t="s">
        <v>109</v>
      </c>
      <c r="BB431" s="1" t="s">
        <v>152</v>
      </c>
      <c r="BE431" s="1" t="s">
        <v>204</v>
      </c>
      <c r="BF431" s="1" t="s">
        <v>545</v>
      </c>
      <c r="BH431" s="1" t="s">
        <v>134</v>
      </c>
      <c r="BL431" s="1" t="s">
        <v>1128</v>
      </c>
      <c r="BN431" s="1" t="s">
        <v>136</v>
      </c>
      <c r="BP431" s="1" t="s">
        <v>125</v>
      </c>
      <c r="BS431" s="1" t="s">
        <v>117</v>
      </c>
      <c r="BT431" s="1" t="s">
        <v>118</v>
      </c>
      <c r="BX431" s="1" t="s">
        <v>140</v>
      </c>
      <c r="CG431" s="1" t="s">
        <v>188</v>
      </c>
      <c r="CJ431" s="1" t="s">
        <v>121</v>
      </c>
      <c r="CM431" s="1" t="s">
        <v>122</v>
      </c>
      <c r="CN431" s="1" t="s">
        <v>1130</v>
      </c>
      <c r="CP431" s="1" t="s">
        <v>1131</v>
      </c>
    </row>
    <row r="432" spans="1:94" ht="139.5" x14ac:dyDescent="0.35">
      <c r="A432" s="1">
        <v>1945</v>
      </c>
      <c r="B432" s="1" t="s">
        <v>127</v>
      </c>
      <c r="C432" s="1" t="s">
        <v>95</v>
      </c>
      <c r="D432" s="1">
        <v>3</v>
      </c>
      <c r="G432" s="1" t="s">
        <v>189</v>
      </c>
      <c r="I432" s="1" t="s">
        <v>1132</v>
      </c>
      <c r="J432" s="1" t="s">
        <v>1133</v>
      </c>
      <c r="M432" s="1" t="s">
        <v>131</v>
      </c>
      <c r="T432" s="1" t="s">
        <v>163</v>
      </c>
      <c r="U432" s="1" t="s">
        <v>164</v>
      </c>
      <c r="AC432" s="1" t="s">
        <v>105</v>
      </c>
      <c r="AO432" s="1" t="s">
        <v>119</v>
      </c>
      <c r="AP432" s="1" t="s">
        <v>179</v>
      </c>
      <c r="BE432" s="1" t="s">
        <v>204</v>
      </c>
      <c r="BF432" s="1" t="s">
        <v>656</v>
      </c>
      <c r="BK432" s="1" t="s">
        <v>119</v>
      </c>
      <c r="BL432" s="1" t="s">
        <v>1134</v>
      </c>
      <c r="BN432" s="1" t="s">
        <v>136</v>
      </c>
      <c r="BP432" s="1" t="s">
        <v>125</v>
      </c>
      <c r="BS432" s="1" t="s">
        <v>117</v>
      </c>
      <c r="BT432" s="1" t="s">
        <v>118</v>
      </c>
      <c r="BW432" s="1" t="s">
        <v>157</v>
      </c>
      <c r="CO432" s="1" t="s">
        <v>125</v>
      </c>
    </row>
    <row r="433" spans="1:94" ht="217" x14ac:dyDescent="0.35">
      <c r="A433" s="1">
        <v>1945</v>
      </c>
      <c r="B433" s="1" t="s">
        <v>127</v>
      </c>
      <c r="C433" s="1" t="s">
        <v>1100</v>
      </c>
      <c r="D433" s="1">
        <v>3</v>
      </c>
      <c r="G433" s="1" t="s">
        <v>189</v>
      </c>
      <c r="I433" s="1" t="s">
        <v>1132</v>
      </c>
      <c r="J433" s="1" t="s">
        <v>1133</v>
      </c>
      <c r="M433" s="1" t="s">
        <v>131</v>
      </c>
      <c r="T433" s="1" t="s">
        <v>163</v>
      </c>
      <c r="U433" s="1" t="s">
        <v>164</v>
      </c>
      <c r="AC433" s="1" t="s">
        <v>105</v>
      </c>
      <c r="AO433" s="1" t="s">
        <v>119</v>
      </c>
      <c r="AP433" s="1" t="s">
        <v>179</v>
      </c>
      <c r="BE433" s="1" t="s">
        <v>204</v>
      </c>
      <c r="BF433" s="1" t="s">
        <v>1135</v>
      </c>
      <c r="BK433" s="1" t="s">
        <v>119</v>
      </c>
      <c r="BL433" s="1" t="s">
        <v>1134</v>
      </c>
      <c r="BN433" s="1" t="s">
        <v>136</v>
      </c>
      <c r="BP433" s="1" t="s">
        <v>125</v>
      </c>
      <c r="BS433" s="1" t="s">
        <v>117</v>
      </c>
      <c r="BT433" s="1" t="s">
        <v>118</v>
      </c>
      <c r="BW433" s="1" t="s">
        <v>157</v>
      </c>
      <c r="CO433" s="1" t="s">
        <v>125</v>
      </c>
      <c r="CP433" s="1" t="s">
        <v>1136</v>
      </c>
    </row>
    <row r="434" spans="1:94" ht="201.5" x14ac:dyDescent="0.35">
      <c r="A434" s="1">
        <v>1949</v>
      </c>
      <c r="B434" s="1" t="s">
        <v>231</v>
      </c>
      <c r="C434" s="1" t="s">
        <v>95</v>
      </c>
      <c r="D434" s="1">
        <v>3</v>
      </c>
      <c r="G434" s="1" t="s">
        <v>99</v>
      </c>
      <c r="I434" s="1" t="s">
        <v>1137</v>
      </c>
      <c r="J434" s="1" t="s">
        <v>1138</v>
      </c>
      <c r="Q434" s="1" t="s">
        <v>234</v>
      </c>
      <c r="T434" s="1" t="s">
        <v>163</v>
      </c>
      <c r="AC434" s="1" t="s">
        <v>105</v>
      </c>
      <c r="AO434" s="1" t="s">
        <v>119</v>
      </c>
      <c r="AR434" s="1" t="s">
        <v>151</v>
      </c>
      <c r="BC434" s="1" t="s">
        <v>203</v>
      </c>
      <c r="BH434" s="1" t="s">
        <v>134</v>
      </c>
      <c r="BL434" s="1" t="s">
        <v>125</v>
      </c>
      <c r="BN434" s="1" t="s">
        <v>136</v>
      </c>
      <c r="BP434" s="1" t="s">
        <v>1139</v>
      </c>
      <c r="BQ434" s="1" t="s">
        <v>115</v>
      </c>
      <c r="BR434" s="1" t="s">
        <v>187</v>
      </c>
      <c r="BS434" s="1" t="s">
        <v>117</v>
      </c>
      <c r="BT434" s="1" t="s">
        <v>118</v>
      </c>
      <c r="BW434" s="1" t="s">
        <v>157</v>
      </c>
      <c r="CM434" s="1" t="s">
        <v>122</v>
      </c>
      <c r="CN434" s="1" t="s">
        <v>1140</v>
      </c>
    </row>
    <row r="435" spans="1:94" ht="201.5" x14ac:dyDescent="0.35">
      <c r="A435" s="1">
        <v>1949</v>
      </c>
      <c r="B435" s="1" t="s">
        <v>231</v>
      </c>
      <c r="C435" s="1" t="s">
        <v>1100</v>
      </c>
      <c r="D435" s="1">
        <v>3</v>
      </c>
      <c r="G435" s="1" t="s">
        <v>99</v>
      </c>
      <c r="I435" s="1" t="s">
        <v>1141</v>
      </c>
      <c r="J435" s="1" t="s">
        <v>1138</v>
      </c>
      <c r="Q435" s="1" t="s">
        <v>234</v>
      </c>
      <c r="T435" s="1" t="s">
        <v>163</v>
      </c>
      <c r="AC435" s="1" t="s">
        <v>105</v>
      </c>
      <c r="AO435" s="1" t="s">
        <v>119</v>
      </c>
      <c r="AR435" s="1" t="s">
        <v>151</v>
      </c>
      <c r="BC435" s="1" t="s">
        <v>203</v>
      </c>
      <c r="BH435" s="1" t="s">
        <v>134</v>
      </c>
      <c r="BL435" s="1" t="s">
        <v>125</v>
      </c>
      <c r="BN435" s="1" t="s">
        <v>136</v>
      </c>
      <c r="BP435" s="1" t="s">
        <v>1139</v>
      </c>
      <c r="BQ435" s="1" t="s">
        <v>115</v>
      </c>
      <c r="BR435" s="1" t="s">
        <v>187</v>
      </c>
      <c r="BS435" s="1" t="s">
        <v>117</v>
      </c>
      <c r="BT435" s="1" t="s">
        <v>118</v>
      </c>
      <c r="BW435" s="1" t="s">
        <v>157</v>
      </c>
      <c r="CM435" s="1" t="s">
        <v>122</v>
      </c>
      <c r="CN435" s="1" t="s">
        <v>1142</v>
      </c>
      <c r="CP435" s="1" t="s">
        <v>1143</v>
      </c>
    </row>
    <row r="436" spans="1:94" ht="155" x14ac:dyDescent="0.35">
      <c r="A436" s="1">
        <v>1951</v>
      </c>
      <c r="B436" s="1" t="s">
        <v>1144</v>
      </c>
      <c r="C436" s="1" t="s">
        <v>95</v>
      </c>
      <c r="D436" s="1">
        <v>3</v>
      </c>
      <c r="G436" s="1" t="s">
        <v>128</v>
      </c>
      <c r="I436" s="1" t="s">
        <v>1145</v>
      </c>
      <c r="J436" s="1" t="s">
        <v>1146</v>
      </c>
      <c r="L436" s="1" t="s">
        <v>102</v>
      </c>
      <c r="M436" s="1" t="s">
        <v>131</v>
      </c>
      <c r="S436" s="1" t="s">
        <v>103</v>
      </c>
      <c r="V436" s="1" t="s">
        <v>150</v>
      </c>
      <c r="AC436" s="1" t="s">
        <v>105</v>
      </c>
      <c r="AO436" s="1" t="s">
        <v>119</v>
      </c>
      <c r="AP436" s="1" t="s">
        <v>179</v>
      </c>
      <c r="BB436" s="1" t="s">
        <v>152</v>
      </c>
      <c r="BH436" s="1" t="s">
        <v>134</v>
      </c>
      <c r="BL436" s="1" t="s">
        <v>1147</v>
      </c>
      <c r="BN436" s="1" t="s">
        <v>136</v>
      </c>
      <c r="BP436" s="1" t="s">
        <v>125</v>
      </c>
      <c r="BS436" s="1" t="s">
        <v>117</v>
      </c>
      <c r="BT436" s="1" t="s">
        <v>139</v>
      </c>
      <c r="BX436" s="1" t="s">
        <v>140</v>
      </c>
      <c r="CM436" s="1" t="s">
        <v>122</v>
      </c>
      <c r="CN436" s="1" t="s">
        <v>1148</v>
      </c>
    </row>
    <row r="437" spans="1:94" ht="155" x14ac:dyDescent="0.35">
      <c r="A437" s="1">
        <v>1951</v>
      </c>
      <c r="B437" s="1" t="s">
        <v>1144</v>
      </c>
      <c r="C437" s="1" t="s">
        <v>1100</v>
      </c>
      <c r="D437" s="1">
        <v>3</v>
      </c>
      <c r="G437" s="1" t="s">
        <v>128</v>
      </c>
      <c r="I437" s="1" t="s">
        <v>1149</v>
      </c>
      <c r="J437" s="1" t="s">
        <v>1146</v>
      </c>
      <c r="L437" s="1" t="s">
        <v>102</v>
      </c>
      <c r="M437" s="1" t="s">
        <v>131</v>
      </c>
      <c r="S437" s="1" t="s">
        <v>103</v>
      </c>
      <c r="V437" s="1" t="s">
        <v>150</v>
      </c>
      <c r="AC437" s="1" t="s">
        <v>105</v>
      </c>
      <c r="AO437" s="1" t="s">
        <v>119</v>
      </c>
      <c r="AP437" s="1" t="s">
        <v>179</v>
      </c>
      <c r="BB437" s="1" t="s">
        <v>152</v>
      </c>
      <c r="BH437" s="1" t="s">
        <v>134</v>
      </c>
      <c r="BL437" s="1" t="s">
        <v>1147</v>
      </c>
      <c r="BN437" s="1" t="s">
        <v>136</v>
      </c>
      <c r="BP437" s="1" t="s">
        <v>125</v>
      </c>
      <c r="BS437" s="1" t="s">
        <v>117</v>
      </c>
      <c r="BT437" s="1" t="s">
        <v>139</v>
      </c>
      <c r="BX437" s="1" t="s">
        <v>140</v>
      </c>
      <c r="CM437" s="1" t="s">
        <v>122</v>
      </c>
      <c r="CN437" s="1" t="s">
        <v>1148</v>
      </c>
    </row>
    <row r="438" spans="1:94" ht="108.5" x14ac:dyDescent="0.35">
      <c r="A438" s="1">
        <v>1957</v>
      </c>
      <c r="B438" s="1" t="s">
        <v>408</v>
      </c>
      <c r="C438" s="1" t="s">
        <v>95</v>
      </c>
      <c r="D438" s="1">
        <v>3</v>
      </c>
      <c r="E438" s="1" t="s">
        <v>863</v>
      </c>
    </row>
    <row r="439" spans="1:94" ht="108.5" x14ac:dyDescent="0.35">
      <c r="A439" s="1">
        <v>1957</v>
      </c>
      <c r="B439" s="1" t="s">
        <v>408</v>
      </c>
      <c r="C439" s="1" t="s">
        <v>1100</v>
      </c>
      <c r="D439" s="1">
        <v>3</v>
      </c>
      <c r="E439" s="1" t="s">
        <v>863</v>
      </c>
    </row>
    <row r="440" spans="1:94" ht="155" x14ac:dyDescent="0.35">
      <c r="A440" s="1">
        <v>1963</v>
      </c>
      <c r="B440" s="1" t="s">
        <v>1150</v>
      </c>
      <c r="C440" s="1" t="s">
        <v>95</v>
      </c>
      <c r="D440" s="1">
        <v>3</v>
      </c>
      <c r="G440" s="1" t="s">
        <v>189</v>
      </c>
      <c r="I440" s="1" t="s">
        <v>1151</v>
      </c>
      <c r="J440" s="1" t="s">
        <v>1152</v>
      </c>
      <c r="L440" s="1" t="s">
        <v>102</v>
      </c>
      <c r="Y440" s="1" t="s">
        <v>125</v>
      </c>
      <c r="AE440" s="1" t="s">
        <v>178</v>
      </c>
      <c r="AK440" s="1" t="s">
        <v>107</v>
      </c>
      <c r="AP440" s="1" t="s">
        <v>179</v>
      </c>
      <c r="BG440" s="1" t="s">
        <v>119</v>
      </c>
      <c r="BI440" s="1" t="s">
        <v>110</v>
      </c>
      <c r="BJ440" s="1" t="s">
        <v>1153</v>
      </c>
      <c r="BL440" s="1" t="s">
        <v>1154</v>
      </c>
      <c r="BM440" s="1" t="s">
        <v>113</v>
      </c>
      <c r="BP440" s="1" t="s">
        <v>1155</v>
      </c>
      <c r="BQ440" s="1" t="s">
        <v>115</v>
      </c>
      <c r="BR440" s="1" t="s">
        <v>247</v>
      </c>
      <c r="BS440" s="1" t="s">
        <v>117</v>
      </c>
      <c r="BT440" s="1" t="s">
        <v>248</v>
      </c>
      <c r="BX440" s="1" t="s">
        <v>140</v>
      </c>
      <c r="CM440" s="1" t="s">
        <v>122</v>
      </c>
      <c r="CN440" s="1" t="s">
        <v>1156</v>
      </c>
    </row>
    <row r="441" spans="1:94" ht="155" x14ac:dyDescent="0.35">
      <c r="A441" s="1">
        <v>1963</v>
      </c>
      <c r="B441" s="1" t="s">
        <v>1150</v>
      </c>
      <c r="C441" s="1" t="s">
        <v>1100</v>
      </c>
      <c r="D441" s="1">
        <v>3</v>
      </c>
      <c r="G441" s="1" t="s">
        <v>189</v>
      </c>
      <c r="I441" s="1" t="s">
        <v>1151</v>
      </c>
      <c r="J441" s="1" t="s">
        <v>1152</v>
      </c>
      <c r="L441" s="1" t="s">
        <v>102</v>
      </c>
      <c r="Y441" s="1" t="s">
        <v>125</v>
      </c>
      <c r="AE441" s="1" t="s">
        <v>178</v>
      </c>
      <c r="AK441" s="1" t="s">
        <v>107</v>
      </c>
      <c r="AP441" s="1" t="s">
        <v>179</v>
      </c>
      <c r="BG441" s="1" t="s">
        <v>119</v>
      </c>
      <c r="BI441" s="1" t="s">
        <v>110</v>
      </c>
      <c r="BJ441" s="1" t="s">
        <v>1153</v>
      </c>
      <c r="BL441" s="1" t="s">
        <v>1154</v>
      </c>
      <c r="BM441" s="1" t="s">
        <v>113</v>
      </c>
      <c r="BP441" s="1" t="s">
        <v>1157</v>
      </c>
      <c r="BQ441" s="1" t="s">
        <v>115</v>
      </c>
      <c r="BR441" s="1" t="s">
        <v>247</v>
      </c>
      <c r="BS441" s="1" t="s">
        <v>117</v>
      </c>
      <c r="BT441" s="1" t="s">
        <v>248</v>
      </c>
      <c r="BX441" s="1" t="s">
        <v>140</v>
      </c>
      <c r="CM441" s="1" t="s">
        <v>122</v>
      </c>
      <c r="CN441" s="1" t="s">
        <v>1158</v>
      </c>
    </row>
    <row r="442" spans="1:94" ht="155" x14ac:dyDescent="0.35">
      <c r="A442" s="1">
        <v>1972</v>
      </c>
      <c r="B442" s="1" t="s">
        <v>362</v>
      </c>
      <c r="C442" s="1" t="s">
        <v>95</v>
      </c>
      <c r="D442" s="1">
        <v>3</v>
      </c>
      <c r="G442" s="1" t="s">
        <v>160</v>
      </c>
      <c r="I442" s="1" t="s">
        <v>1159</v>
      </c>
      <c r="J442" s="1" t="s">
        <v>1160</v>
      </c>
      <c r="L442" s="1" t="s">
        <v>102</v>
      </c>
      <c r="V442" s="1" t="s">
        <v>150</v>
      </c>
      <c r="AC442" s="1" t="s">
        <v>105</v>
      </c>
      <c r="AJ442" s="1" t="s">
        <v>106</v>
      </c>
      <c r="AK442" s="1" t="s">
        <v>107</v>
      </c>
      <c r="AP442" s="1" t="s">
        <v>179</v>
      </c>
      <c r="AY442" s="1" t="s">
        <v>109</v>
      </c>
      <c r="BK442" s="1" t="s">
        <v>119</v>
      </c>
      <c r="BL442" s="1" t="s">
        <v>1161</v>
      </c>
      <c r="BM442" s="1" t="s">
        <v>113</v>
      </c>
      <c r="BP442" s="1" t="s">
        <v>125</v>
      </c>
      <c r="BS442" s="1" t="s">
        <v>117</v>
      </c>
      <c r="BT442" s="1" t="s">
        <v>771</v>
      </c>
      <c r="BY442" s="1" t="s">
        <v>119</v>
      </c>
      <c r="CM442" s="1" t="s">
        <v>122</v>
      </c>
      <c r="CN442" s="1" t="s">
        <v>1162</v>
      </c>
    </row>
    <row r="443" spans="1:94" ht="155" x14ac:dyDescent="0.35">
      <c r="A443" s="1">
        <v>1972</v>
      </c>
      <c r="B443" s="1" t="s">
        <v>362</v>
      </c>
      <c r="C443" s="1" t="s">
        <v>1100</v>
      </c>
      <c r="D443" s="1">
        <v>3</v>
      </c>
      <c r="G443" s="1" t="s">
        <v>160</v>
      </c>
      <c r="I443" s="1" t="s">
        <v>1159</v>
      </c>
      <c r="J443" s="1" t="s">
        <v>1160</v>
      </c>
      <c r="L443" s="1" t="s">
        <v>102</v>
      </c>
      <c r="V443" s="1" t="s">
        <v>150</v>
      </c>
      <c r="AC443" s="1" t="s">
        <v>105</v>
      </c>
      <c r="AJ443" s="1" t="s">
        <v>106</v>
      </c>
      <c r="AK443" s="1" t="s">
        <v>107</v>
      </c>
      <c r="AP443" s="1" t="s">
        <v>179</v>
      </c>
      <c r="AY443" s="1" t="s">
        <v>109</v>
      </c>
      <c r="BK443" s="1" t="s">
        <v>119</v>
      </c>
      <c r="BL443" s="1" t="s">
        <v>1163</v>
      </c>
      <c r="BM443" s="1" t="s">
        <v>113</v>
      </c>
      <c r="BP443" s="1" t="s">
        <v>125</v>
      </c>
      <c r="BS443" s="1" t="s">
        <v>117</v>
      </c>
      <c r="BT443" s="1" t="s">
        <v>771</v>
      </c>
      <c r="BY443" s="1" t="s">
        <v>119</v>
      </c>
      <c r="CM443" s="1" t="s">
        <v>122</v>
      </c>
      <c r="CN443" s="1" t="s">
        <v>1164</v>
      </c>
    </row>
    <row r="444" spans="1:94" ht="155" x14ac:dyDescent="0.35">
      <c r="A444" s="1">
        <v>2024</v>
      </c>
      <c r="B444" s="1" t="s">
        <v>915</v>
      </c>
      <c r="C444" s="1" t="s">
        <v>95</v>
      </c>
      <c r="D444" s="1">
        <v>3</v>
      </c>
      <c r="G444" s="1" t="s">
        <v>160</v>
      </c>
      <c r="I444" s="1" t="s">
        <v>1165</v>
      </c>
      <c r="J444" s="1" t="s">
        <v>1166</v>
      </c>
      <c r="L444" s="1" t="s">
        <v>102</v>
      </c>
      <c r="M444" s="1" t="s">
        <v>131</v>
      </c>
      <c r="T444" s="1" t="s">
        <v>163</v>
      </c>
      <c r="U444" s="1" t="s">
        <v>164</v>
      </c>
      <c r="AC444" s="1" t="s">
        <v>105</v>
      </c>
      <c r="AJ444" s="1" t="s">
        <v>106</v>
      </c>
      <c r="AK444" s="1" t="s">
        <v>107</v>
      </c>
      <c r="AW444" s="1" t="s">
        <v>211</v>
      </c>
      <c r="AX444" s="1" t="s">
        <v>398</v>
      </c>
      <c r="BE444" s="1" t="s">
        <v>204</v>
      </c>
      <c r="BF444" s="1" t="s">
        <v>656</v>
      </c>
      <c r="BI444" s="1" t="s">
        <v>110</v>
      </c>
      <c r="BJ444" s="1" t="s">
        <v>1167</v>
      </c>
      <c r="BL444" s="1" t="s">
        <v>1168</v>
      </c>
      <c r="BM444" s="1" t="s">
        <v>113</v>
      </c>
      <c r="BN444" s="1" t="s">
        <v>136</v>
      </c>
      <c r="BP444" s="1" t="s">
        <v>1169</v>
      </c>
      <c r="BQ444" s="1" t="s">
        <v>115</v>
      </c>
      <c r="BR444" s="1" t="s">
        <v>247</v>
      </c>
      <c r="BS444" s="1" t="s">
        <v>117</v>
      </c>
      <c r="BT444" s="1" t="s">
        <v>1170</v>
      </c>
      <c r="BW444" s="1" t="s">
        <v>157</v>
      </c>
      <c r="BX444" s="1" t="s">
        <v>140</v>
      </c>
      <c r="CA444" s="1" t="s">
        <v>141</v>
      </c>
      <c r="CB444" s="1" t="s">
        <v>158</v>
      </c>
      <c r="CC444" s="1" t="s">
        <v>1171</v>
      </c>
      <c r="CD444" s="1" t="s">
        <v>142</v>
      </c>
      <c r="CM444" s="1" t="s">
        <v>122</v>
      </c>
      <c r="CN444" s="1" t="s">
        <v>1172</v>
      </c>
      <c r="CO444" s="1" t="s">
        <v>125</v>
      </c>
      <c r="CP444" s="1" t="s">
        <v>1173</v>
      </c>
    </row>
    <row r="445" spans="1:94" ht="155" x14ac:dyDescent="0.35">
      <c r="A445" s="1">
        <v>2024</v>
      </c>
      <c r="B445" s="1" t="s">
        <v>915</v>
      </c>
      <c r="C445" s="1" t="s">
        <v>1100</v>
      </c>
      <c r="D445" s="1">
        <v>3</v>
      </c>
      <c r="G445" s="1" t="s">
        <v>160</v>
      </c>
      <c r="I445" s="1" t="s">
        <v>1165</v>
      </c>
      <c r="J445" s="1" t="s">
        <v>1166</v>
      </c>
      <c r="L445" s="1" t="s">
        <v>102</v>
      </c>
      <c r="M445" s="1" t="s">
        <v>131</v>
      </c>
      <c r="T445" s="1" t="s">
        <v>163</v>
      </c>
      <c r="U445" s="1" t="s">
        <v>164</v>
      </c>
      <c r="AC445" s="1" t="s">
        <v>105</v>
      </c>
      <c r="AJ445" s="1" t="s">
        <v>106</v>
      </c>
      <c r="AK445" s="1" t="s">
        <v>107</v>
      </c>
      <c r="AW445" s="1" t="s">
        <v>211</v>
      </c>
      <c r="AX445" s="1" t="s">
        <v>1174</v>
      </c>
      <c r="BE445" s="1" t="s">
        <v>204</v>
      </c>
      <c r="BF445" s="1" t="s">
        <v>656</v>
      </c>
      <c r="BI445" s="1" t="s">
        <v>110</v>
      </c>
      <c r="BJ445" s="1" t="s">
        <v>1175</v>
      </c>
      <c r="BL445" s="1" t="s">
        <v>1176</v>
      </c>
      <c r="BM445" s="1" t="s">
        <v>113</v>
      </c>
      <c r="BN445" s="1" t="s">
        <v>136</v>
      </c>
      <c r="BP445" s="1" t="s">
        <v>1169</v>
      </c>
      <c r="BQ445" s="1" t="s">
        <v>115</v>
      </c>
      <c r="BR445" s="1" t="s">
        <v>247</v>
      </c>
      <c r="BS445" s="1" t="s">
        <v>117</v>
      </c>
      <c r="BT445" s="1" t="s">
        <v>1177</v>
      </c>
      <c r="BW445" s="1" t="s">
        <v>157</v>
      </c>
      <c r="BX445" s="1" t="s">
        <v>140</v>
      </c>
      <c r="CA445" s="1" t="s">
        <v>141</v>
      </c>
      <c r="CB445" s="1" t="s">
        <v>158</v>
      </c>
      <c r="CC445" s="1" t="s">
        <v>1178</v>
      </c>
      <c r="CD445" s="1" t="s">
        <v>142</v>
      </c>
      <c r="CM445" s="1" t="s">
        <v>122</v>
      </c>
    </row>
    <row r="446" spans="1:94" ht="139.5" x14ac:dyDescent="0.35">
      <c r="A446" s="1">
        <v>2040</v>
      </c>
      <c r="B446" s="1" t="s">
        <v>241</v>
      </c>
      <c r="C446" s="1" t="s">
        <v>95</v>
      </c>
      <c r="D446" s="1">
        <v>3</v>
      </c>
      <c r="G446" s="1" t="s">
        <v>160</v>
      </c>
      <c r="I446" s="1" t="s">
        <v>1179</v>
      </c>
      <c r="J446" s="1" t="s">
        <v>1180</v>
      </c>
      <c r="M446" s="1" t="s">
        <v>131</v>
      </c>
      <c r="T446" s="1" t="s">
        <v>163</v>
      </c>
      <c r="U446" s="1" t="s">
        <v>164</v>
      </c>
      <c r="AC446" s="1" t="s">
        <v>105</v>
      </c>
      <c r="AO446" s="1" t="s">
        <v>119</v>
      </c>
      <c r="AQ446" s="1" t="s">
        <v>108</v>
      </c>
      <c r="BE446" s="1" t="s">
        <v>204</v>
      </c>
      <c r="BF446" s="1" t="s">
        <v>656</v>
      </c>
      <c r="BK446" s="1" t="s">
        <v>119</v>
      </c>
      <c r="BL446" s="1" t="s">
        <v>1181</v>
      </c>
      <c r="BN446" s="1" t="s">
        <v>136</v>
      </c>
      <c r="BP446" s="1" t="s">
        <v>1182</v>
      </c>
      <c r="BQ446" s="1" t="s">
        <v>115</v>
      </c>
      <c r="BR446" s="1" t="s">
        <v>1183</v>
      </c>
      <c r="BS446" s="1" t="s">
        <v>117</v>
      </c>
      <c r="BT446" s="1" t="s">
        <v>736</v>
      </c>
      <c r="BW446" s="1" t="s">
        <v>157</v>
      </c>
      <c r="CM446" s="1" t="s">
        <v>122</v>
      </c>
      <c r="CN446" s="1" t="s">
        <v>1184</v>
      </c>
    </row>
    <row r="447" spans="1:94" ht="217" x14ac:dyDescent="0.35">
      <c r="A447" s="1">
        <v>2040</v>
      </c>
      <c r="B447" s="1" t="s">
        <v>241</v>
      </c>
      <c r="C447" s="1" t="s">
        <v>1100</v>
      </c>
      <c r="D447" s="1">
        <v>3</v>
      </c>
      <c r="G447" s="1" t="s">
        <v>160</v>
      </c>
      <c r="I447" s="1" t="s">
        <v>1179</v>
      </c>
      <c r="J447" s="1" t="s">
        <v>1180</v>
      </c>
      <c r="M447" s="1" t="s">
        <v>131</v>
      </c>
      <c r="T447" s="1" t="s">
        <v>163</v>
      </c>
      <c r="U447" s="1" t="s">
        <v>164</v>
      </c>
      <c r="AC447" s="1" t="s">
        <v>105</v>
      </c>
      <c r="AO447" s="1" t="s">
        <v>119</v>
      </c>
      <c r="AQ447" s="1" t="s">
        <v>108</v>
      </c>
      <c r="BE447" s="1" t="s">
        <v>204</v>
      </c>
      <c r="BF447" s="1" t="s">
        <v>656</v>
      </c>
      <c r="BK447" s="1" t="s">
        <v>119</v>
      </c>
      <c r="BL447" s="1" t="s">
        <v>1185</v>
      </c>
      <c r="BN447" s="1" t="s">
        <v>136</v>
      </c>
      <c r="BP447" s="1" t="s">
        <v>1186</v>
      </c>
      <c r="BQ447" s="1" t="s">
        <v>115</v>
      </c>
      <c r="BR447" s="1" t="s">
        <v>1183</v>
      </c>
      <c r="BS447" s="1" t="s">
        <v>117</v>
      </c>
      <c r="BT447" s="1" t="s">
        <v>736</v>
      </c>
      <c r="BW447" s="1" t="s">
        <v>157</v>
      </c>
      <c r="CM447" s="1" t="s">
        <v>122</v>
      </c>
      <c r="CN447" s="1" t="s">
        <v>1187</v>
      </c>
    </row>
    <row r="448" spans="1:94" ht="46.5" x14ac:dyDescent="0.35">
      <c r="A448" s="1">
        <v>2045</v>
      </c>
      <c r="B448" s="1" t="s">
        <v>241</v>
      </c>
      <c r="C448" s="1" t="s">
        <v>95</v>
      </c>
      <c r="D448" s="1">
        <v>3</v>
      </c>
      <c r="E448" s="1" t="s">
        <v>145</v>
      </c>
    </row>
    <row r="449" spans="1:94" ht="409.5" x14ac:dyDescent="0.35">
      <c r="A449" s="1">
        <v>2045</v>
      </c>
      <c r="B449" s="1" t="s">
        <v>241</v>
      </c>
      <c r="C449" s="1" t="s">
        <v>1100</v>
      </c>
      <c r="D449" s="1">
        <v>3</v>
      </c>
      <c r="E449" s="1" t="s">
        <v>145</v>
      </c>
      <c r="G449" s="1" t="s">
        <v>99</v>
      </c>
      <c r="I449" s="1" t="s">
        <v>1188</v>
      </c>
      <c r="J449" s="1" t="s">
        <v>1189</v>
      </c>
      <c r="Q449" s="1" t="s">
        <v>234</v>
      </c>
      <c r="U449" s="1" t="s">
        <v>164</v>
      </c>
      <c r="AA449" s="1" t="s">
        <v>104</v>
      </c>
      <c r="AO449" s="1" t="s">
        <v>119</v>
      </c>
      <c r="AW449" s="1" t="s">
        <v>211</v>
      </c>
      <c r="AX449" s="1" t="s">
        <v>1190</v>
      </c>
      <c r="BE449" s="1" t="s">
        <v>204</v>
      </c>
      <c r="BF449" s="1" t="s">
        <v>1191</v>
      </c>
      <c r="BI449" s="1" t="s">
        <v>110</v>
      </c>
      <c r="BL449" s="1" t="s">
        <v>1192</v>
      </c>
      <c r="BN449" s="1" t="s">
        <v>136</v>
      </c>
      <c r="BP449" s="1" t="s">
        <v>1193</v>
      </c>
      <c r="BU449" s="1" t="s">
        <v>119</v>
      </c>
      <c r="BW449" s="1" t="s">
        <v>157</v>
      </c>
      <c r="CM449" s="1" t="s">
        <v>122</v>
      </c>
      <c r="CN449" s="1" t="s">
        <v>1194</v>
      </c>
    </row>
    <row r="450" spans="1:94" ht="139.5" x14ac:dyDescent="0.35">
      <c r="A450" s="1">
        <v>2052</v>
      </c>
      <c r="B450" s="1" t="s">
        <v>362</v>
      </c>
      <c r="C450" s="1" t="s">
        <v>95</v>
      </c>
      <c r="D450" s="1">
        <v>3</v>
      </c>
      <c r="G450" s="1" t="s">
        <v>99</v>
      </c>
      <c r="I450" s="1" t="s">
        <v>1195</v>
      </c>
      <c r="J450" s="1" t="s">
        <v>754</v>
      </c>
      <c r="Q450" s="1" t="s">
        <v>234</v>
      </c>
      <c r="R450" s="1" t="s">
        <v>149</v>
      </c>
      <c r="T450" s="1" t="s">
        <v>163</v>
      </c>
      <c r="AC450" s="1" t="s">
        <v>105</v>
      </c>
      <c r="AO450" s="1" t="s">
        <v>119</v>
      </c>
      <c r="AW450" s="1" t="s">
        <v>211</v>
      </c>
      <c r="AX450" s="1" t="s">
        <v>398</v>
      </c>
      <c r="BE450" s="1" t="s">
        <v>204</v>
      </c>
      <c r="BF450" s="1" t="s">
        <v>656</v>
      </c>
      <c r="BH450" s="1" t="s">
        <v>134</v>
      </c>
      <c r="BL450" s="1" t="s">
        <v>1196</v>
      </c>
      <c r="BM450" s="1" t="s">
        <v>113</v>
      </c>
      <c r="BP450" s="1" t="s">
        <v>1197</v>
      </c>
      <c r="BQ450" s="1" t="s">
        <v>115</v>
      </c>
      <c r="BR450" s="1" t="s">
        <v>1198</v>
      </c>
      <c r="BS450" s="1" t="s">
        <v>117</v>
      </c>
      <c r="BT450" s="1" t="s">
        <v>759</v>
      </c>
      <c r="BX450" s="1" t="s">
        <v>140</v>
      </c>
      <c r="CA450" s="1" t="s">
        <v>141</v>
      </c>
      <c r="CB450" s="1" t="s">
        <v>158</v>
      </c>
      <c r="CC450" s="1" t="s">
        <v>457</v>
      </c>
      <c r="CH450" s="1" t="s">
        <v>170</v>
      </c>
    </row>
    <row r="451" spans="1:94" ht="186" x14ac:dyDescent="0.35">
      <c r="A451" s="1">
        <v>2052</v>
      </c>
      <c r="B451" s="1" t="s">
        <v>362</v>
      </c>
      <c r="C451" s="1" t="s">
        <v>1100</v>
      </c>
      <c r="D451" s="1">
        <v>3</v>
      </c>
      <c r="G451" s="1" t="s">
        <v>99</v>
      </c>
      <c r="I451" s="1" t="s">
        <v>1199</v>
      </c>
      <c r="J451" s="1" t="s">
        <v>754</v>
      </c>
      <c r="Q451" s="1" t="s">
        <v>234</v>
      </c>
      <c r="R451" s="1" t="s">
        <v>149</v>
      </c>
      <c r="T451" s="1" t="s">
        <v>163</v>
      </c>
      <c r="AC451" s="1" t="s">
        <v>105</v>
      </c>
      <c r="AO451" s="1" t="s">
        <v>119</v>
      </c>
      <c r="AW451" s="1" t="s">
        <v>211</v>
      </c>
      <c r="AX451" s="1" t="s">
        <v>1200</v>
      </c>
      <c r="BE451" s="1" t="s">
        <v>204</v>
      </c>
      <c r="BF451" s="1" t="s">
        <v>656</v>
      </c>
      <c r="BH451" s="1" t="s">
        <v>134</v>
      </c>
      <c r="BL451" s="1" t="s">
        <v>1201</v>
      </c>
      <c r="BM451" s="1" t="s">
        <v>113</v>
      </c>
      <c r="BP451" s="1" t="s">
        <v>1202</v>
      </c>
      <c r="BQ451" s="1" t="s">
        <v>115</v>
      </c>
      <c r="BR451" s="1" t="s">
        <v>1198</v>
      </c>
      <c r="BS451" s="1" t="s">
        <v>117</v>
      </c>
      <c r="BT451" s="1" t="s">
        <v>1203</v>
      </c>
      <c r="BX451" s="1" t="s">
        <v>140</v>
      </c>
      <c r="CA451" s="1" t="s">
        <v>141</v>
      </c>
      <c r="CB451" s="1" t="s">
        <v>158</v>
      </c>
      <c r="CC451" s="1" t="s">
        <v>1204</v>
      </c>
      <c r="CH451" s="1" t="s">
        <v>170</v>
      </c>
    </row>
    <row r="452" spans="1:94" ht="46.5" x14ac:dyDescent="0.35">
      <c r="A452" s="1">
        <v>2058</v>
      </c>
      <c r="B452" s="1" t="s">
        <v>144</v>
      </c>
      <c r="C452" s="1" t="s">
        <v>95</v>
      </c>
      <c r="D452" s="1">
        <v>3</v>
      </c>
      <c r="E452" s="1" t="s">
        <v>145</v>
      </c>
    </row>
    <row r="453" spans="1:94" ht="46.5" x14ac:dyDescent="0.35">
      <c r="A453" s="1">
        <v>2058</v>
      </c>
      <c r="B453" s="1" t="s">
        <v>144</v>
      </c>
      <c r="C453" s="1" t="s">
        <v>1100</v>
      </c>
      <c r="D453" s="1">
        <v>3</v>
      </c>
      <c r="E453" s="1" t="s">
        <v>145</v>
      </c>
    </row>
    <row r="454" spans="1:94" ht="170.5" x14ac:dyDescent="0.35">
      <c r="A454" s="1">
        <v>2064</v>
      </c>
      <c r="B454" s="1" t="s">
        <v>241</v>
      </c>
      <c r="C454" s="1" t="s">
        <v>95</v>
      </c>
      <c r="D454" s="1">
        <v>3</v>
      </c>
      <c r="G454" s="1" t="s">
        <v>128</v>
      </c>
      <c r="I454" s="1" t="s">
        <v>1205</v>
      </c>
      <c r="J454" s="1" t="s">
        <v>1206</v>
      </c>
      <c r="L454" s="1" t="s">
        <v>102</v>
      </c>
      <c r="M454" s="1" t="s">
        <v>131</v>
      </c>
      <c r="S454" s="1" t="s">
        <v>103</v>
      </c>
      <c r="T454" s="1" t="s">
        <v>163</v>
      </c>
      <c r="AB454" s="1" t="s">
        <v>176</v>
      </c>
      <c r="AC454" s="1" t="s">
        <v>105</v>
      </c>
      <c r="AE454" s="1" t="s">
        <v>178</v>
      </c>
      <c r="AK454" s="1" t="s">
        <v>107</v>
      </c>
      <c r="AP454" s="1" t="s">
        <v>179</v>
      </c>
      <c r="BG454" s="1" t="s">
        <v>119</v>
      </c>
      <c r="BH454" s="1" t="s">
        <v>134</v>
      </c>
      <c r="BL454" s="1" t="s">
        <v>1207</v>
      </c>
      <c r="BM454" s="1" t="s">
        <v>113</v>
      </c>
      <c r="BP454" s="1" t="s">
        <v>1208</v>
      </c>
      <c r="BQ454" s="1" t="s">
        <v>115</v>
      </c>
      <c r="BR454" s="1" t="s">
        <v>831</v>
      </c>
      <c r="BS454" s="1" t="s">
        <v>117</v>
      </c>
      <c r="BT454" s="1" t="s">
        <v>590</v>
      </c>
      <c r="BX454" s="1" t="s">
        <v>140</v>
      </c>
      <c r="CM454" s="1" t="s">
        <v>122</v>
      </c>
      <c r="CN454" s="1" t="s">
        <v>1209</v>
      </c>
    </row>
    <row r="455" spans="1:94" ht="217" x14ac:dyDescent="0.35">
      <c r="A455" s="1">
        <v>2064</v>
      </c>
      <c r="B455" s="1" t="s">
        <v>241</v>
      </c>
      <c r="C455" s="1" t="s">
        <v>1100</v>
      </c>
      <c r="D455" s="1">
        <v>3</v>
      </c>
      <c r="G455" s="1" t="s">
        <v>128</v>
      </c>
      <c r="I455" s="1" t="s">
        <v>1210</v>
      </c>
      <c r="J455" s="1" t="s">
        <v>1206</v>
      </c>
      <c r="L455" s="1" t="s">
        <v>102</v>
      </c>
      <c r="M455" s="1" t="s">
        <v>131</v>
      </c>
      <c r="S455" s="1" t="s">
        <v>103</v>
      </c>
      <c r="T455" s="1" t="s">
        <v>163</v>
      </c>
      <c r="AB455" s="1" t="s">
        <v>176</v>
      </c>
      <c r="AC455" s="1" t="s">
        <v>105</v>
      </c>
      <c r="AE455" s="1" t="s">
        <v>178</v>
      </c>
      <c r="AK455" s="1" t="s">
        <v>107</v>
      </c>
      <c r="AP455" s="1" t="s">
        <v>179</v>
      </c>
      <c r="BG455" s="1" t="s">
        <v>119</v>
      </c>
      <c r="BH455" s="1" t="s">
        <v>134</v>
      </c>
      <c r="BL455" s="1" t="s">
        <v>1207</v>
      </c>
      <c r="BM455" s="1" t="s">
        <v>113</v>
      </c>
      <c r="BP455" s="1" t="s">
        <v>1211</v>
      </c>
      <c r="BQ455" s="1" t="s">
        <v>115</v>
      </c>
      <c r="BR455" s="1" t="s">
        <v>831</v>
      </c>
      <c r="BS455" s="1" t="s">
        <v>117</v>
      </c>
      <c r="BT455" s="1" t="s">
        <v>590</v>
      </c>
      <c r="BX455" s="1" t="s">
        <v>140</v>
      </c>
      <c r="CM455" s="1" t="s">
        <v>122</v>
      </c>
      <c r="CN455" s="1" t="s">
        <v>1212</v>
      </c>
    </row>
    <row r="456" spans="1:94" ht="170.5" x14ac:dyDescent="0.35">
      <c r="A456" s="1">
        <v>2065</v>
      </c>
      <c r="B456" s="1" t="s">
        <v>231</v>
      </c>
      <c r="C456" s="1" t="s">
        <v>95</v>
      </c>
      <c r="D456" s="1">
        <v>3</v>
      </c>
      <c r="G456" s="1" t="s">
        <v>189</v>
      </c>
      <c r="I456" s="1" t="s">
        <v>1205</v>
      </c>
      <c r="J456" s="1" t="s">
        <v>1206</v>
      </c>
      <c r="L456" s="1" t="s">
        <v>102</v>
      </c>
      <c r="M456" s="1" t="s">
        <v>131</v>
      </c>
      <c r="S456" s="1" t="s">
        <v>103</v>
      </c>
      <c r="AB456" s="1" t="s">
        <v>176</v>
      </c>
      <c r="AC456" s="1" t="s">
        <v>105</v>
      </c>
      <c r="AE456" s="1" t="s">
        <v>178</v>
      </c>
      <c r="AO456" s="1" t="s">
        <v>119</v>
      </c>
      <c r="AP456" s="1" t="s">
        <v>179</v>
      </c>
      <c r="BG456" s="1" t="s">
        <v>119</v>
      </c>
      <c r="BH456" s="1" t="s">
        <v>134</v>
      </c>
      <c r="BL456" s="1" t="s">
        <v>1207</v>
      </c>
      <c r="BM456" s="1" t="s">
        <v>113</v>
      </c>
      <c r="BP456" s="1" t="s">
        <v>1208</v>
      </c>
      <c r="BQ456" s="1" t="s">
        <v>115</v>
      </c>
      <c r="BR456" s="1" t="s">
        <v>831</v>
      </c>
      <c r="BS456" s="1" t="s">
        <v>117</v>
      </c>
      <c r="BT456" s="1" t="s">
        <v>590</v>
      </c>
      <c r="BX456" s="1" t="s">
        <v>140</v>
      </c>
      <c r="CM456" s="1" t="s">
        <v>122</v>
      </c>
      <c r="CN456" s="1" t="s">
        <v>1209</v>
      </c>
    </row>
    <row r="457" spans="1:94" ht="170.5" x14ac:dyDescent="0.35">
      <c r="A457" s="1">
        <v>2065</v>
      </c>
      <c r="B457" s="1" t="s">
        <v>231</v>
      </c>
      <c r="C457" s="1" t="s">
        <v>1100</v>
      </c>
      <c r="D457" s="1">
        <v>3</v>
      </c>
      <c r="G457" s="1" t="s">
        <v>189</v>
      </c>
      <c r="I457" s="1" t="s">
        <v>1213</v>
      </c>
      <c r="J457" s="1" t="s">
        <v>1206</v>
      </c>
      <c r="L457" s="1" t="s">
        <v>102</v>
      </c>
      <c r="M457" s="1" t="s">
        <v>131</v>
      </c>
      <c r="S457" s="1" t="s">
        <v>103</v>
      </c>
      <c r="AB457" s="1" t="s">
        <v>176</v>
      </c>
      <c r="AC457" s="1" t="s">
        <v>105</v>
      </c>
      <c r="AE457" s="1" t="s">
        <v>178</v>
      </c>
      <c r="AO457" s="1" t="s">
        <v>119</v>
      </c>
      <c r="AP457" s="1" t="s">
        <v>179</v>
      </c>
      <c r="BG457" s="1" t="s">
        <v>119</v>
      </c>
      <c r="BH457" s="1" t="s">
        <v>134</v>
      </c>
      <c r="BL457" s="1" t="s">
        <v>1207</v>
      </c>
      <c r="BM457" s="1" t="s">
        <v>113</v>
      </c>
      <c r="BP457" s="1" t="s">
        <v>1214</v>
      </c>
      <c r="BQ457" s="1" t="s">
        <v>115</v>
      </c>
      <c r="BR457" s="1" t="s">
        <v>831</v>
      </c>
      <c r="BS457" s="1" t="s">
        <v>117</v>
      </c>
      <c r="BT457" s="1" t="s">
        <v>590</v>
      </c>
      <c r="BX457" s="1" t="s">
        <v>140</v>
      </c>
      <c r="CM457" s="1" t="s">
        <v>122</v>
      </c>
      <c r="CN457" s="1" t="s">
        <v>1212</v>
      </c>
    </row>
    <row r="458" spans="1:94" ht="248" x14ac:dyDescent="0.35">
      <c r="A458" s="1">
        <v>2066</v>
      </c>
      <c r="B458" s="1" t="s">
        <v>172</v>
      </c>
      <c r="C458" s="1" t="s">
        <v>95</v>
      </c>
      <c r="D458" s="1">
        <v>3</v>
      </c>
      <c r="G458" s="1" t="s">
        <v>99</v>
      </c>
      <c r="I458" s="1" t="s">
        <v>1215</v>
      </c>
      <c r="J458" s="1" t="s">
        <v>1216</v>
      </c>
      <c r="L458" s="1" t="s">
        <v>102</v>
      </c>
      <c r="S458" s="1" t="s">
        <v>103</v>
      </c>
      <c r="AC458" s="1" t="s">
        <v>105</v>
      </c>
      <c r="AJ458" s="1" t="s">
        <v>106</v>
      </c>
      <c r="AK458" s="1" t="s">
        <v>107</v>
      </c>
      <c r="AS458" s="1" t="s">
        <v>201</v>
      </c>
      <c r="AY458" s="1" t="s">
        <v>109</v>
      </c>
      <c r="BE458" s="1" t="s">
        <v>204</v>
      </c>
      <c r="BF458" s="1" t="s">
        <v>205</v>
      </c>
      <c r="BK458" s="1" t="s">
        <v>119</v>
      </c>
      <c r="BL458" s="1" t="s">
        <v>1217</v>
      </c>
      <c r="BM458" s="1" t="s">
        <v>113</v>
      </c>
      <c r="BP458" s="1" t="s">
        <v>1218</v>
      </c>
      <c r="BQ458" s="1" t="s">
        <v>115</v>
      </c>
      <c r="BR458" s="1" t="s">
        <v>466</v>
      </c>
      <c r="BS458" s="1" t="s">
        <v>117</v>
      </c>
      <c r="BT458" s="1" t="s">
        <v>118</v>
      </c>
      <c r="BX458" s="1" t="s">
        <v>140</v>
      </c>
      <c r="CG458" s="1" t="s">
        <v>188</v>
      </c>
      <c r="CH458" s="1" t="s">
        <v>170</v>
      </c>
      <c r="CM458" s="1" t="s">
        <v>122</v>
      </c>
      <c r="CN458" s="1" t="s">
        <v>1219</v>
      </c>
    </row>
    <row r="459" spans="1:94" ht="248" x14ac:dyDescent="0.35">
      <c r="A459" s="1">
        <v>2066</v>
      </c>
      <c r="B459" s="1" t="s">
        <v>172</v>
      </c>
      <c r="C459" s="1" t="s">
        <v>97</v>
      </c>
      <c r="D459" s="1">
        <v>3</v>
      </c>
      <c r="G459" s="1" t="s">
        <v>99</v>
      </c>
      <c r="I459" s="1" t="s">
        <v>1215</v>
      </c>
      <c r="J459" s="1" t="s">
        <v>1220</v>
      </c>
      <c r="L459" s="1" t="s">
        <v>102</v>
      </c>
      <c r="S459" s="1" t="s">
        <v>103</v>
      </c>
      <c r="AC459" s="1" t="s">
        <v>105</v>
      </c>
      <c r="AJ459" s="1" t="s">
        <v>106</v>
      </c>
      <c r="AK459" s="1" t="s">
        <v>107</v>
      </c>
      <c r="AS459" s="1" t="s">
        <v>201</v>
      </c>
      <c r="AY459" s="1" t="s">
        <v>109</v>
      </c>
      <c r="BE459" s="1" t="s">
        <v>204</v>
      </c>
      <c r="BF459" s="1" t="s">
        <v>205</v>
      </c>
      <c r="BK459" s="1" t="s">
        <v>119</v>
      </c>
      <c r="BL459" s="1" t="s">
        <v>1217</v>
      </c>
      <c r="BM459" s="1" t="s">
        <v>113</v>
      </c>
      <c r="BP459" s="1" t="s">
        <v>1221</v>
      </c>
      <c r="BQ459" s="1" t="s">
        <v>115</v>
      </c>
      <c r="BR459" s="1" t="s">
        <v>466</v>
      </c>
      <c r="BS459" s="1" t="s">
        <v>117</v>
      </c>
      <c r="BT459" s="1" t="s">
        <v>118</v>
      </c>
      <c r="BX459" s="1" t="s">
        <v>140</v>
      </c>
      <c r="CG459" s="1" t="s">
        <v>188</v>
      </c>
      <c r="CH459" s="1" t="s">
        <v>170</v>
      </c>
      <c r="CM459" s="1" t="s">
        <v>122</v>
      </c>
      <c r="CN459" s="1" t="s">
        <v>1219</v>
      </c>
    </row>
    <row r="460" spans="1:94" ht="46.5" x14ac:dyDescent="0.35">
      <c r="A460" s="1">
        <v>2080</v>
      </c>
      <c r="B460" s="1" t="s">
        <v>172</v>
      </c>
      <c r="C460" s="1" t="s">
        <v>95</v>
      </c>
      <c r="D460" s="1">
        <v>3</v>
      </c>
      <c r="E460" s="1" t="s">
        <v>145</v>
      </c>
    </row>
    <row r="461" spans="1:94" ht="46.5" x14ac:dyDescent="0.35">
      <c r="A461" s="1">
        <v>2080</v>
      </c>
      <c r="B461" s="1" t="s">
        <v>172</v>
      </c>
      <c r="C461" s="1" t="s">
        <v>97</v>
      </c>
      <c r="D461" s="1">
        <v>3</v>
      </c>
      <c r="E461" s="1" t="s">
        <v>145</v>
      </c>
    </row>
    <row r="462" spans="1:94" ht="248" x14ac:dyDescent="0.35">
      <c r="A462" s="1">
        <v>2086</v>
      </c>
      <c r="B462" s="1" t="s">
        <v>915</v>
      </c>
      <c r="C462" s="1" t="s">
        <v>95</v>
      </c>
      <c r="D462" s="1">
        <v>3</v>
      </c>
      <c r="G462" s="1" t="s">
        <v>160</v>
      </c>
      <c r="I462" s="1" t="s">
        <v>990</v>
      </c>
      <c r="J462" s="1" t="s">
        <v>1222</v>
      </c>
      <c r="L462" s="1" t="s">
        <v>102</v>
      </c>
      <c r="S462" s="1" t="s">
        <v>103</v>
      </c>
      <c r="V462" s="1" t="s">
        <v>150</v>
      </c>
      <c r="AC462" s="1" t="s">
        <v>105</v>
      </c>
      <c r="AJ462" s="1" t="s">
        <v>106</v>
      </c>
      <c r="AP462" s="1" t="s">
        <v>179</v>
      </c>
      <c r="BE462" s="1" t="s">
        <v>204</v>
      </c>
      <c r="BF462" s="1" t="s">
        <v>205</v>
      </c>
      <c r="BI462" s="1" t="s">
        <v>110</v>
      </c>
      <c r="BJ462" s="1" t="s">
        <v>1223</v>
      </c>
      <c r="BL462" s="1" t="s">
        <v>1224</v>
      </c>
      <c r="BN462" s="1" t="s">
        <v>136</v>
      </c>
      <c r="BP462" s="1" t="s">
        <v>1225</v>
      </c>
      <c r="BQ462" s="1" t="s">
        <v>115</v>
      </c>
      <c r="BR462" s="1" t="s">
        <v>1226</v>
      </c>
      <c r="BS462" s="1" t="s">
        <v>117</v>
      </c>
      <c r="BT462" s="1" t="s">
        <v>771</v>
      </c>
      <c r="BW462" s="1" t="s">
        <v>157</v>
      </c>
      <c r="CG462" s="1" t="s">
        <v>188</v>
      </c>
      <c r="CI462" s="1" t="s">
        <v>120</v>
      </c>
      <c r="CL462" s="1" t="s">
        <v>552</v>
      </c>
    </row>
    <row r="463" spans="1:94" ht="248" x14ac:dyDescent="0.35">
      <c r="A463" s="1">
        <v>2086</v>
      </c>
      <c r="B463" s="1" t="s">
        <v>915</v>
      </c>
      <c r="C463" s="1" t="s">
        <v>97</v>
      </c>
      <c r="D463" s="1">
        <v>3</v>
      </c>
      <c r="G463" s="1" t="s">
        <v>160</v>
      </c>
      <c r="I463" s="1" t="s">
        <v>990</v>
      </c>
      <c r="J463" s="1" t="s">
        <v>1222</v>
      </c>
      <c r="L463" s="1" t="s">
        <v>102</v>
      </c>
      <c r="S463" s="1" t="s">
        <v>103</v>
      </c>
      <c r="V463" s="1" t="s">
        <v>150</v>
      </c>
      <c r="AC463" s="1" t="s">
        <v>105</v>
      </c>
      <c r="AJ463" s="1" t="s">
        <v>106</v>
      </c>
      <c r="AP463" s="1" t="s">
        <v>179</v>
      </c>
      <c r="BE463" s="1" t="s">
        <v>204</v>
      </c>
      <c r="BF463" s="1" t="s">
        <v>1227</v>
      </c>
      <c r="BI463" s="1" t="s">
        <v>110</v>
      </c>
      <c r="BJ463" s="1" t="s">
        <v>1223</v>
      </c>
      <c r="BL463" s="1" t="s">
        <v>1224</v>
      </c>
      <c r="BN463" s="1" t="s">
        <v>136</v>
      </c>
      <c r="BP463" s="1" t="s">
        <v>1225</v>
      </c>
      <c r="BQ463" s="1" t="s">
        <v>115</v>
      </c>
      <c r="BR463" s="1" t="s">
        <v>1226</v>
      </c>
      <c r="BS463" s="1" t="s">
        <v>117</v>
      </c>
      <c r="BT463" s="1" t="s">
        <v>771</v>
      </c>
      <c r="BW463" s="1" t="s">
        <v>157</v>
      </c>
      <c r="CG463" s="1" t="s">
        <v>188</v>
      </c>
      <c r="CI463" s="1" t="s">
        <v>120</v>
      </c>
      <c r="CL463" s="1" t="s">
        <v>552</v>
      </c>
      <c r="CP463" s="1" t="s">
        <v>1228</v>
      </c>
    </row>
    <row r="464" spans="1:94" ht="186" x14ac:dyDescent="0.35">
      <c r="A464" s="1">
        <v>2105</v>
      </c>
      <c r="B464" s="1" t="s">
        <v>915</v>
      </c>
      <c r="C464" s="1" t="s">
        <v>95</v>
      </c>
      <c r="D464" s="1">
        <v>3</v>
      </c>
      <c r="E464" s="1" t="s">
        <v>96</v>
      </c>
    </row>
    <row r="465" spans="1:94" ht="186" x14ac:dyDescent="0.35">
      <c r="A465" s="1">
        <v>2105</v>
      </c>
      <c r="B465" s="1" t="s">
        <v>915</v>
      </c>
      <c r="C465" s="1" t="s">
        <v>97</v>
      </c>
      <c r="D465" s="1">
        <v>3</v>
      </c>
      <c r="E465" s="1" t="s">
        <v>96</v>
      </c>
    </row>
    <row r="466" spans="1:94" ht="62" x14ac:dyDescent="0.35">
      <c r="A466" s="1">
        <v>2106</v>
      </c>
      <c r="B466" s="1" t="s">
        <v>1229</v>
      </c>
      <c r="C466" s="1" t="s">
        <v>95</v>
      </c>
      <c r="D466" s="1">
        <v>3</v>
      </c>
      <c r="E466" s="1" t="s">
        <v>145</v>
      </c>
      <c r="CP466" s="1" t="s">
        <v>1230</v>
      </c>
    </row>
    <row r="467" spans="1:94" ht="46.5" x14ac:dyDescent="0.35">
      <c r="A467" s="1">
        <v>2106</v>
      </c>
      <c r="B467" s="1" t="s">
        <v>1229</v>
      </c>
      <c r="C467" s="1" t="s">
        <v>97</v>
      </c>
      <c r="D467" s="1">
        <v>3</v>
      </c>
      <c r="E467" s="1" t="s">
        <v>145</v>
      </c>
    </row>
    <row r="468" spans="1:94" ht="46.5" x14ac:dyDescent="0.35">
      <c r="A468" s="1">
        <v>2107</v>
      </c>
      <c r="B468" s="1" t="s">
        <v>1231</v>
      </c>
      <c r="C468" s="1" t="s">
        <v>95</v>
      </c>
      <c r="D468" s="1">
        <v>3</v>
      </c>
      <c r="E468" s="1" t="s">
        <v>145</v>
      </c>
    </row>
    <row r="469" spans="1:94" ht="46.5" x14ac:dyDescent="0.35">
      <c r="A469" s="1">
        <v>2107</v>
      </c>
      <c r="B469" s="1" t="s">
        <v>1231</v>
      </c>
      <c r="C469" s="1" t="s">
        <v>97</v>
      </c>
      <c r="D469" s="1">
        <v>3</v>
      </c>
      <c r="E469" s="1" t="s">
        <v>145</v>
      </c>
    </row>
    <row r="470" spans="1:94" ht="139.5" x14ac:dyDescent="0.35">
      <c r="A470" s="1">
        <v>2135</v>
      </c>
      <c r="B470" s="1" t="s">
        <v>915</v>
      </c>
      <c r="C470" s="1" t="s">
        <v>95</v>
      </c>
      <c r="D470" s="1">
        <v>3</v>
      </c>
      <c r="G470" s="1" t="s">
        <v>189</v>
      </c>
      <c r="I470" s="1" t="s">
        <v>1232</v>
      </c>
      <c r="J470" s="1" t="s">
        <v>1233</v>
      </c>
      <c r="Q470" s="1" t="s">
        <v>234</v>
      </c>
      <c r="Y470" s="1" t="s">
        <v>125</v>
      </c>
      <c r="AI470" s="1" t="s">
        <v>119</v>
      </c>
      <c r="AJ470" s="1" t="s">
        <v>106</v>
      </c>
      <c r="AK470" s="1" t="s">
        <v>107</v>
      </c>
      <c r="AM470" s="1" t="s">
        <v>235</v>
      </c>
      <c r="AN470" s="1" t="s">
        <v>1234</v>
      </c>
      <c r="AP470" s="1" t="s">
        <v>179</v>
      </c>
      <c r="BG470" s="1" t="s">
        <v>119</v>
      </c>
      <c r="BI470" s="1" t="s">
        <v>110</v>
      </c>
      <c r="BJ470" s="1" t="s">
        <v>1235</v>
      </c>
      <c r="BL470" s="1" t="s">
        <v>125</v>
      </c>
      <c r="BO470" s="1" t="s">
        <v>119</v>
      </c>
      <c r="BP470" s="1" t="s">
        <v>1236</v>
      </c>
      <c r="BQ470" s="1" t="s">
        <v>115</v>
      </c>
      <c r="BR470" s="1" t="s">
        <v>429</v>
      </c>
      <c r="BS470" s="1" t="s">
        <v>117</v>
      </c>
      <c r="BT470" s="1" t="s">
        <v>139</v>
      </c>
      <c r="BW470" s="1" t="s">
        <v>157</v>
      </c>
      <c r="BX470" s="1" t="s">
        <v>140</v>
      </c>
      <c r="CD470" s="1" t="s">
        <v>142</v>
      </c>
      <c r="CM470" s="1" t="s">
        <v>122</v>
      </c>
      <c r="CN470" s="1" t="s">
        <v>1237</v>
      </c>
    </row>
    <row r="471" spans="1:94" ht="139.5" x14ac:dyDescent="0.35">
      <c r="A471" s="1">
        <v>2135</v>
      </c>
      <c r="B471" s="1" t="s">
        <v>915</v>
      </c>
      <c r="C471" s="1" t="s">
        <v>97</v>
      </c>
      <c r="D471" s="1">
        <v>3</v>
      </c>
      <c r="G471" s="1" t="s">
        <v>189</v>
      </c>
      <c r="I471" s="1" t="s">
        <v>1232</v>
      </c>
      <c r="J471" s="1" t="s">
        <v>1233</v>
      </c>
      <c r="Q471" s="1" t="s">
        <v>234</v>
      </c>
      <c r="Y471" s="1" t="s">
        <v>125</v>
      </c>
      <c r="AI471" s="1" t="s">
        <v>119</v>
      </c>
      <c r="AJ471" s="1" t="s">
        <v>106</v>
      </c>
      <c r="AK471" s="1" t="s">
        <v>107</v>
      </c>
      <c r="AM471" s="1" t="s">
        <v>235</v>
      </c>
      <c r="AN471" s="1" t="s">
        <v>1234</v>
      </c>
      <c r="AP471" s="1" t="s">
        <v>179</v>
      </c>
      <c r="BG471" s="1" t="s">
        <v>119</v>
      </c>
      <c r="BI471" s="1" t="s">
        <v>110</v>
      </c>
      <c r="BJ471" s="1" t="s">
        <v>1235</v>
      </c>
      <c r="BL471" s="1" t="s">
        <v>125</v>
      </c>
      <c r="BO471" s="1" t="s">
        <v>119</v>
      </c>
      <c r="BP471" s="1" t="s">
        <v>1236</v>
      </c>
      <c r="BQ471" s="1" t="s">
        <v>115</v>
      </c>
      <c r="BR471" s="1" t="s">
        <v>429</v>
      </c>
      <c r="BS471" s="1" t="s">
        <v>117</v>
      </c>
      <c r="BT471" s="1" t="s">
        <v>139</v>
      </c>
      <c r="BW471" s="1" t="s">
        <v>157</v>
      </c>
      <c r="BX471" s="1" t="s">
        <v>140</v>
      </c>
      <c r="CD471" s="1" t="s">
        <v>142</v>
      </c>
      <c r="CM471" s="1" t="s">
        <v>122</v>
      </c>
      <c r="CN471" s="1" t="s">
        <v>1237</v>
      </c>
    </row>
    <row r="472" spans="1:94" ht="155" x14ac:dyDescent="0.35">
      <c r="A472" s="1">
        <v>2140</v>
      </c>
      <c r="B472" s="1" t="s">
        <v>144</v>
      </c>
      <c r="C472" s="1" t="s">
        <v>95</v>
      </c>
      <c r="D472" s="1">
        <v>3</v>
      </c>
      <c r="G472" s="1" t="s">
        <v>211</v>
      </c>
      <c r="H472" s="1" t="s">
        <v>1008</v>
      </c>
      <c r="I472" s="1" t="s">
        <v>1238</v>
      </c>
      <c r="J472" s="1" t="s">
        <v>1239</v>
      </c>
      <c r="L472" s="1" t="s">
        <v>102</v>
      </c>
      <c r="M472" s="1" t="s">
        <v>131</v>
      </c>
      <c r="Y472" s="1" t="s">
        <v>125</v>
      </c>
      <c r="AC472" s="1" t="s">
        <v>105</v>
      </c>
      <c r="AK472" s="1" t="s">
        <v>107</v>
      </c>
      <c r="AV472" s="1" t="s">
        <v>165</v>
      </c>
      <c r="BG472" s="1" t="s">
        <v>119</v>
      </c>
      <c r="BI472" s="1" t="s">
        <v>110</v>
      </c>
      <c r="BJ472" s="1" t="s">
        <v>125</v>
      </c>
      <c r="BL472" s="1" t="s">
        <v>1240</v>
      </c>
      <c r="BN472" s="1" t="s">
        <v>136</v>
      </c>
      <c r="BP472" s="1" t="s">
        <v>125</v>
      </c>
      <c r="BS472" s="1" t="s">
        <v>117</v>
      </c>
      <c r="BT472" s="1" t="s">
        <v>248</v>
      </c>
      <c r="BW472" s="1" t="s">
        <v>157</v>
      </c>
      <c r="BX472" s="1" t="s">
        <v>140</v>
      </c>
      <c r="CA472" s="1" t="s">
        <v>141</v>
      </c>
      <c r="CB472" s="1" t="s">
        <v>158</v>
      </c>
      <c r="CC472" s="1" t="s">
        <v>1241</v>
      </c>
      <c r="CM472" s="1" t="s">
        <v>122</v>
      </c>
      <c r="CN472" s="1" t="s">
        <v>1242</v>
      </c>
    </row>
    <row r="473" spans="1:94" ht="155" x14ac:dyDescent="0.35">
      <c r="A473" s="1">
        <v>2140</v>
      </c>
      <c r="B473" s="1" t="s">
        <v>144</v>
      </c>
      <c r="C473" s="1" t="s">
        <v>97</v>
      </c>
      <c r="D473" s="1">
        <v>3</v>
      </c>
      <c r="G473" s="1" t="s">
        <v>211</v>
      </c>
      <c r="H473" s="1" t="s">
        <v>1008</v>
      </c>
      <c r="I473" s="1" t="s">
        <v>1238</v>
      </c>
      <c r="J473" s="1" t="s">
        <v>1239</v>
      </c>
      <c r="L473" s="1" t="s">
        <v>102</v>
      </c>
      <c r="M473" s="1" t="s">
        <v>131</v>
      </c>
      <c r="Y473" s="1" t="s">
        <v>125</v>
      </c>
      <c r="AC473" s="1" t="s">
        <v>105</v>
      </c>
      <c r="AK473" s="1" t="s">
        <v>107</v>
      </c>
      <c r="AV473" s="1" t="s">
        <v>165</v>
      </c>
      <c r="BG473" s="1" t="s">
        <v>119</v>
      </c>
      <c r="BI473" s="1" t="s">
        <v>110</v>
      </c>
      <c r="BJ473" s="1" t="s">
        <v>125</v>
      </c>
      <c r="BL473" s="1" t="s">
        <v>1240</v>
      </c>
      <c r="BN473" s="1" t="s">
        <v>136</v>
      </c>
      <c r="BP473" s="1" t="s">
        <v>125</v>
      </c>
      <c r="BS473" s="1" t="s">
        <v>117</v>
      </c>
      <c r="BT473" s="1" t="s">
        <v>248</v>
      </c>
      <c r="BW473" s="1" t="s">
        <v>157</v>
      </c>
      <c r="BX473" s="1" t="s">
        <v>140</v>
      </c>
      <c r="CA473" s="1" t="s">
        <v>141</v>
      </c>
      <c r="CB473" s="1" t="s">
        <v>158</v>
      </c>
      <c r="CM473" s="1" t="s">
        <v>122</v>
      </c>
      <c r="CN473" s="1" t="s">
        <v>1243</v>
      </c>
    </row>
    <row r="474" spans="1:94" ht="124" x14ac:dyDescent="0.35">
      <c r="A474" s="1">
        <v>2142</v>
      </c>
      <c r="B474" s="1" t="s">
        <v>231</v>
      </c>
      <c r="C474" s="1" t="s">
        <v>95</v>
      </c>
      <c r="D474" s="1">
        <v>3</v>
      </c>
      <c r="G474" s="1" t="s">
        <v>128</v>
      </c>
      <c r="I474" s="1" t="s">
        <v>1244</v>
      </c>
      <c r="J474" s="1" t="s">
        <v>1245</v>
      </c>
      <c r="Q474" s="1" t="s">
        <v>234</v>
      </c>
      <c r="S474" s="1" t="s">
        <v>103</v>
      </c>
      <c r="T474" s="1" t="s">
        <v>163</v>
      </c>
      <c r="U474" s="1" t="s">
        <v>164</v>
      </c>
      <c r="AC474" s="1" t="s">
        <v>105</v>
      </c>
      <c r="AO474" s="1" t="s">
        <v>119</v>
      </c>
      <c r="AR474" s="1" t="s">
        <v>151</v>
      </c>
      <c r="AZ474" s="1" t="s">
        <v>202</v>
      </c>
      <c r="BC474" s="1" t="s">
        <v>203</v>
      </c>
      <c r="BH474" s="1" t="s">
        <v>134</v>
      </c>
      <c r="BL474" s="1" t="s">
        <v>125</v>
      </c>
      <c r="BN474" s="1" t="s">
        <v>136</v>
      </c>
      <c r="BP474" s="1" t="s">
        <v>125</v>
      </c>
      <c r="BS474" s="1" t="s">
        <v>117</v>
      </c>
      <c r="BT474" s="1" t="s">
        <v>118</v>
      </c>
      <c r="BX474" s="1" t="s">
        <v>140</v>
      </c>
      <c r="CM474" s="1" t="s">
        <v>122</v>
      </c>
      <c r="CN474" s="1" t="s">
        <v>1246</v>
      </c>
    </row>
    <row r="475" spans="1:94" ht="124" x14ac:dyDescent="0.35">
      <c r="A475" s="1">
        <v>2142</v>
      </c>
      <c r="B475" s="1" t="s">
        <v>231</v>
      </c>
      <c r="C475" s="1" t="s">
        <v>97</v>
      </c>
      <c r="D475" s="1">
        <v>3</v>
      </c>
      <c r="G475" s="1" t="s">
        <v>128</v>
      </c>
      <c r="I475" s="1" t="s">
        <v>1244</v>
      </c>
      <c r="J475" s="1" t="s">
        <v>1247</v>
      </c>
      <c r="Q475" s="1" t="s">
        <v>234</v>
      </c>
      <c r="S475" s="1" t="s">
        <v>103</v>
      </c>
      <c r="T475" s="1" t="s">
        <v>163</v>
      </c>
      <c r="U475" s="1" t="s">
        <v>164</v>
      </c>
      <c r="AC475" s="1" t="s">
        <v>105</v>
      </c>
      <c r="AO475" s="1" t="s">
        <v>119</v>
      </c>
      <c r="AR475" s="1" t="s">
        <v>151</v>
      </c>
      <c r="AZ475" s="1" t="s">
        <v>202</v>
      </c>
      <c r="BC475" s="1" t="s">
        <v>203</v>
      </c>
      <c r="BH475" s="1" t="s">
        <v>134</v>
      </c>
      <c r="BL475" s="1" t="s">
        <v>125</v>
      </c>
      <c r="BN475" s="1" t="s">
        <v>136</v>
      </c>
      <c r="BP475" s="1" t="s">
        <v>125</v>
      </c>
      <c r="BS475" s="1" t="s">
        <v>117</v>
      </c>
      <c r="BT475" s="1" t="s">
        <v>118</v>
      </c>
      <c r="BX475" s="1" t="s">
        <v>140</v>
      </c>
      <c r="CM475" s="1" t="s">
        <v>122</v>
      </c>
      <c r="CN475" s="1" t="s">
        <v>1248</v>
      </c>
    </row>
    <row r="476" spans="1:94" ht="186" x14ac:dyDescent="0.35">
      <c r="A476" s="1">
        <v>2143</v>
      </c>
      <c r="B476" s="1" t="s">
        <v>231</v>
      </c>
      <c r="C476" s="1" t="s">
        <v>95</v>
      </c>
      <c r="D476" s="1">
        <v>3</v>
      </c>
      <c r="E476" s="1" t="s">
        <v>96</v>
      </c>
      <c r="I476" s="1" t="s">
        <v>1249</v>
      </c>
      <c r="J476" s="1" t="s">
        <v>1250</v>
      </c>
    </row>
    <row r="477" spans="1:94" ht="186" x14ac:dyDescent="0.35">
      <c r="A477" s="1">
        <v>2143</v>
      </c>
      <c r="B477" s="1" t="s">
        <v>231</v>
      </c>
      <c r="C477" s="1" t="s">
        <v>97</v>
      </c>
      <c r="D477" s="1">
        <v>3</v>
      </c>
      <c r="E477" s="1" t="s">
        <v>96</v>
      </c>
      <c r="G477" s="1" t="s">
        <v>160</v>
      </c>
      <c r="I477" s="1" t="s">
        <v>1249</v>
      </c>
      <c r="J477" s="1" t="s">
        <v>1250</v>
      </c>
      <c r="L477" s="1" t="s">
        <v>102</v>
      </c>
      <c r="M477" s="1" t="s">
        <v>131</v>
      </c>
      <c r="Y477" s="1" t="s">
        <v>125</v>
      </c>
      <c r="AC477" s="1" t="s">
        <v>105</v>
      </c>
      <c r="AG477" s="1" t="s">
        <v>122</v>
      </c>
      <c r="AH477" s="1" t="s">
        <v>1251</v>
      </c>
      <c r="AO477" s="1" t="s">
        <v>119</v>
      </c>
      <c r="AR477" s="1" t="s">
        <v>151</v>
      </c>
      <c r="BE477" s="1" t="s">
        <v>204</v>
      </c>
      <c r="BF477" s="1" t="s">
        <v>1252</v>
      </c>
      <c r="BK477" s="1" t="s">
        <v>119</v>
      </c>
      <c r="BL477" s="1" t="s">
        <v>1253</v>
      </c>
      <c r="BN477" s="1" t="s">
        <v>136</v>
      </c>
      <c r="BP477" s="1" t="s">
        <v>125</v>
      </c>
      <c r="BU477" s="1" t="s">
        <v>119</v>
      </c>
      <c r="BW477" s="1" t="s">
        <v>157</v>
      </c>
      <c r="BX477" s="1" t="s">
        <v>140</v>
      </c>
      <c r="CM477" s="1" t="s">
        <v>122</v>
      </c>
      <c r="CN477" s="1" t="s">
        <v>1254</v>
      </c>
    </row>
    <row r="478" spans="1:94" ht="155" x14ac:dyDescent="0.35">
      <c r="A478" s="1">
        <v>2144</v>
      </c>
      <c r="B478" s="1" t="s">
        <v>269</v>
      </c>
      <c r="C478" s="1" t="s">
        <v>95</v>
      </c>
      <c r="D478" s="1">
        <v>3</v>
      </c>
      <c r="G478" s="1" t="s">
        <v>160</v>
      </c>
      <c r="I478" s="1" t="s">
        <v>1255</v>
      </c>
      <c r="J478" s="1" t="s">
        <v>1256</v>
      </c>
      <c r="L478" s="1" t="s">
        <v>102</v>
      </c>
      <c r="S478" s="1" t="s">
        <v>103</v>
      </c>
      <c r="AC478" s="1" t="s">
        <v>105</v>
      </c>
      <c r="AK478" s="1" t="s">
        <v>107</v>
      </c>
      <c r="AM478" s="1" t="s">
        <v>235</v>
      </c>
      <c r="AN478" s="1" t="s">
        <v>1257</v>
      </c>
      <c r="AP478" s="1" t="s">
        <v>179</v>
      </c>
      <c r="AZ478" s="1" t="s">
        <v>202</v>
      </c>
      <c r="BI478" s="1" t="s">
        <v>110</v>
      </c>
      <c r="BJ478" s="1" t="s">
        <v>1258</v>
      </c>
      <c r="BL478" s="1" t="s">
        <v>125</v>
      </c>
      <c r="BM478" s="1" t="s">
        <v>113</v>
      </c>
      <c r="BP478" s="1" t="s">
        <v>1259</v>
      </c>
      <c r="BQ478" s="1" t="s">
        <v>115</v>
      </c>
      <c r="BR478" s="1" t="s">
        <v>1260</v>
      </c>
      <c r="BS478" s="1" t="s">
        <v>117</v>
      </c>
      <c r="BT478" s="1" t="s">
        <v>361</v>
      </c>
      <c r="BW478" s="1" t="s">
        <v>157</v>
      </c>
      <c r="CA478" s="1" t="s">
        <v>141</v>
      </c>
      <c r="CB478" s="1" t="s">
        <v>158</v>
      </c>
    </row>
    <row r="479" spans="1:94" ht="155" x14ac:dyDescent="0.35">
      <c r="A479" s="1">
        <v>2144</v>
      </c>
      <c r="B479" s="1" t="s">
        <v>269</v>
      </c>
      <c r="C479" s="1" t="s">
        <v>1100</v>
      </c>
      <c r="D479" s="1">
        <v>3</v>
      </c>
      <c r="G479" s="1" t="s">
        <v>160</v>
      </c>
      <c r="I479" s="1" t="s">
        <v>1255</v>
      </c>
      <c r="J479" s="1" t="s">
        <v>1256</v>
      </c>
      <c r="L479" s="1" t="s">
        <v>102</v>
      </c>
      <c r="S479" s="1" t="s">
        <v>103</v>
      </c>
      <c r="AC479" s="1" t="s">
        <v>105</v>
      </c>
      <c r="AK479" s="1" t="s">
        <v>107</v>
      </c>
      <c r="AM479" s="1" t="s">
        <v>235</v>
      </c>
      <c r="AN479" s="1" t="s">
        <v>1261</v>
      </c>
      <c r="AP479" s="1" t="s">
        <v>179</v>
      </c>
      <c r="AZ479" s="1" t="s">
        <v>202</v>
      </c>
      <c r="BI479" s="1" t="s">
        <v>110</v>
      </c>
      <c r="BJ479" s="1" t="s">
        <v>1258</v>
      </c>
      <c r="BL479" s="1" t="s">
        <v>125</v>
      </c>
      <c r="BM479" s="1" t="s">
        <v>113</v>
      </c>
      <c r="BP479" s="1" t="s">
        <v>1262</v>
      </c>
      <c r="BQ479" s="1" t="s">
        <v>115</v>
      </c>
      <c r="BR479" s="1" t="s">
        <v>1260</v>
      </c>
      <c r="BS479" s="1" t="s">
        <v>117</v>
      </c>
      <c r="BT479" s="1" t="s">
        <v>361</v>
      </c>
      <c r="BW479" s="1" t="s">
        <v>157</v>
      </c>
      <c r="CA479" s="1" t="s">
        <v>141</v>
      </c>
      <c r="CB479" s="1" t="s">
        <v>158</v>
      </c>
      <c r="CP479" s="1" t="s">
        <v>1263</v>
      </c>
    </row>
    <row r="480" spans="1:94" ht="139.5" x14ac:dyDescent="0.35">
      <c r="A480" s="1">
        <v>2151</v>
      </c>
      <c r="B480" s="1" t="s">
        <v>269</v>
      </c>
      <c r="C480" s="1" t="s">
        <v>95</v>
      </c>
      <c r="D480" s="1">
        <v>3</v>
      </c>
      <c r="G480" s="1" t="s">
        <v>189</v>
      </c>
      <c r="I480" s="1" t="s">
        <v>585</v>
      </c>
      <c r="J480" s="1" t="s">
        <v>586</v>
      </c>
      <c r="M480" s="1" t="s">
        <v>131</v>
      </c>
      <c r="S480" s="1" t="s">
        <v>103</v>
      </c>
      <c r="T480" s="1" t="s">
        <v>163</v>
      </c>
      <c r="U480" s="1" t="s">
        <v>164</v>
      </c>
      <c r="AC480" s="1" t="s">
        <v>105</v>
      </c>
      <c r="AO480" s="1" t="s">
        <v>119</v>
      </c>
      <c r="AP480" s="1" t="s">
        <v>179</v>
      </c>
      <c r="BG480" s="1" t="s">
        <v>119</v>
      </c>
      <c r="BI480" s="1" t="s">
        <v>110</v>
      </c>
      <c r="BJ480" s="1" t="s">
        <v>1264</v>
      </c>
      <c r="BL480" s="1" t="s">
        <v>1265</v>
      </c>
      <c r="BN480" s="1" t="s">
        <v>136</v>
      </c>
      <c r="BP480" s="1" t="s">
        <v>1266</v>
      </c>
      <c r="BQ480" s="1" t="s">
        <v>115</v>
      </c>
      <c r="BR480" s="1" t="s">
        <v>672</v>
      </c>
      <c r="BS480" s="1" t="s">
        <v>117</v>
      </c>
      <c r="BT480" s="1" t="s">
        <v>239</v>
      </c>
      <c r="BW480" s="1" t="s">
        <v>157</v>
      </c>
      <c r="CM480" s="1" t="s">
        <v>122</v>
      </c>
      <c r="CN480" s="1" t="s">
        <v>1267</v>
      </c>
    </row>
    <row r="481" spans="1:94" ht="139.5" x14ac:dyDescent="0.35">
      <c r="A481" s="1">
        <v>2151</v>
      </c>
      <c r="B481" s="1" t="s">
        <v>269</v>
      </c>
      <c r="C481" s="1" t="s">
        <v>1100</v>
      </c>
      <c r="D481" s="1">
        <v>3</v>
      </c>
      <c r="G481" s="1" t="s">
        <v>189</v>
      </c>
      <c r="I481" s="1" t="s">
        <v>585</v>
      </c>
      <c r="J481" s="1" t="s">
        <v>586</v>
      </c>
      <c r="M481" s="1" t="s">
        <v>131</v>
      </c>
      <c r="S481" s="1" t="s">
        <v>103</v>
      </c>
      <c r="T481" s="1" t="s">
        <v>163</v>
      </c>
      <c r="U481" s="1" t="s">
        <v>164</v>
      </c>
      <c r="AC481" s="1" t="s">
        <v>105</v>
      </c>
      <c r="AO481" s="1" t="s">
        <v>119</v>
      </c>
      <c r="AP481" s="1" t="s">
        <v>179</v>
      </c>
      <c r="BG481" s="1" t="s">
        <v>119</v>
      </c>
      <c r="BI481" s="1" t="s">
        <v>110</v>
      </c>
      <c r="BJ481" s="1" t="s">
        <v>1264</v>
      </c>
      <c r="BL481" s="1" t="s">
        <v>1265</v>
      </c>
      <c r="BN481" s="1" t="s">
        <v>136</v>
      </c>
      <c r="BP481" s="1" t="s">
        <v>1266</v>
      </c>
      <c r="BQ481" s="1" t="s">
        <v>115</v>
      </c>
      <c r="BR481" s="1" t="s">
        <v>672</v>
      </c>
      <c r="BS481" s="1" t="s">
        <v>117</v>
      </c>
      <c r="BT481" s="1" t="s">
        <v>239</v>
      </c>
      <c r="BW481" s="1" t="s">
        <v>157</v>
      </c>
      <c r="CM481" s="1" t="s">
        <v>122</v>
      </c>
      <c r="CN481" s="1" t="s">
        <v>1267</v>
      </c>
      <c r="CP481" s="1" t="s">
        <v>1263</v>
      </c>
    </row>
    <row r="482" spans="1:94" ht="155" x14ac:dyDescent="0.35">
      <c r="A482" s="1">
        <v>2156</v>
      </c>
      <c r="B482" s="1" t="s">
        <v>94</v>
      </c>
      <c r="C482" s="1" t="s">
        <v>95</v>
      </c>
      <c r="D482" s="1">
        <v>3</v>
      </c>
      <c r="G482" s="1" t="s">
        <v>607</v>
      </c>
      <c r="I482" s="1" t="s">
        <v>1268</v>
      </c>
      <c r="J482" s="1" t="s">
        <v>1269</v>
      </c>
      <c r="L482" s="1" t="s">
        <v>102</v>
      </c>
      <c r="S482" s="1" t="s">
        <v>103</v>
      </c>
      <c r="T482" s="1" t="s">
        <v>163</v>
      </c>
      <c r="U482" s="1" t="s">
        <v>164</v>
      </c>
      <c r="AC482" s="1" t="s">
        <v>105</v>
      </c>
      <c r="AJ482" s="1" t="s">
        <v>106</v>
      </c>
      <c r="AK482" s="1" t="s">
        <v>107</v>
      </c>
      <c r="AW482" s="1" t="s">
        <v>211</v>
      </c>
      <c r="AX482" s="1" t="s">
        <v>1270</v>
      </c>
      <c r="AY482" s="1" t="s">
        <v>109</v>
      </c>
      <c r="BE482" s="1" t="s">
        <v>204</v>
      </c>
      <c r="BF482" s="1" t="s">
        <v>656</v>
      </c>
      <c r="BK482" s="1" t="s">
        <v>119</v>
      </c>
      <c r="BL482" s="1" t="s">
        <v>1271</v>
      </c>
      <c r="BM482" s="1" t="s">
        <v>113</v>
      </c>
      <c r="BP482" s="1" t="s">
        <v>1272</v>
      </c>
      <c r="BQ482" s="1" t="s">
        <v>115</v>
      </c>
      <c r="BR482" s="1" t="s">
        <v>500</v>
      </c>
      <c r="BS482" s="1" t="s">
        <v>117</v>
      </c>
      <c r="BT482" s="1" t="s">
        <v>501</v>
      </c>
      <c r="BY482" s="1" t="s">
        <v>119</v>
      </c>
      <c r="CA482" s="1" t="s">
        <v>141</v>
      </c>
      <c r="CB482" s="1" t="s">
        <v>158</v>
      </c>
      <c r="CC482" s="1" t="s">
        <v>1273</v>
      </c>
    </row>
    <row r="483" spans="1:94" ht="155" x14ac:dyDescent="0.35">
      <c r="A483" s="1">
        <v>2156</v>
      </c>
      <c r="B483" s="1" t="s">
        <v>94</v>
      </c>
      <c r="C483" s="1" t="s">
        <v>1100</v>
      </c>
      <c r="D483" s="1">
        <v>3</v>
      </c>
      <c r="G483" s="1" t="s">
        <v>607</v>
      </c>
      <c r="I483" s="1" t="s">
        <v>1268</v>
      </c>
      <c r="J483" s="1" t="s">
        <v>1269</v>
      </c>
      <c r="L483" s="1" t="s">
        <v>102</v>
      </c>
      <c r="S483" s="1" t="s">
        <v>103</v>
      </c>
      <c r="T483" s="1" t="s">
        <v>163</v>
      </c>
      <c r="U483" s="1" t="s">
        <v>164</v>
      </c>
      <c r="AC483" s="1" t="s">
        <v>105</v>
      </c>
      <c r="AJ483" s="1" t="s">
        <v>106</v>
      </c>
      <c r="AK483" s="1" t="s">
        <v>107</v>
      </c>
      <c r="AW483" s="1" t="s">
        <v>211</v>
      </c>
      <c r="AX483" s="1" t="s">
        <v>1274</v>
      </c>
      <c r="AY483" s="1" t="s">
        <v>109</v>
      </c>
      <c r="BE483" s="1" t="s">
        <v>204</v>
      </c>
      <c r="BF483" s="1" t="s">
        <v>656</v>
      </c>
      <c r="BK483" s="1" t="s">
        <v>119</v>
      </c>
      <c r="BL483" s="1" t="s">
        <v>1275</v>
      </c>
      <c r="BM483" s="1" t="s">
        <v>113</v>
      </c>
      <c r="BP483" s="1" t="s">
        <v>1276</v>
      </c>
      <c r="BQ483" s="1" t="s">
        <v>115</v>
      </c>
      <c r="BR483" s="1" t="s">
        <v>500</v>
      </c>
      <c r="BS483" s="1" t="s">
        <v>117</v>
      </c>
      <c r="BT483" s="1" t="s">
        <v>501</v>
      </c>
      <c r="BY483" s="1" t="s">
        <v>119</v>
      </c>
      <c r="CA483" s="1" t="s">
        <v>141</v>
      </c>
      <c r="CB483" s="1" t="s">
        <v>158</v>
      </c>
      <c r="CC483" s="1" t="s">
        <v>1277</v>
      </c>
      <c r="CP483" s="1" t="s">
        <v>1263</v>
      </c>
    </row>
    <row r="484" spans="1:94" ht="186" x14ac:dyDescent="0.35">
      <c r="A484" s="1">
        <v>2159</v>
      </c>
      <c r="B484" s="1" t="s">
        <v>231</v>
      </c>
      <c r="C484" s="1" t="s">
        <v>95</v>
      </c>
      <c r="D484" s="1">
        <v>3</v>
      </c>
      <c r="E484" s="1" t="s">
        <v>96</v>
      </c>
    </row>
    <row r="485" spans="1:94" ht="186" x14ac:dyDescent="0.35">
      <c r="A485" s="1">
        <v>2159</v>
      </c>
      <c r="B485" s="1" t="s">
        <v>231</v>
      </c>
      <c r="C485" s="1" t="s">
        <v>1100</v>
      </c>
      <c r="D485" s="1">
        <v>3</v>
      </c>
      <c r="E485" s="1" t="s">
        <v>96</v>
      </c>
      <c r="CP485" s="1" t="s">
        <v>1263</v>
      </c>
    </row>
    <row r="486" spans="1:94" ht="409.5" x14ac:dyDescent="0.35">
      <c r="A486" s="1">
        <v>2185</v>
      </c>
      <c r="B486" s="1" t="s">
        <v>146</v>
      </c>
      <c r="C486" s="1" t="s">
        <v>95</v>
      </c>
      <c r="D486" s="1">
        <v>3</v>
      </c>
      <c r="G486" s="1" t="s">
        <v>160</v>
      </c>
      <c r="I486" s="1" t="s">
        <v>1278</v>
      </c>
      <c r="J486" s="1" t="s">
        <v>1279</v>
      </c>
      <c r="N486" s="1" t="s">
        <v>258</v>
      </c>
      <c r="P486" s="1" t="s">
        <v>200</v>
      </c>
      <c r="T486" s="1" t="s">
        <v>163</v>
      </c>
      <c r="W486" s="1" t="s">
        <v>122</v>
      </c>
      <c r="X486" s="1" t="s">
        <v>1280</v>
      </c>
      <c r="AC486" s="1" t="s">
        <v>105</v>
      </c>
      <c r="AK486" s="1" t="s">
        <v>107</v>
      </c>
      <c r="AO486" s="1" t="s">
        <v>119</v>
      </c>
      <c r="AQ486" s="1" t="s">
        <v>108</v>
      </c>
      <c r="BC486" s="1" t="s">
        <v>203</v>
      </c>
      <c r="BK486" s="1" t="s">
        <v>119</v>
      </c>
      <c r="BL486" s="1" t="s">
        <v>125</v>
      </c>
      <c r="BN486" s="1" t="s">
        <v>136</v>
      </c>
      <c r="BP486" s="1" t="s">
        <v>1281</v>
      </c>
      <c r="BQ486" s="1" t="s">
        <v>115</v>
      </c>
      <c r="BR486" s="1" t="s">
        <v>1282</v>
      </c>
      <c r="BS486" s="1" t="s">
        <v>117</v>
      </c>
      <c r="BT486" s="1" t="s">
        <v>248</v>
      </c>
      <c r="BX486" s="1" t="s">
        <v>140</v>
      </c>
      <c r="CM486" s="1" t="s">
        <v>122</v>
      </c>
      <c r="CN486" s="1" t="s">
        <v>1283</v>
      </c>
    </row>
    <row r="487" spans="1:94" ht="409.5" x14ac:dyDescent="0.35">
      <c r="A487" s="1">
        <v>2185</v>
      </c>
      <c r="B487" s="1" t="s">
        <v>146</v>
      </c>
      <c r="C487" s="1" t="s">
        <v>1100</v>
      </c>
      <c r="D487" s="1">
        <v>3</v>
      </c>
      <c r="G487" s="1" t="s">
        <v>160</v>
      </c>
      <c r="I487" s="1" t="s">
        <v>1278</v>
      </c>
      <c r="J487" s="1" t="s">
        <v>1279</v>
      </c>
      <c r="N487" s="1" t="s">
        <v>258</v>
      </c>
      <c r="P487" s="1" t="s">
        <v>200</v>
      </c>
      <c r="T487" s="1" t="s">
        <v>163</v>
      </c>
      <c r="W487" s="1" t="s">
        <v>122</v>
      </c>
      <c r="X487" s="1" t="s">
        <v>1280</v>
      </c>
      <c r="AC487" s="1" t="s">
        <v>105</v>
      </c>
      <c r="AK487" s="1" t="s">
        <v>107</v>
      </c>
      <c r="AQ487" s="1" t="s">
        <v>108</v>
      </c>
      <c r="BC487" s="1" t="s">
        <v>203</v>
      </c>
      <c r="BK487" s="1" t="s">
        <v>119</v>
      </c>
      <c r="BL487" s="1" t="s">
        <v>125</v>
      </c>
      <c r="BN487" s="1" t="s">
        <v>136</v>
      </c>
      <c r="BP487" s="1" t="s">
        <v>1284</v>
      </c>
      <c r="BQ487" s="1" t="s">
        <v>115</v>
      </c>
      <c r="BR487" s="1" t="s">
        <v>1285</v>
      </c>
      <c r="BS487" s="1" t="s">
        <v>117</v>
      </c>
      <c r="BT487" s="1" t="s">
        <v>248</v>
      </c>
      <c r="BX487" s="1" t="s">
        <v>140</v>
      </c>
      <c r="CM487" s="1" t="s">
        <v>122</v>
      </c>
      <c r="CN487" s="1" t="s">
        <v>1283</v>
      </c>
      <c r="CP487" s="1" t="s">
        <v>1263</v>
      </c>
    </row>
    <row r="488" spans="1:94" ht="186" x14ac:dyDescent="0.35">
      <c r="A488" s="1">
        <v>2202</v>
      </c>
      <c r="B488" s="1" t="s">
        <v>915</v>
      </c>
      <c r="C488" s="1" t="s">
        <v>95</v>
      </c>
      <c r="D488" s="1">
        <v>3</v>
      </c>
      <c r="G488" s="1" t="s">
        <v>99</v>
      </c>
      <c r="I488" s="1" t="s">
        <v>1286</v>
      </c>
      <c r="J488" s="1" t="s">
        <v>1287</v>
      </c>
      <c r="L488" s="1" t="s">
        <v>102</v>
      </c>
      <c r="M488" s="1" t="s">
        <v>131</v>
      </c>
      <c r="S488" s="1" t="s">
        <v>103</v>
      </c>
      <c r="AC488" s="1" t="s">
        <v>105</v>
      </c>
      <c r="AJ488" s="1" t="s">
        <v>106</v>
      </c>
      <c r="AP488" s="1" t="s">
        <v>179</v>
      </c>
      <c r="AY488" s="1" t="s">
        <v>109</v>
      </c>
      <c r="BI488" s="1" t="s">
        <v>110</v>
      </c>
      <c r="BJ488" s="1" t="s">
        <v>1288</v>
      </c>
      <c r="BL488" s="1" t="s">
        <v>1289</v>
      </c>
      <c r="BN488" s="1" t="s">
        <v>136</v>
      </c>
      <c r="BP488" s="1" t="s">
        <v>1290</v>
      </c>
      <c r="BQ488" s="1" t="s">
        <v>115</v>
      </c>
      <c r="BR488" s="1" t="s">
        <v>1291</v>
      </c>
      <c r="BS488" s="1" t="s">
        <v>117</v>
      </c>
      <c r="BT488" s="1" t="s">
        <v>1292</v>
      </c>
      <c r="BX488" s="1" t="s">
        <v>140</v>
      </c>
      <c r="CM488" s="1" t="s">
        <v>122</v>
      </c>
      <c r="CN488" s="1" t="s">
        <v>1293</v>
      </c>
    </row>
    <row r="489" spans="1:94" ht="217" x14ac:dyDescent="0.35">
      <c r="A489" s="1">
        <v>2202</v>
      </c>
      <c r="B489" s="1" t="s">
        <v>915</v>
      </c>
      <c r="C489" s="1" t="s">
        <v>1100</v>
      </c>
      <c r="D489" s="1">
        <v>3</v>
      </c>
      <c r="G489" s="1" t="s">
        <v>99</v>
      </c>
      <c r="I489" s="1" t="s">
        <v>1286</v>
      </c>
      <c r="J489" s="1" t="s">
        <v>1287</v>
      </c>
      <c r="L489" s="1" t="s">
        <v>102</v>
      </c>
      <c r="M489" s="1" t="s">
        <v>131</v>
      </c>
      <c r="Y489" s="1" t="s">
        <v>125</v>
      </c>
      <c r="AC489" s="1" t="s">
        <v>105</v>
      </c>
      <c r="AJ489" s="1" t="s">
        <v>106</v>
      </c>
      <c r="AP489" s="1" t="s">
        <v>179</v>
      </c>
      <c r="AY489" s="1" t="s">
        <v>109</v>
      </c>
      <c r="BI489" s="1" t="s">
        <v>110</v>
      </c>
      <c r="BJ489" s="1" t="s">
        <v>1288</v>
      </c>
      <c r="BL489" s="1" t="s">
        <v>1294</v>
      </c>
      <c r="BN489" s="1" t="s">
        <v>136</v>
      </c>
      <c r="BP489" s="1" t="s">
        <v>1290</v>
      </c>
      <c r="BQ489" s="1" t="s">
        <v>115</v>
      </c>
      <c r="BR489" s="1" t="s">
        <v>1291</v>
      </c>
      <c r="BS489" s="1" t="s">
        <v>117</v>
      </c>
      <c r="BT489" s="1" t="s">
        <v>1292</v>
      </c>
      <c r="BX489" s="1" t="s">
        <v>140</v>
      </c>
      <c r="CM489" s="1" t="s">
        <v>122</v>
      </c>
      <c r="CN489" s="1" t="s">
        <v>1295</v>
      </c>
      <c r="CP489" s="1" t="s">
        <v>1296</v>
      </c>
    </row>
    <row r="490" spans="1:94" ht="155" x14ac:dyDescent="0.35">
      <c r="A490" s="1">
        <v>2204</v>
      </c>
      <c r="B490" s="1" t="s">
        <v>231</v>
      </c>
      <c r="C490" s="1" t="s">
        <v>95</v>
      </c>
      <c r="D490" s="1">
        <v>3</v>
      </c>
      <c r="G490" s="1" t="s">
        <v>607</v>
      </c>
      <c r="I490" s="1" t="s">
        <v>1297</v>
      </c>
      <c r="J490" s="1" t="s">
        <v>1298</v>
      </c>
      <c r="L490" s="1" t="s">
        <v>102</v>
      </c>
      <c r="M490" s="1" t="s">
        <v>131</v>
      </c>
      <c r="S490" s="1" t="s">
        <v>103</v>
      </c>
      <c r="AC490" s="1" t="s">
        <v>105</v>
      </c>
      <c r="AK490" s="1" t="s">
        <v>107</v>
      </c>
      <c r="AQ490" s="1" t="s">
        <v>108</v>
      </c>
      <c r="AU490" s="1" t="s">
        <v>133</v>
      </c>
      <c r="AV490" s="1" t="s">
        <v>165</v>
      </c>
      <c r="AY490" s="1" t="s">
        <v>109</v>
      </c>
      <c r="BI490" s="1" t="s">
        <v>110</v>
      </c>
      <c r="BJ490" s="1" t="s">
        <v>1299</v>
      </c>
      <c r="BL490" s="1" t="s">
        <v>777</v>
      </c>
      <c r="BN490" s="1" t="s">
        <v>136</v>
      </c>
      <c r="BP490" s="1" t="s">
        <v>125</v>
      </c>
      <c r="BS490" s="1" t="s">
        <v>117</v>
      </c>
      <c r="BT490" s="1" t="s">
        <v>1300</v>
      </c>
      <c r="BW490" s="1" t="s">
        <v>157</v>
      </c>
      <c r="BX490" s="1" t="s">
        <v>140</v>
      </c>
      <c r="CM490" s="1" t="s">
        <v>122</v>
      </c>
      <c r="CN490" s="1" t="s">
        <v>1301</v>
      </c>
    </row>
    <row r="491" spans="1:94" ht="155" x14ac:dyDescent="0.35">
      <c r="A491" s="1">
        <v>2204</v>
      </c>
      <c r="B491" s="1" t="s">
        <v>231</v>
      </c>
      <c r="C491" s="1" t="s">
        <v>1100</v>
      </c>
      <c r="D491" s="1">
        <v>3</v>
      </c>
      <c r="G491" s="1" t="s">
        <v>607</v>
      </c>
      <c r="I491" s="1" t="s">
        <v>1297</v>
      </c>
      <c r="J491" s="1" t="s">
        <v>1298</v>
      </c>
      <c r="L491" s="1" t="s">
        <v>102</v>
      </c>
      <c r="M491" s="1" t="s">
        <v>131</v>
      </c>
      <c r="S491" s="1" t="s">
        <v>103</v>
      </c>
      <c r="AC491" s="1" t="s">
        <v>105</v>
      </c>
      <c r="AK491" s="1" t="s">
        <v>107</v>
      </c>
      <c r="AQ491" s="1" t="s">
        <v>108</v>
      </c>
      <c r="AU491" s="1" t="s">
        <v>133</v>
      </c>
      <c r="AV491" s="1" t="s">
        <v>165</v>
      </c>
      <c r="AY491" s="1" t="s">
        <v>109</v>
      </c>
      <c r="BI491" s="1" t="s">
        <v>110</v>
      </c>
      <c r="BJ491" s="1" t="s">
        <v>1299</v>
      </c>
      <c r="BL491" s="1" t="s">
        <v>1302</v>
      </c>
      <c r="BN491" s="1" t="s">
        <v>136</v>
      </c>
      <c r="BP491" s="1" t="s">
        <v>125</v>
      </c>
      <c r="BS491" s="1" t="s">
        <v>117</v>
      </c>
      <c r="BT491" s="1" t="s">
        <v>1303</v>
      </c>
      <c r="BW491" s="1" t="s">
        <v>157</v>
      </c>
      <c r="BX491" s="1" t="s">
        <v>140</v>
      </c>
      <c r="CM491" s="1" t="s">
        <v>122</v>
      </c>
      <c r="CN491" s="1" t="s">
        <v>1301</v>
      </c>
      <c r="CP491" s="1" t="s">
        <v>1296</v>
      </c>
    </row>
    <row r="492" spans="1:94" ht="232.5" x14ac:dyDescent="0.35">
      <c r="A492" s="1">
        <v>2221</v>
      </c>
      <c r="B492" s="1" t="s">
        <v>915</v>
      </c>
      <c r="C492" s="1" t="s">
        <v>95</v>
      </c>
      <c r="D492" s="1">
        <v>3</v>
      </c>
      <c r="E492" s="1" t="s">
        <v>122</v>
      </c>
      <c r="F492" s="1" t="s">
        <v>1304</v>
      </c>
      <c r="I492" s="1" t="s">
        <v>1305</v>
      </c>
      <c r="J492" s="1" t="s">
        <v>1306</v>
      </c>
      <c r="Q492" s="1" t="s">
        <v>234</v>
      </c>
      <c r="T492" s="1" t="s">
        <v>163</v>
      </c>
      <c r="W492" s="1" t="s">
        <v>122</v>
      </c>
      <c r="X492" s="1" t="s">
        <v>1280</v>
      </c>
      <c r="AC492" s="1" t="s">
        <v>105</v>
      </c>
      <c r="AJ492" s="1" t="s">
        <v>106</v>
      </c>
      <c r="AW492" s="1" t="s">
        <v>211</v>
      </c>
      <c r="AX492" s="1" t="s">
        <v>1307</v>
      </c>
      <c r="AY492" s="1" t="s">
        <v>109</v>
      </c>
      <c r="AZ492" s="1" t="s">
        <v>202</v>
      </c>
      <c r="BC492" s="1" t="s">
        <v>203</v>
      </c>
      <c r="BI492" s="1" t="s">
        <v>110</v>
      </c>
      <c r="BJ492" s="1" t="s">
        <v>1308</v>
      </c>
      <c r="BL492" s="1" t="s">
        <v>1309</v>
      </c>
      <c r="BN492" s="1" t="s">
        <v>136</v>
      </c>
      <c r="BP492" s="1" t="s">
        <v>1310</v>
      </c>
      <c r="BQ492" s="1" t="s">
        <v>115</v>
      </c>
      <c r="BR492" s="1" t="s">
        <v>1311</v>
      </c>
      <c r="BS492" s="1" t="s">
        <v>117</v>
      </c>
      <c r="BT492" s="1" t="s">
        <v>771</v>
      </c>
      <c r="BX492" s="1" t="s">
        <v>140</v>
      </c>
      <c r="CD492" s="1" t="s">
        <v>142</v>
      </c>
      <c r="CM492" s="1" t="s">
        <v>122</v>
      </c>
      <c r="CN492" s="1" t="s">
        <v>1312</v>
      </c>
      <c r="CP492" s="1" t="s">
        <v>1313</v>
      </c>
    </row>
    <row r="493" spans="1:94" ht="62" x14ac:dyDescent="0.35">
      <c r="A493" s="1">
        <v>2221</v>
      </c>
      <c r="B493" s="1" t="s">
        <v>915</v>
      </c>
      <c r="C493" s="1" t="s">
        <v>1100</v>
      </c>
      <c r="D493" s="1">
        <v>3</v>
      </c>
      <c r="E493" s="1" t="s">
        <v>122</v>
      </c>
      <c r="F493" s="1" t="s">
        <v>1304</v>
      </c>
      <c r="CP493" s="1" t="s">
        <v>1263</v>
      </c>
    </row>
    <row r="494" spans="1:94" ht="248" x14ac:dyDescent="0.35">
      <c r="A494" s="1">
        <v>2225</v>
      </c>
      <c r="B494" s="1" t="s">
        <v>146</v>
      </c>
      <c r="C494" s="1" t="s">
        <v>95</v>
      </c>
      <c r="D494" s="1">
        <v>3</v>
      </c>
      <c r="G494" s="1" t="s">
        <v>128</v>
      </c>
      <c r="I494" s="1" t="s">
        <v>1314</v>
      </c>
      <c r="J494" s="1" t="s">
        <v>1315</v>
      </c>
      <c r="L494" s="1" t="s">
        <v>102</v>
      </c>
      <c r="S494" s="1" t="s">
        <v>103</v>
      </c>
      <c r="AC494" s="1" t="s">
        <v>105</v>
      </c>
      <c r="AK494" s="1" t="s">
        <v>107</v>
      </c>
      <c r="AP494" s="1" t="s">
        <v>179</v>
      </c>
      <c r="AY494" s="1" t="s">
        <v>109</v>
      </c>
      <c r="BI494" s="1" t="s">
        <v>110</v>
      </c>
      <c r="BJ494" s="1" t="s">
        <v>1316</v>
      </c>
      <c r="BL494" s="1" t="s">
        <v>676</v>
      </c>
      <c r="BN494" s="1" t="s">
        <v>136</v>
      </c>
      <c r="BP494" s="1" t="s">
        <v>1317</v>
      </c>
      <c r="BQ494" s="1" t="s">
        <v>115</v>
      </c>
      <c r="BR494" s="1" t="s">
        <v>1318</v>
      </c>
      <c r="BS494" s="1" t="s">
        <v>117</v>
      </c>
      <c r="BT494" s="1" t="s">
        <v>118</v>
      </c>
      <c r="BW494" s="1" t="s">
        <v>157</v>
      </c>
      <c r="CG494" s="1" t="s">
        <v>188</v>
      </c>
      <c r="CM494" s="1" t="s">
        <v>122</v>
      </c>
      <c r="CN494" s="1" t="s">
        <v>1319</v>
      </c>
    </row>
    <row r="495" spans="1:94" ht="248" x14ac:dyDescent="0.35">
      <c r="A495" s="1">
        <v>2225</v>
      </c>
      <c r="B495" s="1" t="s">
        <v>146</v>
      </c>
      <c r="C495" s="1" t="s">
        <v>1100</v>
      </c>
      <c r="D495" s="1">
        <v>3</v>
      </c>
      <c r="G495" s="1" t="s">
        <v>128</v>
      </c>
      <c r="I495" s="1" t="s">
        <v>1314</v>
      </c>
      <c r="J495" s="1" t="s">
        <v>1315</v>
      </c>
      <c r="L495" s="1" t="s">
        <v>102</v>
      </c>
      <c r="S495" s="1" t="s">
        <v>103</v>
      </c>
      <c r="AC495" s="1" t="s">
        <v>105</v>
      </c>
      <c r="AK495" s="1" t="s">
        <v>107</v>
      </c>
      <c r="AP495" s="1" t="s">
        <v>179</v>
      </c>
      <c r="AY495" s="1" t="s">
        <v>109</v>
      </c>
      <c r="BI495" s="1" t="s">
        <v>110</v>
      </c>
      <c r="BJ495" s="1" t="s">
        <v>1316</v>
      </c>
      <c r="BL495" s="1" t="s">
        <v>1320</v>
      </c>
      <c r="BN495" s="1" t="s">
        <v>136</v>
      </c>
      <c r="BP495" s="1" t="s">
        <v>1317</v>
      </c>
      <c r="BQ495" s="1" t="s">
        <v>115</v>
      </c>
      <c r="BR495" s="1" t="s">
        <v>1318</v>
      </c>
      <c r="BS495" s="1" t="s">
        <v>117</v>
      </c>
      <c r="BT495" s="1" t="s">
        <v>118</v>
      </c>
      <c r="BW495" s="1" t="s">
        <v>157</v>
      </c>
      <c r="CG495" s="1" t="s">
        <v>188</v>
      </c>
      <c r="CM495" s="1" t="s">
        <v>122</v>
      </c>
      <c r="CN495" s="1" t="s">
        <v>1321</v>
      </c>
      <c r="CP495" s="1" t="s">
        <v>1263</v>
      </c>
    </row>
    <row r="496" spans="1:94" ht="46.5" x14ac:dyDescent="0.35">
      <c r="A496" s="1">
        <v>2232</v>
      </c>
      <c r="B496" s="1" t="s">
        <v>241</v>
      </c>
      <c r="C496" s="1" t="s">
        <v>95</v>
      </c>
      <c r="D496" s="1">
        <v>3</v>
      </c>
      <c r="E496" s="1" t="s">
        <v>145</v>
      </c>
    </row>
    <row r="497" spans="1:94" ht="46.5" x14ac:dyDescent="0.35">
      <c r="A497" s="1">
        <v>2232</v>
      </c>
      <c r="B497" s="1" t="s">
        <v>241</v>
      </c>
      <c r="C497" s="1" t="s">
        <v>1100</v>
      </c>
      <c r="D497" s="1">
        <v>3</v>
      </c>
      <c r="E497" s="1" t="s">
        <v>145</v>
      </c>
      <c r="BW497" s="1" t="s">
        <v>157</v>
      </c>
      <c r="CP497" s="1" t="s">
        <v>1263</v>
      </c>
    </row>
    <row r="498" spans="1:94" ht="279" x14ac:dyDescent="0.35">
      <c r="A498" s="1">
        <v>2234</v>
      </c>
      <c r="B498" s="1" t="s">
        <v>182</v>
      </c>
      <c r="C498" s="1" t="s">
        <v>95</v>
      </c>
      <c r="D498" s="1">
        <v>3</v>
      </c>
      <c r="E498" s="1" t="s">
        <v>145</v>
      </c>
      <c r="G498" s="1" t="s">
        <v>128</v>
      </c>
      <c r="I498" s="1" t="s">
        <v>1322</v>
      </c>
      <c r="J498" s="1" t="s">
        <v>1323</v>
      </c>
      <c r="L498" s="1" t="s">
        <v>102</v>
      </c>
      <c r="T498" s="1" t="s">
        <v>163</v>
      </c>
      <c r="AC498" s="1" t="s">
        <v>105</v>
      </c>
      <c r="AJ498" s="1" t="s">
        <v>106</v>
      </c>
      <c r="AR498" s="1" t="s">
        <v>151</v>
      </c>
      <c r="AZ498" s="1" t="s">
        <v>202</v>
      </c>
      <c r="BC498" s="1" t="s">
        <v>203</v>
      </c>
      <c r="BK498" s="1" t="s">
        <v>119</v>
      </c>
      <c r="BL498" s="1" t="s">
        <v>125</v>
      </c>
      <c r="BM498" s="1" t="s">
        <v>113</v>
      </c>
      <c r="BP498" s="1" t="s">
        <v>1324</v>
      </c>
      <c r="BQ498" s="1" t="s">
        <v>115</v>
      </c>
      <c r="BR498" s="1" t="s">
        <v>1325</v>
      </c>
      <c r="BS498" s="1" t="s">
        <v>117</v>
      </c>
      <c r="BT498" s="1" t="s">
        <v>118</v>
      </c>
      <c r="BY498" s="1" t="s">
        <v>119</v>
      </c>
      <c r="CF498" s="1" t="s">
        <v>355</v>
      </c>
      <c r="CM498" s="1" t="s">
        <v>122</v>
      </c>
      <c r="CN498" s="1" t="s">
        <v>1326</v>
      </c>
    </row>
    <row r="499" spans="1:94" ht="46.5" x14ac:dyDescent="0.35">
      <c r="A499" s="1">
        <v>2234</v>
      </c>
      <c r="B499" s="1" t="s">
        <v>182</v>
      </c>
      <c r="C499" s="1" t="s">
        <v>1100</v>
      </c>
      <c r="D499" s="1">
        <v>3</v>
      </c>
      <c r="E499" s="1" t="s">
        <v>145</v>
      </c>
      <c r="CP499" s="1" t="s">
        <v>1296</v>
      </c>
    </row>
    <row r="500" spans="1:94" ht="409.5" x14ac:dyDescent="0.35">
      <c r="A500" s="1">
        <v>2235</v>
      </c>
      <c r="B500" s="1" t="s">
        <v>362</v>
      </c>
      <c r="C500" s="1" t="s">
        <v>95</v>
      </c>
      <c r="D500" s="1">
        <v>3</v>
      </c>
      <c r="G500" s="1" t="s">
        <v>607</v>
      </c>
      <c r="I500" s="1" t="s">
        <v>1327</v>
      </c>
      <c r="J500" s="1" t="s">
        <v>1328</v>
      </c>
      <c r="L500" s="1" t="s">
        <v>102</v>
      </c>
      <c r="N500" s="1" t="s">
        <v>258</v>
      </c>
      <c r="V500" s="1" t="s">
        <v>150</v>
      </c>
      <c r="AC500" s="1" t="s">
        <v>105</v>
      </c>
      <c r="AJ500" s="1" t="s">
        <v>106</v>
      </c>
      <c r="AK500" s="1" t="s">
        <v>107</v>
      </c>
      <c r="AL500" s="1" t="s">
        <v>244</v>
      </c>
      <c r="AM500" s="1" t="s">
        <v>235</v>
      </c>
      <c r="AN500" s="1" t="s">
        <v>1329</v>
      </c>
      <c r="AP500" s="1" t="s">
        <v>179</v>
      </c>
      <c r="BB500" s="1" t="s">
        <v>152</v>
      </c>
      <c r="BK500" s="1" t="s">
        <v>119</v>
      </c>
      <c r="BL500" s="1" t="s">
        <v>1330</v>
      </c>
      <c r="BM500" s="1" t="s">
        <v>113</v>
      </c>
      <c r="BN500" s="1" t="s">
        <v>136</v>
      </c>
      <c r="BP500" s="1" t="s">
        <v>125</v>
      </c>
      <c r="BS500" s="1" t="s">
        <v>117</v>
      </c>
      <c r="BT500" s="1" t="s">
        <v>590</v>
      </c>
      <c r="BX500" s="1" t="s">
        <v>140</v>
      </c>
      <c r="CM500" s="1" t="s">
        <v>122</v>
      </c>
      <c r="CN500" s="1" t="s">
        <v>1331</v>
      </c>
    </row>
    <row r="501" spans="1:94" ht="248" x14ac:dyDescent="0.35">
      <c r="A501" s="1">
        <v>2235</v>
      </c>
      <c r="B501" s="1" t="s">
        <v>362</v>
      </c>
      <c r="C501" s="1" t="s">
        <v>1100</v>
      </c>
      <c r="D501" s="1">
        <v>3</v>
      </c>
      <c r="G501" s="1" t="s">
        <v>607</v>
      </c>
      <c r="I501" s="1" t="s">
        <v>1327</v>
      </c>
      <c r="J501" s="1" t="s">
        <v>1328</v>
      </c>
      <c r="L501" s="1" t="s">
        <v>102</v>
      </c>
      <c r="P501" s="1" t="s">
        <v>200</v>
      </c>
      <c r="V501" s="1" t="s">
        <v>150</v>
      </c>
      <c r="AC501" s="1" t="s">
        <v>105</v>
      </c>
      <c r="AJ501" s="1" t="s">
        <v>106</v>
      </c>
      <c r="AK501" s="1" t="s">
        <v>107</v>
      </c>
      <c r="AL501" s="1" t="s">
        <v>244</v>
      </c>
      <c r="AM501" s="1" t="s">
        <v>235</v>
      </c>
      <c r="AN501" s="1" t="s">
        <v>1329</v>
      </c>
      <c r="AP501" s="1" t="s">
        <v>179</v>
      </c>
      <c r="BB501" s="1" t="s">
        <v>152</v>
      </c>
      <c r="BK501" s="1" t="s">
        <v>119</v>
      </c>
      <c r="BL501" s="1" t="s">
        <v>1332</v>
      </c>
      <c r="BM501" s="1" t="s">
        <v>113</v>
      </c>
      <c r="BN501" s="1" t="s">
        <v>136</v>
      </c>
      <c r="BP501" s="1" t="s">
        <v>125</v>
      </c>
      <c r="BS501" s="1" t="s">
        <v>117</v>
      </c>
      <c r="BT501" s="1" t="s">
        <v>590</v>
      </c>
      <c r="BX501" s="1" t="s">
        <v>140</v>
      </c>
      <c r="CM501" s="1" t="s">
        <v>122</v>
      </c>
      <c r="CN501" s="1" t="s">
        <v>981</v>
      </c>
      <c r="CP501" s="1" t="s">
        <v>1296</v>
      </c>
    </row>
    <row r="502" spans="1:94" ht="170.5" x14ac:dyDescent="0.35">
      <c r="A502" s="1">
        <v>2237</v>
      </c>
      <c r="B502" s="1" t="s">
        <v>241</v>
      </c>
      <c r="C502" s="1" t="s">
        <v>95</v>
      </c>
      <c r="D502" s="1">
        <v>3</v>
      </c>
      <c r="G502" s="1" t="s">
        <v>99</v>
      </c>
      <c r="I502" s="1" t="s">
        <v>1333</v>
      </c>
      <c r="J502" s="1" t="s">
        <v>1334</v>
      </c>
      <c r="L502" s="1" t="s">
        <v>102</v>
      </c>
      <c r="M502" s="1" t="s">
        <v>131</v>
      </c>
      <c r="S502" s="1" t="s">
        <v>103</v>
      </c>
      <c r="AB502" s="1" t="s">
        <v>176</v>
      </c>
      <c r="AC502" s="1" t="s">
        <v>105</v>
      </c>
      <c r="AK502" s="1" t="s">
        <v>107</v>
      </c>
      <c r="AP502" s="1" t="s">
        <v>179</v>
      </c>
      <c r="BG502" s="1" t="s">
        <v>119</v>
      </c>
      <c r="BK502" s="1" t="s">
        <v>119</v>
      </c>
      <c r="BL502" s="1" t="s">
        <v>180</v>
      </c>
      <c r="BM502" s="1" t="s">
        <v>113</v>
      </c>
      <c r="BP502" s="1" t="s">
        <v>125</v>
      </c>
      <c r="BS502" s="1" t="s">
        <v>117</v>
      </c>
      <c r="BT502" s="1" t="s">
        <v>367</v>
      </c>
      <c r="BY502" s="1" t="s">
        <v>119</v>
      </c>
      <c r="CO502" s="1" t="s">
        <v>125</v>
      </c>
    </row>
    <row r="503" spans="1:94" ht="170.5" x14ac:dyDescent="0.35">
      <c r="A503" s="1">
        <v>2237</v>
      </c>
      <c r="B503" s="1" t="s">
        <v>241</v>
      </c>
      <c r="C503" s="1" t="s">
        <v>1100</v>
      </c>
      <c r="D503" s="1">
        <v>3</v>
      </c>
      <c r="G503" s="1" t="s">
        <v>99</v>
      </c>
      <c r="I503" s="1" t="s">
        <v>1333</v>
      </c>
      <c r="J503" s="1" t="s">
        <v>1335</v>
      </c>
      <c r="L503" s="1" t="s">
        <v>102</v>
      </c>
      <c r="M503" s="1" t="s">
        <v>131</v>
      </c>
      <c r="S503" s="1" t="s">
        <v>103</v>
      </c>
      <c r="AB503" s="1" t="s">
        <v>176</v>
      </c>
      <c r="AC503" s="1" t="s">
        <v>105</v>
      </c>
      <c r="AK503" s="1" t="s">
        <v>107</v>
      </c>
      <c r="AP503" s="1" t="s">
        <v>179</v>
      </c>
      <c r="BG503" s="1" t="s">
        <v>119</v>
      </c>
      <c r="BK503" s="1" t="s">
        <v>119</v>
      </c>
      <c r="BL503" s="1" t="s">
        <v>180</v>
      </c>
      <c r="BM503" s="1" t="s">
        <v>113</v>
      </c>
      <c r="BP503" s="1" t="s">
        <v>125</v>
      </c>
      <c r="BS503" s="1" t="s">
        <v>117</v>
      </c>
      <c r="BT503" s="1" t="s">
        <v>367</v>
      </c>
      <c r="BY503" s="1" t="s">
        <v>119</v>
      </c>
      <c r="CO503" s="1" t="s">
        <v>125</v>
      </c>
      <c r="CP503" s="1" t="s">
        <v>1263</v>
      </c>
    </row>
    <row r="504" spans="1:94" ht="108.5" x14ac:dyDescent="0.35">
      <c r="A504" s="1">
        <v>2240</v>
      </c>
      <c r="B504" s="1" t="s">
        <v>172</v>
      </c>
      <c r="C504" s="1" t="s">
        <v>95</v>
      </c>
      <c r="D504" s="1">
        <v>3</v>
      </c>
      <c r="E504" s="1" t="s">
        <v>863</v>
      </c>
    </row>
    <row r="505" spans="1:94" ht="248" x14ac:dyDescent="0.35">
      <c r="A505" s="1">
        <v>2240</v>
      </c>
      <c r="B505" s="1" t="s">
        <v>172</v>
      </c>
      <c r="C505" s="1" t="s">
        <v>1100</v>
      </c>
      <c r="D505" s="1">
        <v>3</v>
      </c>
      <c r="E505" s="1" t="s">
        <v>863</v>
      </c>
      <c r="G505" s="1" t="s">
        <v>99</v>
      </c>
      <c r="I505" s="1" t="s">
        <v>339</v>
      </c>
      <c r="J505" s="1" t="s">
        <v>340</v>
      </c>
      <c r="L505" s="1" t="s">
        <v>102</v>
      </c>
      <c r="P505" s="1" t="s">
        <v>200</v>
      </c>
      <c r="S505" s="1" t="s">
        <v>103</v>
      </c>
      <c r="T505" s="1" t="s">
        <v>163</v>
      </c>
      <c r="U505" s="1" t="s">
        <v>164</v>
      </c>
      <c r="AC505" s="1" t="s">
        <v>105</v>
      </c>
      <c r="AK505" s="1" t="s">
        <v>107</v>
      </c>
      <c r="AM505" s="1" t="s">
        <v>235</v>
      </c>
      <c r="AN505" s="1" t="s">
        <v>1336</v>
      </c>
      <c r="AP505" s="1" t="s">
        <v>179</v>
      </c>
      <c r="BG505" s="1" t="s">
        <v>119</v>
      </c>
      <c r="BK505" s="1" t="s">
        <v>119</v>
      </c>
      <c r="BL505" s="1" t="s">
        <v>1337</v>
      </c>
      <c r="BM505" s="1" t="s">
        <v>113</v>
      </c>
      <c r="BN505" s="1" t="s">
        <v>136</v>
      </c>
      <c r="BP505" s="1" t="s">
        <v>125</v>
      </c>
      <c r="BS505" s="1" t="s">
        <v>117</v>
      </c>
      <c r="BT505" s="1" t="s">
        <v>222</v>
      </c>
      <c r="BY505" s="1" t="s">
        <v>119</v>
      </c>
      <c r="CO505" s="1" t="s">
        <v>125</v>
      </c>
      <c r="CP505" s="1" t="s">
        <v>1263</v>
      </c>
    </row>
    <row r="506" spans="1:94" ht="310" x14ac:dyDescent="0.35">
      <c r="A506" s="1">
        <v>2241</v>
      </c>
      <c r="B506" s="1" t="s">
        <v>278</v>
      </c>
      <c r="C506" s="1" t="s">
        <v>95</v>
      </c>
      <c r="D506" s="1">
        <v>3</v>
      </c>
      <c r="G506" s="1" t="s">
        <v>160</v>
      </c>
      <c r="I506" s="1" t="s">
        <v>339</v>
      </c>
      <c r="J506" s="1" t="s">
        <v>340</v>
      </c>
      <c r="L506" s="1" t="s">
        <v>102</v>
      </c>
      <c r="M506" s="1" t="s">
        <v>131</v>
      </c>
      <c r="S506" s="1" t="s">
        <v>103</v>
      </c>
      <c r="T506" s="1" t="s">
        <v>163</v>
      </c>
      <c r="U506" s="1" t="s">
        <v>164</v>
      </c>
      <c r="W506" s="1" t="s">
        <v>122</v>
      </c>
      <c r="X506" s="1" t="s">
        <v>1280</v>
      </c>
      <c r="AC506" s="1" t="s">
        <v>105</v>
      </c>
      <c r="AJ506" s="1" t="s">
        <v>106</v>
      </c>
      <c r="AK506" s="1" t="s">
        <v>107</v>
      </c>
      <c r="AP506" s="1" t="s">
        <v>179</v>
      </c>
      <c r="BG506" s="1" t="s">
        <v>119</v>
      </c>
      <c r="BK506" s="1" t="s">
        <v>119</v>
      </c>
      <c r="BL506" s="1" t="s">
        <v>940</v>
      </c>
      <c r="BM506" s="1" t="s">
        <v>113</v>
      </c>
      <c r="BN506" s="1" t="s">
        <v>136</v>
      </c>
      <c r="BP506" s="1" t="s">
        <v>1338</v>
      </c>
      <c r="BQ506" s="1" t="s">
        <v>115</v>
      </c>
      <c r="BR506" s="1" t="s">
        <v>1339</v>
      </c>
      <c r="BS506" s="1" t="s">
        <v>117</v>
      </c>
      <c r="BT506" s="1" t="s">
        <v>222</v>
      </c>
      <c r="BX506" s="1" t="s">
        <v>140</v>
      </c>
      <c r="CM506" s="1" t="s">
        <v>122</v>
      </c>
      <c r="CN506" s="1" t="s">
        <v>1340</v>
      </c>
    </row>
    <row r="507" spans="1:94" ht="217" x14ac:dyDescent="0.35">
      <c r="A507" s="1">
        <v>2241</v>
      </c>
      <c r="B507" s="1" t="s">
        <v>278</v>
      </c>
      <c r="C507" s="1" t="s">
        <v>1100</v>
      </c>
      <c r="D507" s="1">
        <v>3</v>
      </c>
      <c r="G507" s="1" t="s">
        <v>160</v>
      </c>
      <c r="I507" s="1" t="s">
        <v>339</v>
      </c>
      <c r="J507" s="1" t="s">
        <v>340</v>
      </c>
      <c r="L507" s="1" t="s">
        <v>102</v>
      </c>
      <c r="M507" s="1" t="s">
        <v>131</v>
      </c>
      <c r="S507" s="1" t="s">
        <v>103</v>
      </c>
      <c r="T507" s="1" t="s">
        <v>163</v>
      </c>
      <c r="U507" s="1" t="s">
        <v>164</v>
      </c>
      <c r="W507" s="1" t="s">
        <v>122</v>
      </c>
      <c r="X507" s="1" t="s">
        <v>1280</v>
      </c>
      <c r="AC507" s="1" t="s">
        <v>105</v>
      </c>
      <c r="AJ507" s="1" t="s">
        <v>106</v>
      </c>
      <c r="AK507" s="1" t="s">
        <v>107</v>
      </c>
      <c r="AP507" s="1" t="s">
        <v>179</v>
      </c>
      <c r="BG507" s="1" t="s">
        <v>119</v>
      </c>
      <c r="BK507" s="1" t="s">
        <v>119</v>
      </c>
      <c r="BL507" s="1" t="s">
        <v>1341</v>
      </c>
      <c r="BM507" s="1" t="s">
        <v>113</v>
      </c>
      <c r="BN507" s="1" t="s">
        <v>136</v>
      </c>
      <c r="BP507" s="1" t="s">
        <v>1342</v>
      </c>
      <c r="BQ507" s="1" t="s">
        <v>115</v>
      </c>
      <c r="BR507" s="1" t="s">
        <v>1343</v>
      </c>
      <c r="BS507" s="1" t="s">
        <v>117</v>
      </c>
      <c r="BT507" s="1" t="s">
        <v>222</v>
      </c>
      <c r="BX507" s="1" t="s">
        <v>140</v>
      </c>
      <c r="CM507" s="1" t="s">
        <v>122</v>
      </c>
      <c r="CN507" s="1" t="s">
        <v>1344</v>
      </c>
      <c r="CP507" s="1" t="s">
        <v>1296</v>
      </c>
    </row>
    <row r="508" spans="1:94" ht="325.5" x14ac:dyDescent="0.35">
      <c r="A508" s="1">
        <v>2242</v>
      </c>
      <c r="B508" s="1" t="s">
        <v>269</v>
      </c>
      <c r="C508" s="1" t="s">
        <v>95</v>
      </c>
      <c r="D508" s="1">
        <v>3</v>
      </c>
      <c r="G508" s="1" t="s">
        <v>160</v>
      </c>
      <c r="I508" s="1" t="s">
        <v>339</v>
      </c>
      <c r="J508" s="1" t="s">
        <v>340</v>
      </c>
      <c r="L508" s="1" t="s">
        <v>102</v>
      </c>
      <c r="M508" s="1" t="s">
        <v>131</v>
      </c>
      <c r="O508" s="1" t="s">
        <v>259</v>
      </c>
      <c r="S508" s="1" t="s">
        <v>103</v>
      </c>
      <c r="T508" s="1" t="s">
        <v>163</v>
      </c>
      <c r="U508" s="1" t="s">
        <v>164</v>
      </c>
      <c r="W508" s="1" t="s">
        <v>122</v>
      </c>
      <c r="X508" s="1" t="s">
        <v>1280</v>
      </c>
      <c r="AC508" s="1" t="s">
        <v>105</v>
      </c>
      <c r="AJ508" s="1" t="s">
        <v>106</v>
      </c>
      <c r="AK508" s="1" t="s">
        <v>107</v>
      </c>
      <c r="AM508" s="1" t="s">
        <v>235</v>
      </c>
      <c r="AN508" s="1" t="s">
        <v>312</v>
      </c>
      <c r="AP508" s="1" t="s">
        <v>179</v>
      </c>
      <c r="AY508" s="1" t="s">
        <v>109</v>
      </c>
      <c r="AZ508" s="1" t="s">
        <v>202</v>
      </c>
      <c r="BK508" s="1" t="s">
        <v>119</v>
      </c>
      <c r="BL508" s="1" t="s">
        <v>1098</v>
      </c>
      <c r="BM508" s="1" t="s">
        <v>113</v>
      </c>
      <c r="BN508" s="1" t="s">
        <v>136</v>
      </c>
      <c r="BP508" s="1" t="s">
        <v>1345</v>
      </c>
      <c r="BQ508" s="1" t="s">
        <v>115</v>
      </c>
      <c r="BR508" s="1" t="s">
        <v>1346</v>
      </c>
      <c r="BS508" s="1" t="s">
        <v>117</v>
      </c>
      <c r="BT508" s="1" t="s">
        <v>222</v>
      </c>
      <c r="BX508" s="1" t="s">
        <v>140</v>
      </c>
      <c r="CM508" s="1" t="s">
        <v>122</v>
      </c>
      <c r="CN508" s="1" t="s">
        <v>1347</v>
      </c>
    </row>
    <row r="509" spans="1:94" ht="263.5" x14ac:dyDescent="0.35">
      <c r="A509" s="1">
        <v>2242</v>
      </c>
      <c r="B509" s="1" t="s">
        <v>269</v>
      </c>
      <c r="C509" s="1" t="s">
        <v>1100</v>
      </c>
      <c r="D509" s="1">
        <v>3</v>
      </c>
      <c r="G509" s="1" t="s">
        <v>160</v>
      </c>
      <c r="I509" s="1" t="s">
        <v>339</v>
      </c>
      <c r="J509" s="1" t="s">
        <v>340</v>
      </c>
      <c r="L509" s="1" t="s">
        <v>102</v>
      </c>
      <c r="M509" s="1" t="s">
        <v>131</v>
      </c>
      <c r="O509" s="1" t="s">
        <v>259</v>
      </c>
      <c r="S509" s="1" t="s">
        <v>103</v>
      </c>
      <c r="T509" s="1" t="s">
        <v>163</v>
      </c>
      <c r="U509" s="1" t="s">
        <v>164</v>
      </c>
      <c r="W509" s="1" t="s">
        <v>122</v>
      </c>
      <c r="X509" s="1" t="s">
        <v>1280</v>
      </c>
      <c r="AC509" s="1" t="s">
        <v>105</v>
      </c>
      <c r="AJ509" s="1" t="s">
        <v>106</v>
      </c>
      <c r="AK509" s="1" t="s">
        <v>107</v>
      </c>
      <c r="AM509" s="1" t="s">
        <v>235</v>
      </c>
      <c r="AN509" s="1" t="s">
        <v>312</v>
      </c>
      <c r="AP509" s="1" t="s">
        <v>179</v>
      </c>
      <c r="AY509" s="1" t="s">
        <v>109</v>
      </c>
      <c r="AZ509" s="1" t="s">
        <v>202</v>
      </c>
      <c r="BG509" s="1" t="s">
        <v>119</v>
      </c>
      <c r="BK509" s="1" t="s">
        <v>119</v>
      </c>
      <c r="BL509" s="1" t="s">
        <v>1348</v>
      </c>
      <c r="BM509" s="1" t="s">
        <v>113</v>
      </c>
      <c r="BN509" s="1" t="s">
        <v>136</v>
      </c>
      <c r="BP509" s="1" t="s">
        <v>1349</v>
      </c>
      <c r="BQ509" s="1" t="s">
        <v>115</v>
      </c>
      <c r="BR509" s="1" t="s">
        <v>1350</v>
      </c>
      <c r="BS509" s="1" t="s">
        <v>117</v>
      </c>
      <c r="BT509" s="1" t="s">
        <v>222</v>
      </c>
      <c r="BX509" s="1" t="s">
        <v>140</v>
      </c>
      <c r="CM509" s="1" t="s">
        <v>122</v>
      </c>
      <c r="CN509" s="1" t="s">
        <v>1351</v>
      </c>
      <c r="CP509" s="1" t="s">
        <v>1263</v>
      </c>
    </row>
    <row r="510" spans="1:94" ht="248" x14ac:dyDescent="0.35">
      <c r="A510" s="1">
        <v>2246</v>
      </c>
      <c r="B510" s="1" t="s">
        <v>915</v>
      </c>
      <c r="C510" s="1" t="s">
        <v>95</v>
      </c>
      <c r="D510" s="1">
        <v>3</v>
      </c>
      <c r="G510" s="1" t="s">
        <v>99</v>
      </c>
      <c r="I510" s="1" t="s">
        <v>1352</v>
      </c>
      <c r="J510" s="1" t="s">
        <v>1353</v>
      </c>
      <c r="M510" s="1" t="s">
        <v>131</v>
      </c>
      <c r="S510" s="1" t="s">
        <v>103</v>
      </c>
      <c r="AC510" s="1" t="s">
        <v>105</v>
      </c>
      <c r="AO510" s="1" t="s">
        <v>119</v>
      </c>
      <c r="AW510" s="1" t="s">
        <v>211</v>
      </c>
      <c r="AX510" s="1" t="s">
        <v>1354</v>
      </c>
      <c r="AY510" s="1" t="s">
        <v>109</v>
      </c>
      <c r="BI510" s="1" t="s">
        <v>110</v>
      </c>
      <c r="BJ510" s="1" t="s">
        <v>1355</v>
      </c>
      <c r="BL510" s="1" t="s">
        <v>1356</v>
      </c>
      <c r="BN510" s="1" t="s">
        <v>136</v>
      </c>
      <c r="BP510" s="1" t="s">
        <v>1357</v>
      </c>
      <c r="BQ510" s="1" t="s">
        <v>115</v>
      </c>
      <c r="BR510" s="1" t="s">
        <v>442</v>
      </c>
      <c r="BS510" s="1" t="s">
        <v>117</v>
      </c>
      <c r="BT510" s="1" t="s">
        <v>118</v>
      </c>
      <c r="BW510" s="1" t="s">
        <v>157</v>
      </c>
      <c r="CG510" s="1" t="s">
        <v>188</v>
      </c>
    </row>
    <row r="511" spans="1:94" ht="248" x14ac:dyDescent="0.35">
      <c r="A511" s="1">
        <v>2246</v>
      </c>
      <c r="B511" s="1" t="s">
        <v>915</v>
      </c>
      <c r="C511" s="1" t="s">
        <v>1100</v>
      </c>
      <c r="D511" s="1">
        <v>3</v>
      </c>
      <c r="G511" s="1" t="s">
        <v>99</v>
      </c>
      <c r="I511" s="1" t="s">
        <v>1352</v>
      </c>
      <c r="J511" s="1" t="s">
        <v>1353</v>
      </c>
      <c r="M511" s="1" t="s">
        <v>131</v>
      </c>
      <c r="S511" s="1" t="s">
        <v>103</v>
      </c>
      <c r="AC511" s="1" t="s">
        <v>105</v>
      </c>
      <c r="AO511" s="1" t="s">
        <v>119</v>
      </c>
      <c r="AW511" s="1" t="s">
        <v>211</v>
      </c>
      <c r="AX511" s="1" t="s">
        <v>1358</v>
      </c>
      <c r="AY511" s="1" t="s">
        <v>109</v>
      </c>
      <c r="BI511" s="1" t="s">
        <v>110</v>
      </c>
      <c r="BJ511" s="1" t="s">
        <v>1355</v>
      </c>
      <c r="BL511" s="1" t="s">
        <v>1359</v>
      </c>
      <c r="BN511" s="1" t="s">
        <v>136</v>
      </c>
      <c r="BP511" s="1" t="s">
        <v>1357</v>
      </c>
      <c r="BQ511" s="1" t="s">
        <v>115</v>
      </c>
      <c r="BR511" s="1" t="s">
        <v>442</v>
      </c>
      <c r="BS511" s="1" t="s">
        <v>117</v>
      </c>
      <c r="BT511" s="1" t="s">
        <v>118</v>
      </c>
      <c r="BW511" s="1" t="s">
        <v>157</v>
      </c>
      <c r="CG511" s="1" t="s">
        <v>188</v>
      </c>
      <c r="CP511" s="1" t="s">
        <v>1263</v>
      </c>
    </row>
    <row r="512" spans="1:94" ht="155" x14ac:dyDescent="0.35">
      <c r="A512" s="1">
        <v>2277</v>
      </c>
      <c r="B512" s="1" t="s">
        <v>231</v>
      </c>
      <c r="C512" s="1" t="s">
        <v>95</v>
      </c>
      <c r="D512" s="1">
        <v>3</v>
      </c>
      <c r="G512" s="1" t="s">
        <v>99</v>
      </c>
      <c r="I512" s="1" t="s">
        <v>379</v>
      </c>
      <c r="J512" s="1" t="s">
        <v>380</v>
      </c>
      <c r="L512" s="1" t="s">
        <v>102</v>
      </c>
      <c r="M512" s="1" t="s">
        <v>131</v>
      </c>
      <c r="T512" s="1" t="s">
        <v>163</v>
      </c>
      <c r="AC512" s="1" t="s">
        <v>105</v>
      </c>
      <c r="AJ512" s="1" t="s">
        <v>106</v>
      </c>
      <c r="AW512" s="1" t="s">
        <v>211</v>
      </c>
      <c r="AX512" s="1" t="s">
        <v>1360</v>
      </c>
      <c r="BC512" s="1" t="s">
        <v>203</v>
      </c>
      <c r="BI512" s="1" t="s">
        <v>110</v>
      </c>
      <c r="BJ512" s="1" t="s">
        <v>284</v>
      </c>
      <c r="BL512" s="1" t="s">
        <v>285</v>
      </c>
      <c r="BN512" s="1" t="s">
        <v>136</v>
      </c>
      <c r="BP512" s="1" t="s">
        <v>381</v>
      </c>
      <c r="BQ512" s="1" t="s">
        <v>115</v>
      </c>
      <c r="BR512" s="1" t="s">
        <v>195</v>
      </c>
      <c r="BS512" s="1" t="s">
        <v>117</v>
      </c>
      <c r="BT512" s="1" t="s">
        <v>196</v>
      </c>
      <c r="BW512" s="1" t="s">
        <v>157</v>
      </c>
      <c r="CO512" s="1" t="s">
        <v>125</v>
      </c>
    </row>
    <row r="513" spans="1:94" ht="155" x14ac:dyDescent="0.35">
      <c r="A513" s="1">
        <v>2277</v>
      </c>
      <c r="B513" s="1" t="s">
        <v>231</v>
      </c>
      <c r="C513" s="1" t="s">
        <v>1100</v>
      </c>
      <c r="D513" s="1">
        <v>3</v>
      </c>
      <c r="G513" s="1" t="s">
        <v>99</v>
      </c>
      <c r="I513" s="1" t="s">
        <v>379</v>
      </c>
      <c r="J513" s="1" t="s">
        <v>380</v>
      </c>
      <c r="L513" s="1" t="s">
        <v>102</v>
      </c>
      <c r="M513" s="1" t="s">
        <v>131</v>
      </c>
      <c r="T513" s="1" t="s">
        <v>163</v>
      </c>
      <c r="AC513" s="1" t="s">
        <v>105</v>
      </c>
      <c r="AJ513" s="1" t="s">
        <v>106</v>
      </c>
      <c r="AW513" s="1" t="s">
        <v>211</v>
      </c>
      <c r="AX513" s="1" t="s">
        <v>1361</v>
      </c>
      <c r="BC513" s="1" t="s">
        <v>203</v>
      </c>
      <c r="BI513" s="1" t="s">
        <v>110</v>
      </c>
      <c r="BJ513" s="1" t="s">
        <v>284</v>
      </c>
      <c r="BL513" s="1" t="s">
        <v>285</v>
      </c>
      <c r="BN513" s="1" t="s">
        <v>136</v>
      </c>
      <c r="BP513" s="1" t="s">
        <v>1362</v>
      </c>
      <c r="BQ513" s="1" t="s">
        <v>115</v>
      </c>
      <c r="BR513" s="1" t="s">
        <v>195</v>
      </c>
      <c r="BS513" s="1" t="s">
        <v>117</v>
      </c>
      <c r="BT513" s="1" t="s">
        <v>196</v>
      </c>
      <c r="BW513" s="1" t="s">
        <v>157</v>
      </c>
      <c r="CO513" s="1" t="s">
        <v>125</v>
      </c>
      <c r="CP513" s="1" t="s">
        <v>1263</v>
      </c>
    </row>
    <row r="514" spans="1:94" ht="201.5" x14ac:dyDescent="0.35">
      <c r="A514" s="1">
        <v>2281</v>
      </c>
      <c r="B514" s="1" t="s">
        <v>727</v>
      </c>
      <c r="C514" s="1" t="s">
        <v>97</v>
      </c>
      <c r="D514" s="1">
        <v>3</v>
      </c>
      <c r="E514" s="1" t="s">
        <v>122</v>
      </c>
      <c r="F514" s="1" t="s">
        <v>1363</v>
      </c>
      <c r="G514" s="1" t="s">
        <v>189</v>
      </c>
      <c r="I514" s="1" t="s">
        <v>1364</v>
      </c>
      <c r="J514" s="1" t="s">
        <v>1365</v>
      </c>
      <c r="Q514" s="1" t="s">
        <v>234</v>
      </c>
      <c r="Y514" s="1" t="s">
        <v>125</v>
      </c>
      <c r="AI514" s="1" t="s">
        <v>119</v>
      </c>
      <c r="AO514" s="1" t="s">
        <v>119</v>
      </c>
      <c r="AW514" s="1" t="s">
        <v>211</v>
      </c>
      <c r="AX514" s="1" t="s">
        <v>125</v>
      </c>
      <c r="BG514" s="1" t="s">
        <v>119</v>
      </c>
      <c r="BH514" s="1" t="s">
        <v>134</v>
      </c>
      <c r="BL514" s="1" t="s">
        <v>1366</v>
      </c>
      <c r="BO514" s="1" t="s">
        <v>119</v>
      </c>
      <c r="BP514" s="1" t="s">
        <v>1367</v>
      </c>
      <c r="BQ514" s="1" t="s">
        <v>115</v>
      </c>
      <c r="BR514" s="1" t="s">
        <v>1368</v>
      </c>
      <c r="BS514" s="1" t="s">
        <v>117</v>
      </c>
      <c r="BT514" s="1" t="s">
        <v>118</v>
      </c>
      <c r="BY514" s="1" t="s">
        <v>119</v>
      </c>
      <c r="CO514" s="1" t="s">
        <v>125</v>
      </c>
    </row>
    <row r="515" spans="1:94" ht="62" x14ac:dyDescent="0.35">
      <c r="A515" s="1">
        <v>2281</v>
      </c>
      <c r="B515" s="1" t="s">
        <v>727</v>
      </c>
      <c r="C515" s="1" t="s">
        <v>1100</v>
      </c>
      <c r="D515" s="1">
        <v>3</v>
      </c>
      <c r="E515" s="1" t="s">
        <v>122</v>
      </c>
      <c r="F515" s="1" t="s">
        <v>1363</v>
      </c>
      <c r="CP515" s="1" t="s">
        <v>1263</v>
      </c>
    </row>
    <row r="516" spans="1:94" ht="46.5" x14ac:dyDescent="0.35">
      <c r="A516" s="1">
        <v>2288</v>
      </c>
      <c r="B516" s="1" t="s">
        <v>231</v>
      </c>
      <c r="C516" s="1" t="s">
        <v>95</v>
      </c>
      <c r="D516" s="1">
        <v>3</v>
      </c>
      <c r="E516" s="1" t="s">
        <v>145</v>
      </c>
      <c r="CP516" s="1" t="s">
        <v>1369</v>
      </c>
    </row>
    <row r="517" spans="1:94" ht="294.5" x14ac:dyDescent="0.35">
      <c r="A517" s="1">
        <v>2288</v>
      </c>
      <c r="B517" s="1" t="s">
        <v>231</v>
      </c>
      <c r="C517" s="1" t="s">
        <v>1100</v>
      </c>
      <c r="D517" s="1">
        <v>3</v>
      </c>
      <c r="E517" s="1" t="s">
        <v>145</v>
      </c>
      <c r="G517" s="1" t="s">
        <v>189</v>
      </c>
      <c r="I517" s="1" t="s">
        <v>1370</v>
      </c>
      <c r="J517" s="1" t="s">
        <v>1371</v>
      </c>
      <c r="Y517" s="1" t="s">
        <v>125</v>
      </c>
      <c r="AC517" s="1" t="s">
        <v>105</v>
      </c>
      <c r="AO517" s="1" t="s">
        <v>119</v>
      </c>
      <c r="AP517" s="1" t="s">
        <v>179</v>
      </c>
      <c r="BG517" s="1" t="s">
        <v>119</v>
      </c>
      <c r="BK517" s="1" t="s">
        <v>119</v>
      </c>
      <c r="BL517" s="1" t="s">
        <v>1372</v>
      </c>
      <c r="BO517" s="1" t="s">
        <v>119</v>
      </c>
      <c r="BP517" s="1" t="s">
        <v>1117</v>
      </c>
      <c r="BQ517" s="1" t="s">
        <v>115</v>
      </c>
      <c r="BR517" s="1" t="s">
        <v>831</v>
      </c>
      <c r="BS517" s="1" t="s">
        <v>117</v>
      </c>
      <c r="BT517" s="1" t="s">
        <v>590</v>
      </c>
      <c r="BY517" s="1" t="s">
        <v>119</v>
      </c>
      <c r="CD517" s="1" t="s">
        <v>142</v>
      </c>
      <c r="CM517" s="1" t="s">
        <v>122</v>
      </c>
      <c r="CN517" s="1" t="s">
        <v>1373</v>
      </c>
      <c r="CP517" s="1" t="s">
        <v>1263</v>
      </c>
    </row>
    <row r="518" spans="1:94" ht="279" x14ac:dyDescent="0.35">
      <c r="A518" s="1">
        <v>2297</v>
      </c>
      <c r="B518" s="1" t="s">
        <v>144</v>
      </c>
      <c r="C518" s="1" t="s">
        <v>95</v>
      </c>
      <c r="D518" s="1">
        <v>3</v>
      </c>
      <c r="G518" s="1" t="s">
        <v>607</v>
      </c>
      <c r="I518" s="1" t="s">
        <v>1374</v>
      </c>
      <c r="J518" s="1" t="s">
        <v>1375</v>
      </c>
      <c r="L518" s="1" t="s">
        <v>102</v>
      </c>
      <c r="T518" s="1" t="s">
        <v>163</v>
      </c>
      <c r="AC518" s="1" t="s">
        <v>105</v>
      </c>
      <c r="AK518" s="1" t="s">
        <v>107</v>
      </c>
      <c r="AU518" s="1" t="s">
        <v>133</v>
      </c>
      <c r="BC518" s="1" t="s">
        <v>203</v>
      </c>
      <c r="BH518" s="1" t="s">
        <v>134</v>
      </c>
      <c r="BL518" s="1" t="s">
        <v>1376</v>
      </c>
      <c r="BM518" s="1" t="s">
        <v>113</v>
      </c>
      <c r="BN518" s="1" t="s">
        <v>136</v>
      </c>
      <c r="BP518" s="1" t="s">
        <v>1377</v>
      </c>
      <c r="BQ518" s="1" t="s">
        <v>115</v>
      </c>
      <c r="BR518" s="1" t="s">
        <v>1378</v>
      </c>
      <c r="BS518" s="1" t="s">
        <v>117</v>
      </c>
      <c r="BT518" s="1" t="s">
        <v>118</v>
      </c>
      <c r="BY518" s="1" t="s">
        <v>119</v>
      </c>
      <c r="CB518" s="1" t="s">
        <v>158</v>
      </c>
      <c r="CC518" s="1" t="s">
        <v>314</v>
      </c>
      <c r="CL518" s="1" t="s">
        <v>552</v>
      </c>
      <c r="CM518" s="1" t="s">
        <v>122</v>
      </c>
      <c r="CN518" s="1" t="s">
        <v>1379</v>
      </c>
    </row>
    <row r="519" spans="1:94" ht="325.5" x14ac:dyDescent="0.35">
      <c r="A519" s="1">
        <v>2297</v>
      </c>
      <c r="B519" s="1" t="s">
        <v>144</v>
      </c>
      <c r="C519" s="1" t="s">
        <v>1100</v>
      </c>
      <c r="D519" s="1">
        <v>3</v>
      </c>
      <c r="G519" s="1" t="s">
        <v>607</v>
      </c>
      <c r="I519" s="1" t="s">
        <v>1380</v>
      </c>
      <c r="J519" s="1" t="s">
        <v>1375</v>
      </c>
      <c r="L519" s="1" t="s">
        <v>102</v>
      </c>
      <c r="T519" s="1" t="s">
        <v>163</v>
      </c>
      <c r="AC519" s="1" t="s">
        <v>105</v>
      </c>
      <c r="AK519" s="1" t="s">
        <v>107</v>
      </c>
      <c r="AU519" s="1" t="s">
        <v>133</v>
      </c>
      <c r="BC519" s="1" t="s">
        <v>203</v>
      </c>
      <c r="BH519" s="1" t="s">
        <v>134</v>
      </c>
      <c r="BL519" s="1" t="s">
        <v>1376</v>
      </c>
      <c r="BM519" s="1" t="s">
        <v>113</v>
      </c>
      <c r="BN519" s="1" t="s">
        <v>136</v>
      </c>
      <c r="BP519" s="1" t="s">
        <v>1377</v>
      </c>
      <c r="BQ519" s="1" t="s">
        <v>115</v>
      </c>
      <c r="BR519" s="1" t="s">
        <v>1378</v>
      </c>
      <c r="BS519" s="1" t="s">
        <v>117</v>
      </c>
      <c r="BT519" s="1" t="s">
        <v>118</v>
      </c>
      <c r="BY519" s="1" t="s">
        <v>119</v>
      </c>
      <c r="CB519" s="1" t="s">
        <v>158</v>
      </c>
      <c r="CC519" s="1" t="s">
        <v>1381</v>
      </c>
      <c r="CM519" s="1" t="s">
        <v>122</v>
      </c>
      <c r="CN519" s="1" t="s">
        <v>1382</v>
      </c>
      <c r="CP519" s="1" t="s">
        <v>1263</v>
      </c>
    </row>
    <row r="520" spans="1:94" ht="248" x14ac:dyDescent="0.35">
      <c r="A520" s="1">
        <v>2299</v>
      </c>
      <c r="B520" s="1" t="s">
        <v>144</v>
      </c>
      <c r="C520" s="1" t="s">
        <v>95</v>
      </c>
      <c r="D520" s="1">
        <v>3</v>
      </c>
      <c r="G520" s="1" t="s">
        <v>189</v>
      </c>
      <c r="I520" s="1" t="s">
        <v>390</v>
      </c>
      <c r="J520" s="1" t="s">
        <v>391</v>
      </c>
      <c r="L520" s="1" t="s">
        <v>102</v>
      </c>
      <c r="M520" s="1" t="s">
        <v>131</v>
      </c>
      <c r="P520" s="1" t="s">
        <v>200</v>
      </c>
      <c r="S520" s="1" t="s">
        <v>103</v>
      </c>
      <c r="T520" s="1" t="s">
        <v>163</v>
      </c>
      <c r="AC520" s="1" t="s">
        <v>105</v>
      </c>
      <c r="AJ520" s="1" t="s">
        <v>106</v>
      </c>
      <c r="AK520" s="1" t="s">
        <v>107</v>
      </c>
      <c r="AP520" s="1" t="s">
        <v>179</v>
      </c>
      <c r="AY520" s="1" t="s">
        <v>109</v>
      </c>
      <c r="BC520" s="1" t="s">
        <v>203</v>
      </c>
      <c r="BI520" s="1" t="s">
        <v>110</v>
      </c>
      <c r="BJ520" s="1" t="s">
        <v>1383</v>
      </c>
      <c r="BL520" s="1" t="s">
        <v>1384</v>
      </c>
      <c r="BN520" s="1" t="s">
        <v>136</v>
      </c>
      <c r="BP520" s="1" t="s">
        <v>125</v>
      </c>
      <c r="BS520" s="1" t="s">
        <v>117</v>
      </c>
      <c r="BT520" s="1" t="s">
        <v>118</v>
      </c>
      <c r="BW520" s="1" t="s">
        <v>157</v>
      </c>
      <c r="BX520" s="1" t="s">
        <v>140</v>
      </c>
      <c r="CG520" s="1" t="s">
        <v>188</v>
      </c>
    </row>
    <row r="521" spans="1:94" ht="248" x14ac:dyDescent="0.35">
      <c r="A521" s="1">
        <v>2299</v>
      </c>
      <c r="B521" s="1" t="s">
        <v>144</v>
      </c>
      <c r="C521" s="1" t="s">
        <v>1100</v>
      </c>
      <c r="D521" s="1">
        <v>3</v>
      </c>
      <c r="G521" s="1" t="s">
        <v>189</v>
      </c>
      <c r="I521" s="1" t="s">
        <v>390</v>
      </c>
      <c r="J521" s="1" t="s">
        <v>391</v>
      </c>
      <c r="L521" s="1" t="s">
        <v>102</v>
      </c>
      <c r="M521" s="1" t="s">
        <v>131</v>
      </c>
      <c r="P521" s="1" t="s">
        <v>200</v>
      </c>
      <c r="S521" s="1" t="s">
        <v>103</v>
      </c>
      <c r="T521" s="1" t="s">
        <v>163</v>
      </c>
      <c r="AC521" s="1" t="s">
        <v>105</v>
      </c>
      <c r="AJ521" s="1" t="s">
        <v>106</v>
      </c>
      <c r="AK521" s="1" t="s">
        <v>107</v>
      </c>
      <c r="AP521" s="1" t="s">
        <v>179</v>
      </c>
      <c r="AY521" s="1" t="s">
        <v>109</v>
      </c>
      <c r="BC521" s="1" t="s">
        <v>203</v>
      </c>
      <c r="BI521" s="1" t="s">
        <v>110</v>
      </c>
      <c r="BJ521" s="1" t="s">
        <v>1383</v>
      </c>
      <c r="BL521" s="1" t="s">
        <v>1385</v>
      </c>
      <c r="BN521" s="1" t="s">
        <v>136</v>
      </c>
      <c r="BP521" s="1" t="s">
        <v>125</v>
      </c>
      <c r="BS521" s="1" t="s">
        <v>117</v>
      </c>
      <c r="BT521" s="1" t="s">
        <v>118</v>
      </c>
      <c r="BW521" s="1" t="s">
        <v>157</v>
      </c>
      <c r="BX521" s="1" t="s">
        <v>140</v>
      </c>
      <c r="CG521" s="1" t="s">
        <v>188</v>
      </c>
      <c r="CP521" s="1" t="s">
        <v>1263</v>
      </c>
    </row>
    <row r="522" spans="1:94" ht="186" x14ac:dyDescent="0.35">
      <c r="A522" s="1">
        <v>2325</v>
      </c>
      <c r="B522" s="1" t="s">
        <v>915</v>
      </c>
      <c r="C522" s="1" t="s">
        <v>95</v>
      </c>
      <c r="D522" s="1">
        <v>3</v>
      </c>
      <c r="E522" s="1" t="s">
        <v>96</v>
      </c>
      <c r="G522" s="1" t="s">
        <v>128</v>
      </c>
      <c r="I522" s="1" t="s">
        <v>1386</v>
      </c>
      <c r="J522" s="1" t="s">
        <v>1387</v>
      </c>
      <c r="S522" s="1" t="s">
        <v>103</v>
      </c>
      <c r="V522" s="1" t="s">
        <v>150</v>
      </c>
      <c r="AW522" s="1" t="s">
        <v>211</v>
      </c>
      <c r="AX522" s="1" t="s">
        <v>1307</v>
      </c>
      <c r="AY522" s="1" t="s">
        <v>109</v>
      </c>
      <c r="BB522" s="1" t="s">
        <v>152</v>
      </c>
      <c r="BE522" s="1" t="s">
        <v>204</v>
      </c>
      <c r="BF522" s="1" t="s">
        <v>205</v>
      </c>
    </row>
    <row r="523" spans="1:94" ht="186" x14ac:dyDescent="0.35">
      <c r="A523" s="1">
        <v>2325</v>
      </c>
      <c r="B523" s="1" t="s">
        <v>915</v>
      </c>
      <c r="C523" s="1" t="s">
        <v>1100</v>
      </c>
      <c r="D523" s="1">
        <v>3</v>
      </c>
      <c r="E523" s="1" t="s">
        <v>96</v>
      </c>
      <c r="CP523" s="1" t="s">
        <v>1263</v>
      </c>
    </row>
    <row r="524" spans="1:94" ht="248" x14ac:dyDescent="0.35">
      <c r="A524" s="1">
        <v>2328</v>
      </c>
      <c r="B524" s="1" t="s">
        <v>127</v>
      </c>
      <c r="C524" s="1" t="s">
        <v>95</v>
      </c>
      <c r="D524" s="1">
        <v>3</v>
      </c>
      <c r="G524" s="1" t="s">
        <v>189</v>
      </c>
      <c r="I524" s="1" t="s">
        <v>1388</v>
      </c>
      <c r="J524" s="1" t="s">
        <v>1389</v>
      </c>
      <c r="L524" s="1" t="s">
        <v>102</v>
      </c>
      <c r="M524" s="1" t="s">
        <v>131</v>
      </c>
      <c r="S524" s="1" t="s">
        <v>103</v>
      </c>
      <c r="AC524" s="1" t="s">
        <v>105</v>
      </c>
      <c r="AJ524" s="1" t="s">
        <v>106</v>
      </c>
      <c r="AK524" s="1" t="s">
        <v>107</v>
      </c>
      <c r="AP524" s="1" t="s">
        <v>179</v>
      </c>
      <c r="BG524" s="1" t="s">
        <v>119</v>
      </c>
      <c r="BI524" s="1" t="s">
        <v>110</v>
      </c>
      <c r="BJ524" s="1" t="s">
        <v>1390</v>
      </c>
      <c r="BL524" s="1" t="s">
        <v>715</v>
      </c>
      <c r="BM524" s="1" t="s">
        <v>113</v>
      </c>
      <c r="BN524" s="1" t="s">
        <v>136</v>
      </c>
      <c r="BP524" s="1" t="s">
        <v>1391</v>
      </c>
      <c r="BQ524" s="1" t="s">
        <v>115</v>
      </c>
      <c r="BR524" s="1" t="s">
        <v>138</v>
      </c>
      <c r="BS524" s="1" t="s">
        <v>117</v>
      </c>
      <c r="BT524" s="1" t="s">
        <v>139</v>
      </c>
      <c r="BX524" s="1" t="s">
        <v>140</v>
      </c>
      <c r="CG524" s="1" t="s">
        <v>188</v>
      </c>
    </row>
    <row r="525" spans="1:94" ht="248" x14ac:dyDescent="0.35">
      <c r="A525" s="1">
        <v>2328</v>
      </c>
      <c r="B525" s="1" t="s">
        <v>127</v>
      </c>
      <c r="C525" s="1" t="s">
        <v>1100</v>
      </c>
      <c r="D525" s="1">
        <v>3</v>
      </c>
      <c r="G525" s="1" t="s">
        <v>189</v>
      </c>
      <c r="I525" s="1" t="s">
        <v>1388</v>
      </c>
      <c r="J525" s="1" t="s">
        <v>1389</v>
      </c>
      <c r="L525" s="1" t="s">
        <v>102</v>
      </c>
      <c r="M525" s="1" t="s">
        <v>131</v>
      </c>
      <c r="S525" s="1" t="s">
        <v>103</v>
      </c>
      <c r="AC525" s="1" t="s">
        <v>105</v>
      </c>
      <c r="AJ525" s="1" t="s">
        <v>106</v>
      </c>
      <c r="AK525" s="1" t="s">
        <v>107</v>
      </c>
      <c r="AP525" s="1" t="s">
        <v>179</v>
      </c>
      <c r="BG525" s="1" t="s">
        <v>119</v>
      </c>
      <c r="BI525" s="1" t="s">
        <v>110</v>
      </c>
      <c r="BJ525" s="1" t="s">
        <v>1390</v>
      </c>
      <c r="BL525" s="1" t="s">
        <v>1392</v>
      </c>
      <c r="BM525" s="1" t="s">
        <v>113</v>
      </c>
      <c r="BN525" s="1" t="s">
        <v>136</v>
      </c>
      <c r="BP525" s="1" t="s">
        <v>1393</v>
      </c>
      <c r="BQ525" s="1" t="s">
        <v>115</v>
      </c>
      <c r="BR525" s="1" t="s">
        <v>138</v>
      </c>
      <c r="BS525" s="1" t="s">
        <v>117</v>
      </c>
      <c r="BT525" s="1" t="s">
        <v>1394</v>
      </c>
      <c r="BX525" s="1" t="s">
        <v>140</v>
      </c>
      <c r="CG525" s="1" t="s">
        <v>188</v>
      </c>
      <c r="CP525" s="1" t="s">
        <v>1263</v>
      </c>
    </row>
    <row r="526" spans="1:94" ht="155" x14ac:dyDescent="0.35">
      <c r="A526" s="1">
        <v>2329</v>
      </c>
      <c r="B526" s="1" t="s">
        <v>269</v>
      </c>
      <c r="C526" s="1" t="s">
        <v>95</v>
      </c>
      <c r="D526" s="1">
        <v>3</v>
      </c>
      <c r="G526" s="1" t="s">
        <v>160</v>
      </c>
      <c r="I526" s="1" t="s">
        <v>1388</v>
      </c>
      <c r="J526" s="1" t="s">
        <v>1389</v>
      </c>
      <c r="L526" s="1" t="s">
        <v>102</v>
      </c>
      <c r="M526" s="1" t="s">
        <v>131</v>
      </c>
      <c r="S526" s="1" t="s">
        <v>103</v>
      </c>
      <c r="T526" s="1" t="s">
        <v>163</v>
      </c>
      <c r="AC526" s="1" t="s">
        <v>105</v>
      </c>
      <c r="AK526" s="1" t="s">
        <v>107</v>
      </c>
      <c r="AR526" s="1" t="s">
        <v>151</v>
      </c>
      <c r="AT526" s="1" t="s">
        <v>132</v>
      </c>
      <c r="AU526" s="1" t="s">
        <v>133</v>
      </c>
      <c r="AY526" s="1" t="s">
        <v>109</v>
      </c>
      <c r="AZ526" s="1" t="s">
        <v>202</v>
      </c>
      <c r="BD526" s="1" t="s">
        <v>153</v>
      </c>
      <c r="BI526" s="1" t="s">
        <v>110</v>
      </c>
      <c r="BJ526" s="1" t="s">
        <v>1390</v>
      </c>
      <c r="BL526" s="1" t="s">
        <v>715</v>
      </c>
      <c r="BN526" s="1" t="s">
        <v>136</v>
      </c>
      <c r="BP526" s="1" t="s">
        <v>1395</v>
      </c>
      <c r="BQ526" s="1" t="s">
        <v>115</v>
      </c>
      <c r="BR526" s="1" t="s">
        <v>1396</v>
      </c>
      <c r="BS526" s="1" t="s">
        <v>117</v>
      </c>
      <c r="BT526" s="1" t="s">
        <v>139</v>
      </c>
      <c r="BX526" s="1" t="s">
        <v>140</v>
      </c>
      <c r="CM526" s="1" t="s">
        <v>122</v>
      </c>
      <c r="CN526" s="1" t="s">
        <v>1397</v>
      </c>
    </row>
    <row r="527" spans="1:94" ht="186" x14ac:dyDescent="0.35">
      <c r="A527" s="1">
        <v>2329</v>
      </c>
      <c r="B527" s="1" t="s">
        <v>269</v>
      </c>
      <c r="C527" s="1" t="s">
        <v>1100</v>
      </c>
      <c r="D527" s="1">
        <v>3</v>
      </c>
      <c r="G527" s="1" t="s">
        <v>160</v>
      </c>
      <c r="I527" s="1" t="s">
        <v>1388</v>
      </c>
      <c r="J527" s="1" t="s">
        <v>1398</v>
      </c>
      <c r="L527" s="1" t="s">
        <v>102</v>
      </c>
      <c r="M527" s="1" t="s">
        <v>131</v>
      </c>
      <c r="S527" s="1" t="s">
        <v>103</v>
      </c>
      <c r="T527" s="1" t="s">
        <v>163</v>
      </c>
      <c r="AC527" s="1" t="s">
        <v>105</v>
      </c>
      <c r="AK527" s="1" t="s">
        <v>107</v>
      </c>
      <c r="AR527" s="1" t="s">
        <v>151</v>
      </c>
      <c r="AT527" s="1" t="s">
        <v>132</v>
      </c>
      <c r="AU527" s="1" t="s">
        <v>133</v>
      </c>
      <c r="AY527" s="1" t="s">
        <v>109</v>
      </c>
      <c r="AZ527" s="1" t="s">
        <v>202</v>
      </c>
      <c r="BD527" s="1" t="s">
        <v>153</v>
      </c>
      <c r="BI527" s="1" t="s">
        <v>110</v>
      </c>
      <c r="BJ527" s="1" t="s">
        <v>1399</v>
      </c>
      <c r="BL527" s="1" t="s">
        <v>1400</v>
      </c>
      <c r="BM527" s="1" t="s">
        <v>113</v>
      </c>
      <c r="BN527" s="1" t="s">
        <v>136</v>
      </c>
      <c r="BP527" s="1" t="s">
        <v>1401</v>
      </c>
      <c r="BQ527" s="1" t="s">
        <v>115</v>
      </c>
      <c r="BR527" s="1" t="s">
        <v>1402</v>
      </c>
      <c r="BS527" s="1" t="s">
        <v>117</v>
      </c>
      <c r="BT527" s="1" t="s">
        <v>1394</v>
      </c>
      <c r="BX527" s="1" t="s">
        <v>140</v>
      </c>
      <c r="CM527" s="1" t="s">
        <v>122</v>
      </c>
      <c r="CN527" s="1" t="s">
        <v>1403</v>
      </c>
      <c r="CP527" s="1" t="s">
        <v>1296</v>
      </c>
    </row>
    <row r="528" spans="1:94" ht="409.5" x14ac:dyDescent="0.35">
      <c r="A528" s="1">
        <v>2336</v>
      </c>
      <c r="B528" s="1" t="s">
        <v>241</v>
      </c>
      <c r="C528" s="1" t="s">
        <v>95</v>
      </c>
      <c r="D528" s="1">
        <v>3</v>
      </c>
      <c r="G528" s="1" t="s">
        <v>607</v>
      </c>
      <c r="I528" s="1" t="s">
        <v>912</v>
      </c>
      <c r="J528" s="1" t="s">
        <v>1404</v>
      </c>
      <c r="L528" s="1" t="s">
        <v>102</v>
      </c>
      <c r="M528" s="1" t="s">
        <v>131</v>
      </c>
      <c r="Y528" s="1" t="s">
        <v>125</v>
      </c>
      <c r="AC528" s="1" t="s">
        <v>105</v>
      </c>
      <c r="AJ528" s="1" t="s">
        <v>106</v>
      </c>
      <c r="AK528" s="1" t="s">
        <v>107</v>
      </c>
      <c r="AP528" s="1" t="s">
        <v>179</v>
      </c>
      <c r="BG528" s="1" t="s">
        <v>119</v>
      </c>
      <c r="BK528" s="1" t="s">
        <v>119</v>
      </c>
      <c r="BL528" s="1" t="s">
        <v>1405</v>
      </c>
      <c r="BM528" s="1" t="s">
        <v>113</v>
      </c>
      <c r="BP528" s="1" t="s">
        <v>1406</v>
      </c>
      <c r="BQ528" s="1" t="s">
        <v>115</v>
      </c>
      <c r="BR528" s="1" t="s">
        <v>1407</v>
      </c>
      <c r="BS528" s="1" t="s">
        <v>117</v>
      </c>
      <c r="BT528" s="1" t="s">
        <v>590</v>
      </c>
      <c r="BY528" s="1" t="s">
        <v>119</v>
      </c>
      <c r="CM528" s="1" t="s">
        <v>122</v>
      </c>
      <c r="CN528" s="1" t="s">
        <v>1408</v>
      </c>
    </row>
    <row r="529" spans="1:94" ht="409.5" x14ac:dyDescent="0.35">
      <c r="A529" s="1">
        <v>2336</v>
      </c>
      <c r="B529" s="1" t="s">
        <v>241</v>
      </c>
      <c r="C529" s="1" t="s">
        <v>1100</v>
      </c>
      <c r="D529" s="1">
        <v>3</v>
      </c>
      <c r="G529" s="1" t="s">
        <v>607</v>
      </c>
      <c r="I529" s="1" t="s">
        <v>912</v>
      </c>
      <c r="J529" s="1" t="s">
        <v>1404</v>
      </c>
      <c r="L529" s="1" t="s">
        <v>102</v>
      </c>
      <c r="M529" s="1" t="s">
        <v>131</v>
      </c>
      <c r="Y529" s="1" t="s">
        <v>125</v>
      </c>
      <c r="AC529" s="1" t="s">
        <v>105</v>
      </c>
      <c r="AJ529" s="1" t="s">
        <v>106</v>
      </c>
      <c r="AK529" s="1" t="s">
        <v>107</v>
      </c>
      <c r="AP529" s="1" t="s">
        <v>179</v>
      </c>
      <c r="BG529" s="1" t="s">
        <v>119</v>
      </c>
      <c r="BK529" s="1" t="s">
        <v>119</v>
      </c>
      <c r="BL529" s="1" t="s">
        <v>1405</v>
      </c>
      <c r="BM529" s="1" t="s">
        <v>113</v>
      </c>
      <c r="BP529" s="1" t="s">
        <v>1409</v>
      </c>
      <c r="BQ529" s="1" t="s">
        <v>115</v>
      </c>
      <c r="BR529" s="1" t="s">
        <v>1410</v>
      </c>
      <c r="BS529" s="1" t="s">
        <v>117</v>
      </c>
      <c r="BT529" s="1" t="s">
        <v>590</v>
      </c>
      <c r="BY529" s="1" t="s">
        <v>119</v>
      </c>
      <c r="CM529" s="1" t="s">
        <v>122</v>
      </c>
      <c r="CN529" s="1" t="s">
        <v>1411</v>
      </c>
      <c r="CP529" s="1" t="s">
        <v>1263</v>
      </c>
    </row>
    <row r="530" spans="1:94" ht="155" x14ac:dyDescent="0.35">
      <c r="A530" s="1">
        <v>2355</v>
      </c>
      <c r="B530" s="1" t="s">
        <v>269</v>
      </c>
      <c r="C530" s="1" t="s">
        <v>95</v>
      </c>
      <c r="D530" s="1">
        <v>3</v>
      </c>
      <c r="E530" s="1" t="s">
        <v>145</v>
      </c>
      <c r="G530" s="1" t="s">
        <v>99</v>
      </c>
      <c r="I530" s="1" t="s">
        <v>1412</v>
      </c>
      <c r="J530" s="1" t="s">
        <v>1413</v>
      </c>
      <c r="L530" s="1" t="s">
        <v>102</v>
      </c>
      <c r="T530" s="1" t="s">
        <v>163</v>
      </c>
      <c r="AC530" s="1" t="s">
        <v>105</v>
      </c>
      <c r="AK530" s="1" t="s">
        <v>107</v>
      </c>
      <c r="AW530" s="1" t="s">
        <v>211</v>
      </c>
      <c r="AX530" s="1" t="s">
        <v>1414</v>
      </c>
      <c r="BC530" s="1" t="s">
        <v>203</v>
      </c>
      <c r="BH530" s="1" t="s">
        <v>134</v>
      </c>
      <c r="BL530" s="1" t="s">
        <v>1415</v>
      </c>
      <c r="BM530" s="1" t="s">
        <v>113</v>
      </c>
      <c r="BP530" s="1" t="s">
        <v>1416</v>
      </c>
      <c r="BQ530" s="1" t="s">
        <v>115</v>
      </c>
      <c r="BR530" s="1" t="s">
        <v>1198</v>
      </c>
      <c r="BS530" s="1" t="s">
        <v>117</v>
      </c>
      <c r="BT530" s="1" t="s">
        <v>759</v>
      </c>
      <c r="BX530" s="1" t="s">
        <v>140</v>
      </c>
      <c r="CA530" s="1" t="s">
        <v>141</v>
      </c>
      <c r="CB530" s="1" t="s">
        <v>158</v>
      </c>
      <c r="CC530" s="1" t="s">
        <v>1417</v>
      </c>
      <c r="CM530" s="1" t="s">
        <v>122</v>
      </c>
      <c r="CN530" s="1" t="s">
        <v>1418</v>
      </c>
    </row>
    <row r="531" spans="1:94" ht="155" x14ac:dyDescent="0.35">
      <c r="A531" s="1">
        <v>2355</v>
      </c>
      <c r="B531" s="1" t="s">
        <v>269</v>
      </c>
      <c r="C531" s="1" t="s">
        <v>1100</v>
      </c>
      <c r="D531" s="1">
        <v>3</v>
      </c>
      <c r="E531" s="1" t="s">
        <v>145</v>
      </c>
      <c r="G531" s="1" t="s">
        <v>99</v>
      </c>
      <c r="I531" s="1" t="s">
        <v>1412</v>
      </c>
      <c r="J531" s="1" t="s">
        <v>1413</v>
      </c>
      <c r="L531" s="1" t="s">
        <v>102</v>
      </c>
      <c r="T531" s="1" t="s">
        <v>163</v>
      </c>
      <c r="AC531" s="1" t="s">
        <v>105</v>
      </c>
      <c r="AK531" s="1" t="s">
        <v>107</v>
      </c>
      <c r="AW531" s="1" t="s">
        <v>211</v>
      </c>
      <c r="AX531" s="1" t="s">
        <v>1419</v>
      </c>
      <c r="BC531" s="1" t="s">
        <v>203</v>
      </c>
      <c r="BH531" s="1" t="s">
        <v>134</v>
      </c>
      <c r="BL531" s="1" t="s">
        <v>1420</v>
      </c>
      <c r="BM531" s="1" t="s">
        <v>113</v>
      </c>
      <c r="BP531" s="1" t="s">
        <v>1421</v>
      </c>
      <c r="BQ531" s="1" t="s">
        <v>115</v>
      </c>
      <c r="BR531" s="1" t="s">
        <v>1198</v>
      </c>
      <c r="BS531" s="1" t="s">
        <v>117</v>
      </c>
      <c r="BT531" s="1" t="s">
        <v>168</v>
      </c>
      <c r="BX531" s="1" t="s">
        <v>140</v>
      </c>
      <c r="CA531" s="1" t="s">
        <v>141</v>
      </c>
      <c r="CB531" s="1" t="s">
        <v>158</v>
      </c>
      <c r="CC531" s="1" t="s">
        <v>1417</v>
      </c>
      <c r="CM531" s="1" t="s">
        <v>122</v>
      </c>
      <c r="CN531" s="1" t="s">
        <v>1422</v>
      </c>
      <c r="CP531" s="1" t="s">
        <v>1296</v>
      </c>
    </row>
    <row r="532" spans="1:94" ht="46.5" x14ac:dyDescent="0.35">
      <c r="A532" s="1">
        <v>2378</v>
      </c>
      <c r="B532" s="1" t="s">
        <v>127</v>
      </c>
      <c r="C532" s="1" t="s">
        <v>95</v>
      </c>
      <c r="D532" s="1">
        <v>3</v>
      </c>
      <c r="E532" s="1" t="s">
        <v>145</v>
      </c>
    </row>
    <row r="533" spans="1:94" ht="46.5" x14ac:dyDescent="0.35">
      <c r="A533" s="1">
        <v>2378</v>
      </c>
      <c r="B533" s="1" t="s">
        <v>127</v>
      </c>
      <c r="C533" s="1" t="s">
        <v>1100</v>
      </c>
      <c r="D533" s="1">
        <v>3</v>
      </c>
      <c r="E533" s="1" t="s">
        <v>145</v>
      </c>
      <c r="CP533" s="1" t="s">
        <v>1263</v>
      </c>
    </row>
    <row r="534" spans="1:94" ht="155" x14ac:dyDescent="0.35">
      <c r="A534" s="1">
        <v>2379</v>
      </c>
      <c r="B534" s="1" t="s">
        <v>241</v>
      </c>
      <c r="C534" s="1" t="s">
        <v>95</v>
      </c>
      <c r="D534" s="1">
        <v>3</v>
      </c>
      <c r="G534" s="1" t="s">
        <v>99</v>
      </c>
      <c r="I534" s="1" t="s">
        <v>1423</v>
      </c>
      <c r="J534" s="1" t="s">
        <v>1424</v>
      </c>
      <c r="L534" s="1" t="s">
        <v>102</v>
      </c>
      <c r="M534" s="1" t="s">
        <v>131</v>
      </c>
      <c r="S534" s="1" t="s">
        <v>103</v>
      </c>
      <c r="AC534" s="1" t="s">
        <v>105</v>
      </c>
      <c r="AJ534" s="1" t="s">
        <v>106</v>
      </c>
      <c r="AK534" s="1" t="s">
        <v>107</v>
      </c>
      <c r="AP534" s="1" t="s">
        <v>179</v>
      </c>
      <c r="AY534" s="1" t="s">
        <v>109</v>
      </c>
      <c r="AZ534" s="1" t="s">
        <v>202</v>
      </c>
      <c r="BA534" s="1" t="s">
        <v>579</v>
      </c>
      <c r="BC534" s="1" t="s">
        <v>203</v>
      </c>
      <c r="BE534" s="1" t="s">
        <v>204</v>
      </c>
      <c r="BF534" s="1" t="s">
        <v>294</v>
      </c>
      <c r="BI534" s="1" t="s">
        <v>110</v>
      </c>
      <c r="BJ534" s="1" t="s">
        <v>1425</v>
      </c>
      <c r="BL534" s="1" t="s">
        <v>125</v>
      </c>
      <c r="BN534" s="1" t="s">
        <v>136</v>
      </c>
      <c r="BP534" s="1" t="s">
        <v>1426</v>
      </c>
      <c r="BQ534" s="1" t="s">
        <v>115</v>
      </c>
      <c r="BR534" s="1" t="s">
        <v>1427</v>
      </c>
      <c r="BS534" s="1" t="s">
        <v>117</v>
      </c>
      <c r="BT534" s="1" t="s">
        <v>139</v>
      </c>
      <c r="BW534" s="1" t="s">
        <v>157</v>
      </c>
      <c r="CM534" s="1" t="s">
        <v>122</v>
      </c>
      <c r="CN534" s="1" t="s">
        <v>1428</v>
      </c>
    </row>
    <row r="535" spans="1:94" ht="409.5" x14ac:dyDescent="0.35">
      <c r="A535" s="1">
        <v>2379</v>
      </c>
      <c r="B535" s="1" t="s">
        <v>241</v>
      </c>
      <c r="C535" s="1" t="s">
        <v>1100</v>
      </c>
      <c r="D535" s="1">
        <v>3</v>
      </c>
      <c r="G535" s="1" t="s">
        <v>99</v>
      </c>
      <c r="I535" s="1" t="s">
        <v>1423</v>
      </c>
      <c r="J535" s="1" t="s">
        <v>1424</v>
      </c>
      <c r="L535" s="1" t="s">
        <v>102</v>
      </c>
      <c r="M535" s="1" t="s">
        <v>131</v>
      </c>
      <c r="S535" s="1" t="s">
        <v>103</v>
      </c>
      <c r="AC535" s="1" t="s">
        <v>105</v>
      </c>
      <c r="AJ535" s="1" t="s">
        <v>106</v>
      </c>
      <c r="AK535" s="1" t="s">
        <v>107</v>
      </c>
      <c r="AP535" s="1" t="s">
        <v>179</v>
      </c>
      <c r="AY535" s="1" t="s">
        <v>109</v>
      </c>
      <c r="AZ535" s="1" t="s">
        <v>202</v>
      </c>
      <c r="BA535" s="1" t="s">
        <v>579</v>
      </c>
      <c r="BC535" s="1" t="s">
        <v>203</v>
      </c>
      <c r="BE535" s="1" t="s">
        <v>204</v>
      </c>
      <c r="BF535" s="1" t="s">
        <v>294</v>
      </c>
      <c r="BI535" s="1" t="s">
        <v>110</v>
      </c>
      <c r="BJ535" s="1" t="s">
        <v>1425</v>
      </c>
      <c r="BL535" s="1" t="s">
        <v>125</v>
      </c>
      <c r="BN535" s="1" t="s">
        <v>136</v>
      </c>
      <c r="BP535" s="1" t="s">
        <v>1426</v>
      </c>
      <c r="BQ535" s="1" t="s">
        <v>115</v>
      </c>
      <c r="BR535" s="1" t="s">
        <v>1427</v>
      </c>
      <c r="BS535" s="1" t="s">
        <v>117</v>
      </c>
      <c r="BT535" s="1" t="s">
        <v>1394</v>
      </c>
      <c r="BW535" s="1" t="s">
        <v>157</v>
      </c>
      <c r="CM535" s="1" t="s">
        <v>122</v>
      </c>
      <c r="CN535" s="1" t="s">
        <v>1429</v>
      </c>
      <c r="CP535" s="1" t="s">
        <v>1263</v>
      </c>
    </row>
    <row r="536" spans="1:94" ht="186" x14ac:dyDescent="0.35">
      <c r="A536" s="1">
        <v>2399</v>
      </c>
      <c r="B536" s="1" t="s">
        <v>424</v>
      </c>
      <c r="C536" s="1" t="s">
        <v>95</v>
      </c>
      <c r="D536" s="1">
        <v>3</v>
      </c>
      <c r="G536" s="1" t="s">
        <v>189</v>
      </c>
      <c r="I536" s="1" t="s">
        <v>1430</v>
      </c>
      <c r="J536" s="1" t="s">
        <v>1431</v>
      </c>
      <c r="L536" s="1" t="s">
        <v>102</v>
      </c>
      <c r="Y536" s="1" t="s">
        <v>125</v>
      </c>
      <c r="AC536" s="1" t="s">
        <v>105</v>
      </c>
      <c r="AO536" s="1" t="s">
        <v>119</v>
      </c>
      <c r="AP536" s="1" t="s">
        <v>179</v>
      </c>
      <c r="BG536" s="1" t="s">
        <v>119</v>
      </c>
      <c r="BH536" s="1" t="s">
        <v>134</v>
      </c>
      <c r="BL536" s="1" t="s">
        <v>1432</v>
      </c>
      <c r="BM536" s="1" t="s">
        <v>113</v>
      </c>
      <c r="BP536" s="1" t="s">
        <v>1433</v>
      </c>
      <c r="BQ536" s="1" t="s">
        <v>115</v>
      </c>
      <c r="BR536" s="1" t="s">
        <v>254</v>
      </c>
      <c r="BS536" s="1" t="s">
        <v>117</v>
      </c>
      <c r="BT536" s="1" t="s">
        <v>118</v>
      </c>
      <c r="BX536" s="1" t="s">
        <v>140</v>
      </c>
      <c r="CA536" s="1" t="s">
        <v>141</v>
      </c>
      <c r="CM536" s="1" t="s">
        <v>122</v>
      </c>
      <c r="CN536" s="1" t="s">
        <v>1434</v>
      </c>
    </row>
    <row r="537" spans="1:94" ht="217" x14ac:dyDescent="0.35">
      <c r="A537" s="1">
        <v>2399</v>
      </c>
      <c r="B537" s="1" t="s">
        <v>424</v>
      </c>
      <c r="C537" s="1" t="s">
        <v>1100</v>
      </c>
      <c r="D537" s="1">
        <v>3</v>
      </c>
      <c r="G537" s="1" t="s">
        <v>189</v>
      </c>
      <c r="I537" s="1" t="s">
        <v>1430</v>
      </c>
      <c r="J537" s="1" t="s">
        <v>1431</v>
      </c>
      <c r="L537" s="1" t="s">
        <v>102</v>
      </c>
      <c r="Y537" s="1" t="s">
        <v>125</v>
      </c>
      <c r="AC537" s="1" t="s">
        <v>105</v>
      </c>
      <c r="AO537" s="1" t="s">
        <v>119</v>
      </c>
      <c r="AP537" s="1" t="s">
        <v>179</v>
      </c>
      <c r="BG537" s="1" t="s">
        <v>119</v>
      </c>
      <c r="BH537" s="1" t="s">
        <v>134</v>
      </c>
      <c r="BL537" s="1" t="s">
        <v>1435</v>
      </c>
      <c r="BM537" s="1" t="s">
        <v>113</v>
      </c>
      <c r="BP537" s="1" t="s">
        <v>1436</v>
      </c>
      <c r="BQ537" s="1" t="s">
        <v>115</v>
      </c>
      <c r="BR537" s="1" t="s">
        <v>254</v>
      </c>
      <c r="BS537" s="1" t="s">
        <v>117</v>
      </c>
      <c r="BT537" s="1" t="s">
        <v>118</v>
      </c>
      <c r="BX537" s="1" t="s">
        <v>140</v>
      </c>
      <c r="CA537" s="1" t="s">
        <v>141</v>
      </c>
      <c r="CM537" s="1" t="s">
        <v>122</v>
      </c>
      <c r="CN537" s="1" t="s">
        <v>1437</v>
      </c>
      <c r="CP537" s="1" t="s">
        <v>1263</v>
      </c>
    </row>
    <row r="538" spans="1:94" ht="248" x14ac:dyDescent="0.35">
      <c r="A538" s="1">
        <v>2400</v>
      </c>
      <c r="B538" s="1" t="s">
        <v>146</v>
      </c>
      <c r="C538" s="1" t="s">
        <v>95</v>
      </c>
      <c r="D538" s="1">
        <v>3</v>
      </c>
      <c r="G538" s="1" t="s">
        <v>160</v>
      </c>
      <c r="I538" s="1" t="s">
        <v>1438</v>
      </c>
      <c r="J538" s="1" t="s">
        <v>1439</v>
      </c>
      <c r="L538" s="1" t="s">
        <v>102</v>
      </c>
      <c r="P538" s="1" t="s">
        <v>200</v>
      </c>
      <c r="S538" s="1" t="s">
        <v>103</v>
      </c>
      <c r="AC538" s="1" t="s">
        <v>105</v>
      </c>
      <c r="AJ538" s="1" t="s">
        <v>106</v>
      </c>
      <c r="AK538" s="1" t="s">
        <v>107</v>
      </c>
      <c r="AQ538" s="1" t="s">
        <v>108</v>
      </c>
      <c r="BG538" s="1" t="s">
        <v>119</v>
      </c>
      <c r="BI538" s="1" t="s">
        <v>110</v>
      </c>
      <c r="BJ538" s="1" t="s">
        <v>1440</v>
      </c>
      <c r="BL538" s="1" t="s">
        <v>1441</v>
      </c>
      <c r="BN538" s="1" t="s">
        <v>136</v>
      </c>
      <c r="BP538" s="1" t="s">
        <v>125</v>
      </c>
      <c r="BS538" s="1" t="s">
        <v>117</v>
      </c>
      <c r="BT538" s="1" t="s">
        <v>361</v>
      </c>
      <c r="BW538" s="1" t="s">
        <v>157</v>
      </c>
      <c r="CA538" s="1" t="s">
        <v>141</v>
      </c>
      <c r="CM538" s="1" t="s">
        <v>122</v>
      </c>
      <c r="CN538" s="1" t="s">
        <v>1442</v>
      </c>
    </row>
    <row r="539" spans="1:94" ht="248" x14ac:dyDescent="0.35">
      <c r="A539" s="1">
        <v>2400</v>
      </c>
      <c r="B539" s="1" t="s">
        <v>146</v>
      </c>
      <c r="C539" s="1" t="s">
        <v>1100</v>
      </c>
      <c r="D539" s="1">
        <v>3</v>
      </c>
      <c r="G539" s="1" t="s">
        <v>160</v>
      </c>
      <c r="I539" s="1" t="s">
        <v>1443</v>
      </c>
      <c r="J539" s="1" t="s">
        <v>1439</v>
      </c>
      <c r="L539" s="1" t="s">
        <v>102</v>
      </c>
      <c r="P539" s="1" t="s">
        <v>200</v>
      </c>
      <c r="S539" s="1" t="s">
        <v>103</v>
      </c>
      <c r="AC539" s="1" t="s">
        <v>105</v>
      </c>
      <c r="AJ539" s="1" t="s">
        <v>106</v>
      </c>
      <c r="AK539" s="1" t="s">
        <v>107</v>
      </c>
      <c r="AQ539" s="1" t="s">
        <v>108</v>
      </c>
      <c r="BG539" s="1" t="s">
        <v>119</v>
      </c>
      <c r="BI539" s="1" t="s">
        <v>110</v>
      </c>
      <c r="BJ539" s="1" t="s">
        <v>1440</v>
      </c>
      <c r="BL539" s="1" t="s">
        <v>1441</v>
      </c>
      <c r="BN539" s="1" t="s">
        <v>136</v>
      </c>
      <c r="BP539" s="1" t="s">
        <v>125</v>
      </c>
      <c r="BS539" s="1" t="s">
        <v>117</v>
      </c>
      <c r="BT539" s="1" t="s">
        <v>361</v>
      </c>
      <c r="BW539" s="1" t="s">
        <v>157</v>
      </c>
      <c r="CD539" s="1" t="s">
        <v>142</v>
      </c>
      <c r="CM539" s="1" t="s">
        <v>122</v>
      </c>
      <c r="CN539" s="1" t="s">
        <v>1444</v>
      </c>
      <c r="CP539" s="1" t="s">
        <v>1263</v>
      </c>
    </row>
    <row r="540" spans="1:94" ht="170.5" x14ac:dyDescent="0.35">
      <c r="A540" s="1">
        <v>2406</v>
      </c>
      <c r="B540" s="1" t="s">
        <v>915</v>
      </c>
      <c r="C540" s="1" t="s">
        <v>95</v>
      </c>
      <c r="D540" s="1">
        <v>3</v>
      </c>
      <c r="G540" s="1" t="s">
        <v>99</v>
      </c>
      <c r="I540" s="1" t="s">
        <v>1445</v>
      </c>
      <c r="J540" s="1" t="s">
        <v>1446</v>
      </c>
      <c r="L540" s="1" t="s">
        <v>102</v>
      </c>
      <c r="S540" s="1" t="s">
        <v>103</v>
      </c>
      <c r="AC540" s="1" t="s">
        <v>105</v>
      </c>
      <c r="AJ540" s="1" t="s">
        <v>106</v>
      </c>
      <c r="AW540" s="1" t="s">
        <v>211</v>
      </c>
      <c r="AX540" s="1" t="s">
        <v>398</v>
      </c>
      <c r="AZ540" s="1" t="s">
        <v>202</v>
      </c>
      <c r="BI540" s="1" t="s">
        <v>110</v>
      </c>
      <c r="BJ540" s="1" t="s">
        <v>822</v>
      </c>
      <c r="BL540" s="1" t="s">
        <v>1447</v>
      </c>
      <c r="BM540" s="1" t="s">
        <v>113</v>
      </c>
      <c r="BN540" s="1" t="s">
        <v>136</v>
      </c>
      <c r="BP540" s="1" t="s">
        <v>1448</v>
      </c>
      <c r="BQ540" s="1" t="s">
        <v>115</v>
      </c>
      <c r="BR540" s="1" t="s">
        <v>723</v>
      </c>
      <c r="BS540" s="1" t="s">
        <v>117</v>
      </c>
      <c r="BT540" s="1" t="s">
        <v>118</v>
      </c>
      <c r="BY540" s="1" t="s">
        <v>119</v>
      </c>
      <c r="CI540" s="1" t="s">
        <v>120</v>
      </c>
      <c r="CJ540" s="1" t="s">
        <v>121</v>
      </c>
    </row>
    <row r="541" spans="1:94" ht="170.5" x14ac:dyDescent="0.35">
      <c r="A541" s="1">
        <v>2406</v>
      </c>
      <c r="B541" s="1" t="s">
        <v>915</v>
      </c>
      <c r="C541" s="1" t="s">
        <v>1100</v>
      </c>
      <c r="D541" s="1">
        <v>3</v>
      </c>
      <c r="G541" s="1" t="s">
        <v>99</v>
      </c>
      <c r="I541" s="1" t="s">
        <v>1445</v>
      </c>
      <c r="J541" s="1" t="s">
        <v>1446</v>
      </c>
      <c r="L541" s="1" t="s">
        <v>102</v>
      </c>
      <c r="S541" s="1" t="s">
        <v>103</v>
      </c>
      <c r="AC541" s="1" t="s">
        <v>105</v>
      </c>
      <c r="AJ541" s="1" t="s">
        <v>106</v>
      </c>
      <c r="AW541" s="1" t="s">
        <v>211</v>
      </c>
      <c r="AX541" s="1" t="s">
        <v>1174</v>
      </c>
      <c r="AZ541" s="1" t="s">
        <v>202</v>
      </c>
      <c r="BI541" s="1" t="s">
        <v>110</v>
      </c>
      <c r="BJ541" s="1" t="s">
        <v>1447</v>
      </c>
      <c r="BM541" s="1" t="s">
        <v>113</v>
      </c>
      <c r="BN541" s="1" t="s">
        <v>136</v>
      </c>
      <c r="BP541" s="1" t="s">
        <v>1449</v>
      </c>
      <c r="BQ541" s="1" t="s">
        <v>115</v>
      </c>
      <c r="BR541" s="1" t="s">
        <v>723</v>
      </c>
      <c r="BS541" s="1" t="s">
        <v>117</v>
      </c>
      <c r="BT541" s="1" t="s">
        <v>118</v>
      </c>
      <c r="BY541" s="1" t="s">
        <v>119</v>
      </c>
      <c r="CI541" s="1" t="s">
        <v>120</v>
      </c>
      <c r="CJ541" s="1" t="s">
        <v>121</v>
      </c>
      <c r="CP541" s="1" t="s">
        <v>1263</v>
      </c>
    </row>
    <row r="542" spans="1:94" ht="186" x14ac:dyDescent="0.35">
      <c r="A542" s="1">
        <v>2418</v>
      </c>
      <c r="B542" s="1" t="s">
        <v>269</v>
      </c>
      <c r="C542" s="1" t="s">
        <v>95</v>
      </c>
      <c r="D542" s="1">
        <v>3</v>
      </c>
      <c r="E542" s="1" t="s">
        <v>96</v>
      </c>
    </row>
    <row r="543" spans="1:94" ht="186" x14ac:dyDescent="0.35">
      <c r="A543" s="1">
        <v>2418</v>
      </c>
      <c r="B543" s="1" t="s">
        <v>269</v>
      </c>
      <c r="C543" s="1" t="s">
        <v>1100</v>
      </c>
      <c r="D543" s="1">
        <v>3</v>
      </c>
      <c r="E543" s="1" t="s">
        <v>96</v>
      </c>
      <c r="G543" s="1" t="s">
        <v>128</v>
      </c>
      <c r="I543" s="1" t="s">
        <v>1450</v>
      </c>
      <c r="J543" s="1" t="s">
        <v>1451</v>
      </c>
      <c r="M543" s="1" t="s">
        <v>131</v>
      </c>
      <c r="S543" s="1" t="s">
        <v>103</v>
      </c>
      <c r="V543" s="1" t="s">
        <v>150</v>
      </c>
      <c r="AC543" s="1" t="s">
        <v>105</v>
      </c>
      <c r="AQ543" s="1" t="s">
        <v>108</v>
      </c>
      <c r="AY543" s="1" t="s">
        <v>109</v>
      </c>
      <c r="BI543" s="1" t="s">
        <v>110</v>
      </c>
      <c r="BJ543" s="1" t="s">
        <v>1452</v>
      </c>
      <c r="BL543" s="1" t="s">
        <v>1453</v>
      </c>
      <c r="BP543" s="1" t="s">
        <v>1454</v>
      </c>
      <c r="BS543" s="1" t="s">
        <v>117</v>
      </c>
      <c r="BT543" s="1" t="s">
        <v>1455</v>
      </c>
      <c r="BW543" s="1" t="s">
        <v>157</v>
      </c>
      <c r="CP543" s="1" t="s">
        <v>1263</v>
      </c>
    </row>
    <row r="544" spans="1:94" ht="248" x14ac:dyDescent="0.35">
      <c r="A544" s="1">
        <v>2430</v>
      </c>
      <c r="B544" s="1" t="s">
        <v>127</v>
      </c>
      <c r="C544" s="1" t="s">
        <v>95</v>
      </c>
      <c r="D544" s="1">
        <v>3</v>
      </c>
      <c r="G544" s="1" t="s">
        <v>99</v>
      </c>
      <c r="I544" s="1" t="s">
        <v>1456</v>
      </c>
      <c r="J544" s="1" t="s">
        <v>1457</v>
      </c>
      <c r="L544" s="1" t="s">
        <v>102</v>
      </c>
      <c r="S544" s="1" t="s">
        <v>103</v>
      </c>
      <c r="AC544" s="1" t="s">
        <v>105</v>
      </c>
      <c r="AJ544" s="1" t="s">
        <v>106</v>
      </c>
      <c r="AK544" s="1" t="s">
        <v>107</v>
      </c>
      <c r="AQ544" s="1" t="s">
        <v>108</v>
      </c>
      <c r="AY544" s="1" t="s">
        <v>109</v>
      </c>
      <c r="BI544" s="1" t="s">
        <v>110</v>
      </c>
      <c r="BJ544" s="1" t="s">
        <v>1458</v>
      </c>
      <c r="BL544" s="1" t="s">
        <v>1459</v>
      </c>
      <c r="BM544" s="1" t="s">
        <v>113</v>
      </c>
      <c r="BP544" s="1" t="s">
        <v>125</v>
      </c>
      <c r="BS544" s="1" t="s">
        <v>117</v>
      </c>
      <c r="BT544" s="1" t="s">
        <v>118</v>
      </c>
      <c r="BX544" s="1" t="s">
        <v>140</v>
      </c>
      <c r="CB544" s="1" t="s">
        <v>158</v>
      </c>
      <c r="CC544" s="1" t="s">
        <v>268</v>
      </c>
      <c r="CG544" s="1" t="s">
        <v>188</v>
      </c>
      <c r="CM544" s="1" t="s">
        <v>122</v>
      </c>
      <c r="CN544" s="1" t="s">
        <v>1460</v>
      </c>
    </row>
    <row r="545" spans="1:94" ht="248" x14ac:dyDescent="0.35">
      <c r="A545" s="1">
        <v>2430</v>
      </c>
      <c r="B545" s="1" t="s">
        <v>127</v>
      </c>
      <c r="C545" s="1" t="s">
        <v>1100</v>
      </c>
      <c r="D545" s="1">
        <v>3</v>
      </c>
      <c r="G545" s="1" t="s">
        <v>99</v>
      </c>
      <c r="I545" s="1" t="s">
        <v>1456</v>
      </c>
      <c r="J545" s="1" t="s">
        <v>1457</v>
      </c>
      <c r="L545" s="1" t="s">
        <v>102</v>
      </c>
      <c r="S545" s="1" t="s">
        <v>103</v>
      </c>
      <c r="AC545" s="1" t="s">
        <v>105</v>
      </c>
      <c r="AJ545" s="1" t="s">
        <v>106</v>
      </c>
      <c r="AK545" s="1" t="s">
        <v>107</v>
      </c>
      <c r="AQ545" s="1" t="s">
        <v>108</v>
      </c>
      <c r="AY545" s="1" t="s">
        <v>109</v>
      </c>
      <c r="BI545" s="1" t="s">
        <v>110</v>
      </c>
      <c r="BJ545" s="1" t="s">
        <v>1461</v>
      </c>
      <c r="BL545" s="1" t="s">
        <v>1462</v>
      </c>
      <c r="BM545" s="1" t="s">
        <v>113</v>
      </c>
      <c r="BP545" s="1" t="s">
        <v>125</v>
      </c>
      <c r="BS545" s="1" t="s">
        <v>117</v>
      </c>
      <c r="BT545" s="1" t="s">
        <v>118</v>
      </c>
      <c r="BX545" s="1" t="s">
        <v>140</v>
      </c>
      <c r="CB545" s="1" t="s">
        <v>158</v>
      </c>
      <c r="CC545" s="1" t="s">
        <v>1463</v>
      </c>
      <c r="CG545" s="1" t="s">
        <v>188</v>
      </c>
      <c r="CM545" s="1" t="s">
        <v>122</v>
      </c>
      <c r="CN545" s="1" t="s">
        <v>1460</v>
      </c>
      <c r="CP545" s="1" t="s">
        <v>1263</v>
      </c>
    </row>
    <row r="546" spans="1:94" ht="248" x14ac:dyDescent="0.35">
      <c r="A546" s="1">
        <v>2431</v>
      </c>
      <c r="B546" s="1" t="s">
        <v>127</v>
      </c>
      <c r="C546" s="1" t="s">
        <v>95</v>
      </c>
      <c r="D546" s="1">
        <v>3</v>
      </c>
      <c r="G546" s="1" t="s">
        <v>128</v>
      </c>
      <c r="I546" s="1" t="s">
        <v>1456</v>
      </c>
      <c r="J546" s="1" t="s">
        <v>1457</v>
      </c>
      <c r="Q546" s="1" t="s">
        <v>234</v>
      </c>
      <c r="S546" s="1" t="s">
        <v>103</v>
      </c>
      <c r="AC546" s="1" t="s">
        <v>105</v>
      </c>
      <c r="AO546" s="1" t="s">
        <v>119</v>
      </c>
      <c r="AQ546" s="1" t="s">
        <v>108</v>
      </c>
      <c r="AY546" s="1" t="s">
        <v>109</v>
      </c>
      <c r="BI546" s="1" t="s">
        <v>110</v>
      </c>
      <c r="BJ546" s="1" t="s">
        <v>1458</v>
      </c>
      <c r="BL546" s="1" t="s">
        <v>1464</v>
      </c>
      <c r="BM546" s="1" t="s">
        <v>113</v>
      </c>
      <c r="BP546" s="1" t="s">
        <v>125</v>
      </c>
      <c r="BS546" s="1" t="s">
        <v>117</v>
      </c>
      <c r="BT546" s="1" t="s">
        <v>118</v>
      </c>
      <c r="BY546" s="1" t="s">
        <v>119</v>
      </c>
      <c r="CB546" s="1" t="s">
        <v>158</v>
      </c>
      <c r="CC546" s="1" t="s">
        <v>268</v>
      </c>
      <c r="CG546" s="1" t="s">
        <v>188</v>
      </c>
      <c r="CM546" s="1" t="s">
        <v>122</v>
      </c>
      <c r="CN546" s="1" t="s">
        <v>1465</v>
      </c>
    </row>
    <row r="547" spans="1:94" ht="248" x14ac:dyDescent="0.35">
      <c r="A547" s="1">
        <v>2431</v>
      </c>
      <c r="B547" s="1" t="s">
        <v>127</v>
      </c>
      <c r="C547" s="1" t="s">
        <v>1100</v>
      </c>
      <c r="D547" s="1">
        <v>3</v>
      </c>
      <c r="G547" s="1" t="s">
        <v>128</v>
      </c>
      <c r="I547" s="1" t="s">
        <v>1456</v>
      </c>
      <c r="J547" s="1" t="s">
        <v>1457</v>
      </c>
      <c r="Q547" s="1" t="s">
        <v>234</v>
      </c>
      <c r="S547" s="1" t="s">
        <v>103</v>
      </c>
      <c r="AC547" s="1" t="s">
        <v>105</v>
      </c>
      <c r="AO547" s="1" t="s">
        <v>119</v>
      </c>
      <c r="AQ547" s="1" t="s">
        <v>108</v>
      </c>
      <c r="AY547" s="1" t="s">
        <v>109</v>
      </c>
      <c r="BI547" s="1" t="s">
        <v>110</v>
      </c>
      <c r="BJ547" s="1" t="s">
        <v>1464</v>
      </c>
      <c r="BL547" s="1" t="s">
        <v>1464</v>
      </c>
      <c r="BM547" s="1" t="s">
        <v>113</v>
      </c>
      <c r="BP547" s="1" t="s">
        <v>125</v>
      </c>
      <c r="BS547" s="1" t="s">
        <v>117</v>
      </c>
      <c r="BT547" s="1" t="s">
        <v>118</v>
      </c>
      <c r="BY547" s="1" t="s">
        <v>119</v>
      </c>
      <c r="CA547" s="1" t="s">
        <v>141</v>
      </c>
      <c r="CB547" s="1" t="s">
        <v>158</v>
      </c>
      <c r="CC547" s="1" t="s">
        <v>268</v>
      </c>
      <c r="CG547" s="1" t="s">
        <v>188</v>
      </c>
      <c r="CM547" s="1" t="s">
        <v>122</v>
      </c>
      <c r="CN547" s="1" t="s">
        <v>1465</v>
      </c>
      <c r="CP547" s="1" t="s">
        <v>1263</v>
      </c>
    </row>
    <row r="548" spans="1:94" ht="248" x14ac:dyDescent="0.35">
      <c r="A548" s="1">
        <v>2442</v>
      </c>
      <c r="B548" s="1" t="s">
        <v>127</v>
      </c>
      <c r="C548" s="1" t="s">
        <v>95</v>
      </c>
      <c r="D548" s="1">
        <v>3</v>
      </c>
      <c r="G548" s="1" t="s">
        <v>189</v>
      </c>
      <c r="I548" s="1" t="s">
        <v>1466</v>
      </c>
      <c r="J548" s="1" t="s">
        <v>1467</v>
      </c>
      <c r="L548" s="1" t="s">
        <v>102</v>
      </c>
      <c r="Y548" s="1" t="s">
        <v>125</v>
      </c>
      <c r="AC548" s="1" t="s">
        <v>105</v>
      </c>
      <c r="AK548" s="1" t="s">
        <v>107</v>
      </c>
      <c r="AP548" s="1" t="s">
        <v>179</v>
      </c>
      <c r="BB548" s="1" t="s">
        <v>152</v>
      </c>
      <c r="BI548" s="1" t="s">
        <v>110</v>
      </c>
      <c r="BJ548" s="1" t="s">
        <v>1468</v>
      </c>
      <c r="BL548" s="1" t="s">
        <v>1469</v>
      </c>
      <c r="BM548" s="1" t="s">
        <v>113</v>
      </c>
      <c r="BP548" s="1" t="s">
        <v>125</v>
      </c>
      <c r="BS548" s="1" t="s">
        <v>117</v>
      </c>
      <c r="BT548" s="1" t="s">
        <v>367</v>
      </c>
      <c r="BX548" s="1" t="s">
        <v>140</v>
      </c>
      <c r="CG548" s="1" t="s">
        <v>188</v>
      </c>
      <c r="CM548" s="1" t="s">
        <v>122</v>
      </c>
      <c r="CN548" s="1" t="s">
        <v>1470</v>
      </c>
    </row>
    <row r="549" spans="1:94" ht="248" x14ac:dyDescent="0.35">
      <c r="A549" s="1">
        <v>2442</v>
      </c>
      <c r="B549" s="1" t="s">
        <v>127</v>
      </c>
      <c r="C549" s="1" t="s">
        <v>1100</v>
      </c>
      <c r="D549" s="1">
        <v>3</v>
      </c>
      <c r="G549" s="1" t="s">
        <v>189</v>
      </c>
      <c r="I549" s="1" t="s">
        <v>1466</v>
      </c>
      <c r="J549" s="1" t="s">
        <v>1467</v>
      </c>
      <c r="L549" s="1" t="s">
        <v>102</v>
      </c>
      <c r="Y549" s="1" t="s">
        <v>125</v>
      </c>
      <c r="AC549" s="1" t="s">
        <v>105</v>
      </c>
      <c r="AK549" s="1" t="s">
        <v>107</v>
      </c>
      <c r="AP549" s="1" t="s">
        <v>179</v>
      </c>
      <c r="BB549" s="1" t="s">
        <v>152</v>
      </c>
      <c r="BI549" s="1" t="s">
        <v>110</v>
      </c>
      <c r="BJ549" s="1" t="s">
        <v>1468</v>
      </c>
      <c r="BL549" s="1" t="s">
        <v>1471</v>
      </c>
      <c r="BM549" s="1" t="s">
        <v>113</v>
      </c>
      <c r="BP549" s="1" t="s">
        <v>125</v>
      </c>
      <c r="BS549" s="1" t="s">
        <v>117</v>
      </c>
      <c r="BT549" s="1" t="s">
        <v>367</v>
      </c>
      <c r="BX549" s="1" t="s">
        <v>140</v>
      </c>
      <c r="CG549" s="1" t="s">
        <v>188</v>
      </c>
      <c r="CM549" s="1" t="s">
        <v>122</v>
      </c>
      <c r="CN549" s="1" t="s">
        <v>1403</v>
      </c>
      <c r="CP549" s="1" t="s">
        <v>1263</v>
      </c>
    </row>
    <row r="550" spans="1:94" ht="325.5" x14ac:dyDescent="0.35">
      <c r="A550" s="1">
        <v>2443</v>
      </c>
      <c r="B550" s="1" t="s">
        <v>231</v>
      </c>
      <c r="C550" s="1" t="s">
        <v>95</v>
      </c>
      <c r="D550" s="1">
        <v>3</v>
      </c>
      <c r="G550" s="1" t="s">
        <v>189</v>
      </c>
      <c r="I550" s="1" t="s">
        <v>1466</v>
      </c>
      <c r="J550" s="1" t="s">
        <v>1467</v>
      </c>
      <c r="L550" s="1" t="s">
        <v>102</v>
      </c>
      <c r="S550" s="1" t="s">
        <v>103</v>
      </c>
      <c r="V550" s="1" t="s">
        <v>150</v>
      </c>
      <c r="AC550" s="1" t="s">
        <v>105</v>
      </c>
      <c r="AK550" s="1" t="s">
        <v>107</v>
      </c>
      <c r="AP550" s="1" t="s">
        <v>179</v>
      </c>
      <c r="AY550" s="1" t="s">
        <v>109</v>
      </c>
      <c r="AZ550" s="1" t="s">
        <v>202</v>
      </c>
      <c r="BB550" s="1" t="s">
        <v>152</v>
      </c>
      <c r="BI550" s="1" t="s">
        <v>110</v>
      </c>
      <c r="BJ550" s="1" t="s">
        <v>1468</v>
      </c>
      <c r="BL550" s="1" t="s">
        <v>1469</v>
      </c>
      <c r="BM550" s="1" t="s">
        <v>113</v>
      </c>
      <c r="BN550" s="1" t="s">
        <v>136</v>
      </c>
      <c r="BP550" s="1" t="s">
        <v>1472</v>
      </c>
      <c r="BQ550" s="1" t="s">
        <v>115</v>
      </c>
      <c r="BR550" s="1" t="s">
        <v>1473</v>
      </c>
      <c r="BS550" s="1" t="s">
        <v>117</v>
      </c>
      <c r="BT550" s="1" t="s">
        <v>367</v>
      </c>
      <c r="BX550" s="1" t="s">
        <v>140</v>
      </c>
      <c r="CO550" s="1" t="s">
        <v>125</v>
      </c>
    </row>
    <row r="551" spans="1:94" ht="325.5" x14ac:dyDescent="0.35">
      <c r="A551" s="1">
        <v>2443</v>
      </c>
      <c r="B551" s="1" t="s">
        <v>231</v>
      </c>
      <c r="C551" s="1" t="s">
        <v>1100</v>
      </c>
      <c r="D551" s="1">
        <v>3</v>
      </c>
      <c r="G551" s="1" t="s">
        <v>189</v>
      </c>
      <c r="I551" s="1" t="s">
        <v>1466</v>
      </c>
      <c r="J551" s="1" t="s">
        <v>1467</v>
      </c>
      <c r="L551" s="1" t="s">
        <v>102</v>
      </c>
      <c r="S551" s="1" t="s">
        <v>103</v>
      </c>
      <c r="V551" s="1" t="s">
        <v>150</v>
      </c>
      <c r="AC551" s="1" t="s">
        <v>105</v>
      </c>
      <c r="AK551" s="1" t="s">
        <v>107</v>
      </c>
      <c r="AP551" s="1" t="s">
        <v>179</v>
      </c>
      <c r="AY551" s="1" t="s">
        <v>109</v>
      </c>
      <c r="AZ551" s="1" t="s">
        <v>202</v>
      </c>
      <c r="BB551" s="1" t="s">
        <v>152</v>
      </c>
      <c r="BI551" s="1" t="s">
        <v>110</v>
      </c>
      <c r="BJ551" s="1" t="s">
        <v>1472</v>
      </c>
      <c r="BL551" s="1" t="s">
        <v>1469</v>
      </c>
      <c r="BM551" s="1" t="s">
        <v>113</v>
      </c>
      <c r="BN551" s="1" t="s">
        <v>136</v>
      </c>
      <c r="BP551" s="1" t="s">
        <v>1474</v>
      </c>
      <c r="BQ551" s="1" t="s">
        <v>115</v>
      </c>
      <c r="BR551" s="1" t="s">
        <v>1473</v>
      </c>
      <c r="BS551" s="1" t="s">
        <v>117</v>
      </c>
      <c r="BT551" s="1" t="s">
        <v>367</v>
      </c>
      <c r="BX551" s="1" t="s">
        <v>140</v>
      </c>
      <c r="CO551" s="1" t="s">
        <v>125</v>
      </c>
    </row>
    <row r="552" spans="1:94" ht="155" x14ac:dyDescent="0.35">
      <c r="A552" s="1">
        <v>2446</v>
      </c>
      <c r="B552" s="1" t="s">
        <v>241</v>
      </c>
      <c r="C552" s="1" t="s">
        <v>95</v>
      </c>
      <c r="D552" s="1">
        <v>3</v>
      </c>
      <c r="G552" s="1" t="s">
        <v>128</v>
      </c>
      <c r="I552" s="1" t="s">
        <v>1475</v>
      </c>
      <c r="J552" s="1" t="s">
        <v>1476</v>
      </c>
      <c r="L552" s="1" t="s">
        <v>102</v>
      </c>
      <c r="S552" s="1" t="s">
        <v>103</v>
      </c>
      <c r="T552" s="1" t="s">
        <v>163</v>
      </c>
      <c r="U552" s="1" t="s">
        <v>164</v>
      </c>
      <c r="AC552" s="1" t="s">
        <v>105</v>
      </c>
      <c r="AJ552" s="1" t="s">
        <v>106</v>
      </c>
      <c r="AK552" s="1" t="s">
        <v>107</v>
      </c>
      <c r="AS552" s="1" t="s">
        <v>201</v>
      </c>
      <c r="AY552" s="1" t="s">
        <v>109</v>
      </c>
      <c r="BB552" s="1" t="s">
        <v>152</v>
      </c>
      <c r="BK552" s="1" t="s">
        <v>119</v>
      </c>
      <c r="BL552" s="1" t="s">
        <v>1477</v>
      </c>
      <c r="BM552" s="1" t="s">
        <v>113</v>
      </c>
      <c r="BP552" s="1" t="s">
        <v>1478</v>
      </c>
      <c r="BQ552" s="1" t="s">
        <v>115</v>
      </c>
      <c r="BR552" s="1" t="s">
        <v>831</v>
      </c>
      <c r="BS552" s="1" t="s">
        <v>117</v>
      </c>
      <c r="BT552" s="1" t="s">
        <v>590</v>
      </c>
      <c r="BW552" s="1" t="s">
        <v>157</v>
      </c>
      <c r="CM552" s="1" t="s">
        <v>122</v>
      </c>
      <c r="CN552" s="1" t="s">
        <v>1479</v>
      </c>
    </row>
    <row r="553" spans="1:94" ht="155" x14ac:dyDescent="0.35">
      <c r="A553" s="1">
        <v>2446</v>
      </c>
      <c r="B553" s="1" t="s">
        <v>241</v>
      </c>
      <c r="C553" s="1" t="s">
        <v>1100</v>
      </c>
      <c r="D553" s="1">
        <v>3</v>
      </c>
      <c r="G553" s="1" t="s">
        <v>128</v>
      </c>
      <c r="I553" s="1" t="s">
        <v>1475</v>
      </c>
      <c r="J553" s="1" t="s">
        <v>1476</v>
      </c>
      <c r="L553" s="1" t="s">
        <v>102</v>
      </c>
      <c r="S553" s="1" t="s">
        <v>103</v>
      </c>
      <c r="T553" s="1" t="s">
        <v>163</v>
      </c>
      <c r="U553" s="1" t="s">
        <v>164</v>
      </c>
      <c r="AC553" s="1" t="s">
        <v>105</v>
      </c>
      <c r="AJ553" s="1" t="s">
        <v>106</v>
      </c>
      <c r="AK553" s="1" t="s">
        <v>107</v>
      </c>
      <c r="AS553" s="1" t="s">
        <v>201</v>
      </c>
      <c r="AY553" s="1" t="s">
        <v>109</v>
      </c>
      <c r="BB553" s="1" t="s">
        <v>152</v>
      </c>
      <c r="BH553" s="1" t="s">
        <v>134</v>
      </c>
      <c r="BL553" s="1" t="s">
        <v>1477</v>
      </c>
      <c r="BO553" s="1" t="s">
        <v>119</v>
      </c>
      <c r="BP553" s="1" t="s">
        <v>1478</v>
      </c>
      <c r="BQ553" s="1" t="s">
        <v>115</v>
      </c>
      <c r="BR553" s="1" t="s">
        <v>831</v>
      </c>
      <c r="BS553" s="1" t="s">
        <v>117</v>
      </c>
      <c r="BT553" s="1" t="s">
        <v>590</v>
      </c>
      <c r="BW553" s="1" t="s">
        <v>157</v>
      </c>
      <c r="CM553" s="1" t="s">
        <v>122</v>
      </c>
      <c r="CN553" s="1" t="s">
        <v>1479</v>
      </c>
    </row>
    <row r="554" spans="1:94" ht="155" x14ac:dyDescent="0.35">
      <c r="A554" s="1">
        <v>2453</v>
      </c>
      <c r="B554" s="1" t="s">
        <v>1480</v>
      </c>
      <c r="C554" s="1" t="s">
        <v>95</v>
      </c>
      <c r="D554" s="1">
        <v>3</v>
      </c>
      <c r="E554" s="1" t="s">
        <v>145</v>
      </c>
      <c r="G554" s="1" t="s">
        <v>607</v>
      </c>
    </row>
    <row r="555" spans="1:94" ht="155" x14ac:dyDescent="0.35">
      <c r="A555" s="1">
        <v>2453</v>
      </c>
      <c r="B555" s="1" t="s">
        <v>1480</v>
      </c>
      <c r="C555" s="1" t="s">
        <v>1100</v>
      </c>
      <c r="D555" s="1">
        <v>3</v>
      </c>
      <c r="E555" s="1" t="s">
        <v>145</v>
      </c>
      <c r="G555" s="1" t="s">
        <v>607</v>
      </c>
      <c r="I555" s="1" t="s">
        <v>1481</v>
      </c>
      <c r="J555" s="1" t="s">
        <v>1482</v>
      </c>
    </row>
    <row r="556" spans="1:94" ht="155" x14ac:dyDescent="0.35">
      <c r="A556" s="1">
        <v>2456</v>
      </c>
      <c r="B556" s="1" t="s">
        <v>127</v>
      </c>
      <c r="C556" s="1" t="s">
        <v>95</v>
      </c>
      <c r="D556" s="1">
        <v>3</v>
      </c>
      <c r="G556" s="1" t="s">
        <v>99</v>
      </c>
      <c r="I556" s="1" t="s">
        <v>431</v>
      </c>
      <c r="J556" s="1" t="s">
        <v>432</v>
      </c>
      <c r="L556" s="1" t="s">
        <v>102</v>
      </c>
      <c r="M556" s="1" t="s">
        <v>131</v>
      </c>
      <c r="S556" s="1" t="s">
        <v>103</v>
      </c>
      <c r="T556" s="1" t="s">
        <v>163</v>
      </c>
      <c r="AC556" s="1" t="s">
        <v>105</v>
      </c>
      <c r="AJ556" s="1" t="s">
        <v>106</v>
      </c>
      <c r="AR556" s="1" t="s">
        <v>151</v>
      </c>
      <c r="AZ556" s="1" t="s">
        <v>202</v>
      </c>
      <c r="BD556" s="1" t="s">
        <v>153</v>
      </c>
      <c r="BI556" s="1" t="s">
        <v>110</v>
      </c>
      <c r="BJ556" s="1" t="s">
        <v>284</v>
      </c>
      <c r="BL556" s="1" t="s">
        <v>285</v>
      </c>
      <c r="BN556" s="1" t="s">
        <v>136</v>
      </c>
      <c r="BP556" s="1" t="s">
        <v>125</v>
      </c>
      <c r="BS556" s="1" t="s">
        <v>117</v>
      </c>
      <c r="BT556" s="1" t="s">
        <v>196</v>
      </c>
      <c r="BW556" s="1" t="s">
        <v>157</v>
      </c>
      <c r="BX556" s="1" t="s">
        <v>140</v>
      </c>
      <c r="CM556" s="1" t="s">
        <v>122</v>
      </c>
      <c r="CN556" s="1" t="s">
        <v>1483</v>
      </c>
    </row>
    <row r="557" spans="1:94" ht="155" x14ac:dyDescent="0.35">
      <c r="A557" s="1">
        <v>2456</v>
      </c>
      <c r="B557" s="1" t="s">
        <v>127</v>
      </c>
      <c r="C557" s="1" t="s">
        <v>1100</v>
      </c>
      <c r="D557" s="1">
        <v>3</v>
      </c>
      <c r="G557" s="1" t="s">
        <v>99</v>
      </c>
      <c r="I557" s="1" t="s">
        <v>431</v>
      </c>
      <c r="J557" s="1" t="s">
        <v>432</v>
      </c>
      <c r="L557" s="1" t="s">
        <v>102</v>
      </c>
      <c r="M557" s="1" t="s">
        <v>131</v>
      </c>
      <c r="S557" s="1" t="s">
        <v>103</v>
      </c>
      <c r="T557" s="1" t="s">
        <v>163</v>
      </c>
      <c r="AC557" s="1" t="s">
        <v>105</v>
      </c>
      <c r="AJ557" s="1" t="s">
        <v>106</v>
      </c>
      <c r="AR557" s="1" t="s">
        <v>151</v>
      </c>
      <c r="AZ557" s="1" t="s">
        <v>202</v>
      </c>
      <c r="BD557" s="1" t="s">
        <v>153</v>
      </c>
      <c r="BI557" s="1" t="s">
        <v>110</v>
      </c>
      <c r="BJ557" s="1" t="s">
        <v>284</v>
      </c>
      <c r="BL557" s="1" t="s">
        <v>285</v>
      </c>
      <c r="BN557" s="1" t="s">
        <v>136</v>
      </c>
      <c r="BP557" s="1" t="s">
        <v>125</v>
      </c>
      <c r="BS557" s="1" t="s">
        <v>117</v>
      </c>
      <c r="BT557" s="1" t="s">
        <v>196</v>
      </c>
      <c r="BW557" s="1" t="s">
        <v>157</v>
      </c>
      <c r="BX557" s="1" t="s">
        <v>140</v>
      </c>
      <c r="CM557" s="1" t="s">
        <v>122</v>
      </c>
      <c r="CN557" s="1" t="s">
        <v>1484</v>
      </c>
    </row>
    <row r="558" spans="1:94" ht="155" x14ac:dyDescent="0.35">
      <c r="A558" s="1">
        <v>2466</v>
      </c>
      <c r="B558" s="1" t="s">
        <v>231</v>
      </c>
      <c r="C558" s="1" t="s">
        <v>97</v>
      </c>
      <c r="D558" s="1">
        <v>3</v>
      </c>
      <c r="E558" s="1" t="s">
        <v>122</v>
      </c>
      <c r="F558" s="1" t="s">
        <v>1485</v>
      </c>
      <c r="G558" s="1" t="s">
        <v>160</v>
      </c>
      <c r="I558" s="1" t="s">
        <v>1486</v>
      </c>
      <c r="J558" s="1" t="s">
        <v>1487</v>
      </c>
      <c r="L558" s="1" t="s">
        <v>102</v>
      </c>
      <c r="M558" s="1" t="s">
        <v>131</v>
      </c>
      <c r="S558" s="1" t="s">
        <v>103</v>
      </c>
      <c r="V558" s="1" t="s">
        <v>150</v>
      </c>
      <c r="AC558" s="1" t="s">
        <v>105</v>
      </c>
      <c r="AO558" s="1" t="s">
        <v>119</v>
      </c>
      <c r="AP558" s="1" t="s">
        <v>179</v>
      </c>
      <c r="BB558" s="1" t="s">
        <v>152</v>
      </c>
      <c r="BH558" s="1" t="s">
        <v>134</v>
      </c>
      <c r="BL558" s="1" t="s">
        <v>1488</v>
      </c>
      <c r="BN558" s="1" t="s">
        <v>136</v>
      </c>
      <c r="BP558" s="1" t="s">
        <v>1489</v>
      </c>
      <c r="BQ558" s="1" t="s">
        <v>115</v>
      </c>
      <c r="BR558" s="1" t="s">
        <v>1490</v>
      </c>
      <c r="BS558" s="1" t="s">
        <v>117</v>
      </c>
      <c r="BT558" s="1" t="s">
        <v>118</v>
      </c>
      <c r="BW558" s="1" t="s">
        <v>157</v>
      </c>
      <c r="CM558" s="1" t="s">
        <v>122</v>
      </c>
      <c r="CN558" s="1" t="s">
        <v>1491</v>
      </c>
    </row>
    <row r="559" spans="1:94" ht="31" x14ac:dyDescent="0.35">
      <c r="A559" s="1">
        <v>2466</v>
      </c>
      <c r="B559" s="1" t="s">
        <v>231</v>
      </c>
      <c r="C559" s="1" t="s">
        <v>1100</v>
      </c>
      <c r="D559" s="1">
        <v>3</v>
      </c>
      <c r="E559" s="1" t="s">
        <v>122</v>
      </c>
      <c r="F559" s="1" t="s">
        <v>1492</v>
      </c>
      <c r="G559" s="1" t="s">
        <v>160</v>
      </c>
      <c r="I559" s="1" t="s">
        <v>1486</v>
      </c>
      <c r="J559" s="1" t="s">
        <v>1487</v>
      </c>
    </row>
    <row r="560" spans="1:94" ht="248" x14ac:dyDescent="0.35">
      <c r="A560" s="1">
        <v>2469</v>
      </c>
      <c r="B560" s="1" t="s">
        <v>915</v>
      </c>
      <c r="C560" s="1" t="s">
        <v>97</v>
      </c>
      <c r="D560" s="1">
        <v>3</v>
      </c>
      <c r="G560" s="1" t="s">
        <v>128</v>
      </c>
      <c r="I560" s="1" t="s">
        <v>1493</v>
      </c>
      <c r="J560" s="1" t="s">
        <v>1494</v>
      </c>
      <c r="L560" s="1" t="s">
        <v>102</v>
      </c>
      <c r="S560" s="1" t="s">
        <v>103</v>
      </c>
      <c r="V560" s="1" t="s">
        <v>150</v>
      </c>
      <c r="AC560" s="1" t="s">
        <v>105</v>
      </c>
      <c r="AK560" s="1" t="s">
        <v>107</v>
      </c>
      <c r="AQ560" s="1" t="s">
        <v>108</v>
      </c>
      <c r="AS560" s="1" t="s">
        <v>201</v>
      </c>
      <c r="AT560" s="1" t="s">
        <v>132</v>
      </c>
      <c r="AW560" s="1" t="s">
        <v>211</v>
      </c>
      <c r="AX560" s="1" t="s">
        <v>1495</v>
      </c>
      <c r="AY560" s="1" t="s">
        <v>109</v>
      </c>
      <c r="AZ560" s="1" t="s">
        <v>202</v>
      </c>
      <c r="BB560" s="1" t="s">
        <v>152</v>
      </c>
      <c r="BE560" s="1" t="s">
        <v>204</v>
      </c>
      <c r="BF560" s="1" t="s">
        <v>1496</v>
      </c>
      <c r="BK560" s="1" t="s">
        <v>119</v>
      </c>
      <c r="BL560" s="1" t="s">
        <v>1497</v>
      </c>
      <c r="BN560" s="1" t="s">
        <v>136</v>
      </c>
      <c r="BP560" s="1" t="s">
        <v>1498</v>
      </c>
      <c r="BQ560" s="1" t="s">
        <v>115</v>
      </c>
      <c r="BR560" s="1" t="s">
        <v>417</v>
      </c>
      <c r="BS560" s="1" t="s">
        <v>117</v>
      </c>
      <c r="BT560" s="1" t="s">
        <v>1455</v>
      </c>
      <c r="BW560" s="1" t="s">
        <v>157</v>
      </c>
      <c r="CG560" s="1" t="s">
        <v>188</v>
      </c>
    </row>
    <row r="561" spans="1:94" ht="248" x14ac:dyDescent="0.35">
      <c r="A561" s="1">
        <v>2469</v>
      </c>
      <c r="B561" s="1" t="s">
        <v>915</v>
      </c>
      <c r="C561" s="1" t="s">
        <v>1100</v>
      </c>
      <c r="D561" s="1">
        <v>3</v>
      </c>
      <c r="G561" s="1" t="s">
        <v>128</v>
      </c>
      <c r="I561" s="1" t="s">
        <v>1493</v>
      </c>
      <c r="J561" s="1" t="s">
        <v>1494</v>
      </c>
      <c r="L561" s="1" t="s">
        <v>102</v>
      </c>
      <c r="S561" s="1" t="s">
        <v>103</v>
      </c>
      <c r="V561" s="1" t="s">
        <v>150</v>
      </c>
      <c r="AC561" s="1" t="s">
        <v>105</v>
      </c>
      <c r="AK561" s="1" t="s">
        <v>107</v>
      </c>
      <c r="AQ561" s="1" t="s">
        <v>108</v>
      </c>
      <c r="AS561" s="1" t="s">
        <v>201</v>
      </c>
      <c r="AT561" s="1" t="s">
        <v>132</v>
      </c>
      <c r="AW561" s="1" t="s">
        <v>211</v>
      </c>
      <c r="AX561" s="1" t="s">
        <v>1499</v>
      </c>
      <c r="AY561" s="1" t="s">
        <v>109</v>
      </c>
      <c r="AZ561" s="1" t="s">
        <v>202</v>
      </c>
      <c r="BB561" s="1" t="s">
        <v>152</v>
      </c>
      <c r="BE561" s="1" t="s">
        <v>204</v>
      </c>
      <c r="BF561" s="1" t="s">
        <v>1500</v>
      </c>
      <c r="BK561" s="1" t="s">
        <v>119</v>
      </c>
      <c r="BL561" s="1" t="s">
        <v>1501</v>
      </c>
      <c r="BN561" s="1" t="s">
        <v>136</v>
      </c>
      <c r="BP561" s="1" t="s">
        <v>1502</v>
      </c>
      <c r="BQ561" s="1" t="s">
        <v>115</v>
      </c>
      <c r="BR561" s="1" t="s">
        <v>417</v>
      </c>
      <c r="BS561" s="1" t="s">
        <v>117</v>
      </c>
      <c r="BT561" s="1" t="s">
        <v>1455</v>
      </c>
      <c r="BW561" s="1" t="s">
        <v>157</v>
      </c>
      <c r="CG561" s="1" t="s">
        <v>188</v>
      </c>
    </row>
    <row r="562" spans="1:94" ht="155" x14ac:dyDescent="0.35">
      <c r="A562" s="1">
        <v>2512</v>
      </c>
      <c r="B562" s="1" t="s">
        <v>269</v>
      </c>
      <c r="C562" s="1" t="s">
        <v>97</v>
      </c>
      <c r="D562" s="1">
        <v>3</v>
      </c>
      <c r="E562" s="1" t="s">
        <v>145</v>
      </c>
      <c r="G562" s="1" t="s">
        <v>99</v>
      </c>
      <c r="Q562" s="1" t="s">
        <v>234</v>
      </c>
      <c r="S562" s="1" t="s">
        <v>103</v>
      </c>
      <c r="AC562" s="1" t="s">
        <v>105</v>
      </c>
      <c r="AO562" s="1" t="s">
        <v>119</v>
      </c>
      <c r="AP562" s="1" t="s">
        <v>179</v>
      </c>
      <c r="BG562" s="1" t="s">
        <v>119</v>
      </c>
      <c r="BI562" s="1" t="s">
        <v>110</v>
      </c>
      <c r="BJ562" s="1" t="s">
        <v>1503</v>
      </c>
      <c r="BL562" s="1" t="s">
        <v>1504</v>
      </c>
      <c r="BN562" s="1" t="s">
        <v>136</v>
      </c>
      <c r="BP562" s="1" t="s">
        <v>1505</v>
      </c>
      <c r="BQ562" s="1" t="s">
        <v>115</v>
      </c>
      <c r="BR562" s="1" t="s">
        <v>1014</v>
      </c>
      <c r="BS562" s="1" t="s">
        <v>117</v>
      </c>
      <c r="BT562" s="1" t="s">
        <v>118</v>
      </c>
      <c r="BW562" s="1" t="s">
        <v>157</v>
      </c>
      <c r="CM562" s="1" t="s">
        <v>122</v>
      </c>
      <c r="CN562" s="1" t="s">
        <v>1506</v>
      </c>
      <c r="CP562" s="1" t="s">
        <v>1507</v>
      </c>
    </row>
    <row r="563" spans="1:94" ht="124" x14ac:dyDescent="0.35">
      <c r="A563" s="1">
        <v>2512</v>
      </c>
      <c r="B563" s="1" t="s">
        <v>269</v>
      </c>
      <c r="C563" s="1" t="s">
        <v>1100</v>
      </c>
      <c r="D563" s="1">
        <v>3</v>
      </c>
      <c r="E563" s="1" t="s">
        <v>145</v>
      </c>
      <c r="G563" s="1" t="s">
        <v>99</v>
      </c>
      <c r="I563" s="1" t="s">
        <v>1508</v>
      </c>
      <c r="J563" s="1" t="s">
        <v>1509</v>
      </c>
    </row>
    <row r="564" spans="1:94" ht="155" x14ac:dyDescent="0.35">
      <c r="A564" s="1">
        <v>2536</v>
      </c>
      <c r="B564" s="1" t="s">
        <v>127</v>
      </c>
      <c r="C564" s="1" t="s">
        <v>95</v>
      </c>
      <c r="D564" s="1">
        <v>3</v>
      </c>
      <c r="G564" s="1" t="s">
        <v>160</v>
      </c>
      <c r="I564" s="1" t="s">
        <v>480</v>
      </c>
      <c r="J564" s="1" t="s">
        <v>481</v>
      </c>
      <c r="L564" s="1" t="s">
        <v>102</v>
      </c>
      <c r="S564" s="1" t="s">
        <v>103</v>
      </c>
      <c r="AC564" s="1" t="s">
        <v>105</v>
      </c>
      <c r="AE564" s="1" t="s">
        <v>178</v>
      </c>
      <c r="AK564" s="1" t="s">
        <v>107</v>
      </c>
      <c r="AO564" s="1" t="s">
        <v>119</v>
      </c>
      <c r="AQ564" s="1" t="s">
        <v>108</v>
      </c>
      <c r="AU564" s="1" t="s">
        <v>133</v>
      </c>
      <c r="AV564" s="1" t="s">
        <v>165</v>
      </c>
      <c r="AY564" s="1" t="s">
        <v>109</v>
      </c>
      <c r="BI564" s="1" t="s">
        <v>110</v>
      </c>
      <c r="BJ564" s="1" t="s">
        <v>888</v>
      </c>
      <c r="BL564" s="1" t="s">
        <v>777</v>
      </c>
      <c r="BM564" s="1" t="s">
        <v>113</v>
      </c>
      <c r="BN564" s="1" t="s">
        <v>136</v>
      </c>
      <c r="BP564" s="1" t="s">
        <v>125</v>
      </c>
      <c r="BS564" s="1" t="s">
        <v>117</v>
      </c>
      <c r="BT564" s="1" t="s">
        <v>1300</v>
      </c>
      <c r="BX564" s="1" t="s">
        <v>140</v>
      </c>
      <c r="CM564" s="1" t="s">
        <v>122</v>
      </c>
      <c r="CN564" s="1" t="s">
        <v>1510</v>
      </c>
    </row>
    <row r="565" spans="1:94" ht="155" x14ac:dyDescent="0.35">
      <c r="A565" s="1">
        <v>2536</v>
      </c>
      <c r="B565" s="1" t="s">
        <v>127</v>
      </c>
      <c r="C565" s="1" t="s">
        <v>1100</v>
      </c>
      <c r="D565" s="1">
        <v>3</v>
      </c>
      <c r="G565" s="1" t="s">
        <v>160</v>
      </c>
      <c r="I565" s="1" t="s">
        <v>1511</v>
      </c>
      <c r="J565" s="1" t="s">
        <v>481</v>
      </c>
      <c r="L565" s="1" t="s">
        <v>102</v>
      </c>
      <c r="S565" s="1" t="s">
        <v>103</v>
      </c>
      <c r="AC565" s="1" t="s">
        <v>105</v>
      </c>
      <c r="AE565" s="1" t="s">
        <v>178</v>
      </c>
      <c r="AK565" s="1" t="s">
        <v>107</v>
      </c>
      <c r="AQ565" s="1" t="s">
        <v>108</v>
      </c>
      <c r="AU565" s="1" t="s">
        <v>133</v>
      </c>
      <c r="AV565" s="1" t="s">
        <v>165</v>
      </c>
      <c r="AY565" s="1" t="s">
        <v>109</v>
      </c>
      <c r="BI565" s="1" t="s">
        <v>110</v>
      </c>
      <c r="BJ565" s="1" t="s">
        <v>888</v>
      </c>
      <c r="BL565" s="1" t="s">
        <v>777</v>
      </c>
      <c r="BM565" s="1" t="s">
        <v>113</v>
      </c>
      <c r="BN565" s="1" t="s">
        <v>136</v>
      </c>
      <c r="BP565" s="1" t="s">
        <v>125</v>
      </c>
      <c r="BS565" s="1" t="s">
        <v>117</v>
      </c>
      <c r="BT565" s="1" t="s">
        <v>1300</v>
      </c>
      <c r="BX565" s="1" t="s">
        <v>140</v>
      </c>
      <c r="CM565" s="1" t="s">
        <v>122</v>
      </c>
      <c r="CN565" s="1" t="s">
        <v>1510</v>
      </c>
    </row>
    <row r="566" spans="1:94" ht="139.5" x14ac:dyDescent="0.35">
      <c r="A566" s="1">
        <v>2539</v>
      </c>
      <c r="B566" s="1" t="s">
        <v>915</v>
      </c>
      <c r="C566" s="1" t="s">
        <v>95</v>
      </c>
      <c r="D566" s="1">
        <v>3</v>
      </c>
      <c r="G566" s="1" t="s">
        <v>99</v>
      </c>
      <c r="I566" s="1" t="s">
        <v>1512</v>
      </c>
      <c r="J566" s="1" t="s">
        <v>1513</v>
      </c>
      <c r="Q566" s="1" t="s">
        <v>234</v>
      </c>
      <c r="T566" s="1" t="s">
        <v>163</v>
      </c>
      <c r="W566" s="1" t="s">
        <v>122</v>
      </c>
      <c r="X566" s="1" t="s">
        <v>1280</v>
      </c>
      <c r="AC566" s="1" t="s">
        <v>105</v>
      </c>
      <c r="AJ566" s="1" t="s">
        <v>106</v>
      </c>
      <c r="AQ566" s="1" t="s">
        <v>108</v>
      </c>
      <c r="BC566" s="1" t="s">
        <v>203</v>
      </c>
      <c r="BI566" s="1" t="s">
        <v>110</v>
      </c>
      <c r="BJ566" s="1" t="s">
        <v>1514</v>
      </c>
      <c r="BL566" s="1" t="s">
        <v>441</v>
      </c>
      <c r="BN566" s="1" t="s">
        <v>136</v>
      </c>
      <c r="BP566" s="1" t="s">
        <v>186</v>
      </c>
      <c r="BQ566" s="1" t="s">
        <v>115</v>
      </c>
      <c r="BR566" s="1" t="s">
        <v>187</v>
      </c>
      <c r="BS566" s="1" t="s">
        <v>117</v>
      </c>
      <c r="BT566" s="1" t="s">
        <v>118</v>
      </c>
      <c r="BY566" s="1" t="s">
        <v>119</v>
      </c>
      <c r="CM566" s="1" t="s">
        <v>122</v>
      </c>
      <c r="CN566" s="1" t="s">
        <v>1515</v>
      </c>
    </row>
    <row r="567" spans="1:94" ht="124" x14ac:dyDescent="0.35">
      <c r="A567" s="1">
        <v>2539</v>
      </c>
      <c r="B567" s="1" t="s">
        <v>915</v>
      </c>
      <c r="C567" s="1" t="s">
        <v>1100</v>
      </c>
      <c r="D567" s="1">
        <v>3</v>
      </c>
      <c r="G567" s="1" t="s">
        <v>99</v>
      </c>
      <c r="I567" s="1" t="s">
        <v>1512</v>
      </c>
      <c r="J567" s="1" t="s">
        <v>1513</v>
      </c>
      <c r="Q567" s="1" t="s">
        <v>234</v>
      </c>
      <c r="T567" s="1" t="s">
        <v>163</v>
      </c>
      <c r="W567" s="1" t="s">
        <v>122</v>
      </c>
      <c r="X567" s="1" t="s">
        <v>1280</v>
      </c>
      <c r="AC567" s="1" t="s">
        <v>105</v>
      </c>
      <c r="AJ567" s="1" t="s">
        <v>106</v>
      </c>
      <c r="AQ567" s="1" t="s">
        <v>108</v>
      </c>
      <c r="BC567" s="1" t="s">
        <v>203</v>
      </c>
      <c r="BI567" s="1" t="s">
        <v>110</v>
      </c>
      <c r="BJ567" s="1" t="s">
        <v>1516</v>
      </c>
      <c r="BL567" s="1" t="s">
        <v>1517</v>
      </c>
      <c r="BN567" s="1" t="s">
        <v>136</v>
      </c>
      <c r="BP567" s="1" t="s">
        <v>1518</v>
      </c>
      <c r="BQ567" s="1" t="s">
        <v>115</v>
      </c>
      <c r="BR567" s="1" t="s">
        <v>187</v>
      </c>
      <c r="BS567" s="1" t="s">
        <v>117</v>
      </c>
      <c r="BT567" s="1" t="s">
        <v>118</v>
      </c>
      <c r="BY567" s="1" t="s">
        <v>119</v>
      </c>
      <c r="CM567" s="1" t="s">
        <v>122</v>
      </c>
      <c r="CN567" s="1" t="s">
        <v>1519</v>
      </c>
      <c r="CP567" s="1" t="s">
        <v>1296</v>
      </c>
    </row>
    <row r="568" spans="1:94" ht="155" x14ac:dyDescent="0.35">
      <c r="A568" s="1">
        <v>2542</v>
      </c>
      <c r="B568" s="1" t="s">
        <v>241</v>
      </c>
      <c r="C568" s="1" t="s">
        <v>95</v>
      </c>
      <c r="D568" s="1">
        <v>3</v>
      </c>
      <c r="G568" s="1" t="s">
        <v>160</v>
      </c>
      <c r="I568" s="1" t="s">
        <v>1520</v>
      </c>
      <c r="J568" s="1" t="s">
        <v>1521</v>
      </c>
      <c r="L568" s="1" t="s">
        <v>102</v>
      </c>
      <c r="M568" s="1" t="s">
        <v>131</v>
      </c>
      <c r="S568" s="1" t="s">
        <v>103</v>
      </c>
      <c r="T568" s="1" t="s">
        <v>163</v>
      </c>
      <c r="U568" s="1" t="s">
        <v>164</v>
      </c>
      <c r="AC568" s="1" t="s">
        <v>105</v>
      </c>
      <c r="AK568" s="1" t="s">
        <v>107</v>
      </c>
      <c r="AQ568" s="1" t="s">
        <v>108</v>
      </c>
      <c r="BD568" s="1" t="s">
        <v>153</v>
      </c>
      <c r="BI568" s="1" t="s">
        <v>110</v>
      </c>
      <c r="BJ568" s="1" t="s">
        <v>1522</v>
      </c>
      <c r="BL568" s="1" t="s">
        <v>498</v>
      </c>
      <c r="BM568" s="1" t="s">
        <v>113</v>
      </c>
      <c r="BN568" s="1" t="s">
        <v>136</v>
      </c>
      <c r="BP568" s="1" t="s">
        <v>1523</v>
      </c>
      <c r="BQ568" s="1" t="s">
        <v>115</v>
      </c>
      <c r="BR568" s="1" t="s">
        <v>1524</v>
      </c>
      <c r="BS568" s="1" t="s">
        <v>117</v>
      </c>
      <c r="BT568" s="1" t="s">
        <v>526</v>
      </c>
      <c r="BX568" s="1" t="s">
        <v>140</v>
      </c>
      <c r="CA568" s="1" t="s">
        <v>141</v>
      </c>
      <c r="CB568" s="1" t="s">
        <v>158</v>
      </c>
      <c r="CC568" s="1" t="s">
        <v>197</v>
      </c>
    </row>
    <row r="569" spans="1:94" ht="155" x14ac:dyDescent="0.35">
      <c r="A569" s="1">
        <v>2542</v>
      </c>
      <c r="B569" s="1" t="s">
        <v>241</v>
      </c>
      <c r="C569" s="1" t="s">
        <v>1100</v>
      </c>
      <c r="D569" s="1">
        <v>3</v>
      </c>
      <c r="G569" s="1" t="s">
        <v>160</v>
      </c>
      <c r="I569" s="1" t="s">
        <v>1520</v>
      </c>
      <c r="J569" s="1" t="s">
        <v>1521</v>
      </c>
      <c r="L569" s="1" t="s">
        <v>102</v>
      </c>
      <c r="M569" s="1" t="s">
        <v>131</v>
      </c>
      <c r="S569" s="1" t="s">
        <v>103</v>
      </c>
      <c r="T569" s="1" t="s">
        <v>163</v>
      </c>
      <c r="U569" s="1" t="s">
        <v>164</v>
      </c>
      <c r="AC569" s="1" t="s">
        <v>105</v>
      </c>
      <c r="AJ569" s="1" t="s">
        <v>106</v>
      </c>
      <c r="AK569" s="1" t="s">
        <v>107</v>
      </c>
      <c r="AQ569" s="1" t="s">
        <v>108</v>
      </c>
      <c r="BD569" s="1" t="s">
        <v>153</v>
      </c>
      <c r="BI569" s="1" t="s">
        <v>110</v>
      </c>
      <c r="BJ569" s="1" t="s">
        <v>1522</v>
      </c>
      <c r="BL569" s="1" t="s">
        <v>1525</v>
      </c>
      <c r="BM569" s="1" t="s">
        <v>113</v>
      </c>
      <c r="BN569" s="1" t="s">
        <v>136</v>
      </c>
      <c r="BP569" s="1" t="s">
        <v>1523</v>
      </c>
      <c r="BQ569" s="1" t="s">
        <v>115</v>
      </c>
      <c r="BR569" s="1" t="s">
        <v>1524</v>
      </c>
      <c r="BS569" s="1" t="s">
        <v>117</v>
      </c>
      <c r="BT569" s="1" t="s">
        <v>526</v>
      </c>
      <c r="BX569" s="1" t="s">
        <v>140</v>
      </c>
      <c r="CA569" s="1" t="s">
        <v>141</v>
      </c>
      <c r="CB569" s="1" t="s">
        <v>158</v>
      </c>
      <c r="CC569" s="1" t="s">
        <v>1526</v>
      </c>
      <c r="CP569" s="1" t="s">
        <v>1296</v>
      </c>
    </row>
    <row r="570" spans="1:94" ht="46.5" x14ac:dyDescent="0.35">
      <c r="A570" s="1">
        <v>2555</v>
      </c>
      <c r="B570" s="1" t="s">
        <v>915</v>
      </c>
      <c r="C570" s="1" t="s">
        <v>95</v>
      </c>
      <c r="D570" s="1">
        <v>3</v>
      </c>
      <c r="E570" s="1" t="s">
        <v>145</v>
      </c>
    </row>
    <row r="571" spans="1:94" ht="139.5" x14ac:dyDescent="0.35">
      <c r="A571" s="1">
        <v>2555</v>
      </c>
      <c r="B571" s="1" t="s">
        <v>915</v>
      </c>
      <c r="C571" s="1" t="s">
        <v>1100</v>
      </c>
      <c r="D571" s="1">
        <v>3</v>
      </c>
      <c r="E571" s="1" t="s">
        <v>145</v>
      </c>
      <c r="G571" s="1" t="s">
        <v>160</v>
      </c>
      <c r="I571" s="1" t="s">
        <v>1527</v>
      </c>
      <c r="J571" s="1" t="s">
        <v>1528</v>
      </c>
      <c r="Q571" s="1" t="s">
        <v>234</v>
      </c>
      <c r="S571" s="1" t="s">
        <v>103</v>
      </c>
      <c r="AC571" s="1" t="s">
        <v>105</v>
      </c>
      <c r="AO571" s="1" t="s">
        <v>119</v>
      </c>
      <c r="AQ571" s="1" t="s">
        <v>108</v>
      </c>
      <c r="BD571" s="1" t="s">
        <v>153</v>
      </c>
      <c r="BE571" s="1" t="s">
        <v>204</v>
      </c>
      <c r="BF571" s="1" t="s">
        <v>1529</v>
      </c>
      <c r="BI571" s="1" t="s">
        <v>110</v>
      </c>
      <c r="BN571" s="1" t="s">
        <v>136</v>
      </c>
      <c r="BP571" s="1" t="s">
        <v>1530</v>
      </c>
      <c r="BQ571" s="1" t="s">
        <v>115</v>
      </c>
      <c r="BR571" s="1" t="s">
        <v>247</v>
      </c>
      <c r="BS571" s="1" t="s">
        <v>117</v>
      </c>
      <c r="BT571" s="1" t="s">
        <v>1531</v>
      </c>
      <c r="BX571" s="1" t="s">
        <v>140</v>
      </c>
      <c r="CM571" s="1" t="s">
        <v>122</v>
      </c>
      <c r="CN571" s="1" t="s">
        <v>1532</v>
      </c>
      <c r="CP571" s="1" t="s">
        <v>1296</v>
      </c>
    </row>
    <row r="572" spans="1:94" ht="155" x14ac:dyDescent="0.35">
      <c r="A572" s="1">
        <v>2559</v>
      </c>
      <c r="B572" s="1" t="s">
        <v>231</v>
      </c>
      <c r="C572" s="1" t="s">
        <v>95</v>
      </c>
      <c r="D572" s="1">
        <v>3</v>
      </c>
      <c r="G572" s="1" t="s">
        <v>607</v>
      </c>
      <c r="I572" s="1" t="s">
        <v>1195</v>
      </c>
      <c r="J572" s="1" t="s">
        <v>1533</v>
      </c>
      <c r="M572" s="1" t="s">
        <v>131</v>
      </c>
      <c r="S572" s="1" t="s">
        <v>103</v>
      </c>
      <c r="T572" s="1" t="s">
        <v>163</v>
      </c>
      <c r="W572" s="1" t="s">
        <v>122</v>
      </c>
      <c r="X572" s="1" t="s">
        <v>1280</v>
      </c>
      <c r="AC572" s="1" t="s">
        <v>105</v>
      </c>
      <c r="AO572" s="1" t="s">
        <v>119</v>
      </c>
      <c r="AP572" s="1" t="s">
        <v>179</v>
      </c>
      <c r="BG572" s="1" t="s">
        <v>119</v>
      </c>
      <c r="BK572" s="1" t="s">
        <v>119</v>
      </c>
      <c r="BL572" s="1" t="s">
        <v>313</v>
      </c>
      <c r="BN572" s="1" t="s">
        <v>136</v>
      </c>
      <c r="BP572" s="1" t="s">
        <v>125</v>
      </c>
      <c r="BS572" s="1" t="s">
        <v>117</v>
      </c>
      <c r="BT572" s="1" t="s">
        <v>759</v>
      </c>
      <c r="BY572" s="1" t="s">
        <v>119</v>
      </c>
      <c r="CO572" s="1" t="s">
        <v>125</v>
      </c>
    </row>
    <row r="573" spans="1:94" ht="155" x14ac:dyDescent="0.35">
      <c r="A573" s="1">
        <v>2559</v>
      </c>
      <c r="B573" s="1" t="s">
        <v>231</v>
      </c>
      <c r="C573" s="1" t="s">
        <v>1100</v>
      </c>
      <c r="D573" s="1">
        <v>3</v>
      </c>
      <c r="G573" s="1" t="s">
        <v>607</v>
      </c>
      <c r="I573" s="1" t="s">
        <v>1195</v>
      </c>
      <c r="J573" s="1" t="s">
        <v>1533</v>
      </c>
      <c r="M573" s="1" t="s">
        <v>131</v>
      </c>
      <c r="S573" s="1" t="s">
        <v>103</v>
      </c>
      <c r="T573" s="1" t="s">
        <v>163</v>
      </c>
      <c r="W573" s="1" t="s">
        <v>122</v>
      </c>
      <c r="X573" s="1" t="s">
        <v>1280</v>
      </c>
      <c r="AC573" s="1" t="s">
        <v>105</v>
      </c>
      <c r="AO573" s="1" t="s">
        <v>119</v>
      </c>
      <c r="AP573" s="1" t="s">
        <v>179</v>
      </c>
      <c r="BG573" s="1" t="s">
        <v>119</v>
      </c>
      <c r="BK573" s="1" t="s">
        <v>119</v>
      </c>
      <c r="BL573" s="1" t="s">
        <v>313</v>
      </c>
      <c r="BN573" s="1" t="s">
        <v>136</v>
      </c>
      <c r="BP573" s="1" t="s">
        <v>125</v>
      </c>
      <c r="BS573" s="1" t="s">
        <v>117</v>
      </c>
      <c r="BT573" s="1" t="s">
        <v>168</v>
      </c>
      <c r="BY573" s="1" t="s">
        <v>119</v>
      </c>
      <c r="CO573" s="1" t="s">
        <v>125</v>
      </c>
      <c r="CP573" s="1" t="s">
        <v>1296</v>
      </c>
    </row>
    <row r="574" spans="1:94" ht="170.5" x14ac:dyDescent="0.35">
      <c r="A574" s="1">
        <v>2569</v>
      </c>
      <c r="B574" s="1" t="s">
        <v>127</v>
      </c>
      <c r="C574" s="1" t="s">
        <v>95</v>
      </c>
      <c r="D574" s="1">
        <v>3</v>
      </c>
      <c r="G574" s="1" t="s">
        <v>99</v>
      </c>
      <c r="I574" s="1" t="s">
        <v>1534</v>
      </c>
      <c r="J574" s="1" t="s">
        <v>1535</v>
      </c>
      <c r="L574" s="1" t="s">
        <v>102</v>
      </c>
      <c r="T574" s="1" t="s">
        <v>163</v>
      </c>
      <c r="U574" s="1" t="s">
        <v>164</v>
      </c>
      <c r="AB574" s="1" t="s">
        <v>176</v>
      </c>
      <c r="AC574" s="1" t="s">
        <v>105</v>
      </c>
      <c r="AK574" s="1" t="s">
        <v>107</v>
      </c>
      <c r="AW574" s="1" t="s">
        <v>211</v>
      </c>
      <c r="AX574" s="1" t="s">
        <v>1536</v>
      </c>
      <c r="BG574" s="1" t="s">
        <v>119</v>
      </c>
      <c r="BK574" s="1" t="s">
        <v>119</v>
      </c>
      <c r="BL574" s="1" t="s">
        <v>1537</v>
      </c>
      <c r="BM574" s="1" t="s">
        <v>113</v>
      </c>
      <c r="BP574" s="1" t="s">
        <v>125</v>
      </c>
      <c r="BS574" s="1" t="s">
        <v>117</v>
      </c>
      <c r="BT574" s="1" t="s">
        <v>759</v>
      </c>
      <c r="BY574" s="1" t="s">
        <v>119</v>
      </c>
      <c r="CM574" s="1" t="s">
        <v>122</v>
      </c>
      <c r="CN574" s="1" t="s">
        <v>1538</v>
      </c>
    </row>
    <row r="575" spans="1:94" ht="217" x14ac:dyDescent="0.35">
      <c r="A575" s="1">
        <v>2569</v>
      </c>
      <c r="B575" s="1" t="s">
        <v>127</v>
      </c>
      <c r="C575" s="1" t="s">
        <v>1100</v>
      </c>
      <c r="D575" s="1">
        <v>3</v>
      </c>
      <c r="G575" s="1" t="s">
        <v>99</v>
      </c>
      <c r="I575" s="1" t="s">
        <v>1539</v>
      </c>
      <c r="J575" s="1" t="s">
        <v>1534</v>
      </c>
      <c r="L575" s="1" t="s">
        <v>102</v>
      </c>
      <c r="T575" s="1" t="s">
        <v>163</v>
      </c>
      <c r="U575" s="1" t="s">
        <v>164</v>
      </c>
      <c r="AB575" s="1" t="s">
        <v>176</v>
      </c>
      <c r="AC575" s="1" t="s">
        <v>105</v>
      </c>
      <c r="AK575" s="1" t="s">
        <v>107</v>
      </c>
      <c r="AW575" s="1" t="s">
        <v>211</v>
      </c>
      <c r="AX575" s="1" t="s">
        <v>1536</v>
      </c>
      <c r="BG575" s="1" t="s">
        <v>119</v>
      </c>
      <c r="BK575" s="1" t="s">
        <v>119</v>
      </c>
      <c r="BL575" s="1" t="s">
        <v>1537</v>
      </c>
      <c r="BM575" s="1" t="s">
        <v>113</v>
      </c>
      <c r="BP575" s="1" t="s">
        <v>125</v>
      </c>
      <c r="BS575" s="1" t="s">
        <v>117</v>
      </c>
      <c r="BT575" s="1" t="s">
        <v>168</v>
      </c>
      <c r="BY575" s="1" t="s">
        <v>119</v>
      </c>
      <c r="BZ575" s="1" t="s">
        <v>1540</v>
      </c>
      <c r="CM575" s="1" t="s">
        <v>122</v>
      </c>
      <c r="CN575" s="1" t="s">
        <v>1541</v>
      </c>
      <c r="CP575" s="1" t="s">
        <v>1296</v>
      </c>
    </row>
    <row r="576" spans="1:94" ht="248" x14ac:dyDescent="0.35">
      <c r="A576" s="1">
        <v>2571</v>
      </c>
      <c r="B576" s="1" t="s">
        <v>144</v>
      </c>
      <c r="C576" s="1" t="s">
        <v>95</v>
      </c>
      <c r="D576" s="1">
        <v>3</v>
      </c>
      <c r="G576" s="1" t="s">
        <v>99</v>
      </c>
      <c r="I576" s="1" t="s">
        <v>1542</v>
      </c>
      <c r="J576" s="1" t="s">
        <v>1543</v>
      </c>
      <c r="L576" s="1" t="s">
        <v>102</v>
      </c>
      <c r="M576" s="1" t="s">
        <v>131</v>
      </c>
      <c r="S576" s="1" t="s">
        <v>103</v>
      </c>
      <c r="AC576" s="1" t="s">
        <v>105</v>
      </c>
      <c r="AJ576" s="1" t="s">
        <v>106</v>
      </c>
      <c r="AQ576" s="1" t="s">
        <v>108</v>
      </c>
      <c r="BG576" s="1" t="s">
        <v>119</v>
      </c>
      <c r="BH576" s="1" t="s">
        <v>134</v>
      </c>
      <c r="BI576" s="1" t="s">
        <v>110</v>
      </c>
      <c r="BL576" s="1" t="s">
        <v>1544</v>
      </c>
      <c r="BN576" s="1" t="s">
        <v>136</v>
      </c>
      <c r="BP576" s="1" t="s">
        <v>125</v>
      </c>
      <c r="BS576" s="1" t="s">
        <v>117</v>
      </c>
      <c r="BT576" s="1" t="s">
        <v>277</v>
      </c>
      <c r="BW576" s="1" t="s">
        <v>157</v>
      </c>
      <c r="CG576" s="1" t="s">
        <v>188</v>
      </c>
      <c r="CH576" s="1" t="s">
        <v>170</v>
      </c>
      <c r="CM576" s="1" t="s">
        <v>122</v>
      </c>
      <c r="CN576" s="1" t="s">
        <v>1545</v>
      </c>
    </row>
    <row r="577" spans="1:94" ht="248" x14ac:dyDescent="0.35">
      <c r="A577" s="1">
        <v>2571</v>
      </c>
      <c r="B577" s="1" t="s">
        <v>144</v>
      </c>
      <c r="C577" s="1" t="s">
        <v>1100</v>
      </c>
      <c r="D577" s="1">
        <v>3</v>
      </c>
      <c r="G577" s="1" t="s">
        <v>99</v>
      </c>
      <c r="I577" s="1" t="s">
        <v>1546</v>
      </c>
      <c r="J577" s="1" t="s">
        <v>1547</v>
      </c>
      <c r="L577" s="1" t="s">
        <v>102</v>
      </c>
      <c r="M577" s="1" t="s">
        <v>131</v>
      </c>
      <c r="S577" s="1" t="s">
        <v>103</v>
      </c>
      <c r="AC577" s="1" t="s">
        <v>105</v>
      </c>
      <c r="AJ577" s="1" t="s">
        <v>106</v>
      </c>
      <c r="AQ577" s="1" t="s">
        <v>108</v>
      </c>
      <c r="BG577" s="1" t="s">
        <v>119</v>
      </c>
      <c r="BH577" s="1" t="s">
        <v>134</v>
      </c>
      <c r="BI577" s="1" t="s">
        <v>110</v>
      </c>
      <c r="BL577" s="1" t="s">
        <v>1544</v>
      </c>
      <c r="BN577" s="1" t="s">
        <v>136</v>
      </c>
      <c r="BP577" s="1" t="s">
        <v>125</v>
      </c>
      <c r="BS577" s="1" t="s">
        <v>117</v>
      </c>
      <c r="BT577" s="1" t="s">
        <v>277</v>
      </c>
      <c r="BW577" s="1" t="s">
        <v>157</v>
      </c>
      <c r="CG577" s="1" t="s">
        <v>188</v>
      </c>
      <c r="CH577" s="1" t="s">
        <v>170</v>
      </c>
      <c r="CM577" s="1" t="s">
        <v>122</v>
      </c>
      <c r="CN577" s="1" t="s">
        <v>1548</v>
      </c>
      <c r="CP577" s="1" t="s">
        <v>1296</v>
      </c>
    </row>
    <row r="578" spans="1:94" ht="155" x14ac:dyDescent="0.35">
      <c r="A578" s="1">
        <v>2582</v>
      </c>
      <c r="B578" s="1" t="s">
        <v>1150</v>
      </c>
      <c r="C578" s="1" t="s">
        <v>97</v>
      </c>
      <c r="D578" s="1">
        <v>3</v>
      </c>
      <c r="G578" s="1" t="s">
        <v>189</v>
      </c>
      <c r="I578" s="1" t="s">
        <v>1549</v>
      </c>
      <c r="J578" s="1" t="s">
        <v>1550</v>
      </c>
      <c r="L578" s="1" t="s">
        <v>102</v>
      </c>
      <c r="Y578" s="1" t="s">
        <v>125</v>
      </c>
      <c r="AI578" s="1" t="s">
        <v>119</v>
      </c>
      <c r="AK578" s="1" t="s">
        <v>107</v>
      </c>
      <c r="AP578" s="1" t="s">
        <v>179</v>
      </c>
      <c r="BG578" s="1" t="s">
        <v>119</v>
      </c>
      <c r="BH578" s="1" t="s">
        <v>134</v>
      </c>
      <c r="BL578" s="1" t="s">
        <v>1551</v>
      </c>
      <c r="BO578" s="1" t="s">
        <v>119</v>
      </c>
      <c r="BP578" s="1" t="s">
        <v>1552</v>
      </c>
      <c r="BQ578" s="1" t="s">
        <v>115</v>
      </c>
      <c r="BR578" s="1" t="s">
        <v>1553</v>
      </c>
      <c r="BS578" s="1" t="s">
        <v>117</v>
      </c>
      <c r="BT578" s="1" t="s">
        <v>361</v>
      </c>
      <c r="BY578" s="1" t="s">
        <v>119</v>
      </c>
      <c r="BZ578" s="1" t="s">
        <v>1554</v>
      </c>
      <c r="CA578" s="1" t="s">
        <v>141</v>
      </c>
      <c r="CB578" s="1" t="s">
        <v>158</v>
      </c>
      <c r="CC578" s="1" t="s">
        <v>1555</v>
      </c>
    </row>
    <row r="579" spans="1:94" ht="155" x14ac:dyDescent="0.35">
      <c r="A579" s="1">
        <v>2582</v>
      </c>
      <c r="B579" s="1" t="s">
        <v>1150</v>
      </c>
      <c r="C579" s="1" t="s">
        <v>1100</v>
      </c>
      <c r="D579" s="1">
        <v>3</v>
      </c>
      <c r="G579" s="1" t="s">
        <v>189</v>
      </c>
      <c r="I579" s="1" t="s">
        <v>1556</v>
      </c>
      <c r="J579" s="1" t="s">
        <v>1557</v>
      </c>
      <c r="L579" s="1" t="s">
        <v>102</v>
      </c>
      <c r="Y579" s="1" t="s">
        <v>125</v>
      </c>
      <c r="AI579" s="1" t="s">
        <v>119</v>
      </c>
      <c r="AK579" s="1" t="s">
        <v>107</v>
      </c>
      <c r="AP579" s="1" t="s">
        <v>179</v>
      </c>
      <c r="BG579" s="1" t="s">
        <v>119</v>
      </c>
      <c r="BH579" s="1" t="s">
        <v>134</v>
      </c>
      <c r="BL579" s="1" t="s">
        <v>1551</v>
      </c>
      <c r="BO579" s="1" t="s">
        <v>119</v>
      </c>
      <c r="BP579" s="1" t="s">
        <v>1552</v>
      </c>
      <c r="BQ579" s="1" t="s">
        <v>115</v>
      </c>
      <c r="BR579" s="1" t="s">
        <v>1553</v>
      </c>
      <c r="BS579" s="1" t="s">
        <v>117</v>
      </c>
      <c r="BT579" s="1" t="s">
        <v>361</v>
      </c>
      <c r="BY579" s="1" t="s">
        <v>119</v>
      </c>
      <c r="BZ579" s="1" t="s">
        <v>1558</v>
      </c>
      <c r="CA579" s="1" t="s">
        <v>141</v>
      </c>
      <c r="CB579" s="1" t="s">
        <v>158</v>
      </c>
      <c r="CC579" s="1" t="s">
        <v>1559</v>
      </c>
      <c r="CP579" s="1" t="s">
        <v>1296</v>
      </c>
    </row>
    <row r="580" spans="1:94" ht="248" x14ac:dyDescent="0.35">
      <c r="A580" s="1">
        <v>2586</v>
      </c>
      <c r="B580" s="1" t="s">
        <v>144</v>
      </c>
      <c r="C580" s="1" t="s">
        <v>97</v>
      </c>
      <c r="D580" s="1">
        <v>3</v>
      </c>
      <c r="G580" s="1" t="s">
        <v>607</v>
      </c>
      <c r="I580" s="1" t="s">
        <v>1560</v>
      </c>
      <c r="J580" s="1" t="s">
        <v>1561</v>
      </c>
      <c r="L580" s="1" t="s">
        <v>102</v>
      </c>
      <c r="S580" s="1" t="s">
        <v>103</v>
      </c>
      <c r="AC580" s="1" t="s">
        <v>105</v>
      </c>
      <c r="AJ580" s="1" t="s">
        <v>106</v>
      </c>
      <c r="AK580" s="1" t="s">
        <v>107</v>
      </c>
      <c r="AS580" s="1" t="s">
        <v>201</v>
      </c>
      <c r="AY580" s="1" t="s">
        <v>109</v>
      </c>
      <c r="BE580" s="1" t="s">
        <v>204</v>
      </c>
      <c r="BF580" s="1" t="s">
        <v>294</v>
      </c>
      <c r="BI580" s="1" t="s">
        <v>110</v>
      </c>
      <c r="BJ580" s="1" t="s">
        <v>1562</v>
      </c>
      <c r="BL580" s="1" t="s">
        <v>125</v>
      </c>
      <c r="BN580" s="1" t="s">
        <v>136</v>
      </c>
      <c r="BS580" s="1" t="s">
        <v>117</v>
      </c>
      <c r="BT580" s="1" t="s">
        <v>303</v>
      </c>
      <c r="BY580" s="1" t="s">
        <v>119</v>
      </c>
      <c r="CA580" s="1" t="s">
        <v>141</v>
      </c>
      <c r="CB580" s="1" t="s">
        <v>158</v>
      </c>
      <c r="CC580" s="1" t="s">
        <v>240</v>
      </c>
      <c r="CG580" s="1" t="s">
        <v>188</v>
      </c>
    </row>
    <row r="581" spans="1:94" ht="248" x14ac:dyDescent="0.35">
      <c r="A581" s="1">
        <v>2586</v>
      </c>
      <c r="B581" s="1" t="s">
        <v>144</v>
      </c>
      <c r="C581" s="1" t="s">
        <v>1100</v>
      </c>
      <c r="D581" s="1">
        <v>3</v>
      </c>
      <c r="G581" s="1" t="s">
        <v>607</v>
      </c>
      <c r="I581" s="1" t="s">
        <v>1560</v>
      </c>
      <c r="J581" s="1" t="s">
        <v>1561</v>
      </c>
      <c r="L581" s="1" t="s">
        <v>102</v>
      </c>
      <c r="S581" s="1" t="s">
        <v>103</v>
      </c>
      <c r="AC581" s="1" t="s">
        <v>105</v>
      </c>
      <c r="AJ581" s="1" t="s">
        <v>106</v>
      </c>
      <c r="AK581" s="1" t="s">
        <v>107</v>
      </c>
      <c r="AS581" s="1" t="s">
        <v>201</v>
      </c>
      <c r="AY581" s="1" t="s">
        <v>109</v>
      </c>
      <c r="BE581" s="1" t="s">
        <v>204</v>
      </c>
      <c r="BF581" s="1" t="s">
        <v>294</v>
      </c>
      <c r="BI581" s="1" t="s">
        <v>110</v>
      </c>
      <c r="BJ581" s="1" t="s">
        <v>1562</v>
      </c>
      <c r="BL581" s="1" t="s">
        <v>125</v>
      </c>
      <c r="BN581" s="1" t="s">
        <v>136</v>
      </c>
      <c r="BP581" s="1" t="s">
        <v>125</v>
      </c>
      <c r="BS581" s="1" t="s">
        <v>117</v>
      </c>
      <c r="BT581" s="1" t="s">
        <v>303</v>
      </c>
      <c r="BY581" s="1" t="s">
        <v>119</v>
      </c>
      <c r="CA581" s="1" t="s">
        <v>141</v>
      </c>
      <c r="CB581" s="1" t="s">
        <v>158</v>
      </c>
      <c r="CC581" s="1" t="s">
        <v>240</v>
      </c>
      <c r="CG581" s="1" t="s">
        <v>188</v>
      </c>
      <c r="CP581" s="1" t="s">
        <v>1296</v>
      </c>
    </row>
    <row r="582" spans="1:94" ht="46.5" x14ac:dyDescent="0.35">
      <c r="A582" s="1">
        <v>2599</v>
      </c>
      <c r="B582" s="1" t="s">
        <v>146</v>
      </c>
      <c r="C582" s="1" t="s">
        <v>95</v>
      </c>
      <c r="D582" s="1">
        <v>3</v>
      </c>
      <c r="E582" s="1" t="s">
        <v>145</v>
      </c>
    </row>
    <row r="583" spans="1:94" ht="139.5" x14ac:dyDescent="0.35">
      <c r="A583" s="1">
        <v>2599</v>
      </c>
      <c r="B583" s="1" t="s">
        <v>146</v>
      </c>
      <c r="C583" s="1" t="s">
        <v>1100</v>
      </c>
      <c r="D583" s="1">
        <v>3</v>
      </c>
      <c r="E583" s="1" t="s">
        <v>145</v>
      </c>
      <c r="G583" s="1" t="s">
        <v>189</v>
      </c>
      <c r="I583" s="1" t="s">
        <v>1563</v>
      </c>
      <c r="J583" s="1" t="s">
        <v>1564</v>
      </c>
      <c r="M583" s="1" t="s">
        <v>131</v>
      </c>
      <c r="Y583" s="1" t="s">
        <v>125</v>
      </c>
      <c r="AC583" s="1" t="s">
        <v>105</v>
      </c>
      <c r="AO583" s="1" t="s">
        <v>119</v>
      </c>
      <c r="AP583" s="1" t="s">
        <v>179</v>
      </c>
      <c r="AY583" s="1" t="s">
        <v>109</v>
      </c>
      <c r="BH583" s="1" t="s">
        <v>134</v>
      </c>
      <c r="BL583" s="1" t="s">
        <v>1565</v>
      </c>
      <c r="BP583" s="1" t="s">
        <v>125</v>
      </c>
      <c r="BU583" s="1" t="s">
        <v>119</v>
      </c>
      <c r="BW583" s="1" t="s">
        <v>157</v>
      </c>
      <c r="CO583" s="1" t="s">
        <v>125</v>
      </c>
      <c r="CP583" s="1" t="s">
        <v>1296</v>
      </c>
    </row>
    <row r="584" spans="1:94" ht="155" x14ac:dyDescent="0.35">
      <c r="A584" s="1">
        <v>2602</v>
      </c>
      <c r="B584" s="1" t="s">
        <v>231</v>
      </c>
      <c r="C584" s="1" t="s">
        <v>97</v>
      </c>
      <c r="D584" s="1">
        <v>3</v>
      </c>
      <c r="G584" s="1" t="s">
        <v>99</v>
      </c>
      <c r="I584" s="1" t="s">
        <v>543</v>
      </c>
      <c r="J584" s="1" t="s">
        <v>1566</v>
      </c>
      <c r="L584" s="1" t="s">
        <v>102</v>
      </c>
      <c r="S584" s="1" t="s">
        <v>103</v>
      </c>
      <c r="W584" s="1" t="s">
        <v>122</v>
      </c>
      <c r="X584" s="1" t="s">
        <v>1567</v>
      </c>
      <c r="AC584" s="1" t="s">
        <v>105</v>
      </c>
      <c r="AK584" s="1" t="s">
        <v>107</v>
      </c>
      <c r="AQ584" s="1" t="s">
        <v>108</v>
      </c>
      <c r="AS584" s="1" t="s">
        <v>201</v>
      </c>
      <c r="AU584" s="1" t="s">
        <v>133</v>
      </c>
      <c r="AY584" s="1" t="s">
        <v>109</v>
      </c>
      <c r="BD584" s="1" t="s">
        <v>153</v>
      </c>
      <c r="BE584" s="1" t="s">
        <v>204</v>
      </c>
      <c r="BF584" s="1" t="s">
        <v>1568</v>
      </c>
      <c r="BI584" s="1" t="s">
        <v>110</v>
      </c>
      <c r="BJ584" s="1" t="s">
        <v>1522</v>
      </c>
      <c r="BL584" s="1" t="s">
        <v>498</v>
      </c>
      <c r="BM584" s="1" t="s">
        <v>113</v>
      </c>
      <c r="BN584" s="1" t="s">
        <v>136</v>
      </c>
      <c r="BP584" s="1" t="s">
        <v>547</v>
      </c>
      <c r="BQ584" s="1" t="s">
        <v>115</v>
      </c>
      <c r="BR584" s="1" t="s">
        <v>548</v>
      </c>
      <c r="BS584" s="1" t="s">
        <v>117</v>
      </c>
      <c r="BT584" s="1" t="s">
        <v>526</v>
      </c>
      <c r="BX584" s="1" t="s">
        <v>140</v>
      </c>
      <c r="CA584" s="1" t="s">
        <v>141</v>
      </c>
      <c r="CB584" s="1" t="s">
        <v>158</v>
      </c>
      <c r="CC584" s="1" t="s">
        <v>1569</v>
      </c>
      <c r="CD584" s="1" t="s">
        <v>142</v>
      </c>
    </row>
    <row r="585" spans="1:94" ht="155" x14ac:dyDescent="0.35">
      <c r="A585" s="1">
        <v>2602</v>
      </c>
      <c r="B585" s="1" t="s">
        <v>231</v>
      </c>
      <c r="C585" s="1" t="s">
        <v>1100</v>
      </c>
      <c r="D585" s="1">
        <v>3</v>
      </c>
      <c r="G585" s="1" t="s">
        <v>99</v>
      </c>
      <c r="I585" s="1" t="s">
        <v>543</v>
      </c>
      <c r="J585" s="1" t="s">
        <v>1566</v>
      </c>
      <c r="L585" s="1" t="s">
        <v>102</v>
      </c>
      <c r="S585" s="1" t="s">
        <v>103</v>
      </c>
      <c r="Y585" s="1" t="s">
        <v>125</v>
      </c>
      <c r="Z585" s="1" t="s">
        <v>1570</v>
      </c>
      <c r="AC585" s="1" t="s">
        <v>105</v>
      </c>
      <c r="AK585" s="1" t="s">
        <v>107</v>
      </c>
      <c r="AQ585" s="1" t="s">
        <v>108</v>
      </c>
      <c r="AS585" s="1" t="s">
        <v>201</v>
      </c>
      <c r="AU585" s="1" t="s">
        <v>133</v>
      </c>
      <c r="AY585" s="1" t="s">
        <v>109</v>
      </c>
      <c r="BD585" s="1" t="s">
        <v>153</v>
      </c>
      <c r="BE585" s="1" t="s">
        <v>204</v>
      </c>
      <c r="BF585" s="1" t="s">
        <v>1571</v>
      </c>
      <c r="BI585" s="1" t="s">
        <v>110</v>
      </c>
      <c r="BJ585" s="1" t="s">
        <v>1522</v>
      </c>
      <c r="BL585" s="1" t="s">
        <v>1572</v>
      </c>
      <c r="BM585" s="1" t="s">
        <v>113</v>
      </c>
      <c r="BN585" s="1" t="s">
        <v>136</v>
      </c>
      <c r="BP585" s="1" t="s">
        <v>547</v>
      </c>
      <c r="BQ585" s="1" t="s">
        <v>115</v>
      </c>
      <c r="BR585" s="1" t="s">
        <v>548</v>
      </c>
      <c r="BS585" s="1" t="s">
        <v>117</v>
      </c>
      <c r="BT585" s="1" t="s">
        <v>526</v>
      </c>
      <c r="BX585" s="1" t="s">
        <v>140</v>
      </c>
      <c r="CA585" s="1" t="s">
        <v>141</v>
      </c>
      <c r="CB585" s="1" t="s">
        <v>158</v>
      </c>
      <c r="CC585" s="1" t="s">
        <v>1573</v>
      </c>
      <c r="CD585" s="1" t="s">
        <v>142</v>
      </c>
      <c r="CP585" s="1" t="s">
        <v>1296</v>
      </c>
    </row>
    <row r="586" spans="1:94" ht="155" x14ac:dyDescent="0.35">
      <c r="A586" s="1">
        <v>2614</v>
      </c>
      <c r="B586" s="1" t="s">
        <v>146</v>
      </c>
      <c r="C586" s="1" t="s">
        <v>95</v>
      </c>
      <c r="D586" s="1">
        <v>3</v>
      </c>
      <c r="G586" s="1" t="s">
        <v>607</v>
      </c>
      <c r="I586" s="1" t="s">
        <v>1574</v>
      </c>
      <c r="J586" s="1" t="s">
        <v>1575</v>
      </c>
      <c r="L586" s="1" t="s">
        <v>102</v>
      </c>
      <c r="T586" s="1" t="s">
        <v>163</v>
      </c>
      <c r="AC586" s="1" t="s">
        <v>105</v>
      </c>
      <c r="AK586" s="1" t="s">
        <v>107</v>
      </c>
      <c r="AQ586" s="1" t="s">
        <v>108</v>
      </c>
      <c r="BC586" s="1" t="s">
        <v>203</v>
      </c>
      <c r="BK586" s="1" t="s">
        <v>119</v>
      </c>
      <c r="BL586" s="1" t="s">
        <v>1576</v>
      </c>
      <c r="BM586" s="1" t="s">
        <v>113</v>
      </c>
      <c r="BP586" s="1" t="s">
        <v>1577</v>
      </c>
      <c r="BQ586" s="1" t="s">
        <v>115</v>
      </c>
      <c r="BR586" s="1" t="s">
        <v>187</v>
      </c>
      <c r="BS586" s="1" t="s">
        <v>117</v>
      </c>
      <c r="BT586" s="1" t="s">
        <v>118</v>
      </c>
      <c r="BY586" s="1" t="s">
        <v>119</v>
      </c>
      <c r="CM586" s="1" t="s">
        <v>122</v>
      </c>
      <c r="CN586" s="1" t="s">
        <v>1578</v>
      </c>
    </row>
    <row r="587" spans="1:94" ht="155" x14ac:dyDescent="0.35">
      <c r="A587" s="1">
        <v>2614</v>
      </c>
      <c r="B587" s="1" t="s">
        <v>146</v>
      </c>
      <c r="C587" s="1" t="s">
        <v>1100</v>
      </c>
      <c r="D587" s="1">
        <v>3</v>
      </c>
      <c r="G587" s="1" t="s">
        <v>607</v>
      </c>
      <c r="I587" s="1" t="s">
        <v>1574</v>
      </c>
      <c r="J587" s="1" t="s">
        <v>1575</v>
      </c>
      <c r="L587" s="1" t="s">
        <v>102</v>
      </c>
      <c r="T587" s="1" t="s">
        <v>163</v>
      </c>
      <c r="AC587" s="1" t="s">
        <v>105</v>
      </c>
      <c r="AK587" s="1" t="s">
        <v>107</v>
      </c>
      <c r="AQ587" s="1" t="s">
        <v>108</v>
      </c>
      <c r="BC587" s="1" t="s">
        <v>203</v>
      </c>
      <c r="BK587" s="1" t="s">
        <v>119</v>
      </c>
      <c r="BL587" s="1" t="s">
        <v>1579</v>
      </c>
      <c r="BM587" s="1" t="s">
        <v>113</v>
      </c>
      <c r="BP587" s="1" t="s">
        <v>1580</v>
      </c>
      <c r="BQ587" s="1" t="s">
        <v>115</v>
      </c>
      <c r="BR587" s="1" t="s">
        <v>1581</v>
      </c>
      <c r="BS587" s="1" t="s">
        <v>117</v>
      </c>
      <c r="BT587" s="1" t="s">
        <v>118</v>
      </c>
      <c r="BY587" s="1" t="s">
        <v>119</v>
      </c>
      <c r="CM587" s="1" t="s">
        <v>122</v>
      </c>
      <c r="CN587" s="1" t="s">
        <v>1582</v>
      </c>
      <c r="CP587" s="1" t="s">
        <v>1296</v>
      </c>
    </row>
    <row r="588" spans="1:94" ht="124" x14ac:dyDescent="0.35">
      <c r="A588" s="1">
        <v>2624</v>
      </c>
      <c r="B588" s="1" t="s">
        <v>269</v>
      </c>
      <c r="C588" s="1" t="s">
        <v>97</v>
      </c>
      <c r="D588" s="1">
        <v>3</v>
      </c>
      <c r="E588" s="1" t="s">
        <v>122</v>
      </c>
      <c r="F588" s="1" t="s">
        <v>1583</v>
      </c>
      <c r="G588" s="1" t="s">
        <v>99</v>
      </c>
      <c r="I588" s="1" t="s">
        <v>1584</v>
      </c>
      <c r="J588" s="1" t="s">
        <v>1585</v>
      </c>
      <c r="BQ588" s="1" t="s">
        <v>115</v>
      </c>
      <c r="BR588" s="1" t="s">
        <v>1586</v>
      </c>
      <c r="BS588" s="1" t="s">
        <v>117</v>
      </c>
      <c r="BT588" s="1" t="s">
        <v>1394</v>
      </c>
      <c r="BX588" s="1" t="s">
        <v>140</v>
      </c>
    </row>
    <row r="589" spans="1:94" ht="139.5" x14ac:dyDescent="0.35">
      <c r="A589" s="1">
        <v>2624</v>
      </c>
      <c r="B589" s="1" t="s">
        <v>269</v>
      </c>
      <c r="C589" s="1" t="s">
        <v>1100</v>
      </c>
      <c r="D589" s="1">
        <v>3</v>
      </c>
      <c r="E589" s="1" t="s">
        <v>122</v>
      </c>
      <c r="F589" s="1" t="s">
        <v>1587</v>
      </c>
      <c r="G589" s="1" t="s">
        <v>189</v>
      </c>
      <c r="I589" s="1" t="s">
        <v>1584</v>
      </c>
      <c r="J589" s="1" t="s">
        <v>1585</v>
      </c>
      <c r="M589" s="1" t="s">
        <v>131</v>
      </c>
      <c r="W589" s="1" t="s">
        <v>122</v>
      </c>
      <c r="X589" s="1" t="s">
        <v>1588</v>
      </c>
      <c r="AC589" s="1" t="s">
        <v>105</v>
      </c>
      <c r="AG589" s="1" t="s">
        <v>122</v>
      </c>
      <c r="AH589" s="1" t="s">
        <v>1589</v>
      </c>
      <c r="AM589" s="1" t="s">
        <v>235</v>
      </c>
      <c r="AN589" s="1" t="s">
        <v>312</v>
      </c>
      <c r="AP589" s="1" t="s">
        <v>179</v>
      </c>
      <c r="BG589" s="1" t="s">
        <v>119</v>
      </c>
      <c r="BK589" s="1" t="s">
        <v>119</v>
      </c>
      <c r="BL589" s="1" t="s">
        <v>1590</v>
      </c>
      <c r="BN589" s="1" t="s">
        <v>136</v>
      </c>
      <c r="BP589" s="1" t="s">
        <v>125</v>
      </c>
      <c r="BQ589" s="1" t="s">
        <v>115</v>
      </c>
      <c r="BR589" s="1" t="s">
        <v>1586</v>
      </c>
      <c r="BS589" s="1" t="s">
        <v>117</v>
      </c>
      <c r="BT589" s="1" t="s">
        <v>1394</v>
      </c>
      <c r="BX589" s="1" t="s">
        <v>140</v>
      </c>
      <c r="CO589" s="1" t="s">
        <v>125</v>
      </c>
      <c r="CP589" s="1" t="s">
        <v>1296</v>
      </c>
    </row>
    <row r="590" spans="1:94" ht="294.5" x14ac:dyDescent="0.35">
      <c r="A590" s="1">
        <v>2644</v>
      </c>
      <c r="B590" s="1" t="s">
        <v>269</v>
      </c>
      <c r="C590" s="1" t="s">
        <v>95</v>
      </c>
      <c r="D590" s="1">
        <v>3</v>
      </c>
      <c r="G590" s="1" t="s">
        <v>607</v>
      </c>
      <c r="I590" s="1" t="s">
        <v>1591</v>
      </c>
      <c r="J590" s="1" t="s">
        <v>1592</v>
      </c>
      <c r="L590" s="1" t="s">
        <v>102</v>
      </c>
      <c r="S590" s="1" t="s">
        <v>103</v>
      </c>
      <c r="T590" s="1" t="s">
        <v>163</v>
      </c>
      <c r="V590" s="1" t="s">
        <v>150</v>
      </c>
      <c r="AC590" s="1" t="s">
        <v>105</v>
      </c>
      <c r="AJ590" s="1" t="s">
        <v>106</v>
      </c>
      <c r="AP590" s="1" t="s">
        <v>179</v>
      </c>
      <c r="AZ590" s="1" t="s">
        <v>202</v>
      </c>
      <c r="BB590" s="1" t="s">
        <v>152</v>
      </c>
      <c r="BH590" s="1" t="s">
        <v>134</v>
      </c>
      <c r="BL590" s="1" t="s">
        <v>1593</v>
      </c>
      <c r="BO590" s="1" t="s">
        <v>119</v>
      </c>
      <c r="BP590" s="1" t="s">
        <v>1594</v>
      </c>
      <c r="BQ590" s="1" t="s">
        <v>115</v>
      </c>
      <c r="BR590" s="1" t="s">
        <v>1595</v>
      </c>
      <c r="BS590" s="1" t="s">
        <v>117</v>
      </c>
      <c r="BT590" s="1" t="s">
        <v>590</v>
      </c>
      <c r="BY590" s="1" t="s">
        <v>119</v>
      </c>
      <c r="CO590" s="1" t="s">
        <v>125</v>
      </c>
    </row>
    <row r="591" spans="1:94" ht="263.5" x14ac:dyDescent="0.35">
      <c r="A591" s="1">
        <v>2644</v>
      </c>
      <c r="B591" s="1" t="s">
        <v>269</v>
      </c>
      <c r="C591" s="1" t="s">
        <v>1100</v>
      </c>
      <c r="D591" s="1">
        <v>3</v>
      </c>
      <c r="G591" s="1" t="s">
        <v>607</v>
      </c>
      <c r="I591" s="1" t="s">
        <v>1591</v>
      </c>
      <c r="J591" s="1" t="s">
        <v>1592</v>
      </c>
      <c r="L591" s="1" t="s">
        <v>102</v>
      </c>
      <c r="S591" s="1" t="s">
        <v>103</v>
      </c>
      <c r="T591" s="1" t="s">
        <v>163</v>
      </c>
      <c r="V591" s="1" t="s">
        <v>150</v>
      </c>
      <c r="AC591" s="1" t="s">
        <v>105</v>
      </c>
      <c r="AJ591" s="1" t="s">
        <v>106</v>
      </c>
      <c r="AP591" s="1" t="s">
        <v>179</v>
      </c>
      <c r="AZ591" s="1" t="s">
        <v>202</v>
      </c>
      <c r="BB591" s="1" t="s">
        <v>152</v>
      </c>
      <c r="BH591" s="1" t="s">
        <v>134</v>
      </c>
      <c r="BL591" s="1" t="s">
        <v>1593</v>
      </c>
      <c r="BO591" s="1" t="s">
        <v>119</v>
      </c>
      <c r="BP591" s="1" t="s">
        <v>1596</v>
      </c>
      <c r="BQ591" s="1" t="s">
        <v>115</v>
      </c>
      <c r="BR591" s="1" t="s">
        <v>1595</v>
      </c>
      <c r="BS591" s="1" t="s">
        <v>117</v>
      </c>
      <c r="BT591" s="1" t="s">
        <v>590</v>
      </c>
      <c r="BY591" s="1" t="s">
        <v>119</v>
      </c>
      <c r="CO591" s="1" t="s">
        <v>125</v>
      </c>
      <c r="CP591" s="1" t="s">
        <v>1296</v>
      </c>
    </row>
    <row r="592" spans="1:94" ht="248" x14ac:dyDescent="0.35">
      <c r="A592" s="1">
        <v>2649</v>
      </c>
      <c r="B592" s="1" t="s">
        <v>915</v>
      </c>
      <c r="C592" s="1" t="s">
        <v>95</v>
      </c>
      <c r="D592" s="1">
        <v>3</v>
      </c>
      <c r="G592" s="1" t="s">
        <v>160</v>
      </c>
      <c r="I592" s="1" t="s">
        <v>1597</v>
      </c>
      <c r="J592" s="1" t="s">
        <v>1598</v>
      </c>
      <c r="M592" s="1" t="s">
        <v>131</v>
      </c>
      <c r="S592" s="1" t="s">
        <v>103</v>
      </c>
      <c r="AC592" s="1" t="s">
        <v>105</v>
      </c>
      <c r="AO592" s="1" t="s">
        <v>119</v>
      </c>
      <c r="AW592" s="1" t="s">
        <v>211</v>
      </c>
      <c r="AX592" s="1" t="s">
        <v>1599</v>
      </c>
      <c r="BE592" s="1" t="s">
        <v>204</v>
      </c>
      <c r="BF592" s="1" t="s">
        <v>205</v>
      </c>
      <c r="BI592" s="1" t="s">
        <v>110</v>
      </c>
      <c r="BJ592" s="1" t="s">
        <v>1600</v>
      </c>
      <c r="BL592" s="1" t="s">
        <v>1601</v>
      </c>
      <c r="BN592" s="1" t="s">
        <v>136</v>
      </c>
      <c r="BP592" s="1" t="s">
        <v>125</v>
      </c>
      <c r="BS592" s="1" t="s">
        <v>117</v>
      </c>
      <c r="BT592" s="1" t="s">
        <v>389</v>
      </c>
      <c r="BW592" s="1" t="s">
        <v>157</v>
      </c>
      <c r="CG592" s="1" t="s">
        <v>188</v>
      </c>
    </row>
    <row r="593" spans="1:94" ht="248" x14ac:dyDescent="0.35">
      <c r="A593" s="1">
        <v>2649</v>
      </c>
      <c r="B593" s="1" t="s">
        <v>915</v>
      </c>
      <c r="C593" s="1" t="s">
        <v>1100</v>
      </c>
      <c r="D593" s="1">
        <v>3</v>
      </c>
      <c r="G593" s="1" t="s">
        <v>160</v>
      </c>
      <c r="I593" s="1" t="s">
        <v>1597</v>
      </c>
      <c r="J593" s="1" t="s">
        <v>1598</v>
      </c>
      <c r="M593" s="1" t="s">
        <v>131</v>
      </c>
      <c r="S593" s="1" t="s">
        <v>103</v>
      </c>
      <c r="AC593" s="1" t="s">
        <v>105</v>
      </c>
      <c r="AO593" s="1" t="s">
        <v>119</v>
      </c>
      <c r="AW593" s="1" t="s">
        <v>211</v>
      </c>
      <c r="AX593" s="1" t="s">
        <v>1602</v>
      </c>
      <c r="BE593" s="1" t="s">
        <v>204</v>
      </c>
      <c r="BF593" s="1" t="s">
        <v>1227</v>
      </c>
      <c r="BI593" s="1" t="s">
        <v>110</v>
      </c>
      <c r="BJ593" s="1" t="s">
        <v>1603</v>
      </c>
      <c r="BL593" s="1" t="s">
        <v>1601</v>
      </c>
      <c r="BN593" s="1" t="s">
        <v>136</v>
      </c>
      <c r="BP593" s="1" t="s">
        <v>125</v>
      </c>
      <c r="BS593" s="1" t="s">
        <v>117</v>
      </c>
      <c r="BT593" s="1" t="s">
        <v>389</v>
      </c>
      <c r="BW593" s="1" t="s">
        <v>157</v>
      </c>
      <c r="CG593" s="1" t="s">
        <v>188</v>
      </c>
      <c r="CP593" s="1" t="s">
        <v>1296</v>
      </c>
    </row>
    <row r="594" spans="1:94" ht="155" x14ac:dyDescent="0.35">
      <c r="A594" s="1">
        <v>2661</v>
      </c>
      <c r="B594" s="1" t="s">
        <v>146</v>
      </c>
      <c r="C594" s="1" t="s">
        <v>97</v>
      </c>
      <c r="D594" s="1">
        <v>3</v>
      </c>
      <c r="G594" s="1" t="s">
        <v>607</v>
      </c>
      <c r="I594" s="1" t="s">
        <v>1604</v>
      </c>
      <c r="J594" s="1" t="s">
        <v>1605</v>
      </c>
      <c r="L594" s="1" t="s">
        <v>102</v>
      </c>
      <c r="Y594" s="1" t="s">
        <v>125</v>
      </c>
      <c r="AC594" s="1" t="s">
        <v>105</v>
      </c>
      <c r="AO594" s="1" t="s">
        <v>119</v>
      </c>
      <c r="AW594" s="1" t="s">
        <v>211</v>
      </c>
      <c r="AX594" s="1" t="s">
        <v>1606</v>
      </c>
      <c r="BG594" s="1" t="s">
        <v>119</v>
      </c>
      <c r="BH594" s="1" t="s">
        <v>134</v>
      </c>
      <c r="BL594" s="1" t="s">
        <v>125</v>
      </c>
      <c r="BO594" s="1" t="s">
        <v>119</v>
      </c>
      <c r="BP594" s="1" t="s">
        <v>1607</v>
      </c>
      <c r="BQ594" s="1" t="s">
        <v>115</v>
      </c>
      <c r="BR594" s="1" t="s">
        <v>1608</v>
      </c>
      <c r="BS594" s="1" t="s">
        <v>117</v>
      </c>
      <c r="BT594" s="1" t="s">
        <v>118</v>
      </c>
      <c r="BX594" s="1" t="s">
        <v>140</v>
      </c>
      <c r="CM594" s="1" t="s">
        <v>122</v>
      </c>
      <c r="CN594" s="1" t="s">
        <v>1609</v>
      </c>
    </row>
    <row r="595" spans="1:94" ht="155" x14ac:dyDescent="0.35">
      <c r="A595" s="1">
        <v>2661</v>
      </c>
      <c r="B595" s="1" t="s">
        <v>146</v>
      </c>
      <c r="C595" s="1" t="s">
        <v>1100</v>
      </c>
      <c r="D595" s="1">
        <v>3</v>
      </c>
      <c r="G595" s="1" t="s">
        <v>607</v>
      </c>
      <c r="I595" s="1" t="s">
        <v>1610</v>
      </c>
      <c r="J595" s="1" t="s">
        <v>1605</v>
      </c>
      <c r="L595" s="1" t="s">
        <v>102</v>
      </c>
      <c r="Y595" s="1" t="s">
        <v>125</v>
      </c>
      <c r="AC595" s="1" t="s">
        <v>105</v>
      </c>
      <c r="AO595" s="1" t="s">
        <v>119</v>
      </c>
      <c r="AW595" s="1" t="s">
        <v>211</v>
      </c>
      <c r="AX595" s="1" t="s">
        <v>1611</v>
      </c>
      <c r="BG595" s="1" t="s">
        <v>119</v>
      </c>
      <c r="BH595" s="1" t="s">
        <v>134</v>
      </c>
      <c r="BL595" s="1" t="s">
        <v>125</v>
      </c>
      <c r="BO595" s="1" t="s">
        <v>119</v>
      </c>
      <c r="BP595" s="1" t="s">
        <v>1612</v>
      </c>
      <c r="BQ595" s="1" t="s">
        <v>115</v>
      </c>
      <c r="BR595" s="1" t="s">
        <v>1608</v>
      </c>
      <c r="BS595" s="1" t="s">
        <v>117</v>
      </c>
      <c r="BT595" s="1" t="s">
        <v>118</v>
      </c>
      <c r="BX595" s="1" t="s">
        <v>140</v>
      </c>
      <c r="CM595" s="1" t="s">
        <v>122</v>
      </c>
      <c r="CN595" s="1" t="s">
        <v>1613</v>
      </c>
      <c r="CP595" s="1" t="s">
        <v>1296</v>
      </c>
    </row>
    <row r="596" spans="1:94" ht="93" x14ac:dyDescent="0.35">
      <c r="A596" s="1">
        <v>2664</v>
      </c>
      <c r="B596" s="1" t="s">
        <v>915</v>
      </c>
      <c r="C596" s="1" t="s">
        <v>97</v>
      </c>
      <c r="D596" s="1">
        <v>3</v>
      </c>
      <c r="G596" s="1" t="s">
        <v>128</v>
      </c>
      <c r="I596" s="1" t="s">
        <v>1614</v>
      </c>
      <c r="J596" s="1" t="s">
        <v>1615</v>
      </c>
      <c r="Q596" s="1" t="s">
        <v>234</v>
      </c>
      <c r="Y596" s="1" t="s">
        <v>125</v>
      </c>
      <c r="AC596" s="1" t="s">
        <v>105</v>
      </c>
      <c r="AO596" s="1" t="s">
        <v>119</v>
      </c>
      <c r="AQ596" s="1" t="s">
        <v>108</v>
      </c>
      <c r="BG596" s="1" t="s">
        <v>119</v>
      </c>
      <c r="BH596" s="1" t="s">
        <v>134</v>
      </c>
      <c r="BI596" s="1" t="s">
        <v>110</v>
      </c>
      <c r="BJ596" s="1" t="s">
        <v>1616</v>
      </c>
      <c r="BL596" s="1" t="s">
        <v>125</v>
      </c>
      <c r="BN596" s="1" t="s">
        <v>136</v>
      </c>
      <c r="BP596" s="1" t="s">
        <v>125</v>
      </c>
      <c r="BQ596" s="1" t="s">
        <v>115</v>
      </c>
      <c r="BR596" s="1" t="s">
        <v>1617</v>
      </c>
      <c r="BS596" s="1" t="s">
        <v>117</v>
      </c>
      <c r="BT596" s="1" t="s">
        <v>196</v>
      </c>
      <c r="BX596" s="1" t="s">
        <v>140</v>
      </c>
      <c r="CA596" s="1" t="s">
        <v>141</v>
      </c>
      <c r="CB596" s="1" t="s">
        <v>158</v>
      </c>
      <c r="CC596" s="1" t="s">
        <v>197</v>
      </c>
      <c r="CM596" s="1" t="s">
        <v>122</v>
      </c>
      <c r="CN596" s="1" t="s">
        <v>1618</v>
      </c>
    </row>
    <row r="597" spans="1:94" ht="139.5" x14ac:dyDescent="0.35">
      <c r="A597" s="1">
        <v>2664</v>
      </c>
      <c r="B597" s="1" t="s">
        <v>915</v>
      </c>
      <c r="C597" s="1" t="s">
        <v>1100</v>
      </c>
      <c r="D597" s="1">
        <v>3</v>
      </c>
      <c r="G597" s="1" t="s">
        <v>128</v>
      </c>
      <c r="I597" s="1" t="s">
        <v>1614</v>
      </c>
      <c r="J597" s="1" t="s">
        <v>1615</v>
      </c>
      <c r="Q597" s="1" t="s">
        <v>234</v>
      </c>
      <c r="Y597" s="1" t="s">
        <v>125</v>
      </c>
      <c r="AC597" s="1" t="s">
        <v>105</v>
      </c>
      <c r="AO597" s="1" t="s">
        <v>119</v>
      </c>
      <c r="AQ597" s="1" t="s">
        <v>108</v>
      </c>
      <c r="BE597" s="1" t="s">
        <v>204</v>
      </c>
      <c r="BI597" s="1" t="s">
        <v>110</v>
      </c>
      <c r="BJ597" s="1" t="s">
        <v>1619</v>
      </c>
      <c r="BL597" s="1" t="s">
        <v>125</v>
      </c>
      <c r="BN597" s="1" t="s">
        <v>136</v>
      </c>
      <c r="BP597" s="1" t="s">
        <v>119</v>
      </c>
      <c r="BQ597" s="1" t="s">
        <v>115</v>
      </c>
      <c r="BR597" s="1" t="s">
        <v>1617</v>
      </c>
      <c r="BS597" s="1" t="s">
        <v>117</v>
      </c>
      <c r="BT597" s="1" t="s">
        <v>196</v>
      </c>
      <c r="BX597" s="1" t="s">
        <v>140</v>
      </c>
      <c r="CA597" s="1" t="s">
        <v>141</v>
      </c>
      <c r="CB597" s="1" t="s">
        <v>158</v>
      </c>
      <c r="CC597" s="1" t="s">
        <v>407</v>
      </c>
      <c r="CM597" s="1" t="s">
        <v>122</v>
      </c>
      <c r="CN597" s="1" t="s">
        <v>1620</v>
      </c>
      <c r="CP597" s="1" t="s">
        <v>1296</v>
      </c>
    </row>
    <row r="598" spans="1:94" ht="139.5" x14ac:dyDescent="0.35">
      <c r="A598" s="1">
        <v>2667</v>
      </c>
      <c r="B598" s="1" t="s">
        <v>172</v>
      </c>
      <c r="C598" s="1" t="s">
        <v>97</v>
      </c>
      <c r="D598" s="1">
        <v>3</v>
      </c>
      <c r="G598" s="1" t="s">
        <v>189</v>
      </c>
      <c r="I598" s="1" t="s">
        <v>1621</v>
      </c>
      <c r="J598" s="1" t="s">
        <v>1622</v>
      </c>
      <c r="Q598" s="1" t="s">
        <v>234</v>
      </c>
      <c r="U598" s="1" t="s">
        <v>164</v>
      </c>
      <c r="AC598" s="1" t="s">
        <v>105</v>
      </c>
      <c r="AO598" s="1" t="s">
        <v>119</v>
      </c>
      <c r="AR598" s="1" t="s">
        <v>151</v>
      </c>
      <c r="AZ598" s="1" t="s">
        <v>202</v>
      </c>
      <c r="BH598" s="1" t="s">
        <v>134</v>
      </c>
      <c r="BL598" s="1" t="s">
        <v>125</v>
      </c>
      <c r="BN598" s="1" t="s">
        <v>136</v>
      </c>
      <c r="BP598" s="1" t="s">
        <v>1623</v>
      </c>
      <c r="BQ598" s="1" t="s">
        <v>115</v>
      </c>
      <c r="BR598" s="1" t="s">
        <v>1624</v>
      </c>
      <c r="BS598" s="1" t="s">
        <v>117</v>
      </c>
      <c r="BT598" s="1" t="s">
        <v>590</v>
      </c>
      <c r="BX598" s="1" t="s">
        <v>140</v>
      </c>
      <c r="CM598" s="1" t="s">
        <v>122</v>
      </c>
      <c r="CN598" s="1" t="s">
        <v>1625</v>
      </c>
    </row>
    <row r="599" spans="1:94" ht="155" x14ac:dyDescent="0.35">
      <c r="A599" s="1">
        <v>2667</v>
      </c>
      <c r="B599" s="1" t="s">
        <v>172</v>
      </c>
      <c r="C599" s="1" t="s">
        <v>1100</v>
      </c>
      <c r="D599" s="1">
        <v>3</v>
      </c>
      <c r="G599" s="1" t="s">
        <v>189</v>
      </c>
      <c r="I599" s="1" t="s">
        <v>1621</v>
      </c>
      <c r="J599" s="1" t="s">
        <v>1622</v>
      </c>
      <c r="Q599" s="1" t="s">
        <v>234</v>
      </c>
      <c r="U599" s="1" t="s">
        <v>164</v>
      </c>
      <c r="AC599" s="1" t="s">
        <v>105</v>
      </c>
      <c r="AO599" s="1" t="s">
        <v>119</v>
      </c>
      <c r="AR599" s="1" t="s">
        <v>151</v>
      </c>
      <c r="AZ599" s="1" t="s">
        <v>202</v>
      </c>
      <c r="BH599" s="1" t="s">
        <v>134</v>
      </c>
      <c r="BL599" s="1" t="s">
        <v>125</v>
      </c>
      <c r="BN599" s="1" t="s">
        <v>136</v>
      </c>
      <c r="BP599" s="1" t="s">
        <v>1626</v>
      </c>
      <c r="BQ599" s="1" t="s">
        <v>115</v>
      </c>
      <c r="BR599" s="1" t="s">
        <v>1624</v>
      </c>
      <c r="BS599" s="1" t="s">
        <v>117</v>
      </c>
      <c r="BT599" s="1" t="s">
        <v>590</v>
      </c>
      <c r="BX599" s="1" t="s">
        <v>140</v>
      </c>
      <c r="CM599" s="1" t="s">
        <v>122</v>
      </c>
      <c r="CN599" s="1" t="s">
        <v>1383</v>
      </c>
      <c r="CO599" s="1" t="s">
        <v>125</v>
      </c>
      <c r="CP599" s="1" t="s">
        <v>1296</v>
      </c>
    </row>
    <row r="600" spans="1:94" ht="155" x14ac:dyDescent="0.35">
      <c r="A600" s="1">
        <v>2681</v>
      </c>
      <c r="B600" s="1" t="s">
        <v>146</v>
      </c>
      <c r="C600" s="1" t="s">
        <v>95</v>
      </c>
      <c r="D600" s="1">
        <v>3</v>
      </c>
      <c r="G600" s="1" t="s">
        <v>99</v>
      </c>
      <c r="I600" s="1" t="s">
        <v>1627</v>
      </c>
      <c r="J600" s="1" t="s">
        <v>1628</v>
      </c>
      <c r="L600" s="1" t="s">
        <v>102</v>
      </c>
      <c r="S600" s="1" t="s">
        <v>103</v>
      </c>
      <c r="T600" s="1" t="s">
        <v>163</v>
      </c>
      <c r="AC600" s="1" t="s">
        <v>105</v>
      </c>
      <c r="AJ600" s="1" t="s">
        <v>106</v>
      </c>
      <c r="AK600" s="1" t="s">
        <v>107</v>
      </c>
      <c r="AP600" s="1" t="s">
        <v>179</v>
      </c>
      <c r="AY600" s="1" t="s">
        <v>109</v>
      </c>
      <c r="AZ600" s="1" t="s">
        <v>202</v>
      </c>
      <c r="BC600" s="1" t="s">
        <v>203</v>
      </c>
      <c r="BI600" s="1" t="s">
        <v>110</v>
      </c>
      <c r="BJ600" s="1" t="s">
        <v>1629</v>
      </c>
      <c r="BL600" s="1" t="s">
        <v>676</v>
      </c>
      <c r="BN600" s="1" t="s">
        <v>136</v>
      </c>
      <c r="BP600" s="1" t="s">
        <v>1630</v>
      </c>
      <c r="BQ600" s="1" t="s">
        <v>115</v>
      </c>
      <c r="BR600" s="1" t="s">
        <v>786</v>
      </c>
      <c r="BS600" s="1" t="s">
        <v>117</v>
      </c>
      <c r="BT600" s="1" t="s">
        <v>679</v>
      </c>
      <c r="BW600" s="1" t="s">
        <v>157</v>
      </c>
      <c r="BX600" s="1" t="s">
        <v>140</v>
      </c>
      <c r="CO600" s="1" t="s">
        <v>125</v>
      </c>
    </row>
    <row r="601" spans="1:94" ht="155" x14ac:dyDescent="0.35">
      <c r="A601" s="1">
        <v>2681</v>
      </c>
      <c r="B601" s="1" t="s">
        <v>146</v>
      </c>
      <c r="C601" s="1" t="s">
        <v>1100</v>
      </c>
      <c r="D601" s="1">
        <v>3</v>
      </c>
      <c r="G601" s="1" t="s">
        <v>99</v>
      </c>
      <c r="I601" s="1" t="s">
        <v>1627</v>
      </c>
      <c r="J601" s="1" t="s">
        <v>1628</v>
      </c>
      <c r="L601" s="1" t="s">
        <v>102</v>
      </c>
      <c r="S601" s="1" t="s">
        <v>103</v>
      </c>
      <c r="T601" s="1" t="s">
        <v>163</v>
      </c>
      <c r="AC601" s="1" t="s">
        <v>105</v>
      </c>
      <c r="AJ601" s="1" t="s">
        <v>106</v>
      </c>
      <c r="AK601" s="1" t="s">
        <v>107</v>
      </c>
      <c r="AP601" s="1" t="s">
        <v>179</v>
      </c>
      <c r="AY601" s="1" t="s">
        <v>109</v>
      </c>
      <c r="AZ601" s="1" t="s">
        <v>202</v>
      </c>
      <c r="BC601" s="1" t="s">
        <v>203</v>
      </c>
      <c r="BI601" s="1" t="s">
        <v>110</v>
      </c>
      <c r="BJ601" s="1" t="s">
        <v>1629</v>
      </c>
      <c r="BL601" s="1" t="s">
        <v>676</v>
      </c>
      <c r="BN601" s="1" t="s">
        <v>136</v>
      </c>
      <c r="BP601" s="1" t="s">
        <v>1631</v>
      </c>
      <c r="BQ601" s="1" t="s">
        <v>115</v>
      </c>
      <c r="BR601" s="1" t="s">
        <v>786</v>
      </c>
      <c r="BS601" s="1" t="s">
        <v>117</v>
      </c>
      <c r="BT601" s="1" t="s">
        <v>679</v>
      </c>
      <c r="BW601" s="1" t="s">
        <v>157</v>
      </c>
      <c r="BX601" s="1" t="s">
        <v>140</v>
      </c>
      <c r="CO601" s="1" t="s">
        <v>125</v>
      </c>
      <c r="CP601" s="1" t="s">
        <v>1296</v>
      </c>
    </row>
    <row r="602" spans="1:94" ht="248" x14ac:dyDescent="0.35">
      <c r="A602" s="1">
        <v>2689</v>
      </c>
      <c r="B602" s="1" t="s">
        <v>269</v>
      </c>
      <c r="C602" s="1" t="s">
        <v>97</v>
      </c>
      <c r="D602" s="1">
        <v>3</v>
      </c>
      <c r="G602" s="1" t="s">
        <v>189</v>
      </c>
      <c r="I602" s="1" t="s">
        <v>1632</v>
      </c>
      <c r="J602" s="1" t="s">
        <v>1633</v>
      </c>
      <c r="K602" s="1" t="s">
        <v>422</v>
      </c>
      <c r="L602" s="1" t="s">
        <v>102</v>
      </c>
      <c r="M602" s="1" t="s">
        <v>131</v>
      </c>
      <c r="O602" s="1" t="s">
        <v>259</v>
      </c>
      <c r="Q602" s="1" t="s">
        <v>234</v>
      </c>
      <c r="Y602" s="1" t="s">
        <v>125</v>
      </c>
      <c r="AI602" s="1" t="s">
        <v>119</v>
      </c>
      <c r="AO602" s="1" t="s">
        <v>119</v>
      </c>
      <c r="AP602" s="1" t="s">
        <v>179</v>
      </c>
      <c r="BG602" s="1" t="s">
        <v>119</v>
      </c>
      <c r="BI602" s="1" t="s">
        <v>110</v>
      </c>
      <c r="BJ602" s="1" t="s">
        <v>1522</v>
      </c>
      <c r="BL602" s="1" t="s">
        <v>1634</v>
      </c>
      <c r="BO602" s="1" t="s">
        <v>119</v>
      </c>
      <c r="BP602" s="1" t="s">
        <v>125</v>
      </c>
      <c r="BU602" s="1" t="s">
        <v>119</v>
      </c>
      <c r="BX602" s="1" t="s">
        <v>140</v>
      </c>
      <c r="CA602" s="1" t="s">
        <v>141</v>
      </c>
    </row>
    <row r="603" spans="1:94" ht="248" x14ac:dyDescent="0.35">
      <c r="A603" s="1">
        <v>2689</v>
      </c>
      <c r="B603" s="1" t="s">
        <v>269</v>
      </c>
      <c r="C603" s="1" t="s">
        <v>1100</v>
      </c>
      <c r="D603" s="1">
        <v>3</v>
      </c>
      <c r="E603" s="1" t="s">
        <v>145</v>
      </c>
      <c r="G603" s="1" t="s">
        <v>189</v>
      </c>
      <c r="I603" s="1" t="s">
        <v>1632</v>
      </c>
      <c r="J603" s="1" t="s">
        <v>1633</v>
      </c>
      <c r="K603" s="1" t="s">
        <v>422</v>
      </c>
      <c r="L603" s="1" t="s">
        <v>102</v>
      </c>
      <c r="M603" s="1" t="s">
        <v>131</v>
      </c>
      <c r="O603" s="1" t="s">
        <v>259</v>
      </c>
      <c r="Q603" s="1" t="s">
        <v>234</v>
      </c>
      <c r="Y603" s="1" t="s">
        <v>125</v>
      </c>
      <c r="AI603" s="1" t="s">
        <v>119</v>
      </c>
      <c r="AO603" s="1" t="s">
        <v>119</v>
      </c>
      <c r="AP603" s="1" t="s">
        <v>179</v>
      </c>
      <c r="BG603" s="1" t="s">
        <v>119</v>
      </c>
      <c r="BI603" s="1" t="s">
        <v>110</v>
      </c>
      <c r="BJ603" s="1" t="s">
        <v>1522</v>
      </c>
      <c r="BL603" s="1" t="s">
        <v>1634</v>
      </c>
      <c r="BO603" s="1" t="s">
        <v>119</v>
      </c>
      <c r="BP603" s="1" t="s">
        <v>125</v>
      </c>
      <c r="BU603" s="1" t="s">
        <v>119</v>
      </c>
      <c r="BX603" s="1" t="s">
        <v>140</v>
      </c>
      <c r="CA603" s="1" t="s">
        <v>141</v>
      </c>
    </row>
    <row r="604" spans="1:94" ht="46.5" x14ac:dyDescent="0.35">
      <c r="A604" s="1">
        <v>2696</v>
      </c>
      <c r="B604" s="1" t="s">
        <v>241</v>
      </c>
      <c r="C604" s="1" t="s">
        <v>95</v>
      </c>
      <c r="D604" s="1">
        <v>3</v>
      </c>
      <c r="E604" s="1" t="s">
        <v>1635</v>
      </c>
    </row>
    <row r="605" spans="1:94" ht="139.5" x14ac:dyDescent="0.35">
      <c r="A605" s="1">
        <v>2696</v>
      </c>
      <c r="B605" s="1" t="s">
        <v>241</v>
      </c>
      <c r="C605" s="1" t="s">
        <v>1100</v>
      </c>
      <c r="D605" s="1">
        <v>3</v>
      </c>
      <c r="E605" s="1" t="s">
        <v>1635</v>
      </c>
      <c r="G605" s="1" t="s">
        <v>99</v>
      </c>
      <c r="I605" s="1" t="s">
        <v>1636</v>
      </c>
      <c r="J605" s="1" t="s">
        <v>1637</v>
      </c>
      <c r="K605" s="1" t="s">
        <v>422</v>
      </c>
      <c r="Y605" s="1" t="s">
        <v>125</v>
      </c>
      <c r="AC605" s="1" t="s">
        <v>105</v>
      </c>
      <c r="AJ605" s="1" t="s">
        <v>106</v>
      </c>
      <c r="AL605" s="1" t="s">
        <v>244</v>
      </c>
      <c r="AP605" s="1" t="s">
        <v>179</v>
      </c>
      <c r="BG605" s="1" t="s">
        <v>119</v>
      </c>
      <c r="BH605" s="1" t="s">
        <v>134</v>
      </c>
      <c r="BI605" s="1" t="s">
        <v>110</v>
      </c>
      <c r="BJ605" s="1" t="s">
        <v>1638</v>
      </c>
      <c r="BL605" s="1" t="s">
        <v>1639</v>
      </c>
      <c r="BM605" s="1" t="s">
        <v>113</v>
      </c>
      <c r="BP605" s="1" t="s">
        <v>1640</v>
      </c>
      <c r="BQ605" s="1" t="s">
        <v>115</v>
      </c>
      <c r="BR605" s="1" t="s">
        <v>1641</v>
      </c>
      <c r="BS605" s="1" t="s">
        <v>117</v>
      </c>
      <c r="BT605" s="1" t="s">
        <v>361</v>
      </c>
      <c r="BY605" s="1" t="s">
        <v>119</v>
      </c>
      <c r="CM605" s="1" t="s">
        <v>122</v>
      </c>
      <c r="CN605" s="1" t="s">
        <v>1642</v>
      </c>
      <c r="CP605" s="1" t="s">
        <v>1296</v>
      </c>
    </row>
    <row r="606" spans="1:94" ht="155" x14ac:dyDescent="0.35">
      <c r="A606" s="1">
        <v>2709</v>
      </c>
      <c r="B606" s="1" t="s">
        <v>241</v>
      </c>
      <c r="C606" s="1" t="s">
        <v>97</v>
      </c>
      <c r="D606" s="1">
        <v>3</v>
      </c>
      <c r="G606" s="1" t="s">
        <v>99</v>
      </c>
      <c r="I606" s="1" t="s">
        <v>1643</v>
      </c>
      <c r="J606" s="1" t="s">
        <v>1644</v>
      </c>
      <c r="L606" s="1" t="s">
        <v>102</v>
      </c>
      <c r="S606" s="1" t="s">
        <v>103</v>
      </c>
      <c r="T606" s="1" t="s">
        <v>163</v>
      </c>
      <c r="AC606" s="1" t="s">
        <v>105</v>
      </c>
      <c r="AO606" s="1" t="s">
        <v>119</v>
      </c>
      <c r="AS606" s="1" t="s">
        <v>201</v>
      </c>
      <c r="AZ606" s="1" t="s">
        <v>202</v>
      </c>
      <c r="BC606" s="1" t="s">
        <v>203</v>
      </c>
      <c r="BK606" s="1" t="s">
        <v>119</v>
      </c>
      <c r="BL606" s="1" t="s">
        <v>125</v>
      </c>
      <c r="BO606" s="1" t="s">
        <v>119</v>
      </c>
      <c r="BP606" s="1" t="s">
        <v>1645</v>
      </c>
      <c r="BQ606" s="1" t="s">
        <v>115</v>
      </c>
      <c r="BR606" s="1" t="s">
        <v>138</v>
      </c>
      <c r="BS606" s="1" t="s">
        <v>117</v>
      </c>
      <c r="BT606" s="1" t="s">
        <v>1394</v>
      </c>
      <c r="BY606" s="1" t="s">
        <v>119</v>
      </c>
      <c r="CA606" s="1" t="s">
        <v>141</v>
      </c>
      <c r="CB606" s="1" t="s">
        <v>158</v>
      </c>
      <c r="CC606" s="1" t="s">
        <v>1646</v>
      </c>
    </row>
    <row r="607" spans="1:94" ht="155" x14ac:dyDescent="0.35">
      <c r="A607" s="1">
        <v>2709</v>
      </c>
      <c r="B607" s="1" t="s">
        <v>241</v>
      </c>
      <c r="C607" s="1" t="s">
        <v>1100</v>
      </c>
      <c r="D607" s="1">
        <v>3</v>
      </c>
      <c r="G607" s="1" t="s">
        <v>99</v>
      </c>
      <c r="I607" s="1" t="s">
        <v>1643</v>
      </c>
      <c r="J607" s="1" t="s">
        <v>1644</v>
      </c>
      <c r="L607" s="1" t="s">
        <v>102</v>
      </c>
      <c r="S607" s="1" t="s">
        <v>103</v>
      </c>
      <c r="T607" s="1" t="s">
        <v>163</v>
      </c>
      <c r="AC607" s="1" t="s">
        <v>105</v>
      </c>
      <c r="AO607" s="1" t="s">
        <v>119</v>
      </c>
      <c r="AS607" s="1" t="s">
        <v>201</v>
      </c>
      <c r="AZ607" s="1" t="s">
        <v>202</v>
      </c>
      <c r="BC607" s="1" t="s">
        <v>203</v>
      </c>
      <c r="BK607" s="1" t="s">
        <v>119</v>
      </c>
      <c r="BL607" s="1" t="s">
        <v>125</v>
      </c>
      <c r="BP607" s="1" t="s">
        <v>1647</v>
      </c>
      <c r="BQ607" s="1" t="s">
        <v>115</v>
      </c>
      <c r="BR607" s="1" t="s">
        <v>138</v>
      </c>
      <c r="BS607" s="1" t="s">
        <v>117</v>
      </c>
      <c r="BT607" s="1" t="s">
        <v>1394</v>
      </c>
      <c r="BY607" s="1" t="s">
        <v>119</v>
      </c>
      <c r="CA607" s="1" t="s">
        <v>141</v>
      </c>
      <c r="CB607" s="1" t="s">
        <v>158</v>
      </c>
      <c r="CC607" s="1" t="s">
        <v>1646</v>
      </c>
      <c r="CP607" s="1" t="s">
        <v>1296</v>
      </c>
    </row>
    <row r="608" spans="1:94" ht="248" x14ac:dyDescent="0.35">
      <c r="A608" s="1">
        <v>2715</v>
      </c>
      <c r="B608" s="1" t="s">
        <v>1480</v>
      </c>
      <c r="C608" s="1" t="s">
        <v>95</v>
      </c>
      <c r="D608" s="1">
        <v>3</v>
      </c>
      <c r="G608" s="1" t="s">
        <v>128</v>
      </c>
      <c r="I608" s="1" t="s">
        <v>1648</v>
      </c>
      <c r="J608" s="1" t="s">
        <v>1649</v>
      </c>
      <c r="Q608" s="1" t="s">
        <v>234</v>
      </c>
      <c r="S608" s="1" t="s">
        <v>103</v>
      </c>
      <c r="AC608" s="1" t="s">
        <v>105</v>
      </c>
      <c r="AO608" s="1" t="s">
        <v>119</v>
      </c>
      <c r="AP608" s="1" t="s">
        <v>179</v>
      </c>
      <c r="AY608" s="1" t="s">
        <v>109</v>
      </c>
      <c r="BK608" s="1" t="s">
        <v>119</v>
      </c>
      <c r="BL608" s="1" t="s">
        <v>1650</v>
      </c>
      <c r="BN608" s="1" t="s">
        <v>136</v>
      </c>
      <c r="BP608" s="1" t="s">
        <v>1651</v>
      </c>
      <c r="BQ608" s="1" t="s">
        <v>115</v>
      </c>
      <c r="BR608" s="1" t="s">
        <v>1652</v>
      </c>
      <c r="BS608" s="1" t="s">
        <v>117</v>
      </c>
      <c r="BT608" s="1" t="s">
        <v>1653</v>
      </c>
      <c r="BW608" s="1" t="s">
        <v>157</v>
      </c>
      <c r="CG608" s="1" t="s">
        <v>188</v>
      </c>
    </row>
    <row r="609" spans="1:94" ht="248" x14ac:dyDescent="0.35">
      <c r="A609" s="1">
        <v>2715</v>
      </c>
      <c r="B609" s="1" t="s">
        <v>1480</v>
      </c>
      <c r="C609" s="1" t="s">
        <v>1100</v>
      </c>
      <c r="D609" s="1">
        <v>3</v>
      </c>
      <c r="G609" s="1" t="s">
        <v>128</v>
      </c>
      <c r="I609" s="1" t="s">
        <v>1648</v>
      </c>
      <c r="J609" s="1" t="s">
        <v>1649</v>
      </c>
      <c r="Q609" s="1" t="s">
        <v>234</v>
      </c>
      <c r="S609" s="1" t="s">
        <v>103</v>
      </c>
      <c r="AC609" s="1" t="s">
        <v>105</v>
      </c>
      <c r="AO609" s="1" t="s">
        <v>119</v>
      </c>
      <c r="AP609" s="1" t="s">
        <v>179</v>
      </c>
      <c r="AY609" s="1" t="s">
        <v>109</v>
      </c>
      <c r="BK609" s="1" t="s">
        <v>119</v>
      </c>
      <c r="BL609" s="1" t="s">
        <v>1654</v>
      </c>
      <c r="BN609" s="1" t="s">
        <v>136</v>
      </c>
      <c r="BP609" s="1" t="s">
        <v>1651</v>
      </c>
      <c r="BQ609" s="1" t="s">
        <v>115</v>
      </c>
      <c r="BR609" s="1" t="s">
        <v>1655</v>
      </c>
      <c r="BS609" s="1" t="s">
        <v>117</v>
      </c>
      <c r="BT609" s="1" t="s">
        <v>1653</v>
      </c>
      <c r="BW609" s="1" t="s">
        <v>157</v>
      </c>
      <c r="CG609" s="1" t="s">
        <v>188</v>
      </c>
      <c r="CP609" s="1" t="s">
        <v>1296</v>
      </c>
    </row>
    <row r="610" spans="1:94" ht="279" x14ac:dyDescent="0.35">
      <c r="A610" s="1">
        <v>2737</v>
      </c>
      <c r="B610" s="1" t="s">
        <v>146</v>
      </c>
      <c r="C610" s="1" t="s">
        <v>95</v>
      </c>
      <c r="D610" s="1">
        <v>3</v>
      </c>
      <c r="G610" s="1" t="s">
        <v>99</v>
      </c>
      <c r="I610" s="1" t="s">
        <v>880</v>
      </c>
      <c r="J610" s="1" t="s">
        <v>881</v>
      </c>
      <c r="L610" s="1" t="s">
        <v>102</v>
      </c>
      <c r="M610" s="1" t="s">
        <v>131</v>
      </c>
      <c r="S610" s="1" t="s">
        <v>103</v>
      </c>
      <c r="AC610" s="1" t="s">
        <v>105</v>
      </c>
      <c r="AJ610" s="1" t="s">
        <v>106</v>
      </c>
      <c r="AP610" s="1" t="s">
        <v>179</v>
      </c>
      <c r="AY610" s="1" t="s">
        <v>109</v>
      </c>
      <c r="BE610" s="1" t="s">
        <v>204</v>
      </c>
      <c r="BF610" s="1" t="s">
        <v>545</v>
      </c>
      <c r="BI610" s="1" t="s">
        <v>110</v>
      </c>
      <c r="BJ610" s="1" t="s">
        <v>1656</v>
      </c>
      <c r="BL610" s="1" t="s">
        <v>1657</v>
      </c>
      <c r="BN610" s="1" t="s">
        <v>136</v>
      </c>
      <c r="BP610" s="1" t="s">
        <v>1658</v>
      </c>
      <c r="BQ610" s="1" t="s">
        <v>115</v>
      </c>
      <c r="BR610" s="1" t="s">
        <v>1659</v>
      </c>
      <c r="BS610" s="1" t="s">
        <v>117</v>
      </c>
      <c r="BT610" s="1" t="s">
        <v>303</v>
      </c>
      <c r="BW610" s="1" t="s">
        <v>157</v>
      </c>
      <c r="BX610" s="1" t="s">
        <v>140</v>
      </c>
      <c r="CG610" s="1" t="s">
        <v>188</v>
      </c>
    </row>
    <row r="611" spans="1:94" ht="279" x14ac:dyDescent="0.35">
      <c r="A611" s="1">
        <v>2737</v>
      </c>
      <c r="B611" s="1" t="s">
        <v>146</v>
      </c>
      <c r="C611" s="1" t="s">
        <v>1100</v>
      </c>
      <c r="D611" s="1">
        <v>3</v>
      </c>
      <c r="G611" s="1" t="s">
        <v>99</v>
      </c>
      <c r="I611" s="1" t="s">
        <v>880</v>
      </c>
      <c r="J611" s="1" t="s">
        <v>881</v>
      </c>
      <c r="L611" s="1" t="s">
        <v>102</v>
      </c>
      <c r="M611" s="1" t="s">
        <v>131</v>
      </c>
      <c r="S611" s="1" t="s">
        <v>103</v>
      </c>
      <c r="AC611" s="1" t="s">
        <v>105</v>
      </c>
      <c r="AJ611" s="1" t="s">
        <v>106</v>
      </c>
      <c r="AP611" s="1" t="s">
        <v>179</v>
      </c>
      <c r="AY611" s="1" t="s">
        <v>109</v>
      </c>
      <c r="BE611" s="1" t="s">
        <v>204</v>
      </c>
      <c r="BF611" s="1" t="s">
        <v>1660</v>
      </c>
      <c r="BI611" s="1" t="s">
        <v>110</v>
      </c>
      <c r="BJ611" s="1" t="s">
        <v>1656</v>
      </c>
      <c r="BL611" s="1" t="s">
        <v>1661</v>
      </c>
      <c r="BN611" s="1" t="s">
        <v>136</v>
      </c>
      <c r="BP611" s="1" t="s">
        <v>1662</v>
      </c>
      <c r="BQ611" s="1" t="s">
        <v>115</v>
      </c>
      <c r="BR611" s="1" t="s">
        <v>1663</v>
      </c>
      <c r="BS611" s="1" t="s">
        <v>117</v>
      </c>
      <c r="BT611" s="1" t="s">
        <v>303</v>
      </c>
      <c r="BW611" s="1" t="s">
        <v>157</v>
      </c>
      <c r="BX611" s="1" t="s">
        <v>140</v>
      </c>
      <c r="CG611" s="1" t="s">
        <v>188</v>
      </c>
      <c r="CP611" s="1" t="s">
        <v>1296</v>
      </c>
    </row>
    <row r="612" spans="1:94" ht="201.5" x14ac:dyDescent="0.35">
      <c r="A612" s="1">
        <v>2744</v>
      </c>
      <c r="B612" s="1" t="s">
        <v>144</v>
      </c>
      <c r="C612" s="1" t="s">
        <v>97</v>
      </c>
      <c r="D612" s="1">
        <v>3</v>
      </c>
      <c r="G612" s="1" t="s">
        <v>607</v>
      </c>
      <c r="I612" s="1" t="s">
        <v>1023</v>
      </c>
      <c r="J612" s="1" t="s">
        <v>1024</v>
      </c>
      <c r="L612" s="1" t="s">
        <v>102</v>
      </c>
      <c r="M612" s="1" t="s">
        <v>131</v>
      </c>
      <c r="V612" s="1" t="s">
        <v>150</v>
      </c>
      <c r="AC612" s="1" t="s">
        <v>105</v>
      </c>
      <c r="AJ612" s="1" t="s">
        <v>106</v>
      </c>
      <c r="AK612" s="1" t="s">
        <v>107</v>
      </c>
      <c r="AM612" s="1" t="s">
        <v>235</v>
      </c>
      <c r="AN612" s="1" t="s">
        <v>1664</v>
      </c>
      <c r="AP612" s="1" t="s">
        <v>179</v>
      </c>
      <c r="BB612" s="1" t="s">
        <v>152</v>
      </c>
      <c r="BH612" s="1" t="s">
        <v>134</v>
      </c>
      <c r="BL612" s="1" t="s">
        <v>1026</v>
      </c>
      <c r="BN612" s="1" t="s">
        <v>136</v>
      </c>
      <c r="BP612" s="1" t="s">
        <v>125</v>
      </c>
      <c r="BQ612" s="1" t="s">
        <v>115</v>
      </c>
      <c r="BR612" s="1" t="s">
        <v>466</v>
      </c>
      <c r="BS612" s="1" t="s">
        <v>117</v>
      </c>
      <c r="BT612" s="1" t="s">
        <v>118</v>
      </c>
      <c r="BW612" s="1" t="s">
        <v>157</v>
      </c>
      <c r="BX612" s="1" t="s">
        <v>140</v>
      </c>
      <c r="CM612" s="1" t="s">
        <v>122</v>
      </c>
      <c r="CN612" s="1" t="s">
        <v>1665</v>
      </c>
    </row>
    <row r="613" spans="1:94" ht="201.5" x14ac:dyDescent="0.35">
      <c r="A613" s="1">
        <v>2744</v>
      </c>
      <c r="B613" s="1" t="s">
        <v>144</v>
      </c>
      <c r="C613" s="1" t="s">
        <v>1100</v>
      </c>
      <c r="D613" s="1">
        <v>3</v>
      </c>
      <c r="G613" s="1" t="s">
        <v>607</v>
      </c>
      <c r="I613" s="1" t="s">
        <v>1023</v>
      </c>
      <c r="J613" s="1" t="s">
        <v>1024</v>
      </c>
      <c r="L613" s="1" t="s">
        <v>102</v>
      </c>
      <c r="M613" s="1" t="s">
        <v>131</v>
      </c>
      <c r="V613" s="1" t="s">
        <v>150</v>
      </c>
      <c r="AC613" s="1" t="s">
        <v>105</v>
      </c>
      <c r="AJ613" s="1" t="s">
        <v>106</v>
      </c>
      <c r="AK613" s="1" t="s">
        <v>107</v>
      </c>
      <c r="AM613" s="1" t="s">
        <v>235</v>
      </c>
      <c r="AN613" s="1" t="s">
        <v>1664</v>
      </c>
      <c r="AP613" s="1" t="s">
        <v>179</v>
      </c>
      <c r="BB613" s="1" t="s">
        <v>152</v>
      </c>
      <c r="BH613" s="1" t="s">
        <v>134</v>
      </c>
      <c r="BL613" s="1" t="s">
        <v>1666</v>
      </c>
      <c r="BN613" s="1" t="s">
        <v>136</v>
      </c>
      <c r="BP613" s="1" t="s">
        <v>125</v>
      </c>
      <c r="BQ613" s="1" t="s">
        <v>115</v>
      </c>
      <c r="BR613" s="1" t="s">
        <v>466</v>
      </c>
      <c r="BS613" s="1" t="s">
        <v>117</v>
      </c>
      <c r="BT613" s="1" t="s">
        <v>118</v>
      </c>
      <c r="BW613" s="1" t="s">
        <v>157</v>
      </c>
      <c r="BX613" s="1" t="s">
        <v>140</v>
      </c>
      <c r="CM613" s="1" t="s">
        <v>122</v>
      </c>
      <c r="CN613" s="1" t="s">
        <v>1665</v>
      </c>
      <c r="CP613" s="1" t="s">
        <v>1296</v>
      </c>
    </row>
    <row r="614" spans="1:94" ht="248" x14ac:dyDescent="0.35">
      <c r="A614" s="1">
        <v>2757</v>
      </c>
      <c r="B614" s="1" t="s">
        <v>144</v>
      </c>
      <c r="C614" s="1" t="s">
        <v>97</v>
      </c>
      <c r="D614" s="1">
        <v>3</v>
      </c>
      <c r="G614" s="1" t="s">
        <v>189</v>
      </c>
      <c r="I614" s="1" t="s">
        <v>591</v>
      </c>
      <c r="J614" s="1" t="s">
        <v>592</v>
      </c>
      <c r="L614" s="1" t="s">
        <v>102</v>
      </c>
      <c r="R614" s="1" t="s">
        <v>149</v>
      </c>
      <c r="S614" s="1" t="s">
        <v>103</v>
      </c>
      <c r="AC614" s="1" t="s">
        <v>105</v>
      </c>
      <c r="AJ614" s="1" t="s">
        <v>106</v>
      </c>
      <c r="AK614" s="1" t="s">
        <v>107</v>
      </c>
      <c r="AP614" s="1" t="s">
        <v>179</v>
      </c>
      <c r="BG614" s="1" t="s">
        <v>119</v>
      </c>
      <c r="BI614" s="1" t="s">
        <v>110</v>
      </c>
      <c r="BJ614" s="1" t="s">
        <v>1464</v>
      </c>
      <c r="BL614" s="1" t="s">
        <v>125</v>
      </c>
      <c r="BN614" s="1" t="s">
        <v>136</v>
      </c>
      <c r="BP614" s="1" t="s">
        <v>1667</v>
      </c>
      <c r="BQ614" s="1" t="s">
        <v>115</v>
      </c>
      <c r="BR614" s="1" t="s">
        <v>1668</v>
      </c>
      <c r="BS614" s="1" t="s">
        <v>117</v>
      </c>
      <c r="BT614" s="1" t="s">
        <v>118</v>
      </c>
      <c r="BY614" s="1" t="s">
        <v>119</v>
      </c>
      <c r="CG614" s="1" t="s">
        <v>188</v>
      </c>
    </row>
    <row r="615" spans="1:94" ht="248" x14ac:dyDescent="0.35">
      <c r="A615" s="1">
        <v>2757</v>
      </c>
      <c r="B615" s="1" t="s">
        <v>144</v>
      </c>
      <c r="C615" s="1" t="s">
        <v>1100</v>
      </c>
      <c r="D615" s="1">
        <v>3</v>
      </c>
      <c r="G615" s="1" t="s">
        <v>189</v>
      </c>
      <c r="I615" s="1" t="s">
        <v>591</v>
      </c>
      <c r="J615" s="1" t="s">
        <v>592</v>
      </c>
      <c r="L615" s="1" t="s">
        <v>102</v>
      </c>
      <c r="R615" s="1" t="s">
        <v>149</v>
      </c>
      <c r="S615" s="1" t="s">
        <v>103</v>
      </c>
      <c r="AC615" s="1" t="s">
        <v>105</v>
      </c>
      <c r="AJ615" s="1" t="s">
        <v>106</v>
      </c>
      <c r="AK615" s="1" t="s">
        <v>107</v>
      </c>
      <c r="AP615" s="1" t="s">
        <v>179</v>
      </c>
      <c r="BG615" s="1" t="s">
        <v>119</v>
      </c>
      <c r="BI615" s="1" t="s">
        <v>110</v>
      </c>
      <c r="BJ615" s="1" t="s">
        <v>1461</v>
      </c>
      <c r="BL615" s="1" t="s">
        <v>125</v>
      </c>
      <c r="BN615" s="1" t="s">
        <v>136</v>
      </c>
      <c r="BP615" s="1" t="s">
        <v>1669</v>
      </c>
      <c r="BQ615" s="1" t="s">
        <v>115</v>
      </c>
      <c r="BR615" s="1" t="s">
        <v>1668</v>
      </c>
      <c r="BS615" s="1" t="s">
        <v>117</v>
      </c>
      <c r="BT615" s="1" t="s">
        <v>118</v>
      </c>
      <c r="BY615" s="1" t="s">
        <v>119</v>
      </c>
      <c r="CG615" s="1" t="s">
        <v>188</v>
      </c>
      <c r="CP615" s="1" t="s">
        <v>1296</v>
      </c>
    </row>
    <row r="616" spans="1:94" ht="155" x14ac:dyDescent="0.35">
      <c r="A616" s="1">
        <v>2773</v>
      </c>
      <c r="B616" s="1" t="s">
        <v>231</v>
      </c>
      <c r="C616" s="1" t="s">
        <v>97</v>
      </c>
      <c r="D616" s="1">
        <v>3</v>
      </c>
      <c r="G616" s="1" t="s">
        <v>189</v>
      </c>
      <c r="I616" s="1" t="s">
        <v>1670</v>
      </c>
      <c r="J616" s="1" t="s">
        <v>1671</v>
      </c>
      <c r="L616" s="1" t="s">
        <v>102</v>
      </c>
      <c r="Y616" s="1" t="s">
        <v>125</v>
      </c>
      <c r="AI616" s="1" t="s">
        <v>119</v>
      </c>
      <c r="AK616" s="1" t="s">
        <v>107</v>
      </c>
      <c r="AO616" s="1" t="s">
        <v>119</v>
      </c>
      <c r="AP616" s="1" t="s">
        <v>179</v>
      </c>
      <c r="BB616" s="1" t="s">
        <v>152</v>
      </c>
      <c r="BH616" s="1" t="s">
        <v>134</v>
      </c>
      <c r="BL616" s="1" t="s">
        <v>1672</v>
      </c>
      <c r="BO616" s="1" t="s">
        <v>119</v>
      </c>
      <c r="BP616" s="1" t="s">
        <v>125</v>
      </c>
      <c r="BQ616" s="1" t="s">
        <v>115</v>
      </c>
      <c r="BR616" s="1" t="s">
        <v>1673</v>
      </c>
      <c r="BS616" s="1" t="s">
        <v>117</v>
      </c>
      <c r="BT616" s="1" t="s">
        <v>980</v>
      </c>
      <c r="BW616" s="1" t="s">
        <v>157</v>
      </c>
      <c r="CO616" s="1" t="s">
        <v>125</v>
      </c>
    </row>
    <row r="617" spans="1:94" ht="155" x14ac:dyDescent="0.35">
      <c r="A617" s="1">
        <v>2773</v>
      </c>
      <c r="B617" s="1" t="s">
        <v>231</v>
      </c>
      <c r="C617" s="1" t="s">
        <v>1100</v>
      </c>
      <c r="D617" s="1">
        <v>3</v>
      </c>
      <c r="G617" s="1" t="s">
        <v>189</v>
      </c>
      <c r="I617" s="1" t="s">
        <v>1670</v>
      </c>
      <c r="J617" s="1" t="s">
        <v>1671</v>
      </c>
      <c r="L617" s="1" t="s">
        <v>102</v>
      </c>
      <c r="Y617" s="1" t="s">
        <v>125</v>
      </c>
      <c r="AI617" s="1" t="s">
        <v>119</v>
      </c>
      <c r="AK617" s="1" t="s">
        <v>107</v>
      </c>
      <c r="AP617" s="1" t="s">
        <v>179</v>
      </c>
      <c r="BB617" s="1" t="s">
        <v>152</v>
      </c>
      <c r="BH617" s="1" t="s">
        <v>134</v>
      </c>
      <c r="BL617" s="1" t="s">
        <v>1672</v>
      </c>
      <c r="BO617" s="1" t="s">
        <v>119</v>
      </c>
      <c r="BP617" s="1" t="s">
        <v>125</v>
      </c>
      <c r="BQ617" s="1" t="s">
        <v>115</v>
      </c>
      <c r="BR617" s="1" t="s">
        <v>1673</v>
      </c>
      <c r="BS617" s="1" t="s">
        <v>117</v>
      </c>
      <c r="BT617" s="1" t="s">
        <v>980</v>
      </c>
      <c r="BW617" s="1" t="s">
        <v>157</v>
      </c>
      <c r="CO617" s="1" t="s">
        <v>125</v>
      </c>
      <c r="CP617" s="1" t="s">
        <v>1296</v>
      </c>
    </row>
    <row r="618" spans="1:94" ht="248" x14ac:dyDescent="0.35">
      <c r="A618" s="1">
        <v>2775</v>
      </c>
      <c r="B618" s="1" t="s">
        <v>278</v>
      </c>
      <c r="C618" s="1" t="s">
        <v>97</v>
      </c>
      <c r="D618" s="1">
        <v>3</v>
      </c>
      <c r="G618" s="1" t="s">
        <v>160</v>
      </c>
      <c r="I618" s="1" t="s">
        <v>790</v>
      </c>
      <c r="J618" s="1" t="s">
        <v>791</v>
      </c>
      <c r="L618" s="1" t="s">
        <v>102</v>
      </c>
      <c r="M618" s="1" t="s">
        <v>131</v>
      </c>
      <c r="T618" s="1" t="s">
        <v>163</v>
      </c>
      <c r="U618" s="1" t="s">
        <v>164</v>
      </c>
      <c r="AC618" s="1" t="s">
        <v>105</v>
      </c>
      <c r="AJ618" s="1" t="s">
        <v>106</v>
      </c>
      <c r="AM618" s="1" t="s">
        <v>235</v>
      </c>
      <c r="AN618" s="1" t="s">
        <v>1674</v>
      </c>
      <c r="AW618" s="1" t="s">
        <v>211</v>
      </c>
      <c r="AX618" s="1" t="s">
        <v>1200</v>
      </c>
      <c r="BG618" s="1" t="s">
        <v>119</v>
      </c>
      <c r="BH618" s="1" t="s">
        <v>134</v>
      </c>
      <c r="BL618" s="1" t="s">
        <v>792</v>
      </c>
      <c r="BM618" s="1" t="s">
        <v>113</v>
      </c>
      <c r="BN618" s="1" t="s">
        <v>136</v>
      </c>
      <c r="BP618" s="1" t="s">
        <v>1675</v>
      </c>
      <c r="BQ618" s="1" t="s">
        <v>115</v>
      </c>
      <c r="BR618" s="1" t="s">
        <v>187</v>
      </c>
      <c r="BS618" s="1" t="s">
        <v>117</v>
      </c>
      <c r="BT618" s="1" t="s">
        <v>118</v>
      </c>
      <c r="BX618" s="1" t="s">
        <v>140</v>
      </c>
      <c r="CG618" s="1" t="s">
        <v>188</v>
      </c>
    </row>
    <row r="619" spans="1:94" ht="248" x14ac:dyDescent="0.35">
      <c r="A619" s="1">
        <v>2775</v>
      </c>
      <c r="B619" s="1" t="s">
        <v>278</v>
      </c>
      <c r="C619" s="1" t="s">
        <v>1100</v>
      </c>
      <c r="D619" s="1">
        <v>3</v>
      </c>
      <c r="G619" s="1" t="s">
        <v>160</v>
      </c>
      <c r="I619" s="1" t="s">
        <v>1676</v>
      </c>
      <c r="J619" s="1" t="s">
        <v>791</v>
      </c>
      <c r="L619" s="1" t="s">
        <v>102</v>
      </c>
      <c r="M619" s="1" t="s">
        <v>131</v>
      </c>
      <c r="T619" s="1" t="s">
        <v>163</v>
      </c>
      <c r="U619" s="1" t="s">
        <v>164</v>
      </c>
      <c r="AC619" s="1" t="s">
        <v>105</v>
      </c>
      <c r="AJ619" s="1" t="s">
        <v>106</v>
      </c>
      <c r="AM619" s="1" t="s">
        <v>235</v>
      </c>
      <c r="AN619" s="1" t="s">
        <v>1677</v>
      </c>
      <c r="AW619" s="1" t="s">
        <v>211</v>
      </c>
      <c r="AX619" s="1" t="s">
        <v>1200</v>
      </c>
      <c r="BG619" s="1" t="s">
        <v>119</v>
      </c>
      <c r="BH619" s="1" t="s">
        <v>134</v>
      </c>
      <c r="BL619" s="1" t="s">
        <v>1678</v>
      </c>
      <c r="BM619" s="1" t="s">
        <v>113</v>
      </c>
      <c r="BN619" s="1" t="s">
        <v>136</v>
      </c>
      <c r="BP619" s="1" t="s">
        <v>1679</v>
      </c>
      <c r="BQ619" s="1" t="s">
        <v>115</v>
      </c>
      <c r="BR619" s="1" t="s">
        <v>187</v>
      </c>
      <c r="BS619" s="1" t="s">
        <v>117</v>
      </c>
      <c r="BT619" s="1" t="s">
        <v>118</v>
      </c>
      <c r="BX619" s="1" t="s">
        <v>140</v>
      </c>
      <c r="CG619" s="1" t="s">
        <v>188</v>
      </c>
      <c r="CP619" s="1" t="s">
        <v>1296</v>
      </c>
    </row>
    <row r="620" spans="1:94" ht="155" x14ac:dyDescent="0.35">
      <c r="A620" s="1">
        <v>2797</v>
      </c>
      <c r="B620" s="1" t="s">
        <v>127</v>
      </c>
      <c r="C620" s="1" t="s">
        <v>97</v>
      </c>
      <c r="D620" s="1">
        <v>3</v>
      </c>
      <c r="G620" s="1" t="s">
        <v>607</v>
      </c>
      <c r="I620" s="1" t="s">
        <v>620</v>
      </c>
      <c r="J620" s="1" t="s">
        <v>621</v>
      </c>
      <c r="L620" s="1" t="s">
        <v>102</v>
      </c>
      <c r="S620" s="1" t="s">
        <v>103</v>
      </c>
      <c r="AE620" s="1" t="s">
        <v>178</v>
      </c>
      <c r="AJ620" s="1" t="s">
        <v>106</v>
      </c>
      <c r="AK620" s="1" t="s">
        <v>107</v>
      </c>
      <c r="AS620" s="1" t="s">
        <v>201</v>
      </c>
      <c r="AV620" s="1" t="s">
        <v>165</v>
      </c>
      <c r="BG620" s="1" t="s">
        <v>119</v>
      </c>
      <c r="BH620" s="1" t="s">
        <v>134</v>
      </c>
      <c r="BL620" s="1" t="s">
        <v>125</v>
      </c>
      <c r="BM620" s="1" t="s">
        <v>113</v>
      </c>
      <c r="BP620" s="1" t="s">
        <v>125</v>
      </c>
      <c r="BS620" s="1" t="s">
        <v>117</v>
      </c>
      <c r="BT620" s="1" t="s">
        <v>361</v>
      </c>
      <c r="BY620" s="1" t="s">
        <v>119</v>
      </c>
      <c r="CA620" s="1" t="s">
        <v>141</v>
      </c>
      <c r="CD620" s="1" t="s">
        <v>142</v>
      </c>
    </row>
    <row r="621" spans="1:94" ht="155" x14ac:dyDescent="0.35">
      <c r="A621" s="1">
        <v>2797</v>
      </c>
      <c r="B621" s="1" t="s">
        <v>127</v>
      </c>
      <c r="C621" s="1" t="s">
        <v>1100</v>
      </c>
      <c r="D621" s="1">
        <v>3</v>
      </c>
      <c r="E621" s="1" t="s">
        <v>122</v>
      </c>
      <c r="F621" s="1" t="s">
        <v>1680</v>
      </c>
      <c r="G621" s="1" t="s">
        <v>607</v>
      </c>
      <c r="I621" s="1" t="s">
        <v>620</v>
      </c>
      <c r="J621" s="1" t="s">
        <v>621</v>
      </c>
      <c r="L621" s="1" t="s">
        <v>102</v>
      </c>
      <c r="S621" s="1" t="s">
        <v>103</v>
      </c>
      <c r="AE621" s="1" t="s">
        <v>178</v>
      </c>
      <c r="AJ621" s="1" t="s">
        <v>106</v>
      </c>
      <c r="AK621" s="1" t="s">
        <v>107</v>
      </c>
      <c r="AS621" s="1" t="s">
        <v>201</v>
      </c>
      <c r="AV621" s="1" t="s">
        <v>165</v>
      </c>
      <c r="BG621" s="1" t="s">
        <v>119</v>
      </c>
      <c r="BH621" s="1" t="s">
        <v>134</v>
      </c>
      <c r="BL621" s="1" t="s">
        <v>125</v>
      </c>
      <c r="BM621" s="1" t="s">
        <v>113</v>
      </c>
      <c r="BP621" s="1" t="s">
        <v>125</v>
      </c>
      <c r="BS621" s="1" t="s">
        <v>117</v>
      </c>
      <c r="BT621" s="1" t="s">
        <v>361</v>
      </c>
      <c r="BU621" s="1" t="s">
        <v>119</v>
      </c>
      <c r="BY621" s="1" t="s">
        <v>119</v>
      </c>
      <c r="CA621" s="1" t="s">
        <v>141</v>
      </c>
      <c r="CD621" s="1" t="s">
        <v>142</v>
      </c>
    </row>
    <row r="622" spans="1:94" ht="155" x14ac:dyDescent="0.35">
      <c r="A622" s="1">
        <v>2798</v>
      </c>
      <c r="B622" s="1" t="s">
        <v>146</v>
      </c>
      <c r="C622" s="1" t="s">
        <v>97</v>
      </c>
      <c r="D622" s="1">
        <v>3</v>
      </c>
      <c r="G622" s="1" t="s">
        <v>607</v>
      </c>
      <c r="I622" s="1" t="s">
        <v>1681</v>
      </c>
      <c r="J622" s="1" t="s">
        <v>1682</v>
      </c>
      <c r="Q622" s="1" t="s">
        <v>234</v>
      </c>
      <c r="S622" s="1" t="s">
        <v>103</v>
      </c>
      <c r="V622" s="1" t="s">
        <v>150</v>
      </c>
      <c r="AC622" s="1" t="s">
        <v>105</v>
      </c>
      <c r="AO622" s="1" t="s">
        <v>119</v>
      </c>
      <c r="AP622" s="1" t="s">
        <v>179</v>
      </c>
      <c r="AZ622" s="1" t="s">
        <v>202</v>
      </c>
      <c r="BB622" s="1" t="s">
        <v>152</v>
      </c>
      <c r="BK622" s="1" t="s">
        <v>119</v>
      </c>
      <c r="BL622" s="1" t="s">
        <v>125</v>
      </c>
      <c r="BM622" s="1" t="s">
        <v>113</v>
      </c>
      <c r="BN622" s="1" t="s">
        <v>136</v>
      </c>
      <c r="BP622" s="1" t="s">
        <v>125</v>
      </c>
      <c r="BQ622" s="1" t="s">
        <v>115</v>
      </c>
      <c r="BR622" s="1" t="s">
        <v>941</v>
      </c>
      <c r="BS622" s="1" t="s">
        <v>117</v>
      </c>
      <c r="BT622" s="1" t="s">
        <v>222</v>
      </c>
      <c r="BY622" s="1" t="s">
        <v>119</v>
      </c>
      <c r="CM622" s="1" t="s">
        <v>122</v>
      </c>
      <c r="CN622" s="1" t="s">
        <v>1683</v>
      </c>
    </row>
    <row r="623" spans="1:94" ht="155" x14ac:dyDescent="0.35">
      <c r="A623" s="1">
        <v>2798</v>
      </c>
      <c r="B623" s="1" t="s">
        <v>146</v>
      </c>
      <c r="C623" s="1" t="s">
        <v>1100</v>
      </c>
      <c r="D623" s="1">
        <v>3</v>
      </c>
      <c r="G623" s="1" t="s">
        <v>607</v>
      </c>
      <c r="I623" s="1" t="s">
        <v>1681</v>
      </c>
      <c r="J623" s="1" t="s">
        <v>1682</v>
      </c>
      <c r="Q623" s="1" t="s">
        <v>234</v>
      </c>
      <c r="S623" s="1" t="s">
        <v>103</v>
      </c>
      <c r="V623" s="1" t="s">
        <v>150</v>
      </c>
      <c r="AC623" s="1" t="s">
        <v>105</v>
      </c>
      <c r="AO623" s="1" t="s">
        <v>119</v>
      </c>
      <c r="AP623" s="1" t="s">
        <v>179</v>
      </c>
      <c r="AZ623" s="1" t="s">
        <v>202</v>
      </c>
      <c r="BB623" s="1" t="s">
        <v>152</v>
      </c>
      <c r="BK623" s="1" t="s">
        <v>119</v>
      </c>
      <c r="BL623" s="1" t="s">
        <v>125</v>
      </c>
      <c r="BM623" s="1" t="s">
        <v>113</v>
      </c>
      <c r="BN623" s="1" t="s">
        <v>136</v>
      </c>
      <c r="BP623" s="1" t="s">
        <v>125</v>
      </c>
      <c r="BQ623" s="1" t="s">
        <v>115</v>
      </c>
      <c r="BR623" s="1" t="s">
        <v>941</v>
      </c>
      <c r="BS623" s="1" t="s">
        <v>117</v>
      </c>
      <c r="BT623" s="1" t="s">
        <v>222</v>
      </c>
      <c r="BY623" s="1" t="s">
        <v>119</v>
      </c>
      <c r="CM623" s="1" t="s">
        <v>122</v>
      </c>
      <c r="CN623" s="1" t="s">
        <v>1684</v>
      </c>
      <c r="CP623" s="1" t="s">
        <v>1296</v>
      </c>
    </row>
    <row r="624" spans="1:94" ht="170.5" x14ac:dyDescent="0.35">
      <c r="A624" s="1">
        <v>2800</v>
      </c>
      <c r="B624" s="1" t="s">
        <v>915</v>
      </c>
      <c r="C624" s="1" t="s">
        <v>97</v>
      </c>
      <c r="D624" s="1">
        <v>3</v>
      </c>
      <c r="G624" s="1" t="s">
        <v>99</v>
      </c>
      <c r="I624" s="1" t="s">
        <v>1685</v>
      </c>
      <c r="J624" s="1" t="s">
        <v>1686</v>
      </c>
      <c r="Q624" s="1" t="s">
        <v>234</v>
      </c>
      <c r="S624" s="1" t="s">
        <v>103</v>
      </c>
      <c r="AC624" s="1" t="s">
        <v>105</v>
      </c>
      <c r="AK624" s="1" t="s">
        <v>107</v>
      </c>
      <c r="AP624" s="1" t="s">
        <v>179</v>
      </c>
      <c r="AZ624" s="1" t="s">
        <v>202</v>
      </c>
      <c r="BH624" s="1" t="s">
        <v>134</v>
      </c>
      <c r="BI624" s="1" t="s">
        <v>110</v>
      </c>
      <c r="BJ624" s="1" t="s">
        <v>1687</v>
      </c>
      <c r="BL624" s="1" t="s">
        <v>125</v>
      </c>
      <c r="BM624" s="1" t="s">
        <v>113</v>
      </c>
      <c r="BP624" s="1" t="s">
        <v>1688</v>
      </c>
      <c r="BQ624" s="1" t="s">
        <v>115</v>
      </c>
      <c r="BR624" s="1" t="s">
        <v>1260</v>
      </c>
      <c r="BS624" s="1" t="s">
        <v>117</v>
      </c>
      <c r="BT624" s="1" t="s">
        <v>361</v>
      </c>
      <c r="BW624" s="1" t="s">
        <v>157</v>
      </c>
      <c r="CA624" s="1" t="s">
        <v>141</v>
      </c>
      <c r="CB624" s="1" t="s">
        <v>158</v>
      </c>
      <c r="CC624" s="1" t="s">
        <v>1689</v>
      </c>
    </row>
    <row r="625" spans="1:94" ht="139.5" x14ac:dyDescent="0.35">
      <c r="A625" s="1">
        <v>2800</v>
      </c>
      <c r="B625" s="1" t="s">
        <v>915</v>
      </c>
      <c r="C625" s="1" t="s">
        <v>1100</v>
      </c>
      <c r="D625" s="1">
        <v>3</v>
      </c>
      <c r="G625" s="1" t="s">
        <v>99</v>
      </c>
      <c r="I625" s="1" t="s">
        <v>1685</v>
      </c>
      <c r="J625" s="1" t="s">
        <v>1690</v>
      </c>
      <c r="Q625" s="1" t="s">
        <v>234</v>
      </c>
      <c r="S625" s="1" t="s">
        <v>103</v>
      </c>
      <c r="AC625" s="1" t="s">
        <v>105</v>
      </c>
      <c r="AK625" s="1" t="s">
        <v>107</v>
      </c>
      <c r="AP625" s="1" t="s">
        <v>179</v>
      </c>
      <c r="AZ625" s="1" t="s">
        <v>202</v>
      </c>
      <c r="BH625" s="1" t="s">
        <v>134</v>
      </c>
      <c r="BI625" s="1" t="s">
        <v>110</v>
      </c>
      <c r="BJ625" s="1" t="s">
        <v>1258</v>
      </c>
      <c r="BL625" s="1" t="s">
        <v>125</v>
      </c>
      <c r="BM625" s="1" t="s">
        <v>113</v>
      </c>
      <c r="BP625" s="1" t="s">
        <v>1262</v>
      </c>
      <c r="BQ625" s="1" t="s">
        <v>115</v>
      </c>
      <c r="BR625" s="1" t="s">
        <v>1260</v>
      </c>
      <c r="BS625" s="1" t="s">
        <v>117</v>
      </c>
      <c r="BT625" s="1" t="s">
        <v>361</v>
      </c>
      <c r="BW625" s="1" t="s">
        <v>157</v>
      </c>
      <c r="CA625" s="1" t="s">
        <v>141</v>
      </c>
      <c r="CB625" s="1" t="s">
        <v>158</v>
      </c>
      <c r="CC625" s="1" t="s">
        <v>1689</v>
      </c>
      <c r="CP625" s="1" t="s">
        <v>1296</v>
      </c>
    </row>
    <row r="626" spans="1:94" ht="186" x14ac:dyDescent="0.35">
      <c r="A626" s="1">
        <v>2812</v>
      </c>
      <c r="B626" s="1" t="s">
        <v>915</v>
      </c>
      <c r="C626" s="1" t="s">
        <v>97</v>
      </c>
      <c r="D626" s="1">
        <v>3</v>
      </c>
      <c r="E626" s="1" t="s">
        <v>96</v>
      </c>
    </row>
    <row r="627" spans="1:94" ht="263.5" x14ac:dyDescent="0.35">
      <c r="A627" s="1">
        <v>2812</v>
      </c>
      <c r="B627" s="1" t="s">
        <v>915</v>
      </c>
      <c r="C627" s="1" t="s">
        <v>1100</v>
      </c>
      <c r="D627" s="1">
        <v>3</v>
      </c>
      <c r="E627" s="1" t="s">
        <v>96</v>
      </c>
      <c r="G627" s="1" t="s">
        <v>99</v>
      </c>
      <c r="I627" s="1" t="s">
        <v>1691</v>
      </c>
      <c r="J627" s="1" t="s">
        <v>1692</v>
      </c>
      <c r="Q627" s="1" t="s">
        <v>234</v>
      </c>
      <c r="R627" s="1" t="s">
        <v>149</v>
      </c>
      <c r="S627" s="1" t="s">
        <v>103</v>
      </c>
      <c r="AC627" s="1" t="s">
        <v>105</v>
      </c>
      <c r="AO627" s="1" t="s">
        <v>119</v>
      </c>
      <c r="AU627" s="1" t="s">
        <v>133</v>
      </c>
      <c r="AW627" s="1" t="s">
        <v>211</v>
      </c>
      <c r="AX627" s="1" t="s">
        <v>1693</v>
      </c>
      <c r="AY627" s="1" t="s">
        <v>109</v>
      </c>
      <c r="BE627" s="1" t="s">
        <v>204</v>
      </c>
      <c r="BF627" s="1" t="s">
        <v>1694</v>
      </c>
      <c r="BH627" s="1" t="s">
        <v>134</v>
      </c>
      <c r="BI627" s="1" t="s">
        <v>110</v>
      </c>
      <c r="BL627" s="1" t="s">
        <v>1695</v>
      </c>
      <c r="BO627" s="1" t="s">
        <v>119</v>
      </c>
      <c r="BP627" s="1" t="s">
        <v>125</v>
      </c>
      <c r="BU627" s="1" t="s">
        <v>119</v>
      </c>
      <c r="BW627" s="1" t="s">
        <v>157</v>
      </c>
      <c r="CI627" s="1" t="s">
        <v>120</v>
      </c>
      <c r="CM627" s="1" t="s">
        <v>122</v>
      </c>
      <c r="CN627" s="1" t="s">
        <v>1696</v>
      </c>
      <c r="CP627" s="1" t="s">
        <v>1296</v>
      </c>
    </row>
    <row r="628" spans="1:94" ht="170.5" x14ac:dyDescent="0.35">
      <c r="A628" s="1">
        <v>2829</v>
      </c>
      <c r="B628" s="1" t="s">
        <v>146</v>
      </c>
      <c r="C628" s="1" t="s">
        <v>97</v>
      </c>
      <c r="D628" s="1">
        <v>3</v>
      </c>
      <c r="E628" s="1" t="s">
        <v>145</v>
      </c>
      <c r="G628" s="1" t="s">
        <v>128</v>
      </c>
      <c r="I628" s="1" t="s">
        <v>1697</v>
      </c>
      <c r="J628" s="1" t="s">
        <v>1698</v>
      </c>
      <c r="Q628" s="1" t="s">
        <v>234</v>
      </c>
      <c r="Y628" s="1" t="s">
        <v>125</v>
      </c>
      <c r="AI628" s="1" t="s">
        <v>119</v>
      </c>
      <c r="AO628" s="1" t="s">
        <v>119</v>
      </c>
      <c r="AP628" s="1" t="s">
        <v>179</v>
      </c>
      <c r="BG628" s="1" t="s">
        <v>119</v>
      </c>
      <c r="BI628" s="1" t="s">
        <v>110</v>
      </c>
      <c r="BL628" s="1" t="s">
        <v>125</v>
      </c>
      <c r="BN628" s="1" t="s">
        <v>136</v>
      </c>
      <c r="BP628" s="1" t="s">
        <v>1699</v>
      </c>
      <c r="BQ628" s="1" t="s">
        <v>115</v>
      </c>
      <c r="BR628" s="1" t="s">
        <v>1700</v>
      </c>
      <c r="BS628" s="1" t="s">
        <v>117</v>
      </c>
      <c r="BT628" s="1" t="s">
        <v>771</v>
      </c>
      <c r="BW628" s="1" t="s">
        <v>157</v>
      </c>
      <c r="CH628" s="1" t="s">
        <v>170</v>
      </c>
      <c r="CI628" s="1" t="s">
        <v>120</v>
      </c>
      <c r="CK628" s="1" t="s">
        <v>1052</v>
      </c>
      <c r="CM628" s="1" t="s">
        <v>122</v>
      </c>
      <c r="CN628" s="1" t="s">
        <v>1701</v>
      </c>
    </row>
    <row r="629" spans="1:94" ht="46.5" x14ac:dyDescent="0.35">
      <c r="A629" s="1">
        <v>2829</v>
      </c>
      <c r="B629" s="1" t="s">
        <v>146</v>
      </c>
      <c r="C629" s="1" t="s">
        <v>1100</v>
      </c>
      <c r="D629" s="1">
        <v>3</v>
      </c>
      <c r="E629" s="1" t="s">
        <v>145</v>
      </c>
      <c r="CP629" s="1" t="s">
        <v>1296</v>
      </c>
    </row>
    <row r="630" spans="1:94" ht="108.5" x14ac:dyDescent="0.35">
      <c r="A630" s="1">
        <v>2841</v>
      </c>
      <c r="B630" s="1" t="s">
        <v>915</v>
      </c>
      <c r="C630" s="1" t="s">
        <v>97</v>
      </c>
      <c r="D630" s="1">
        <v>3</v>
      </c>
      <c r="E630" s="1" t="s">
        <v>863</v>
      </c>
    </row>
    <row r="631" spans="1:94" ht="62" x14ac:dyDescent="0.35">
      <c r="A631" s="1">
        <v>2841</v>
      </c>
      <c r="B631" s="1" t="s">
        <v>915</v>
      </c>
      <c r="C631" s="1" t="s">
        <v>1100</v>
      </c>
      <c r="D631" s="1">
        <v>3</v>
      </c>
      <c r="E631" s="1" t="s">
        <v>122</v>
      </c>
      <c r="F631" s="1" t="s">
        <v>1702</v>
      </c>
    </row>
    <row r="632" spans="1:94" ht="155" x14ac:dyDescent="0.35">
      <c r="A632" s="1">
        <v>2848</v>
      </c>
      <c r="B632" s="1" t="s">
        <v>144</v>
      </c>
      <c r="C632" s="1" t="s">
        <v>97</v>
      </c>
      <c r="D632" s="1">
        <v>3</v>
      </c>
      <c r="G632" s="1" t="s">
        <v>99</v>
      </c>
      <c r="I632" s="1" t="s">
        <v>643</v>
      </c>
      <c r="J632" s="1" t="s">
        <v>1703</v>
      </c>
      <c r="L632" s="1" t="s">
        <v>102</v>
      </c>
      <c r="S632" s="1" t="s">
        <v>103</v>
      </c>
      <c r="AC632" s="1" t="s">
        <v>105</v>
      </c>
      <c r="AK632" s="1" t="s">
        <v>107</v>
      </c>
      <c r="AQ632" s="1" t="s">
        <v>108</v>
      </c>
      <c r="AR632" s="1" t="s">
        <v>151</v>
      </c>
      <c r="BG632" s="1" t="s">
        <v>119</v>
      </c>
      <c r="BH632" s="1" t="s">
        <v>134</v>
      </c>
      <c r="BL632" s="1" t="s">
        <v>823</v>
      </c>
      <c r="BN632" s="1" t="s">
        <v>136</v>
      </c>
      <c r="BP632" s="1" t="s">
        <v>1704</v>
      </c>
      <c r="BQ632" s="1" t="s">
        <v>115</v>
      </c>
      <c r="BR632" s="1" t="s">
        <v>641</v>
      </c>
      <c r="BS632" s="1" t="s">
        <v>117</v>
      </c>
      <c r="BT632" s="1" t="s">
        <v>118</v>
      </c>
      <c r="BX632" s="1" t="s">
        <v>140</v>
      </c>
      <c r="CM632" s="1" t="s">
        <v>122</v>
      </c>
      <c r="CN632" s="1" t="s">
        <v>1705</v>
      </c>
    </row>
    <row r="633" spans="1:94" ht="155" x14ac:dyDescent="0.35">
      <c r="A633" s="1">
        <v>2848</v>
      </c>
      <c r="B633" s="1" t="s">
        <v>144</v>
      </c>
      <c r="C633" s="1" t="s">
        <v>1100</v>
      </c>
      <c r="D633" s="1">
        <v>3</v>
      </c>
      <c r="G633" s="1" t="s">
        <v>99</v>
      </c>
      <c r="I633" s="1" t="s">
        <v>643</v>
      </c>
      <c r="J633" s="1" t="s">
        <v>1703</v>
      </c>
      <c r="L633" s="1" t="s">
        <v>102</v>
      </c>
      <c r="S633" s="1" t="s">
        <v>103</v>
      </c>
      <c r="AC633" s="1" t="s">
        <v>105</v>
      </c>
      <c r="AK633" s="1" t="s">
        <v>107</v>
      </c>
      <c r="AQ633" s="1" t="s">
        <v>108</v>
      </c>
      <c r="AR633" s="1" t="s">
        <v>151</v>
      </c>
      <c r="BG633" s="1" t="s">
        <v>119</v>
      </c>
      <c r="BK633" s="1" t="s">
        <v>119</v>
      </c>
      <c r="BL633" s="1" t="s">
        <v>1706</v>
      </c>
      <c r="BN633" s="1" t="s">
        <v>136</v>
      </c>
      <c r="BP633" s="1" t="s">
        <v>1704</v>
      </c>
      <c r="BQ633" s="1" t="s">
        <v>115</v>
      </c>
      <c r="BR633" s="1" t="s">
        <v>641</v>
      </c>
      <c r="BS633" s="1" t="s">
        <v>117</v>
      </c>
      <c r="BT633" s="1" t="s">
        <v>118</v>
      </c>
      <c r="BX633" s="1" t="s">
        <v>140</v>
      </c>
      <c r="CM633" s="1" t="s">
        <v>122</v>
      </c>
      <c r="CN633" s="1" t="s">
        <v>1705</v>
      </c>
    </row>
    <row r="634" spans="1:94" ht="170.5" x14ac:dyDescent="0.35">
      <c r="A634" s="1">
        <v>2850</v>
      </c>
      <c r="B634" s="1" t="s">
        <v>98</v>
      </c>
      <c r="C634" s="1" t="s">
        <v>97</v>
      </c>
      <c r="D634" s="1">
        <v>3</v>
      </c>
      <c r="G634" s="1" t="s">
        <v>189</v>
      </c>
      <c r="I634" s="1" t="s">
        <v>637</v>
      </c>
      <c r="J634" s="1" t="s">
        <v>1707</v>
      </c>
      <c r="L634" s="1" t="s">
        <v>102</v>
      </c>
      <c r="M634" s="1" t="s">
        <v>131</v>
      </c>
      <c r="Y634" s="1" t="s">
        <v>125</v>
      </c>
      <c r="AC634" s="1" t="s">
        <v>105</v>
      </c>
      <c r="AK634" s="1" t="s">
        <v>107</v>
      </c>
      <c r="AQ634" s="1" t="s">
        <v>108</v>
      </c>
      <c r="AR634" s="1" t="s">
        <v>151</v>
      </c>
      <c r="BG634" s="1" t="s">
        <v>119</v>
      </c>
      <c r="BH634" s="1" t="s">
        <v>134</v>
      </c>
      <c r="BL634" s="1" t="s">
        <v>639</v>
      </c>
      <c r="BM634" s="1" t="s">
        <v>113</v>
      </c>
      <c r="BN634" s="1" t="s">
        <v>136</v>
      </c>
      <c r="BP634" s="1" t="s">
        <v>1708</v>
      </c>
      <c r="BQ634" s="1" t="s">
        <v>115</v>
      </c>
      <c r="BR634" s="1" t="s">
        <v>641</v>
      </c>
      <c r="BS634" s="1" t="s">
        <v>117</v>
      </c>
      <c r="BT634" s="1" t="s">
        <v>118</v>
      </c>
      <c r="BX634" s="1" t="s">
        <v>140</v>
      </c>
      <c r="CO634" s="1" t="s">
        <v>125</v>
      </c>
    </row>
    <row r="635" spans="1:94" ht="155" x14ac:dyDescent="0.35">
      <c r="A635" s="1">
        <v>2850</v>
      </c>
      <c r="B635" s="1" t="s">
        <v>98</v>
      </c>
      <c r="C635" s="1" t="s">
        <v>1100</v>
      </c>
      <c r="D635" s="1">
        <v>3</v>
      </c>
      <c r="G635" s="1" t="s">
        <v>189</v>
      </c>
      <c r="I635" s="1" t="s">
        <v>637</v>
      </c>
      <c r="J635" s="1" t="s">
        <v>1707</v>
      </c>
      <c r="L635" s="1" t="s">
        <v>102</v>
      </c>
      <c r="M635" s="1" t="s">
        <v>131</v>
      </c>
      <c r="Y635" s="1" t="s">
        <v>125</v>
      </c>
      <c r="AC635" s="1" t="s">
        <v>105</v>
      </c>
      <c r="AK635" s="1" t="s">
        <v>107</v>
      </c>
      <c r="AQ635" s="1" t="s">
        <v>108</v>
      </c>
      <c r="AR635" s="1" t="s">
        <v>151</v>
      </c>
      <c r="BG635" s="1" t="s">
        <v>119</v>
      </c>
      <c r="BH635" s="1" t="s">
        <v>134</v>
      </c>
      <c r="BL635" s="1" t="s">
        <v>639</v>
      </c>
      <c r="BM635" s="1" t="s">
        <v>113</v>
      </c>
      <c r="BN635" s="1" t="s">
        <v>136</v>
      </c>
      <c r="BP635" s="1" t="s">
        <v>1709</v>
      </c>
      <c r="BQ635" s="1" t="s">
        <v>115</v>
      </c>
      <c r="BR635" s="1" t="s">
        <v>641</v>
      </c>
      <c r="BS635" s="1" t="s">
        <v>117</v>
      </c>
      <c r="BT635" s="1" t="s">
        <v>118</v>
      </c>
      <c r="BX635" s="1" t="s">
        <v>140</v>
      </c>
      <c r="CO635" s="1" t="s">
        <v>125</v>
      </c>
    </row>
    <row r="636" spans="1:94" ht="31" x14ac:dyDescent="0.35">
      <c r="A636" s="1">
        <v>2863</v>
      </c>
      <c r="B636" s="1" t="s">
        <v>241</v>
      </c>
      <c r="C636" s="1" t="s">
        <v>97</v>
      </c>
      <c r="D636" s="1">
        <v>3</v>
      </c>
      <c r="E636" s="1" t="s">
        <v>122</v>
      </c>
      <c r="F636" s="1" t="s">
        <v>1710</v>
      </c>
    </row>
    <row r="637" spans="1:94" ht="155" x14ac:dyDescent="0.35">
      <c r="A637" s="1">
        <v>2863</v>
      </c>
      <c r="B637" s="1" t="s">
        <v>241</v>
      </c>
      <c r="C637" s="1" t="s">
        <v>1100</v>
      </c>
      <c r="D637" s="1">
        <v>3</v>
      </c>
      <c r="E637" s="1" t="s">
        <v>1635</v>
      </c>
      <c r="G637" s="1" t="s">
        <v>607</v>
      </c>
      <c r="I637" s="1" t="s">
        <v>1711</v>
      </c>
      <c r="J637" s="1" t="s">
        <v>1712</v>
      </c>
      <c r="L637" s="1" t="s">
        <v>102</v>
      </c>
    </row>
    <row r="638" spans="1:94" ht="155" x14ac:dyDescent="0.35">
      <c r="A638" s="1">
        <v>2864</v>
      </c>
      <c r="B638" s="1" t="s">
        <v>241</v>
      </c>
      <c r="C638" s="1" t="s">
        <v>97</v>
      </c>
      <c r="D638" s="1">
        <v>3</v>
      </c>
      <c r="G638" s="1" t="s">
        <v>160</v>
      </c>
      <c r="I638" s="1" t="s">
        <v>1713</v>
      </c>
      <c r="J638" s="1" t="s">
        <v>1714</v>
      </c>
      <c r="Q638" s="1" t="s">
        <v>234</v>
      </c>
      <c r="S638" s="1" t="s">
        <v>103</v>
      </c>
      <c r="AC638" s="1" t="s">
        <v>105</v>
      </c>
      <c r="AO638" s="1" t="s">
        <v>119</v>
      </c>
      <c r="AW638" s="1" t="s">
        <v>211</v>
      </c>
      <c r="AX638" s="1" t="s">
        <v>1200</v>
      </c>
      <c r="AY638" s="1" t="s">
        <v>109</v>
      </c>
      <c r="AZ638" s="1" t="s">
        <v>202</v>
      </c>
      <c r="BI638" s="1" t="s">
        <v>110</v>
      </c>
      <c r="BJ638" s="1" t="s">
        <v>1715</v>
      </c>
      <c r="BL638" s="1" t="s">
        <v>125</v>
      </c>
      <c r="BN638" s="1" t="s">
        <v>136</v>
      </c>
      <c r="BP638" s="1" t="s">
        <v>1716</v>
      </c>
      <c r="BQ638" s="1" t="s">
        <v>115</v>
      </c>
      <c r="BR638" s="1" t="s">
        <v>920</v>
      </c>
      <c r="BS638" s="1" t="s">
        <v>117</v>
      </c>
      <c r="BT638" s="1" t="s">
        <v>361</v>
      </c>
      <c r="BW638" s="1" t="s">
        <v>157</v>
      </c>
      <c r="CA638" s="1" t="s">
        <v>141</v>
      </c>
      <c r="CB638" s="1" t="s">
        <v>158</v>
      </c>
      <c r="CM638" s="1" t="s">
        <v>122</v>
      </c>
      <c r="CN638" s="1" t="s">
        <v>1717</v>
      </c>
    </row>
    <row r="639" spans="1:94" ht="155" x14ac:dyDescent="0.35">
      <c r="A639" s="1">
        <v>2864</v>
      </c>
      <c r="B639" s="1" t="s">
        <v>241</v>
      </c>
      <c r="C639" s="1" t="s">
        <v>1100</v>
      </c>
      <c r="D639" s="1">
        <v>3</v>
      </c>
      <c r="G639" s="1" t="s">
        <v>160</v>
      </c>
      <c r="I639" s="1" t="s">
        <v>1713</v>
      </c>
      <c r="J639" s="1" t="s">
        <v>1714</v>
      </c>
      <c r="Q639" s="1" t="s">
        <v>234</v>
      </c>
      <c r="S639" s="1" t="s">
        <v>103</v>
      </c>
      <c r="AC639" s="1" t="s">
        <v>105</v>
      </c>
      <c r="AO639" s="1" t="s">
        <v>119</v>
      </c>
      <c r="AW639" s="1" t="s">
        <v>211</v>
      </c>
      <c r="AX639" s="1" t="s">
        <v>1066</v>
      </c>
      <c r="AY639" s="1" t="s">
        <v>109</v>
      </c>
      <c r="AZ639" s="1" t="s">
        <v>202</v>
      </c>
      <c r="BI639" s="1" t="s">
        <v>110</v>
      </c>
      <c r="BJ639" s="1" t="s">
        <v>1718</v>
      </c>
      <c r="BL639" s="1" t="s">
        <v>125</v>
      </c>
      <c r="BN639" s="1" t="s">
        <v>136</v>
      </c>
      <c r="BP639" s="1" t="s">
        <v>1719</v>
      </c>
      <c r="BQ639" s="1" t="s">
        <v>115</v>
      </c>
      <c r="BR639" s="1" t="s">
        <v>920</v>
      </c>
      <c r="BS639" s="1" t="s">
        <v>117</v>
      </c>
      <c r="BT639" s="1" t="s">
        <v>361</v>
      </c>
      <c r="BW639" s="1" t="s">
        <v>157</v>
      </c>
      <c r="CA639" s="1" t="s">
        <v>141</v>
      </c>
      <c r="CB639" s="1" t="s">
        <v>158</v>
      </c>
      <c r="CM639" s="1" t="s">
        <v>122</v>
      </c>
      <c r="CN639" s="1" t="s">
        <v>1720</v>
      </c>
    </row>
    <row r="640" spans="1:94" ht="124" x14ac:dyDescent="0.35">
      <c r="A640" s="1">
        <v>2866</v>
      </c>
      <c r="B640" s="1" t="s">
        <v>231</v>
      </c>
      <c r="C640" s="1" t="s">
        <v>97</v>
      </c>
      <c r="D640" s="1">
        <v>3</v>
      </c>
      <c r="G640" s="1" t="s">
        <v>160</v>
      </c>
      <c r="I640" s="1" t="s">
        <v>1721</v>
      </c>
      <c r="J640" s="1" t="s">
        <v>1722</v>
      </c>
      <c r="Q640" s="1" t="s">
        <v>234</v>
      </c>
      <c r="T640" s="1" t="s">
        <v>163</v>
      </c>
      <c r="AC640" s="1" t="s">
        <v>105</v>
      </c>
      <c r="AO640" s="1" t="s">
        <v>119</v>
      </c>
      <c r="AQ640" s="1" t="s">
        <v>108</v>
      </c>
      <c r="AR640" s="1" t="s">
        <v>151</v>
      </c>
      <c r="AT640" s="1" t="s">
        <v>132</v>
      </c>
      <c r="AW640" s="1" t="s">
        <v>211</v>
      </c>
      <c r="AX640" s="1" t="s">
        <v>1200</v>
      </c>
      <c r="BC640" s="1" t="s">
        <v>203</v>
      </c>
      <c r="BK640" s="1" t="s">
        <v>119</v>
      </c>
      <c r="BL640" s="1" t="s">
        <v>1723</v>
      </c>
      <c r="BM640" s="1" t="s">
        <v>113</v>
      </c>
      <c r="BP640" s="1" t="s">
        <v>1724</v>
      </c>
      <c r="BQ640" s="1" t="s">
        <v>115</v>
      </c>
      <c r="BR640" s="1" t="s">
        <v>187</v>
      </c>
      <c r="BS640" s="1" t="s">
        <v>117</v>
      </c>
      <c r="BT640" s="1" t="s">
        <v>118</v>
      </c>
      <c r="BW640" s="1" t="s">
        <v>157</v>
      </c>
      <c r="CO640" s="1" t="s">
        <v>125</v>
      </c>
    </row>
    <row r="641" spans="1:93" ht="124" x14ac:dyDescent="0.35">
      <c r="A641" s="1">
        <v>2866</v>
      </c>
      <c r="B641" s="1" t="s">
        <v>231</v>
      </c>
      <c r="C641" s="1" t="s">
        <v>1100</v>
      </c>
      <c r="D641" s="1">
        <v>3</v>
      </c>
      <c r="G641" s="1" t="s">
        <v>160</v>
      </c>
      <c r="I641" s="1" t="s">
        <v>1721</v>
      </c>
      <c r="J641" s="1" t="s">
        <v>1722</v>
      </c>
      <c r="Q641" s="1" t="s">
        <v>234</v>
      </c>
      <c r="T641" s="1" t="s">
        <v>163</v>
      </c>
      <c r="AC641" s="1" t="s">
        <v>105</v>
      </c>
      <c r="AO641" s="1" t="s">
        <v>119</v>
      </c>
      <c r="AQ641" s="1" t="s">
        <v>108</v>
      </c>
      <c r="AR641" s="1" t="s">
        <v>151</v>
      </c>
      <c r="AT641" s="1" t="s">
        <v>132</v>
      </c>
      <c r="AW641" s="1" t="s">
        <v>211</v>
      </c>
      <c r="AX641" s="1" t="s">
        <v>1725</v>
      </c>
      <c r="BC641" s="1" t="s">
        <v>203</v>
      </c>
      <c r="BK641" s="1" t="s">
        <v>119</v>
      </c>
      <c r="BL641" s="1" t="s">
        <v>1723</v>
      </c>
      <c r="BM641" s="1" t="s">
        <v>113</v>
      </c>
      <c r="BP641" s="1" t="s">
        <v>1726</v>
      </c>
      <c r="BQ641" s="1" t="s">
        <v>115</v>
      </c>
      <c r="BR641" s="1" t="s">
        <v>187</v>
      </c>
      <c r="BS641" s="1" t="s">
        <v>117</v>
      </c>
      <c r="BT641" s="1" t="s">
        <v>118</v>
      </c>
      <c r="BW641" s="1" t="s">
        <v>157</v>
      </c>
      <c r="CO641" s="1" t="s">
        <v>125</v>
      </c>
    </row>
    <row r="642" spans="1:93" ht="46.5" x14ac:dyDescent="0.35">
      <c r="A642" s="1">
        <v>2867</v>
      </c>
      <c r="B642" s="1" t="s">
        <v>362</v>
      </c>
      <c r="C642" s="1" t="s">
        <v>97</v>
      </c>
      <c r="D642" s="1">
        <v>3</v>
      </c>
      <c r="E642" s="1" t="s">
        <v>145</v>
      </c>
    </row>
    <row r="643" spans="1:93" ht="46.5" x14ac:dyDescent="0.35">
      <c r="A643" s="1">
        <v>2867</v>
      </c>
      <c r="B643" s="1" t="s">
        <v>362</v>
      </c>
      <c r="C643" s="1" t="s">
        <v>1100</v>
      </c>
      <c r="D643" s="1">
        <v>3</v>
      </c>
      <c r="E643" s="1" t="s">
        <v>145</v>
      </c>
      <c r="G643" s="1" t="s">
        <v>211</v>
      </c>
    </row>
    <row r="644" spans="1:93" ht="124" x14ac:dyDescent="0.35">
      <c r="A644" s="1">
        <v>2871</v>
      </c>
      <c r="B644" s="1" t="s">
        <v>144</v>
      </c>
      <c r="C644" s="1" t="s">
        <v>97</v>
      </c>
      <c r="D644" s="1">
        <v>3</v>
      </c>
      <c r="G644" s="1" t="s">
        <v>160</v>
      </c>
      <c r="I644" s="1" t="s">
        <v>1727</v>
      </c>
      <c r="J644" s="1" t="s">
        <v>1728</v>
      </c>
      <c r="Q644" s="1" t="s">
        <v>234</v>
      </c>
      <c r="U644" s="1" t="s">
        <v>164</v>
      </c>
      <c r="AC644" s="1" t="s">
        <v>105</v>
      </c>
      <c r="AO644" s="1" t="s">
        <v>119</v>
      </c>
      <c r="AQ644" s="1" t="s">
        <v>108</v>
      </c>
      <c r="AT644" s="1" t="s">
        <v>132</v>
      </c>
      <c r="AU644" s="1" t="s">
        <v>133</v>
      </c>
      <c r="BG644" s="1" t="s">
        <v>119</v>
      </c>
      <c r="BH644" s="1" t="s">
        <v>134</v>
      </c>
      <c r="BL644" s="1" t="s">
        <v>125</v>
      </c>
      <c r="BN644" s="1" t="s">
        <v>136</v>
      </c>
      <c r="BP644" s="1" t="s">
        <v>1647</v>
      </c>
      <c r="BQ644" s="1" t="s">
        <v>115</v>
      </c>
      <c r="BR644" s="1" t="s">
        <v>138</v>
      </c>
      <c r="BS644" s="1" t="s">
        <v>117</v>
      </c>
      <c r="BT644" s="1" t="s">
        <v>1394</v>
      </c>
      <c r="BY644" s="1" t="s">
        <v>119</v>
      </c>
      <c r="BZ644" s="1" t="s">
        <v>1729</v>
      </c>
      <c r="CA644" s="1" t="s">
        <v>141</v>
      </c>
      <c r="CB644" s="1" t="s">
        <v>158</v>
      </c>
      <c r="CD644" s="1" t="s">
        <v>142</v>
      </c>
      <c r="CM644" s="1" t="s">
        <v>122</v>
      </c>
      <c r="CN644" s="1" t="s">
        <v>1730</v>
      </c>
    </row>
    <row r="645" spans="1:93" ht="170.5" x14ac:dyDescent="0.35">
      <c r="A645" s="1">
        <v>2871</v>
      </c>
      <c r="B645" s="1" t="s">
        <v>144</v>
      </c>
      <c r="C645" s="1" t="s">
        <v>1100</v>
      </c>
      <c r="D645" s="1">
        <v>3</v>
      </c>
      <c r="G645" s="1" t="s">
        <v>160</v>
      </c>
      <c r="I645" s="1" t="s">
        <v>1727</v>
      </c>
      <c r="J645" s="1" t="s">
        <v>1728</v>
      </c>
      <c r="Q645" s="1" t="s">
        <v>234</v>
      </c>
      <c r="U645" s="1" t="s">
        <v>164</v>
      </c>
      <c r="AC645" s="1" t="s">
        <v>105</v>
      </c>
      <c r="AO645" s="1" t="s">
        <v>119</v>
      </c>
      <c r="AQ645" s="1" t="s">
        <v>108</v>
      </c>
      <c r="AT645" s="1" t="s">
        <v>132</v>
      </c>
      <c r="AU645" s="1" t="s">
        <v>133</v>
      </c>
      <c r="BG645" s="1" t="s">
        <v>119</v>
      </c>
      <c r="BH645" s="1" t="s">
        <v>134</v>
      </c>
      <c r="BN645" s="1" t="s">
        <v>136</v>
      </c>
      <c r="BP645" s="1" t="s">
        <v>1647</v>
      </c>
      <c r="BQ645" s="1" t="s">
        <v>115</v>
      </c>
      <c r="BR645" s="1" t="s">
        <v>138</v>
      </c>
      <c r="BS645" s="1" t="s">
        <v>117</v>
      </c>
      <c r="BT645" s="1" t="s">
        <v>1394</v>
      </c>
      <c r="BY645" s="1" t="s">
        <v>119</v>
      </c>
      <c r="CA645" s="1" t="s">
        <v>141</v>
      </c>
      <c r="CB645" s="1" t="s">
        <v>158</v>
      </c>
      <c r="CD645" s="1" t="s">
        <v>142</v>
      </c>
      <c r="CM645" s="1" t="s">
        <v>122</v>
      </c>
      <c r="CN645" s="1" t="s">
        <v>1731</v>
      </c>
    </row>
    <row r="646" spans="1:93" ht="248" x14ac:dyDescent="0.35">
      <c r="A646" s="1">
        <v>2872</v>
      </c>
      <c r="B646" s="1" t="s">
        <v>241</v>
      </c>
      <c r="C646" s="1" t="s">
        <v>97</v>
      </c>
      <c r="D646" s="1">
        <v>3</v>
      </c>
      <c r="G646" s="1" t="s">
        <v>189</v>
      </c>
      <c r="I646" s="1" t="s">
        <v>1732</v>
      </c>
      <c r="J646" s="1" t="s">
        <v>1733</v>
      </c>
      <c r="L646" s="1" t="s">
        <v>102</v>
      </c>
      <c r="P646" s="1" t="s">
        <v>200</v>
      </c>
      <c r="R646" s="1" t="s">
        <v>149</v>
      </c>
      <c r="S646" s="1" t="s">
        <v>103</v>
      </c>
      <c r="T646" s="1" t="s">
        <v>163</v>
      </c>
      <c r="AC646" s="1" t="s">
        <v>105</v>
      </c>
      <c r="AK646" s="1" t="s">
        <v>107</v>
      </c>
      <c r="AQ646" s="1" t="s">
        <v>108</v>
      </c>
      <c r="BG646" s="1" t="s">
        <v>119</v>
      </c>
      <c r="BI646" s="1" t="s">
        <v>110</v>
      </c>
      <c r="BJ646" s="1" t="s">
        <v>1734</v>
      </c>
      <c r="BL646" s="1" t="s">
        <v>125</v>
      </c>
      <c r="BN646" s="1" t="s">
        <v>136</v>
      </c>
      <c r="BP646" s="1" t="s">
        <v>125</v>
      </c>
      <c r="BQ646" s="1" t="s">
        <v>115</v>
      </c>
      <c r="BR646" s="1" t="s">
        <v>1735</v>
      </c>
      <c r="BS646" s="1" t="s">
        <v>117</v>
      </c>
      <c r="BT646" s="1" t="s">
        <v>361</v>
      </c>
      <c r="BW646" s="1" t="s">
        <v>157</v>
      </c>
      <c r="BX646" s="1" t="s">
        <v>140</v>
      </c>
      <c r="CA646" s="1" t="s">
        <v>141</v>
      </c>
      <c r="CB646" s="1" t="s">
        <v>158</v>
      </c>
      <c r="CC646" s="1" t="s">
        <v>1736</v>
      </c>
    </row>
    <row r="647" spans="1:93" ht="248" x14ac:dyDescent="0.35">
      <c r="A647" s="1">
        <v>2872</v>
      </c>
      <c r="B647" s="1" t="s">
        <v>241</v>
      </c>
      <c r="C647" s="1" t="s">
        <v>1100</v>
      </c>
      <c r="D647" s="1">
        <v>3</v>
      </c>
      <c r="G647" s="1" t="s">
        <v>189</v>
      </c>
      <c r="I647" s="1" t="s">
        <v>1732</v>
      </c>
      <c r="J647" s="1" t="s">
        <v>1733</v>
      </c>
      <c r="L647" s="1" t="s">
        <v>102</v>
      </c>
      <c r="P647" s="1" t="s">
        <v>200</v>
      </c>
      <c r="R647" s="1" t="s">
        <v>149</v>
      </c>
      <c r="S647" s="1" t="s">
        <v>103</v>
      </c>
      <c r="T647" s="1" t="s">
        <v>163</v>
      </c>
      <c r="AC647" s="1" t="s">
        <v>105</v>
      </c>
      <c r="AK647" s="1" t="s">
        <v>107</v>
      </c>
      <c r="AQ647" s="1" t="s">
        <v>108</v>
      </c>
      <c r="BG647" s="1" t="s">
        <v>119</v>
      </c>
      <c r="BI647" s="1" t="s">
        <v>110</v>
      </c>
      <c r="BJ647" s="1" t="s">
        <v>1734</v>
      </c>
      <c r="BP647" s="1" t="s">
        <v>1737</v>
      </c>
      <c r="BQ647" s="1" t="s">
        <v>115</v>
      </c>
      <c r="BR647" s="1" t="s">
        <v>1735</v>
      </c>
      <c r="BS647" s="1" t="s">
        <v>117</v>
      </c>
      <c r="BT647" s="1" t="s">
        <v>361</v>
      </c>
      <c r="BW647" s="1" t="s">
        <v>157</v>
      </c>
      <c r="BX647" s="1" t="s">
        <v>140</v>
      </c>
      <c r="CA647" s="1" t="s">
        <v>141</v>
      </c>
      <c r="CB647" s="1" t="s">
        <v>158</v>
      </c>
      <c r="CM647" s="1" t="s">
        <v>122</v>
      </c>
      <c r="CN647" s="1" t="s">
        <v>1736</v>
      </c>
    </row>
    <row r="648" spans="1:93" ht="155" x14ac:dyDescent="0.35">
      <c r="A648" s="1">
        <v>2882</v>
      </c>
      <c r="B648" s="1" t="s">
        <v>1480</v>
      </c>
      <c r="C648" s="1" t="s">
        <v>97</v>
      </c>
      <c r="D648" s="1">
        <v>3</v>
      </c>
      <c r="E648" s="1" t="s">
        <v>122</v>
      </c>
      <c r="F648" s="1" t="s">
        <v>1738</v>
      </c>
      <c r="G648" s="1" t="s">
        <v>160</v>
      </c>
      <c r="I648" s="1" t="s">
        <v>1739</v>
      </c>
      <c r="J648" s="1" t="s">
        <v>1740</v>
      </c>
      <c r="L648" s="1" t="s">
        <v>102</v>
      </c>
      <c r="T648" s="1" t="s">
        <v>163</v>
      </c>
      <c r="AC648" s="1" t="s">
        <v>105</v>
      </c>
      <c r="AJ648" s="1" t="s">
        <v>106</v>
      </c>
      <c r="AU648" s="1" t="s">
        <v>133</v>
      </c>
      <c r="BC648" s="1" t="s">
        <v>203</v>
      </c>
      <c r="BK648" s="1" t="s">
        <v>119</v>
      </c>
      <c r="BL648" s="1" t="s">
        <v>1741</v>
      </c>
      <c r="BN648" s="1" t="s">
        <v>136</v>
      </c>
      <c r="BP648" s="1" t="s">
        <v>125</v>
      </c>
      <c r="BS648" s="1" t="s">
        <v>117</v>
      </c>
      <c r="BT648" s="1" t="s">
        <v>367</v>
      </c>
      <c r="BW648" s="1" t="s">
        <v>157</v>
      </c>
      <c r="CD648" s="1" t="s">
        <v>142</v>
      </c>
    </row>
    <row r="649" spans="1:93" ht="62" x14ac:dyDescent="0.35">
      <c r="A649" s="1">
        <v>2882</v>
      </c>
      <c r="B649" s="1" t="s">
        <v>1480</v>
      </c>
      <c r="C649" s="1" t="s">
        <v>1100</v>
      </c>
      <c r="D649" s="1">
        <v>3</v>
      </c>
      <c r="E649" s="1" t="s">
        <v>122</v>
      </c>
      <c r="F649" s="1" t="s">
        <v>1742</v>
      </c>
      <c r="G649" s="1" t="s">
        <v>128</v>
      </c>
    </row>
    <row r="650" spans="1:93" ht="248" x14ac:dyDescent="0.35">
      <c r="A650" s="1">
        <v>2885</v>
      </c>
      <c r="B650" s="1" t="s">
        <v>144</v>
      </c>
      <c r="C650" s="1" t="s">
        <v>97</v>
      </c>
      <c r="D650" s="1">
        <v>3</v>
      </c>
      <c r="G650" s="1" t="s">
        <v>189</v>
      </c>
      <c r="I650" s="1" t="s">
        <v>1743</v>
      </c>
      <c r="J650" s="1" t="s">
        <v>1744</v>
      </c>
      <c r="L650" s="1" t="s">
        <v>102</v>
      </c>
      <c r="M650" s="1" t="s">
        <v>131</v>
      </c>
      <c r="Y650" s="1" t="s">
        <v>125</v>
      </c>
      <c r="AI650" s="1" t="s">
        <v>119</v>
      </c>
      <c r="AJ650" s="1" t="s">
        <v>106</v>
      </c>
      <c r="AK650" s="1" t="s">
        <v>107</v>
      </c>
      <c r="AP650" s="1" t="s">
        <v>179</v>
      </c>
      <c r="BG650" s="1" t="s">
        <v>119</v>
      </c>
      <c r="BH650" s="1" t="s">
        <v>134</v>
      </c>
      <c r="BL650" s="1" t="s">
        <v>1745</v>
      </c>
      <c r="BN650" s="1" t="s">
        <v>136</v>
      </c>
      <c r="BP650" s="1" t="s">
        <v>125</v>
      </c>
      <c r="BQ650" s="1" t="s">
        <v>115</v>
      </c>
      <c r="BR650" s="1" t="s">
        <v>1746</v>
      </c>
      <c r="BS650" s="1" t="s">
        <v>117</v>
      </c>
      <c r="BT650" s="1" t="s">
        <v>118</v>
      </c>
      <c r="BW650" s="1" t="s">
        <v>157</v>
      </c>
      <c r="CG650" s="1" t="s">
        <v>188</v>
      </c>
    </row>
    <row r="651" spans="1:93" ht="248" x14ac:dyDescent="0.35">
      <c r="A651" s="1">
        <v>2885</v>
      </c>
      <c r="B651" s="1" t="s">
        <v>144</v>
      </c>
      <c r="C651" s="1" t="s">
        <v>1100</v>
      </c>
      <c r="D651" s="1">
        <v>3</v>
      </c>
      <c r="G651" s="1" t="s">
        <v>189</v>
      </c>
      <c r="I651" s="1" t="s">
        <v>1743</v>
      </c>
      <c r="J651" s="1" t="s">
        <v>1744</v>
      </c>
      <c r="L651" s="1" t="s">
        <v>102</v>
      </c>
      <c r="M651" s="1" t="s">
        <v>131</v>
      </c>
      <c r="Y651" s="1" t="s">
        <v>125</v>
      </c>
      <c r="AI651" s="1" t="s">
        <v>119</v>
      </c>
      <c r="AJ651" s="1" t="s">
        <v>106</v>
      </c>
      <c r="AK651" s="1" t="s">
        <v>107</v>
      </c>
      <c r="AP651" s="1" t="s">
        <v>179</v>
      </c>
      <c r="BG651" s="1" t="s">
        <v>119</v>
      </c>
      <c r="BH651" s="1" t="s">
        <v>134</v>
      </c>
      <c r="BL651" s="1" t="s">
        <v>1745</v>
      </c>
      <c r="BN651" s="1" t="s">
        <v>136</v>
      </c>
      <c r="BP651" s="1" t="s">
        <v>125</v>
      </c>
      <c r="BQ651" s="1" t="s">
        <v>115</v>
      </c>
      <c r="BR651" s="1" t="s">
        <v>1747</v>
      </c>
      <c r="BS651" s="1" t="s">
        <v>117</v>
      </c>
      <c r="BT651" s="1" t="s">
        <v>118</v>
      </c>
      <c r="BW651" s="1" t="s">
        <v>157</v>
      </c>
      <c r="CG651" s="1" t="s">
        <v>188</v>
      </c>
    </row>
    <row r="652" spans="1:93" ht="170.5" x14ac:dyDescent="0.35">
      <c r="A652" s="1">
        <v>2891</v>
      </c>
      <c r="B652" s="1" t="s">
        <v>698</v>
      </c>
      <c r="C652" s="1" t="s">
        <v>97</v>
      </c>
      <c r="D652" s="1">
        <v>3</v>
      </c>
      <c r="G652" s="1" t="s">
        <v>607</v>
      </c>
      <c r="I652" s="1" t="s">
        <v>503</v>
      </c>
      <c r="J652" s="1" t="s">
        <v>1748</v>
      </c>
      <c r="Q652" s="1" t="s">
        <v>234</v>
      </c>
      <c r="Y652" s="1" t="s">
        <v>125</v>
      </c>
      <c r="AC652" s="1" t="s">
        <v>105</v>
      </c>
      <c r="AO652" s="1" t="s">
        <v>119</v>
      </c>
      <c r="AS652" s="1" t="s">
        <v>201</v>
      </c>
      <c r="BG652" s="1" t="s">
        <v>119</v>
      </c>
      <c r="BK652" s="1" t="s">
        <v>119</v>
      </c>
      <c r="BL652" s="1" t="s">
        <v>125</v>
      </c>
      <c r="BM652" s="1" t="s">
        <v>113</v>
      </c>
      <c r="BP652" s="1" t="s">
        <v>1749</v>
      </c>
      <c r="BQ652" s="1" t="s">
        <v>115</v>
      </c>
      <c r="BR652" s="1" t="s">
        <v>508</v>
      </c>
      <c r="BS652" s="1" t="s">
        <v>117</v>
      </c>
      <c r="BT652" s="1" t="s">
        <v>118</v>
      </c>
      <c r="BY652" s="1" t="s">
        <v>119</v>
      </c>
      <c r="CJ652" s="1" t="s">
        <v>121</v>
      </c>
      <c r="CM652" s="1" t="s">
        <v>122</v>
      </c>
      <c r="CN652" s="1" t="s">
        <v>1750</v>
      </c>
    </row>
    <row r="653" spans="1:93" ht="170.5" x14ac:dyDescent="0.35">
      <c r="A653" s="1">
        <v>2891</v>
      </c>
      <c r="B653" s="1" t="s">
        <v>698</v>
      </c>
      <c r="C653" s="1" t="s">
        <v>1100</v>
      </c>
      <c r="D653" s="1">
        <v>3</v>
      </c>
      <c r="G653" s="1" t="s">
        <v>607</v>
      </c>
      <c r="I653" s="1" t="s">
        <v>503</v>
      </c>
      <c r="J653" s="1" t="s">
        <v>1748</v>
      </c>
      <c r="Q653" s="1" t="s">
        <v>234</v>
      </c>
      <c r="Y653" s="1" t="s">
        <v>125</v>
      </c>
      <c r="AC653" s="1" t="s">
        <v>105</v>
      </c>
      <c r="AO653" s="1" t="s">
        <v>119</v>
      </c>
      <c r="AS653" s="1" t="s">
        <v>201</v>
      </c>
      <c r="BG653" s="1" t="s">
        <v>119</v>
      </c>
      <c r="BK653" s="1" t="s">
        <v>119</v>
      </c>
      <c r="BL653" s="1" t="s">
        <v>125</v>
      </c>
      <c r="BM653" s="1" t="s">
        <v>113</v>
      </c>
      <c r="BP653" s="1" t="s">
        <v>1751</v>
      </c>
      <c r="BQ653" s="1" t="s">
        <v>115</v>
      </c>
      <c r="BR653" s="1" t="s">
        <v>508</v>
      </c>
      <c r="BS653" s="1" t="s">
        <v>117</v>
      </c>
      <c r="BT653" s="1" t="s">
        <v>118</v>
      </c>
      <c r="BY653" s="1" t="s">
        <v>119</v>
      </c>
      <c r="CJ653" s="1" t="s">
        <v>121</v>
      </c>
      <c r="CM653" s="1" t="s">
        <v>122</v>
      </c>
      <c r="CN653" s="1" t="s">
        <v>1750</v>
      </c>
    </row>
    <row r="654" spans="1:93" ht="46.5" x14ac:dyDescent="0.35">
      <c r="A654" s="1">
        <v>2897</v>
      </c>
      <c r="B654" s="1" t="s">
        <v>915</v>
      </c>
      <c r="C654" s="1" t="s">
        <v>97</v>
      </c>
      <c r="D654" s="1">
        <v>3</v>
      </c>
      <c r="E654" s="1" t="s">
        <v>145</v>
      </c>
    </row>
    <row r="655" spans="1:93" ht="46.5" x14ac:dyDescent="0.35">
      <c r="A655" s="1">
        <v>2897</v>
      </c>
      <c r="B655" s="1" t="s">
        <v>915</v>
      </c>
      <c r="C655" s="1" t="s">
        <v>1100</v>
      </c>
      <c r="D655" s="1">
        <v>3</v>
      </c>
      <c r="E655" s="1" t="s">
        <v>145</v>
      </c>
    </row>
    <row r="656" spans="1:93" ht="155" x14ac:dyDescent="0.35">
      <c r="A656" s="1">
        <v>2905</v>
      </c>
      <c r="B656" s="1" t="s">
        <v>241</v>
      </c>
      <c r="C656" s="1" t="s">
        <v>97</v>
      </c>
      <c r="D656" s="1">
        <v>3</v>
      </c>
      <c r="G656" s="1" t="s">
        <v>160</v>
      </c>
      <c r="I656" s="1" t="s">
        <v>1752</v>
      </c>
      <c r="J656" s="1" t="s">
        <v>1753</v>
      </c>
      <c r="L656" s="1" t="s">
        <v>102</v>
      </c>
      <c r="R656" s="1" t="s">
        <v>149</v>
      </c>
      <c r="S656" s="1" t="s">
        <v>103</v>
      </c>
      <c r="T656" s="1" t="s">
        <v>163</v>
      </c>
      <c r="V656" s="1" t="s">
        <v>150</v>
      </c>
      <c r="AC656" s="1" t="s">
        <v>105</v>
      </c>
      <c r="AJ656" s="1" t="s">
        <v>106</v>
      </c>
      <c r="AK656" s="1" t="s">
        <v>107</v>
      </c>
      <c r="AQ656" s="1" t="s">
        <v>108</v>
      </c>
      <c r="AS656" s="1" t="s">
        <v>201</v>
      </c>
      <c r="AU656" s="1" t="s">
        <v>133</v>
      </c>
      <c r="AW656" s="1" t="s">
        <v>211</v>
      </c>
      <c r="AX656" s="1" t="s">
        <v>1754</v>
      </c>
      <c r="BG656" s="1" t="s">
        <v>119</v>
      </c>
      <c r="BH656" s="1" t="s">
        <v>134</v>
      </c>
      <c r="BI656" s="1" t="s">
        <v>110</v>
      </c>
      <c r="BJ656" s="1" t="s">
        <v>1755</v>
      </c>
      <c r="BL656" s="1" t="s">
        <v>1756</v>
      </c>
      <c r="BN656" s="1" t="s">
        <v>136</v>
      </c>
      <c r="BP656" s="1" t="s">
        <v>1757</v>
      </c>
      <c r="BQ656" s="1" t="s">
        <v>115</v>
      </c>
      <c r="BR656" s="1" t="s">
        <v>1758</v>
      </c>
      <c r="BS656" s="1" t="s">
        <v>117</v>
      </c>
      <c r="BT656" s="1" t="s">
        <v>736</v>
      </c>
      <c r="BW656" s="1" t="s">
        <v>157</v>
      </c>
      <c r="CD656" s="1" t="s">
        <v>142</v>
      </c>
      <c r="CH656" s="1" t="s">
        <v>170</v>
      </c>
      <c r="CM656" s="1" t="s">
        <v>122</v>
      </c>
      <c r="CN656" s="1" t="s">
        <v>1759</v>
      </c>
    </row>
    <row r="657" spans="1:93" ht="409.5" x14ac:dyDescent="0.35">
      <c r="A657" s="1">
        <v>2905</v>
      </c>
      <c r="B657" s="1" t="s">
        <v>241</v>
      </c>
      <c r="C657" s="1" t="s">
        <v>1100</v>
      </c>
      <c r="D657" s="1">
        <v>3</v>
      </c>
      <c r="G657" s="1" t="s">
        <v>160</v>
      </c>
      <c r="I657" s="1" t="s">
        <v>1760</v>
      </c>
      <c r="J657" s="1" t="s">
        <v>1753</v>
      </c>
      <c r="L657" s="1" t="s">
        <v>102</v>
      </c>
      <c r="R657" s="1" t="s">
        <v>149</v>
      </c>
      <c r="S657" s="1" t="s">
        <v>103</v>
      </c>
      <c r="T657" s="1" t="s">
        <v>163</v>
      </c>
      <c r="V657" s="1" t="s">
        <v>150</v>
      </c>
      <c r="AC657" s="1" t="s">
        <v>105</v>
      </c>
      <c r="AJ657" s="1" t="s">
        <v>106</v>
      </c>
      <c r="AK657" s="1" t="s">
        <v>107</v>
      </c>
      <c r="AQ657" s="1" t="s">
        <v>108</v>
      </c>
      <c r="AS657" s="1" t="s">
        <v>201</v>
      </c>
      <c r="AU657" s="1" t="s">
        <v>133</v>
      </c>
      <c r="AW657" s="1" t="s">
        <v>211</v>
      </c>
      <c r="AX657" s="1" t="s">
        <v>1761</v>
      </c>
      <c r="BG657" s="1" t="s">
        <v>119</v>
      </c>
      <c r="BH657" s="1" t="s">
        <v>134</v>
      </c>
      <c r="BI657" s="1" t="s">
        <v>110</v>
      </c>
      <c r="BJ657" s="1" t="s">
        <v>1755</v>
      </c>
      <c r="BP657" s="1" t="s">
        <v>1762</v>
      </c>
      <c r="BQ657" s="1" t="s">
        <v>115</v>
      </c>
      <c r="BR657" s="1" t="s">
        <v>1763</v>
      </c>
      <c r="BS657" s="1" t="s">
        <v>117</v>
      </c>
      <c r="BT657" s="1" t="s">
        <v>736</v>
      </c>
      <c r="BW657" s="1" t="s">
        <v>157</v>
      </c>
      <c r="CD657" s="1" t="s">
        <v>142</v>
      </c>
      <c r="CH657" s="1" t="s">
        <v>170</v>
      </c>
      <c r="CM657" s="1" t="s">
        <v>122</v>
      </c>
      <c r="CN657" s="1" t="s">
        <v>1764</v>
      </c>
    </row>
    <row r="658" spans="1:93" ht="155" x14ac:dyDescent="0.35">
      <c r="A658" s="1">
        <v>2907</v>
      </c>
      <c r="B658" s="1" t="s">
        <v>915</v>
      </c>
      <c r="C658" s="1" t="s">
        <v>97</v>
      </c>
      <c r="D658" s="1">
        <v>3</v>
      </c>
      <c r="G658" s="1" t="s">
        <v>189</v>
      </c>
      <c r="I658" s="1" t="s">
        <v>1765</v>
      </c>
      <c r="J658" s="1" t="s">
        <v>1766</v>
      </c>
      <c r="L658" s="1" t="s">
        <v>102</v>
      </c>
      <c r="M658" s="1" t="s">
        <v>131</v>
      </c>
      <c r="S658" s="1" t="s">
        <v>103</v>
      </c>
      <c r="Y658" s="1" t="s">
        <v>125</v>
      </c>
      <c r="AI658" s="1" t="s">
        <v>119</v>
      </c>
      <c r="AO658" s="1" t="s">
        <v>119</v>
      </c>
      <c r="AP658" s="1" t="s">
        <v>179</v>
      </c>
      <c r="AY658" s="1" t="s">
        <v>109</v>
      </c>
      <c r="BH658" s="1" t="s">
        <v>134</v>
      </c>
      <c r="BL658" s="1" t="s">
        <v>1767</v>
      </c>
      <c r="BN658" s="1" t="s">
        <v>136</v>
      </c>
      <c r="BP658" s="1" t="s">
        <v>125</v>
      </c>
      <c r="BS658" s="1" t="s">
        <v>117</v>
      </c>
      <c r="BT658" s="1" t="s">
        <v>1768</v>
      </c>
      <c r="BW658" s="1" t="s">
        <v>157</v>
      </c>
      <c r="CO658" s="1" t="s">
        <v>125</v>
      </c>
    </row>
    <row r="659" spans="1:93" ht="155" x14ac:dyDescent="0.35">
      <c r="A659" s="1">
        <v>2907</v>
      </c>
      <c r="B659" s="1" t="s">
        <v>915</v>
      </c>
      <c r="C659" s="1" t="s">
        <v>1100</v>
      </c>
      <c r="D659" s="1">
        <v>3</v>
      </c>
      <c r="G659" s="1" t="s">
        <v>189</v>
      </c>
      <c r="I659" s="1" t="s">
        <v>1765</v>
      </c>
      <c r="J659" s="1" t="s">
        <v>1766</v>
      </c>
      <c r="L659" s="1" t="s">
        <v>102</v>
      </c>
      <c r="M659" s="1" t="s">
        <v>131</v>
      </c>
      <c r="S659" s="1" t="s">
        <v>103</v>
      </c>
      <c r="AI659" s="1" t="s">
        <v>119</v>
      </c>
      <c r="AO659" s="1" t="s">
        <v>119</v>
      </c>
      <c r="AW659" s="1" t="s">
        <v>211</v>
      </c>
      <c r="AY659" s="1" t="s">
        <v>109</v>
      </c>
      <c r="BH659" s="1" t="s">
        <v>134</v>
      </c>
      <c r="BL659" s="1" t="s">
        <v>1767</v>
      </c>
      <c r="BN659" s="1" t="s">
        <v>136</v>
      </c>
      <c r="BP659" s="1" t="s">
        <v>125</v>
      </c>
      <c r="BS659" s="1" t="s">
        <v>117</v>
      </c>
      <c r="BT659" s="1" t="s">
        <v>1768</v>
      </c>
      <c r="BW659" s="1" t="s">
        <v>157</v>
      </c>
      <c r="CO659" s="1" t="s">
        <v>125</v>
      </c>
    </row>
    <row r="660" spans="1:93" ht="155" x14ac:dyDescent="0.35">
      <c r="A660" s="1">
        <v>2915</v>
      </c>
      <c r="B660" s="1" t="s">
        <v>144</v>
      </c>
      <c r="C660" s="1" t="s">
        <v>97</v>
      </c>
      <c r="D660" s="1">
        <v>3</v>
      </c>
      <c r="G660" s="1" t="s">
        <v>160</v>
      </c>
      <c r="I660" s="1" t="s">
        <v>1769</v>
      </c>
      <c r="J660" s="1" t="s">
        <v>1770</v>
      </c>
      <c r="L660" s="1" t="s">
        <v>102</v>
      </c>
      <c r="T660" s="1" t="s">
        <v>163</v>
      </c>
      <c r="U660" s="1" t="s">
        <v>164</v>
      </c>
      <c r="AC660" s="1" t="s">
        <v>105</v>
      </c>
      <c r="AJ660" s="1" t="s">
        <v>106</v>
      </c>
      <c r="AK660" s="1" t="s">
        <v>107</v>
      </c>
      <c r="AQ660" s="1" t="s">
        <v>108</v>
      </c>
      <c r="AY660" s="1" t="s">
        <v>109</v>
      </c>
      <c r="BC660" s="1" t="s">
        <v>203</v>
      </c>
      <c r="BI660" s="1" t="s">
        <v>110</v>
      </c>
      <c r="BJ660" s="1" t="s">
        <v>1771</v>
      </c>
      <c r="BL660" s="1" t="s">
        <v>441</v>
      </c>
      <c r="BN660" s="1" t="s">
        <v>136</v>
      </c>
      <c r="BP660" s="1" t="s">
        <v>1772</v>
      </c>
      <c r="BS660" s="1" t="s">
        <v>117</v>
      </c>
      <c r="BT660" s="1" t="s">
        <v>239</v>
      </c>
      <c r="BX660" s="1" t="s">
        <v>140</v>
      </c>
      <c r="CM660" s="1" t="s">
        <v>122</v>
      </c>
      <c r="CN660" s="1" t="s">
        <v>1042</v>
      </c>
    </row>
    <row r="661" spans="1:93" ht="155" x14ac:dyDescent="0.35">
      <c r="A661" s="1">
        <v>2915</v>
      </c>
      <c r="B661" s="1" t="s">
        <v>144</v>
      </c>
      <c r="C661" s="1" t="s">
        <v>1100</v>
      </c>
      <c r="D661" s="1">
        <v>3</v>
      </c>
      <c r="G661" s="1" t="s">
        <v>160</v>
      </c>
      <c r="I661" s="1" t="s">
        <v>1769</v>
      </c>
      <c r="J661" s="1" t="s">
        <v>1770</v>
      </c>
      <c r="L661" s="1" t="s">
        <v>102</v>
      </c>
      <c r="T661" s="1" t="s">
        <v>163</v>
      </c>
      <c r="U661" s="1" t="s">
        <v>164</v>
      </c>
      <c r="AC661" s="1" t="s">
        <v>105</v>
      </c>
      <c r="AJ661" s="1" t="s">
        <v>106</v>
      </c>
      <c r="AK661" s="1" t="s">
        <v>107</v>
      </c>
      <c r="AQ661" s="1" t="s">
        <v>108</v>
      </c>
      <c r="AY661" s="1" t="s">
        <v>109</v>
      </c>
      <c r="BC661" s="1" t="s">
        <v>203</v>
      </c>
      <c r="BI661" s="1" t="s">
        <v>110</v>
      </c>
      <c r="BJ661" s="1" t="s">
        <v>1771</v>
      </c>
      <c r="BL661" s="1" t="s">
        <v>1773</v>
      </c>
      <c r="BN661" s="1" t="s">
        <v>136</v>
      </c>
      <c r="BP661" s="1" t="s">
        <v>1774</v>
      </c>
      <c r="BS661" s="1" t="s">
        <v>117</v>
      </c>
      <c r="BT661" s="1" t="s">
        <v>239</v>
      </c>
      <c r="BX661" s="1" t="s">
        <v>140</v>
      </c>
      <c r="CM661" s="1" t="s">
        <v>122</v>
      </c>
      <c r="CN661" s="1" t="s">
        <v>1042</v>
      </c>
    </row>
    <row r="662" spans="1:93" ht="139.5" x14ac:dyDescent="0.35">
      <c r="A662" s="1">
        <v>2932</v>
      </c>
      <c r="B662" s="1" t="s">
        <v>241</v>
      </c>
      <c r="C662" s="1" t="s">
        <v>97</v>
      </c>
      <c r="D662" s="1">
        <v>3</v>
      </c>
      <c r="G662" s="1" t="s">
        <v>128</v>
      </c>
      <c r="I662" s="1" t="s">
        <v>1775</v>
      </c>
      <c r="J662" s="1" t="s">
        <v>1776</v>
      </c>
      <c r="Q662" s="1" t="s">
        <v>234</v>
      </c>
      <c r="T662" s="1" t="s">
        <v>163</v>
      </c>
      <c r="U662" s="1" t="s">
        <v>164</v>
      </c>
      <c r="AC662" s="1" t="s">
        <v>105</v>
      </c>
      <c r="AO662" s="1" t="s">
        <v>119</v>
      </c>
      <c r="AR662" s="1" t="s">
        <v>151</v>
      </c>
      <c r="BG662" s="1" t="s">
        <v>119</v>
      </c>
      <c r="BH662" s="1" t="s">
        <v>134</v>
      </c>
      <c r="BI662" s="1" t="s">
        <v>110</v>
      </c>
      <c r="BJ662" s="1" t="s">
        <v>1777</v>
      </c>
      <c r="BL662" s="1" t="s">
        <v>1778</v>
      </c>
      <c r="BM662" s="1" t="s">
        <v>113</v>
      </c>
      <c r="BN662" s="1" t="s">
        <v>136</v>
      </c>
      <c r="BP662" s="1" t="s">
        <v>1779</v>
      </c>
      <c r="BQ662" s="1" t="s">
        <v>115</v>
      </c>
      <c r="BR662" s="1" t="s">
        <v>442</v>
      </c>
      <c r="BS662" s="1" t="s">
        <v>117</v>
      </c>
      <c r="BT662" s="1" t="s">
        <v>118</v>
      </c>
      <c r="BW662" s="1" t="s">
        <v>157</v>
      </c>
      <c r="CM662" s="1" t="s">
        <v>122</v>
      </c>
      <c r="CN662" s="1" t="s">
        <v>1780</v>
      </c>
    </row>
    <row r="663" spans="1:93" ht="248" x14ac:dyDescent="0.35">
      <c r="A663" s="1">
        <v>2932</v>
      </c>
      <c r="B663" s="1" t="s">
        <v>241</v>
      </c>
      <c r="C663" s="1" t="s">
        <v>1100</v>
      </c>
      <c r="D663" s="1">
        <v>3</v>
      </c>
      <c r="G663" s="1" t="s">
        <v>128</v>
      </c>
      <c r="I663" s="1" t="s">
        <v>1775</v>
      </c>
      <c r="J663" s="1" t="s">
        <v>1776</v>
      </c>
      <c r="Q663" s="1" t="s">
        <v>234</v>
      </c>
      <c r="T663" s="1" t="s">
        <v>163</v>
      </c>
      <c r="U663" s="1" t="s">
        <v>164</v>
      </c>
      <c r="AC663" s="1" t="s">
        <v>105</v>
      </c>
      <c r="AO663" s="1" t="s">
        <v>119</v>
      </c>
      <c r="AR663" s="1" t="s">
        <v>151</v>
      </c>
      <c r="BG663" s="1" t="s">
        <v>119</v>
      </c>
      <c r="BI663" s="1" t="s">
        <v>110</v>
      </c>
      <c r="BJ663" s="1" t="s">
        <v>1777</v>
      </c>
      <c r="BL663" s="1" t="s">
        <v>1781</v>
      </c>
      <c r="BM663" s="1" t="s">
        <v>113</v>
      </c>
      <c r="BN663" s="1" t="s">
        <v>136</v>
      </c>
      <c r="BP663" s="1" t="s">
        <v>1782</v>
      </c>
      <c r="BQ663" s="1" t="s">
        <v>115</v>
      </c>
      <c r="BR663" s="1" t="s">
        <v>442</v>
      </c>
      <c r="BS663" s="1" t="s">
        <v>117</v>
      </c>
      <c r="BT663" s="1" t="s">
        <v>1783</v>
      </c>
      <c r="BW663" s="1" t="s">
        <v>157</v>
      </c>
      <c r="CM663" s="1" t="s">
        <v>122</v>
      </c>
      <c r="CN663" s="1" t="s">
        <v>1784</v>
      </c>
    </row>
    <row r="664" spans="1:93" ht="248" x14ac:dyDescent="0.35">
      <c r="A664" s="1">
        <v>2934</v>
      </c>
      <c r="B664" s="1" t="s">
        <v>241</v>
      </c>
      <c r="C664" s="1" t="s">
        <v>97</v>
      </c>
      <c r="D664" s="1">
        <v>3</v>
      </c>
      <c r="E664" s="1" t="s">
        <v>122</v>
      </c>
      <c r="F664" s="1" t="s">
        <v>1785</v>
      </c>
      <c r="G664" s="1" t="s">
        <v>128</v>
      </c>
      <c r="I664" s="1" t="s">
        <v>767</v>
      </c>
      <c r="J664" s="1" t="s">
        <v>1786</v>
      </c>
      <c r="L664" s="1" t="s">
        <v>102</v>
      </c>
      <c r="S664" s="1" t="s">
        <v>103</v>
      </c>
      <c r="AC664" s="1" t="s">
        <v>105</v>
      </c>
      <c r="AK664" s="1" t="s">
        <v>107</v>
      </c>
      <c r="AR664" s="1" t="s">
        <v>151</v>
      </c>
      <c r="AS664" s="1" t="s">
        <v>201</v>
      </c>
      <c r="AW664" s="1" t="s">
        <v>211</v>
      </c>
      <c r="AX664" s="1" t="s">
        <v>631</v>
      </c>
      <c r="BE664" s="1" t="s">
        <v>204</v>
      </c>
      <c r="BF664" s="1" t="s">
        <v>294</v>
      </c>
      <c r="BH664" s="1" t="s">
        <v>134</v>
      </c>
      <c r="BI664" s="1" t="s">
        <v>110</v>
      </c>
      <c r="BJ664" s="1" t="s">
        <v>1787</v>
      </c>
      <c r="BL664" s="1" t="s">
        <v>1788</v>
      </c>
      <c r="BN664" s="1" t="s">
        <v>136</v>
      </c>
      <c r="BP664" s="1" t="s">
        <v>1789</v>
      </c>
      <c r="BQ664" s="1" t="s">
        <v>115</v>
      </c>
      <c r="BR664" s="1" t="s">
        <v>1700</v>
      </c>
      <c r="BS664" s="1" t="s">
        <v>117</v>
      </c>
      <c r="BT664" s="1" t="s">
        <v>771</v>
      </c>
      <c r="BW664" s="1" t="s">
        <v>157</v>
      </c>
      <c r="CG664" s="1" t="s">
        <v>188</v>
      </c>
    </row>
    <row r="665" spans="1:93" ht="46.5" x14ac:dyDescent="0.35">
      <c r="A665" s="1">
        <v>2934</v>
      </c>
      <c r="B665" s="1" t="s">
        <v>241</v>
      </c>
      <c r="C665" s="1" t="s">
        <v>1100</v>
      </c>
      <c r="D665" s="1">
        <v>3</v>
      </c>
      <c r="E665" s="1" t="s">
        <v>122</v>
      </c>
      <c r="F665" s="1" t="s">
        <v>1785</v>
      </c>
    </row>
    <row r="666" spans="1:93" ht="263.5" x14ac:dyDescent="0.35">
      <c r="A666" s="1">
        <v>2935</v>
      </c>
      <c r="B666" s="1" t="s">
        <v>146</v>
      </c>
      <c r="C666" s="1" t="s">
        <v>97</v>
      </c>
      <c r="D666" s="1">
        <v>3</v>
      </c>
      <c r="G666" s="1" t="s">
        <v>211</v>
      </c>
      <c r="H666" s="1" t="s">
        <v>1790</v>
      </c>
      <c r="I666" s="1" t="s">
        <v>767</v>
      </c>
      <c r="J666" s="1" t="s">
        <v>1786</v>
      </c>
      <c r="L666" s="1" t="s">
        <v>102</v>
      </c>
      <c r="M666" s="1" t="s">
        <v>131</v>
      </c>
      <c r="S666" s="1" t="s">
        <v>103</v>
      </c>
      <c r="T666" s="1" t="s">
        <v>163</v>
      </c>
      <c r="U666" s="1" t="s">
        <v>164</v>
      </c>
      <c r="V666" s="1" t="s">
        <v>150</v>
      </c>
      <c r="AC666" s="1" t="s">
        <v>105</v>
      </c>
      <c r="AK666" s="1" t="s">
        <v>107</v>
      </c>
      <c r="AQ666" s="1" t="s">
        <v>108</v>
      </c>
      <c r="AR666" s="1" t="s">
        <v>151</v>
      </c>
      <c r="AS666" s="1" t="s">
        <v>201</v>
      </c>
      <c r="AU666" s="1" t="s">
        <v>133</v>
      </c>
      <c r="AV666" s="1" t="s">
        <v>165</v>
      </c>
      <c r="AW666" s="1" t="s">
        <v>211</v>
      </c>
      <c r="AX666" s="1" t="s">
        <v>1791</v>
      </c>
      <c r="AY666" s="1" t="s">
        <v>109</v>
      </c>
      <c r="AZ666" s="1" t="s">
        <v>202</v>
      </c>
      <c r="BB666" s="1" t="s">
        <v>152</v>
      </c>
      <c r="BE666" s="1" t="s">
        <v>204</v>
      </c>
      <c r="BF666" s="1" t="s">
        <v>153</v>
      </c>
      <c r="BI666" s="1" t="s">
        <v>110</v>
      </c>
      <c r="BJ666" s="1" t="s">
        <v>1792</v>
      </c>
      <c r="BL666" s="1" t="s">
        <v>1793</v>
      </c>
      <c r="BN666" s="1" t="s">
        <v>136</v>
      </c>
      <c r="BP666" s="1" t="s">
        <v>1794</v>
      </c>
      <c r="BS666" s="1" t="s">
        <v>117</v>
      </c>
      <c r="BT666" s="1" t="s">
        <v>1795</v>
      </c>
      <c r="BW666" s="1" t="s">
        <v>157</v>
      </c>
      <c r="CG666" s="1" t="s">
        <v>188</v>
      </c>
      <c r="CM666" s="1" t="s">
        <v>122</v>
      </c>
      <c r="CN666" s="1" t="s">
        <v>1796</v>
      </c>
    </row>
    <row r="667" spans="1:93" ht="263.5" x14ac:dyDescent="0.35">
      <c r="A667" s="1">
        <v>2935</v>
      </c>
      <c r="B667" s="1" t="s">
        <v>146</v>
      </c>
      <c r="C667" s="1" t="s">
        <v>1100</v>
      </c>
      <c r="D667" s="1">
        <v>3</v>
      </c>
      <c r="G667" s="1" t="s">
        <v>211</v>
      </c>
      <c r="H667" s="1" t="s">
        <v>1790</v>
      </c>
      <c r="I667" s="1" t="s">
        <v>767</v>
      </c>
      <c r="J667" s="1" t="s">
        <v>1786</v>
      </c>
      <c r="L667" s="1" t="s">
        <v>102</v>
      </c>
      <c r="M667" s="1" t="s">
        <v>131</v>
      </c>
      <c r="S667" s="1" t="s">
        <v>103</v>
      </c>
      <c r="T667" s="1" t="s">
        <v>163</v>
      </c>
      <c r="U667" s="1" t="s">
        <v>164</v>
      </c>
      <c r="V667" s="1" t="s">
        <v>150</v>
      </c>
      <c r="AC667" s="1" t="s">
        <v>105</v>
      </c>
      <c r="AK667" s="1" t="s">
        <v>107</v>
      </c>
      <c r="AQ667" s="1" t="s">
        <v>108</v>
      </c>
      <c r="AR667" s="1" t="s">
        <v>151</v>
      </c>
      <c r="AS667" s="1" t="s">
        <v>201</v>
      </c>
      <c r="AU667" s="1" t="s">
        <v>133</v>
      </c>
      <c r="AV667" s="1" t="s">
        <v>165</v>
      </c>
      <c r="AW667" s="1" t="s">
        <v>211</v>
      </c>
      <c r="AX667" s="1" t="s">
        <v>1797</v>
      </c>
      <c r="AY667" s="1" t="s">
        <v>109</v>
      </c>
      <c r="AZ667" s="1" t="s">
        <v>202</v>
      </c>
      <c r="BB667" s="1" t="s">
        <v>152</v>
      </c>
      <c r="BD667" s="1" t="s">
        <v>153</v>
      </c>
      <c r="BI667" s="1" t="s">
        <v>110</v>
      </c>
      <c r="BJ667" s="1" t="s">
        <v>1792</v>
      </c>
      <c r="BL667" s="1" t="s">
        <v>1793</v>
      </c>
      <c r="BN667" s="1" t="s">
        <v>136</v>
      </c>
      <c r="BP667" s="1" t="s">
        <v>1794</v>
      </c>
      <c r="BS667" s="1" t="s">
        <v>117</v>
      </c>
      <c r="BT667" s="1" t="s">
        <v>1798</v>
      </c>
      <c r="BW667" s="1" t="s">
        <v>157</v>
      </c>
      <c r="CG667" s="1" t="s">
        <v>188</v>
      </c>
      <c r="CM667" s="1" t="s">
        <v>122</v>
      </c>
      <c r="CN667" s="1" t="s">
        <v>1796</v>
      </c>
    </row>
    <row r="668" spans="1:93" ht="372" x14ac:dyDescent="0.35">
      <c r="A668" s="1">
        <v>2936</v>
      </c>
      <c r="B668" s="1" t="s">
        <v>144</v>
      </c>
      <c r="C668" s="1" t="s">
        <v>97</v>
      </c>
      <c r="D668" s="1">
        <v>3</v>
      </c>
      <c r="G668" s="1" t="s">
        <v>189</v>
      </c>
      <c r="I668" s="1" t="s">
        <v>1799</v>
      </c>
      <c r="J668" s="1" t="s">
        <v>1800</v>
      </c>
      <c r="L668" s="1" t="s">
        <v>102</v>
      </c>
      <c r="M668" s="1" t="s">
        <v>131</v>
      </c>
      <c r="R668" s="1" t="s">
        <v>149</v>
      </c>
      <c r="S668" s="1" t="s">
        <v>103</v>
      </c>
      <c r="T668" s="1" t="s">
        <v>163</v>
      </c>
      <c r="AC668" s="1" t="s">
        <v>105</v>
      </c>
      <c r="AJ668" s="1" t="s">
        <v>106</v>
      </c>
      <c r="AK668" s="1" t="s">
        <v>107</v>
      </c>
      <c r="AQ668" s="1" t="s">
        <v>108</v>
      </c>
      <c r="BG668" s="1" t="s">
        <v>119</v>
      </c>
      <c r="BH668" s="1" t="s">
        <v>134</v>
      </c>
      <c r="BL668" s="1" t="s">
        <v>1801</v>
      </c>
      <c r="BM668" s="1" t="s">
        <v>113</v>
      </c>
      <c r="BP668" s="1" t="s">
        <v>1802</v>
      </c>
      <c r="BQ668" s="1" t="s">
        <v>115</v>
      </c>
      <c r="BR668" s="1" t="s">
        <v>466</v>
      </c>
      <c r="BS668" s="1" t="s">
        <v>117</v>
      </c>
      <c r="BT668" s="1" t="s">
        <v>118</v>
      </c>
      <c r="BW668" s="1" t="s">
        <v>157</v>
      </c>
      <c r="BX668" s="1" t="s">
        <v>140</v>
      </c>
      <c r="CA668" s="1" t="s">
        <v>141</v>
      </c>
      <c r="CM668" s="1" t="s">
        <v>122</v>
      </c>
      <c r="CN668" s="1" t="s">
        <v>1803</v>
      </c>
    </row>
    <row r="669" spans="1:93" ht="409.5" x14ac:dyDescent="0.35">
      <c r="A669" s="1">
        <v>2936</v>
      </c>
      <c r="B669" s="1" t="s">
        <v>144</v>
      </c>
      <c r="C669" s="1" t="s">
        <v>1100</v>
      </c>
      <c r="D669" s="1">
        <v>3</v>
      </c>
      <c r="G669" s="1" t="s">
        <v>189</v>
      </c>
      <c r="I669" s="1" t="s">
        <v>1804</v>
      </c>
      <c r="J669" s="1" t="s">
        <v>1800</v>
      </c>
      <c r="L669" s="1" t="s">
        <v>102</v>
      </c>
      <c r="M669" s="1" t="s">
        <v>131</v>
      </c>
      <c r="R669" s="1" t="s">
        <v>149</v>
      </c>
      <c r="S669" s="1" t="s">
        <v>103</v>
      </c>
      <c r="T669" s="1" t="s">
        <v>163</v>
      </c>
      <c r="AC669" s="1" t="s">
        <v>105</v>
      </c>
      <c r="AJ669" s="1" t="s">
        <v>106</v>
      </c>
      <c r="AK669" s="1" t="s">
        <v>107</v>
      </c>
      <c r="AQ669" s="1" t="s">
        <v>108</v>
      </c>
      <c r="BG669" s="1" t="s">
        <v>119</v>
      </c>
      <c r="BH669" s="1" t="s">
        <v>134</v>
      </c>
      <c r="BL669" s="1" t="s">
        <v>1801</v>
      </c>
      <c r="BM669" s="1" t="s">
        <v>113</v>
      </c>
      <c r="BP669" s="1" t="s">
        <v>1805</v>
      </c>
      <c r="BQ669" s="1" t="s">
        <v>115</v>
      </c>
      <c r="BR669" s="1" t="s">
        <v>466</v>
      </c>
      <c r="BS669" s="1" t="s">
        <v>117</v>
      </c>
      <c r="BT669" s="1" t="s">
        <v>118</v>
      </c>
      <c r="BW669" s="1" t="s">
        <v>157</v>
      </c>
      <c r="BX669" s="1" t="s">
        <v>140</v>
      </c>
      <c r="CA669" s="1" t="s">
        <v>141</v>
      </c>
      <c r="CJ669" s="1" t="s">
        <v>121</v>
      </c>
      <c r="CM669" s="1" t="s">
        <v>122</v>
      </c>
      <c r="CN669" s="1" t="s">
        <v>1803</v>
      </c>
    </row>
    <row r="670" spans="1:93" ht="155" x14ac:dyDescent="0.35">
      <c r="A670" s="1">
        <v>2937</v>
      </c>
      <c r="B670" s="1" t="s">
        <v>915</v>
      </c>
      <c r="C670" s="1" t="s">
        <v>97</v>
      </c>
      <c r="D670" s="1">
        <v>3</v>
      </c>
      <c r="G670" s="1" t="s">
        <v>99</v>
      </c>
      <c r="I670" s="1" t="s">
        <v>1799</v>
      </c>
      <c r="J670" s="1" t="s">
        <v>1800</v>
      </c>
      <c r="L670" s="1" t="s">
        <v>102</v>
      </c>
      <c r="M670" s="1" t="s">
        <v>131</v>
      </c>
      <c r="R670" s="1" t="s">
        <v>149</v>
      </c>
      <c r="S670" s="1" t="s">
        <v>103</v>
      </c>
      <c r="T670" s="1" t="s">
        <v>163</v>
      </c>
      <c r="U670" s="1" t="s">
        <v>164</v>
      </c>
      <c r="AC670" s="1" t="s">
        <v>105</v>
      </c>
      <c r="AJ670" s="1" t="s">
        <v>106</v>
      </c>
      <c r="AK670" s="1" t="s">
        <v>107</v>
      </c>
      <c r="AQ670" s="1" t="s">
        <v>108</v>
      </c>
      <c r="BC670" s="1" t="s">
        <v>203</v>
      </c>
      <c r="BH670" s="1" t="s">
        <v>134</v>
      </c>
      <c r="BL670" s="1" t="s">
        <v>1801</v>
      </c>
      <c r="BN670" s="1" t="s">
        <v>136</v>
      </c>
      <c r="BP670" s="1" t="s">
        <v>1806</v>
      </c>
      <c r="BQ670" s="1" t="s">
        <v>115</v>
      </c>
      <c r="BR670" s="1" t="s">
        <v>466</v>
      </c>
      <c r="BS670" s="1" t="s">
        <v>117</v>
      </c>
      <c r="BT670" s="1" t="s">
        <v>118</v>
      </c>
      <c r="BW670" s="1" t="s">
        <v>157</v>
      </c>
      <c r="BX670" s="1" t="s">
        <v>140</v>
      </c>
      <c r="CO670" s="1" t="s">
        <v>125</v>
      </c>
    </row>
    <row r="671" spans="1:93" ht="155" x14ac:dyDescent="0.35">
      <c r="A671" s="1">
        <v>2937</v>
      </c>
      <c r="B671" s="1" t="s">
        <v>915</v>
      </c>
      <c r="C671" s="1" t="s">
        <v>1100</v>
      </c>
      <c r="D671" s="1">
        <v>3</v>
      </c>
      <c r="G671" s="1" t="s">
        <v>99</v>
      </c>
      <c r="I671" s="1" t="s">
        <v>1799</v>
      </c>
      <c r="J671" s="1" t="s">
        <v>1800</v>
      </c>
      <c r="L671" s="1" t="s">
        <v>102</v>
      </c>
      <c r="M671" s="1" t="s">
        <v>131</v>
      </c>
      <c r="R671" s="1" t="s">
        <v>149</v>
      </c>
      <c r="S671" s="1" t="s">
        <v>103</v>
      </c>
      <c r="T671" s="1" t="s">
        <v>163</v>
      </c>
      <c r="U671" s="1" t="s">
        <v>164</v>
      </c>
      <c r="AC671" s="1" t="s">
        <v>105</v>
      </c>
      <c r="AJ671" s="1" t="s">
        <v>106</v>
      </c>
      <c r="AK671" s="1" t="s">
        <v>107</v>
      </c>
      <c r="AQ671" s="1" t="s">
        <v>108</v>
      </c>
      <c r="BC671" s="1" t="s">
        <v>203</v>
      </c>
      <c r="BH671" s="1" t="s">
        <v>134</v>
      </c>
      <c r="BL671" s="1" t="s">
        <v>1801</v>
      </c>
      <c r="BN671" s="1" t="s">
        <v>136</v>
      </c>
      <c r="BP671" s="1" t="s">
        <v>1807</v>
      </c>
      <c r="BQ671" s="1" t="s">
        <v>115</v>
      </c>
      <c r="BR671" s="1" t="s">
        <v>466</v>
      </c>
      <c r="BS671" s="1" t="s">
        <v>117</v>
      </c>
      <c r="BT671" s="1" t="s">
        <v>1783</v>
      </c>
      <c r="BW671" s="1" t="s">
        <v>157</v>
      </c>
      <c r="BX671" s="1" t="s">
        <v>140</v>
      </c>
      <c r="CO671" s="1" t="s">
        <v>125</v>
      </c>
    </row>
    <row r="672" spans="1:93" ht="155" x14ac:dyDescent="0.35">
      <c r="A672" s="1">
        <v>2938</v>
      </c>
      <c r="B672" s="1" t="s">
        <v>231</v>
      </c>
      <c r="C672" s="1" t="s">
        <v>97</v>
      </c>
      <c r="D672" s="1">
        <v>3</v>
      </c>
      <c r="E672" s="1" t="s">
        <v>145</v>
      </c>
      <c r="G672" s="1" t="s">
        <v>99</v>
      </c>
      <c r="I672" s="1" t="s">
        <v>683</v>
      </c>
      <c r="J672" s="1" t="s">
        <v>684</v>
      </c>
      <c r="L672" s="1" t="s">
        <v>102</v>
      </c>
      <c r="M672" s="1" t="s">
        <v>131</v>
      </c>
      <c r="S672" s="1" t="s">
        <v>103</v>
      </c>
      <c r="T672" s="1" t="s">
        <v>163</v>
      </c>
      <c r="U672" s="1" t="s">
        <v>164</v>
      </c>
      <c r="AC672" s="1" t="s">
        <v>105</v>
      </c>
      <c r="AE672" s="1" t="s">
        <v>178</v>
      </c>
      <c r="AF672" s="1" t="s">
        <v>512</v>
      </c>
      <c r="AJ672" s="1" t="s">
        <v>106</v>
      </c>
      <c r="AK672" s="1" t="s">
        <v>107</v>
      </c>
      <c r="AP672" s="1" t="s">
        <v>179</v>
      </c>
      <c r="BG672" s="1" t="s">
        <v>119</v>
      </c>
      <c r="BH672" s="1" t="s">
        <v>134</v>
      </c>
      <c r="BL672" s="1" t="s">
        <v>180</v>
      </c>
      <c r="BM672" s="1" t="s">
        <v>113</v>
      </c>
      <c r="BN672" s="1" t="s">
        <v>136</v>
      </c>
      <c r="BP672" s="1" t="s">
        <v>125</v>
      </c>
      <c r="BQ672" s="1" t="s">
        <v>115</v>
      </c>
      <c r="BR672" s="1" t="s">
        <v>1808</v>
      </c>
      <c r="BS672" s="1" t="s">
        <v>117</v>
      </c>
      <c r="BT672" s="1" t="s">
        <v>590</v>
      </c>
      <c r="BY672" s="1" t="s">
        <v>119</v>
      </c>
      <c r="CO672" s="1" t="s">
        <v>125</v>
      </c>
    </row>
    <row r="673" spans="1:92" ht="46.5" x14ac:dyDescent="0.35">
      <c r="A673" s="1">
        <v>2938</v>
      </c>
      <c r="B673" s="1" t="s">
        <v>231</v>
      </c>
      <c r="C673" s="1" t="s">
        <v>1100</v>
      </c>
      <c r="D673" s="1">
        <v>3</v>
      </c>
      <c r="E673" s="1" t="s">
        <v>145</v>
      </c>
    </row>
    <row r="674" spans="1:92" ht="62" x14ac:dyDescent="0.35">
      <c r="A674" s="1">
        <v>2942</v>
      </c>
      <c r="B674" s="1" t="s">
        <v>241</v>
      </c>
      <c r="C674" s="1" t="s">
        <v>97</v>
      </c>
      <c r="D674" s="1">
        <v>3</v>
      </c>
      <c r="E674" s="1" t="s">
        <v>145</v>
      </c>
      <c r="BP674" s="1" t="s">
        <v>1809</v>
      </c>
      <c r="BQ674" s="1" t="s">
        <v>115</v>
      </c>
      <c r="BR674" s="1" t="s">
        <v>831</v>
      </c>
      <c r="BS674" s="1" t="s">
        <v>117</v>
      </c>
      <c r="BT674" s="1" t="s">
        <v>590</v>
      </c>
    </row>
    <row r="675" spans="1:92" ht="46.5" x14ac:dyDescent="0.35">
      <c r="A675" s="1">
        <v>2942</v>
      </c>
      <c r="B675" s="1" t="s">
        <v>241</v>
      </c>
      <c r="C675" s="1" t="s">
        <v>1100</v>
      </c>
      <c r="D675" s="1">
        <v>3</v>
      </c>
      <c r="E675" s="1" t="s">
        <v>145</v>
      </c>
    </row>
    <row r="676" spans="1:92" ht="186" x14ac:dyDescent="0.35">
      <c r="A676" s="1">
        <v>2973</v>
      </c>
      <c r="B676" s="1" t="s">
        <v>1810</v>
      </c>
      <c r="C676" s="1" t="s">
        <v>97</v>
      </c>
      <c r="D676" s="1">
        <v>3</v>
      </c>
      <c r="G676" s="1" t="s">
        <v>99</v>
      </c>
      <c r="I676" s="1" t="s">
        <v>129</v>
      </c>
      <c r="J676" s="1" t="s">
        <v>130</v>
      </c>
      <c r="L676" s="1" t="s">
        <v>102</v>
      </c>
      <c r="R676" s="1" t="s">
        <v>149</v>
      </c>
      <c r="S676" s="1" t="s">
        <v>103</v>
      </c>
      <c r="T676" s="1" t="s">
        <v>163</v>
      </c>
      <c r="U676" s="1" t="s">
        <v>164</v>
      </c>
      <c r="AC676" s="1" t="s">
        <v>105</v>
      </c>
      <c r="AK676" s="1" t="s">
        <v>107</v>
      </c>
      <c r="AQ676" s="1" t="s">
        <v>108</v>
      </c>
      <c r="AT676" s="1" t="s">
        <v>132</v>
      </c>
      <c r="AU676" s="1" t="s">
        <v>133</v>
      </c>
      <c r="AW676" s="1" t="s">
        <v>211</v>
      </c>
      <c r="AX676" s="1" t="s">
        <v>1811</v>
      </c>
      <c r="AY676" s="1" t="s">
        <v>109</v>
      </c>
      <c r="AZ676" s="1" t="s">
        <v>202</v>
      </c>
      <c r="BC676" s="1" t="s">
        <v>203</v>
      </c>
      <c r="BH676" s="1" t="s">
        <v>134</v>
      </c>
      <c r="BL676" s="1" t="s">
        <v>715</v>
      </c>
      <c r="BM676" s="1" t="s">
        <v>113</v>
      </c>
      <c r="BN676" s="1" t="s">
        <v>136</v>
      </c>
      <c r="BP676" s="1" t="s">
        <v>125</v>
      </c>
      <c r="BQ676" s="1" t="s">
        <v>115</v>
      </c>
      <c r="BR676" s="1" t="s">
        <v>1812</v>
      </c>
      <c r="BS676" s="1" t="s">
        <v>117</v>
      </c>
      <c r="BT676" s="1" t="s">
        <v>1394</v>
      </c>
      <c r="BY676" s="1" t="s">
        <v>119</v>
      </c>
      <c r="CI676" s="1" t="s">
        <v>120</v>
      </c>
      <c r="CM676" s="1" t="s">
        <v>122</v>
      </c>
      <c r="CN676" s="1" t="s">
        <v>1813</v>
      </c>
    </row>
    <row r="677" spans="1:92" ht="201.5" x14ac:dyDescent="0.35">
      <c r="A677" s="1">
        <v>2973</v>
      </c>
      <c r="B677" s="1" t="s">
        <v>1810</v>
      </c>
      <c r="C677" s="1" t="s">
        <v>1100</v>
      </c>
      <c r="D677" s="1">
        <v>3</v>
      </c>
      <c r="G677" s="1" t="s">
        <v>99</v>
      </c>
      <c r="I677" s="1" t="s">
        <v>129</v>
      </c>
      <c r="J677" s="1" t="s">
        <v>130</v>
      </c>
      <c r="L677" s="1" t="s">
        <v>102</v>
      </c>
      <c r="R677" s="1" t="s">
        <v>149</v>
      </c>
      <c r="S677" s="1" t="s">
        <v>103</v>
      </c>
      <c r="T677" s="1" t="s">
        <v>163</v>
      </c>
      <c r="U677" s="1" t="s">
        <v>164</v>
      </c>
      <c r="AC677" s="1" t="s">
        <v>105</v>
      </c>
      <c r="AK677" s="1" t="s">
        <v>107</v>
      </c>
      <c r="AQ677" s="1" t="s">
        <v>108</v>
      </c>
      <c r="AT677" s="1" t="s">
        <v>132</v>
      </c>
      <c r="AU677" s="1" t="s">
        <v>133</v>
      </c>
      <c r="AW677" s="1" t="s">
        <v>211</v>
      </c>
      <c r="AX677" s="1" t="s">
        <v>1811</v>
      </c>
      <c r="AY677" s="1" t="s">
        <v>109</v>
      </c>
      <c r="AZ677" s="1" t="s">
        <v>202</v>
      </c>
      <c r="BC677" s="1" t="s">
        <v>203</v>
      </c>
      <c r="BH677" s="1" t="s">
        <v>134</v>
      </c>
      <c r="BL677" s="1" t="s">
        <v>715</v>
      </c>
      <c r="BM677" s="1" t="s">
        <v>113</v>
      </c>
      <c r="BN677" s="1" t="s">
        <v>136</v>
      </c>
      <c r="BP677" s="1" t="s">
        <v>125</v>
      </c>
      <c r="BQ677" s="1" t="s">
        <v>115</v>
      </c>
      <c r="BR677" s="1" t="s">
        <v>1814</v>
      </c>
      <c r="BS677" s="1" t="s">
        <v>117</v>
      </c>
      <c r="BT677" s="1" t="s">
        <v>1394</v>
      </c>
      <c r="BY677" s="1" t="s">
        <v>119</v>
      </c>
      <c r="CI677" s="1" t="s">
        <v>120</v>
      </c>
      <c r="CM677" s="1" t="s">
        <v>122</v>
      </c>
      <c r="CN677" s="1" t="s">
        <v>1815</v>
      </c>
    </row>
    <row r="678" spans="1:92" ht="155" x14ac:dyDescent="0.35">
      <c r="A678" s="1">
        <v>2980</v>
      </c>
      <c r="B678" s="1" t="s">
        <v>94</v>
      </c>
      <c r="C678" s="1" t="s">
        <v>97</v>
      </c>
      <c r="D678" s="1">
        <v>3</v>
      </c>
      <c r="G678" s="1" t="s">
        <v>99</v>
      </c>
      <c r="I678" s="1" t="s">
        <v>709</v>
      </c>
      <c r="J678" s="1" t="s">
        <v>710</v>
      </c>
      <c r="L678" s="1" t="s">
        <v>102</v>
      </c>
      <c r="M678" s="1" t="s">
        <v>131</v>
      </c>
      <c r="U678" s="1" t="s">
        <v>164</v>
      </c>
      <c r="AG678" s="1" t="s">
        <v>122</v>
      </c>
      <c r="AH678" s="1" t="s">
        <v>1816</v>
      </c>
      <c r="AK678" s="1" t="s">
        <v>107</v>
      </c>
      <c r="AR678" s="1" t="s">
        <v>151</v>
      </c>
      <c r="BC678" s="1" t="s">
        <v>203</v>
      </c>
      <c r="BH678" s="1" t="s">
        <v>134</v>
      </c>
      <c r="BL678" s="1" t="s">
        <v>1817</v>
      </c>
      <c r="BN678" s="1" t="s">
        <v>136</v>
      </c>
      <c r="BP678" s="1" t="s">
        <v>1818</v>
      </c>
      <c r="BQ678" s="1" t="s">
        <v>115</v>
      </c>
      <c r="BR678" s="1" t="s">
        <v>187</v>
      </c>
      <c r="BS678" s="1" t="s">
        <v>117</v>
      </c>
      <c r="BT678" s="1" t="s">
        <v>118</v>
      </c>
      <c r="BX678" s="1" t="s">
        <v>140</v>
      </c>
      <c r="CF678" s="1" t="s">
        <v>355</v>
      </c>
      <c r="CM678" s="1" t="s">
        <v>122</v>
      </c>
      <c r="CN678" s="1" t="s">
        <v>1819</v>
      </c>
    </row>
    <row r="679" spans="1:92" ht="155" x14ac:dyDescent="0.35">
      <c r="A679" s="1">
        <v>2980</v>
      </c>
      <c r="B679" s="1" t="s">
        <v>94</v>
      </c>
      <c r="C679" s="1" t="s">
        <v>1100</v>
      </c>
      <c r="D679" s="1">
        <v>3</v>
      </c>
      <c r="G679" s="1" t="s">
        <v>99</v>
      </c>
      <c r="I679" s="1" t="s">
        <v>709</v>
      </c>
      <c r="J679" s="1" t="s">
        <v>710</v>
      </c>
      <c r="L679" s="1" t="s">
        <v>102</v>
      </c>
      <c r="M679" s="1" t="s">
        <v>131</v>
      </c>
      <c r="U679" s="1" t="s">
        <v>164</v>
      </c>
      <c r="AG679" s="1" t="s">
        <v>122</v>
      </c>
      <c r="AH679" s="1" t="s">
        <v>1816</v>
      </c>
      <c r="AK679" s="1" t="s">
        <v>107</v>
      </c>
      <c r="AR679" s="1" t="s">
        <v>151</v>
      </c>
      <c r="BC679" s="1" t="s">
        <v>203</v>
      </c>
      <c r="BH679" s="1" t="s">
        <v>134</v>
      </c>
      <c r="BL679" s="1" t="s">
        <v>1817</v>
      </c>
      <c r="BN679" s="1" t="s">
        <v>136</v>
      </c>
      <c r="BP679" s="1" t="s">
        <v>1820</v>
      </c>
      <c r="BQ679" s="1" t="s">
        <v>115</v>
      </c>
      <c r="BR679" s="1" t="s">
        <v>1821</v>
      </c>
      <c r="BS679" s="1" t="s">
        <v>117</v>
      </c>
      <c r="BT679" s="1" t="s">
        <v>1822</v>
      </c>
      <c r="BX679" s="1" t="s">
        <v>140</v>
      </c>
      <c r="CF679" s="1" t="s">
        <v>355</v>
      </c>
      <c r="CM679" s="1" t="s">
        <v>122</v>
      </c>
      <c r="CN679" s="1" t="s">
        <v>1819</v>
      </c>
    </row>
    <row r="680" spans="1:92" ht="46.5" x14ac:dyDescent="0.35">
      <c r="A680" s="1">
        <v>2983</v>
      </c>
      <c r="B680" s="1" t="s">
        <v>172</v>
      </c>
      <c r="C680" s="1" t="s">
        <v>97</v>
      </c>
      <c r="D680" s="1">
        <v>3</v>
      </c>
      <c r="E680" s="1" t="s">
        <v>1635</v>
      </c>
    </row>
    <row r="681" spans="1:92" ht="46.5" x14ac:dyDescent="0.35">
      <c r="A681" s="1">
        <v>2983</v>
      </c>
      <c r="B681" s="1" t="s">
        <v>172</v>
      </c>
      <c r="C681" s="1" t="s">
        <v>1100</v>
      </c>
      <c r="D681" s="1">
        <v>3</v>
      </c>
      <c r="E681" s="1" t="s">
        <v>1635</v>
      </c>
    </row>
    <row r="682" spans="1:92" ht="139.5" x14ac:dyDescent="0.35">
      <c r="A682" s="1">
        <v>2995</v>
      </c>
      <c r="B682" s="1" t="s">
        <v>146</v>
      </c>
      <c r="C682" s="1" t="s">
        <v>97</v>
      </c>
      <c r="D682" s="1">
        <v>3</v>
      </c>
      <c r="E682" s="1" t="s">
        <v>145</v>
      </c>
      <c r="G682" s="1" t="s">
        <v>189</v>
      </c>
      <c r="I682" s="1" t="s">
        <v>1823</v>
      </c>
      <c r="J682" s="1" t="s">
        <v>1824</v>
      </c>
      <c r="AU682" s="1" t="s">
        <v>133</v>
      </c>
      <c r="BC682" s="1" t="s">
        <v>203</v>
      </c>
      <c r="BL682" s="1" t="s">
        <v>1825</v>
      </c>
    </row>
    <row r="683" spans="1:92" ht="46.5" x14ac:dyDescent="0.35">
      <c r="A683" s="1">
        <v>2995</v>
      </c>
      <c r="B683" s="1" t="s">
        <v>146</v>
      </c>
      <c r="C683" s="1" t="s">
        <v>1100</v>
      </c>
      <c r="D683" s="1">
        <v>3</v>
      </c>
      <c r="E683" s="1" t="s">
        <v>145</v>
      </c>
    </row>
    <row r="684" spans="1:92" ht="248" x14ac:dyDescent="0.35">
      <c r="A684" s="1">
        <v>3000</v>
      </c>
      <c r="B684" s="1" t="s">
        <v>269</v>
      </c>
      <c r="C684" s="1" t="s">
        <v>97</v>
      </c>
      <c r="D684" s="1">
        <v>3</v>
      </c>
      <c r="G684" s="1" t="s">
        <v>99</v>
      </c>
      <c r="I684" s="1" t="s">
        <v>1115</v>
      </c>
      <c r="J684" s="1" t="s">
        <v>1826</v>
      </c>
      <c r="Q684" s="1" t="s">
        <v>234</v>
      </c>
      <c r="T684" s="1" t="s">
        <v>163</v>
      </c>
      <c r="AC684" s="1" t="s">
        <v>105</v>
      </c>
      <c r="AO684" s="1" t="s">
        <v>119</v>
      </c>
      <c r="AV684" s="1" t="s">
        <v>165</v>
      </c>
      <c r="AY684" s="1" t="s">
        <v>109</v>
      </c>
      <c r="BK684" s="1" t="s">
        <v>119</v>
      </c>
      <c r="BL684" s="1" t="s">
        <v>125</v>
      </c>
      <c r="BM684" s="1" t="s">
        <v>113</v>
      </c>
      <c r="BP684" s="1" t="s">
        <v>1117</v>
      </c>
      <c r="BQ684" s="1" t="s">
        <v>115</v>
      </c>
      <c r="BR684" s="1" t="s">
        <v>831</v>
      </c>
      <c r="BS684" s="1" t="s">
        <v>117</v>
      </c>
      <c r="BT684" s="1" t="s">
        <v>590</v>
      </c>
      <c r="BY684" s="1" t="s">
        <v>119</v>
      </c>
      <c r="CD684" s="1" t="s">
        <v>142</v>
      </c>
      <c r="CG684" s="1" t="s">
        <v>188</v>
      </c>
    </row>
    <row r="685" spans="1:92" ht="248" x14ac:dyDescent="0.35">
      <c r="A685" s="1">
        <v>3000</v>
      </c>
      <c r="B685" s="1" t="s">
        <v>269</v>
      </c>
      <c r="C685" s="1" t="s">
        <v>1100</v>
      </c>
      <c r="D685" s="1">
        <v>3</v>
      </c>
      <c r="G685" s="1" t="s">
        <v>99</v>
      </c>
      <c r="I685" s="1" t="s">
        <v>1115</v>
      </c>
      <c r="J685" s="1" t="s">
        <v>1826</v>
      </c>
      <c r="Q685" s="1" t="s">
        <v>234</v>
      </c>
      <c r="T685" s="1" t="s">
        <v>163</v>
      </c>
      <c r="AC685" s="1" t="s">
        <v>105</v>
      </c>
      <c r="AO685" s="1" t="s">
        <v>119</v>
      </c>
      <c r="AV685" s="1" t="s">
        <v>165</v>
      </c>
      <c r="AY685" s="1" t="s">
        <v>109</v>
      </c>
      <c r="BK685" s="1" t="s">
        <v>119</v>
      </c>
      <c r="BL685" s="1" t="s">
        <v>125</v>
      </c>
      <c r="BM685" s="1" t="s">
        <v>113</v>
      </c>
      <c r="BQ685" s="1" t="s">
        <v>115</v>
      </c>
      <c r="BR685" s="1" t="s">
        <v>1117</v>
      </c>
      <c r="BS685" s="1" t="s">
        <v>117</v>
      </c>
      <c r="BT685" s="1" t="s">
        <v>831</v>
      </c>
      <c r="BU685" s="1" t="s">
        <v>119</v>
      </c>
      <c r="BV685" s="1" t="s">
        <v>590</v>
      </c>
      <c r="BY685" s="1" t="s">
        <v>119</v>
      </c>
      <c r="CD685" s="1" t="s">
        <v>142</v>
      </c>
      <c r="CG685" s="1" t="s">
        <v>188</v>
      </c>
    </row>
    <row r="686" spans="1:92" ht="155" x14ac:dyDescent="0.35">
      <c r="A686" s="1">
        <v>3007</v>
      </c>
      <c r="B686" s="1" t="s">
        <v>144</v>
      </c>
      <c r="C686" s="1" t="s">
        <v>97</v>
      </c>
      <c r="D686" s="1">
        <v>3</v>
      </c>
      <c r="G686" s="1" t="s">
        <v>128</v>
      </c>
      <c r="I686" s="1" t="s">
        <v>1827</v>
      </c>
      <c r="J686" s="1" t="s">
        <v>1828</v>
      </c>
      <c r="L686" s="1" t="s">
        <v>102</v>
      </c>
      <c r="T686" s="1" t="s">
        <v>163</v>
      </c>
      <c r="AC686" s="1" t="s">
        <v>105</v>
      </c>
      <c r="AJ686" s="1" t="s">
        <v>106</v>
      </c>
      <c r="AK686" s="1" t="s">
        <v>107</v>
      </c>
      <c r="AT686" s="1" t="s">
        <v>132</v>
      </c>
      <c r="AV686" s="1" t="s">
        <v>165</v>
      </c>
      <c r="AW686" s="1" t="s">
        <v>211</v>
      </c>
      <c r="AX686" s="1" t="s">
        <v>1200</v>
      </c>
      <c r="BG686" s="1" t="s">
        <v>119</v>
      </c>
      <c r="BK686" s="1" t="s">
        <v>119</v>
      </c>
      <c r="BL686" s="1" t="s">
        <v>1829</v>
      </c>
      <c r="BN686" s="1" t="s">
        <v>136</v>
      </c>
      <c r="BP686" s="1" t="s">
        <v>1830</v>
      </c>
      <c r="BQ686" s="1" t="s">
        <v>115</v>
      </c>
      <c r="BR686" s="1" t="s">
        <v>1014</v>
      </c>
      <c r="BS686" s="1" t="s">
        <v>117</v>
      </c>
      <c r="BT686" s="1" t="s">
        <v>118</v>
      </c>
      <c r="BY686" s="1" t="s">
        <v>119</v>
      </c>
      <c r="CM686" s="1" t="s">
        <v>122</v>
      </c>
      <c r="CN686" s="1" t="s">
        <v>1831</v>
      </c>
    </row>
    <row r="687" spans="1:92" ht="155" x14ac:dyDescent="0.35">
      <c r="A687" s="1">
        <v>3007</v>
      </c>
      <c r="B687" s="1" t="s">
        <v>144</v>
      </c>
      <c r="C687" s="1" t="s">
        <v>1100</v>
      </c>
      <c r="D687" s="1">
        <v>3</v>
      </c>
      <c r="G687" s="1" t="s">
        <v>128</v>
      </c>
      <c r="I687" s="1" t="s">
        <v>1827</v>
      </c>
      <c r="J687" s="1" t="s">
        <v>1828</v>
      </c>
      <c r="L687" s="1" t="s">
        <v>102</v>
      </c>
      <c r="T687" s="1" t="s">
        <v>163</v>
      </c>
      <c r="AC687" s="1" t="s">
        <v>105</v>
      </c>
      <c r="AJ687" s="1" t="s">
        <v>106</v>
      </c>
      <c r="AK687" s="1" t="s">
        <v>107</v>
      </c>
      <c r="AT687" s="1" t="s">
        <v>132</v>
      </c>
      <c r="AV687" s="1" t="s">
        <v>165</v>
      </c>
      <c r="AW687" s="1" t="s">
        <v>211</v>
      </c>
      <c r="AX687" s="1" t="s">
        <v>1832</v>
      </c>
      <c r="BG687" s="1" t="s">
        <v>119</v>
      </c>
      <c r="BK687" s="1" t="s">
        <v>119</v>
      </c>
      <c r="BL687" s="1" t="s">
        <v>1829</v>
      </c>
      <c r="BN687" s="1" t="s">
        <v>136</v>
      </c>
      <c r="BP687" s="1" t="s">
        <v>1013</v>
      </c>
      <c r="BQ687" s="1" t="s">
        <v>115</v>
      </c>
      <c r="BR687" s="1" t="s">
        <v>1014</v>
      </c>
      <c r="BS687" s="1" t="s">
        <v>117</v>
      </c>
      <c r="BT687" s="1" t="s">
        <v>118</v>
      </c>
      <c r="BY687" s="1" t="s">
        <v>119</v>
      </c>
      <c r="CM687" s="1" t="s">
        <v>122</v>
      </c>
      <c r="CN687" s="1" t="s">
        <v>1833</v>
      </c>
    </row>
    <row r="688" spans="1:92" ht="139.5" x14ac:dyDescent="0.35">
      <c r="A688" s="1">
        <v>3008</v>
      </c>
      <c r="B688" s="1" t="s">
        <v>241</v>
      </c>
      <c r="C688" s="1" t="s">
        <v>97</v>
      </c>
      <c r="D688" s="1">
        <v>3</v>
      </c>
      <c r="E688" s="1" t="s">
        <v>122</v>
      </c>
      <c r="F688" s="1" t="s">
        <v>1834</v>
      </c>
      <c r="G688" s="1" t="s">
        <v>189</v>
      </c>
      <c r="I688" s="1" t="s">
        <v>1205</v>
      </c>
      <c r="J688" s="1" t="s">
        <v>1206</v>
      </c>
      <c r="M688" s="1" t="s">
        <v>131</v>
      </c>
      <c r="Y688" s="1" t="s">
        <v>125</v>
      </c>
      <c r="AC688" s="1" t="s">
        <v>105</v>
      </c>
      <c r="AE688" s="1" t="s">
        <v>178</v>
      </c>
      <c r="AF688" s="1" t="s">
        <v>512</v>
      </c>
      <c r="AO688" s="1" t="s">
        <v>119</v>
      </c>
      <c r="AP688" s="1" t="s">
        <v>179</v>
      </c>
      <c r="BG688" s="1" t="s">
        <v>119</v>
      </c>
      <c r="BH688" s="1" t="s">
        <v>134</v>
      </c>
      <c r="BL688" s="1" t="s">
        <v>1207</v>
      </c>
      <c r="BN688" s="1" t="s">
        <v>136</v>
      </c>
      <c r="BP688" s="1" t="s">
        <v>1208</v>
      </c>
      <c r="BQ688" s="1" t="s">
        <v>115</v>
      </c>
      <c r="BR688" s="1" t="s">
        <v>831</v>
      </c>
      <c r="BS688" s="1" t="s">
        <v>117</v>
      </c>
      <c r="BT688" s="1" t="s">
        <v>590</v>
      </c>
      <c r="BX688" s="1" t="s">
        <v>140</v>
      </c>
      <c r="CM688" s="1" t="s">
        <v>122</v>
      </c>
      <c r="CN688" s="1" t="s">
        <v>1835</v>
      </c>
    </row>
    <row r="689" spans="1:92" ht="62" x14ac:dyDescent="0.35">
      <c r="A689" s="1">
        <v>3008</v>
      </c>
      <c r="B689" s="1" t="s">
        <v>241</v>
      </c>
      <c r="C689" s="1" t="s">
        <v>1100</v>
      </c>
      <c r="D689" s="1">
        <v>3</v>
      </c>
      <c r="E689" s="1" t="s">
        <v>122</v>
      </c>
      <c r="F689" s="1" t="s">
        <v>1836</v>
      </c>
    </row>
    <row r="690" spans="1:92" ht="124" x14ac:dyDescent="0.35">
      <c r="A690" s="1">
        <v>3015</v>
      </c>
      <c r="B690" s="1" t="s">
        <v>698</v>
      </c>
      <c r="C690" s="1" t="s">
        <v>97</v>
      </c>
      <c r="D690" s="1">
        <v>3</v>
      </c>
      <c r="E690" s="1" t="s">
        <v>145</v>
      </c>
      <c r="G690" s="1" t="s">
        <v>128</v>
      </c>
      <c r="I690" s="1" t="s">
        <v>1837</v>
      </c>
      <c r="J690" s="1" t="s">
        <v>1838</v>
      </c>
      <c r="S690" s="1" t="s">
        <v>103</v>
      </c>
      <c r="AC690" s="1" t="s">
        <v>105</v>
      </c>
      <c r="AK690" s="1" t="s">
        <v>107</v>
      </c>
      <c r="AW690" s="1" t="s">
        <v>211</v>
      </c>
      <c r="AX690" s="1" t="s">
        <v>1839</v>
      </c>
      <c r="BG690" s="1" t="s">
        <v>119</v>
      </c>
      <c r="BH690" s="1" t="s">
        <v>134</v>
      </c>
      <c r="BM690" s="1" t="s">
        <v>113</v>
      </c>
      <c r="BP690" s="1" t="s">
        <v>1840</v>
      </c>
      <c r="BQ690" s="1" t="s">
        <v>115</v>
      </c>
      <c r="BR690" s="1" t="s">
        <v>195</v>
      </c>
      <c r="BS690" s="1" t="s">
        <v>117</v>
      </c>
      <c r="BT690" s="1" t="s">
        <v>196</v>
      </c>
      <c r="BX690" s="1" t="s">
        <v>140</v>
      </c>
      <c r="CM690" s="1" t="s">
        <v>122</v>
      </c>
      <c r="CN690" s="1" t="s">
        <v>1841</v>
      </c>
    </row>
    <row r="691" spans="1:92" ht="170.5" x14ac:dyDescent="0.35">
      <c r="A691" s="1">
        <v>3015</v>
      </c>
      <c r="B691" s="1" t="s">
        <v>698</v>
      </c>
      <c r="C691" s="1" t="s">
        <v>1100</v>
      </c>
      <c r="D691" s="1">
        <v>3</v>
      </c>
      <c r="E691" s="1" t="s">
        <v>145</v>
      </c>
      <c r="G691" s="1" t="s">
        <v>128</v>
      </c>
      <c r="I691" s="1" t="s">
        <v>1837</v>
      </c>
      <c r="J691" s="1" t="s">
        <v>1838</v>
      </c>
      <c r="L691" s="1" t="s">
        <v>102</v>
      </c>
      <c r="M691" s="1" t="s">
        <v>131</v>
      </c>
      <c r="S691" s="1" t="s">
        <v>103</v>
      </c>
      <c r="AC691" s="1" t="s">
        <v>105</v>
      </c>
      <c r="AK691" s="1" t="s">
        <v>107</v>
      </c>
      <c r="AW691" s="1" t="s">
        <v>211</v>
      </c>
      <c r="AX691" s="1" t="s">
        <v>1839</v>
      </c>
      <c r="BG691" s="1" t="s">
        <v>119</v>
      </c>
      <c r="BH691" s="1" t="s">
        <v>134</v>
      </c>
      <c r="BL691" s="1" t="s">
        <v>1842</v>
      </c>
      <c r="BM691" s="1" t="s">
        <v>113</v>
      </c>
      <c r="BP691" s="1" t="s">
        <v>1840</v>
      </c>
      <c r="BQ691" s="1" t="s">
        <v>115</v>
      </c>
      <c r="BR691" s="1" t="s">
        <v>195</v>
      </c>
      <c r="BS691" s="1" t="s">
        <v>117</v>
      </c>
      <c r="BT691" s="1" t="s">
        <v>196</v>
      </c>
      <c r="BX691" s="1" t="s">
        <v>140</v>
      </c>
      <c r="CM691" s="1" t="s">
        <v>122</v>
      </c>
      <c r="CN691" s="1" t="s">
        <v>1842</v>
      </c>
    </row>
    <row r="692" spans="1:92" ht="170.5" x14ac:dyDescent="0.35">
      <c r="A692" s="1">
        <v>3017</v>
      </c>
      <c r="B692" s="1" t="s">
        <v>241</v>
      </c>
      <c r="C692" s="1" t="s">
        <v>97</v>
      </c>
      <c r="D692" s="1">
        <v>3</v>
      </c>
      <c r="G692" s="1" t="s">
        <v>607</v>
      </c>
      <c r="I692" s="1" t="s">
        <v>1843</v>
      </c>
      <c r="J692" s="1" t="s">
        <v>1844</v>
      </c>
      <c r="L692" s="1" t="s">
        <v>102</v>
      </c>
      <c r="M692" s="1" t="s">
        <v>131</v>
      </c>
      <c r="S692" s="1" t="s">
        <v>103</v>
      </c>
      <c r="T692" s="1" t="s">
        <v>163</v>
      </c>
      <c r="U692" s="1" t="s">
        <v>164</v>
      </c>
      <c r="AC692" s="1" t="s">
        <v>105</v>
      </c>
      <c r="AJ692" s="1" t="s">
        <v>106</v>
      </c>
      <c r="AQ692" s="1" t="s">
        <v>108</v>
      </c>
      <c r="AU692" s="1" t="s">
        <v>133</v>
      </c>
      <c r="AY692" s="1" t="s">
        <v>109</v>
      </c>
      <c r="BC692" s="1" t="s">
        <v>203</v>
      </c>
      <c r="BH692" s="1" t="s">
        <v>134</v>
      </c>
      <c r="BL692" s="1" t="s">
        <v>1817</v>
      </c>
      <c r="BN692" s="1" t="s">
        <v>136</v>
      </c>
      <c r="BP692" s="1" t="s">
        <v>125</v>
      </c>
      <c r="BQ692" s="1" t="s">
        <v>115</v>
      </c>
      <c r="BR692" s="1" t="s">
        <v>1845</v>
      </c>
      <c r="BS692" s="1" t="s">
        <v>117</v>
      </c>
      <c r="BT692" s="1" t="s">
        <v>222</v>
      </c>
      <c r="BW692" s="1" t="s">
        <v>157</v>
      </c>
      <c r="CH692" s="1" t="s">
        <v>170</v>
      </c>
      <c r="CJ692" s="1" t="s">
        <v>121</v>
      </c>
      <c r="CM692" s="1" t="s">
        <v>122</v>
      </c>
      <c r="CN692" s="1" t="s">
        <v>1846</v>
      </c>
    </row>
    <row r="693" spans="1:92" ht="170.5" x14ac:dyDescent="0.35">
      <c r="A693" s="1">
        <v>3017</v>
      </c>
      <c r="B693" s="1" t="s">
        <v>241</v>
      </c>
      <c r="C693" s="1" t="s">
        <v>1100</v>
      </c>
      <c r="D693" s="1">
        <v>3</v>
      </c>
      <c r="G693" s="1" t="s">
        <v>607</v>
      </c>
      <c r="I693" s="1" t="s">
        <v>1843</v>
      </c>
      <c r="J693" s="1" t="s">
        <v>1844</v>
      </c>
      <c r="L693" s="1" t="s">
        <v>102</v>
      </c>
      <c r="M693" s="1" t="s">
        <v>131</v>
      </c>
      <c r="S693" s="1" t="s">
        <v>103</v>
      </c>
      <c r="T693" s="1" t="s">
        <v>163</v>
      </c>
      <c r="U693" s="1" t="s">
        <v>164</v>
      </c>
      <c r="AC693" s="1" t="s">
        <v>105</v>
      </c>
      <c r="AJ693" s="1" t="s">
        <v>106</v>
      </c>
      <c r="AQ693" s="1" t="s">
        <v>108</v>
      </c>
      <c r="AU693" s="1" t="s">
        <v>133</v>
      </c>
      <c r="AW693" s="1" t="s">
        <v>211</v>
      </c>
      <c r="AX693" s="1" t="s">
        <v>1839</v>
      </c>
      <c r="AY693" s="1" t="s">
        <v>109</v>
      </c>
      <c r="BC693" s="1" t="s">
        <v>203</v>
      </c>
      <c r="BH693" s="1" t="s">
        <v>134</v>
      </c>
      <c r="BL693" s="1" t="s">
        <v>1847</v>
      </c>
      <c r="BN693" s="1" t="s">
        <v>136</v>
      </c>
      <c r="BP693" s="1" t="s">
        <v>125</v>
      </c>
      <c r="BQ693" s="1" t="s">
        <v>115</v>
      </c>
      <c r="BR693" s="1" t="s">
        <v>1845</v>
      </c>
      <c r="BS693" s="1" t="s">
        <v>117</v>
      </c>
      <c r="BT693" s="1" t="s">
        <v>222</v>
      </c>
      <c r="BU693" s="1" t="s">
        <v>119</v>
      </c>
      <c r="BW693" s="1" t="s">
        <v>157</v>
      </c>
      <c r="CH693" s="1" t="s">
        <v>170</v>
      </c>
      <c r="CJ693" s="1" t="s">
        <v>121</v>
      </c>
      <c r="CM693" s="1" t="s">
        <v>122</v>
      </c>
      <c r="CN693" s="1" t="s">
        <v>1846</v>
      </c>
    </row>
    <row r="694" spans="1:92" ht="248" x14ac:dyDescent="0.35">
      <c r="A694" s="1">
        <v>3025</v>
      </c>
      <c r="B694" s="1" t="s">
        <v>241</v>
      </c>
      <c r="C694" s="1" t="s">
        <v>97</v>
      </c>
      <c r="D694" s="1">
        <v>3</v>
      </c>
      <c r="G694" s="1" t="s">
        <v>160</v>
      </c>
      <c r="I694" s="1" t="s">
        <v>1848</v>
      </c>
      <c r="J694" s="1" t="s">
        <v>810</v>
      </c>
      <c r="Q694" s="1" t="s">
        <v>234</v>
      </c>
      <c r="S694" s="1" t="s">
        <v>103</v>
      </c>
      <c r="AE694" s="1" t="s">
        <v>178</v>
      </c>
      <c r="AG694" s="1" t="s">
        <v>122</v>
      </c>
      <c r="AH694" s="1" t="s">
        <v>1849</v>
      </c>
      <c r="AP694" s="1" t="s">
        <v>179</v>
      </c>
      <c r="AY694" s="1" t="s">
        <v>109</v>
      </c>
      <c r="BE694" s="1" t="s">
        <v>204</v>
      </c>
      <c r="BF694" s="1" t="s">
        <v>294</v>
      </c>
      <c r="BI694" s="1" t="s">
        <v>110</v>
      </c>
      <c r="BJ694" s="1" t="s">
        <v>1522</v>
      </c>
      <c r="BL694" s="1" t="s">
        <v>498</v>
      </c>
      <c r="BM694" s="1" t="s">
        <v>113</v>
      </c>
      <c r="BQ694" s="1" t="s">
        <v>115</v>
      </c>
      <c r="BR694" s="1" t="s">
        <v>500</v>
      </c>
      <c r="BS694" s="1" t="s">
        <v>117</v>
      </c>
      <c r="BT694" s="1" t="s">
        <v>501</v>
      </c>
      <c r="BX694" s="1" t="s">
        <v>140</v>
      </c>
      <c r="CA694" s="1" t="s">
        <v>141</v>
      </c>
      <c r="CB694" s="1" t="s">
        <v>158</v>
      </c>
      <c r="CG694" s="1" t="s">
        <v>188</v>
      </c>
    </row>
    <row r="695" spans="1:92" ht="248" x14ac:dyDescent="0.35">
      <c r="A695" s="1">
        <v>3025</v>
      </c>
      <c r="B695" s="1" t="s">
        <v>241</v>
      </c>
      <c r="C695" s="1" t="s">
        <v>1100</v>
      </c>
      <c r="D695" s="1">
        <v>3</v>
      </c>
      <c r="G695" s="1" t="s">
        <v>160</v>
      </c>
      <c r="I695" s="1" t="s">
        <v>1848</v>
      </c>
      <c r="J695" s="1" t="s">
        <v>810</v>
      </c>
      <c r="Q695" s="1" t="s">
        <v>234</v>
      </c>
      <c r="S695" s="1" t="s">
        <v>103</v>
      </c>
      <c r="AE695" s="1" t="s">
        <v>178</v>
      </c>
      <c r="AO695" s="1" t="s">
        <v>119</v>
      </c>
      <c r="AP695" s="1" t="s">
        <v>179</v>
      </c>
      <c r="AY695" s="1" t="s">
        <v>109</v>
      </c>
      <c r="BE695" s="1" t="s">
        <v>204</v>
      </c>
      <c r="BF695" s="1" t="s">
        <v>1850</v>
      </c>
      <c r="BI695" s="1" t="s">
        <v>110</v>
      </c>
      <c r="BJ695" s="1" t="s">
        <v>1522</v>
      </c>
      <c r="BL695" s="1" t="s">
        <v>498</v>
      </c>
      <c r="BM695" s="1" t="s">
        <v>113</v>
      </c>
      <c r="BQ695" s="1" t="s">
        <v>115</v>
      </c>
      <c r="BR695" s="1" t="s">
        <v>500</v>
      </c>
      <c r="BS695" s="1" t="s">
        <v>117</v>
      </c>
      <c r="BT695" s="1" t="s">
        <v>501</v>
      </c>
      <c r="CA695" s="1" t="s">
        <v>141</v>
      </c>
      <c r="CB695" s="1" t="s">
        <v>158</v>
      </c>
      <c r="CG695" s="1" t="s">
        <v>188</v>
      </c>
    </row>
    <row r="696" spans="1:92" ht="248" x14ac:dyDescent="0.35">
      <c r="A696" s="1">
        <v>3035</v>
      </c>
      <c r="B696" s="1" t="s">
        <v>269</v>
      </c>
      <c r="C696" s="1" t="s">
        <v>97</v>
      </c>
      <c r="D696" s="1">
        <v>3</v>
      </c>
      <c r="G696" s="1" t="s">
        <v>99</v>
      </c>
      <c r="I696" s="1" t="s">
        <v>1851</v>
      </c>
      <c r="J696" s="1" t="s">
        <v>1852</v>
      </c>
      <c r="L696" s="1" t="s">
        <v>102</v>
      </c>
      <c r="S696" s="1" t="s">
        <v>103</v>
      </c>
      <c r="V696" s="1" t="s">
        <v>150</v>
      </c>
      <c r="AC696" s="1" t="s">
        <v>105</v>
      </c>
      <c r="AJ696" s="1" t="s">
        <v>106</v>
      </c>
      <c r="AT696" s="1" t="s">
        <v>132</v>
      </c>
      <c r="AY696" s="1" t="s">
        <v>109</v>
      </c>
      <c r="BI696" s="1" t="s">
        <v>110</v>
      </c>
      <c r="BJ696" s="1" t="s">
        <v>1853</v>
      </c>
      <c r="BL696" s="1" t="s">
        <v>1854</v>
      </c>
      <c r="BN696" s="1" t="s">
        <v>136</v>
      </c>
      <c r="BP696" s="1" t="s">
        <v>1855</v>
      </c>
      <c r="BQ696" s="1" t="s">
        <v>115</v>
      </c>
      <c r="BR696" s="1" t="s">
        <v>466</v>
      </c>
      <c r="BS696" s="1" t="s">
        <v>117</v>
      </c>
      <c r="BT696" s="1" t="s">
        <v>118</v>
      </c>
      <c r="BW696" s="1" t="s">
        <v>157</v>
      </c>
      <c r="CG696" s="1" t="s">
        <v>188</v>
      </c>
      <c r="CL696" s="1" t="s">
        <v>552</v>
      </c>
    </row>
    <row r="697" spans="1:92" ht="124" x14ac:dyDescent="0.35">
      <c r="A697" s="1">
        <v>3035</v>
      </c>
      <c r="B697" s="1" t="s">
        <v>269</v>
      </c>
      <c r="C697" s="1" t="s">
        <v>1100</v>
      </c>
      <c r="D697" s="1">
        <v>3</v>
      </c>
      <c r="G697" s="1" t="s">
        <v>99</v>
      </c>
    </row>
    <row r="698" spans="1:92" ht="155" x14ac:dyDescent="0.35">
      <c r="A698" s="1">
        <v>3036</v>
      </c>
      <c r="B698" s="1" t="s">
        <v>278</v>
      </c>
      <c r="C698" s="1" t="s">
        <v>97</v>
      </c>
      <c r="D698" s="1">
        <v>3</v>
      </c>
      <c r="G698" s="1" t="s">
        <v>99</v>
      </c>
      <c r="I698" s="1" t="s">
        <v>1856</v>
      </c>
      <c r="J698" s="1" t="s">
        <v>1857</v>
      </c>
      <c r="L698" s="1" t="s">
        <v>102</v>
      </c>
      <c r="M698" s="1" t="s">
        <v>131</v>
      </c>
      <c r="S698" s="1" t="s">
        <v>103</v>
      </c>
      <c r="AC698" s="1" t="s">
        <v>105</v>
      </c>
      <c r="AK698" s="1" t="s">
        <v>107</v>
      </c>
      <c r="AQ698" s="1" t="s">
        <v>108</v>
      </c>
      <c r="AR698" s="1" t="s">
        <v>151</v>
      </c>
      <c r="BG698" s="1" t="s">
        <v>119</v>
      </c>
      <c r="BH698" s="1" t="s">
        <v>134</v>
      </c>
      <c r="BL698" s="1" t="s">
        <v>639</v>
      </c>
      <c r="BM698" s="1" t="s">
        <v>113</v>
      </c>
      <c r="BN698" s="1" t="s">
        <v>136</v>
      </c>
      <c r="BP698" s="1" t="s">
        <v>1858</v>
      </c>
      <c r="BQ698" s="1" t="s">
        <v>115</v>
      </c>
      <c r="BR698" s="1" t="s">
        <v>641</v>
      </c>
      <c r="BS698" s="1" t="s">
        <v>117</v>
      </c>
      <c r="BT698" s="1" t="s">
        <v>118</v>
      </c>
      <c r="BX698" s="1" t="s">
        <v>140</v>
      </c>
      <c r="CA698" s="1" t="s">
        <v>141</v>
      </c>
      <c r="CL698" s="1" t="s">
        <v>552</v>
      </c>
      <c r="CM698" s="1" t="s">
        <v>122</v>
      </c>
      <c r="CN698" s="1" t="s">
        <v>1859</v>
      </c>
    </row>
    <row r="699" spans="1:92" ht="170.5" x14ac:dyDescent="0.35">
      <c r="A699" s="1">
        <v>3036</v>
      </c>
      <c r="B699" s="1" t="s">
        <v>278</v>
      </c>
      <c r="C699" s="1" t="s">
        <v>1100</v>
      </c>
      <c r="D699" s="1">
        <v>3</v>
      </c>
      <c r="G699" s="1" t="s">
        <v>99</v>
      </c>
      <c r="I699" s="1" t="s">
        <v>1856</v>
      </c>
      <c r="J699" s="1" t="s">
        <v>1857</v>
      </c>
      <c r="L699" s="1" t="s">
        <v>102</v>
      </c>
      <c r="M699" s="1" t="s">
        <v>131</v>
      </c>
      <c r="S699" s="1" t="s">
        <v>103</v>
      </c>
      <c r="AC699" s="1" t="s">
        <v>105</v>
      </c>
      <c r="AK699" s="1" t="s">
        <v>107</v>
      </c>
      <c r="AQ699" s="1" t="s">
        <v>108</v>
      </c>
      <c r="AR699" s="1" t="s">
        <v>151</v>
      </c>
      <c r="BG699" s="1" t="s">
        <v>119</v>
      </c>
      <c r="BH699" s="1" t="s">
        <v>134</v>
      </c>
      <c r="BL699" s="1" t="s">
        <v>639</v>
      </c>
      <c r="BM699" s="1" t="s">
        <v>113</v>
      </c>
      <c r="BN699" s="1" t="s">
        <v>136</v>
      </c>
      <c r="BP699" s="1" t="s">
        <v>1860</v>
      </c>
      <c r="BQ699" s="1" t="s">
        <v>115</v>
      </c>
      <c r="BR699" s="1" t="s">
        <v>641</v>
      </c>
      <c r="BS699" s="1" t="s">
        <v>117</v>
      </c>
      <c r="BT699" s="1" t="s">
        <v>118</v>
      </c>
      <c r="BX699" s="1" t="s">
        <v>140</v>
      </c>
      <c r="CA699" s="1" t="s">
        <v>141</v>
      </c>
      <c r="CK699" s="1" t="s">
        <v>1052</v>
      </c>
      <c r="CM699" s="1" t="s">
        <v>122</v>
      </c>
      <c r="CN699" s="1" t="s">
        <v>1859</v>
      </c>
    </row>
    <row r="700" spans="1:92" ht="155" x14ac:dyDescent="0.35">
      <c r="A700" s="1">
        <v>3048</v>
      </c>
      <c r="B700" s="1" t="s">
        <v>144</v>
      </c>
      <c r="C700" s="1" t="s">
        <v>97</v>
      </c>
      <c r="D700" s="1">
        <v>3</v>
      </c>
      <c r="G700" s="1" t="s">
        <v>607</v>
      </c>
      <c r="I700" s="1" t="s">
        <v>1861</v>
      </c>
      <c r="J700" s="1" t="s">
        <v>1862</v>
      </c>
      <c r="Q700" s="1" t="s">
        <v>234</v>
      </c>
      <c r="S700" s="1" t="s">
        <v>103</v>
      </c>
      <c r="T700" s="1" t="s">
        <v>163</v>
      </c>
      <c r="U700" s="1" t="s">
        <v>164</v>
      </c>
      <c r="AC700" s="1" t="s">
        <v>105</v>
      </c>
      <c r="AK700" s="1" t="s">
        <v>107</v>
      </c>
      <c r="AS700" s="1" t="s">
        <v>201</v>
      </c>
      <c r="AY700" s="1" t="s">
        <v>109</v>
      </c>
      <c r="AZ700" s="1" t="s">
        <v>202</v>
      </c>
      <c r="BC700" s="1" t="s">
        <v>203</v>
      </c>
      <c r="BH700" s="1" t="s">
        <v>134</v>
      </c>
      <c r="BL700" s="1" t="s">
        <v>1863</v>
      </c>
      <c r="BN700" s="1" t="s">
        <v>136</v>
      </c>
      <c r="BP700" s="1" t="s">
        <v>1864</v>
      </c>
      <c r="BQ700" s="1" t="s">
        <v>115</v>
      </c>
      <c r="BR700" s="1" t="s">
        <v>1865</v>
      </c>
      <c r="BS700" s="1" t="s">
        <v>117</v>
      </c>
      <c r="BT700" s="1" t="s">
        <v>1455</v>
      </c>
      <c r="BW700" s="1" t="s">
        <v>157</v>
      </c>
      <c r="CA700" s="1" t="s">
        <v>141</v>
      </c>
      <c r="CB700" s="1" t="s">
        <v>158</v>
      </c>
      <c r="CC700" s="1" t="s">
        <v>201</v>
      </c>
      <c r="CM700" s="1" t="s">
        <v>122</v>
      </c>
      <c r="CN700" s="1" t="s">
        <v>1866</v>
      </c>
    </row>
    <row r="701" spans="1:92" ht="155" x14ac:dyDescent="0.35">
      <c r="A701" s="1">
        <v>3048</v>
      </c>
      <c r="B701" s="1" t="s">
        <v>144</v>
      </c>
      <c r="C701" s="1" t="s">
        <v>1100</v>
      </c>
      <c r="D701" s="1">
        <v>3</v>
      </c>
      <c r="G701" s="1" t="s">
        <v>607</v>
      </c>
      <c r="I701" s="1" t="s">
        <v>1861</v>
      </c>
      <c r="J701" s="1" t="s">
        <v>1862</v>
      </c>
      <c r="Q701" s="1" t="s">
        <v>234</v>
      </c>
      <c r="S701" s="1" t="s">
        <v>103</v>
      </c>
      <c r="T701" s="1" t="s">
        <v>163</v>
      </c>
      <c r="AC701" s="1" t="s">
        <v>105</v>
      </c>
      <c r="AK701" s="1" t="s">
        <v>107</v>
      </c>
      <c r="AS701" s="1" t="s">
        <v>201</v>
      </c>
      <c r="AY701" s="1" t="s">
        <v>109</v>
      </c>
      <c r="AZ701" s="1" t="s">
        <v>202</v>
      </c>
      <c r="BC701" s="1" t="s">
        <v>203</v>
      </c>
      <c r="BH701" s="1" t="s">
        <v>134</v>
      </c>
      <c r="BL701" s="1" t="s">
        <v>1867</v>
      </c>
      <c r="BN701" s="1" t="s">
        <v>136</v>
      </c>
      <c r="BP701" s="1" t="s">
        <v>1868</v>
      </c>
      <c r="BQ701" s="1" t="s">
        <v>115</v>
      </c>
      <c r="BR701" s="1" t="s">
        <v>1865</v>
      </c>
      <c r="BS701" s="1" t="s">
        <v>117</v>
      </c>
      <c r="BT701" s="1" t="s">
        <v>1455</v>
      </c>
      <c r="BW701" s="1" t="s">
        <v>157</v>
      </c>
      <c r="CA701" s="1" t="s">
        <v>141</v>
      </c>
      <c r="CB701" s="1" t="s">
        <v>158</v>
      </c>
      <c r="CC701" s="1" t="s">
        <v>201</v>
      </c>
      <c r="CM701" s="1" t="s">
        <v>122</v>
      </c>
      <c r="CN701" s="1" t="s">
        <v>1869</v>
      </c>
    </row>
    <row r="702" spans="1:92" ht="155" x14ac:dyDescent="0.35">
      <c r="A702" s="1">
        <v>3076</v>
      </c>
      <c r="B702" s="1" t="s">
        <v>231</v>
      </c>
      <c r="C702" s="1" t="s">
        <v>97</v>
      </c>
      <c r="D702" s="1">
        <v>3</v>
      </c>
      <c r="G702" s="1" t="s">
        <v>189</v>
      </c>
      <c r="I702" s="1" t="s">
        <v>1870</v>
      </c>
      <c r="J702" s="1" t="s">
        <v>1871</v>
      </c>
      <c r="L702" s="1" t="s">
        <v>102</v>
      </c>
      <c r="Y702" s="1" t="s">
        <v>125</v>
      </c>
      <c r="AC702" s="1" t="s">
        <v>105</v>
      </c>
      <c r="AJ702" s="1" t="s">
        <v>106</v>
      </c>
      <c r="AK702" s="1" t="s">
        <v>107</v>
      </c>
      <c r="AL702" s="1" t="s">
        <v>244</v>
      </c>
      <c r="AM702" s="1" t="s">
        <v>235</v>
      </c>
      <c r="AN702" s="1" t="s">
        <v>1872</v>
      </c>
      <c r="AP702" s="1" t="s">
        <v>179</v>
      </c>
      <c r="BG702" s="1" t="s">
        <v>119</v>
      </c>
      <c r="BK702" s="1" t="s">
        <v>119</v>
      </c>
      <c r="BL702" s="1" t="s">
        <v>1873</v>
      </c>
      <c r="BM702" s="1" t="s">
        <v>113</v>
      </c>
      <c r="BN702" s="1" t="s">
        <v>136</v>
      </c>
      <c r="BP702" s="1" t="s">
        <v>1874</v>
      </c>
      <c r="BQ702" s="1" t="s">
        <v>115</v>
      </c>
      <c r="BR702" s="1" t="s">
        <v>472</v>
      </c>
      <c r="BS702" s="1" t="s">
        <v>117</v>
      </c>
      <c r="BT702" s="1" t="s">
        <v>118</v>
      </c>
      <c r="BY702" s="1" t="s">
        <v>119</v>
      </c>
      <c r="CL702" s="1" t="s">
        <v>552</v>
      </c>
    </row>
    <row r="703" spans="1:92" ht="31" x14ac:dyDescent="0.35">
      <c r="A703" s="1">
        <v>3076</v>
      </c>
      <c r="B703" s="1" t="s">
        <v>231</v>
      </c>
      <c r="C703" s="1" t="s">
        <v>1100</v>
      </c>
      <c r="D703" s="1">
        <v>3</v>
      </c>
    </row>
    <row r="704" spans="1:92" ht="155" x14ac:dyDescent="0.35">
      <c r="A704" s="1">
        <v>3089</v>
      </c>
      <c r="B704" s="1" t="s">
        <v>127</v>
      </c>
      <c r="C704" s="1" t="s">
        <v>97</v>
      </c>
      <c r="D704" s="1">
        <v>3</v>
      </c>
      <c r="G704" s="1" t="s">
        <v>189</v>
      </c>
      <c r="I704" s="1" t="s">
        <v>1875</v>
      </c>
      <c r="J704" s="1" t="s">
        <v>1876</v>
      </c>
      <c r="L704" s="1" t="s">
        <v>102</v>
      </c>
      <c r="Y704" s="1" t="s">
        <v>125</v>
      </c>
      <c r="AC704" s="1" t="s">
        <v>105</v>
      </c>
      <c r="AK704" s="1" t="s">
        <v>107</v>
      </c>
      <c r="AW704" s="1" t="s">
        <v>211</v>
      </c>
      <c r="AX704" s="1" t="s">
        <v>1200</v>
      </c>
      <c r="AY704" s="1" t="s">
        <v>109</v>
      </c>
      <c r="AZ704" s="1" t="s">
        <v>202</v>
      </c>
      <c r="BH704" s="1" t="s">
        <v>134</v>
      </c>
      <c r="BL704" s="1" t="s">
        <v>1877</v>
      </c>
      <c r="BN704" s="1" t="s">
        <v>136</v>
      </c>
      <c r="BP704" s="1" t="s">
        <v>125</v>
      </c>
      <c r="BQ704" s="1" t="s">
        <v>115</v>
      </c>
      <c r="BR704" s="1" t="s">
        <v>1878</v>
      </c>
      <c r="BS704" s="1" t="s">
        <v>117</v>
      </c>
      <c r="BT704" s="1" t="s">
        <v>248</v>
      </c>
      <c r="BW704" s="1" t="s">
        <v>157</v>
      </c>
      <c r="BX704" s="1" t="s">
        <v>140</v>
      </c>
      <c r="CA704" s="1" t="s">
        <v>141</v>
      </c>
      <c r="CD704" s="1" t="s">
        <v>142</v>
      </c>
      <c r="CM704" s="1" t="s">
        <v>122</v>
      </c>
      <c r="CN704" s="1" t="s">
        <v>1879</v>
      </c>
    </row>
    <row r="705" spans="1:92" ht="155" x14ac:dyDescent="0.35">
      <c r="A705" s="1">
        <v>3089</v>
      </c>
      <c r="B705" s="1" t="s">
        <v>127</v>
      </c>
      <c r="C705" s="1" t="s">
        <v>1100</v>
      </c>
      <c r="D705" s="1">
        <v>3</v>
      </c>
      <c r="G705" s="1" t="s">
        <v>189</v>
      </c>
      <c r="I705" s="1" t="s">
        <v>1875</v>
      </c>
      <c r="J705" s="1" t="s">
        <v>1880</v>
      </c>
      <c r="L705" s="1" t="s">
        <v>102</v>
      </c>
      <c r="Y705" s="1" t="s">
        <v>125</v>
      </c>
      <c r="AC705" s="1" t="s">
        <v>105</v>
      </c>
      <c r="AK705" s="1" t="s">
        <v>107</v>
      </c>
      <c r="AW705" s="1" t="s">
        <v>211</v>
      </c>
      <c r="AX705" s="1" t="s">
        <v>1200</v>
      </c>
      <c r="AY705" s="1" t="s">
        <v>109</v>
      </c>
      <c r="AZ705" s="1" t="s">
        <v>202</v>
      </c>
      <c r="BH705" s="1" t="s">
        <v>134</v>
      </c>
      <c r="BL705" s="1" t="s">
        <v>1877</v>
      </c>
      <c r="BN705" s="1" t="s">
        <v>136</v>
      </c>
      <c r="BP705" s="1" t="s">
        <v>125</v>
      </c>
      <c r="BQ705" s="1" t="s">
        <v>115</v>
      </c>
      <c r="BR705" s="1" t="s">
        <v>1878</v>
      </c>
      <c r="BS705" s="1" t="s">
        <v>117</v>
      </c>
      <c r="BT705" s="1" t="s">
        <v>248</v>
      </c>
      <c r="BW705" s="1" t="s">
        <v>157</v>
      </c>
      <c r="BX705" s="1" t="s">
        <v>140</v>
      </c>
      <c r="CA705" s="1" t="s">
        <v>141</v>
      </c>
      <c r="CD705" s="1" t="s">
        <v>142</v>
      </c>
      <c r="CM705" s="1" t="s">
        <v>122</v>
      </c>
      <c r="CN705" s="1" t="s">
        <v>1879</v>
      </c>
    </row>
  </sheetData>
  <autoFilter ref="A1:CP705" xr:uid="{00000000-0009-0000-0000-000000000000}"/>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P353"/>
  <sheetViews>
    <sheetView topLeftCell="Z1" zoomScale="70" zoomScaleNormal="70" workbookViewId="0">
      <selection activeCell="BB1" sqref="BB1"/>
    </sheetView>
  </sheetViews>
  <sheetFormatPr baseColWidth="10" defaultColWidth="9" defaultRowHeight="15.5" x14ac:dyDescent="0.35"/>
  <cols>
    <col min="1" max="1" width="9" customWidth="1"/>
  </cols>
  <sheetData>
    <row r="1" spans="1:94" ht="409.5" x14ac:dyDescent="0.3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c r="BP1" t="s">
        <v>67</v>
      </c>
      <c r="BQ1" t="s">
        <v>68</v>
      </c>
      <c r="BR1" t="s">
        <v>69</v>
      </c>
      <c r="BS1" t="s">
        <v>70</v>
      </c>
      <c r="BT1" t="s">
        <v>71</v>
      </c>
      <c r="BU1" t="s">
        <v>72</v>
      </c>
      <c r="BV1" t="s">
        <v>73</v>
      </c>
      <c r="BW1" t="s">
        <v>74</v>
      </c>
      <c r="BX1" t="s">
        <v>75</v>
      </c>
      <c r="BY1" t="s">
        <v>76</v>
      </c>
      <c r="BZ1" t="s">
        <v>77</v>
      </c>
      <c r="CA1" t="s">
        <v>78</v>
      </c>
      <c r="CB1" t="s">
        <v>79</v>
      </c>
      <c r="CC1" t="s">
        <v>80</v>
      </c>
      <c r="CD1" t="s">
        <v>81</v>
      </c>
      <c r="CE1" t="s">
        <v>82</v>
      </c>
      <c r="CF1" t="s">
        <v>83</v>
      </c>
      <c r="CG1" t="s">
        <v>84</v>
      </c>
      <c r="CH1" t="s">
        <v>85</v>
      </c>
      <c r="CI1" t="s">
        <v>86</v>
      </c>
      <c r="CJ1" t="s">
        <v>87</v>
      </c>
      <c r="CK1" t="s">
        <v>88</v>
      </c>
      <c r="CL1" t="s">
        <v>89</v>
      </c>
      <c r="CM1" t="s">
        <v>90</v>
      </c>
      <c r="CN1" t="s">
        <v>91</v>
      </c>
      <c r="CO1" t="s">
        <v>92</v>
      </c>
      <c r="CP1" t="s">
        <v>93</v>
      </c>
    </row>
    <row r="2" spans="1:94" ht="186" x14ac:dyDescent="0.35">
      <c r="A2" s="1">
        <v>17</v>
      </c>
      <c r="B2" s="1" t="s">
        <v>94</v>
      </c>
      <c r="C2" s="1" t="s">
        <v>95</v>
      </c>
      <c r="D2" s="1">
        <v>3</v>
      </c>
      <c r="E2" s="1" t="s">
        <v>96</v>
      </c>
    </row>
    <row r="3" spans="1:94" ht="170.5" x14ac:dyDescent="0.35">
      <c r="A3" s="1">
        <v>18</v>
      </c>
      <c r="B3" s="1" t="s">
        <v>98</v>
      </c>
      <c r="C3" s="1" t="s">
        <v>95</v>
      </c>
      <c r="D3" s="1">
        <v>3</v>
      </c>
      <c r="G3" s="1" t="s">
        <v>99</v>
      </c>
      <c r="I3" s="1" t="s">
        <v>100</v>
      </c>
      <c r="J3" s="1" t="s">
        <v>101</v>
      </c>
      <c r="L3" s="1" t="s">
        <v>102</v>
      </c>
      <c r="S3" s="1" t="s">
        <v>103</v>
      </c>
      <c r="AA3" s="1" t="s">
        <v>104</v>
      </c>
      <c r="AC3" s="1" t="s">
        <v>105</v>
      </c>
      <c r="AJ3" s="1" t="s">
        <v>106</v>
      </c>
      <c r="AK3" s="1" t="s">
        <v>107</v>
      </c>
      <c r="AQ3" s="1" t="s">
        <v>108</v>
      </c>
      <c r="AY3" s="1" t="s">
        <v>109</v>
      </c>
      <c r="BI3" s="1" t="s">
        <v>110</v>
      </c>
      <c r="BJ3" s="1" t="s">
        <v>111</v>
      </c>
      <c r="BL3" s="1" t="s">
        <v>112</v>
      </c>
      <c r="BM3" s="1" t="s">
        <v>113</v>
      </c>
      <c r="BP3" s="1" t="s">
        <v>114</v>
      </c>
      <c r="BQ3" s="1" t="s">
        <v>115</v>
      </c>
      <c r="BR3" s="1" t="s">
        <v>116</v>
      </c>
      <c r="BS3" s="1" t="s">
        <v>117</v>
      </c>
      <c r="BT3" s="1" t="s">
        <v>118</v>
      </c>
      <c r="BY3" s="1" t="s">
        <v>119</v>
      </c>
      <c r="CI3" s="1" t="s">
        <v>120</v>
      </c>
      <c r="CJ3" s="1" t="s">
        <v>121</v>
      </c>
      <c r="CM3" s="1" t="s">
        <v>122</v>
      </c>
      <c r="CN3" s="1" t="s">
        <v>123</v>
      </c>
    </row>
    <row r="4" spans="1:94" ht="170.5" x14ac:dyDescent="0.35">
      <c r="A4" s="1">
        <v>19</v>
      </c>
      <c r="B4" s="1" t="s">
        <v>124</v>
      </c>
      <c r="C4" s="1" t="s">
        <v>95</v>
      </c>
      <c r="D4" s="1">
        <v>3</v>
      </c>
      <c r="G4" s="1" t="s">
        <v>99</v>
      </c>
      <c r="I4" s="1" t="s">
        <v>100</v>
      </c>
      <c r="J4" s="1" t="s">
        <v>101</v>
      </c>
      <c r="L4" s="1" t="s">
        <v>102</v>
      </c>
      <c r="S4" s="1" t="s">
        <v>103</v>
      </c>
      <c r="AA4" s="1" t="s">
        <v>104</v>
      </c>
      <c r="AC4" s="1" t="s">
        <v>105</v>
      </c>
      <c r="AJ4" s="1" t="s">
        <v>106</v>
      </c>
      <c r="AK4" s="1" t="s">
        <v>107</v>
      </c>
      <c r="AQ4" s="1" t="s">
        <v>108</v>
      </c>
      <c r="AY4" s="1" t="s">
        <v>109</v>
      </c>
      <c r="BI4" s="1" t="s">
        <v>110</v>
      </c>
      <c r="BJ4" s="1" t="s">
        <v>111</v>
      </c>
      <c r="BL4" s="1" t="s">
        <v>125</v>
      </c>
      <c r="BM4" s="1" t="s">
        <v>113</v>
      </c>
      <c r="BP4" s="1" t="s">
        <v>114</v>
      </c>
      <c r="BQ4" s="1" t="s">
        <v>115</v>
      </c>
      <c r="BR4" s="1" t="s">
        <v>116</v>
      </c>
      <c r="BS4" s="1" t="s">
        <v>117</v>
      </c>
      <c r="BT4" s="1" t="s">
        <v>118</v>
      </c>
      <c r="BY4" s="1" t="s">
        <v>119</v>
      </c>
      <c r="CI4" s="1" t="s">
        <v>120</v>
      </c>
      <c r="CJ4" s="1" t="s">
        <v>121</v>
      </c>
      <c r="CM4" s="1" t="s">
        <v>122</v>
      </c>
      <c r="CN4" s="1" t="s">
        <v>126</v>
      </c>
    </row>
    <row r="5" spans="1:94" ht="155" x14ac:dyDescent="0.35">
      <c r="A5" s="1">
        <v>23</v>
      </c>
      <c r="B5" s="1" t="s">
        <v>127</v>
      </c>
      <c r="C5" s="1" t="s">
        <v>95</v>
      </c>
      <c r="D5" s="1">
        <v>3</v>
      </c>
      <c r="G5" s="1" t="s">
        <v>128</v>
      </c>
      <c r="I5" s="1" t="s">
        <v>129</v>
      </c>
      <c r="J5" s="1" t="s">
        <v>130</v>
      </c>
      <c r="L5" s="1" t="s">
        <v>102</v>
      </c>
      <c r="M5" s="1" t="s">
        <v>131</v>
      </c>
      <c r="S5" s="1" t="s">
        <v>103</v>
      </c>
      <c r="AA5" s="1" t="s">
        <v>104</v>
      </c>
      <c r="AC5" s="1" t="s">
        <v>105</v>
      </c>
      <c r="AJ5" s="1" t="s">
        <v>106</v>
      </c>
      <c r="AK5" s="1" t="s">
        <v>107</v>
      </c>
      <c r="AQ5" s="1" t="s">
        <v>108</v>
      </c>
      <c r="AT5" s="1" t="s">
        <v>132</v>
      </c>
      <c r="AU5" s="1" t="s">
        <v>133</v>
      </c>
      <c r="AY5" s="1" t="s">
        <v>109</v>
      </c>
      <c r="BH5" s="1" t="s">
        <v>134</v>
      </c>
      <c r="BL5" s="1" t="s">
        <v>135</v>
      </c>
      <c r="BM5" s="1" t="s">
        <v>113</v>
      </c>
      <c r="BN5" s="1" t="s">
        <v>136</v>
      </c>
      <c r="BP5" s="1" t="s">
        <v>137</v>
      </c>
      <c r="BQ5" s="1" t="s">
        <v>115</v>
      </c>
      <c r="BR5" s="1" t="s">
        <v>138</v>
      </c>
      <c r="BS5" s="1" t="s">
        <v>117</v>
      </c>
      <c r="BT5" s="1" t="s">
        <v>139</v>
      </c>
      <c r="BX5" s="1" t="s">
        <v>140</v>
      </c>
      <c r="CA5" s="1" t="s">
        <v>141</v>
      </c>
      <c r="CD5" s="1" t="s">
        <v>142</v>
      </c>
      <c r="CI5" s="1" t="s">
        <v>120</v>
      </c>
      <c r="CM5" s="1" t="s">
        <v>122</v>
      </c>
      <c r="CN5" s="1" t="s">
        <v>143</v>
      </c>
    </row>
    <row r="6" spans="1:94" ht="46.5" x14ac:dyDescent="0.35">
      <c r="A6" s="1">
        <v>26</v>
      </c>
      <c r="B6" s="1" t="s">
        <v>144</v>
      </c>
      <c r="C6" s="1" t="s">
        <v>95</v>
      </c>
      <c r="D6" s="1">
        <v>3</v>
      </c>
      <c r="E6" s="1" t="s">
        <v>145</v>
      </c>
    </row>
    <row r="7" spans="1:94" ht="155" x14ac:dyDescent="0.35">
      <c r="A7" s="1">
        <v>85</v>
      </c>
      <c r="B7" s="1" t="s">
        <v>146</v>
      </c>
      <c r="C7" s="1" t="s">
        <v>95</v>
      </c>
      <c r="D7" s="1">
        <v>3</v>
      </c>
      <c r="G7" s="1" t="s">
        <v>99</v>
      </c>
      <c r="I7" s="1" t="s">
        <v>147</v>
      </c>
      <c r="J7" s="1" t="s">
        <v>148</v>
      </c>
      <c r="L7" s="1" t="s">
        <v>102</v>
      </c>
      <c r="R7" s="1" t="s">
        <v>149</v>
      </c>
      <c r="S7" s="1" t="s">
        <v>103</v>
      </c>
      <c r="V7" s="1" t="s">
        <v>150</v>
      </c>
      <c r="AC7" s="1" t="s">
        <v>105</v>
      </c>
      <c r="AO7" s="1" t="s">
        <v>119</v>
      </c>
      <c r="AR7" s="1" t="s">
        <v>151</v>
      </c>
      <c r="AY7" s="1" t="s">
        <v>109</v>
      </c>
      <c r="BB7" s="1" t="s">
        <v>152</v>
      </c>
      <c r="BD7" s="1" t="s">
        <v>153</v>
      </c>
      <c r="BI7" s="1" t="s">
        <v>110</v>
      </c>
      <c r="BJ7" s="1" t="s">
        <v>154</v>
      </c>
      <c r="BL7" s="1" t="s">
        <v>125</v>
      </c>
      <c r="BM7" s="1" t="s">
        <v>113</v>
      </c>
      <c r="BN7" s="1" t="s">
        <v>136</v>
      </c>
      <c r="BP7" s="1" t="s">
        <v>155</v>
      </c>
      <c r="BQ7" s="1" t="s">
        <v>115</v>
      </c>
      <c r="BR7" s="1" t="s">
        <v>156</v>
      </c>
      <c r="BS7" s="1" t="s">
        <v>117</v>
      </c>
      <c r="BT7" s="1" t="s">
        <v>139</v>
      </c>
      <c r="BW7" s="1" t="s">
        <v>157</v>
      </c>
      <c r="BX7" s="1" t="s">
        <v>140</v>
      </c>
      <c r="CA7" s="1" t="s">
        <v>141</v>
      </c>
      <c r="CB7" s="1" t="s">
        <v>158</v>
      </c>
      <c r="CC7" s="1" t="s">
        <v>159</v>
      </c>
      <c r="CD7" s="1" t="s">
        <v>142</v>
      </c>
    </row>
    <row r="8" spans="1:94" ht="139.5" x14ac:dyDescent="0.35">
      <c r="A8" s="1">
        <v>96</v>
      </c>
      <c r="B8" s="1" t="s">
        <v>127</v>
      </c>
      <c r="C8" s="1" t="s">
        <v>95</v>
      </c>
      <c r="D8" s="1">
        <v>3</v>
      </c>
      <c r="G8" s="1" t="s">
        <v>160</v>
      </c>
      <c r="I8" s="1" t="s">
        <v>161</v>
      </c>
      <c r="J8" s="1" t="s">
        <v>162</v>
      </c>
      <c r="M8" s="1" t="s">
        <v>131</v>
      </c>
      <c r="S8" s="1" t="s">
        <v>103</v>
      </c>
      <c r="T8" s="1" t="s">
        <v>163</v>
      </c>
      <c r="U8" s="1" t="s">
        <v>164</v>
      </c>
      <c r="AC8" s="1" t="s">
        <v>105</v>
      </c>
      <c r="AO8" s="1" t="s">
        <v>119</v>
      </c>
      <c r="AV8" s="1" t="s">
        <v>165</v>
      </c>
      <c r="BG8" s="1" t="s">
        <v>119</v>
      </c>
      <c r="BI8" s="1" t="s">
        <v>110</v>
      </c>
      <c r="BJ8" s="1" t="s">
        <v>166</v>
      </c>
      <c r="BL8" s="1" t="s">
        <v>167</v>
      </c>
      <c r="BN8" s="1" t="s">
        <v>136</v>
      </c>
      <c r="BP8" s="1" t="s">
        <v>125</v>
      </c>
      <c r="BS8" s="1" t="s">
        <v>117</v>
      </c>
      <c r="BT8" s="1" t="s">
        <v>168</v>
      </c>
      <c r="BX8" s="1" t="s">
        <v>140</v>
      </c>
      <c r="CA8" s="1" t="s">
        <v>141</v>
      </c>
      <c r="CB8" s="1" t="s">
        <v>158</v>
      </c>
      <c r="CC8" s="1" t="s">
        <v>169</v>
      </c>
      <c r="CH8" s="1" t="s">
        <v>170</v>
      </c>
      <c r="CM8" s="1" t="s">
        <v>122</v>
      </c>
      <c r="CN8" s="1" t="s">
        <v>171</v>
      </c>
    </row>
    <row r="9" spans="1:94" ht="46.5" x14ac:dyDescent="0.35">
      <c r="A9" s="1">
        <v>108</v>
      </c>
      <c r="B9" s="1" t="s">
        <v>127</v>
      </c>
      <c r="C9" s="1" t="s">
        <v>95</v>
      </c>
      <c r="D9" s="1">
        <v>3</v>
      </c>
      <c r="E9" s="1" t="s">
        <v>145</v>
      </c>
    </row>
    <row r="10" spans="1:94" ht="170.5" x14ac:dyDescent="0.35">
      <c r="A10" s="1">
        <v>114</v>
      </c>
      <c r="B10" s="1" t="s">
        <v>172</v>
      </c>
      <c r="C10" s="1" t="s">
        <v>95</v>
      </c>
      <c r="D10" s="1">
        <v>3</v>
      </c>
      <c r="G10" s="1" t="s">
        <v>99</v>
      </c>
      <c r="I10" s="1" t="s">
        <v>173</v>
      </c>
      <c r="J10" s="1" t="s">
        <v>174</v>
      </c>
      <c r="M10" s="1" t="s">
        <v>131</v>
      </c>
      <c r="S10" s="1" t="s">
        <v>103</v>
      </c>
      <c r="W10" s="1" t="s">
        <v>122</v>
      </c>
      <c r="X10" s="1" t="s">
        <v>175</v>
      </c>
      <c r="AB10" s="1" t="s">
        <v>176</v>
      </c>
      <c r="AD10" s="1" t="s">
        <v>177</v>
      </c>
      <c r="AE10" s="1" t="s">
        <v>178</v>
      </c>
      <c r="AO10" s="1" t="s">
        <v>119</v>
      </c>
      <c r="AP10" s="1" t="s">
        <v>179</v>
      </c>
      <c r="BG10" s="1" t="s">
        <v>119</v>
      </c>
      <c r="BK10" s="1" t="s">
        <v>119</v>
      </c>
      <c r="BL10" s="1" t="s">
        <v>180</v>
      </c>
      <c r="BM10" s="1" t="s">
        <v>113</v>
      </c>
      <c r="BP10" s="1" t="s">
        <v>125</v>
      </c>
      <c r="BS10" s="1" t="s">
        <v>117</v>
      </c>
      <c r="BT10" s="1" t="s">
        <v>118</v>
      </c>
      <c r="BY10" s="1" t="s">
        <v>119</v>
      </c>
      <c r="CM10" s="1" t="s">
        <v>122</v>
      </c>
      <c r="CN10" s="1" t="s">
        <v>181</v>
      </c>
    </row>
    <row r="11" spans="1:94" ht="248" x14ac:dyDescent="0.35">
      <c r="A11" s="1">
        <v>133</v>
      </c>
      <c r="B11" s="1" t="s">
        <v>182</v>
      </c>
      <c r="C11" s="1" t="s">
        <v>95</v>
      </c>
      <c r="D11" s="1">
        <v>3</v>
      </c>
      <c r="G11" s="1" t="s">
        <v>99</v>
      </c>
      <c r="I11" s="1" t="s">
        <v>183</v>
      </c>
      <c r="J11" s="1" t="s">
        <v>184</v>
      </c>
      <c r="L11" s="1" t="s">
        <v>102</v>
      </c>
      <c r="S11" s="1" t="s">
        <v>103</v>
      </c>
      <c r="AC11" s="1" t="s">
        <v>105</v>
      </c>
      <c r="AJ11" s="1" t="s">
        <v>106</v>
      </c>
      <c r="AK11" s="1" t="s">
        <v>107</v>
      </c>
      <c r="AT11" s="1" t="s">
        <v>132</v>
      </c>
      <c r="AY11" s="1" t="s">
        <v>109</v>
      </c>
      <c r="BH11" s="1" t="s">
        <v>134</v>
      </c>
      <c r="BL11" s="1" t="s">
        <v>185</v>
      </c>
      <c r="BM11" s="1" t="s">
        <v>113</v>
      </c>
      <c r="BN11" s="1" t="s">
        <v>136</v>
      </c>
      <c r="BP11" s="1" t="s">
        <v>186</v>
      </c>
      <c r="BQ11" s="1" t="s">
        <v>115</v>
      </c>
      <c r="BR11" s="1" t="s">
        <v>187</v>
      </c>
      <c r="BS11" s="1" t="s">
        <v>117</v>
      </c>
      <c r="BT11" s="1" t="s">
        <v>118</v>
      </c>
      <c r="BX11" s="1" t="s">
        <v>140</v>
      </c>
      <c r="CD11" s="1" t="s">
        <v>142</v>
      </c>
      <c r="CG11" s="1" t="s">
        <v>188</v>
      </c>
    </row>
    <row r="12" spans="1:94" ht="155" x14ac:dyDescent="0.35">
      <c r="A12" s="1">
        <v>150</v>
      </c>
      <c r="B12" s="1" t="s">
        <v>146</v>
      </c>
      <c r="C12" s="1" t="s">
        <v>95</v>
      </c>
      <c r="D12" s="1">
        <v>3</v>
      </c>
      <c r="G12" s="1" t="s">
        <v>189</v>
      </c>
      <c r="I12" s="1" t="s">
        <v>190</v>
      </c>
      <c r="J12" s="1" t="s">
        <v>191</v>
      </c>
      <c r="L12" s="1" t="s">
        <v>102</v>
      </c>
      <c r="M12" s="1" t="s">
        <v>131</v>
      </c>
      <c r="S12" s="1" t="s">
        <v>103</v>
      </c>
      <c r="AC12" s="1" t="s">
        <v>105</v>
      </c>
      <c r="AO12" s="1" t="s">
        <v>119</v>
      </c>
      <c r="AQ12" s="1" t="s">
        <v>108</v>
      </c>
      <c r="BD12" s="1" t="s">
        <v>153</v>
      </c>
      <c r="BI12" s="1" t="s">
        <v>110</v>
      </c>
      <c r="BJ12" s="1" t="s">
        <v>192</v>
      </c>
      <c r="BL12" s="1" t="s">
        <v>193</v>
      </c>
      <c r="BN12" s="1" t="s">
        <v>136</v>
      </c>
      <c r="BP12" s="1" t="s">
        <v>194</v>
      </c>
      <c r="BQ12" s="1" t="s">
        <v>115</v>
      </c>
      <c r="BR12" s="1" t="s">
        <v>195</v>
      </c>
      <c r="BS12" s="1" t="s">
        <v>117</v>
      </c>
      <c r="BT12" s="1" t="s">
        <v>196</v>
      </c>
      <c r="BW12" s="1" t="s">
        <v>157</v>
      </c>
      <c r="CA12" s="1" t="s">
        <v>141</v>
      </c>
      <c r="CB12" s="1" t="s">
        <v>158</v>
      </c>
      <c r="CC12" s="1" t="s">
        <v>197</v>
      </c>
    </row>
    <row r="13" spans="1:94" ht="248" x14ac:dyDescent="0.35">
      <c r="A13" s="1">
        <v>158</v>
      </c>
      <c r="B13" s="1" t="s">
        <v>146</v>
      </c>
      <c r="C13" s="1" t="s">
        <v>95</v>
      </c>
      <c r="D13" s="1">
        <v>3</v>
      </c>
      <c r="G13" s="1" t="s">
        <v>160</v>
      </c>
      <c r="I13" s="1" t="s">
        <v>198</v>
      </c>
      <c r="J13" s="1" t="s">
        <v>199</v>
      </c>
      <c r="L13" s="1" t="s">
        <v>102</v>
      </c>
      <c r="M13" s="1" t="s">
        <v>131</v>
      </c>
      <c r="P13" s="1" t="s">
        <v>200</v>
      </c>
      <c r="S13" s="1" t="s">
        <v>103</v>
      </c>
      <c r="T13" s="1" t="s">
        <v>163</v>
      </c>
      <c r="AC13" s="1" t="s">
        <v>105</v>
      </c>
      <c r="AO13" s="1" t="s">
        <v>119</v>
      </c>
      <c r="AS13" s="1" t="s">
        <v>201</v>
      </c>
      <c r="AY13" s="1" t="s">
        <v>109</v>
      </c>
      <c r="AZ13" s="1" t="s">
        <v>202</v>
      </c>
      <c r="BC13" s="1" t="s">
        <v>203</v>
      </c>
      <c r="BD13" s="1" t="s">
        <v>153</v>
      </c>
      <c r="BE13" s="1" t="s">
        <v>204</v>
      </c>
      <c r="BF13" s="1" t="s">
        <v>205</v>
      </c>
      <c r="BI13" s="1" t="s">
        <v>110</v>
      </c>
      <c r="BJ13" s="1" t="s">
        <v>206</v>
      </c>
      <c r="BL13" s="1" t="s">
        <v>167</v>
      </c>
      <c r="BN13" s="1" t="s">
        <v>136</v>
      </c>
      <c r="BP13" s="1" t="s">
        <v>125</v>
      </c>
      <c r="BS13" s="1" t="s">
        <v>117</v>
      </c>
      <c r="BT13" s="1" t="s">
        <v>168</v>
      </c>
      <c r="BW13" s="1" t="s">
        <v>157</v>
      </c>
      <c r="BX13" s="1" t="s">
        <v>140</v>
      </c>
      <c r="CA13" s="1" t="s">
        <v>141</v>
      </c>
      <c r="CB13" s="1" t="s">
        <v>158</v>
      </c>
      <c r="CC13" s="1" t="s">
        <v>207</v>
      </c>
      <c r="CD13" s="1" t="s">
        <v>142</v>
      </c>
      <c r="CG13" s="1" t="s">
        <v>188</v>
      </c>
    </row>
    <row r="14" spans="1:94" ht="201.5" x14ac:dyDescent="0.35">
      <c r="A14" s="1">
        <v>179</v>
      </c>
      <c r="B14" s="1" t="s">
        <v>127</v>
      </c>
      <c r="C14" s="1" t="s">
        <v>95</v>
      </c>
      <c r="D14" s="1">
        <v>3</v>
      </c>
      <c r="G14" s="1" t="s">
        <v>99</v>
      </c>
      <c r="I14" s="1" t="s">
        <v>208</v>
      </c>
      <c r="J14" s="1" t="s">
        <v>209</v>
      </c>
      <c r="L14" s="1" t="s">
        <v>102</v>
      </c>
      <c r="M14" s="1" t="s">
        <v>131</v>
      </c>
      <c r="S14" s="1" t="s">
        <v>103</v>
      </c>
      <c r="W14" s="1" t="s">
        <v>122</v>
      </c>
      <c r="X14" s="1" t="s">
        <v>210</v>
      </c>
      <c r="AC14" s="1" t="s">
        <v>105</v>
      </c>
      <c r="AJ14" s="1" t="s">
        <v>106</v>
      </c>
      <c r="AK14" s="1" t="s">
        <v>107</v>
      </c>
      <c r="AW14" s="1" t="s">
        <v>211</v>
      </c>
      <c r="AX14" s="1" t="s">
        <v>212</v>
      </c>
      <c r="BB14" s="1" t="s">
        <v>152</v>
      </c>
      <c r="BC14" s="1" t="s">
        <v>203</v>
      </c>
      <c r="BD14" s="1" t="s">
        <v>153</v>
      </c>
      <c r="BH14" s="1" t="s">
        <v>134</v>
      </c>
      <c r="BL14" s="1" t="s">
        <v>125</v>
      </c>
      <c r="BN14" s="1" t="s">
        <v>136</v>
      </c>
      <c r="BP14" s="1" t="s">
        <v>213</v>
      </c>
      <c r="BQ14" s="1" t="s">
        <v>115</v>
      </c>
      <c r="BR14" s="1" t="s">
        <v>214</v>
      </c>
      <c r="BS14" s="1" t="s">
        <v>117</v>
      </c>
      <c r="BT14" s="1" t="s">
        <v>168</v>
      </c>
      <c r="BX14" s="1" t="s">
        <v>140</v>
      </c>
      <c r="CA14" s="1" t="s">
        <v>141</v>
      </c>
      <c r="CB14" s="1" t="s">
        <v>158</v>
      </c>
      <c r="CC14" s="1" t="s">
        <v>215</v>
      </c>
      <c r="CM14" s="1" t="s">
        <v>122</v>
      </c>
      <c r="CN14" s="1" t="s">
        <v>216</v>
      </c>
    </row>
    <row r="15" spans="1:94" ht="170.5" x14ac:dyDescent="0.35">
      <c r="A15" s="1">
        <v>183</v>
      </c>
      <c r="B15" s="1" t="s">
        <v>146</v>
      </c>
      <c r="C15" s="1" t="s">
        <v>95</v>
      </c>
      <c r="D15" s="1">
        <v>3</v>
      </c>
      <c r="G15" s="1" t="s">
        <v>160</v>
      </c>
      <c r="I15" s="1" t="s">
        <v>217</v>
      </c>
      <c r="J15" s="1" t="s">
        <v>218</v>
      </c>
      <c r="L15" s="1" t="s">
        <v>102</v>
      </c>
      <c r="M15" s="1" t="s">
        <v>131</v>
      </c>
      <c r="S15" s="1" t="s">
        <v>103</v>
      </c>
      <c r="AB15" s="1" t="s">
        <v>176</v>
      </c>
      <c r="AC15" s="1" t="s">
        <v>105</v>
      </c>
      <c r="AJ15" s="1" t="s">
        <v>106</v>
      </c>
      <c r="AK15" s="1" t="s">
        <v>107</v>
      </c>
      <c r="AP15" s="1" t="s">
        <v>179</v>
      </c>
      <c r="AY15" s="1" t="s">
        <v>109</v>
      </c>
      <c r="AZ15" s="1" t="s">
        <v>202</v>
      </c>
      <c r="BH15" s="1" t="s">
        <v>134</v>
      </c>
      <c r="BL15" s="1" t="s">
        <v>219</v>
      </c>
      <c r="BN15" s="1" t="s">
        <v>136</v>
      </c>
      <c r="BP15" s="1" t="s">
        <v>220</v>
      </c>
      <c r="BQ15" s="1" t="s">
        <v>115</v>
      </c>
      <c r="BR15" s="1" t="s">
        <v>221</v>
      </c>
      <c r="BS15" s="1" t="s">
        <v>117</v>
      </c>
      <c r="BT15" s="1" t="s">
        <v>222</v>
      </c>
      <c r="BW15" s="1" t="s">
        <v>157</v>
      </c>
      <c r="CM15" s="1" t="s">
        <v>122</v>
      </c>
      <c r="CN15" s="1" t="s">
        <v>223</v>
      </c>
    </row>
    <row r="16" spans="1:94" ht="248" x14ac:dyDescent="0.35">
      <c r="A16" s="1">
        <v>190</v>
      </c>
      <c r="B16" s="1" t="s">
        <v>172</v>
      </c>
      <c r="C16" s="1" t="s">
        <v>95</v>
      </c>
      <c r="D16" s="1">
        <v>3</v>
      </c>
      <c r="G16" s="1" t="s">
        <v>160</v>
      </c>
      <c r="I16" s="1" t="s">
        <v>225</v>
      </c>
      <c r="J16" s="1" t="s">
        <v>226</v>
      </c>
      <c r="L16" s="1" t="s">
        <v>102</v>
      </c>
      <c r="M16" s="1" t="s">
        <v>131</v>
      </c>
      <c r="P16" s="1" t="s">
        <v>200</v>
      </c>
      <c r="S16" s="1" t="s">
        <v>103</v>
      </c>
      <c r="T16" s="1" t="s">
        <v>163</v>
      </c>
      <c r="AC16" s="1" t="s">
        <v>105</v>
      </c>
      <c r="AJ16" s="1" t="s">
        <v>106</v>
      </c>
      <c r="AV16" s="1" t="s">
        <v>165</v>
      </c>
      <c r="AY16" s="1" t="s">
        <v>109</v>
      </c>
      <c r="BH16" s="1" t="s">
        <v>134</v>
      </c>
      <c r="BL16" s="1" t="s">
        <v>227</v>
      </c>
      <c r="BN16" s="1" t="s">
        <v>136</v>
      </c>
      <c r="BP16" s="1" t="s">
        <v>228</v>
      </c>
      <c r="BQ16" s="1" t="s">
        <v>115</v>
      </c>
      <c r="BR16" s="1" t="s">
        <v>229</v>
      </c>
      <c r="BS16" s="1" t="s">
        <v>117</v>
      </c>
      <c r="BT16" s="1" t="s">
        <v>222</v>
      </c>
      <c r="BW16" s="1" t="s">
        <v>157</v>
      </c>
      <c r="CG16" s="1" t="s">
        <v>188</v>
      </c>
      <c r="CM16" s="1" t="s">
        <v>122</v>
      </c>
      <c r="CN16" s="1" t="s">
        <v>230</v>
      </c>
    </row>
    <row r="17" spans="1:92" ht="139.5" x14ac:dyDescent="0.35">
      <c r="A17" s="1">
        <v>195</v>
      </c>
      <c r="B17" s="1" t="s">
        <v>231</v>
      </c>
      <c r="C17" s="1" t="s">
        <v>95</v>
      </c>
      <c r="D17" s="1">
        <v>3</v>
      </c>
      <c r="G17" s="1" t="s">
        <v>99</v>
      </c>
      <c r="I17" s="1" t="s">
        <v>232</v>
      </c>
      <c r="J17" s="1" t="s">
        <v>233</v>
      </c>
      <c r="Q17" s="1" t="s">
        <v>234</v>
      </c>
      <c r="S17" s="1" t="s">
        <v>103</v>
      </c>
      <c r="T17" s="1" t="s">
        <v>163</v>
      </c>
      <c r="V17" s="1" t="s">
        <v>150</v>
      </c>
      <c r="AC17" s="1" t="s">
        <v>105</v>
      </c>
      <c r="AM17" s="1" t="s">
        <v>235</v>
      </c>
      <c r="AN17" s="1" t="s">
        <v>236</v>
      </c>
      <c r="AS17" s="1" t="s">
        <v>201</v>
      </c>
      <c r="BB17" s="1" t="s">
        <v>152</v>
      </c>
      <c r="BC17" s="1" t="s">
        <v>203</v>
      </c>
      <c r="BE17" s="1" t="s">
        <v>204</v>
      </c>
      <c r="BF17" s="1" t="s">
        <v>237</v>
      </c>
      <c r="BI17" s="1" t="s">
        <v>110</v>
      </c>
      <c r="BJ17" s="1" t="s">
        <v>238</v>
      </c>
      <c r="BL17" s="1" t="s">
        <v>125</v>
      </c>
      <c r="BM17" s="1" t="s">
        <v>113</v>
      </c>
      <c r="BN17" s="1" t="s">
        <v>136</v>
      </c>
      <c r="BP17" s="1" t="s">
        <v>125</v>
      </c>
      <c r="BS17" s="1" t="s">
        <v>117</v>
      </c>
      <c r="BT17" s="1" t="s">
        <v>239</v>
      </c>
      <c r="BX17" s="1" t="s">
        <v>140</v>
      </c>
      <c r="CA17" s="1" t="s">
        <v>141</v>
      </c>
      <c r="CB17" s="1" t="s">
        <v>158</v>
      </c>
      <c r="CC17" s="1" t="s">
        <v>240</v>
      </c>
    </row>
    <row r="18" spans="1:92" ht="155" x14ac:dyDescent="0.35">
      <c r="A18" s="1">
        <v>199</v>
      </c>
      <c r="B18" s="1" t="s">
        <v>241</v>
      </c>
      <c r="C18" s="1" t="s">
        <v>95</v>
      </c>
      <c r="D18" s="1">
        <v>3</v>
      </c>
      <c r="G18" s="1" t="s">
        <v>160</v>
      </c>
      <c r="I18" s="1" t="s">
        <v>242</v>
      </c>
      <c r="J18" s="1" t="s">
        <v>243</v>
      </c>
      <c r="L18" s="1" t="s">
        <v>102</v>
      </c>
      <c r="M18" s="1" t="s">
        <v>131</v>
      </c>
      <c r="R18" s="1" t="s">
        <v>149</v>
      </c>
      <c r="S18" s="1" t="s">
        <v>103</v>
      </c>
      <c r="T18" s="1" t="s">
        <v>163</v>
      </c>
      <c r="V18" s="1" t="s">
        <v>150</v>
      </c>
      <c r="AC18" s="1" t="s">
        <v>105</v>
      </c>
      <c r="AE18" s="1" t="s">
        <v>178</v>
      </c>
      <c r="AJ18" s="1" t="s">
        <v>106</v>
      </c>
      <c r="AK18" s="1" t="s">
        <v>107</v>
      </c>
      <c r="AL18" s="1" t="s">
        <v>244</v>
      </c>
      <c r="AP18" s="1" t="s">
        <v>179</v>
      </c>
      <c r="BG18" s="1" t="s">
        <v>119</v>
      </c>
      <c r="BH18" s="1" t="s">
        <v>134</v>
      </c>
      <c r="BL18" s="1" t="s">
        <v>245</v>
      </c>
      <c r="BM18" s="1" t="s">
        <v>113</v>
      </c>
      <c r="BP18" s="1" t="s">
        <v>246</v>
      </c>
      <c r="BQ18" s="1" t="s">
        <v>115</v>
      </c>
      <c r="BR18" s="1" t="s">
        <v>247</v>
      </c>
      <c r="BS18" s="1" t="s">
        <v>117</v>
      </c>
      <c r="BT18" s="1" t="s">
        <v>248</v>
      </c>
      <c r="BY18" s="1" t="s">
        <v>119</v>
      </c>
      <c r="CM18" s="1" t="s">
        <v>122</v>
      </c>
      <c r="CN18" s="1" t="s">
        <v>249</v>
      </c>
    </row>
    <row r="19" spans="1:92" ht="248" x14ac:dyDescent="0.35">
      <c r="A19" s="1">
        <v>204</v>
      </c>
      <c r="B19" s="1" t="s">
        <v>182</v>
      </c>
      <c r="C19" s="1" t="s">
        <v>95</v>
      </c>
      <c r="D19" s="1">
        <v>3</v>
      </c>
      <c r="G19" s="1" t="s">
        <v>99</v>
      </c>
      <c r="I19" s="1" t="s">
        <v>250</v>
      </c>
      <c r="J19" s="1" t="s">
        <v>251</v>
      </c>
      <c r="Q19" s="1" t="s">
        <v>234</v>
      </c>
      <c r="T19" s="1" t="s">
        <v>163</v>
      </c>
      <c r="AC19" s="1" t="s">
        <v>105</v>
      </c>
      <c r="AO19" s="1" t="s">
        <v>119</v>
      </c>
      <c r="AV19" s="1" t="s">
        <v>165</v>
      </c>
      <c r="BE19" s="1" t="s">
        <v>204</v>
      </c>
      <c r="BF19" s="1" t="s">
        <v>252</v>
      </c>
      <c r="BH19" s="1" t="s">
        <v>134</v>
      </c>
      <c r="BL19" s="1" t="s">
        <v>125</v>
      </c>
      <c r="BN19" s="1" t="s">
        <v>136</v>
      </c>
      <c r="BP19" s="1" t="s">
        <v>253</v>
      </c>
      <c r="BQ19" s="1" t="s">
        <v>115</v>
      </c>
      <c r="BR19" s="1" t="s">
        <v>254</v>
      </c>
      <c r="BS19" s="1" t="s">
        <v>117</v>
      </c>
      <c r="BT19" s="1" t="s">
        <v>118</v>
      </c>
      <c r="BX19" s="1" t="s">
        <v>140</v>
      </c>
      <c r="CA19" s="1" t="s">
        <v>141</v>
      </c>
      <c r="CM19" s="1" t="s">
        <v>122</v>
      </c>
      <c r="CN19" s="1" t="s">
        <v>255</v>
      </c>
    </row>
    <row r="20" spans="1:92" ht="409.5" x14ac:dyDescent="0.35">
      <c r="A20" s="1">
        <v>217</v>
      </c>
      <c r="B20" s="1" t="s">
        <v>146</v>
      </c>
      <c r="C20" s="1" t="s">
        <v>95</v>
      </c>
      <c r="D20" s="1">
        <v>3</v>
      </c>
      <c r="G20" s="1" t="s">
        <v>160</v>
      </c>
      <c r="I20" s="1" t="s">
        <v>256</v>
      </c>
      <c r="J20" s="1" t="s">
        <v>257</v>
      </c>
      <c r="L20" s="1" t="s">
        <v>102</v>
      </c>
      <c r="N20" s="1" t="s">
        <v>258</v>
      </c>
      <c r="O20" s="1" t="s">
        <v>259</v>
      </c>
      <c r="S20" s="1" t="s">
        <v>103</v>
      </c>
      <c r="T20" s="1" t="s">
        <v>163</v>
      </c>
      <c r="AI20" s="1" t="s">
        <v>119</v>
      </c>
      <c r="AO20" s="1" t="s">
        <v>119</v>
      </c>
      <c r="AR20" s="1" t="s">
        <v>151</v>
      </c>
      <c r="BG20" s="1" t="s">
        <v>119</v>
      </c>
      <c r="BK20" s="1" t="s">
        <v>119</v>
      </c>
      <c r="BL20" s="1" t="s">
        <v>125</v>
      </c>
      <c r="BO20" s="1" t="s">
        <v>119</v>
      </c>
      <c r="BP20" s="1" t="s">
        <v>260</v>
      </c>
      <c r="BQ20" s="1" t="s">
        <v>115</v>
      </c>
      <c r="BR20" s="1" t="s">
        <v>261</v>
      </c>
      <c r="BS20" s="1" t="s">
        <v>117</v>
      </c>
      <c r="BT20" s="1" t="s">
        <v>118</v>
      </c>
      <c r="BY20" s="1" t="s">
        <v>119</v>
      </c>
      <c r="CM20" s="1" t="s">
        <v>122</v>
      </c>
      <c r="CN20" s="1" t="s">
        <v>262</v>
      </c>
    </row>
    <row r="21" spans="1:92" ht="248" x14ac:dyDescent="0.35">
      <c r="A21" s="1">
        <v>247</v>
      </c>
      <c r="B21" s="1" t="s">
        <v>146</v>
      </c>
      <c r="C21" s="1" t="s">
        <v>95</v>
      </c>
      <c r="D21" s="1">
        <v>3</v>
      </c>
      <c r="G21" s="1" t="s">
        <v>99</v>
      </c>
      <c r="I21" s="1" t="s">
        <v>263</v>
      </c>
      <c r="J21" s="1" t="s">
        <v>264</v>
      </c>
      <c r="Q21" s="1" t="s">
        <v>234</v>
      </c>
      <c r="T21" s="1" t="s">
        <v>163</v>
      </c>
      <c r="AC21" s="1" t="s">
        <v>105</v>
      </c>
      <c r="AO21" s="1" t="s">
        <v>119</v>
      </c>
      <c r="AP21" s="1" t="s">
        <v>179</v>
      </c>
      <c r="AY21" s="1" t="s">
        <v>109</v>
      </c>
      <c r="BI21" s="1" t="s">
        <v>110</v>
      </c>
      <c r="BJ21" s="1" t="s">
        <v>265</v>
      </c>
      <c r="BL21" s="1" t="s">
        <v>266</v>
      </c>
      <c r="BN21" s="1" t="s">
        <v>136</v>
      </c>
      <c r="BP21" s="1" t="s">
        <v>125</v>
      </c>
      <c r="BQ21" s="1" t="s">
        <v>115</v>
      </c>
      <c r="BR21" s="1" t="s">
        <v>267</v>
      </c>
      <c r="BS21" s="1" t="s">
        <v>117</v>
      </c>
      <c r="BT21" s="1" t="s">
        <v>118</v>
      </c>
      <c r="BW21" s="1" t="s">
        <v>157</v>
      </c>
      <c r="CB21" s="1" t="s">
        <v>158</v>
      </c>
      <c r="CC21" s="1" t="s">
        <v>268</v>
      </c>
      <c r="CG21" s="1" t="s">
        <v>188</v>
      </c>
    </row>
    <row r="22" spans="1:92" ht="186" x14ac:dyDescent="0.35">
      <c r="A22" s="1">
        <v>252</v>
      </c>
      <c r="B22" s="1" t="s">
        <v>269</v>
      </c>
      <c r="C22" s="1" t="s">
        <v>95</v>
      </c>
      <c r="D22" s="1">
        <v>3</v>
      </c>
      <c r="E22" s="1" t="s">
        <v>96</v>
      </c>
    </row>
    <row r="23" spans="1:92" ht="46.5" x14ac:dyDescent="0.35">
      <c r="A23" s="1">
        <v>268</v>
      </c>
      <c r="B23" s="1" t="s">
        <v>269</v>
      </c>
      <c r="C23" s="1" t="s">
        <v>95</v>
      </c>
      <c r="D23" s="1">
        <v>3</v>
      </c>
      <c r="E23" s="1" t="s">
        <v>145</v>
      </c>
    </row>
    <row r="24" spans="1:92" ht="248" x14ac:dyDescent="0.35">
      <c r="A24" s="1">
        <v>283</v>
      </c>
      <c r="B24" s="1" t="s">
        <v>241</v>
      </c>
      <c r="C24" s="1" t="s">
        <v>95</v>
      </c>
      <c r="D24" s="1">
        <v>3</v>
      </c>
      <c r="G24" s="1" t="s">
        <v>99</v>
      </c>
      <c r="I24" s="1" t="s">
        <v>270</v>
      </c>
      <c r="J24" s="1" t="s">
        <v>271</v>
      </c>
      <c r="L24" s="1" t="s">
        <v>102</v>
      </c>
      <c r="S24" s="1" t="s">
        <v>103</v>
      </c>
      <c r="T24" s="1" t="s">
        <v>163</v>
      </c>
      <c r="AC24" s="1" t="s">
        <v>105</v>
      </c>
      <c r="AM24" s="1" t="s">
        <v>235</v>
      </c>
      <c r="AN24" s="1" t="s">
        <v>272</v>
      </c>
      <c r="AP24" s="1" t="s">
        <v>179</v>
      </c>
      <c r="BE24" s="1" t="s">
        <v>204</v>
      </c>
      <c r="BF24" s="1" t="s">
        <v>273</v>
      </c>
      <c r="BH24" s="1" t="s">
        <v>134</v>
      </c>
      <c r="BL24" s="1" t="s">
        <v>274</v>
      </c>
      <c r="BN24" s="1" t="s">
        <v>136</v>
      </c>
      <c r="BP24" s="1" t="s">
        <v>275</v>
      </c>
      <c r="BQ24" s="1" t="s">
        <v>115</v>
      </c>
      <c r="BR24" s="1" t="s">
        <v>276</v>
      </c>
      <c r="BS24" s="1" t="s">
        <v>117</v>
      </c>
      <c r="BT24" s="1" t="s">
        <v>277</v>
      </c>
      <c r="BW24" s="1" t="s">
        <v>157</v>
      </c>
      <c r="CD24" s="1" t="s">
        <v>142</v>
      </c>
      <c r="CG24" s="1" t="s">
        <v>188</v>
      </c>
    </row>
    <row r="25" spans="1:92" ht="248" x14ac:dyDescent="0.35">
      <c r="A25" s="1">
        <v>295</v>
      </c>
      <c r="B25" s="1" t="s">
        <v>278</v>
      </c>
      <c r="C25" s="1" t="s">
        <v>95</v>
      </c>
      <c r="D25" s="1">
        <v>3</v>
      </c>
      <c r="G25" s="1" t="s">
        <v>99</v>
      </c>
      <c r="I25" s="1" t="s">
        <v>279</v>
      </c>
      <c r="J25" s="1" t="s">
        <v>280</v>
      </c>
      <c r="L25" s="1" t="s">
        <v>102</v>
      </c>
      <c r="T25" s="1" t="s">
        <v>163</v>
      </c>
      <c r="W25" s="1" t="s">
        <v>122</v>
      </c>
      <c r="X25" s="1" t="s">
        <v>281</v>
      </c>
      <c r="AC25" s="1" t="s">
        <v>105</v>
      </c>
      <c r="AJ25" s="1" t="s">
        <v>106</v>
      </c>
      <c r="AT25" s="1" t="s">
        <v>132</v>
      </c>
      <c r="BC25" s="1" t="s">
        <v>203</v>
      </c>
      <c r="BH25" s="1" t="s">
        <v>134</v>
      </c>
      <c r="BL25" s="1" t="s">
        <v>185</v>
      </c>
      <c r="BN25" s="1" t="s">
        <v>136</v>
      </c>
      <c r="BP25" s="1" t="s">
        <v>186</v>
      </c>
      <c r="BQ25" s="1" t="s">
        <v>115</v>
      </c>
      <c r="BR25" s="1" t="s">
        <v>187</v>
      </c>
      <c r="BS25" s="1" t="s">
        <v>117</v>
      </c>
      <c r="BT25" s="1" t="s">
        <v>118</v>
      </c>
      <c r="BX25" s="1" t="s">
        <v>140</v>
      </c>
      <c r="CA25" s="1" t="s">
        <v>141</v>
      </c>
      <c r="CG25" s="1" t="s">
        <v>188</v>
      </c>
    </row>
    <row r="26" spans="1:92" ht="155" x14ac:dyDescent="0.35">
      <c r="A26" s="1">
        <v>296</v>
      </c>
      <c r="B26" s="1" t="s">
        <v>241</v>
      </c>
      <c r="C26" s="1" t="s">
        <v>95</v>
      </c>
      <c r="D26" s="1">
        <v>3</v>
      </c>
      <c r="G26" s="1" t="s">
        <v>99</v>
      </c>
      <c r="I26" s="1" t="s">
        <v>282</v>
      </c>
      <c r="J26" s="1" t="s">
        <v>283</v>
      </c>
      <c r="L26" s="1" t="s">
        <v>102</v>
      </c>
      <c r="S26" s="1" t="s">
        <v>103</v>
      </c>
      <c r="T26" s="1" t="s">
        <v>163</v>
      </c>
      <c r="AC26" s="1" t="s">
        <v>105</v>
      </c>
      <c r="AJ26" s="1" t="s">
        <v>106</v>
      </c>
      <c r="AQ26" s="1" t="s">
        <v>108</v>
      </c>
      <c r="AR26" s="1" t="s">
        <v>151</v>
      </c>
      <c r="AY26" s="1" t="s">
        <v>109</v>
      </c>
      <c r="AZ26" s="1" t="s">
        <v>202</v>
      </c>
      <c r="BD26" s="1" t="s">
        <v>153</v>
      </c>
      <c r="BI26" s="1" t="s">
        <v>110</v>
      </c>
      <c r="BJ26" s="1" t="s">
        <v>284</v>
      </c>
      <c r="BL26" s="1" t="s">
        <v>285</v>
      </c>
      <c r="BN26" s="1" t="s">
        <v>136</v>
      </c>
      <c r="BP26" s="1" t="s">
        <v>125</v>
      </c>
      <c r="BQ26" s="1" t="s">
        <v>115</v>
      </c>
      <c r="BR26" s="1" t="s">
        <v>195</v>
      </c>
      <c r="BS26" s="1" t="s">
        <v>117</v>
      </c>
      <c r="BT26" s="1" t="s">
        <v>196</v>
      </c>
      <c r="BW26" s="1" t="s">
        <v>157</v>
      </c>
      <c r="CM26" s="1" t="s">
        <v>122</v>
      </c>
      <c r="CN26" s="1" t="s">
        <v>286</v>
      </c>
    </row>
    <row r="27" spans="1:92" ht="139.5" x14ac:dyDescent="0.35">
      <c r="A27" s="1">
        <v>306</v>
      </c>
      <c r="B27" s="1" t="s">
        <v>146</v>
      </c>
      <c r="C27" s="1" t="s">
        <v>95</v>
      </c>
      <c r="D27" s="1">
        <v>3</v>
      </c>
      <c r="G27" s="1" t="s">
        <v>189</v>
      </c>
      <c r="I27" s="1" t="s">
        <v>287</v>
      </c>
      <c r="J27" s="1" t="s">
        <v>288</v>
      </c>
      <c r="Q27" s="1" t="s">
        <v>234</v>
      </c>
      <c r="S27" s="1" t="s">
        <v>103</v>
      </c>
      <c r="AI27" s="1" t="s">
        <v>119</v>
      </c>
      <c r="AJ27" s="1" t="s">
        <v>106</v>
      </c>
      <c r="AK27" s="1" t="s">
        <v>107</v>
      </c>
      <c r="AQ27" s="1" t="s">
        <v>108</v>
      </c>
      <c r="AZ27" s="1" t="s">
        <v>202</v>
      </c>
      <c r="BK27" s="1" t="s">
        <v>119</v>
      </c>
      <c r="BL27" s="1" t="s">
        <v>289</v>
      </c>
      <c r="BO27" s="1" t="s">
        <v>119</v>
      </c>
      <c r="BP27" s="1" t="s">
        <v>125</v>
      </c>
      <c r="BS27" s="1" t="s">
        <v>117</v>
      </c>
      <c r="BT27" s="1" t="s">
        <v>290</v>
      </c>
      <c r="BW27" s="1" t="s">
        <v>157</v>
      </c>
      <c r="CM27" s="1" t="s">
        <v>122</v>
      </c>
      <c r="CN27" s="1" t="s">
        <v>291</v>
      </c>
    </row>
    <row r="28" spans="1:92" ht="248" x14ac:dyDescent="0.35">
      <c r="A28" s="1">
        <v>310</v>
      </c>
      <c r="B28" s="1" t="s">
        <v>241</v>
      </c>
      <c r="C28" s="1" t="s">
        <v>95</v>
      </c>
      <c r="D28" s="1">
        <v>3</v>
      </c>
      <c r="G28" s="1" t="s">
        <v>99</v>
      </c>
      <c r="I28" s="1" t="s">
        <v>292</v>
      </c>
      <c r="J28" s="1" t="s">
        <v>293</v>
      </c>
      <c r="L28" s="1" t="s">
        <v>102</v>
      </c>
      <c r="S28" s="1" t="s">
        <v>103</v>
      </c>
      <c r="AC28" s="1" t="s">
        <v>105</v>
      </c>
      <c r="AJ28" s="1" t="s">
        <v>106</v>
      </c>
      <c r="AP28" s="1" t="s">
        <v>179</v>
      </c>
      <c r="AY28" s="1" t="s">
        <v>109</v>
      </c>
      <c r="AZ28" s="1" t="s">
        <v>202</v>
      </c>
      <c r="BB28" s="1" t="s">
        <v>152</v>
      </c>
      <c r="BD28" s="1" t="s">
        <v>153</v>
      </c>
      <c r="BE28" s="1" t="s">
        <v>204</v>
      </c>
      <c r="BF28" s="1" t="s">
        <v>294</v>
      </c>
      <c r="BH28" s="1" t="s">
        <v>134</v>
      </c>
      <c r="BL28" s="1" t="s">
        <v>295</v>
      </c>
      <c r="BN28" s="1" t="s">
        <v>136</v>
      </c>
      <c r="BP28" s="1" t="s">
        <v>186</v>
      </c>
      <c r="BQ28" s="1" t="s">
        <v>115</v>
      </c>
      <c r="BR28" s="1" t="s">
        <v>296</v>
      </c>
      <c r="BS28" s="1" t="s">
        <v>117</v>
      </c>
      <c r="BT28" s="1" t="s">
        <v>118</v>
      </c>
      <c r="BX28" s="1" t="s">
        <v>140</v>
      </c>
      <c r="CG28" s="1" t="s">
        <v>188</v>
      </c>
    </row>
    <row r="29" spans="1:92" ht="248" x14ac:dyDescent="0.35">
      <c r="A29" s="1">
        <v>323</v>
      </c>
      <c r="B29" s="1" t="s">
        <v>146</v>
      </c>
      <c r="C29" s="1" t="s">
        <v>95</v>
      </c>
      <c r="D29" s="1">
        <v>3</v>
      </c>
      <c r="G29" s="1" t="s">
        <v>99</v>
      </c>
      <c r="I29" s="1" t="s">
        <v>297</v>
      </c>
      <c r="J29" s="1" t="s">
        <v>298</v>
      </c>
      <c r="L29" s="1" t="s">
        <v>102</v>
      </c>
      <c r="S29" s="1" t="s">
        <v>103</v>
      </c>
      <c r="T29" s="1" t="s">
        <v>163</v>
      </c>
      <c r="AC29" s="1" t="s">
        <v>105</v>
      </c>
      <c r="AJ29" s="1" t="s">
        <v>106</v>
      </c>
      <c r="AM29" s="1" t="s">
        <v>235</v>
      </c>
      <c r="AN29" s="1" t="s">
        <v>272</v>
      </c>
      <c r="AS29" s="1" t="s">
        <v>201</v>
      </c>
      <c r="AY29" s="1" t="s">
        <v>109</v>
      </c>
      <c r="BE29" s="1" t="s">
        <v>204</v>
      </c>
      <c r="BF29" s="1" t="s">
        <v>299</v>
      </c>
      <c r="BI29" s="1" t="s">
        <v>110</v>
      </c>
      <c r="BJ29" s="1" t="s">
        <v>300</v>
      </c>
      <c r="BL29" s="1" t="s">
        <v>125</v>
      </c>
      <c r="BN29" s="1" t="s">
        <v>136</v>
      </c>
      <c r="BP29" s="1" t="s">
        <v>301</v>
      </c>
      <c r="BQ29" s="1" t="s">
        <v>115</v>
      </c>
      <c r="BR29" s="1" t="s">
        <v>302</v>
      </c>
      <c r="BS29" s="1" t="s">
        <v>117</v>
      </c>
      <c r="BT29" s="1" t="s">
        <v>303</v>
      </c>
      <c r="BY29" s="1" t="s">
        <v>119</v>
      </c>
      <c r="CA29" s="1" t="s">
        <v>141</v>
      </c>
      <c r="CB29" s="1" t="s">
        <v>158</v>
      </c>
      <c r="CC29" s="1" t="s">
        <v>240</v>
      </c>
      <c r="CG29" s="1" t="s">
        <v>188</v>
      </c>
    </row>
    <row r="30" spans="1:92" ht="46.5" x14ac:dyDescent="0.35">
      <c r="A30" s="1">
        <v>347</v>
      </c>
      <c r="C30" s="1" t="s">
        <v>95</v>
      </c>
      <c r="D30" s="1">
        <v>3</v>
      </c>
      <c r="E30" s="1" t="s">
        <v>145</v>
      </c>
    </row>
    <row r="31" spans="1:92" ht="155" x14ac:dyDescent="0.35">
      <c r="A31" s="1">
        <v>351</v>
      </c>
      <c r="B31" s="1" t="s">
        <v>278</v>
      </c>
      <c r="C31" s="1" t="s">
        <v>95</v>
      </c>
      <c r="D31" s="1">
        <v>3</v>
      </c>
      <c r="G31" s="1" t="s">
        <v>99</v>
      </c>
      <c r="I31" s="1" t="s">
        <v>304</v>
      </c>
      <c r="J31" s="1" t="s">
        <v>305</v>
      </c>
      <c r="L31" s="1" t="s">
        <v>102</v>
      </c>
      <c r="S31" s="1" t="s">
        <v>103</v>
      </c>
      <c r="AC31" s="1" t="s">
        <v>105</v>
      </c>
      <c r="AO31" s="1" t="s">
        <v>119</v>
      </c>
      <c r="AU31" s="1" t="s">
        <v>133</v>
      </c>
      <c r="AY31" s="1" t="s">
        <v>109</v>
      </c>
      <c r="BI31" s="1" t="s">
        <v>110</v>
      </c>
      <c r="BJ31" s="1" t="s">
        <v>306</v>
      </c>
      <c r="BL31" s="1" t="s">
        <v>307</v>
      </c>
      <c r="BN31" s="1" t="s">
        <v>136</v>
      </c>
      <c r="BP31" s="1" t="s">
        <v>125</v>
      </c>
      <c r="BQ31" s="1" t="s">
        <v>115</v>
      </c>
      <c r="BR31" s="1" t="s">
        <v>308</v>
      </c>
      <c r="BS31" s="1" t="s">
        <v>117</v>
      </c>
      <c r="BT31" s="1" t="s">
        <v>196</v>
      </c>
      <c r="BX31" s="1" t="s">
        <v>140</v>
      </c>
      <c r="CM31" s="1" t="s">
        <v>122</v>
      </c>
      <c r="CN31" s="1" t="s">
        <v>309</v>
      </c>
    </row>
    <row r="32" spans="1:92" ht="248" x14ac:dyDescent="0.35">
      <c r="A32" s="1">
        <v>354</v>
      </c>
      <c r="B32" s="1" t="s">
        <v>172</v>
      </c>
      <c r="C32" s="1" t="s">
        <v>95</v>
      </c>
      <c r="D32" s="1">
        <v>3</v>
      </c>
      <c r="G32" s="1" t="s">
        <v>160</v>
      </c>
      <c r="I32" s="1" t="s">
        <v>310</v>
      </c>
      <c r="J32" s="1" t="s">
        <v>311</v>
      </c>
      <c r="M32" s="1" t="s">
        <v>131</v>
      </c>
      <c r="P32" s="1" t="s">
        <v>200</v>
      </c>
      <c r="T32" s="1" t="s">
        <v>163</v>
      </c>
      <c r="U32" s="1" t="s">
        <v>164</v>
      </c>
      <c r="AC32" s="1" t="s">
        <v>105</v>
      </c>
      <c r="AK32" s="1" t="s">
        <v>107</v>
      </c>
      <c r="AM32" s="1" t="s">
        <v>235</v>
      </c>
      <c r="AN32" s="1" t="s">
        <v>312</v>
      </c>
      <c r="AU32" s="1" t="s">
        <v>133</v>
      </c>
      <c r="AY32" s="1" t="s">
        <v>109</v>
      </c>
      <c r="BC32" s="1" t="s">
        <v>203</v>
      </c>
      <c r="BH32" s="1" t="s">
        <v>134</v>
      </c>
      <c r="BL32" s="1" t="s">
        <v>313</v>
      </c>
      <c r="BN32" s="1" t="s">
        <v>136</v>
      </c>
      <c r="BP32" s="1" t="s">
        <v>125</v>
      </c>
      <c r="BS32" s="1" t="s">
        <v>117</v>
      </c>
      <c r="BT32" s="1" t="s">
        <v>168</v>
      </c>
      <c r="BX32" s="1" t="s">
        <v>140</v>
      </c>
      <c r="CA32" s="1" t="s">
        <v>141</v>
      </c>
      <c r="CB32" s="1" t="s">
        <v>158</v>
      </c>
      <c r="CC32" s="1" t="s">
        <v>314</v>
      </c>
      <c r="CD32" s="1" t="s">
        <v>142</v>
      </c>
    </row>
    <row r="33" spans="1:93" ht="170.5" x14ac:dyDescent="0.35">
      <c r="A33" s="1">
        <v>375</v>
      </c>
      <c r="B33" s="1" t="s">
        <v>146</v>
      </c>
      <c r="C33" s="1" t="s">
        <v>95</v>
      </c>
      <c r="D33" s="1">
        <v>3</v>
      </c>
      <c r="G33" s="1" t="s">
        <v>99</v>
      </c>
      <c r="I33" s="1" t="s">
        <v>315</v>
      </c>
      <c r="J33" s="1" t="s">
        <v>316</v>
      </c>
      <c r="Q33" s="1" t="s">
        <v>234</v>
      </c>
      <c r="S33" s="1" t="s">
        <v>103</v>
      </c>
      <c r="AC33" s="1" t="s">
        <v>105</v>
      </c>
      <c r="AO33" s="1" t="s">
        <v>119</v>
      </c>
      <c r="AU33" s="1" t="s">
        <v>133</v>
      </c>
      <c r="BG33" s="1" t="s">
        <v>119</v>
      </c>
      <c r="BI33" s="1" t="s">
        <v>110</v>
      </c>
      <c r="BJ33" s="1" t="s">
        <v>317</v>
      </c>
      <c r="BL33" s="1" t="s">
        <v>318</v>
      </c>
      <c r="BM33" s="1" t="s">
        <v>113</v>
      </c>
      <c r="BP33" s="1" t="s">
        <v>319</v>
      </c>
      <c r="BQ33" s="1" t="s">
        <v>115</v>
      </c>
      <c r="BR33" s="1" t="s">
        <v>320</v>
      </c>
      <c r="BS33" s="1" t="s">
        <v>117</v>
      </c>
      <c r="BT33" s="1" t="s">
        <v>321</v>
      </c>
      <c r="BW33" s="1" t="s">
        <v>157</v>
      </c>
      <c r="CM33" s="1" t="s">
        <v>122</v>
      </c>
      <c r="CN33" s="1" t="s">
        <v>322</v>
      </c>
    </row>
    <row r="34" spans="1:93" ht="46.5" x14ac:dyDescent="0.35">
      <c r="A34" s="1">
        <v>391</v>
      </c>
      <c r="B34" s="1" t="s">
        <v>144</v>
      </c>
      <c r="C34" s="1" t="s">
        <v>95</v>
      </c>
      <c r="D34" s="1">
        <v>3</v>
      </c>
      <c r="E34" s="1" t="s">
        <v>145</v>
      </c>
    </row>
    <row r="35" spans="1:93" ht="155" x14ac:dyDescent="0.35">
      <c r="A35" s="1">
        <v>401</v>
      </c>
      <c r="B35" s="1" t="s">
        <v>241</v>
      </c>
      <c r="C35" s="1" t="s">
        <v>95</v>
      </c>
      <c r="D35" s="1">
        <v>3</v>
      </c>
      <c r="G35" s="1" t="s">
        <v>128</v>
      </c>
      <c r="I35" s="1" t="s">
        <v>324</v>
      </c>
      <c r="J35" s="1" t="s">
        <v>325</v>
      </c>
      <c r="L35" s="1" t="s">
        <v>102</v>
      </c>
      <c r="M35" s="1" t="s">
        <v>131</v>
      </c>
      <c r="S35" s="1" t="s">
        <v>103</v>
      </c>
      <c r="T35" s="1" t="s">
        <v>163</v>
      </c>
      <c r="AC35" s="1" t="s">
        <v>105</v>
      </c>
      <c r="AJ35" s="1" t="s">
        <v>106</v>
      </c>
      <c r="AK35" s="1" t="s">
        <v>107</v>
      </c>
      <c r="AQ35" s="1" t="s">
        <v>108</v>
      </c>
      <c r="AY35" s="1" t="s">
        <v>109</v>
      </c>
      <c r="BH35" s="1" t="s">
        <v>134</v>
      </c>
      <c r="BL35" s="1" t="s">
        <v>285</v>
      </c>
      <c r="BN35" s="1" t="s">
        <v>136</v>
      </c>
      <c r="BP35" s="1" t="s">
        <v>125</v>
      </c>
      <c r="BQ35" s="1" t="s">
        <v>115</v>
      </c>
      <c r="BR35" s="1" t="s">
        <v>195</v>
      </c>
      <c r="BS35" s="1" t="s">
        <v>117</v>
      </c>
      <c r="BT35" s="1" t="s">
        <v>196</v>
      </c>
      <c r="BW35" s="1" t="s">
        <v>157</v>
      </c>
      <c r="BX35" s="1" t="s">
        <v>140</v>
      </c>
      <c r="CA35" s="1" t="s">
        <v>141</v>
      </c>
      <c r="CM35" s="1" t="s">
        <v>122</v>
      </c>
      <c r="CN35" s="1" t="s">
        <v>326</v>
      </c>
    </row>
    <row r="36" spans="1:93" ht="409.5" x14ac:dyDescent="0.35">
      <c r="A36" s="1">
        <v>413</v>
      </c>
      <c r="B36" s="1" t="s">
        <v>146</v>
      </c>
      <c r="C36" s="1" t="s">
        <v>95</v>
      </c>
      <c r="D36" s="1">
        <v>3</v>
      </c>
      <c r="G36" s="1" t="s">
        <v>160</v>
      </c>
      <c r="I36" s="1" t="s">
        <v>327</v>
      </c>
      <c r="J36" s="1" t="s">
        <v>328</v>
      </c>
      <c r="L36" s="1" t="s">
        <v>102</v>
      </c>
      <c r="M36" s="1" t="s">
        <v>131</v>
      </c>
      <c r="N36" s="1" t="s">
        <v>258</v>
      </c>
      <c r="S36" s="1" t="s">
        <v>103</v>
      </c>
      <c r="T36" s="1" t="s">
        <v>163</v>
      </c>
      <c r="U36" s="1" t="s">
        <v>164</v>
      </c>
      <c r="AC36" s="1" t="s">
        <v>105</v>
      </c>
      <c r="AJ36" s="1" t="s">
        <v>106</v>
      </c>
      <c r="AP36" s="1" t="s">
        <v>179</v>
      </c>
      <c r="BG36" s="1" t="s">
        <v>119</v>
      </c>
      <c r="BH36" s="1" t="s">
        <v>134</v>
      </c>
      <c r="BL36" s="1" t="s">
        <v>329</v>
      </c>
      <c r="BO36" s="1" t="s">
        <v>119</v>
      </c>
      <c r="BP36" s="1" t="s">
        <v>330</v>
      </c>
      <c r="BQ36" s="1" t="s">
        <v>115</v>
      </c>
      <c r="BR36" s="1" t="s">
        <v>331</v>
      </c>
      <c r="BS36" s="1" t="s">
        <v>117</v>
      </c>
      <c r="BT36" s="1" t="s">
        <v>332</v>
      </c>
      <c r="BX36" s="1" t="s">
        <v>140</v>
      </c>
      <c r="CH36" s="1" t="s">
        <v>170</v>
      </c>
    </row>
    <row r="37" spans="1:93" ht="217" x14ac:dyDescent="0.35">
      <c r="A37" s="1">
        <v>459</v>
      </c>
      <c r="B37" s="1" t="s">
        <v>94</v>
      </c>
      <c r="C37" s="1" t="s">
        <v>95</v>
      </c>
      <c r="D37" s="1">
        <v>3</v>
      </c>
      <c r="G37" s="1" t="s">
        <v>189</v>
      </c>
      <c r="I37" s="1" t="s">
        <v>333</v>
      </c>
      <c r="J37" s="1" t="s">
        <v>334</v>
      </c>
      <c r="L37" s="1" t="s">
        <v>102</v>
      </c>
      <c r="S37" s="1" t="s">
        <v>103</v>
      </c>
      <c r="AC37" s="1" t="s">
        <v>105</v>
      </c>
      <c r="AD37" s="1" t="s">
        <v>177</v>
      </c>
      <c r="AE37" s="1" t="s">
        <v>178</v>
      </c>
      <c r="AO37" s="1" t="s">
        <v>119</v>
      </c>
      <c r="AP37" s="1" t="s">
        <v>179</v>
      </c>
      <c r="AY37" s="1" t="s">
        <v>109</v>
      </c>
      <c r="BK37" s="1" t="s">
        <v>119</v>
      </c>
      <c r="BL37" s="1" t="s">
        <v>335</v>
      </c>
      <c r="BM37" s="1" t="s">
        <v>113</v>
      </c>
      <c r="BN37" s="1" t="s">
        <v>136</v>
      </c>
      <c r="BP37" s="1" t="s">
        <v>336</v>
      </c>
      <c r="BQ37" s="1" t="s">
        <v>115</v>
      </c>
      <c r="BR37" s="1" t="s">
        <v>337</v>
      </c>
      <c r="BS37" s="1" t="s">
        <v>117</v>
      </c>
      <c r="BT37" s="1" t="s">
        <v>139</v>
      </c>
      <c r="BX37" s="1" t="s">
        <v>140</v>
      </c>
      <c r="CM37" s="1" t="s">
        <v>122</v>
      </c>
      <c r="CN37" s="1" t="s">
        <v>338</v>
      </c>
    </row>
    <row r="38" spans="1:93" ht="279" x14ac:dyDescent="0.35">
      <c r="A38" s="1">
        <v>470</v>
      </c>
      <c r="B38" s="1" t="s">
        <v>241</v>
      </c>
      <c r="C38" s="1" t="s">
        <v>95</v>
      </c>
      <c r="D38" s="1">
        <v>3</v>
      </c>
      <c r="G38" s="1" t="s">
        <v>128</v>
      </c>
      <c r="I38" s="1" t="s">
        <v>339</v>
      </c>
      <c r="J38" s="1" t="s">
        <v>340</v>
      </c>
      <c r="L38" s="1" t="s">
        <v>102</v>
      </c>
      <c r="M38" s="1" t="s">
        <v>131</v>
      </c>
      <c r="S38" s="1" t="s">
        <v>103</v>
      </c>
      <c r="T38" s="1" t="s">
        <v>163</v>
      </c>
      <c r="AC38" s="1" t="s">
        <v>105</v>
      </c>
      <c r="AJ38" s="1" t="s">
        <v>106</v>
      </c>
      <c r="AK38" s="1" t="s">
        <v>107</v>
      </c>
      <c r="AP38" s="1" t="s">
        <v>179</v>
      </c>
      <c r="AY38" s="1" t="s">
        <v>109</v>
      </c>
      <c r="AZ38" s="1" t="s">
        <v>202</v>
      </c>
      <c r="BH38" s="1" t="s">
        <v>134</v>
      </c>
      <c r="BL38" s="1" t="s">
        <v>341</v>
      </c>
      <c r="BN38" s="1" t="s">
        <v>136</v>
      </c>
      <c r="BP38" s="1" t="s">
        <v>342</v>
      </c>
      <c r="BQ38" s="1" t="s">
        <v>115</v>
      </c>
      <c r="BR38" s="1" t="s">
        <v>343</v>
      </c>
      <c r="BS38" s="1" t="s">
        <v>117</v>
      </c>
      <c r="BT38" s="1" t="s">
        <v>222</v>
      </c>
      <c r="BX38" s="1" t="s">
        <v>140</v>
      </c>
      <c r="CM38" s="1" t="s">
        <v>122</v>
      </c>
      <c r="CN38" s="1" t="s">
        <v>344</v>
      </c>
    </row>
    <row r="39" spans="1:93" ht="263.5" x14ac:dyDescent="0.35">
      <c r="A39" s="1">
        <v>471</v>
      </c>
      <c r="B39" s="1" t="s">
        <v>127</v>
      </c>
      <c r="C39" s="1" t="s">
        <v>95</v>
      </c>
      <c r="D39" s="1">
        <v>3</v>
      </c>
      <c r="G39" s="1" t="s">
        <v>99</v>
      </c>
      <c r="I39" s="1" t="s">
        <v>339</v>
      </c>
      <c r="J39" s="1" t="s">
        <v>340</v>
      </c>
      <c r="L39" s="1" t="s">
        <v>102</v>
      </c>
      <c r="M39" s="1" t="s">
        <v>131</v>
      </c>
      <c r="S39" s="1" t="s">
        <v>103</v>
      </c>
      <c r="T39" s="1" t="s">
        <v>163</v>
      </c>
      <c r="AC39" s="1" t="s">
        <v>105</v>
      </c>
      <c r="AJ39" s="1" t="s">
        <v>106</v>
      </c>
      <c r="AK39" s="1" t="s">
        <v>107</v>
      </c>
      <c r="AP39" s="1" t="s">
        <v>179</v>
      </c>
      <c r="AY39" s="1" t="s">
        <v>109</v>
      </c>
      <c r="AZ39" s="1" t="s">
        <v>202</v>
      </c>
      <c r="BC39" s="1" t="s">
        <v>203</v>
      </c>
      <c r="BH39" s="1" t="s">
        <v>134</v>
      </c>
      <c r="BL39" s="1" t="s">
        <v>345</v>
      </c>
      <c r="BM39" s="1" t="s">
        <v>113</v>
      </c>
      <c r="BN39" s="1" t="s">
        <v>136</v>
      </c>
      <c r="BP39" s="1" t="s">
        <v>346</v>
      </c>
      <c r="BQ39" s="1" t="s">
        <v>115</v>
      </c>
      <c r="BR39" s="1" t="s">
        <v>347</v>
      </c>
      <c r="BS39" s="1" t="s">
        <v>117</v>
      </c>
      <c r="BT39" s="1" t="s">
        <v>222</v>
      </c>
      <c r="BX39" s="1" t="s">
        <v>140</v>
      </c>
      <c r="CM39" s="1" t="s">
        <v>122</v>
      </c>
      <c r="CN39" s="1" t="s">
        <v>348</v>
      </c>
    </row>
    <row r="40" spans="1:93" ht="46.5" x14ac:dyDescent="0.35">
      <c r="A40" s="1">
        <v>489</v>
      </c>
      <c r="B40" s="1" t="s">
        <v>241</v>
      </c>
      <c r="C40" s="1" t="s">
        <v>95</v>
      </c>
      <c r="D40" s="1">
        <v>3</v>
      </c>
      <c r="E40" s="1" t="s">
        <v>145</v>
      </c>
    </row>
    <row r="41" spans="1:93" ht="139.5" x14ac:dyDescent="0.35">
      <c r="A41" s="1">
        <v>491</v>
      </c>
      <c r="C41" s="1" t="s">
        <v>95</v>
      </c>
      <c r="D41" s="1">
        <v>3</v>
      </c>
      <c r="G41" s="1" t="s">
        <v>128</v>
      </c>
      <c r="I41" s="1" t="s">
        <v>349</v>
      </c>
      <c r="J41" s="1" t="s">
        <v>350</v>
      </c>
      <c r="M41" s="1" t="s">
        <v>131</v>
      </c>
      <c r="S41" s="1" t="s">
        <v>103</v>
      </c>
      <c r="AC41" s="1" t="s">
        <v>105</v>
      </c>
      <c r="AO41" s="1" t="s">
        <v>119</v>
      </c>
      <c r="AP41" s="1" t="s">
        <v>179</v>
      </c>
      <c r="AY41" s="1" t="s">
        <v>109</v>
      </c>
      <c r="BI41" s="1" t="s">
        <v>110</v>
      </c>
      <c r="BJ41" s="1" t="s">
        <v>351</v>
      </c>
      <c r="BL41" s="1" t="s">
        <v>352</v>
      </c>
      <c r="BN41" s="1" t="s">
        <v>136</v>
      </c>
      <c r="BP41" s="1" t="s">
        <v>353</v>
      </c>
      <c r="BQ41" s="1" t="s">
        <v>115</v>
      </c>
      <c r="BR41" s="1" t="s">
        <v>354</v>
      </c>
      <c r="BS41" s="1" t="s">
        <v>117</v>
      </c>
      <c r="BT41" s="1" t="s">
        <v>118</v>
      </c>
      <c r="BW41" s="1" t="s">
        <v>157</v>
      </c>
      <c r="CF41" s="1" t="s">
        <v>355</v>
      </c>
      <c r="CI41" s="1" t="s">
        <v>120</v>
      </c>
    </row>
    <row r="42" spans="1:93" ht="186" x14ac:dyDescent="0.35">
      <c r="A42" s="1">
        <v>492</v>
      </c>
      <c r="B42" s="1" t="s">
        <v>144</v>
      </c>
      <c r="C42" s="1" t="s">
        <v>95</v>
      </c>
      <c r="D42" s="1">
        <v>3</v>
      </c>
      <c r="G42" s="1" t="s">
        <v>99</v>
      </c>
      <c r="I42" s="1" t="s">
        <v>356</v>
      </c>
      <c r="J42" s="1" t="s">
        <v>357</v>
      </c>
      <c r="Q42" s="1" t="s">
        <v>234</v>
      </c>
      <c r="Y42" s="1" t="s">
        <v>125</v>
      </c>
      <c r="AC42" s="1" t="s">
        <v>105</v>
      </c>
      <c r="AK42" s="1" t="s">
        <v>107</v>
      </c>
      <c r="AQ42" s="1" t="s">
        <v>108</v>
      </c>
      <c r="BG42" s="1" t="s">
        <v>119</v>
      </c>
      <c r="BK42" s="1" t="s">
        <v>119</v>
      </c>
      <c r="BL42" s="1" t="s">
        <v>358</v>
      </c>
      <c r="BM42" s="1" t="s">
        <v>113</v>
      </c>
      <c r="BP42" s="1" t="s">
        <v>359</v>
      </c>
      <c r="BQ42" s="1" t="s">
        <v>115</v>
      </c>
      <c r="BR42" s="1" t="s">
        <v>360</v>
      </c>
      <c r="BS42" s="1" t="s">
        <v>117</v>
      </c>
      <c r="BT42" s="1" t="s">
        <v>361</v>
      </c>
      <c r="BW42" s="1" t="s">
        <v>157</v>
      </c>
      <c r="CA42" s="1" t="s">
        <v>141</v>
      </c>
      <c r="CJ42" s="1" t="s">
        <v>121</v>
      </c>
    </row>
    <row r="43" spans="1:93" ht="139.5" x14ac:dyDescent="0.35">
      <c r="A43" s="1">
        <v>502</v>
      </c>
      <c r="B43" s="1" t="s">
        <v>362</v>
      </c>
      <c r="C43" s="1" t="s">
        <v>95</v>
      </c>
      <c r="D43" s="1">
        <v>3</v>
      </c>
      <c r="G43" s="1" t="s">
        <v>99</v>
      </c>
      <c r="I43" s="1" t="s">
        <v>363</v>
      </c>
      <c r="J43" s="1" t="s">
        <v>364</v>
      </c>
      <c r="M43" s="1" t="s">
        <v>131</v>
      </c>
      <c r="S43" s="1" t="s">
        <v>103</v>
      </c>
      <c r="T43" s="1" t="s">
        <v>163</v>
      </c>
      <c r="AC43" s="1" t="s">
        <v>105</v>
      </c>
      <c r="AJ43" s="1" t="s">
        <v>106</v>
      </c>
      <c r="AQ43" s="1" t="s">
        <v>108</v>
      </c>
      <c r="AR43" s="1" t="s">
        <v>151</v>
      </c>
      <c r="BG43" s="1" t="s">
        <v>119</v>
      </c>
      <c r="BI43" s="1" t="s">
        <v>110</v>
      </c>
      <c r="BJ43" s="1" t="s">
        <v>365</v>
      </c>
      <c r="BL43" s="1" t="s">
        <v>366</v>
      </c>
      <c r="BN43" s="1" t="s">
        <v>136</v>
      </c>
      <c r="BP43" s="1" t="s">
        <v>125</v>
      </c>
      <c r="BS43" s="1" t="s">
        <v>117</v>
      </c>
      <c r="BT43" s="1" t="s">
        <v>367</v>
      </c>
      <c r="BY43" s="1" t="s">
        <v>119</v>
      </c>
      <c r="CO43" s="1" t="s">
        <v>125</v>
      </c>
    </row>
    <row r="44" spans="1:93" ht="409.5" x14ac:dyDescent="0.35">
      <c r="A44" s="1">
        <v>516</v>
      </c>
      <c r="B44" s="1" t="s">
        <v>124</v>
      </c>
      <c r="C44" s="1" t="s">
        <v>95</v>
      </c>
      <c r="D44" s="1">
        <v>3</v>
      </c>
      <c r="E44" s="1" t="s">
        <v>145</v>
      </c>
      <c r="M44" s="1" t="s">
        <v>131</v>
      </c>
      <c r="N44" s="1" t="s">
        <v>258</v>
      </c>
      <c r="Q44" s="1" t="s">
        <v>234</v>
      </c>
      <c r="S44" s="1" t="s">
        <v>103</v>
      </c>
      <c r="AQ44" s="1" t="s">
        <v>108</v>
      </c>
      <c r="BL44" s="1" t="s">
        <v>368</v>
      </c>
      <c r="BN44" s="1" t="s">
        <v>136</v>
      </c>
      <c r="BP44" s="1" t="s">
        <v>125</v>
      </c>
      <c r="BQ44" s="1" t="s">
        <v>115</v>
      </c>
      <c r="BR44" s="1" t="s">
        <v>369</v>
      </c>
      <c r="BS44" s="1" t="s">
        <v>117</v>
      </c>
      <c r="BT44" s="1" t="s">
        <v>118</v>
      </c>
      <c r="BX44" s="1" t="s">
        <v>140</v>
      </c>
      <c r="CJ44" s="1" t="s">
        <v>121</v>
      </c>
      <c r="CM44" s="1" t="s">
        <v>122</v>
      </c>
      <c r="CN44" s="1" t="s">
        <v>370</v>
      </c>
    </row>
    <row r="45" spans="1:93" ht="170.5" x14ac:dyDescent="0.35">
      <c r="A45" s="1">
        <v>518</v>
      </c>
      <c r="B45" s="1" t="s">
        <v>182</v>
      </c>
      <c r="C45" s="1" t="s">
        <v>95</v>
      </c>
      <c r="D45" s="1">
        <v>3</v>
      </c>
      <c r="E45" s="1" t="s">
        <v>145</v>
      </c>
      <c r="G45" s="1" t="s">
        <v>99</v>
      </c>
      <c r="I45" s="1" t="s">
        <v>371</v>
      </c>
      <c r="J45" s="1" t="s">
        <v>372</v>
      </c>
      <c r="Q45" s="1" t="s">
        <v>234</v>
      </c>
      <c r="Y45" s="1" t="s">
        <v>125</v>
      </c>
      <c r="AC45" s="1" t="s">
        <v>105</v>
      </c>
      <c r="AO45" s="1" t="s">
        <v>119</v>
      </c>
      <c r="AQ45" s="1" t="s">
        <v>108</v>
      </c>
      <c r="BG45" s="1" t="s">
        <v>119</v>
      </c>
      <c r="BK45" s="1" t="s">
        <v>119</v>
      </c>
      <c r="BL45" s="1" t="s">
        <v>373</v>
      </c>
      <c r="BN45" s="1" t="s">
        <v>136</v>
      </c>
      <c r="BQ45" s="1" t="s">
        <v>115</v>
      </c>
      <c r="BR45" s="1" t="s">
        <v>374</v>
      </c>
      <c r="BS45" s="1" t="s">
        <v>117</v>
      </c>
      <c r="BT45" s="1" t="s">
        <v>118</v>
      </c>
      <c r="BX45" s="1" t="s">
        <v>140</v>
      </c>
      <c r="CJ45" s="1" t="s">
        <v>121</v>
      </c>
      <c r="CM45" s="1" t="s">
        <v>122</v>
      </c>
      <c r="CN45" s="1" t="s">
        <v>375</v>
      </c>
    </row>
    <row r="46" spans="1:93" ht="155" x14ac:dyDescent="0.35">
      <c r="A46" s="1">
        <v>520</v>
      </c>
      <c r="B46" s="1" t="s">
        <v>241</v>
      </c>
      <c r="C46" s="1" t="s">
        <v>95</v>
      </c>
      <c r="D46" s="1">
        <v>3</v>
      </c>
      <c r="G46" s="1" t="s">
        <v>99</v>
      </c>
      <c r="I46" s="1" t="s">
        <v>379</v>
      </c>
      <c r="J46" s="1" t="s">
        <v>380</v>
      </c>
      <c r="L46" s="1" t="s">
        <v>102</v>
      </c>
      <c r="M46" s="1" t="s">
        <v>131</v>
      </c>
      <c r="S46" s="1" t="s">
        <v>103</v>
      </c>
      <c r="T46" s="1" t="s">
        <v>163</v>
      </c>
      <c r="AC46" s="1" t="s">
        <v>105</v>
      </c>
      <c r="AJ46" s="1" t="s">
        <v>106</v>
      </c>
      <c r="AU46" s="1" t="s">
        <v>133</v>
      </c>
      <c r="AY46" s="1" t="s">
        <v>109</v>
      </c>
      <c r="BC46" s="1" t="s">
        <v>203</v>
      </c>
      <c r="BH46" s="1" t="s">
        <v>134</v>
      </c>
      <c r="BL46" s="1" t="s">
        <v>285</v>
      </c>
      <c r="BN46" s="1" t="s">
        <v>136</v>
      </c>
      <c r="BP46" s="1" t="s">
        <v>381</v>
      </c>
      <c r="BQ46" s="1" t="s">
        <v>115</v>
      </c>
      <c r="BR46" s="1" t="s">
        <v>195</v>
      </c>
      <c r="BS46" s="1" t="s">
        <v>117</v>
      </c>
      <c r="BT46" s="1" t="s">
        <v>196</v>
      </c>
      <c r="BW46" s="1" t="s">
        <v>157</v>
      </c>
      <c r="CM46" s="1" t="s">
        <v>122</v>
      </c>
      <c r="CN46" s="1" t="s">
        <v>382</v>
      </c>
    </row>
    <row r="47" spans="1:93" ht="248" x14ac:dyDescent="0.35">
      <c r="A47" s="1">
        <v>537</v>
      </c>
      <c r="B47" s="1" t="s">
        <v>241</v>
      </c>
      <c r="C47" s="1" t="s">
        <v>95</v>
      </c>
      <c r="D47" s="1">
        <v>3</v>
      </c>
      <c r="G47" s="1" t="s">
        <v>128</v>
      </c>
      <c r="I47" s="1" t="s">
        <v>383</v>
      </c>
      <c r="J47" s="1" t="s">
        <v>384</v>
      </c>
      <c r="Q47" s="1" t="s">
        <v>234</v>
      </c>
      <c r="S47" s="1" t="s">
        <v>103</v>
      </c>
      <c r="AC47" s="1" t="s">
        <v>105</v>
      </c>
      <c r="AO47" s="1" t="s">
        <v>119</v>
      </c>
      <c r="AQ47" s="1" t="s">
        <v>108</v>
      </c>
      <c r="AY47" s="1" t="s">
        <v>109</v>
      </c>
      <c r="BI47" s="1" t="s">
        <v>110</v>
      </c>
      <c r="BJ47" s="1" t="s">
        <v>385</v>
      </c>
      <c r="BL47" s="1" t="s">
        <v>386</v>
      </c>
      <c r="BN47" s="1" t="s">
        <v>136</v>
      </c>
      <c r="BP47" s="1" t="s">
        <v>387</v>
      </c>
      <c r="BQ47" s="1" t="s">
        <v>115</v>
      </c>
      <c r="BR47" s="1" t="s">
        <v>388</v>
      </c>
      <c r="BS47" s="1" t="s">
        <v>117</v>
      </c>
      <c r="BT47" s="1" t="s">
        <v>389</v>
      </c>
      <c r="BW47" s="1" t="s">
        <v>157</v>
      </c>
      <c r="CG47" s="1" t="s">
        <v>188</v>
      </c>
      <c r="CH47" s="1" t="s">
        <v>170</v>
      </c>
    </row>
    <row r="48" spans="1:93" ht="387.5" x14ac:dyDescent="0.35">
      <c r="A48" s="1">
        <v>545</v>
      </c>
      <c r="B48" s="1" t="s">
        <v>144</v>
      </c>
      <c r="C48" s="1" t="s">
        <v>95</v>
      </c>
      <c r="D48" s="1">
        <v>3</v>
      </c>
      <c r="G48" s="1" t="s">
        <v>160</v>
      </c>
      <c r="I48" s="1" t="s">
        <v>390</v>
      </c>
      <c r="J48" s="1" t="s">
        <v>391</v>
      </c>
      <c r="L48" s="1" t="s">
        <v>102</v>
      </c>
      <c r="M48" s="1" t="s">
        <v>131</v>
      </c>
      <c r="S48" s="1" t="s">
        <v>103</v>
      </c>
      <c r="T48" s="1" t="s">
        <v>163</v>
      </c>
      <c r="AC48" s="1" t="s">
        <v>105</v>
      </c>
      <c r="AJ48" s="1" t="s">
        <v>106</v>
      </c>
      <c r="AS48" s="1" t="s">
        <v>201</v>
      </c>
      <c r="AT48" s="1" t="s">
        <v>132</v>
      </c>
      <c r="AU48" s="1" t="s">
        <v>133</v>
      </c>
      <c r="AY48" s="1" t="s">
        <v>109</v>
      </c>
      <c r="BC48" s="1" t="s">
        <v>203</v>
      </c>
      <c r="BK48" s="1" t="s">
        <v>119</v>
      </c>
      <c r="BL48" s="1" t="s">
        <v>392</v>
      </c>
      <c r="BM48" s="1" t="s">
        <v>113</v>
      </c>
      <c r="BN48" s="1" t="s">
        <v>136</v>
      </c>
      <c r="BP48" s="1" t="s">
        <v>393</v>
      </c>
      <c r="BQ48" s="1" t="s">
        <v>115</v>
      </c>
      <c r="BR48" s="1" t="s">
        <v>394</v>
      </c>
      <c r="BS48" s="1" t="s">
        <v>117</v>
      </c>
      <c r="BT48" s="1" t="s">
        <v>118</v>
      </c>
      <c r="BX48" s="1" t="s">
        <v>140</v>
      </c>
      <c r="CG48" s="1" t="s">
        <v>188</v>
      </c>
      <c r="CM48" s="1" t="s">
        <v>122</v>
      </c>
      <c r="CN48" s="1" t="s">
        <v>395</v>
      </c>
    </row>
    <row r="49" spans="1:93" ht="248" x14ac:dyDescent="0.35">
      <c r="A49" s="1">
        <v>547</v>
      </c>
      <c r="B49" s="1" t="s">
        <v>231</v>
      </c>
      <c r="C49" s="1" t="s">
        <v>95</v>
      </c>
      <c r="D49" s="1">
        <v>3</v>
      </c>
      <c r="G49" s="1" t="s">
        <v>99</v>
      </c>
      <c r="I49" s="1" t="s">
        <v>396</v>
      </c>
      <c r="J49" s="1" t="s">
        <v>397</v>
      </c>
      <c r="L49" s="1" t="s">
        <v>102</v>
      </c>
      <c r="S49" s="1" t="s">
        <v>103</v>
      </c>
      <c r="T49" s="1" t="s">
        <v>163</v>
      </c>
      <c r="AC49" s="1" t="s">
        <v>105</v>
      </c>
      <c r="AE49" s="1" t="s">
        <v>178</v>
      </c>
      <c r="AK49" s="1" t="s">
        <v>107</v>
      </c>
      <c r="AS49" s="1" t="s">
        <v>201</v>
      </c>
      <c r="AU49" s="1" t="s">
        <v>133</v>
      </c>
      <c r="AW49" s="1" t="s">
        <v>211</v>
      </c>
      <c r="AX49" s="1" t="s">
        <v>398</v>
      </c>
      <c r="AY49" s="1" t="s">
        <v>109</v>
      </c>
      <c r="AZ49" s="1" t="s">
        <v>202</v>
      </c>
      <c r="BH49" s="1" t="s">
        <v>134</v>
      </c>
      <c r="BL49" s="1" t="s">
        <v>399</v>
      </c>
      <c r="BM49" s="1" t="s">
        <v>113</v>
      </c>
      <c r="BN49" s="1" t="s">
        <v>136</v>
      </c>
      <c r="BP49" s="1" t="s">
        <v>400</v>
      </c>
      <c r="BQ49" s="1" t="s">
        <v>115</v>
      </c>
      <c r="BR49" s="1" t="s">
        <v>401</v>
      </c>
      <c r="BS49" s="1" t="s">
        <v>117</v>
      </c>
      <c r="BT49" s="1" t="s">
        <v>361</v>
      </c>
      <c r="BX49" s="1" t="s">
        <v>140</v>
      </c>
      <c r="CG49" s="1" t="s">
        <v>188</v>
      </c>
    </row>
    <row r="50" spans="1:93" ht="170.5" x14ac:dyDescent="0.35">
      <c r="A50" s="1">
        <v>577</v>
      </c>
      <c r="B50" s="1" t="s">
        <v>241</v>
      </c>
      <c r="C50" s="1" t="s">
        <v>95</v>
      </c>
      <c r="D50" s="1">
        <v>3</v>
      </c>
      <c r="G50" s="1" t="s">
        <v>128</v>
      </c>
      <c r="I50" s="1" t="s">
        <v>402</v>
      </c>
      <c r="J50" s="1" t="s">
        <v>403</v>
      </c>
      <c r="Q50" s="1" t="s">
        <v>234</v>
      </c>
      <c r="S50" s="1" t="s">
        <v>103</v>
      </c>
      <c r="AC50" s="1" t="s">
        <v>105</v>
      </c>
      <c r="AO50" s="1" t="s">
        <v>119</v>
      </c>
      <c r="AQ50" s="1" t="s">
        <v>108</v>
      </c>
      <c r="AY50" s="1" t="s">
        <v>109</v>
      </c>
      <c r="AZ50" s="1" t="s">
        <v>202</v>
      </c>
      <c r="BC50" s="1" t="s">
        <v>203</v>
      </c>
      <c r="BD50" s="1" t="s">
        <v>153</v>
      </c>
      <c r="BH50" s="1" t="s">
        <v>134</v>
      </c>
      <c r="BL50" s="1" t="s">
        <v>404</v>
      </c>
      <c r="BN50" s="1" t="s">
        <v>136</v>
      </c>
      <c r="BP50" s="1" t="s">
        <v>405</v>
      </c>
      <c r="BS50" s="1" t="s">
        <v>117</v>
      </c>
      <c r="BT50" s="1" t="s">
        <v>406</v>
      </c>
      <c r="BW50" s="1" t="s">
        <v>157</v>
      </c>
      <c r="CA50" s="1" t="s">
        <v>141</v>
      </c>
      <c r="CB50" s="1" t="s">
        <v>158</v>
      </c>
      <c r="CC50" s="1" t="s">
        <v>407</v>
      </c>
    </row>
    <row r="51" spans="1:93" ht="248" x14ac:dyDescent="0.35">
      <c r="A51" s="1">
        <v>637</v>
      </c>
      <c r="B51" s="1" t="s">
        <v>408</v>
      </c>
      <c r="C51" s="1" t="s">
        <v>95</v>
      </c>
      <c r="D51" s="1">
        <v>3</v>
      </c>
      <c r="G51" s="1" t="s">
        <v>99</v>
      </c>
      <c r="I51" s="1" t="s">
        <v>183</v>
      </c>
      <c r="J51" s="1" t="s">
        <v>409</v>
      </c>
      <c r="L51" s="1" t="s">
        <v>102</v>
      </c>
      <c r="S51" s="1" t="s">
        <v>103</v>
      </c>
      <c r="AC51" s="1" t="s">
        <v>105</v>
      </c>
      <c r="AJ51" s="1" t="s">
        <v>106</v>
      </c>
      <c r="AK51" s="1" t="s">
        <v>107</v>
      </c>
      <c r="AQ51" s="1" t="s">
        <v>108</v>
      </c>
      <c r="AR51" s="1" t="s">
        <v>151</v>
      </c>
      <c r="AS51" s="1" t="s">
        <v>201</v>
      </c>
      <c r="AT51" s="1" t="s">
        <v>132</v>
      </c>
      <c r="AY51" s="1" t="s">
        <v>109</v>
      </c>
      <c r="BH51" s="1" t="s">
        <v>134</v>
      </c>
      <c r="BL51" s="1" t="s">
        <v>410</v>
      </c>
      <c r="BM51" s="1" t="s">
        <v>113</v>
      </c>
      <c r="BN51" s="1" t="s">
        <v>136</v>
      </c>
      <c r="BP51" s="1" t="s">
        <v>411</v>
      </c>
      <c r="BQ51" s="1" t="s">
        <v>115</v>
      </c>
      <c r="BR51" s="1" t="s">
        <v>187</v>
      </c>
      <c r="BS51" s="1" t="s">
        <v>117</v>
      </c>
      <c r="BT51" s="1" t="s">
        <v>118</v>
      </c>
      <c r="BX51" s="1" t="s">
        <v>140</v>
      </c>
      <c r="CD51" s="1" t="s">
        <v>142</v>
      </c>
      <c r="CG51" s="1" t="s">
        <v>188</v>
      </c>
    </row>
    <row r="52" spans="1:93" ht="232.5" x14ac:dyDescent="0.35">
      <c r="A52" s="1">
        <v>638</v>
      </c>
      <c r="B52" s="1" t="s">
        <v>241</v>
      </c>
      <c r="C52" s="1" t="s">
        <v>95</v>
      </c>
      <c r="D52" s="1">
        <v>3</v>
      </c>
      <c r="G52" s="1" t="s">
        <v>99</v>
      </c>
      <c r="I52" s="1" t="s">
        <v>412</v>
      </c>
      <c r="J52" s="1" t="s">
        <v>413</v>
      </c>
      <c r="L52" s="1" t="s">
        <v>102</v>
      </c>
      <c r="T52" s="1" t="s">
        <v>163</v>
      </c>
      <c r="AC52" s="1" t="s">
        <v>105</v>
      </c>
      <c r="AE52" s="1" t="s">
        <v>178</v>
      </c>
      <c r="AO52" s="1" t="s">
        <v>119</v>
      </c>
      <c r="AQ52" s="1" t="s">
        <v>108</v>
      </c>
      <c r="AY52" s="1" t="s">
        <v>109</v>
      </c>
      <c r="AZ52" s="1" t="s">
        <v>202</v>
      </c>
      <c r="BC52" s="1" t="s">
        <v>203</v>
      </c>
      <c r="BD52" s="1" t="s">
        <v>153</v>
      </c>
      <c r="BE52" s="1" t="s">
        <v>204</v>
      </c>
      <c r="BF52" s="1" t="s">
        <v>205</v>
      </c>
      <c r="BI52" s="1" t="s">
        <v>110</v>
      </c>
      <c r="BJ52" s="1" t="s">
        <v>414</v>
      </c>
      <c r="BL52" s="1" t="s">
        <v>415</v>
      </c>
      <c r="BM52" s="1" t="s">
        <v>113</v>
      </c>
      <c r="BN52" s="1" t="s">
        <v>136</v>
      </c>
      <c r="BP52" s="1" t="s">
        <v>416</v>
      </c>
      <c r="BQ52" s="1" t="s">
        <v>115</v>
      </c>
      <c r="BR52" s="1" t="s">
        <v>417</v>
      </c>
      <c r="BS52" s="1" t="s">
        <v>117</v>
      </c>
      <c r="BT52" s="1" t="s">
        <v>418</v>
      </c>
      <c r="BW52" s="1" t="s">
        <v>157</v>
      </c>
      <c r="CM52" s="1" t="s">
        <v>122</v>
      </c>
      <c r="CN52" s="1" t="s">
        <v>419</v>
      </c>
    </row>
    <row r="53" spans="1:93" ht="279" x14ac:dyDescent="0.35">
      <c r="A53" s="1">
        <v>645</v>
      </c>
      <c r="B53" s="1" t="s">
        <v>144</v>
      </c>
      <c r="C53" s="1" t="s">
        <v>95</v>
      </c>
      <c r="D53" s="1">
        <v>3</v>
      </c>
      <c r="G53" s="1" t="s">
        <v>99</v>
      </c>
      <c r="I53" s="1" t="s">
        <v>420</v>
      </c>
      <c r="J53" s="1" t="s">
        <v>421</v>
      </c>
      <c r="K53" s="1" t="s">
        <v>422</v>
      </c>
      <c r="M53" s="1" t="s">
        <v>131</v>
      </c>
      <c r="S53" s="1" t="s">
        <v>103</v>
      </c>
      <c r="T53" s="1" t="s">
        <v>163</v>
      </c>
      <c r="AC53" s="1" t="s">
        <v>105</v>
      </c>
      <c r="AK53" s="1" t="s">
        <v>107</v>
      </c>
      <c r="AQ53" s="1" t="s">
        <v>108</v>
      </c>
      <c r="AY53" s="1" t="s">
        <v>109</v>
      </c>
      <c r="BD53" s="1" t="s">
        <v>153</v>
      </c>
      <c r="BK53" s="1" t="s">
        <v>119</v>
      </c>
      <c r="BL53" s="1" t="s">
        <v>125</v>
      </c>
      <c r="BM53" s="1" t="s">
        <v>113</v>
      </c>
      <c r="BP53" s="1" t="s">
        <v>125</v>
      </c>
      <c r="BQ53" s="1" t="s">
        <v>115</v>
      </c>
      <c r="BR53" s="1" t="s">
        <v>388</v>
      </c>
      <c r="BS53" s="1" t="s">
        <v>117</v>
      </c>
      <c r="BT53" s="1" t="s">
        <v>389</v>
      </c>
      <c r="BW53" s="1" t="s">
        <v>157</v>
      </c>
      <c r="CM53" s="1" t="s">
        <v>122</v>
      </c>
      <c r="CN53" s="1" t="s">
        <v>423</v>
      </c>
    </row>
    <row r="54" spans="1:93" ht="155" x14ac:dyDescent="0.35">
      <c r="A54" s="1">
        <v>655</v>
      </c>
      <c r="B54" s="1" t="s">
        <v>424</v>
      </c>
      <c r="C54" s="1" t="s">
        <v>95</v>
      </c>
      <c r="D54" s="1">
        <v>3</v>
      </c>
      <c r="G54" s="1" t="s">
        <v>99</v>
      </c>
      <c r="I54" s="1" t="s">
        <v>425</v>
      </c>
      <c r="J54" s="1" t="s">
        <v>426</v>
      </c>
      <c r="L54" s="1" t="s">
        <v>102</v>
      </c>
      <c r="M54" s="1" t="s">
        <v>131</v>
      </c>
      <c r="S54" s="1" t="s">
        <v>103</v>
      </c>
      <c r="AC54" s="1" t="s">
        <v>105</v>
      </c>
      <c r="AJ54" s="1" t="s">
        <v>106</v>
      </c>
      <c r="AK54" s="1" t="s">
        <v>107</v>
      </c>
      <c r="AS54" s="1" t="s">
        <v>201</v>
      </c>
      <c r="AU54" s="1" t="s">
        <v>133</v>
      </c>
      <c r="AY54" s="1" t="s">
        <v>109</v>
      </c>
      <c r="BH54" s="1" t="s">
        <v>134</v>
      </c>
      <c r="BL54" s="1" t="s">
        <v>427</v>
      </c>
      <c r="BN54" s="1" t="s">
        <v>136</v>
      </c>
      <c r="BP54" s="1" t="s">
        <v>428</v>
      </c>
      <c r="BQ54" s="1" t="s">
        <v>115</v>
      </c>
      <c r="BR54" s="1" t="s">
        <v>429</v>
      </c>
      <c r="BS54" s="1" t="s">
        <v>117</v>
      </c>
      <c r="BT54" s="1" t="s">
        <v>139</v>
      </c>
      <c r="BW54" s="1" t="s">
        <v>157</v>
      </c>
      <c r="CM54" s="1" t="s">
        <v>122</v>
      </c>
      <c r="CN54" s="1" t="s">
        <v>430</v>
      </c>
    </row>
    <row r="55" spans="1:93" ht="186" x14ac:dyDescent="0.35">
      <c r="A55" s="1">
        <v>681</v>
      </c>
      <c r="B55" s="1" t="s">
        <v>362</v>
      </c>
      <c r="C55" s="1" t="s">
        <v>95</v>
      </c>
      <c r="D55" s="1">
        <v>3</v>
      </c>
      <c r="E55" s="1" t="s">
        <v>96</v>
      </c>
    </row>
    <row r="56" spans="1:93" ht="201.5" x14ac:dyDescent="0.35">
      <c r="A56" s="1">
        <v>708</v>
      </c>
      <c r="B56" s="1" t="s">
        <v>127</v>
      </c>
      <c r="C56" s="1" t="s">
        <v>95</v>
      </c>
      <c r="D56" s="1">
        <v>3</v>
      </c>
      <c r="G56" s="1" t="s">
        <v>160</v>
      </c>
      <c r="I56" s="1" t="s">
        <v>431</v>
      </c>
      <c r="J56" s="1" t="s">
        <v>432</v>
      </c>
      <c r="L56" s="1" t="s">
        <v>102</v>
      </c>
      <c r="M56" s="1" t="s">
        <v>131</v>
      </c>
      <c r="S56" s="1" t="s">
        <v>103</v>
      </c>
      <c r="T56" s="1" t="s">
        <v>163</v>
      </c>
      <c r="AC56" s="1" t="s">
        <v>105</v>
      </c>
      <c r="AJ56" s="1" t="s">
        <v>106</v>
      </c>
      <c r="AK56" s="1" t="s">
        <v>107</v>
      </c>
      <c r="AQ56" s="1" t="s">
        <v>108</v>
      </c>
      <c r="AR56" s="1" t="s">
        <v>151</v>
      </c>
      <c r="AY56" s="1" t="s">
        <v>109</v>
      </c>
      <c r="AZ56" s="1" t="s">
        <v>202</v>
      </c>
      <c r="BI56" s="1" t="s">
        <v>110</v>
      </c>
      <c r="BJ56" s="1" t="s">
        <v>284</v>
      </c>
      <c r="BL56" s="1" t="s">
        <v>285</v>
      </c>
      <c r="BN56" s="1" t="s">
        <v>136</v>
      </c>
      <c r="BP56" s="1" t="s">
        <v>433</v>
      </c>
      <c r="BQ56" s="1" t="s">
        <v>115</v>
      </c>
      <c r="BR56" s="1" t="s">
        <v>195</v>
      </c>
      <c r="BS56" s="1" t="s">
        <v>117</v>
      </c>
      <c r="BT56" s="1" t="s">
        <v>196</v>
      </c>
      <c r="BW56" s="1" t="s">
        <v>157</v>
      </c>
      <c r="BX56" s="1" t="s">
        <v>140</v>
      </c>
      <c r="CA56" s="1" t="s">
        <v>141</v>
      </c>
      <c r="CM56" s="1" t="s">
        <v>122</v>
      </c>
      <c r="CN56" s="1" t="s">
        <v>434</v>
      </c>
    </row>
    <row r="57" spans="1:93" ht="248" x14ac:dyDescent="0.35">
      <c r="A57" s="1">
        <v>709</v>
      </c>
      <c r="B57" s="1" t="s">
        <v>146</v>
      </c>
      <c r="C57" s="1" t="s">
        <v>95</v>
      </c>
      <c r="D57" s="1">
        <v>3</v>
      </c>
      <c r="G57" s="1" t="s">
        <v>99</v>
      </c>
      <c r="I57" s="1" t="s">
        <v>435</v>
      </c>
      <c r="J57" s="1" t="s">
        <v>436</v>
      </c>
      <c r="L57" s="1" t="s">
        <v>102</v>
      </c>
      <c r="M57" s="1" t="s">
        <v>131</v>
      </c>
      <c r="S57" s="1" t="s">
        <v>103</v>
      </c>
      <c r="T57" s="1" t="s">
        <v>163</v>
      </c>
      <c r="AC57" s="1" t="s">
        <v>105</v>
      </c>
      <c r="AJ57" s="1" t="s">
        <v>106</v>
      </c>
      <c r="AK57" s="1" t="s">
        <v>107</v>
      </c>
      <c r="AQ57" s="1" t="s">
        <v>108</v>
      </c>
      <c r="AY57" s="1" t="s">
        <v>109</v>
      </c>
      <c r="AZ57" s="1" t="s">
        <v>202</v>
      </c>
      <c r="BH57" s="1" t="s">
        <v>134</v>
      </c>
      <c r="BL57" s="1" t="s">
        <v>437</v>
      </c>
      <c r="BM57" s="1" t="s">
        <v>113</v>
      </c>
      <c r="BN57" s="1" t="s">
        <v>136</v>
      </c>
      <c r="BP57" s="1" t="s">
        <v>186</v>
      </c>
      <c r="BQ57" s="1" t="s">
        <v>115</v>
      </c>
      <c r="BR57" s="1" t="s">
        <v>187</v>
      </c>
      <c r="BS57" s="1" t="s">
        <v>117</v>
      </c>
      <c r="BT57" s="1" t="s">
        <v>118</v>
      </c>
      <c r="BX57" s="1" t="s">
        <v>140</v>
      </c>
      <c r="CG57" s="1" t="s">
        <v>188</v>
      </c>
      <c r="CM57" s="1" t="s">
        <v>122</v>
      </c>
      <c r="CN57" s="1" t="s">
        <v>438</v>
      </c>
    </row>
    <row r="58" spans="1:93" ht="248" x14ac:dyDescent="0.35">
      <c r="A58" s="1">
        <v>718</v>
      </c>
      <c r="B58" s="1" t="s">
        <v>146</v>
      </c>
      <c r="C58" s="1" t="s">
        <v>95</v>
      </c>
      <c r="D58" s="1">
        <v>3</v>
      </c>
      <c r="G58" s="1" t="s">
        <v>99</v>
      </c>
      <c r="I58" s="1" t="s">
        <v>439</v>
      </c>
      <c r="J58" s="1" t="s">
        <v>440</v>
      </c>
      <c r="L58" s="1" t="s">
        <v>102</v>
      </c>
      <c r="S58" s="1" t="s">
        <v>103</v>
      </c>
      <c r="AB58" s="1" t="s">
        <v>176</v>
      </c>
      <c r="AE58" s="1" t="s">
        <v>178</v>
      </c>
      <c r="AJ58" s="1" t="s">
        <v>106</v>
      </c>
      <c r="AK58" s="1" t="s">
        <v>107</v>
      </c>
      <c r="AP58" s="1" t="s">
        <v>179</v>
      </c>
      <c r="AY58" s="1" t="s">
        <v>109</v>
      </c>
      <c r="BH58" s="1" t="s">
        <v>134</v>
      </c>
      <c r="BL58" s="1" t="s">
        <v>441</v>
      </c>
      <c r="BM58" s="1" t="s">
        <v>113</v>
      </c>
      <c r="BQ58" s="1" t="s">
        <v>115</v>
      </c>
      <c r="BR58" s="1" t="s">
        <v>442</v>
      </c>
      <c r="BS58" s="1" t="s">
        <v>117</v>
      </c>
      <c r="BT58" s="1" t="s">
        <v>118</v>
      </c>
      <c r="BX58" s="1" t="s">
        <v>140</v>
      </c>
      <c r="CG58" s="1" t="s">
        <v>188</v>
      </c>
    </row>
    <row r="59" spans="1:93" ht="409.5" x14ac:dyDescent="0.35">
      <c r="A59" s="1">
        <v>725</v>
      </c>
      <c r="B59" s="1" t="s">
        <v>144</v>
      </c>
      <c r="C59" s="1" t="s">
        <v>95</v>
      </c>
      <c r="D59" s="1">
        <v>3</v>
      </c>
      <c r="G59" s="1" t="s">
        <v>160</v>
      </c>
      <c r="I59" s="1" t="s">
        <v>443</v>
      </c>
      <c r="J59" s="1" t="s">
        <v>444</v>
      </c>
      <c r="M59" s="1" t="s">
        <v>131</v>
      </c>
      <c r="Q59" s="1" t="s">
        <v>234</v>
      </c>
      <c r="T59" s="1" t="s">
        <v>163</v>
      </c>
      <c r="AC59" s="1" t="s">
        <v>105</v>
      </c>
      <c r="AO59" s="1" t="s">
        <v>119</v>
      </c>
      <c r="AS59" s="1" t="s">
        <v>201</v>
      </c>
      <c r="BC59" s="1" t="s">
        <v>203</v>
      </c>
      <c r="BK59" s="1" t="s">
        <v>119</v>
      </c>
      <c r="BL59" s="1" t="s">
        <v>445</v>
      </c>
      <c r="BM59" s="1" t="s">
        <v>113</v>
      </c>
      <c r="BP59" s="1" t="s">
        <v>446</v>
      </c>
      <c r="BQ59" s="1" t="s">
        <v>115</v>
      </c>
      <c r="BR59" s="1" t="s">
        <v>417</v>
      </c>
      <c r="BS59" s="1" t="s">
        <v>117</v>
      </c>
      <c r="BT59" s="1" t="s">
        <v>418</v>
      </c>
      <c r="BW59" s="1" t="s">
        <v>157</v>
      </c>
      <c r="CD59" s="1" t="s">
        <v>142</v>
      </c>
      <c r="CM59" s="1" t="s">
        <v>122</v>
      </c>
      <c r="CN59" s="1" t="s">
        <v>447</v>
      </c>
    </row>
    <row r="60" spans="1:93" ht="155" x14ac:dyDescent="0.35">
      <c r="A60" s="1">
        <v>762</v>
      </c>
      <c r="B60" s="1" t="s">
        <v>362</v>
      </c>
      <c r="C60" s="1" t="s">
        <v>95</v>
      </c>
      <c r="D60" s="1">
        <v>3</v>
      </c>
      <c r="G60" s="1" t="s">
        <v>99</v>
      </c>
      <c r="I60" s="1" t="s">
        <v>449</v>
      </c>
      <c r="J60" s="1" t="s">
        <v>450</v>
      </c>
      <c r="L60" s="1" t="s">
        <v>102</v>
      </c>
      <c r="T60" s="1" t="s">
        <v>163</v>
      </c>
      <c r="AC60" s="1" t="s">
        <v>105</v>
      </c>
      <c r="AK60" s="1" t="s">
        <v>107</v>
      </c>
      <c r="AR60" s="1" t="s">
        <v>151</v>
      </c>
      <c r="BG60" s="1" t="s">
        <v>119</v>
      </c>
      <c r="BH60" s="1" t="s">
        <v>134</v>
      </c>
      <c r="BL60" s="1" t="s">
        <v>125</v>
      </c>
      <c r="BM60" s="1" t="s">
        <v>113</v>
      </c>
      <c r="BP60" s="1" t="s">
        <v>451</v>
      </c>
      <c r="BS60" s="1" t="s">
        <v>117</v>
      </c>
      <c r="BT60" s="1" t="s">
        <v>406</v>
      </c>
      <c r="BX60" s="1" t="s">
        <v>140</v>
      </c>
      <c r="CA60" s="1" t="s">
        <v>141</v>
      </c>
      <c r="CB60" s="1" t="s">
        <v>158</v>
      </c>
      <c r="CC60" s="1" t="s">
        <v>159</v>
      </c>
    </row>
    <row r="61" spans="1:93" ht="248" x14ac:dyDescent="0.35">
      <c r="A61" s="1">
        <v>764</v>
      </c>
      <c r="B61" s="1" t="s">
        <v>144</v>
      </c>
      <c r="C61" s="1" t="s">
        <v>95</v>
      </c>
      <c r="D61" s="1">
        <v>3</v>
      </c>
      <c r="G61" s="1" t="s">
        <v>99</v>
      </c>
      <c r="I61" s="1" t="s">
        <v>452</v>
      </c>
      <c r="J61" s="1" t="s">
        <v>453</v>
      </c>
      <c r="L61" s="1" t="s">
        <v>102</v>
      </c>
      <c r="M61" s="1" t="s">
        <v>131</v>
      </c>
      <c r="O61" s="1" t="s">
        <v>259</v>
      </c>
      <c r="S61" s="1" t="s">
        <v>103</v>
      </c>
      <c r="AC61" s="1" t="s">
        <v>105</v>
      </c>
      <c r="AK61" s="1" t="s">
        <v>107</v>
      </c>
      <c r="AW61" s="1" t="s">
        <v>211</v>
      </c>
      <c r="AX61" s="1" t="s">
        <v>398</v>
      </c>
      <c r="AY61" s="1" t="s">
        <v>109</v>
      </c>
      <c r="AZ61" s="1" t="s">
        <v>202</v>
      </c>
      <c r="BL61" s="1" t="s">
        <v>454</v>
      </c>
      <c r="BO61" s="1" t="s">
        <v>119</v>
      </c>
      <c r="BP61" s="1" t="s">
        <v>455</v>
      </c>
      <c r="BQ61" s="1" t="s">
        <v>115</v>
      </c>
      <c r="BR61" s="1" t="s">
        <v>456</v>
      </c>
      <c r="BS61" s="1" t="s">
        <v>117</v>
      </c>
      <c r="BT61" s="1" t="s">
        <v>406</v>
      </c>
      <c r="BW61" s="1" t="s">
        <v>157</v>
      </c>
      <c r="CA61" s="1" t="s">
        <v>141</v>
      </c>
      <c r="CB61" s="1" t="s">
        <v>158</v>
      </c>
      <c r="CC61" s="1" t="s">
        <v>457</v>
      </c>
      <c r="CM61" s="1" t="s">
        <v>122</v>
      </c>
      <c r="CN61" s="1" t="s">
        <v>458</v>
      </c>
    </row>
    <row r="62" spans="1:93" ht="46.5" x14ac:dyDescent="0.35">
      <c r="A62" s="1">
        <v>766</v>
      </c>
      <c r="B62" s="1" t="s">
        <v>146</v>
      </c>
      <c r="C62" s="1" t="s">
        <v>95</v>
      </c>
      <c r="D62" s="1">
        <v>3</v>
      </c>
      <c r="E62" s="1" t="s">
        <v>145</v>
      </c>
    </row>
    <row r="63" spans="1:93" ht="409.5" x14ac:dyDescent="0.35">
      <c r="A63" s="1">
        <v>782</v>
      </c>
      <c r="B63" s="1" t="s">
        <v>278</v>
      </c>
      <c r="C63" s="1" t="s">
        <v>95</v>
      </c>
      <c r="D63" s="1">
        <v>3</v>
      </c>
      <c r="G63" s="1" t="s">
        <v>189</v>
      </c>
      <c r="I63" s="1" t="s">
        <v>462</v>
      </c>
      <c r="J63" s="1" t="s">
        <v>463</v>
      </c>
      <c r="L63" s="1" t="s">
        <v>102</v>
      </c>
      <c r="N63" s="1" t="s">
        <v>258</v>
      </c>
      <c r="S63" s="1" t="s">
        <v>103</v>
      </c>
      <c r="AC63" s="1" t="s">
        <v>105</v>
      </c>
      <c r="AJ63" s="1" t="s">
        <v>106</v>
      </c>
      <c r="AK63" s="1" t="s">
        <v>107</v>
      </c>
      <c r="AS63" s="1" t="s">
        <v>201</v>
      </c>
      <c r="BG63" s="1" t="s">
        <v>119</v>
      </c>
      <c r="BH63" s="1" t="s">
        <v>134</v>
      </c>
      <c r="BL63" s="1" t="s">
        <v>464</v>
      </c>
      <c r="BM63" s="1" t="s">
        <v>113</v>
      </c>
      <c r="BP63" s="1" t="s">
        <v>465</v>
      </c>
      <c r="BQ63" s="1" t="s">
        <v>115</v>
      </c>
      <c r="BR63" s="1" t="s">
        <v>466</v>
      </c>
      <c r="BS63" s="1" t="s">
        <v>117</v>
      </c>
      <c r="BT63" s="1" t="s">
        <v>118</v>
      </c>
      <c r="BX63" s="1" t="s">
        <v>140</v>
      </c>
      <c r="CO63" s="1" t="s">
        <v>125</v>
      </c>
    </row>
    <row r="64" spans="1:93" ht="201.5" x14ac:dyDescent="0.35">
      <c r="A64" s="1">
        <v>798</v>
      </c>
      <c r="B64" s="1" t="s">
        <v>269</v>
      </c>
      <c r="C64" s="1" t="s">
        <v>95</v>
      </c>
      <c r="D64" s="1">
        <v>3</v>
      </c>
      <c r="G64" s="1" t="s">
        <v>189</v>
      </c>
      <c r="I64" s="1" t="s">
        <v>467</v>
      </c>
      <c r="J64" s="1" t="s">
        <v>468</v>
      </c>
      <c r="Q64" s="1" t="s">
        <v>234</v>
      </c>
      <c r="S64" s="1" t="s">
        <v>103</v>
      </c>
      <c r="T64" s="1" t="s">
        <v>163</v>
      </c>
      <c r="AC64" s="1" t="s">
        <v>105</v>
      </c>
      <c r="AJ64" s="1" t="s">
        <v>106</v>
      </c>
      <c r="AK64" s="1" t="s">
        <v>107</v>
      </c>
      <c r="AP64" s="1" t="s">
        <v>179</v>
      </c>
      <c r="AY64" s="1" t="s">
        <v>109</v>
      </c>
      <c r="BI64" s="1" t="s">
        <v>110</v>
      </c>
      <c r="BJ64" s="1" t="s">
        <v>469</v>
      </c>
      <c r="BL64" s="1" t="s">
        <v>470</v>
      </c>
      <c r="BN64" s="1" t="s">
        <v>136</v>
      </c>
      <c r="BP64" s="1" t="s">
        <v>471</v>
      </c>
      <c r="BQ64" s="1" t="s">
        <v>115</v>
      </c>
      <c r="BR64" s="1" t="s">
        <v>472</v>
      </c>
      <c r="BS64" s="1" t="s">
        <v>117</v>
      </c>
      <c r="BT64" s="1" t="s">
        <v>118</v>
      </c>
      <c r="BW64" s="1" t="s">
        <v>157</v>
      </c>
      <c r="CO64" s="1" t="s">
        <v>125</v>
      </c>
    </row>
    <row r="65" spans="1:94" ht="155" x14ac:dyDescent="0.35">
      <c r="A65" s="1">
        <v>805</v>
      </c>
      <c r="B65" s="1" t="s">
        <v>241</v>
      </c>
      <c r="C65" s="1" t="s">
        <v>95</v>
      </c>
      <c r="D65" s="1">
        <v>3</v>
      </c>
      <c r="G65" s="1" t="s">
        <v>99</v>
      </c>
      <c r="I65" s="1" t="s">
        <v>474</v>
      </c>
      <c r="J65" s="1" t="s">
        <v>475</v>
      </c>
      <c r="L65" s="1" t="s">
        <v>102</v>
      </c>
      <c r="S65" s="1" t="s">
        <v>103</v>
      </c>
      <c r="AC65" s="1" t="s">
        <v>105</v>
      </c>
      <c r="AE65" s="1" t="s">
        <v>178</v>
      </c>
      <c r="AJ65" s="1" t="s">
        <v>106</v>
      </c>
      <c r="AK65" s="1" t="s">
        <v>107</v>
      </c>
      <c r="AP65" s="1" t="s">
        <v>179</v>
      </c>
      <c r="AY65" s="1" t="s">
        <v>109</v>
      </c>
      <c r="BI65" s="1" t="s">
        <v>110</v>
      </c>
      <c r="BJ65" s="1" t="s">
        <v>476</v>
      </c>
      <c r="BL65" s="1" t="s">
        <v>477</v>
      </c>
      <c r="BM65" s="1" t="s">
        <v>113</v>
      </c>
      <c r="BP65" s="1" t="s">
        <v>478</v>
      </c>
      <c r="BQ65" s="1" t="s">
        <v>115</v>
      </c>
      <c r="BR65" s="1" t="s">
        <v>254</v>
      </c>
      <c r="BS65" s="1" t="s">
        <v>117</v>
      </c>
      <c r="BT65" s="1" t="s">
        <v>118</v>
      </c>
      <c r="BY65" s="1" t="s">
        <v>119</v>
      </c>
      <c r="CM65" s="1" t="s">
        <v>122</v>
      </c>
      <c r="CN65" s="1" t="s">
        <v>326</v>
      </c>
    </row>
    <row r="66" spans="1:94" ht="403" x14ac:dyDescent="0.35">
      <c r="A66" s="1">
        <v>810</v>
      </c>
      <c r="B66" s="1" t="s">
        <v>172</v>
      </c>
      <c r="C66" s="1" t="s">
        <v>95</v>
      </c>
      <c r="D66" s="1">
        <v>3</v>
      </c>
      <c r="G66" s="1" t="s">
        <v>99</v>
      </c>
      <c r="I66" s="1" t="s">
        <v>480</v>
      </c>
      <c r="J66" s="1" t="s">
        <v>481</v>
      </c>
      <c r="L66" s="1" t="s">
        <v>102</v>
      </c>
      <c r="M66" s="1" t="s">
        <v>131</v>
      </c>
      <c r="S66" s="1" t="s">
        <v>103</v>
      </c>
      <c r="AC66" s="1" t="s">
        <v>105</v>
      </c>
      <c r="AJ66" s="1" t="s">
        <v>106</v>
      </c>
      <c r="AK66" s="1" t="s">
        <v>107</v>
      </c>
      <c r="AS66" s="1" t="s">
        <v>201</v>
      </c>
      <c r="AZ66" s="1" t="s">
        <v>202</v>
      </c>
      <c r="BK66" s="1" t="s">
        <v>119</v>
      </c>
      <c r="BL66" s="1" t="s">
        <v>482</v>
      </c>
      <c r="BN66" s="1" t="s">
        <v>136</v>
      </c>
      <c r="BP66" s="1" t="s">
        <v>125</v>
      </c>
      <c r="BS66" s="1" t="s">
        <v>117</v>
      </c>
      <c r="BT66" s="1" t="s">
        <v>139</v>
      </c>
      <c r="BW66" s="1" t="s">
        <v>157</v>
      </c>
      <c r="BX66" s="1" t="s">
        <v>140</v>
      </c>
      <c r="CJ66" s="1" t="s">
        <v>121</v>
      </c>
      <c r="CM66" s="1" t="s">
        <v>122</v>
      </c>
      <c r="CN66" s="1" t="s">
        <v>483</v>
      </c>
    </row>
    <row r="67" spans="1:94" ht="409.5" x14ac:dyDescent="0.35">
      <c r="A67" s="1">
        <v>823</v>
      </c>
      <c r="B67" s="1" t="s">
        <v>124</v>
      </c>
      <c r="C67" s="1" t="s">
        <v>95</v>
      </c>
      <c r="D67" s="1">
        <v>3</v>
      </c>
      <c r="G67" s="1" t="s">
        <v>211</v>
      </c>
      <c r="H67" s="1" t="s">
        <v>490</v>
      </c>
      <c r="I67" s="1" t="s">
        <v>486</v>
      </c>
      <c r="J67" s="1" t="s">
        <v>487</v>
      </c>
      <c r="L67" s="1" t="s">
        <v>102</v>
      </c>
      <c r="Y67" s="1" t="s">
        <v>125</v>
      </c>
      <c r="AC67" s="1" t="s">
        <v>105</v>
      </c>
      <c r="AJ67" s="1" t="s">
        <v>106</v>
      </c>
      <c r="AK67" s="1" t="s">
        <v>107</v>
      </c>
      <c r="AP67" s="1" t="s">
        <v>179</v>
      </c>
      <c r="BG67" s="1" t="s">
        <v>119</v>
      </c>
      <c r="BK67" s="1" t="s">
        <v>119</v>
      </c>
      <c r="BL67" s="1" t="s">
        <v>488</v>
      </c>
      <c r="BM67" s="1" t="s">
        <v>113</v>
      </c>
      <c r="BP67" s="1" t="s">
        <v>125</v>
      </c>
      <c r="BS67" s="1" t="s">
        <v>117</v>
      </c>
      <c r="BT67" s="1" t="s">
        <v>118</v>
      </c>
      <c r="BY67" s="1" t="s">
        <v>119</v>
      </c>
      <c r="CM67" s="1" t="s">
        <v>122</v>
      </c>
      <c r="CN67" s="1" t="s">
        <v>489</v>
      </c>
      <c r="CP67" s="1" t="s">
        <v>491</v>
      </c>
    </row>
    <row r="68" spans="1:94" ht="46.5" x14ac:dyDescent="0.35">
      <c r="A68" s="1">
        <v>840</v>
      </c>
      <c r="B68" s="1" t="s">
        <v>94</v>
      </c>
      <c r="C68" s="1" t="s">
        <v>95</v>
      </c>
      <c r="D68" s="1">
        <v>3</v>
      </c>
      <c r="E68" s="1" t="s">
        <v>145</v>
      </c>
    </row>
    <row r="69" spans="1:94" ht="170.5" x14ac:dyDescent="0.35">
      <c r="A69" s="1">
        <v>864</v>
      </c>
      <c r="B69" s="1" t="s">
        <v>146</v>
      </c>
      <c r="C69" s="1" t="s">
        <v>95</v>
      </c>
      <c r="D69" s="1">
        <v>3</v>
      </c>
      <c r="G69" s="1" t="s">
        <v>99</v>
      </c>
      <c r="I69" s="1" t="s">
        <v>494</v>
      </c>
      <c r="J69" s="1" t="s">
        <v>495</v>
      </c>
      <c r="L69" s="1" t="s">
        <v>102</v>
      </c>
      <c r="S69" s="1" t="s">
        <v>103</v>
      </c>
      <c r="AB69" s="1" t="s">
        <v>176</v>
      </c>
      <c r="AC69" s="1" t="s">
        <v>105</v>
      </c>
      <c r="AE69" s="1" t="s">
        <v>178</v>
      </c>
      <c r="AJ69" s="1" t="s">
        <v>106</v>
      </c>
      <c r="AK69" s="1" t="s">
        <v>107</v>
      </c>
      <c r="AV69" s="1" t="s">
        <v>165</v>
      </c>
      <c r="AW69" s="1" t="s">
        <v>211</v>
      </c>
      <c r="AX69" s="1" t="s">
        <v>496</v>
      </c>
      <c r="AY69" s="1" t="s">
        <v>109</v>
      </c>
      <c r="BI69" s="1" t="s">
        <v>110</v>
      </c>
      <c r="BJ69" s="1" t="s">
        <v>497</v>
      </c>
      <c r="BL69" s="1" t="s">
        <v>498</v>
      </c>
      <c r="BN69" s="1" t="s">
        <v>136</v>
      </c>
      <c r="BP69" s="1" t="s">
        <v>499</v>
      </c>
      <c r="BQ69" s="1" t="s">
        <v>115</v>
      </c>
      <c r="BR69" s="1" t="s">
        <v>500</v>
      </c>
      <c r="BS69" s="1" t="s">
        <v>117</v>
      </c>
      <c r="BT69" s="1" t="s">
        <v>501</v>
      </c>
      <c r="BX69" s="1" t="s">
        <v>140</v>
      </c>
      <c r="CM69" s="1" t="s">
        <v>122</v>
      </c>
      <c r="CN69" s="1" t="s">
        <v>502</v>
      </c>
    </row>
    <row r="70" spans="1:94" ht="186" x14ac:dyDescent="0.35">
      <c r="A70" s="1">
        <v>865</v>
      </c>
      <c r="B70" s="1" t="s">
        <v>144</v>
      </c>
      <c r="C70" s="1" t="s">
        <v>95</v>
      </c>
      <c r="D70" s="1">
        <v>3</v>
      </c>
      <c r="G70" s="1" t="s">
        <v>128</v>
      </c>
      <c r="I70" s="1" t="s">
        <v>503</v>
      </c>
      <c r="J70" s="1" t="s">
        <v>504</v>
      </c>
      <c r="Q70" s="1" t="s">
        <v>234</v>
      </c>
      <c r="S70" s="1" t="s">
        <v>103</v>
      </c>
      <c r="AI70" s="1" t="s">
        <v>119</v>
      </c>
      <c r="AO70" s="1" t="s">
        <v>119</v>
      </c>
      <c r="AP70" s="1" t="s">
        <v>179</v>
      </c>
      <c r="BG70" s="1" t="s">
        <v>119</v>
      </c>
      <c r="BI70" s="1" t="s">
        <v>110</v>
      </c>
      <c r="BJ70" s="1" t="s">
        <v>505</v>
      </c>
      <c r="BL70" s="1" t="s">
        <v>506</v>
      </c>
      <c r="BO70" s="1" t="s">
        <v>119</v>
      </c>
      <c r="BP70" s="1" t="s">
        <v>507</v>
      </c>
      <c r="BQ70" s="1" t="s">
        <v>115</v>
      </c>
      <c r="BR70" s="1" t="s">
        <v>508</v>
      </c>
      <c r="BS70" s="1" t="s">
        <v>117</v>
      </c>
      <c r="BT70" s="1" t="s">
        <v>118</v>
      </c>
      <c r="BW70" s="1" t="s">
        <v>157</v>
      </c>
      <c r="CI70" s="1" t="s">
        <v>120</v>
      </c>
      <c r="CM70" s="1" t="s">
        <v>122</v>
      </c>
      <c r="CN70" s="1" t="s">
        <v>509</v>
      </c>
    </row>
    <row r="71" spans="1:94" ht="139.5" x14ac:dyDescent="0.35">
      <c r="A71" s="1">
        <v>874</v>
      </c>
      <c r="B71" s="1" t="s">
        <v>241</v>
      </c>
      <c r="C71" s="1" t="s">
        <v>95</v>
      </c>
      <c r="D71" s="1">
        <v>3</v>
      </c>
      <c r="G71" s="1" t="s">
        <v>189</v>
      </c>
      <c r="I71" s="1" t="s">
        <v>480</v>
      </c>
      <c r="J71" s="1" t="s">
        <v>511</v>
      </c>
      <c r="Q71" s="1" t="s">
        <v>234</v>
      </c>
      <c r="T71" s="1" t="s">
        <v>163</v>
      </c>
      <c r="AC71" s="1" t="s">
        <v>105</v>
      </c>
      <c r="AF71" s="1" t="s">
        <v>512</v>
      </c>
      <c r="AJ71" s="1" t="s">
        <v>106</v>
      </c>
      <c r="AU71" s="1" t="s">
        <v>133</v>
      </c>
      <c r="BC71" s="1" t="s">
        <v>203</v>
      </c>
      <c r="BH71" s="1" t="s">
        <v>134</v>
      </c>
      <c r="BL71" s="1" t="s">
        <v>125</v>
      </c>
      <c r="BM71" s="1" t="s">
        <v>113</v>
      </c>
      <c r="BN71" s="1" t="s">
        <v>136</v>
      </c>
      <c r="BP71" s="1" t="s">
        <v>513</v>
      </c>
      <c r="BQ71" s="1" t="s">
        <v>115</v>
      </c>
      <c r="BR71" s="1" t="s">
        <v>429</v>
      </c>
      <c r="BS71" s="1" t="s">
        <v>117</v>
      </c>
      <c r="BT71" s="1" t="s">
        <v>139</v>
      </c>
      <c r="BW71" s="1" t="s">
        <v>157</v>
      </c>
      <c r="CM71" s="1" t="s">
        <v>122</v>
      </c>
      <c r="CN71" s="1" t="s">
        <v>514</v>
      </c>
    </row>
    <row r="72" spans="1:94" ht="155" x14ac:dyDescent="0.35">
      <c r="A72" s="1">
        <v>878</v>
      </c>
      <c r="B72" s="1" t="s">
        <v>515</v>
      </c>
      <c r="C72" s="1" t="s">
        <v>95</v>
      </c>
      <c r="D72" s="1">
        <v>3</v>
      </c>
      <c r="G72" s="1" t="s">
        <v>99</v>
      </c>
      <c r="I72" s="1" t="s">
        <v>516</v>
      </c>
      <c r="J72" s="1" t="s">
        <v>517</v>
      </c>
      <c r="L72" s="1" t="s">
        <v>102</v>
      </c>
      <c r="S72" s="1" t="s">
        <v>103</v>
      </c>
      <c r="AC72" s="1" t="s">
        <v>105</v>
      </c>
      <c r="AJ72" s="1" t="s">
        <v>106</v>
      </c>
      <c r="AK72" s="1" t="s">
        <v>107</v>
      </c>
      <c r="AQ72" s="1" t="s">
        <v>108</v>
      </c>
      <c r="AY72" s="1" t="s">
        <v>109</v>
      </c>
      <c r="BK72" s="1" t="s">
        <v>119</v>
      </c>
      <c r="BL72" s="1" t="s">
        <v>518</v>
      </c>
      <c r="BN72" s="1" t="s">
        <v>136</v>
      </c>
      <c r="BP72" s="1" t="s">
        <v>416</v>
      </c>
      <c r="BQ72" s="1" t="s">
        <v>115</v>
      </c>
      <c r="BR72" s="1" t="s">
        <v>417</v>
      </c>
      <c r="BS72" s="1" t="s">
        <v>117</v>
      </c>
      <c r="BT72" s="1" t="s">
        <v>519</v>
      </c>
      <c r="BW72" s="1" t="s">
        <v>157</v>
      </c>
      <c r="CD72" s="1" t="s">
        <v>142</v>
      </c>
      <c r="CM72" s="1" t="s">
        <v>122</v>
      </c>
      <c r="CN72" s="1" t="s">
        <v>520</v>
      </c>
    </row>
    <row r="73" spans="1:94" ht="155" x14ac:dyDescent="0.35">
      <c r="A73" s="1">
        <v>883</v>
      </c>
      <c r="B73" s="1" t="s">
        <v>144</v>
      </c>
      <c r="C73" s="1" t="s">
        <v>95</v>
      </c>
      <c r="D73" s="1">
        <v>3</v>
      </c>
      <c r="G73" s="1" t="s">
        <v>128</v>
      </c>
      <c r="I73" s="1" t="s">
        <v>521</v>
      </c>
      <c r="J73" s="1" t="s">
        <v>522</v>
      </c>
      <c r="L73" s="1" t="s">
        <v>102</v>
      </c>
      <c r="M73" s="1" t="s">
        <v>131</v>
      </c>
      <c r="S73" s="1" t="s">
        <v>103</v>
      </c>
      <c r="T73" s="1" t="s">
        <v>163</v>
      </c>
      <c r="AC73" s="1" t="s">
        <v>105</v>
      </c>
      <c r="AJ73" s="1" t="s">
        <v>106</v>
      </c>
      <c r="AK73" s="1" t="s">
        <v>107</v>
      </c>
      <c r="AP73" s="1" t="s">
        <v>179</v>
      </c>
      <c r="AY73" s="1" t="s">
        <v>109</v>
      </c>
      <c r="BE73" s="1" t="s">
        <v>204</v>
      </c>
      <c r="BF73" s="1" t="s">
        <v>205</v>
      </c>
      <c r="BH73" s="1" t="s">
        <v>134</v>
      </c>
      <c r="BL73" s="1" t="s">
        <v>523</v>
      </c>
      <c r="BN73" s="1" t="s">
        <v>136</v>
      </c>
      <c r="BP73" s="1" t="s">
        <v>524</v>
      </c>
      <c r="BQ73" s="1" t="s">
        <v>115</v>
      </c>
      <c r="BR73" s="1" t="s">
        <v>525</v>
      </c>
      <c r="BS73" s="1" t="s">
        <v>117</v>
      </c>
      <c r="BT73" s="1" t="s">
        <v>526</v>
      </c>
      <c r="BW73" s="1" t="s">
        <v>157</v>
      </c>
      <c r="BX73" s="1" t="s">
        <v>140</v>
      </c>
      <c r="CA73" s="1" t="s">
        <v>141</v>
      </c>
      <c r="CM73" s="1" t="s">
        <v>122</v>
      </c>
      <c r="CN73" s="1" t="s">
        <v>527</v>
      </c>
    </row>
    <row r="74" spans="1:94" ht="155" x14ac:dyDescent="0.35">
      <c r="A74" s="1">
        <v>884</v>
      </c>
      <c r="B74" s="1" t="s">
        <v>515</v>
      </c>
      <c r="C74" s="1" t="s">
        <v>95</v>
      </c>
      <c r="D74" s="1">
        <v>3</v>
      </c>
      <c r="G74" s="1" t="s">
        <v>99</v>
      </c>
      <c r="I74" s="1" t="s">
        <v>528</v>
      </c>
      <c r="J74" s="1" t="s">
        <v>529</v>
      </c>
      <c r="L74" s="1" t="s">
        <v>102</v>
      </c>
      <c r="M74" s="1" t="s">
        <v>131</v>
      </c>
      <c r="S74" s="1" t="s">
        <v>103</v>
      </c>
      <c r="AC74" s="1" t="s">
        <v>105</v>
      </c>
      <c r="AJ74" s="1" t="s">
        <v>106</v>
      </c>
      <c r="AK74" s="1" t="s">
        <v>107</v>
      </c>
      <c r="AQ74" s="1" t="s">
        <v>108</v>
      </c>
      <c r="AR74" s="1" t="s">
        <v>151</v>
      </c>
      <c r="BG74" s="1" t="s">
        <v>119</v>
      </c>
      <c r="BH74" s="1" t="s">
        <v>134</v>
      </c>
      <c r="BL74" s="1" t="s">
        <v>530</v>
      </c>
      <c r="BM74" s="1" t="s">
        <v>113</v>
      </c>
      <c r="BN74" s="1" t="s">
        <v>136</v>
      </c>
      <c r="BP74" s="1" t="s">
        <v>125</v>
      </c>
      <c r="BS74" s="1" t="s">
        <v>117</v>
      </c>
      <c r="BT74" s="1" t="s">
        <v>367</v>
      </c>
      <c r="BW74" s="1" t="s">
        <v>157</v>
      </c>
      <c r="BX74" s="1" t="s">
        <v>140</v>
      </c>
      <c r="CO74" s="1" t="s">
        <v>125</v>
      </c>
      <c r="CP74" s="1" t="s">
        <v>531</v>
      </c>
    </row>
    <row r="75" spans="1:94" ht="155" x14ac:dyDescent="0.35">
      <c r="A75" s="1">
        <v>889</v>
      </c>
      <c r="B75" s="1" t="s">
        <v>146</v>
      </c>
      <c r="C75" s="1" t="s">
        <v>95</v>
      </c>
      <c r="D75" s="1">
        <v>3</v>
      </c>
      <c r="G75" s="1" t="s">
        <v>189</v>
      </c>
      <c r="I75" s="1" t="s">
        <v>532</v>
      </c>
      <c r="J75" s="1" t="s">
        <v>533</v>
      </c>
      <c r="L75" s="1" t="s">
        <v>102</v>
      </c>
      <c r="Y75" s="1" t="s">
        <v>125</v>
      </c>
      <c r="AI75" s="1" t="s">
        <v>119</v>
      </c>
      <c r="AO75" s="1" t="s">
        <v>119</v>
      </c>
      <c r="AP75" s="1" t="s">
        <v>179</v>
      </c>
      <c r="BG75" s="1" t="s">
        <v>119</v>
      </c>
      <c r="BI75" s="1" t="s">
        <v>110</v>
      </c>
      <c r="BJ75" s="1" t="s">
        <v>534</v>
      </c>
      <c r="BL75" s="1" t="s">
        <v>535</v>
      </c>
      <c r="BO75" s="1" t="s">
        <v>119</v>
      </c>
      <c r="BP75" s="1" t="s">
        <v>125</v>
      </c>
      <c r="BU75" s="1" t="s">
        <v>119</v>
      </c>
      <c r="BW75" s="1" t="s">
        <v>157</v>
      </c>
      <c r="CO75" s="1" t="s">
        <v>125</v>
      </c>
    </row>
    <row r="76" spans="1:94" ht="155" x14ac:dyDescent="0.35">
      <c r="A76" s="1">
        <v>900</v>
      </c>
      <c r="B76" s="1" t="s">
        <v>231</v>
      </c>
      <c r="C76" s="1" t="s">
        <v>95</v>
      </c>
      <c r="D76" s="1">
        <v>3</v>
      </c>
      <c r="G76" s="1" t="s">
        <v>99</v>
      </c>
      <c r="I76" s="1" t="s">
        <v>536</v>
      </c>
      <c r="J76" s="1" t="s">
        <v>537</v>
      </c>
      <c r="L76" s="1" t="s">
        <v>102</v>
      </c>
      <c r="M76" s="1" t="s">
        <v>131</v>
      </c>
      <c r="S76" s="1" t="s">
        <v>103</v>
      </c>
      <c r="AC76" s="1" t="s">
        <v>105</v>
      </c>
      <c r="AJ76" s="1" t="s">
        <v>106</v>
      </c>
      <c r="AK76" s="1" t="s">
        <v>107</v>
      </c>
      <c r="AP76" s="1" t="s">
        <v>179</v>
      </c>
      <c r="AY76" s="1" t="s">
        <v>109</v>
      </c>
      <c r="BH76" s="1" t="s">
        <v>134</v>
      </c>
      <c r="BL76" s="1" t="s">
        <v>538</v>
      </c>
      <c r="BN76" s="1" t="s">
        <v>136</v>
      </c>
      <c r="BP76" s="1" t="s">
        <v>125</v>
      </c>
      <c r="BS76" s="1" t="s">
        <v>117</v>
      </c>
      <c r="BT76" s="1" t="s">
        <v>118</v>
      </c>
      <c r="BW76" s="1" t="s">
        <v>157</v>
      </c>
      <c r="BX76" s="1" t="s">
        <v>140</v>
      </c>
      <c r="CO76" s="1" t="s">
        <v>125</v>
      </c>
    </row>
    <row r="77" spans="1:94" ht="46.5" x14ac:dyDescent="0.35">
      <c r="A77" s="1">
        <v>902</v>
      </c>
      <c r="B77" s="1" t="s">
        <v>278</v>
      </c>
      <c r="C77" s="1" t="s">
        <v>95</v>
      </c>
      <c r="D77" s="1">
        <v>3</v>
      </c>
      <c r="E77" s="1" t="s">
        <v>145</v>
      </c>
      <c r="G77" s="1" t="s">
        <v>160</v>
      </c>
      <c r="I77" s="1" t="s">
        <v>539</v>
      </c>
      <c r="J77" s="1" t="s">
        <v>540</v>
      </c>
      <c r="AK77" s="1" t="s">
        <v>107</v>
      </c>
      <c r="AU77" s="1" t="s">
        <v>133</v>
      </c>
      <c r="BS77" s="1" t="s">
        <v>117</v>
      </c>
      <c r="BT77" s="1" t="s">
        <v>139</v>
      </c>
    </row>
    <row r="78" spans="1:94" ht="155" x14ac:dyDescent="0.35">
      <c r="A78" s="1">
        <v>915</v>
      </c>
      <c r="B78" s="1" t="s">
        <v>146</v>
      </c>
      <c r="C78" s="1" t="s">
        <v>95</v>
      </c>
      <c r="D78" s="1">
        <v>3</v>
      </c>
      <c r="G78" s="1" t="s">
        <v>99</v>
      </c>
      <c r="I78" s="1" t="s">
        <v>543</v>
      </c>
      <c r="J78" s="1" t="s">
        <v>544</v>
      </c>
      <c r="L78" s="1" t="s">
        <v>102</v>
      </c>
      <c r="S78" s="1" t="s">
        <v>103</v>
      </c>
      <c r="AC78" s="1" t="s">
        <v>105</v>
      </c>
      <c r="AK78" s="1" t="s">
        <v>107</v>
      </c>
      <c r="AQ78" s="1" t="s">
        <v>108</v>
      </c>
      <c r="AS78" s="1" t="s">
        <v>201</v>
      </c>
      <c r="AU78" s="1" t="s">
        <v>133</v>
      </c>
      <c r="AY78" s="1" t="s">
        <v>109</v>
      </c>
      <c r="BD78" s="1" t="s">
        <v>153</v>
      </c>
      <c r="BE78" s="1" t="s">
        <v>204</v>
      </c>
      <c r="BF78" s="1" t="s">
        <v>545</v>
      </c>
      <c r="BI78" s="1" t="s">
        <v>110</v>
      </c>
      <c r="BJ78" s="1" t="s">
        <v>546</v>
      </c>
      <c r="BL78" s="1" t="s">
        <v>498</v>
      </c>
      <c r="BM78" s="1" t="s">
        <v>113</v>
      </c>
      <c r="BN78" s="1" t="s">
        <v>136</v>
      </c>
      <c r="BP78" s="1" t="s">
        <v>547</v>
      </c>
      <c r="BQ78" s="1" t="s">
        <v>115</v>
      </c>
      <c r="BR78" s="1" t="s">
        <v>548</v>
      </c>
      <c r="BS78" s="1" t="s">
        <v>117</v>
      </c>
      <c r="BT78" s="1" t="s">
        <v>526</v>
      </c>
      <c r="BX78" s="1" t="s">
        <v>140</v>
      </c>
      <c r="CA78" s="1" t="s">
        <v>141</v>
      </c>
      <c r="CB78" s="1" t="s">
        <v>158</v>
      </c>
      <c r="CC78" s="1" t="s">
        <v>549</v>
      </c>
      <c r="CD78" s="1" t="s">
        <v>142</v>
      </c>
    </row>
    <row r="79" spans="1:94" ht="155" x14ac:dyDescent="0.35">
      <c r="A79" s="1">
        <v>927</v>
      </c>
      <c r="B79" s="1" t="s">
        <v>146</v>
      </c>
      <c r="C79" s="1" t="s">
        <v>95</v>
      </c>
      <c r="D79" s="1">
        <v>3</v>
      </c>
      <c r="E79" s="1" t="s">
        <v>145</v>
      </c>
      <c r="L79" s="1" t="s">
        <v>102</v>
      </c>
      <c r="AJ79" s="1" t="s">
        <v>106</v>
      </c>
      <c r="AK79" s="1" t="s">
        <v>107</v>
      </c>
      <c r="BP79" s="1" t="s">
        <v>550</v>
      </c>
      <c r="BQ79" s="1" t="s">
        <v>115</v>
      </c>
      <c r="BR79" s="1" t="s">
        <v>551</v>
      </c>
      <c r="BS79" s="1" t="s">
        <v>117</v>
      </c>
      <c r="BT79" s="1" t="s">
        <v>118</v>
      </c>
      <c r="CL79" s="1" t="s">
        <v>552</v>
      </c>
      <c r="CM79" s="1" t="s">
        <v>122</v>
      </c>
      <c r="CN79" s="1" t="s">
        <v>553</v>
      </c>
    </row>
    <row r="80" spans="1:94" ht="155" x14ac:dyDescent="0.35">
      <c r="A80" s="1">
        <v>929</v>
      </c>
      <c r="B80" s="1" t="s">
        <v>146</v>
      </c>
      <c r="C80" s="1" t="s">
        <v>95</v>
      </c>
      <c r="D80" s="1">
        <v>3</v>
      </c>
      <c r="G80" s="1" t="s">
        <v>99</v>
      </c>
      <c r="I80" s="1" t="s">
        <v>554</v>
      </c>
      <c r="J80" s="1" t="s">
        <v>555</v>
      </c>
      <c r="L80" s="1" t="s">
        <v>102</v>
      </c>
      <c r="S80" s="1" t="s">
        <v>103</v>
      </c>
      <c r="AC80" s="1" t="s">
        <v>105</v>
      </c>
      <c r="AJ80" s="1" t="s">
        <v>106</v>
      </c>
      <c r="AK80" s="1" t="s">
        <v>107</v>
      </c>
      <c r="AM80" s="1" t="s">
        <v>235</v>
      </c>
      <c r="AN80" s="1" t="s">
        <v>556</v>
      </c>
      <c r="AQ80" s="1" t="s">
        <v>108</v>
      </c>
      <c r="AT80" s="1" t="s">
        <v>132</v>
      </c>
      <c r="BG80" s="1" t="s">
        <v>119</v>
      </c>
      <c r="BK80" s="1" t="s">
        <v>119</v>
      </c>
      <c r="BL80" s="1" t="s">
        <v>557</v>
      </c>
      <c r="BN80" s="1" t="s">
        <v>136</v>
      </c>
      <c r="BP80" s="1" t="s">
        <v>558</v>
      </c>
      <c r="BQ80" s="1" t="s">
        <v>115</v>
      </c>
      <c r="BR80" s="1" t="s">
        <v>559</v>
      </c>
      <c r="BS80" s="1" t="s">
        <v>117</v>
      </c>
      <c r="BT80" s="1" t="s">
        <v>118</v>
      </c>
      <c r="BW80" s="1" t="s">
        <v>157</v>
      </c>
      <c r="BX80" s="1" t="s">
        <v>140</v>
      </c>
      <c r="CM80" s="1" t="s">
        <v>122</v>
      </c>
      <c r="CN80" s="1" t="s">
        <v>560</v>
      </c>
    </row>
    <row r="81" spans="1:93" ht="46.5" x14ac:dyDescent="0.35">
      <c r="A81" s="1">
        <v>930</v>
      </c>
      <c r="B81" s="1" t="s">
        <v>241</v>
      </c>
      <c r="C81" s="1" t="s">
        <v>95</v>
      </c>
      <c r="D81" s="1">
        <v>3</v>
      </c>
      <c r="E81" s="1" t="s">
        <v>145</v>
      </c>
    </row>
    <row r="82" spans="1:93" ht="155" x14ac:dyDescent="0.35">
      <c r="A82" s="1">
        <v>948</v>
      </c>
      <c r="B82" s="1" t="s">
        <v>231</v>
      </c>
      <c r="C82" s="1" t="s">
        <v>95</v>
      </c>
      <c r="D82" s="1">
        <v>3</v>
      </c>
      <c r="G82" s="1" t="s">
        <v>128</v>
      </c>
      <c r="I82" s="1" t="s">
        <v>562</v>
      </c>
      <c r="J82" s="1" t="s">
        <v>563</v>
      </c>
      <c r="L82" s="1" t="s">
        <v>102</v>
      </c>
      <c r="V82" s="1" t="s">
        <v>150</v>
      </c>
      <c r="AE82" s="1" t="s">
        <v>178</v>
      </c>
      <c r="AJ82" s="1" t="s">
        <v>106</v>
      </c>
      <c r="AK82" s="1" t="s">
        <v>107</v>
      </c>
      <c r="AP82" s="1" t="s">
        <v>179</v>
      </c>
      <c r="BB82" s="1" t="s">
        <v>152</v>
      </c>
      <c r="BK82" s="1" t="s">
        <v>119</v>
      </c>
      <c r="BL82" s="1" t="s">
        <v>441</v>
      </c>
      <c r="BM82" s="1" t="s">
        <v>113</v>
      </c>
      <c r="BP82" s="1" t="s">
        <v>564</v>
      </c>
      <c r="BQ82" s="1" t="s">
        <v>115</v>
      </c>
      <c r="BR82" s="1" t="s">
        <v>565</v>
      </c>
      <c r="BS82" s="1" t="s">
        <v>117</v>
      </c>
      <c r="BT82" s="1" t="s">
        <v>118</v>
      </c>
      <c r="BX82" s="1" t="s">
        <v>140</v>
      </c>
      <c r="CM82" s="1" t="s">
        <v>122</v>
      </c>
      <c r="CN82" s="1" t="s">
        <v>566</v>
      </c>
    </row>
    <row r="83" spans="1:93" ht="155" x14ac:dyDescent="0.35">
      <c r="A83" s="1">
        <v>949</v>
      </c>
      <c r="B83" s="1" t="s">
        <v>241</v>
      </c>
      <c r="C83" s="1" t="s">
        <v>95</v>
      </c>
      <c r="D83" s="1">
        <v>3</v>
      </c>
      <c r="G83" s="1" t="s">
        <v>128</v>
      </c>
      <c r="I83" s="1" t="s">
        <v>568</v>
      </c>
      <c r="J83" s="1" t="s">
        <v>569</v>
      </c>
      <c r="L83" s="1" t="s">
        <v>102</v>
      </c>
      <c r="S83" s="1" t="s">
        <v>103</v>
      </c>
      <c r="AC83" s="1" t="s">
        <v>105</v>
      </c>
      <c r="AJ83" s="1" t="s">
        <v>106</v>
      </c>
      <c r="AK83" s="1" t="s">
        <v>107</v>
      </c>
      <c r="AQ83" s="1" t="s">
        <v>108</v>
      </c>
      <c r="AS83" s="1" t="s">
        <v>201</v>
      </c>
      <c r="AT83" s="1" t="s">
        <v>132</v>
      </c>
      <c r="AY83" s="1" t="s">
        <v>109</v>
      </c>
      <c r="BK83" s="1" t="s">
        <v>119</v>
      </c>
      <c r="BN83" s="1" t="s">
        <v>136</v>
      </c>
      <c r="BP83" s="1" t="s">
        <v>186</v>
      </c>
      <c r="BQ83" s="1" t="s">
        <v>115</v>
      </c>
      <c r="BR83" s="1" t="s">
        <v>187</v>
      </c>
      <c r="BS83" s="1" t="s">
        <v>117</v>
      </c>
      <c r="BT83" s="1" t="s">
        <v>118</v>
      </c>
      <c r="BX83" s="1" t="s">
        <v>140</v>
      </c>
      <c r="CD83" s="1" t="s">
        <v>142</v>
      </c>
    </row>
    <row r="84" spans="1:93" ht="170.5" x14ac:dyDescent="0.35">
      <c r="A84" s="1">
        <v>950</v>
      </c>
      <c r="B84" s="1" t="s">
        <v>144</v>
      </c>
      <c r="C84" s="1" t="s">
        <v>95</v>
      </c>
      <c r="D84" s="1">
        <v>3</v>
      </c>
      <c r="G84" s="1" t="s">
        <v>128</v>
      </c>
      <c r="I84" s="1" t="s">
        <v>568</v>
      </c>
      <c r="J84" s="1" t="s">
        <v>569</v>
      </c>
      <c r="L84" s="1" t="s">
        <v>102</v>
      </c>
      <c r="V84" s="1" t="s">
        <v>150</v>
      </c>
      <c r="AE84" s="1" t="s">
        <v>178</v>
      </c>
      <c r="AJ84" s="1" t="s">
        <v>106</v>
      </c>
      <c r="AK84" s="1" t="s">
        <v>107</v>
      </c>
      <c r="AP84" s="1" t="s">
        <v>179</v>
      </c>
      <c r="BB84" s="1" t="s">
        <v>152</v>
      </c>
      <c r="BK84" s="1" t="s">
        <v>119</v>
      </c>
      <c r="BL84" s="1" t="s">
        <v>571</v>
      </c>
      <c r="BM84" s="1" t="s">
        <v>113</v>
      </c>
      <c r="BP84" s="1" t="s">
        <v>572</v>
      </c>
      <c r="BQ84" s="1" t="s">
        <v>115</v>
      </c>
      <c r="BR84" s="1" t="s">
        <v>565</v>
      </c>
      <c r="BS84" s="1" t="s">
        <v>117</v>
      </c>
      <c r="BT84" s="1" t="s">
        <v>118</v>
      </c>
      <c r="BY84" s="1" t="s">
        <v>119</v>
      </c>
      <c r="CM84" s="1" t="s">
        <v>122</v>
      </c>
      <c r="CN84" s="1" t="s">
        <v>573</v>
      </c>
    </row>
    <row r="85" spans="1:93" ht="155" x14ac:dyDescent="0.35">
      <c r="A85" s="1">
        <v>959</v>
      </c>
      <c r="B85" s="1" t="s">
        <v>127</v>
      </c>
      <c r="C85" s="1" t="s">
        <v>95</v>
      </c>
      <c r="D85" s="1">
        <v>3</v>
      </c>
      <c r="G85" s="1" t="s">
        <v>99</v>
      </c>
      <c r="I85" s="1" t="s">
        <v>574</v>
      </c>
      <c r="J85" s="1" t="s">
        <v>575</v>
      </c>
      <c r="L85" s="1" t="s">
        <v>102</v>
      </c>
      <c r="M85" s="1" t="s">
        <v>131</v>
      </c>
      <c r="S85" s="1" t="s">
        <v>103</v>
      </c>
      <c r="T85" s="1" t="s">
        <v>163</v>
      </c>
      <c r="AC85" s="1" t="s">
        <v>105</v>
      </c>
      <c r="AJ85" s="1" t="s">
        <v>106</v>
      </c>
      <c r="AR85" s="1" t="s">
        <v>151</v>
      </c>
      <c r="AZ85" s="1" t="s">
        <v>202</v>
      </c>
      <c r="BI85" s="1" t="s">
        <v>110</v>
      </c>
      <c r="BJ85" s="1" t="s">
        <v>284</v>
      </c>
      <c r="BL85" s="1" t="s">
        <v>285</v>
      </c>
      <c r="BN85" s="1" t="s">
        <v>136</v>
      </c>
      <c r="BP85" s="1" t="s">
        <v>125</v>
      </c>
      <c r="BS85" s="1" t="s">
        <v>117</v>
      </c>
      <c r="BT85" s="1" t="s">
        <v>196</v>
      </c>
      <c r="BW85" s="1" t="s">
        <v>157</v>
      </c>
      <c r="CM85" s="1" t="s">
        <v>122</v>
      </c>
      <c r="CN85" s="1" t="s">
        <v>576</v>
      </c>
    </row>
    <row r="86" spans="1:93" ht="248" x14ac:dyDescent="0.35">
      <c r="A86" s="1">
        <v>963</v>
      </c>
      <c r="B86" s="1" t="s">
        <v>146</v>
      </c>
      <c r="C86" s="1" t="s">
        <v>95</v>
      </c>
      <c r="D86" s="1">
        <v>3</v>
      </c>
      <c r="G86" s="1" t="s">
        <v>128</v>
      </c>
      <c r="I86" s="1" t="s">
        <v>577</v>
      </c>
      <c r="J86" s="1" t="s">
        <v>578</v>
      </c>
      <c r="L86" s="1" t="s">
        <v>102</v>
      </c>
      <c r="M86" s="1" t="s">
        <v>131</v>
      </c>
      <c r="P86" s="1" t="s">
        <v>200</v>
      </c>
      <c r="S86" s="1" t="s">
        <v>103</v>
      </c>
      <c r="T86" s="1" t="s">
        <v>163</v>
      </c>
      <c r="AC86" s="1" t="s">
        <v>105</v>
      </c>
      <c r="AJ86" s="1" t="s">
        <v>106</v>
      </c>
      <c r="AK86" s="1" t="s">
        <v>107</v>
      </c>
      <c r="AV86" s="1" t="s">
        <v>165</v>
      </c>
      <c r="AY86" s="1" t="s">
        <v>109</v>
      </c>
      <c r="AZ86" s="1" t="s">
        <v>202</v>
      </c>
      <c r="BA86" s="1" t="s">
        <v>579</v>
      </c>
      <c r="BH86" s="1" t="s">
        <v>134</v>
      </c>
      <c r="BL86" s="1" t="s">
        <v>167</v>
      </c>
      <c r="BN86" s="1" t="s">
        <v>136</v>
      </c>
      <c r="BP86" s="1" t="s">
        <v>125</v>
      </c>
      <c r="BS86" s="1" t="s">
        <v>117</v>
      </c>
      <c r="BT86" s="1" t="s">
        <v>580</v>
      </c>
      <c r="BX86" s="1" t="s">
        <v>140</v>
      </c>
      <c r="CA86" s="1" t="s">
        <v>141</v>
      </c>
      <c r="CH86" s="1" t="s">
        <v>170</v>
      </c>
    </row>
    <row r="87" spans="1:93" ht="170.5" x14ac:dyDescent="0.35">
      <c r="A87" s="1">
        <v>989</v>
      </c>
      <c r="B87" s="1" t="s">
        <v>231</v>
      </c>
      <c r="C87" s="1" t="s">
        <v>95</v>
      </c>
      <c r="D87" s="1">
        <v>3</v>
      </c>
      <c r="G87" s="1" t="s">
        <v>160</v>
      </c>
      <c r="I87" s="1" t="s">
        <v>349</v>
      </c>
      <c r="J87" s="1" t="s">
        <v>350</v>
      </c>
      <c r="L87" s="1" t="s">
        <v>102</v>
      </c>
      <c r="M87" s="1" t="s">
        <v>131</v>
      </c>
      <c r="S87" s="1" t="s">
        <v>103</v>
      </c>
      <c r="AC87" s="1" t="s">
        <v>105</v>
      </c>
      <c r="AJ87" s="1" t="s">
        <v>106</v>
      </c>
      <c r="AK87" s="1" t="s">
        <v>107</v>
      </c>
      <c r="AQ87" s="1" t="s">
        <v>108</v>
      </c>
      <c r="BD87" s="1" t="s">
        <v>153</v>
      </c>
      <c r="BK87" s="1" t="s">
        <v>119</v>
      </c>
      <c r="BL87" s="1" t="s">
        <v>581</v>
      </c>
      <c r="BN87" s="1" t="s">
        <v>136</v>
      </c>
      <c r="BP87" s="1" t="s">
        <v>582</v>
      </c>
      <c r="BQ87" s="1" t="s">
        <v>115</v>
      </c>
      <c r="BR87" s="1" t="s">
        <v>583</v>
      </c>
      <c r="BS87" s="1" t="s">
        <v>117</v>
      </c>
      <c r="BT87" s="1" t="s">
        <v>118</v>
      </c>
      <c r="BW87" s="1" t="s">
        <v>157</v>
      </c>
      <c r="CF87" s="1" t="s">
        <v>355</v>
      </c>
      <c r="CJ87" s="1" t="s">
        <v>121</v>
      </c>
      <c r="CL87" s="1" t="s">
        <v>552</v>
      </c>
      <c r="CM87" s="1" t="s">
        <v>122</v>
      </c>
      <c r="CN87" s="1" t="s">
        <v>584</v>
      </c>
    </row>
    <row r="88" spans="1:93" ht="248" x14ac:dyDescent="0.35">
      <c r="A88" s="1">
        <v>998</v>
      </c>
      <c r="B88" s="1" t="s">
        <v>146</v>
      </c>
      <c r="C88" s="1" t="s">
        <v>95</v>
      </c>
      <c r="D88" s="1">
        <v>3</v>
      </c>
      <c r="G88" s="1" t="s">
        <v>128</v>
      </c>
      <c r="I88" s="1" t="s">
        <v>585</v>
      </c>
      <c r="J88" s="1" t="s">
        <v>586</v>
      </c>
      <c r="L88" s="1" t="s">
        <v>102</v>
      </c>
      <c r="S88" s="1" t="s">
        <v>103</v>
      </c>
      <c r="AC88" s="1" t="s">
        <v>105</v>
      </c>
      <c r="AO88" s="1" t="s">
        <v>119</v>
      </c>
      <c r="AQ88" s="1" t="s">
        <v>108</v>
      </c>
      <c r="AY88" s="1" t="s">
        <v>109</v>
      </c>
      <c r="BH88" s="1" t="s">
        <v>134</v>
      </c>
      <c r="BL88" s="1" t="s">
        <v>125</v>
      </c>
      <c r="BM88" s="1" t="s">
        <v>113</v>
      </c>
      <c r="BP88" s="1" t="s">
        <v>125</v>
      </c>
      <c r="BS88" s="1" t="s">
        <v>117</v>
      </c>
      <c r="BT88" s="1" t="s">
        <v>239</v>
      </c>
      <c r="BY88" s="1" t="s">
        <v>119</v>
      </c>
      <c r="CG88" s="1" t="s">
        <v>188</v>
      </c>
    </row>
    <row r="89" spans="1:93" ht="155" x14ac:dyDescent="0.35">
      <c r="A89" s="1">
        <v>1032</v>
      </c>
      <c r="B89" s="1" t="s">
        <v>231</v>
      </c>
      <c r="C89" s="1" t="s">
        <v>95</v>
      </c>
      <c r="D89" s="1">
        <v>3</v>
      </c>
      <c r="G89" s="1" t="s">
        <v>189</v>
      </c>
      <c r="I89" s="1" t="s">
        <v>587</v>
      </c>
      <c r="J89" s="1" t="s">
        <v>588</v>
      </c>
      <c r="L89" s="1" t="s">
        <v>102</v>
      </c>
      <c r="M89" s="1" t="s">
        <v>131</v>
      </c>
      <c r="S89" s="1" t="s">
        <v>103</v>
      </c>
      <c r="T89" s="1" t="s">
        <v>163</v>
      </c>
      <c r="AI89" s="1" t="s">
        <v>119</v>
      </c>
      <c r="AJ89" s="1" t="s">
        <v>106</v>
      </c>
      <c r="AK89" s="1" t="s">
        <v>107</v>
      </c>
      <c r="AM89" s="1" t="s">
        <v>235</v>
      </c>
      <c r="AN89" s="1" t="s">
        <v>272</v>
      </c>
      <c r="AP89" s="1" t="s">
        <v>179</v>
      </c>
      <c r="AY89" s="1" t="s">
        <v>109</v>
      </c>
      <c r="BK89" s="1" t="s">
        <v>119</v>
      </c>
      <c r="BL89" s="1" t="s">
        <v>589</v>
      </c>
      <c r="BO89" s="1" t="s">
        <v>119</v>
      </c>
      <c r="BP89" s="1" t="s">
        <v>125</v>
      </c>
      <c r="BS89" s="1" t="s">
        <v>117</v>
      </c>
      <c r="BT89" s="1" t="s">
        <v>590</v>
      </c>
      <c r="BX89" s="1" t="s">
        <v>140</v>
      </c>
      <c r="CO89" s="1" t="s">
        <v>125</v>
      </c>
    </row>
    <row r="90" spans="1:93" ht="248" x14ac:dyDescent="0.35">
      <c r="A90" s="1">
        <v>1078</v>
      </c>
      <c r="B90" s="1" t="s">
        <v>144</v>
      </c>
      <c r="C90" s="1" t="s">
        <v>95</v>
      </c>
      <c r="D90" s="1">
        <v>3</v>
      </c>
      <c r="G90" s="1" t="s">
        <v>160</v>
      </c>
      <c r="I90" s="1" t="s">
        <v>591</v>
      </c>
      <c r="J90" s="1" t="s">
        <v>592</v>
      </c>
      <c r="L90" s="1" t="s">
        <v>102</v>
      </c>
      <c r="M90" s="1" t="s">
        <v>131</v>
      </c>
      <c r="S90" s="1" t="s">
        <v>103</v>
      </c>
      <c r="AC90" s="1" t="s">
        <v>105</v>
      </c>
      <c r="AJ90" s="1" t="s">
        <v>106</v>
      </c>
      <c r="AK90" s="1" t="s">
        <v>107</v>
      </c>
      <c r="AM90" s="1" t="s">
        <v>235</v>
      </c>
      <c r="AN90" s="1" t="s">
        <v>272</v>
      </c>
      <c r="AP90" s="1" t="s">
        <v>179</v>
      </c>
      <c r="AY90" s="1" t="s">
        <v>109</v>
      </c>
      <c r="BE90" s="1" t="s">
        <v>204</v>
      </c>
      <c r="BF90" s="1" t="s">
        <v>545</v>
      </c>
      <c r="BK90" s="1" t="s">
        <v>119</v>
      </c>
      <c r="BL90" s="1" t="s">
        <v>593</v>
      </c>
      <c r="BM90" s="1" t="s">
        <v>113</v>
      </c>
      <c r="BN90" s="1" t="s">
        <v>136</v>
      </c>
      <c r="BP90" s="1" t="s">
        <v>594</v>
      </c>
      <c r="BQ90" s="1" t="s">
        <v>115</v>
      </c>
      <c r="BR90" s="1" t="s">
        <v>595</v>
      </c>
      <c r="BS90" s="1" t="s">
        <v>117</v>
      </c>
      <c r="BT90" s="1" t="s">
        <v>118</v>
      </c>
      <c r="BX90" s="1" t="s">
        <v>140</v>
      </c>
      <c r="CG90" s="1" t="s">
        <v>188</v>
      </c>
    </row>
    <row r="91" spans="1:93" ht="186" x14ac:dyDescent="0.35">
      <c r="A91" s="1">
        <v>1084</v>
      </c>
      <c r="B91" s="1" t="s">
        <v>231</v>
      </c>
      <c r="C91" s="1" t="s">
        <v>95</v>
      </c>
      <c r="D91" s="1">
        <v>3</v>
      </c>
      <c r="E91" s="1" t="s">
        <v>96</v>
      </c>
    </row>
    <row r="92" spans="1:93" ht="155" x14ac:dyDescent="0.35">
      <c r="A92" s="1">
        <v>1094</v>
      </c>
      <c r="B92" s="1" t="s">
        <v>94</v>
      </c>
      <c r="C92" s="1" t="s">
        <v>95</v>
      </c>
      <c r="D92" s="1">
        <v>3</v>
      </c>
      <c r="G92" s="1" t="s">
        <v>128</v>
      </c>
      <c r="I92" s="1" t="s">
        <v>596</v>
      </c>
      <c r="J92" s="1" t="s">
        <v>597</v>
      </c>
      <c r="L92" s="1" t="s">
        <v>102</v>
      </c>
      <c r="S92" s="1" t="s">
        <v>103</v>
      </c>
      <c r="T92" s="1" t="s">
        <v>163</v>
      </c>
      <c r="AC92" s="1" t="s">
        <v>105</v>
      </c>
      <c r="AE92" s="1" t="s">
        <v>178</v>
      </c>
      <c r="AJ92" s="1" t="s">
        <v>106</v>
      </c>
      <c r="AK92" s="1" t="s">
        <v>107</v>
      </c>
      <c r="AV92" s="1" t="s">
        <v>165</v>
      </c>
      <c r="AY92" s="1" t="s">
        <v>109</v>
      </c>
      <c r="BE92" s="1" t="s">
        <v>204</v>
      </c>
      <c r="BF92" s="1" t="s">
        <v>252</v>
      </c>
      <c r="BK92" s="1" t="s">
        <v>119</v>
      </c>
      <c r="BL92" s="1" t="s">
        <v>598</v>
      </c>
      <c r="BM92" s="1" t="s">
        <v>113</v>
      </c>
      <c r="BP92" s="1" t="s">
        <v>599</v>
      </c>
      <c r="BQ92" s="1" t="s">
        <v>115</v>
      </c>
      <c r="BR92" s="1" t="s">
        <v>600</v>
      </c>
      <c r="BS92" s="1" t="s">
        <v>117</v>
      </c>
      <c r="BT92" s="1" t="s">
        <v>367</v>
      </c>
      <c r="BY92" s="1" t="s">
        <v>119</v>
      </c>
      <c r="CE92" s="1" t="s">
        <v>601</v>
      </c>
      <c r="CM92" s="1" t="s">
        <v>122</v>
      </c>
      <c r="CN92" s="1" t="s">
        <v>602</v>
      </c>
    </row>
    <row r="93" spans="1:93" ht="46.5" x14ac:dyDescent="0.35">
      <c r="A93" s="1">
        <v>1108</v>
      </c>
      <c r="B93" s="1" t="s">
        <v>241</v>
      </c>
      <c r="C93" s="1" t="s">
        <v>95</v>
      </c>
      <c r="D93" s="1">
        <v>3</v>
      </c>
      <c r="E93" s="1" t="s">
        <v>145</v>
      </c>
    </row>
    <row r="94" spans="1:93" ht="170.5" x14ac:dyDescent="0.35">
      <c r="A94" s="1">
        <v>1120</v>
      </c>
      <c r="B94" s="1" t="s">
        <v>127</v>
      </c>
      <c r="C94" s="1" t="s">
        <v>95</v>
      </c>
      <c r="D94" s="1">
        <v>3</v>
      </c>
      <c r="G94" s="1" t="s">
        <v>607</v>
      </c>
      <c r="I94" s="1" t="s">
        <v>608</v>
      </c>
      <c r="J94" s="1" t="s">
        <v>609</v>
      </c>
      <c r="L94" s="1" t="s">
        <v>102</v>
      </c>
      <c r="S94" s="1" t="s">
        <v>103</v>
      </c>
      <c r="AB94" s="1" t="s">
        <v>176</v>
      </c>
      <c r="AC94" s="1" t="s">
        <v>105</v>
      </c>
      <c r="AK94" s="1" t="s">
        <v>107</v>
      </c>
      <c r="AL94" s="1" t="s">
        <v>244</v>
      </c>
      <c r="AP94" s="1" t="s">
        <v>179</v>
      </c>
      <c r="BG94" s="1" t="s">
        <v>119</v>
      </c>
      <c r="BK94" s="1" t="s">
        <v>119</v>
      </c>
      <c r="BL94" s="1" t="s">
        <v>610</v>
      </c>
      <c r="BN94" s="1" t="s">
        <v>136</v>
      </c>
      <c r="BP94" s="1" t="s">
        <v>611</v>
      </c>
      <c r="BQ94" s="1" t="s">
        <v>115</v>
      </c>
      <c r="BR94" s="1" t="s">
        <v>612</v>
      </c>
      <c r="BS94" s="1" t="s">
        <v>117</v>
      </c>
      <c r="BT94" s="1" t="s">
        <v>580</v>
      </c>
      <c r="BX94" s="1" t="s">
        <v>140</v>
      </c>
      <c r="CM94" s="1" t="s">
        <v>122</v>
      </c>
      <c r="CN94" s="1" t="s">
        <v>613</v>
      </c>
    </row>
    <row r="95" spans="1:93" ht="248" x14ac:dyDescent="0.35">
      <c r="A95" s="1">
        <v>1123</v>
      </c>
      <c r="B95" s="1" t="s">
        <v>241</v>
      </c>
      <c r="C95" s="1" t="s">
        <v>95</v>
      </c>
      <c r="D95" s="1">
        <v>3</v>
      </c>
      <c r="G95" s="1" t="s">
        <v>99</v>
      </c>
      <c r="I95" s="1" t="s">
        <v>615</v>
      </c>
      <c r="J95" s="1" t="s">
        <v>616</v>
      </c>
      <c r="L95" s="1" t="s">
        <v>102</v>
      </c>
      <c r="M95" s="1" t="s">
        <v>131</v>
      </c>
      <c r="S95" s="1" t="s">
        <v>103</v>
      </c>
      <c r="AC95" s="1" t="s">
        <v>105</v>
      </c>
      <c r="AJ95" s="1" t="s">
        <v>106</v>
      </c>
      <c r="AK95" s="1" t="s">
        <v>107</v>
      </c>
      <c r="AS95" s="1" t="s">
        <v>201</v>
      </c>
      <c r="BE95" s="1" t="s">
        <v>204</v>
      </c>
      <c r="BF95" s="1" t="s">
        <v>294</v>
      </c>
      <c r="BI95" s="1" t="s">
        <v>110</v>
      </c>
      <c r="BJ95" s="1" t="s">
        <v>617</v>
      </c>
      <c r="BL95" s="1" t="s">
        <v>618</v>
      </c>
      <c r="BN95" s="1" t="s">
        <v>136</v>
      </c>
      <c r="BP95" s="1" t="s">
        <v>125</v>
      </c>
      <c r="BS95" s="1" t="s">
        <v>117</v>
      </c>
      <c r="BT95" s="1" t="s">
        <v>619</v>
      </c>
      <c r="BX95" s="1" t="s">
        <v>140</v>
      </c>
      <c r="CG95" s="1" t="s">
        <v>188</v>
      </c>
    </row>
    <row r="96" spans="1:93" ht="409.5" x14ac:dyDescent="0.35">
      <c r="A96" s="1">
        <v>1135</v>
      </c>
      <c r="B96" s="1" t="s">
        <v>127</v>
      </c>
      <c r="C96" s="1" t="s">
        <v>95</v>
      </c>
      <c r="D96" s="1">
        <v>3</v>
      </c>
      <c r="G96" s="1" t="s">
        <v>99</v>
      </c>
      <c r="I96" s="1" t="s">
        <v>620</v>
      </c>
      <c r="J96" s="1" t="s">
        <v>621</v>
      </c>
      <c r="L96" s="1" t="s">
        <v>102</v>
      </c>
      <c r="N96" s="1" t="s">
        <v>258</v>
      </c>
      <c r="S96" s="1" t="s">
        <v>103</v>
      </c>
      <c r="AC96" s="1" t="s">
        <v>105</v>
      </c>
      <c r="AJ96" s="1" t="s">
        <v>106</v>
      </c>
      <c r="AK96" s="1" t="s">
        <v>107</v>
      </c>
      <c r="AP96" s="1" t="s">
        <v>179</v>
      </c>
      <c r="BB96" s="1" t="s">
        <v>152</v>
      </c>
      <c r="BE96" s="1" t="s">
        <v>204</v>
      </c>
      <c r="BF96" s="1" t="s">
        <v>622</v>
      </c>
      <c r="BH96" s="1" t="s">
        <v>134</v>
      </c>
      <c r="BL96" s="1" t="s">
        <v>125</v>
      </c>
      <c r="BM96" s="1" t="s">
        <v>113</v>
      </c>
      <c r="BP96" s="1" t="s">
        <v>623</v>
      </c>
      <c r="BQ96" s="1" t="s">
        <v>115</v>
      </c>
      <c r="BR96" s="1" t="s">
        <v>624</v>
      </c>
      <c r="BS96" s="1" t="s">
        <v>117</v>
      </c>
      <c r="BT96" s="1" t="s">
        <v>361</v>
      </c>
      <c r="BX96" s="1" t="s">
        <v>140</v>
      </c>
      <c r="CA96" s="1" t="s">
        <v>141</v>
      </c>
      <c r="CM96" s="1" t="s">
        <v>122</v>
      </c>
      <c r="CN96" s="1" t="s">
        <v>625</v>
      </c>
    </row>
    <row r="97" spans="1:94" ht="155" x14ac:dyDescent="0.35">
      <c r="A97" s="1">
        <v>1136</v>
      </c>
      <c r="B97" s="1" t="s">
        <v>278</v>
      </c>
      <c r="C97" s="1" t="s">
        <v>95</v>
      </c>
      <c r="D97" s="1">
        <v>3</v>
      </c>
      <c r="G97" s="1" t="s">
        <v>607</v>
      </c>
      <c r="I97" s="1" t="s">
        <v>626</v>
      </c>
      <c r="J97" s="1" t="s">
        <v>627</v>
      </c>
      <c r="Q97" s="1" t="s">
        <v>234</v>
      </c>
      <c r="S97" s="1" t="s">
        <v>103</v>
      </c>
      <c r="AE97" s="1" t="s">
        <v>178</v>
      </c>
      <c r="AJ97" s="1" t="s">
        <v>106</v>
      </c>
      <c r="AP97" s="1" t="s">
        <v>179</v>
      </c>
      <c r="BB97" s="1" t="s">
        <v>152</v>
      </c>
      <c r="BE97" s="1" t="s">
        <v>204</v>
      </c>
      <c r="BF97" s="1" t="s">
        <v>622</v>
      </c>
      <c r="BH97" s="1" t="s">
        <v>134</v>
      </c>
      <c r="BL97" s="1" t="s">
        <v>125</v>
      </c>
      <c r="BM97" s="1" t="s">
        <v>113</v>
      </c>
      <c r="BP97" s="1" t="s">
        <v>623</v>
      </c>
      <c r="BQ97" s="1" t="s">
        <v>115</v>
      </c>
      <c r="BR97" s="1" t="s">
        <v>624</v>
      </c>
      <c r="BS97" s="1" t="s">
        <v>117</v>
      </c>
      <c r="BT97" s="1" t="s">
        <v>361</v>
      </c>
      <c r="BY97" s="1" t="s">
        <v>119</v>
      </c>
      <c r="CA97" s="1" t="s">
        <v>141</v>
      </c>
      <c r="CD97" s="1" t="s">
        <v>142</v>
      </c>
      <c r="CM97" s="1" t="s">
        <v>122</v>
      </c>
      <c r="CN97" s="1" t="s">
        <v>628</v>
      </c>
    </row>
    <row r="98" spans="1:94" ht="46.5" x14ac:dyDescent="0.35">
      <c r="A98" s="1">
        <v>1183</v>
      </c>
      <c r="B98" s="1" t="s">
        <v>269</v>
      </c>
      <c r="C98" s="1" t="s">
        <v>95</v>
      </c>
      <c r="D98" s="1">
        <v>3</v>
      </c>
      <c r="E98" s="1" t="s">
        <v>145</v>
      </c>
    </row>
    <row r="99" spans="1:94" ht="155" x14ac:dyDescent="0.35">
      <c r="A99" s="1">
        <v>1189</v>
      </c>
      <c r="B99" s="1" t="s">
        <v>146</v>
      </c>
      <c r="C99" s="1" t="s">
        <v>95</v>
      </c>
      <c r="D99" s="1">
        <v>3</v>
      </c>
      <c r="G99" s="1" t="s">
        <v>99</v>
      </c>
      <c r="I99" s="1" t="s">
        <v>629</v>
      </c>
      <c r="J99" s="1" t="s">
        <v>630</v>
      </c>
      <c r="L99" s="1" t="s">
        <v>102</v>
      </c>
      <c r="S99" s="1" t="s">
        <v>103</v>
      </c>
      <c r="T99" s="1" t="s">
        <v>163</v>
      </c>
      <c r="AC99" s="1" t="s">
        <v>105</v>
      </c>
      <c r="AE99" s="1" t="s">
        <v>178</v>
      </c>
      <c r="AO99" s="1" t="s">
        <v>119</v>
      </c>
      <c r="AR99" s="1" t="s">
        <v>151</v>
      </c>
      <c r="AW99" s="1" t="s">
        <v>211</v>
      </c>
      <c r="AX99" s="1" t="s">
        <v>631</v>
      </c>
      <c r="AZ99" s="1" t="s">
        <v>202</v>
      </c>
      <c r="BC99" s="1" t="s">
        <v>203</v>
      </c>
      <c r="BH99" s="1" t="s">
        <v>134</v>
      </c>
      <c r="BL99" s="1" t="s">
        <v>632</v>
      </c>
      <c r="BM99" s="1" t="s">
        <v>113</v>
      </c>
      <c r="BN99" s="1" t="s">
        <v>136</v>
      </c>
      <c r="BP99" s="1" t="s">
        <v>633</v>
      </c>
      <c r="BQ99" s="1" t="s">
        <v>115</v>
      </c>
      <c r="BR99" s="1" t="s">
        <v>634</v>
      </c>
      <c r="BS99" s="1" t="s">
        <v>117</v>
      </c>
      <c r="BT99" s="1" t="s">
        <v>118</v>
      </c>
      <c r="BX99" s="1" t="s">
        <v>140</v>
      </c>
      <c r="CL99" s="1" t="s">
        <v>552</v>
      </c>
      <c r="CM99" s="1" t="s">
        <v>122</v>
      </c>
      <c r="CN99" s="1" t="s">
        <v>635</v>
      </c>
    </row>
    <row r="100" spans="1:94" ht="155" x14ac:dyDescent="0.35">
      <c r="A100" s="1">
        <v>1191</v>
      </c>
      <c r="B100" s="1" t="s">
        <v>408</v>
      </c>
      <c r="C100" s="1" t="s">
        <v>95</v>
      </c>
      <c r="D100" s="1">
        <v>3</v>
      </c>
      <c r="G100" s="1" t="s">
        <v>99</v>
      </c>
      <c r="I100" s="1" t="s">
        <v>637</v>
      </c>
      <c r="J100" s="1" t="s">
        <v>638</v>
      </c>
      <c r="L100" s="1" t="s">
        <v>102</v>
      </c>
      <c r="S100" s="1" t="s">
        <v>103</v>
      </c>
      <c r="AC100" s="1" t="s">
        <v>105</v>
      </c>
      <c r="AJ100" s="1" t="s">
        <v>106</v>
      </c>
      <c r="AK100" s="1" t="s">
        <v>107</v>
      </c>
      <c r="AQ100" s="1" t="s">
        <v>108</v>
      </c>
      <c r="AR100" s="1" t="s">
        <v>151</v>
      </c>
      <c r="AY100" s="1" t="s">
        <v>109</v>
      </c>
      <c r="BD100" s="1" t="s">
        <v>153</v>
      </c>
      <c r="BH100" s="1" t="s">
        <v>134</v>
      </c>
      <c r="BL100" s="1" t="s">
        <v>639</v>
      </c>
      <c r="BM100" s="1" t="s">
        <v>113</v>
      </c>
      <c r="BN100" s="1" t="s">
        <v>136</v>
      </c>
      <c r="BP100" s="1" t="s">
        <v>640</v>
      </c>
      <c r="BQ100" s="1" t="s">
        <v>115</v>
      </c>
      <c r="BR100" s="1" t="s">
        <v>641</v>
      </c>
      <c r="BS100" s="1" t="s">
        <v>117</v>
      </c>
      <c r="BT100" s="1" t="s">
        <v>118</v>
      </c>
      <c r="BX100" s="1" t="s">
        <v>140</v>
      </c>
      <c r="CB100" s="1" t="s">
        <v>158</v>
      </c>
      <c r="CC100" s="1" t="s">
        <v>197</v>
      </c>
      <c r="CL100" s="1" t="s">
        <v>552</v>
      </c>
      <c r="CM100" s="1" t="s">
        <v>122</v>
      </c>
      <c r="CN100" s="1" t="s">
        <v>642</v>
      </c>
    </row>
    <row r="101" spans="1:94" ht="170.5" x14ac:dyDescent="0.35">
      <c r="A101" s="1">
        <v>1223</v>
      </c>
      <c r="B101" s="1" t="s">
        <v>146</v>
      </c>
      <c r="C101" s="1" t="s">
        <v>95</v>
      </c>
      <c r="D101" s="1">
        <v>3</v>
      </c>
      <c r="G101" s="1" t="s">
        <v>607</v>
      </c>
      <c r="I101" s="1" t="s">
        <v>645</v>
      </c>
      <c r="J101" s="1" t="s">
        <v>646</v>
      </c>
      <c r="L101" s="1" t="s">
        <v>102</v>
      </c>
      <c r="M101" s="1" t="s">
        <v>131</v>
      </c>
      <c r="S101" s="1" t="s">
        <v>103</v>
      </c>
      <c r="AC101" s="1" t="s">
        <v>105</v>
      </c>
      <c r="AO101" s="1" t="s">
        <v>119</v>
      </c>
      <c r="AW101" s="1" t="s">
        <v>211</v>
      </c>
      <c r="AX101" s="1" t="s">
        <v>398</v>
      </c>
      <c r="BG101" s="1" t="s">
        <v>119</v>
      </c>
      <c r="BH101" s="1" t="s">
        <v>134</v>
      </c>
      <c r="BL101" s="1" t="s">
        <v>647</v>
      </c>
      <c r="BM101" s="1" t="s">
        <v>113</v>
      </c>
      <c r="BN101" s="1" t="s">
        <v>136</v>
      </c>
      <c r="BP101" s="1" t="s">
        <v>186</v>
      </c>
      <c r="BQ101" s="1" t="s">
        <v>115</v>
      </c>
      <c r="BR101" s="1" t="s">
        <v>648</v>
      </c>
      <c r="BS101" s="1" t="s">
        <v>117</v>
      </c>
      <c r="BT101" s="1" t="s">
        <v>649</v>
      </c>
      <c r="BX101" s="1" t="s">
        <v>140</v>
      </c>
      <c r="CJ101" s="1" t="s">
        <v>121</v>
      </c>
    </row>
    <row r="102" spans="1:94" ht="155" x14ac:dyDescent="0.35">
      <c r="A102" s="1">
        <v>1236</v>
      </c>
      <c r="B102" s="1" t="s">
        <v>172</v>
      </c>
      <c r="C102" s="1" t="s">
        <v>95</v>
      </c>
      <c r="D102" s="1">
        <v>3</v>
      </c>
      <c r="G102" s="1" t="s">
        <v>99</v>
      </c>
      <c r="I102" s="1" t="s">
        <v>650</v>
      </c>
      <c r="J102" s="1" t="s">
        <v>651</v>
      </c>
      <c r="L102" s="1" t="s">
        <v>102</v>
      </c>
      <c r="M102" s="1" t="s">
        <v>131</v>
      </c>
      <c r="S102" s="1" t="s">
        <v>103</v>
      </c>
      <c r="AC102" s="1" t="s">
        <v>105</v>
      </c>
      <c r="AJ102" s="1" t="s">
        <v>106</v>
      </c>
      <c r="AR102" s="1" t="s">
        <v>151</v>
      </c>
      <c r="AZ102" s="1" t="s">
        <v>202</v>
      </c>
      <c r="BD102" s="1" t="s">
        <v>153</v>
      </c>
      <c r="BI102" s="1" t="s">
        <v>110</v>
      </c>
      <c r="BJ102" s="1" t="s">
        <v>284</v>
      </c>
      <c r="BL102" s="1" t="s">
        <v>125</v>
      </c>
      <c r="BN102" s="1" t="s">
        <v>136</v>
      </c>
      <c r="BP102" s="1" t="s">
        <v>125</v>
      </c>
      <c r="BS102" s="1" t="s">
        <v>117</v>
      </c>
      <c r="BT102" s="1" t="s">
        <v>196</v>
      </c>
      <c r="BW102" s="1" t="s">
        <v>157</v>
      </c>
      <c r="BX102" s="1" t="s">
        <v>140</v>
      </c>
      <c r="CM102" s="1" t="s">
        <v>122</v>
      </c>
      <c r="CN102" s="1" t="s">
        <v>326</v>
      </c>
    </row>
    <row r="103" spans="1:94" ht="201.5" x14ac:dyDescent="0.35">
      <c r="A103" s="1">
        <v>1237</v>
      </c>
      <c r="B103" s="1" t="s">
        <v>146</v>
      </c>
      <c r="C103" s="1" t="s">
        <v>95</v>
      </c>
      <c r="D103" s="1">
        <v>3</v>
      </c>
      <c r="G103" s="1" t="s">
        <v>128</v>
      </c>
      <c r="I103" s="1" t="s">
        <v>650</v>
      </c>
      <c r="J103" s="1" t="s">
        <v>651</v>
      </c>
      <c r="L103" s="1" t="s">
        <v>102</v>
      </c>
      <c r="M103" s="1" t="s">
        <v>131</v>
      </c>
      <c r="S103" s="1" t="s">
        <v>103</v>
      </c>
      <c r="T103" s="1" t="s">
        <v>163</v>
      </c>
      <c r="AC103" s="1" t="s">
        <v>105</v>
      </c>
      <c r="AJ103" s="1" t="s">
        <v>106</v>
      </c>
      <c r="AR103" s="1" t="s">
        <v>151</v>
      </c>
      <c r="AZ103" s="1" t="s">
        <v>202</v>
      </c>
      <c r="BH103" s="1" t="s">
        <v>134</v>
      </c>
      <c r="BL103" s="1" t="s">
        <v>285</v>
      </c>
      <c r="BN103" s="1" t="s">
        <v>136</v>
      </c>
      <c r="BP103" s="1" t="s">
        <v>125</v>
      </c>
      <c r="BS103" s="1" t="s">
        <v>117</v>
      </c>
      <c r="BT103" s="1" t="s">
        <v>196</v>
      </c>
      <c r="BW103" s="1" t="s">
        <v>157</v>
      </c>
      <c r="CM103" s="1" t="s">
        <v>122</v>
      </c>
      <c r="CN103" s="1" t="s">
        <v>652</v>
      </c>
    </row>
    <row r="104" spans="1:94" ht="139.5" x14ac:dyDescent="0.35">
      <c r="A104" s="1">
        <v>1245</v>
      </c>
      <c r="B104" s="1" t="s">
        <v>269</v>
      </c>
      <c r="C104" s="1" t="s">
        <v>95</v>
      </c>
      <c r="D104" s="1">
        <v>3</v>
      </c>
      <c r="G104" s="1" t="s">
        <v>128</v>
      </c>
      <c r="I104" s="1" t="s">
        <v>654</v>
      </c>
      <c r="J104" s="1" t="s">
        <v>655</v>
      </c>
      <c r="M104" s="1" t="s">
        <v>131</v>
      </c>
      <c r="U104" s="1" t="s">
        <v>164</v>
      </c>
      <c r="AC104" s="1" t="s">
        <v>105</v>
      </c>
      <c r="AO104" s="1" t="s">
        <v>119</v>
      </c>
      <c r="AV104" s="1" t="s">
        <v>165</v>
      </c>
      <c r="BE104" s="1" t="s">
        <v>204</v>
      </c>
      <c r="BF104" s="1" t="s">
        <v>656</v>
      </c>
      <c r="BH104" s="1" t="s">
        <v>134</v>
      </c>
      <c r="BL104" s="1" t="s">
        <v>657</v>
      </c>
      <c r="BN104" s="1" t="s">
        <v>136</v>
      </c>
      <c r="BP104" s="1" t="s">
        <v>253</v>
      </c>
      <c r="BQ104" s="1" t="s">
        <v>115</v>
      </c>
      <c r="BR104" s="1" t="s">
        <v>254</v>
      </c>
      <c r="BS104" s="1" t="s">
        <v>117</v>
      </c>
      <c r="BT104" s="1" t="s">
        <v>118</v>
      </c>
      <c r="BX104" s="1" t="s">
        <v>140</v>
      </c>
      <c r="CE104" s="1" t="s">
        <v>601</v>
      </c>
      <c r="CM104" s="1" t="s">
        <v>122</v>
      </c>
      <c r="CN104" s="1" t="s">
        <v>658</v>
      </c>
    </row>
    <row r="105" spans="1:94" ht="155" x14ac:dyDescent="0.35">
      <c r="A105" s="1">
        <v>1247</v>
      </c>
      <c r="B105" s="1" t="s">
        <v>231</v>
      </c>
      <c r="C105" s="1" t="s">
        <v>95</v>
      </c>
      <c r="D105" s="1">
        <v>3</v>
      </c>
      <c r="G105" s="1" t="s">
        <v>607</v>
      </c>
      <c r="I105" s="1" t="s">
        <v>659</v>
      </c>
      <c r="J105" s="1" t="s">
        <v>660</v>
      </c>
      <c r="L105" s="1" t="s">
        <v>102</v>
      </c>
      <c r="S105" s="1" t="s">
        <v>103</v>
      </c>
      <c r="T105" s="1" t="s">
        <v>163</v>
      </c>
      <c r="AC105" s="1" t="s">
        <v>105</v>
      </c>
      <c r="AJ105" s="1" t="s">
        <v>106</v>
      </c>
      <c r="AK105" s="1" t="s">
        <v>107</v>
      </c>
      <c r="AV105" s="1" t="s">
        <v>165</v>
      </c>
      <c r="AY105" s="1" t="s">
        <v>109</v>
      </c>
      <c r="BA105" s="1" t="s">
        <v>579</v>
      </c>
      <c r="BE105" s="1" t="s">
        <v>204</v>
      </c>
      <c r="BF105" s="1" t="s">
        <v>661</v>
      </c>
      <c r="BI105" s="1" t="s">
        <v>110</v>
      </c>
      <c r="BJ105" s="1" t="s">
        <v>497</v>
      </c>
      <c r="BL105" s="1" t="s">
        <v>498</v>
      </c>
      <c r="BM105" s="1" t="s">
        <v>113</v>
      </c>
      <c r="BP105" s="1" t="s">
        <v>662</v>
      </c>
      <c r="BQ105" s="1" t="s">
        <v>115</v>
      </c>
      <c r="BR105" s="1" t="s">
        <v>500</v>
      </c>
      <c r="BS105" s="1" t="s">
        <v>117</v>
      </c>
      <c r="BT105" s="1" t="s">
        <v>501</v>
      </c>
      <c r="BX105" s="1" t="s">
        <v>140</v>
      </c>
      <c r="CA105" s="1" t="s">
        <v>141</v>
      </c>
      <c r="CB105" s="1" t="s">
        <v>158</v>
      </c>
      <c r="CC105" s="1" t="s">
        <v>663</v>
      </c>
      <c r="CD105" s="1" t="s">
        <v>142</v>
      </c>
    </row>
    <row r="106" spans="1:94" ht="248" x14ac:dyDescent="0.35">
      <c r="A106" s="1">
        <v>1250</v>
      </c>
      <c r="B106" s="1" t="s">
        <v>241</v>
      </c>
      <c r="C106" s="1" t="s">
        <v>95</v>
      </c>
      <c r="D106" s="1">
        <v>3</v>
      </c>
      <c r="G106" s="1" t="s">
        <v>607</v>
      </c>
      <c r="I106" s="1" t="s">
        <v>665</v>
      </c>
      <c r="J106" s="1" t="s">
        <v>666</v>
      </c>
      <c r="L106" s="1" t="s">
        <v>102</v>
      </c>
      <c r="S106" s="1" t="s">
        <v>103</v>
      </c>
      <c r="AC106" s="1" t="s">
        <v>105</v>
      </c>
      <c r="AJ106" s="1" t="s">
        <v>106</v>
      </c>
      <c r="AK106" s="1" t="s">
        <v>107</v>
      </c>
      <c r="AW106" s="1" t="s">
        <v>211</v>
      </c>
      <c r="AX106" s="1" t="s">
        <v>631</v>
      </c>
      <c r="AY106" s="1" t="s">
        <v>109</v>
      </c>
      <c r="BE106" s="1" t="s">
        <v>204</v>
      </c>
      <c r="BF106" s="1" t="s">
        <v>294</v>
      </c>
      <c r="BH106" s="1" t="s">
        <v>134</v>
      </c>
      <c r="BL106" s="1" t="s">
        <v>667</v>
      </c>
      <c r="BN106" s="1" t="s">
        <v>136</v>
      </c>
      <c r="BP106" s="1" t="s">
        <v>668</v>
      </c>
      <c r="BQ106" s="1" t="s">
        <v>115</v>
      </c>
      <c r="BR106" s="1" t="s">
        <v>669</v>
      </c>
      <c r="BS106" s="1" t="s">
        <v>117</v>
      </c>
      <c r="BT106" s="1" t="s">
        <v>239</v>
      </c>
      <c r="BX106" s="1" t="s">
        <v>140</v>
      </c>
      <c r="CA106" s="1" t="s">
        <v>141</v>
      </c>
      <c r="CB106" s="1" t="s">
        <v>158</v>
      </c>
      <c r="CC106" s="1" t="s">
        <v>670</v>
      </c>
      <c r="CG106" s="1" t="s">
        <v>188</v>
      </c>
      <c r="CH106" s="1" t="s">
        <v>170</v>
      </c>
    </row>
    <row r="107" spans="1:94" ht="248" x14ac:dyDescent="0.35">
      <c r="A107" s="1">
        <v>1255</v>
      </c>
      <c r="B107" s="1" t="s">
        <v>146</v>
      </c>
      <c r="C107" s="1" t="s">
        <v>95</v>
      </c>
      <c r="D107" s="1">
        <v>3</v>
      </c>
      <c r="G107" s="1" t="s">
        <v>128</v>
      </c>
      <c r="I107" s="1" t="s">
        <v>673</v>
      </c>
      <c r="J107" s="1" t="s">
        <v>674</v>
      </c>
      <c r="L107" s="1" t="s">
        <v>102</v>
      </c>
      <c r="S107" s="1" t="s">
        <v>103</v>
      </c>
      <c r="T107" s="1" t="s">
        <v>163</v>
      </c>
      <c r="AC107" s="1" t="s">
        <v>105</v>
      </c>
      <c r="AK107" s="1" t="s">
        <v>107</v>
      </c>
      <c r="AQ107" s="1" t="s">
        <v>108</v>
      </c>
      <c r="AZ107" s="1" t="s">
        <v>202</v>
      </c>
      <c r="BC107" s="1" t="s">
        <v>203</v>
      </c>
      <c r="BD107" s="1" t="s">
        <v>153</v>
      </c>
      <c r="BI107" s="1" t="s">
        <v>110</v>
      </c>
      <c r="BJ107" s="1" t="s">
        <v>675</v>
      </c>
      <c r="BL107" s="1" t="s">
        <v>676</v>
      </c>
      <c r="BN107" s="1" t="s">
        <v>136</v>
      </c>
      <c r="BP107" s="1" t="s">
        <v>677</v>
      </c>
      <c r="BQ107" s="1" t="s">
        <v>115</v>
      </c>
      <c r="BR107" s="1" t="s">
        <v>678</v>
      </c>
      <c r="BS107" s="1" t="s">
        <v>117</v>
      </c>
      <c r="BT107" s="1" t="s">
        <v>679</v>
      </c>
      <c r="BW107" s="1" t="s">
        <v>157</v>
      </c>
      <c r="BX107" s="1" t="s">
        <v>140</v>
      </c>
      <c r="CG107" s="1" t="s">
        <v>188</v>
      </c>
      <c r="CM107" s="1" t="s">
        <v>122</v>
      </c>
      <c r="CN107" s="1" t="s">
        <v>680</v>
      </c>
      <c r="CP107" s="1" t="s">
        <v>681</v>
      </c>
    </row>
    <row r="108" spans="1:94" ht="170.5" x14ac:dyDescent="0.35">
      <c r="A108" s="1">
        <v>1297</v>
      </c>
      <c r="B108" s="1" t="s">
        <v>127</v>
      </c>
      <c r="C108" s="1" t="s">
        <v>95</v>
      </c>
      <c r="D108" s="1">
        <v>3</v>
      </c>
      <c r="G108" s="1" t="s">
        <v>189</v>
      </c>
      <c r="I108" s="1" t="s">
        <v>683</v>
      </c>
      <c r="J108" s="1" t="s">
        <v>684</v>
      </c>
      <c r="Q108" s="1" t="s">
        <v>234</v>
      </c>
      <c r="S108" s="1" t="s">
        <v>103</v>
      </c>
      <c r="T108" s="1" t="s">
        <v>163</v>
      </c>
      <c r="AB108" s="1" t="s">
        <v>176</v>
      </c>
      <c r="AC108" s="1" t="s">
        <v>105</v>
      </c>
      <c r="AJ108" s="1" t="s">
        <v>106</v>
      </c>
      <c r="AK108" s="1" t="s">
        <v>107</v>
      </c>
      <c r="AM108" s="1" t="s">
        <v>235</v>
      </c>
      <c r="AN108" s="1" t="s">
        <v>685</v>
      </c>
      <c r="AP108" s="1" t="s">
        <v>179</v>
      </c>
      <c r="BG108" s="1" t="s">
        <v>119</v>
      </c>
      <c r="BI108" s="1" t="s">
        <v>110</v>
      </c>
      <c r="BJ108" s="1" t="s">
        <v>686</v>
      </c>
      <c r="BL108" s="1" t="s">
        <v>180</v>
      </c>
      <c r="BM108" s="1" t="s">
        <v>113</v>
      </c>
      <c r="BP108" s="1" t="s">
        <v>687</v>
      </c>
      <c r="BQ108" s="1" t="s">
        <v>115</v>
      </c>
      <c r="BR108" s="1" t="s">
        <v>688</v>
      </c>
      <c r="BS108" s="1" t="s">
        <v>117</v>
      </c>
      <c r="BT108" s="1" t="s">
        <v>590</v>
      </c>
      <c r="BW108" s="1" t="s">
        <v>157</v>
      </c>
      <c r="BX108" s="1" t="s">
        <v>140</v>
      </c>
      <c r="CM108" s="1" t="s">
        <v>122</v>
      </c>
      <c r="CN108" s="1" t="s">
        <v>689</v>
      </c>
    </row>
    <row r="109" spans="1:94" ht="155" x14ac:dyDescent="0.35">
      <c r="A109" s="1">
        <v>1300</v>
      </c>
      <c r="C109" s="1" t="s">
        <v>95</v>
      </c>
      <c r="D109" s="1">
        <v>3</v>
      </c>
      <c r="G109" s="1" t="s">
        <v>99</v>
      </c>
      <c r="I109" s="1" t="s">
        <v>692</v>
      </c>
      <c r="J109" s="1" t="s">
        <v>693</v>
      </c>
      <c r="L109" s="1" t="s">
        <v>102</v>
      </c>
      <c r="M109" s="1" t="s">
        <v>131</v>
      </c>
      <c r="S109" s="1" t="s">
        <v>103</v>
      </c>
      <c r="V109" s="1" t="s">
        <v>150</v>
      </c>
      <c r="AC109" s="1" t="s">
        <v>105</v>
      </c>
      <c r="AK109" s="1" t="s">
        <v>107</v>
      </c>
      <c r="AL109" s="1" t="s">
        <v>244</v>
      </c>
      <c r="AQ109" s="1" t="s">
        <v>108</v>
      </c>
      <c r="AT109" s="1" t="s">
        <v>132</v>
      </c>
      <c r="AY109" s="1" t="s">
        <v>109</v>
      </c>
      <c r="BB109" s="1" t="s">
        <v>152</v>
      </c>
      <c r="BH109" s="1" t="s">
        <v>134</v>
      </c>
      <c r="BL109" s="1" t="s">
        <v>694</v>
      </c>
      <c r="BN109" s="1" t="s">
        <v>136</v>
      </c>
      <c r="BP109" s="1" t="s">
        <v>695</v>
      </c>
      <c r="BQ109" s="1" t="s">
        <v>115</v>
      </c>
      <c r="BR109" s="1" t="s">
        <v>696</v>
      </c>
      <c r="BS109" s="1" t="s">
        <v>117</v>
      </c>
      <c r="BT109" s="1" t="s">
        <v>290</v>
      </c>
      <c r="BW109" s="1" t="s">
        <v>157</v>
      </c>
      <c r="CD109" s="1" t="s">
        <v>142</v>
      </c>
      <c r="CM109" s="1" t="s">
        <v>122</v>
      </c>
      <c r="CN109" s="1" t="s">
        <v>697</v>
      </c>
    </row>
    <row r="110" spans="1:94" ht="186" x14ac:dyDescent="0.35">
      <c r="A110" s="1">
        <v>1311</v>
      </c>
      <c r="B110" s="1" t="s">
        <v>698</v>
      </c>
      <c r="C110" s="1" t="s">
        <v>95</v>
      </c>
      <c r="D110" s="1">
        <v>3</v>
      </c>
      <c r="E110" s="1" t="s">
        <v>96</v>
      </c>
      <c r="G110" s="1" t="s">
        <v>160</v>
      </c>
    </row>
    <row r="111" spans="1:94" ht="409.5" x14ac:dyDescent="0.35">
      <c r="A111" s="1">
        <v>1314</v>
      </c>
      <c r="B111" s="1" t="s">
        <v>241</v>
      </c>
      <c r="C111" s="1" t="s">
        <v>95</v>
      </c>
      <c r="D111" s="1">
        <v>3</v>
      </c>
      <c r="G111" s="1" t="s">
        <v>128</v>
      </c>
      <c r="I111" s="1" t="s">
        <v>703</v>
      </c>
      <c r="J111" s="1" t="s">
        <v>704</v>
      </c>
      <c r="M111" s="1" t="s">
        <v>131</v>
      </c>
      <c r="N111" s="1" t="s">
        <v>258</v>
      </c>
      <c r="T111" s="1" t="s">
        <v>163</v>
      </c>
      <c r="U111" s="1" t="s">
        <v>164</v>
      </c>
      <c r="AC111" s="1" t="s">
        <v>105</v>
      </c>
      <c r="AG111" s="1" t="s">
        <v>122</v>
      </c>
      <c r="AH111" s="1" t="s">
        <v>705</v>
      </c>
      <c r="AO111" s="1" t="s">
        <v>119</v>
      </c>
      <c r="AQ111" s="1" t="s">
        <v>108</v>
      </c>
      <c r="AU111" s="1" t="s">
        <v>133</v>
      </c>
      <c r="AV111" s="1" t="s">
        <v>165</v>
      </c>
      <c r="AW111" s="1" t="s">
        <v>211</v>
      </c>
      <c r="AX111" s="1" t="s">
        <v>398</v>
      </c>
      <c r="BE111" s="1" t="s">
        <v>204</v>
      </c>
      <c r="BF111" s="1" t="s">
        <v>656</v>
      </c>
      <c r="BH111" s="1" t="s">
        <v>134</v>
      </c>
      <c r="BL111" s="1" t="s">
        <v>313</v>
      </c>
      <c r="BN111" s="1" t="s">
        <v>136</v>
      </c>
      <c r="BP111" s="1" t="s">
        <v>125</v>
      </c>
      <c r="BS111" s="1" t="s">
        <v>117</v>
      </c>
      <c r="BT111" s="1" t="s">
        <v>580</v>
      </c>
      <c r="BX111" s="1" t="s">
        <v>140</v>
      </c>
      <c r="CA111" s="1" t="s">
        <v>141</v>
      </c>
      <c r="CB111" s="1" t="s">
        <v>158</v>
      </c>
      <c r="CC111" s="1" t="s">
        <v>706</v>
      </c>
      <c r="CM111" s="1" t="s">
        <v>122</v>
      </c>
      <c r="CN111" s="1" t="s">
        <v>707</v>
      </c>
    </row>
    <row r="112" spans="1:94" ht="155" x14ac:dyDescent="0.35">
      <c r="A112" s="1">
        <v>1325</v>
      </c>
      <c r="B112" s="1" t="s">
        <v>94</v>
      </c>
      <c r="C112" s="1" t="s">
        <v>95</v>
      </c>
      <c r="D112" s="1">
        <v>3</v>
      </c>
      <c r="G112" s="1" t="s">
        <v>99</v>
      </c>
      <c r="I112" s="1" t="s">
        <v>709</v>
      </c>
      <c r="J112" s="1" t="s">
        <v>710</v>
      </c>
      <c r="L112" s="1" t="s">
        <v>102</v>
      </c>
      <c r="T112" s="1" t="s">
        <v>163</v>
      </c>
      <c r="U112" s="1" t="s">
        <v>164</v>
      </c>
      <c r="AC112" s="1" t="s">
        <v>105</v>
      </c>
      <c r="AK112" s="1" t="s">
        <v>107</v>
      </c>
      <c r="AR112" s="1" t="s">
        <v>151</v>
      </c>
      <c r="BC112" s="1" t="s">
        <v>203</v>
      </c>
      <c r="BH112" s="1" t="s">
        <v>134</v>
      </c>
      <c r="BL112" s="1" t="s">
        <v>711</v>
      </c>
      <c r="BM112" s="1" t="s">
        <v>113</v>
      </c>
      <c r="BN112" s="1" t="s">
        <v>136</v>
      </c>
      <c r="BP112" s="1" t="s">
        <v>712</v>
      </c>
      <c r="BQ112" s="1" t="s">
        <v>115</v>
      </c>
      <c r="BR112" s="1" t="s">
        <v>187</v>
      </c>
      <c r="BS112" s="1" t="s">
        <v>117</v>
      </c>
      <c r="BT112" s="1" t="s">
        <v>118</v>
      </c>
      <c r="BX112" s="1" t="s">
        <v>140</v>
      </c>
      <c r="CM112" s="1" t="s">
        <v>122</v>
      </c>
      <c r="CN112" s="1" t="s">
        <v>502</v>
      </c>
      <c r="CP112" s="1" t="s">
        <v>681</v>
      </c>
    </row>
    <row r="113" spans="1:94" ht="46.5" x14ac:dyDescent="0.35">
      <c r="A113" s="1">
        <v>1332</v>
      </c>
      <c r="B113" s="1" t="s">
        <v>127</v>
      </c>
      <c r="C113" s="1" t="s">
        <v>95</v>
      </c>
      <c r="D113" s="1">
        <v>3</v>
      </c>
      <c r="E113" s="1" t="s">
        <v>145</v>
      </c>
    </row>
    <row r="114" spans="1:94" ht="46.5" x14ac:dyDescent="0.35">
      <c r="A114" s="1">
        <v>1353</v>
      </c>
      <c r="B114" s="1" t="s">
        <v>269</v>
      </c>
      <c r="C114" s="1" t="s">
        <v>95</v>
      </c>
      <c r="D114" s="1">
        <v>3</v>
      </c>
      <c r="E114" s="1" t="s">
        <v>145</v>
      </c>
    </row>
    <row r="115" spans="1:94" ht="248" x14ac:dyDescent="0.35">
      <c r="A115" s="1">
        <v>1370</v>
      </c>
      <c r="B115" s="1" t="s">
        <v>231</v>
      </c>
      <c r="C115" s="1" t="s">
        <v>95</v>
      </c>
      <c r="D115" s="1">
        <v>3</v>
      </c>
      <c r="G115" s="1" t="s">
        <v>99</v>
      </c>
      <c r="I115" s="1" t="s">
        <v>713</v>
      </c>
      <c r="J115" s="1" t="s">
        <v>714</v>
      </c>
      <c r="L115" s="1" t="s">
        <v>102</v>
      </c>
      <c r="M115" s="1" t="s">
        <v>131</v>
      </c>
      <c r="S115" s="1" t="s">
        <v>103</v>
      </c>
      <c r="AC115" s="1" t="s">
        <v>105</v>
      </c>
      <c r="AJ115" s="1" t="s">
        <v>106</v>
      </c>
      <c r="AK115" s="1" t="s">
        <v>107</v>
      </c>
      <c r="AQ115" s="1" t="s">
        <v>108</v>
      </c>
      <c r="AY115" s="1" t="s">
        <v>109</v>
      </c>
      <c r="BH115" s="1" t="s">
        <v>134</v>
      </c>
      <c r="BL115" s="1" t="s">
        <v>715</v>
      </c>
      <c r="BN115" s="1" t="s">
        <v>136</v>
      </c>
      <c r="BP115" s="1" t="s">
        <v>716</v>
      </c>
      <c r="BQ115" s="1" t="s">
        <v>115</v>
      </c>
      <c r="BR115" s="1" t="s">
        <v>138</v>
      </c>
      <c r="BS115" s="1" t="s">
        <v>117</v>
      </c>
      <c r="BT115" s="1" t="s">
        <v>139</v>
      </c>
      <c r="BX115" s="1" t="s">
        <v>140</v>
      </c>
      <c r="CG115" s="1" t="s">
        <v>188</v>
      </c>
    </row>
    <row r="116" spans="1:94" ht="201.5" x14ac:dyDescent="0.35">
      <c r="A116" s="1">
        <v>1380</v>
      </c>
      <c r="B116" s="1" t="s">
        <v>172</v>
      </c>
      <c r="C116" s="1" t="s">
        <v>95</v>
      </c>
      <c r="D116" s="1">
        <v>3</v>
      </c>
      <c r="G116" s="1" t="s">
        <v>128</v>
      </c>
      <c r="I116" s="1" t="s">
        <v>717</v>
      </c>
      <c r="J116" s="1" t="s">
        <v>718</v>
      </c>
      <c r="L116" s="1" t="s">
        <v>102</v>
      </c>
      <c r="T116" s="1" t="s">
        <v>163</v>
      </c>
      <c r="AC116" s="1" t="s">
        <v>105</v>
      </c>
      <c r="AJ116" s="1" t="s">
        <v>106</v>
      </c>
      <c r="AQ116" s="1" t="s">
        <v>108</v>
      </c>
      <c r="BE116" s="1" t="s">
        <v>204</v>
      </c>
      <c r="BF116" s="1" t="s">
        <v>719</v>
      </c>
      <c r="BI116" s="1" t="s">
        <v>110</v>
      </c>
      <c r="BJ116" s="1" t="s">
        <v>720</v>
      </c>
      <c r="BL116" s="1" t="s">
        <v>721</v>
      </c>
      <c r="BM116" s="1" t="s">
        <v>113</v>
      </c>
      <c r="BN116" s="1" t="s">
        <v>136</v>
      </c>
      <c r="BP116" s="1" t="s">
        <v>722</v>
      </c>
      <c r="BQ116" s="1" t="s">
        <v>115</v>
      </c>
      <c r="BR116" s="1" t="s">
        <v>723</v>
      </c>
      <c r="BS116" s="1" t="s">
        <v>117</v>
      </c>
      <c r="BT116" s="1" t="s">
        <v>118</v>
      </c>
      <c r="BX116" s="1" t="s">
        <v>140</v>
      </c>
      <c r="CE116" s="1" t="s">
        <v>601</v>
      </c>
      <c r="CM116" s="1" t="s">
        <v>122</v>
      </c>
      <c r="CN116" s="1" t="s">
        <v>724</v>
      </c>
    </row>
    <row r="117" spans="1:94" ht="155" x14ac:dyDescent="0.35">
      <c r="A117" s="1">
        <v>1400</v>
      </c>
      <c r="B117" s="1" t="s">
        <v>727</v>
      </c>
      <c r="C117" s="1" t="s">
        <v>95</v>
      </c>
      <c r="D117" s="1">
        <v>3</v>
      </c>
      <c r="G117" s="1" t="s">
        <v>99</v>
      </c>
      <c r="I117" s="1" t="s">
        <v>728</v>
      </c>
      <c r="J117" s="1" t="s">
        <v>729</v>
      </c>
      <c r="L117" s="1" t="s">
        <v>102</v>
      </c>
      <c r="M117" s="1" t="s">
        <v>131</v>
      </c>
      <c r="S117" s="1" t="s">
        <v>103</v>
      </c>
      <c r="T117" s="1" t="s">
        <v>163</v>
      </c>
      <c r="AC117" s="1" t="s">
        <v>105</v>
      </c>
      <c r="AJ117" s="1" t="s">
        <v>106</v>
      </c>
      <c r="AK117" s="1" t="s">
        <v>107</v>
      </c>
      <c r="AP117" s="1" t="s">
        <v>179</v>
      </c>
      <c r="BG117" s="1" t="s">
        <v>119</v>
      </c>
      <c r="BH117" s="1" t="s">
        <v>134</v>
      </c>
      <c r="BL117" s="1" t="s">
        <v>125</v>
      </c>
      <c r="BM117" s="1" t="s">
        <v>113</v>
      </c>
      <c r="BP117" s="1" t="s">
        <v>730</v>
      </c>
      <c r="BQ117" s="1" t="s">
        <v>115</v>
      </c>
      <c r="BR117" s="1" t="s">
        <v>731</v>
      </c>
      <c r="BS117" s="1" t="s">
        <v>117</v>
      </c>
      <c r="BT117" s="1" t="s">
        <v>139</v>
      </c>
      <c r="BX117" s="1" t="s">
        <v>140</v>
      </c>
      <c r="CA117" s="1" t="s">
        <v>141</v>
      </c>
      <c r="CH117" s="1" t="s">
        <v>170</v>
      </c>
    </row>
    <row r="118" spans="1:94" ht="155" x14ac:dyDescent="0.35">
      <c r="A118" s="1">
        <v>1451</v>
      </c>
      <c r="B118" s="1" t="s">
        <v>144</v>
      </c>
      <c r="C118" s="1" t="s">
        <v>95</v>
      </c>
      <c r="D118" s="1">
        <v>3</v>
      </c>
      <c r="G118" s="1" t="s">
        <v>128</v>
      </c>
      <c r="I118" s="1" t="s">
        <v>733</v>
      </c>
      <c r="J118" s="1" t="s">
        <v>734</v>
      </c>
      <c r="L118" s="1" t="s">
        <v>102</v>
      </c>
      <c r="S118" s="1" t="s">
        <v>103</v>
      </c>
      <c r="AC118" s="1" t="s">
        <v>105</v>
      </c>
      <c r="AJ118" s="1" t="s">
        <v>106</v>
      </c>
      <c r="AK118" s="1" t="s">
        <v>107</v>
      </c>
      <c r="AP118" s="1" t="s">
        <v>179</v>
      </c>
      <c r="BE118" s="1" t="s">
        <v>204</v>
      </c>
      <c r="BF118" s="1" t="s">
        <v>294</v>
      </c>
      <c r="BI118" s="1" t="s">
        <v>110</v>
      </c>
      <c r="BJ118" s="1" t="s">
        <v>735</v>
      </c>
      <c r="BL118" s="1" t="s">
        <v>125</v>
      </c>
      <c r="BN118" s="1" t="s">
        <v>136</v>
      </c>
      <c r="BP118" s="1" t="s">
        <v>125</v>
      </c>
      <c r="BS118" s="1" t="s">
        <v>117</v>
      </c>
      <c r="BT118" s="1" t="s">
        <v>736</v>
      </c>
      <c r="BW118" s="1" t="s">
        <v>157</v>
      </c>
      <c r="CA118" s="1" t="s">
        <v>141</v>
      </c>
      <c r="CM118" s="1" t="s">
        <v>122</v>
      </c>
      <c r="CN118" s="1" t="s">
        <v>737</v>
      </c>
    </row>
    <row r="119" spans="1:94" ht="93" x14ac:dyDescent="0.35">
      <c r="A119" s="1">
        <v>1470</v>
      </c>
      <c r="B119" s="1" t="s">
        <v>127</v>
      </c>
      <c r="C119" s="1" t="s">
        <v>95</v>
      </c>
      <c r="D119" s="1">
        <v>3</v>
      </c>
      <c r="E119" s="1" t="s">
        <v>145</v>
      </c>
      <c r="G119" s="1" t="s">
        <v>160</v>
      </c>
      <c r="I119" s="1" t="s">
        <v>739</v>
      </c>
      <c r="J119" s="1" t="s">
        <v>740</v>
      </c>
      <c r="AQ119" s="1" t="s">
        <v>108</v>
      </c>
      <c r="AY119" s="1" t="s">
        <v>109</v>
      </c>
      <c r="BP119" s="1" t="s">
        <v>741</v>
      </c>
      <c r="BQ119" s="1" t="s">
        <v>115</v>
      </c>
      <c r="BR119" s="1" t="s">
        <v>742</v>
      </c>
      <c r="BS119" s="1" t="s">
        <v>117</v>
      </c>
      <c r="BT119" s="1" t="s">
        <v>736</v>
      </c>
    </row>
    <row r="120" spans="1:94" ht="46.5" x14ac:dyDescent="0.35">
      <c r="A120" s="1">
        <v>1471</v>
      </c>
      <c r="B120" s="1" t="s">
        <v>269</v>
      </c>
      <c r="C120" s="1" t="s">
        <v>95</v>
      </c>
      <c r="D120" s="1">
        <v>3</v>
      </c>
      <c r="E120" s="1" t="s">
        <v>145</v>
      </c>
    </row>
    <row r="121" spans="1:94" ht="46.5" x14ac:dyDescent="0.35">
      <c r="A121" s="1">
        <v>1473</v>
      </c>
      <c r="B121" s="1" t="s">
        <v>269</v>
      </c>
      <c r="C121" s="1" t="s">
        <v>95</v>
      </c>
      <c r="D121" s="1">
        <v>3</v>
      </c>
      <c r="E121" s="1" t="s">
        <v>145</v>
      </c>
    </row>
    <row r="122" spans="1:94" ht="279" x14ac:dyDescent="0.35">
      <c r="A122" s="1">
        <v>1484</v>
      </c>
      <c r="B122" s="1" t="s">
        <v>698</v>
      </c>
      <c r="C122" s="1" t="s">
        <v>95</v>
      </c>
      <c r="D122" s="1">
        <v>3</v>
      </c>
      <c r="G122" s="1" t="s">
        <v>160</v>
      </c>
      <c r="I122" s="1" t="s">
        <v>743</v>
      </c>
      <c r="J122" s="1" t="s">
        <v>744</v>
      </c>
      <c r="Q122" s="1" t="s">
        <v>234</v>
      </c>
      <c r="S122" s="1" t="s">
        <v>103</v>
      </c>
      <c r="T122" s="1" t="s">
        <v>163</v>
      </c>
      <c r="AC122" s="1" t="s">
        <v>105</v>
      </c>
      <c r="AJ122" s="1" t="s">
        <v>106</v>
      </c>
      <c r="AQ122" s="1" t="s">
        <v>108</v>
      </c>
      <c r="AR122" s="1" t="s">
        <v>151</v>
      </c>
      <c r="AU122" s="1" t="s">
        <v>133</v>
      </c>
      <c r="BG122" s="1" t="s">
        <v>119</v>
      </c>
      <c r="BH122" s="1" t="s">
        <v>134</v>
      </c>
      <c r="BL122" s="1" t="s">
        <v>745</v>
      </c>
      <c r="BN122" s="1" t="s">
        <v>136</v>
      </c>
      <c r="BP122" s="1" t="s">
        <v>746</v>
      </c>
      <c r="BQ122" s="1" t="s">
        <v>115</v>
      </c>
      <c r="BR122" s="1" t="s">
        <v>747</v>
      </c>
      <c r="BS122" s="1" t="s">
        <v>117</v>
      </c>
      <c r="BT122" s="1" t="s">
        <v>139</v>
      </c>
      <c r="BX122" s="1" t="s">
        <v>140</v>
      </c>
      <c r="CA122" s="1" t="s">
        <v>141</v>
      </c>
      <c r="CB122" s="1" t="s">
        <v>158</v>
      </c>
      <c r="CC122" s="1" t="s">
        <v>748</v>
      </c>
      <c r="CD122" s="1" t="s">
        <v>142</v>
      </c>
      <c r="CE122" s="1" t="s">
        <v>601</v>
      </c>
      <c r="CM122" s="1" t="s">
        <v>122</v>
      </c>
      <c r="CN122" s="1" t="s">
        <v>749</v>
      </c>
    </row>
    <row r="123" spans="1:94" ht="93" x14ac:dyDescent="0.35">
      <c r="A123" s="1">
        <v>1486</v>
      </c>
      <c r="B123" s="1" t="s">
        <v>231</v>
      </c>
      <c r="C123" s="1" t="s">
        <v>95</v>
      </c>
      <c r="D123" s="1">
        <v>3</v>
      </c>
      <c r="CP123" s="1" t="s">
        <v>752</v>
      </c>
    </row>
    <row r="124" spans="1:94" ht="409.5" x14ac:dyDescent="0.35">
      <c r="A124" s="1">
        <v>1487</v>
      </c>
      <c r="B124" s="1" t="s">
        <v>278</v>
      </c>
      <c r="C124" s="1" t="s">
        <v>95</v>
      </c>
      <c r="D124" s="1">
        <v>3</v>
      </c>
      <c r="G124" s="1" t="s">
        <v>99</v>
      </c>
      <c r="I124" s="1" t="s">
        <v>753</v>
      </c>
      <c r="J124" s="1" t="s">
        <v>754</v>
      </c>
      <c r="M124" s="1" t="s">
        <v>131</v>
      </c>
      <c r="N124" s="1" t="s">
        <v>258</v>
      </c>
      <c r="T124" s="1" t="s">
        <v>163</v>
      </c>
      <c r="AC124" s="1" t="s">
        <v>105</v>
      </c>
      <c r="AJ124" s="1" t="s">
        <v>106</v>
      </c>
      <c r="AW124" s="1" t="s">
        <v>211</v>
      </c>
      <c r="AX124" s="1" t="s">
        <v>755</v>
      </c>
      <c r="BE124" s="1" t="s">
        <v>204</v>
      </c>
      <c r="BF124" s="1" t="s">
        <v>656</v>
      </c>
      <c r="BH124" s="1" t="s">
        <v>134</v>
      </c>
      <c r="BL124" s="1" t="s">
        <v>756</v>
      </c>
      <c r="BN124" s="1" t="s">
        <v>136</v>
      </c>
      <c r="BP124" s="1" t="s">
        <v>757</v>
      </c>
      <c r="BQ124" s="1" t="s">
        <v>115</v>
      </c>
      <c r="BR124" s="1" t="s">
        <v>758</v>
      </c>
      <c r="BS124" s="1" t="s">
        <v>117</v>
      </c>
      <c r="BT124" s="1" t="s">
        <v>759</v>
      </c>
      <c r="BX124" s="1" t="s">
        <v>140</v>
      </c>
      <c r="CA124" s="1" t="s">
        <v>141</v>
      </c>
    </row>
    <row r="125" spans="1:94" ht="170.5" x14ac:dyDescent="0.35">
      <c r="A125" s="1">
        <v>1489</v>
      </c>
      <c r="B125" s="1" t="s">
        <v>698</v>
      </c>
      <c r="C125" s="1" t="s">
        <v>95</v>
      </c>
      <c r="D125" s="1">
        <v>3</v>
      </c>
      <c r="E125" s="1" t="s">
        <v>761</v>
      </c>
      <c r="G125" s="1" t="s">
        <v>189</v>
      </c>
      <c r="I125" s="1" t="s">
        <v>762</v>
      </c>
      <c r="J125" s="1" t="s">
        <v>763</v>
      </c>
      <c r="L125" s="1" t="s">
        <v>102</v>
      </c>
      <c r="V125" s="1" t="s">
        <v>150</v>
      </c>
      <c r="AI125" s="1" t="s">
        <v>119</v>
      </c>
      <c r="AO125" s="1" t="s">
        <v>119</v>
      </c>
      <c r="AP125" s="1" t="s">
        <v>179</v>
      </c>
      <c r="BB125" s="1" t="s">
        <v>152</v>
      </c>
      <c r="BI125" s="1" t="s">
        <v>110</v>
      </c>
      <c r="BJ125" s="1" t="s">
        <v>764</v>
      </c>
      <c r="BL125" s="1" t="s">
        <v>765</v>
      </c>
      <c r="BO125" s="1" t="s">
        <v>119</v>
      </c>
      <c r="BP125" s="1" t="s">
        <v>766</v>
      </c>
      <c r="BS125" s="1" t="s">
        <v>117</v>
      </c>
      <c r="BT125" s="1" t="s">
        <v>118</v>
      </c>
      <c r="BX125" s="1" t="s">
        <v>140</v>
      </c>
      <c r="CO125" s="1" t="s">
        <v>125</v>
      </c>
    </row>
    <row r="126" spans="1:94" ht="248" x14ac:dyDescent="0.35">
      <c r="A126" s="1">
        <v>1490</v>
      </c>
      <c r="B126" s="1" t="s">
        <v>278</v>
      </c>
      <c r="C126" s="1" t="s">
        <v>95</v>
      </c>
      <c r="D126" s="1">
        <v>3</v>
      </c>
      <c r="G126" s="1" t="s">
        <v>128</v>
      </c>
      <c r="I126" s="1" t="s">
        <v>767</v>
      </c>
      <c r="J126" s="1" t="s">
        <v>768</v>
      </c>
      <c r="L126" s="1" t="s">
        <v>102</v>
      </c>
      <c r="M126" s="1" t="s">
        <v>131</v>
      </c>
      <c r="S126" s="1" t="s">
        <v>103</v>
      </c>
      <c r="AC126" s="1" t="s">
        <v>105</v>
      </c>
      <c r="AK126" s="1" t="s">
        <v>107</v>
      </c>
      <c r="AQ126" s="1" t="s">
        <v>108</v>
      </c>
      <c r="AY126" s="1" t="s">
        <v>109</v>
      </c>
      <c r="BC126" s="1" t="s">
        <v>203</v>
      </c>
      <c r="BK126" s="1" t="s">
        <v>119</v>
      </c>
      <c r="BL126" s="1" t="s">
        <v>125</v>
      </c>
      <c r="BN126" s="1" t="s">
        <v>136</v>
      </c>
      <c r="BP126" s="1" t="s">
        <v>769</v>
      </c>
      <c r="BQ126" s="1" t="s">
        <v>115</v>
      </c>
      <c r="BR126" s="1" t="s">
        <v>770</v>
      </c>
      <c r="BS126" s="1" t="s">
        <v>117</v>
      </c>
      <c r="BT126" s="1" t="s">
        <v>771</v>
      </c>
      <c r="BW126" s="1" t="s">
        <v>157</v>
      </c>
      <c r="CG126" s="1" t="s">
        <v>188</v>
      </c>
    </row>
    <row r="127" spans="1:94" ht="170.5" x14ac:dyDescent="0.35">
      <c r="A127" s="1">
        <v>1492</v>
      </c>
      <c r="B127" s="1" t="s">
        <v>269</v>
      </c>
      <c r="C127" s="1" t="s">
        <v>95</v>
      </c>
      <c r="D127" s="1">
        <v>3</v>
      </c>
      <c r="G127" s="1" t="s">
        <v>128</v>
      </c>
      <c r="I127" s="1" t="s">
        <v>349</v>
      </c>
      <c r="J127" s="1" t="s">
        <v>772</v>
      </c>
      <c r="L127" s="1" t="s">
        <v>102</v>
      </c>
      <c r="S127" s="1" t="s">
        <v>103</v>
      </c>
      <c r="AC127" s="1" t="s">
        <v>105</v>
      </c>
      <c r="AJ127" s="1" t="s">
        <v>106</v>
      </c>
      <c r="AK127" s="1" t="s">
        <v>107</v>
      </c>
      <c r="AQ127" s="1" t="s">
        <v>108</v>
      </c>
      <c r="BD127" s="1" t="s">
        <v>153</v>
      </c>
      <c r="BI127" s="1" t="s">
        <v>110</v>
      </c>
      <c r="BJ127" s="1" t="s">
        <v>773</v>
      </c>
      <c r="BL127" s="1" t="s">
        <v>774</v>
      </c>
      <c r="BN127" s="1" t="s">
        <v>136</v>
      </c>
      <c r="BP127" s="1" t="s">
        <v>775</v>
      </c>
      <c r="BQ127" s="1" t="s">
        <v>115</v>
      </c>
      <c r="BR127" s="1" t="s">
        <v>583</v>
      </c>
      <c r="BS127" s="1" t="s">
        <v>117</v>
      </c>
      <c r="BT127" s="1" t="s">
        <v>118</v>
      </c>
      <c r="BW127" s="1" t="s">
        <v>157</v>
      </c>
      <c r="CJ127" s="1" t="s">
        <v>121</v>
      </c>
    </row>
    <row r="128" spans="1:94" ht="46.5" x14ac:dyDescent="0.35">
      <c r="A128" s="1">
        <v>1493</v>
      </c>
      <c r="B128" s="1" t="s">
        <v>278</v>
      </c>
      <c r="C128" s="1" t="s">
        <v>95</v>
      </c>
      <c r="D128" s="1">
        <v>3</v>
      </c>
      <c r="E128" s="1" t="s">
        <v>145</v>
      </c>
    </row>
    <row r="129" spans="1:94" ht="248" x14ac:dyDescent="0.35">
      <c r="A129" s="1">
        <v>1494</v>
      </c>
      <c r="B129" s="1" t="s">
        <v>98</v>
      </c>
      <c r="C129" s="1" t="s">
        <v>95</v>
      </c>
      <c r="D129" s="1">
        <v>3</v>
      </c>
      <c r="G129" s="1" t="s">
        <v>128</v>
      </c>
      <c r="I129" s="1" t="s">
        <v>776</v>
      </c>
      <c r="J129" s="1" t="s">
        <v>426</v>
      </c>
      <c r="L129" s="1" t="s">
        <v>102</v>
      </c>
      <c r="M129" s="1" t="s">
        <v>131</v>
      </c>
      <c r="S129" s="1" t="s">
        <v>103</v>
      </c>
      <c r="AC129" s="1" t="s">
        <v>105</v>
      </c>
      <c r="AJ129" s="1" t="s">
        <v>106</v>
      </c>
      <c r="AK129" s="1" t="s">
        <v>107</v>
      </c>
      <c r="AQ129" s="1" t="s">
        <v>108</v>
      </c>
      <c r="AS129" s="1" t="s">
        <v>201</v>
      </c>
      <c r="AU129" s="1" t="s">
        <v>133</v>
      </c>
      <c r="AY129" s="1" t="s">
        <v>109</v>
      </c>
      <c r="BH129" s="1" t="s">
        <v>134</v>
      </c>
      <c r="BL129" s="1" t="s">
        <v>777</v>
      </c>
      <c r="BN129" s="1" t="s">
        <v>136</v>
      </c>
      <c r="BP129" s="1" t="s">
        <v>125</v>
      </c>
      <c r="BS129" s="1" t="s">
        <v>117</v>
      </c>
      <c r="BT129" s="1" t="s">
        <v>139</v>
      </c>
      <c r="BW129" s="1" t="s">
        <v>157</v>
      </c>
      <c r="CG129" s="1" t="s">
        <v>188</v>
      </c>
      <c r="CM129" s="1" t="s">
        <v>122</v>
      </c>
      <c r="CN129" s="1" t="s">
        <v>230</v>
      </c>
    </row>
    <row r="130" spans="1:94" ht="139.5" x14ac:dyDescent="0.35">
      <c r="A130" s="1">
        <v>1495</v>
      </c>
      <c r="C130" s="1" t="s">
        <v>95</v>
      </c>
      <c r="D130" s="1">
        <v>3</v>
      </c>
      <c r="G130" s="1" t="s">
        <v>189</v>
      </c>
      <c r="I130" s="1" t="s">
        <v>778</v>
      </c>
      <c r="J130" s="1" t="s">
        <v>125</v>
      </c>
      <c r="Q130" s="1" t="s">
        <v>234</v>
      </c>
      <c r="S130" s="1" t="s">
        <v>103</v>
      </c>
      <c r="AI130" s="1" t="s">
        <v>119</v>
      </c>
      <c r="AO130" s="1" t="s">
        <v>119</v>
      </c>
      <c r="AP130" s="1" t="s">
        <v>179</v>
      </c>
      <c r="BG130" s="1" t="s">
        <v>119</v>
      </c>
      <c r="BH130" s="1" t="s">
        <v>134</v>
      </c>
      <c r="BL130" s="1" t="s">
        <v>779</v>
      </c>
      <c r="BO130" s="1" t="s">
        <v>119</v>
      </c>
      <c r="BP130" s="1" t="s">
        <v>125</v>
      </c>
      <c r="BS130" s="1" t="s">
        <v>117</v>
      </c>
      <c r="BT130" s="1" t="s">
        <v>118</v>
      </c>
      <c r="BW130" s="1" t="s">
        <v>157</v>
      </c>
      <c r="BX130" s="1" t="s">
        <v>140</v>
      </c>
      <c r="CO130" s="1" t="s">
        <v>125</v>
      </c>
    </row>
    <row r="131" spans="1:94" ht="248" x14ac:dyDescent="0.35">
      <c r="A131" s="1">
        <v>1498</v>
      </c>
      <c r="B131" s="1" t="s">
        <v>278</v>
      </c>
      <c r="C131" s="1" t="s">
        <v>95</v>
      </c>
      <c r="D131" s="1">
        <v>3</v>
      </c>
      <c r="G131" s="1" t="s">
        <v>99</v>
      </c>
      <c r="I131" s="1" t="s">
        <v>781</v>
      </c>
      <c r="J131" s="1" t="s">
        <v>782</v>
      </c>
      <c r="L131" s="1" t="s">
        <v>102</v>
      </c>
      <c r="S131" s="1" t="s">
        <v>103</v>
      </c>
      <c r="T131" s="1" t="s">
        <v>163</v>
      </c>
      <c r="AC131" s="1" t="s">
        <v>105</v>
      </c>
      <c r="AJ131" s="1" t="s">
        <v>106</v>
      </c>
      <c r="AK131" s="1" t="s">
        <v>107</v>
      </c>
      <c r="AW131" s="1" t="s">
        <v>211</v>
      </c>
      <c r="AX131" s="1" t="s">
        <v>398</v>
      </c>
      <c r="AZ131" s="1" t="s">
        <v>202</v>
      </c>
      <c r="BI131" s="1" t="s">
        <v>110</v>
      </c>
      <c r="BJ131" s="1" t="s">
        <v>783</v>
      </c>
      <c r="BL131" s="1" t="s">
        <v>784</v>
      </c>
      <c r="BN131" s="1" t="s">
        <v>136</v>
      </c>
      <c r="BP131" s="1" t="s">
        <v>785</v>
      </c>
      <c r="BQ131" s="1" t="s">
        <v>115</v>
      </c>
      <c r="BR131" s="1" t="s">
        <v>786</v>
      </c>
      <c r="BS131" s="1" t="s">
        <v>117</v>
      </c>
      <c r="BT131" s="1" t="s">
        <v>679</v>
      </c>
      <c r="BX131" s="1" t="s">
        <v>140</v>
      </c>
      <c r="CB131" s="1" t="s">
        <v>158</v>
      </c>
      <c r="CC131" s="1" t="s">
        <v>457</v>
      </c>
      <c r="CG131" s="1" t="s">
        <v>188</v>
      </c>
      <c r="CM131" s="1" t="s">
        <v>122</v>
      </c>
      <c r="CN131" s="1" t="s">
        <v>787</v>
      </c>
    </row>
    <row r="132" spans="1:94" ht="248" x14ac:dyDescent="0.35">
      <c r="A132" s="1">
        <v>1499</v>
      </c>
      <c r="B132" s="1" t="s">
        <v>269</v>
      </c>
      <c r="C132" s="1" t="s">
        <v>95</v>
      </c>
      <c r="D132" s="1">
        <v>3</v>
      </c>
      <c r="G132" s="1" t="s">
        <v>99</v>
      </c>
      <c r="I132" s="1" t="s">
        <v>790</v>
      </c>
      <c r="J132" s="1" t="s">
        <v>791</v>
      </c>
      <c r="L132" s="1" t="s">
        <v>102</v>
      </c>
      <c r="T132" s="1" t="s">
        <v>163</v>
      </c>
      <c r="U132" s="1" t="s">
        <v>164</v>
      </c>
      <c r="AC132" s="1" t="s">
        <v>105</v>
      </c>
      <c r="AJ132" s="1" t="s">
        <v>106</v>
      </c>
      <c r="AW132" s="1" t="s">
        <v>211</v>
      </c>
      <c r="AX132" s="1" t="s">
        <v>398</v>
      </c>
      <c r="BE132" s="1" t="s">
        <v>204</v>
      </c>
      <c r="BF132" s="1" t="s">
        <v>656</v>
      </c>
      <c r="BH132" s="1" t="s">
        <v>134</v>
      </c>
      <c r="BL132" s="1" t="s">
        <v>792</v>
      </c>
      <c r="BM132" s="1" t="s">
        <v>113</v>
      </c>
      <c r="BP132" s="1" t="s">
        <v>186</v>
      </c>
      <c r="BQ132" s="1" t="s">
        <v>115</v>
      </c>
      <c r="BR132" s="1" t="s">
        <v>187</v>
      </c>
      <c r="BS132" s="1" t="s">
        <v>117</v>
      </c>
      <c r="BT132" s="1" t="s">
        <v>118</v>
      </c>
      <c r="BX132" s="1" t="s">
        <v>140</v>
      </c>
      <c r="CG132" s="1" t="s">
        <v>188</v>
      </c>
    </row>
    <row r="133" spans="1:94" ht="155" x14ac:dyDescent="0.35">
      <c r="A133" s="1">
        <v>1501</v>
      </c>
      <c r="B133" s="1" t="s">
        <v>278</v>
      </c>
      <c r="C133" s="1" t="s">
        <v>95</v>
      </c>
      <c r="D133" s="1">
        <v>3</v>
      </c>
      <c r="G133" s="1" t="s">
        <v>99</v>
      </c>
      <c r="I133" s="1" t="s">
        <v>793</v>
      </c>
      <c r="J133" s="1" t="s">
        <v>794</v>
      </c>
      <c r="L133" s="1" t="s">
        <v>102</v>
      </c>
      <c r="S133" s="1" t="s">
        <v>103</v>
      </c>
      <c r="T133" s="1" t="s">
        <v>163</v>
      </c>
      <c r="AC133" s="1" t="s">
        <v>105</v>
      </c>
      <c r="AO133" s="1" t="s">
        <v>119</v>
      </c>
      <c r="AP133" s="1" t="s">
        <v>179</v>
      </c>
      <c r="BG133" s="1" t="s">
        <v>119</v>
      </c>
      <c r="BK133" s="1" t="s">
        <v>119</v>
      </c>
      <c r="BL133" s="1" t="s">
        <v>667</v>
      </c>
      <c r="BN133" s="1" t="s">
        <v>136</v>
      </c>
      <c r="BP133" s="1" t="s">
        <v>125</v>
      </c>
      <c r="BS133" s="1" t="s">
        <v>117</v>
      </c>
      <c r="BT133" s="1" t="s">
        <v>239</v>
      </c>
      <c r="BW133" s="1" t="s">
        <v>157</v>
      </c>
      <c r="BX133" s="1" t="s">
        <v>140</v>
      </c>
      <c r="CA133" s="1" t="s">
        <v>141</v>
      </c>
      <c r="CE133" s="1" t="s">
        <v>601</v>
      </c>
      <c r="CH133" s="1" t="s">
        <v>170</v>
      </c>
      <c r="CM133" s="1" t="s">
        <v>122</v>
      </c>
      <c r="CN133" s="1" t="s">
        <v>795</v>
      </c>
      <c r="CP133" s="1" t="s">
        <v>796</v>
      </c>
    </row>
    <row r="134" spans="1:94" ht="201.5" x14ac:dyDescent="0.35">
      <c r="A134" s="1">
        <v>1502</v>
      </c>
      <c r="B134" s="1" t="s">
        <v>231</v>
      </c>
      <c r="C134" s="1" t="s">
        <v>95</v>
      </c>
      <c r="D134" s="1">
        <v>3</v>
      </c>
      <c r="G134" s="1" t="s">
        <v>607</v>
      </c>
      <c r="I134" s="1" t="s">
        <v>797</v>
      </c>
      <c r="J134" s="1" t="s">
        <v>798</v>
      </c>
      <c r="L134" s="1" t="s">
        <v>102</v>
      </c>
      <c r="S134" s="1" t="s">
        <v>103</v>
      </c>
      <c r="T134" s="1" t="s">
        <v>163</v>
      </c>
      <c r="U134" s="1" t="s">
        <v>164</v>
      </c>
      <c r="AC134" s="1" t="s">
        <v>105</v>
      </c>
      <c r="AJ134" s="1" t="s">
        <v>106</v>
      </c>
      <c r="AK134" s="1" t="s">
        <v>107</v>
      </c>
      <c r="AQ134" s="1" t="s">
        <v>108</v>
      </c>
      <c r="AY134" s="1" t="s">
        <v>109</v>
      </c>
      <c r="BC134" s="1" t="s">
        <v>203</v>
      </c>
      <c r="BD134" s="1" t="s">
        <v>153</v>
      </c>
      <c r="BH134" s="1" t="s">
        <v>134</v>
      </c>
      <c r="BL134" s="1" t="s">
        <v>125</v>
      </c>
      <c r="BN134" s="1" t="s">
        <v>136</v>
      </c>
      <c r="BP134" s="1" t="s">
        <v>799</v>
      </c>
      <c r="BQ134" s="1" t="s">
        <v>115</v>
      </c>
      <c r="BR134" s="1" t="s">
        <v>800</v>
      </c>
      <c r="BS134" s="1" t="s">
        <v>117</v>
      </c>
      <c r="BT134" s="1" t="s">
        <v>759</v>
      </c>
      <c r="BX134" s="1" t="s">
        <v>140</v>
      </c>
      <c r="CA134" s="1" t="s">
        <v>141</v>
      </c>
      <c r="CB134" s="1" t="s">
        <v>158</v>
      </c>
      <c r="CC134" s="1" t="s">
        <v>197</v>
      </c>
      <c r="CD134" s="1" t="s">
        <v>142</v>
      </c>
      <c r="CJ134" s="1" t="s">
        <v>121</v>
      </c>
      <c r="CM134" s="1" t="s">
        <v>122</v>
      </c>
      <c r="CN134" s="1" t="s">
        <v>802</v>
      </c>
    </row>
    <row r="135" spans="1:94" ht="409.5" x14ac:dyDescent="0.35">
      <c r="A135" s="1">
        <v>1504</v>
      </c>
      <c r="B135" s="1" t="s">
        <v>278</v>
      </c>
      <c r="C135" s="1" t="s">
        <v>95</v>
      </c>
      <c r="D135" s="1">
        <v>3</v>
      </c>
      <c r="G135" s="1" t="s">
        <v>99</v>
      </c>
      <c r="I135" s="1" t="s">
        <v>803</v>
      </c>
      <c r="J135" s="1" t="s">
        <v>804</v>
      </c>
      <c r="L135" s="1" t="s">
        <v>102</v>
      </c>
      <c r="S135" s="1" t="s">
        <v>103</v>
      </c>
      <c r="AC135" s="1" t="s">
        <v>105</v>
      </c>
      <c r="AO135" s="1" t="s">
        <v>119</v>
      </c>
      <c r="AW135" s="1" t="s">
        <v>211</v>
      </c>
      <c r="AX135" s="1" t="s">
        <v>398</v>
      </c>
      <c r="AY135" s="1" t="s">
        <v>109</v>
      </c>
      <c r="AZ135" s="1" t="s">
        <v>202</v>
      </c>
      <c r="BI135" s="1" t="s">
        <v>110</v>
      </c>
      <c r="BJ135" s="1" t="s">
        <v>805</v>
      </c>
      <c r="BL135" s="1" t="s">
        <v>806</v>
      </c>
      <c r="BM135" s="1" t="s">
        <v>113</v>
      </c>
      <c r="BP135" s="1" t="s">
        <v>807</v>
      </c>
      <c r="BQ135" s="1" t="s">
        <v>115</v>
      </c>
      <c r="BR135" s="1" t="s">
        <v>221</v>
      </c>
      <c r="BS135" s="1" t="s">
        <v>117</v>
      </c>
      <c r="BT135" s="1" t="s">
        <v>222</v>
      </c>
      <c r="BX135" s="1" t="s">
        <v>140</v>
      </c>
      <c r="CM135" s="1" t="s">
        <v>122</v>
      </c>
      <c r="CN135" s="1" t="s">
        <v>808</v>
      </c>
    </row>
    <row r="136" spans="1:94" ht="155" x14ac:dyDescent="0.35">
      <c r="A136" s="1">
        <v>1505</v>
      </c>
      <c r="B136" s="1" t="s">
        <v>172</v>
      </c>
      <c r="C136" s="1" t="s">
        <v>95</v>
      </c>
      <c r="D136" s="1">
        <v>3</v>
      </c>
      <c r="G136" s="1" t="s">
        <v>99</v>
      </c>
      <c r="I136" s="1" t="s">
        <v>809</v>
      </c>
      <c r="J136" s="1" t="s">
        <v>810</v>
      </c>
      <c r="L136" s="1" t="s">
        <v>102</v>
      </c>
      <c r="S136" s="1" t="s">
        <v>103</v>
      </c>
      <c r="T136" s="1" t="s">
        <v>163</v>
      </c>
      <c r="AC136" s="1" t="s">
        <v>105</v>
      </c>
      <c r="AJ136" s="1" t="s">
        <v>106</v>
      </c>
      <c r="AP136" s="1" t="s">
        <v>179</v>
      </c>
      <c r="AY136" s="1" t="s">
        <v>109</v>
      </c>
      <c r="BI136" s="1" t="s">
        <v>110</v>
      </c>
      <c r="BJ136" s="1" t="s">
        <v>497</v>
      </c>
      <c r="BL136" s="1" t="s">
        <v>498</v>
      </c>
      <c r="BM136" s="1" t="s">
        <v>113</v>
      </c>
      <c r="BN136" s="1" t="s">
        <v>136</v>
      </c>
      <c r="BP136" s="1" t="s">
        <v>811</v>
      </c>
      <c r="BQ136" s="1" t="s">
        <v>115</v>
      </c>
      <c r="BR136" s="1" t="s">
        <v>812</v>
      </c>
      <c r="BS136" s="1" t="s">
        <v>117</v>
      </c>
      <c r="BT136" s="1" t="s">
        <v>501</v>
      </c>
      <c r="BW136" s="1" t="s">
        <v>157</v>
      </c>
      <c r="BX136" s="1" t="s">
        <v>140</v>
      </c>
      <c r="CA136" s="1" t="s">
        <v>141</v>
      </c>
    </row>
    <row r="137" spans="1:94" ht="139.5" x14ac:dyDescent="0.35">
      <c r="A137" s="1">
        <v>1507</v>
      </c>
      <c r="B137" s="1" t="s">
        <v>278</v>
      </c>
      <c r="C137" s="1" t="s">
        <v>95</v>
      </c>
      <c r="D137" s="1">
        <v>3</v>
      </c>
      <c r="G137" s="1" t="s">
        <v>99</v>
      </c>
      <c r="I137" s="1" t="s">
        <v>813</v>
      </c>
      <c r="J137" s="1" t="s">
        <v>814</v>
      </c>
      <c r="M137" s="1" t="s">
        <v>131</v>
      </c>
      <c r="S137" s="1" t="s">
        <v>103</v>
      </c>
      <c r="T137" s="1" t="s">
        <v>163</v>
      </c>
      <c r="W137" s="1" t="s">
        <v>122</v>
      </c>
      <c r="X137" s="1" t="s">
        <v>815</v>
      </c>
      <c r="AC137" s="1" t="s">
        <v>105</v>
      </c>
      <c r="AJ137" s="1" t="s">
        <v>106</v>
      </c>
      <c r="AK137" s="1" t="s">
        <v>107</v>
      </c>
      <c r="AQ137" s="1" t="s">
        <v>108</v>
      </c>
      <c r="BG137" s="1" t="s">
        <v>119</v>
      </c>
      <c r="BI137" s="1" t="s">
        <v>110</v>
      </c>
      <c r="BJ137" s="1" t="s">
        <v>816</v>
      </c>
      <c r="BL137" s="1" t="s">
        <v>817</v>
      </c>
      <c r="BN137" s="1" t="s">
        <v>136</v>
      </c>
      <c r="BP137" s="1" t="s">
        <v>818</v>
      </c>
      <c r="BQ137" s="1" t="s">
        <v>115</v>
      </c>
      <c r="BR137" s="1" t="s">
        <v>819</v>
      </c>
      <c r="BS137" s="1" t="s">
        <v>117</v>
      </c>
      <c r="BT137" s="1" t="s">
        <v>759</v>
      </c>
      <c r="BW137" s="1" t="s">
        <v>157</v>
      </c>
      <c r="CO137" s="1" t="s">
        <v>125</v>
      </c>
    </row>
    <row r="138" spans="1:94" ht="155" x14ac:dyDescent="0.35">
      <c r="A138" s="1">
        <v>1508</v>
      </c>
      <c r="B138" s="1" t="s">
        <v>241</v>
      </c>
      <c r="C138" s="1" t="s">
        <v>95</v>
      </c>
      <c r="D138" s="1">
        <v>3</v>
      </c>
      <c r="G138" s="1" t="s">
        <v>99</v>
      </c>
      <c r="I138" s="1" t="s">
        <v>820</v>
      </c>
      <c r="J138" s="1" t="s">
        <v>821</v>
      </c>
      <c r="L138" s="1" t="s">
        <v>102</v>
      </c>
      <c r="S138" s="1" t="s">
        <v>103</v>
      </c>
      <c r="AC138" s="1" t="s">
        <v>105</v>
      </c>
      <c r="AO138" s="1" t="s">
        <v>119</v>
      </c>
      <c r="AP138" s="1" t="s">
        <v>179</v>
      </c>
      <c r="AY138" s="1" t="s">
        <v>109</v>
      </c>
      <c r="BI138" s="1" t="s">
        <v>110</v>
      </c>
      <c r="BJ138" s="1" t="s">
        <v>822</v>
      </c>
      <c r="BL138" s="1" t="s">
        <v>823</v>
      </c>
      <c r="BN138" s="1" t="s">
        <v>136</v>
      </c>
      <c r="BP138" s="1" t="s">
        <v>824</v>
      </c>
      <c r="BQ138" s="1" t="s">
        <v>115</v>
      </c>
      <c r="BR138" s="1" t="s">
        <v>825</v>
      </c>
      <c r="BS138" s="1" t="s">
        <v>117</v>
      </c>
      <c r="BT138" s="1" t="s">
        <v>118</v>
      </c>
      <c r="BX138" s="1" t="s">
        <v>140</v>
      </c>
      <c r="CM138" s="1" t="s">
        <v>122</v>
      </c>
      <c r="CN138" s="1" t="s">
        <v>826</v>
      </c>
    </row>
    <row r="139" spans="1:94" ht="155" x14ac:dyDescent="0.35">
      <c r="A139" s="1">
        <v>1536</v>
      </c>
      <c r="B139" s="1" t="s">
        <v>127</v>
      </c>
      <c r="C139" s="1" t="s">
        <v>95</v>
      </c>
      <c r="D139" s="1">
        <v>3</v>
      </c>
      <c r="E139" s="1" t="s">
        <v>761</v>
      </c>
      <c r="G139" s="1" t="s">
        <v>128</v>
      </c>
      <c r="I139" s="1" t="s">
        <v>827</v>
      </c>
      <c r="J139" s="1" t="s">
        <v>828</v>
      </c>
      <c r="L139" s="1" t="s">
        <v>102</v>
      </c>
      <c r="T139" s="1" t="s">
        <v>163</v>
      </c>
      <c r="AC139" s="1" t="s">
        <v>105</v>
      </c>
      <c r="AK139" s="1" t="s">
        <v>107</v>
      </c>
      <c r="AQ139" s="1" t="s">
        <v>108</v>
      </c>
      <c r="BC139" s="1" t="s">
        <v>203</v>
      </c>
      <c r="BI139" s="1" t="s">
        <v>110</v>
      </c>
      <c r="BJ139" s="1" t="s">
        <v>829</v>
      </c>
      <c r="BL139" s="1" t="s">
        <v>125</v>
      </c>
      <c r="BN139" s="1" t="s">
        <v>136</v>
      </c>
      <c r="BP139" s="1" t="s">
        <v>830</v>
      </c>
      <c r="BQ139" s="1" t="s">
        <v>115</v>
      </c>
      <c r="BR139" s="1" t="s">
        <v>831</v>
      </c>
      <c r="BS139" s="1" t="s">
        <v>117</v>
      </c>
      <c r="BT139" s="1" t="s">
        <v>590</v>
      </c>
      <c r="BW139" s="1" t="s">
        <v>157</v>
      </c>
      <c r="BX139" s="1" t="s">
        <v>140</v>
      </c>
      <c r="CM139" s="1" t="s">
        <v>122</v>
      </c>
      <c r="CN139" s="1" t="s">
        <v>832</v>
      </c>
    </row>
    <row r="140" spans="1:94" ht="232.5" x14ac:dyDescent="0.35">
      <c r="A140" s="1">
        <v>1537</v>
      </c>
      <c r="B140" s="1" t="s">
        <v>515</v>
      </c>
      <c r="C140" s="1" t="s">
        <v>95</v>
      </c>
      <c r="D140" s="1">
        <v>3</v>
      </c>
      <c r="G140" s="1" t="s">
        <v>128</v>
      </c>
      <c r="I140" s="1" t="s">
        <v>834</v>
      </c>
      <c r="J140" s="1" t="s">
        <v>835</v>
      </c>
      <c r="L140" s="1" t="s">
        <v>102</v>
      </c>
      <c r="M140" s="1" t="s">
        <v>131</v>
      </c>
      <c r="S140" s="1" t="s">
        <v>103</v>
      </c>
      <c r="T140" s="1" t="s">
        <v>163</v>
      </c>
      <c r="AC140" s="1" t="s">
        <v>105</v>
      </c>
      <c r="AO140" s="1" t="s">
        <v>119</v>
      </c>
      <c r="AP140" s="1" t="s">
        <v>179</v>
      </c>
      <c r="BG140" s="1" t="s">
        <v>119</v>
      </c>
      <c r="BK140" s="1" t="s">
        <v>119</v>
      </c>
      <c r="BL140" s="1" t="s">
        <v>836</v>
      </c>
      <c r="BM140" s="1" t="s">
        <v>113</v>
      </c>
      <c r="BN140" s="1" t="s">
        <v>136</v>
      </c>
      <c r="BP140" s="1" t="s">
        <v>837</v>
      </c>
      <c r="BQ140" s="1" t="s">
        <v>115</v>
      </c>
      <c r="BR140" s="1" t="s">
        <v>838</v>
      </c>
      <c r="BS140" s="1" t="s">
        <v>117</v>
      </c>
      <c r="BT140" s="1" t="s">
        <v>118</v>
      </c>
      <c r="BX140" s="1" t="s">
        <v>140</v>
      </c>
      <c r="CM140" s="1" t="s">
        <v>122</v>
      </c>
      <c r="CN140" s="1" t="s">
        <v>839</v>
      </c>
    </row>
    <row r="141" spans="1:94" ht="155" x14ac:dyDescent="0.35">
      <c r="A141" s="1">
        <v>1540</v>
      </c>
      <c r="B141" s="1" t="s">
        <v>408</v>
      </c>
      <c r="C141" s="1" t="s">
        <v>95</v>
      </c>
      <c r="D141" s="1">
        <v>3</v>
      </c>
      <c r="G141" s="1" t="s">
        <v>189</v>
      </c>
      <c r="I141" s="1" t="s">
        <v>840</v>
      </c>
      <c r="J141" s="1" t="s">
        <v>841</v>
      </c>
      <c r="L141" s="1" t="s">
        <v>102</v>
      </c>
      <c r="M141" s="1" t="s">
        <v>131</v>
      </c>
      <c r="S141" s="1" t="s">
        <v>103</v>
      </c>
      <c r="AC141" s="1" t="s">
        <v>105</v>
      </c>
      <c r="AJ141" s="1" t="s">
        <v>106</v>
      </c>
      <c r="AQ141" s="1" t="s">
        <v>108</v>
      </c>
      <c r="AS141" s="1" t="s">
        <v>201</v>
      </c>
      <c r="AU141" s="1" t="s">
        <v>133</v>
      </c>
      <c r="AY141" s="1" t="s">
        <v>109</v>
      </c>
      <c r="BH141" s="1" t="s">
        <v>134</v>
      </c>
      <c r="BL141" s="1" t="s">
        <v>842</v>
      </c>
      <c r="BN141" s="1" t="s">
        <v>136</v>
      </c>
      <c r="BP141" s="1" t="s">
        <v>843</v>
      </c>
      <c r="BQ141" s="1" t="s">
        <v>115</v>
      </c>
      <c r="BR141" s="1" t="s">
        <v>844</v>
      </c>
      <c r="BS141" s="1" t="s">
        <v>117</v>
      </c>
      <c r="BT141" s="1" t="s">
        <v>844</v>
      </c>
      <c r="BX141" s="1" t="s">
        <v>140</v>
      </c>
      <c r="CM141" s="1" t="s">
        <v>122</v>
      </c>
      <c r="CN141" s="1" t="s">
        <v>845</v>
      </c>
    </row>
    <row r="142" spans="1:94" ht="248" x14ac:dyDescent="0.35">
      <c r="A142" s="1">
        <v>1541</v>
      </c>
      <c r="B142" s="1" t="s">
        <v>98</v>
      </c>
      <c r="C142" s="1" t="s">
        <v>95</v>
      </c>
      <c r="D142" s="1">
        <v>3</v>
      </c>
      <c r="G142" s="1" t="s">
        <v>99</v>
      </c>
      <c r="I142" s="1" t="s">
        <v>846</v>
      </c>
      <c r="J142" s="1" t="s">
        <v>847</v>
      </c>
      <c r="Q142" s="1" t="s">
        <v>234</v>
      </c>
      <c r="S142" s="1" t="s">
        <v>103</v>
      </c>
      <c r="AI142" s="1" t="s">
        <v>119</v>
      </c>
      <c r="AK142" s="1" t="s">
        <v>107</v>
      </c>
      <c r="AP142" s="1" t="s">
        <v>179</v>
      </c>
      <c r="BG142" s="1" t="s">
        <v>119</v>
      </c>
      <c r="BH142" s="1" t="s">
        <v>134</v>
      </c>
      <c r="BL142" s="1" t="s">
        <v>848</v>
      </c>
      <c r="BN142" s="1" t="s">
        <v>136</v>
      </c>
      <c r="BP142" s="1" t="s">
        <v>849</v>
      </c>
      <c r="BQ142" s="1" t="s">
        <v>115</v>
      </c>
      <c r="BR142" s="1" t="s">
        <v>850</v>
      </c>
      <c r="BS142" s="1" t="s">
        <v>117</v>
      </c>
      <c r="BT142" s="1" t="s">
        <v>248</v>
      </c>
      <c r="BX142" s="1" t="s">
        <v>140</v>
      </c>
      <c r="CG142" s="1" t="s">
        <v>188</v>
      </c>
    </row>
    <row r="143" spans="1:94" ht="155" x14ac:dyDescent="0.35">
      <c r="A143" s="1">
        <v>1542</v>
      </c>
      <c r="B143" s="1" t="s">
        <v>127</v>
      </c>
      <c r="C143" s="1" t="s">
        <v>95</v>
      </c>
      <c r="D143" s="1">
        <v>3</v>
      </c>
      <c r="G143" s="1" t="s">
        <v>189</v>
      </c>
      <c r="I143" s="1" t="s">
        <v>851</v>
      </c>
      <c r="J143" s="1" t="s">
        <v>852</v>
      </c>
      <c r="L143" s="1" t="s">
        <v>102</v>
      </c>
      <c r="M143" s="1" t="s">
        <v>131</v>
      </c>
      <c r="S143" s="1" t="s">
        <v>103</v>
      </c>
      <c r="AC143" s="1" t="s">
        <v>105</v>
      </c>
      <c r="AJ143" s="1" t="s">
        <v>106</v>
      </c>
      <c r="AK143" s="1" t="s">
        <v>107</v>
      </c>
      <c r="AP143" s="1" t="s">
        <v>179</v>
      </c>
      <c r="AY143" s="1" t="s">
        <v>109</v>
      </c>
      <c r="BI143" s="1" t="s">
        <v>110</v>
      </c>
      <c r="BJ143" s="1" t="s">
        <v>853</v>
      </c>
      <c r="BL143" s="1" t="s">
        <v>854</v>
      </c>
      <c r="BN143" s="1" t="s">
        <v>136</v>
      </c>
      <c r="BP143" s="1" t="s">
        <v>564</v>
      </c>
      <c r="BQ143" s="1" t="s">
        <v>115</v>
      </c>
      <c r="BR143" s="1" t="s">
        <v>466</v>
      </c>
      <c r="BS143" s="1" t="s">
        <v>117</v>
      </c>
      <c r="BT143" s="1" t="s">
        <v>118</v>
      </c>
      <c r="BW143" s="1" t="s">
        <v>157</v>
      </c>
      <c r="CO143" s="1" t="s">
        <v>125</v>
      </c>
    </row>
    <row r="144" spans="1:94" ht="46.5" x14ac:dyDescent="0.35">
      <c r="A144" s="1">
        <v>1545</v>
      </c>
      <c r="B144" s="1" t="s">
        <v>98</v>
      </c>
      <c r="C144" s="1" t="s">
        <v>95</v>
      </c>
      <c r="D144" s="1">
        <v>3</v>
      </c>
      <c r="E144" s="1" t="s">
        <v>145</v>
      </c>
    </row>
    <row r="145" spans="1:94" ht="155" x14ac:dyDescent="0.35">
      <c r="A145" s="1">
        <v>1547</v>
      </c>
      <c r="B145" s="1" t="s">
        <v>278</v>
      </c>
      <c r="C145" s="1" t="s">
        <v>95</v>
      </c>
      <c r="D145" s="1">
        <v>3</v>
      </c>
      <c r="G145" s="1" t="s">
        <v>99</v>
      </c>
      <c r="I145" s="1" t="s">
        <v>855</v>
      </c>
      <c r="J145" s="1" t="s">
        <v>856</v>
      </c>
      <c r="L145" s="1" t="s">
        <v>102</v>
      </c>
      <c r="M145" s="1" t="s">
        <v>131</v>
      </c>
      <c r="S145" s="1" t="s">
        <v>103</v>
      </c>
      <c r="V145" s="1" t="s">
        <v>150</v>
      </c>
      <c r="AC145" s="1" t="s">
        <v>105</v>
      </c>
      <c r="AJ145" s="1" t="s">
        <v>106</v>
      </c>
      <c r="AP145" s="1" t="s">
        <v>179</v>
      </c>
      <c r="BG145" s="1" t="s">
        <v>119</v>
      </c>
      <c r="BK145" s="1" t="s">
        <v>119</v>
      </c>
      <c r="BL145" s="1" t="s">
        <v>125</v>
      </c>
      <c r="BN145" s="1" t="s">
        <v>136</v>
      </c>
      <c r="BP145" s="1" t="s">
        <v>125</v>
      </c>
      <c r="BS145" s="1" t="s">
        <v>117</v>
      </c>
      <c r="BT145" s="1" t="s">
        <v>759</v>
      </c>
      <c r="BW145" s="1" t="s">
        <v>157</v>
      </c>
      <c r="BX145" s="1" t="s">
        <v>140</v>
      </c>
      <c r="CM145" s="1" t="s">
        <v>122</v>
      </c>
      <c r="CN145" s="1" t="s">
        <v>857</v>
      </c>
    </row>
    <row r="146" spans="1:94" ht="139.5" x14ac:dyDescent="0.35">
      <c r="A146" s="1">
        <v>1548</v>
      </c>
      <c r="B146" s="1" t="s">
        <v>269</v>
      </c>
      <c r="C146" s="1" t="s">
        <v>95</v>
      </c>
      <c r="D146" s="1">
        <v>3</v>
      </c>
      <c r="G146" s="1" t="s">
        <v>189</v>
      </c>
      <c r="I146" s="1" t="s">
        <v>858</v>
      </c>
      <c r="J146" s="1" t="s">
        <v>859</v>
      </c>
      <c r="M146" s="1" t="s">
        <v>131</v>
      </c>
      <c r="T146" s="1" t="s">
        <v>163</v>
      </c>
      <c r="AC146" s="1" t="s">
        <v>105</v>
      </c>
      <c r="AO146" s="1" t="s">
        <v>119</v>
      </c>
      <c r="AQ146" s="1" t="s">
        <v>108</v>
      </c>
      <c r="BE146" s="1" t="s">
        <v>204</v>
      </c>
      <c r="BF146" s="1" t="s">
        <v>656</v>
      </c>
      <c r="BK146" s="1" t="s">
        <v>119</v>
      </c>
      <c r="BL146" s="1" t="s">
        <v>860</v>
      </c>
      <c r="BO146" s="1" t="s">
        <v>119</v>
      </c>
      <c r="BP146" s="1" t="s">
        <v>125</v>
      </c>
      <c r="BS146" s="1" t="s">
        <v>117</v>
      </c>
      <c r="BT146" s="1" t="s">
        <v>118</v>
      </c>
      <c r="BX146" s="1" t="s">
        <v>140</v>
      </c>
      <c r="CO146" s="1" t="s">
        <v>125</v>
      </c>
    </row>
    <row r="147" spans="1:94" ht="139.5" x14ac:dyDescent="0.35">
      <c r="A147" s="1">
        <v>1549</v>
      </c>
      <c r="B147" s="1" t="s">
        <v>278</v>
      </c>
      <c r="C147" s="1" t="s">
        <v>95</v>
      </c>
      <c r="D147" s="1">
        <v>3</v>
      </c>
      <c r="G147" s="1" t="s">
        <v>189</v>
      </c>
      <c r="I147" s="1" t="s">
        <v>516</v>
      </c>
      <c r="J147" s="1" t="s">
        <v>517</v>
      </c>
      <c r="Q147" s="1" t="s">
        <v>234</v>
      </c>
      <c r="Y147" s="1" t="s">
        <v>125</v>
      </c>
      <c r="AC147" s="1" t="s">
        <v>105</v>
      </c>
      <c r="AO147" s="1" t="s">
        <v>119</v>
      </c>
      <c r="AQ147" s="1" t="s">
        <v>108</v>
      </c>
      <c r="BG147" s="1" t="s">
        <v>119</v>
      </c>
      <c r="BH147" s="1" t="s">
        <v>134</v>
      </c>
      <c r="BL147" s="1" t="s">
        <v>518</v>
      </c>
      <c r="BN147" s="1" t="s">
        <v>136</v>
      </c>
      <c r="BP147" s="1" t="s">
        <v>125</v>
      </c>
      <c r="BS147" s="1" t="s">
        <v>117</v>
      </c>
      <c r="BT147" s="1" t="s">
        <v>861</v>
      </c>
      <c r="BW147" s="1" t="s">
        <v>157</v>
      </c>
      <c r="CM147" s="1" t="s">
        <v>122</v>
      </c>
      <c r="CN147" s="1" t="s">
        <v>862</v>
      </c>
    </row>
    <row r="148" spans="1:94" ht="108.5" x14ac:dyDescent="0.35">
      <c r="A148" s="1">
        <v>1551</v>
      </c>
      <c r="B148" s="1" t="s">
        <v>362</v>
      </c>
      <c r="C148" s="1" t="s">
        <v>95</v>
      </c>
      <c r="D148" s="1">
        <v>3</v>
      </c>
      <c r="E148" s="1" t="s">
        <v>863</v>
      </c>
    </row>
    <row r="149" spans="1:94" ht="31" x14ac:dyDescent="0.35">
      <c r="A149" s="1">
        <v>1553</v>
      </c>
      <c r="B149" s="1" t="s">
        <v>124</v>
      </c>
      <c r="C149" s="1" t="s">
        <v>95</v>
      </c>
      <c r="D149" s="1">
        <v>3</v>
      </c>
      <c r="E149" s="1" t="s">
        <v>761</v>
      </c>
    </row>
    <row r="150" spans="1:94" ht="155" x14ac:dyDescent="0.35">
      <c r="A150" s="1">
        <v>1554</v>
      </c>
      <c r="B150" s="1" t="s">
        <v>182</v>
      </c>
      <c r="C150" s="1" t="s">
        <v>95</v>
      </c>
      <c r="D150" s="1">
        <v>3</v>
      </c>
      <c r="G150" s="1" t="s">
        <v>99</v>
      </c>
      <c r="I150" s="1" t="s">
        <v>864</v>
      </c>
      <c r="J150" s="1" t="s">
        <v>865</v>
      </c>
      <c r="L150" s="1" t="s">
        <v>102</v>
      </c>
      <c r="M150" s="1" t="s">
        <v>131</v>
      </c>
      <c r="S150" s="1" t="s">
        <v>103</v>
      </c>
      <c r="AC150" s="1" t="s">
        <v>105</v>
      </c>
      <c r="AJ150" s="1" t="s">
        <v>106</v>
      </c>
      <c r="AS150" s="1" t="s">
        <v>201</v>
      </c>
      <c r="AU150" s="1" t="s">
        <v>133</v>
      </c>
      <c r="AY150" s="1" t="s">
        <v>109</v>
      </c>
      <c r="BI150" s="1" t="s">
        <v>110</v>
      </c>
      <c r="BJ150" s="1" t="s">
        <v>866</v>
      </c>
      <c r="BL150" s="1" t="s">
        <v>867</v>
      </c>
      <c r="BN150" s="1" t="s">
        <v>136</v>
      </c>
      <c r="BP150" s="1" t="s">
        <v>125</v>
      </c>
      <c r="BS150" s="1" t="s">
        <v>117</v>
      </c>
      <c r="BT150" s="1" t="s">
        <v>139</v>
      </c>
      <c r="BX150" s="1" t="s">
        <v>140</v>
      </c>
      <c r="CM150" s="1" t="s">
        <v>122</v>
      </c>
      <c r="CN150" s="1" t="s">
        <v>868</v>
      </c>
    </row>
    <row r="151" spans="1:94" ht="139.5" x14ac:dyDescent="0.35">
      <c r="A151" s="1">
        <v>1556</v>
      </c>
      <c r="B151" s="1" t="s">
        <v>278</v>
      </c>
      <c r="C151" s="1" t="s">
        <v>95</v>
      </c>
      <c r="D151" s="1">
        <v>3</v>
      </c>
      <c r="G151" s="1" t="s">
        <v>99</v>
      </c>
      <c r="I151" s="1" t="s">
        <v>869</v>
      </c>
      <c r="Q151" s="1" t="s">
        <v>234</v>
      </c>
      <c r="T151" s="1" t="s">
        <v>163</v>
      </c>
      <c r="AC151" s="1" t="s">
        <v>105</v>
      </c>
      <c r="AJ151" s="1" t="s">
        <v>106</v>
      </c>
      <c r="AK151" s="1" t="s">
        <v>107</v>
      </c>
      <c r="AL151" s="1" t="s">
        <v>244</v>
      </c>
      <c r="AQ151" s="1" t="s">
        <v>108</v>
      </c>
      <c r="BE151" s="1" t="s">
        <v>204</v>
      </c>
      <c r="BF151" s="1" t="s">
        <v>870</v>
      </c>
      <c r="BI151" s="1" t="s">
        <v>110</v>
      </c>
      <c r="BJ151" s="1" t="s">
        <v>871</v>
      </c>
      <c r="BL151" s="1" t="s">
        <v>872</v>
      </c>
      <c r="BM151" s="1" t="s">
        <v>113</v>
      </c>
      <c r="BP151" s="1" t="s">
        <v>125</v>
      </c>
      <c r="BS151" s="1" t="s">
        <v>117</v>
      </c>
      <c r="BT151" s="1" t="s">
        <v>118</v>
      </c>
      <c r="BX151" s="1" t="s">
        <v>140</v>
      </c>
      <c r="CM151" s="1" t="s">
        <v>122</v>
      </c>
      <c r="CN151" s="1" t="s">
        <v>873</v>
      </c>
    </row>
    <row r="152" spans="1:94" ht="409.5" x14ac:dyDescent="0.35">
      <c r="A152" s="1">
        <v>1557</v>
      </c>
      <c r="B152" s="1" t="s">
        <v>127</v>
      </c>
      <c r="C152" s="1" t="s">
        <v>95</v>
      </c>
      <c r="D152" s="1">
        <v>3</v>
      </c>
      <c r="G152" s="1" t="s">
        <v>160</v>
      </c>
      <c r="I152" s="1" t="s">
        <v>874</v>
      </c>
      <c r="J152" s="1" t="s">
        <v>875</v>
      </c>
      <c r="L152" s="1" t="s">
        <v>102</v>
      </c>
      <c r="M152" s="1" t="s">
        <v>131</v>
      </c>
      <c r="S152" s="1" t="s">
        <v>103</v>
      </c>
      <c r="T152" s="1" t="s">
        <v>163</v>
      </c>
      <c r="AC152" s="1" t="s">
        <v>105</v>
      </c>
      <c r="AJ152" s="1" t="s">
        <v>106</v>
      </c>
      <c r="AK152" s="1" t="s">
        <v>107</v>
      </c>
      <c r="AP152" s="1" t="s">
        <v>179</v>
      </c>
      <c r="BE152" s="1" t="s">
        <v>204</v>
      </c>
      <c r="BF152" s="1" t="s">
        <v>205</v>
      </c>
      <c r="BI152" s="1" t="s">
        <v>110</v>
      </c>
      <c r="BJ152" s="1" t="s">
        <v>876</v>
      </c>
      <c r="BL152" s="1" t="s">
        <v>877</v>
      </c>
      <c r="BM152" s="1" t="s">
        <v>113</v>
      </c>
      <c r="BN152" s="1" t="s">
        <v>136</v>
      </c>
      <c r="BP152" s="1" t="s">
        <v>878</v>
      </c>
      <c r="BQ152" s="1" t="s">
        <v>115</v>
      </c>
      <c r="BR152" s="1" t="s">
        <v>879</v>
      </c>
      <c r="BS152" s="1" t="s">
        <v>117</v>
      </c>
      <c r="BT152" s="1" t="s">
        <v>248</v>
      </c>
      <c r="BW152" s="1" t="s">
        <v>157</v>
      </c>
      <c r="BX152" s="1" t="s">
        <v>140</v>
      </c>
      <c r="CG152" s="1" t="s">
        <v>188</v>
      </c>
      <c r="CH152" s="1" t="s">
        <v>170</v>
      </c>
      <c r="CI152" s="1" t="s">
        <v>120</v>
      </c>
    </row>
    <row r="153" spans="1:94" ht="248" x14ac:dyDescent="0.35">
      <c r="A153" s="1">
        <v>1559</v>
      </c>
      <c r="B153" s="1" t="s">
        <v>278</v>
      </c>
      <c r="C153" s="1" t="s">
        <v>95</v>
      </c>
      <c r="D153" s="1">
        <v>3</v>
      </c>
      <c r="G153" s="1" t="s">
        <v>99</v>
      </c>
      <c r="I153" s="1" t="s">
        <v>880</v>
      </c>
      <c r="J153" s="1" t="s">
        <v>881</v>
      </c>
      <c r="L153" s="1" t="s">
        <v>102</v>
      </c>
      <c r="S153" s="1" t="s">
        <v>103</v>
      </c>
      <c r="AC153" s="1" t="s">
        <v>105</v>
      </c>
      <c r="AJ153" s="1" t="s">
        <v>106</v>
      </c>
      <c r="AK153" s="1" t="s">
        <v>107</v>
      </c>
      <c r="AP153" s="1" t="s">
        <v>179</v>
      </c>
      <c r="BE153" s="1" t="s">
        <v>204</v>
      </c>
      <c r="BF153" s="1" t="s">
        <v>205</v>
      </c>
      <c r="BI153" s="1" t="s">
        <v>110</v>
      </c>
      <c r="BJ153" s="1" t="s">
        <v>882</v>
      </c>
      <c r="BL153" s="1" t="s">
        <v>883</v>
      </c>
      <c r="BN153" s="1" t="s">
        <v>136</v>
      </c>
      <c r="BP153" s="1" t="s">
        <v>884</v>
      </c>
      <c r="BQ153" s="1" t="s">
        <v>115</v>
      </c>
      <c r="BR153" s="1" t="s">
        <v>885</v>
      </c>
      <c r="BS153" s="1" t="s">
        <v>117</v>
      </c>
      <c r="BT153" s="1" t="s">
        <v>303</v>
      </c>
      <c r="BW153" s="1" t="s">
        <v>157</v>
      </c>
      <c r="BX153" s="1" t="s">
        <v>140</v>
      </c>
      <c r="CG153" s="1" t="s">
        <v>188</v>
      </c>
    </row>
    <row r="154" spans="1:94" ht="170.5" x14ac:dyDescent="0.35">
      <c r="A154" s="1">
        <v>1560</v>
      </c>
      <c r="B154" s="1" t="s">
        <v>127</v>
      </c>
      <c r="C154" s="1" t="s">
        <v>95</v>
      </c>
      <c r="D154" s="1">
        <v>3</v>
      </c>
      <c r="G154" s="1" t="s">
        <v>99</v>
      </c>
      <c r="I154" s="1" t="s">
        <v>886</v>
      </c>
      <c r="J154" s="1" t="s">
        <v>887</v>
      </c>
      <c r="L154" s="1" t="s">
        <v>102</v>
      </c>
      <c r="T154" s="1" t="s">
        <v>163</v>
      </c>
      <c r="AC154" s="1" t="s">
        <v>105</v>
      </c>
      <c r="AJ154" s="1" t="s">
        <v>106</v>
      </c>
      <c r="AS154" s="1" t="s">
        <v>201</v>
      </c>
      <c r="BE154" s="1" t="s">
        <v>204</v>
      </c>
      <c r="BF154" s="1" t="s">
        <v>656</v>
      </c>
      <c r="BI154" s="1" t="s">
        <v>110</v>
      </c>
      <c r="BJ154" s="1" t="s">
        <v>888</v>
      </c>
      <c r="BL154" s="1" t="s">
        <v>889</v>
      </c>
      <c r="BN154" s="1" t="s">
        <v>136</v>
      </c>
      <c r="BP154" s="1" t="s">
        <v>125</v>
      </c>
      <c r="BS154" s="1" t="s">
        <v>117</v>
      </c>
      <c r="BT154" s="1" t="s">
        <v>139</v>
      </c>
      <c r="BX154" s="1" t="s">
        <v>140</v>
      </c>
      <c r="CJ154" s="1" t="s">
        <v>121</v>
      </c>
      <c r="CM154" s="1" t="s">
        <v>122</v>
      </c>
      <c r="CN154" s="1" t="s">
        <v>890</v>
      </c>
    </row>
    <row r="155" spans="1:94" ht="155" x14ac:dyDescent="0.35">
      <c r="A155" s="1">
        <v>1561</v>
      </c>
      <c r="B155" s="1" t="s">
        <v>269</v>
      </c>
      <c r="C155" s="1" t="s">
        <v>95</v>
      </c>
      <c r="D155" s="1">
        <v>3</v>
      </c>
      <c r="G155" s="1" t="s">
        <v>99</v>
      </c>
      <c r="I155" s="1" t="s">
        <v>891</v>
      </c>
      <c r="J155" s="1" t="s">
        <v>892</v>
      </c>
      <c r="L155" s="1" t="s">
        <v>102</v>
      </c>
      <c r="T155" s="1" t="s">
        <v>163</v>
      </c>
      <c r="AC155" s="1" t="s">
        <v>105</v>
      </c>
      <c r="AJ155" s="1" t="s">
        <v>106</v>
      </c>
      <c r="AK155" s="1" t="s">
        <v>107</v>
      </c>
      <c r="AW155" s="1" t="s">
        <v>211</v>
      </c>
      <c r="AX155" s="1" t="s">
        <v>398</v>
      </c>
      <c r="AY155" s="1" t="s">
        <v>109</v>
      </c>
      <c r="AZ155" s="1" t="s">
        <v>202</v>
      </c>
      <c r="BC155" s="1" t="s">
        <v>203</v>
      </c>
      <c r="BK155" s="1" t="s">
        <v>119</v>
      </c>
      <c r="BL155" s="1" t="s">
        <v>125</v>
      </c>
      <c r="BM155" s="1" t="s">
        <v>113</v>
      </c>
      <c r="BP155" s="1" t="s">
        <v>125</v>
      </c>
      <c r="BS155" s="1" t="s">
        <v>117</v>
      </c>
      <c r="BT155" s="1" t="s">
        <v>139</v>
      </c>
      <c r="BY155" s="1" t="s">
        <v>119</v>
      </c>
      <c r="CM155" s="1" t="s">
        <v>122</v>
      </c>
      <c r="CN155" s="1" t="s">
        <v>893</v>
      </c>
    </row>
    <row r="156" spans="1:94" ht="155" x14ac:dyDescent="0.35">
      <c r="A156" s="1">
        <v>1564</v>
      </c>
      <c r="B156" s="1" t="s">
        <v>127</v>
      </c>
      <c r="C156" s="1" t="s">
        <v>95</v>
      </c>
      <c r="D156" s="1">
        <v>3</v>
      </c>
      <c r="G156" s="1" t="s">
        <v>99</v>
      </c>
      <c r="I156" s="1" t="s">
        <v>650</v>
      </c>
      <c r="J156" s="1" t="s">
        <v>651</v>
      </c>
      <c r="L156" s="1" t="s">
        <v>102</v>
      </c>
      <c r="M156" s="1" t="s">
        <v>131</v>
      </c>
      <c r="S156" s="1" t="s">
        <v>103</v>
      </c>
      <c r="T156" s="1" t="s">
        <v>163</v>
      </c>
      <c r="AC156" s="1" t="s">
        <v>105</v>
      </c>
      <c r="AJ156" s="1" t="s">
        <v>106</v>
      </c>
      <c r="AR156" s="1" t="s">
        <v>151</v>
      </c>
      <c r="AZ156" s="1" t="s">
        <v>202</v>
      </c>
      <c r="BI156" s="1" t="s">
        <v>110</v>
      </c>
      <c r="BJ156" s="1" t="s">
        <v>284</v>
      </c>
      <c r="BL156" s="1" t="s">
        <v>285</v>
      </c>
      <c r="BN156" s="1" t="s">
        <v>136</v>
      </c>
      <c r="BP156" s="1" t="s">
        <v>125</v>
      </c>
      <c r="BS156" s="1" t="s">
        <v>117</v>
      </c>
      <c r="BT156" s="1" t="s">
        <v>196</v>
      </c>
      <c r="BW156" s="1" t="s">
        <v>157</v>
      </c>
      <c r="BX156" s="1" t="s">
        <v>140</v>
      </c>
      <c r="CA156" s="1" t="s">
        <v>141</v>
      </c>
      <c r="CB156" s="1" t="s">
        <v>158</v>
      </c>
      <c r="CC156" s="1" t="s">
        <v>159</v>
      </c>
      <c r="CM156" s="1" t="s">
        <v>122</v>
      </c>
      <c r="CN156" s="1" t="s">
        <v>894</v>
      </c>
    </row>
    <row r="157" spans="1:94" ht="155" x14ac:dyDescent="0.35">
      <c r="A157" s="1">
        <v>1568</v>
      </c>
      <c r="B157" s="1" t="s">
        <v>278</v>
      </c>
      <c r="C157" s="1" t="s">
        <v>95</v>
      </c>
      <c r="D157" s="1">
        <v>3</v>
      </c>
      <c r="E157" s="1" t="s">
        <v>761</v>
      </c>
      <c r="G157" s="1" t="s">
        <v>99</v>
      </c>
      <c r="I157" s="1" t="s">
        <v>895</v>
      </c>
      <c r="J157" s="1" t="s">
        <v>896</v>
      </c>
      <c r="L157" s="1" t="s">
        <v>102</v>
      </c>
      <c r="V157" s="1" t="s">
        <v>150</v>
      </c>
      <c r="AC157" s="1" t="s">
        <v>105</v>
      </c>
      <c r="AJ157" s="1" t="s">
        <v>106</v>
      </c>
      <c r="AP157" s="1" t="s">
        <v>179</v>
      </c>
      <c r="BB157" s="1" t="s">
        <v>152</v>
      </c>
      <c r="BK157" s="1" t="s">
        <v>119</v>
      </c>
      <c r="BL157" s="1" t="s">
        <v>897</v>
      </c>
      <c r="BN157" s="1" t="s">
        <v>136</v>
      </c>
      <c r="BP157" s="1" t="s">
        <v>898</v>
      </c>
      <c r="BQ157" s="1" t="s">
        <v>115</v>
      </c>
      <c r="BR157" s="1" t="s">
        <v>899</v>
      </c>
      <c r="BS157" s="1" t="s">
        <v>117</v>
      </c>
      <c r="BT157" s="1" t="s">
        <v>222</v>
      </c>
      <c r="BX157" s="1" t="s">
        <v>140</v>
      </c>
      <c r="CM157" s="1" t="s">
        <v>122</v>
      </c>
      <c r="CN157" s="1" t="s">
        <v>900</v>
      </c>
      <c r="CP157" s="1" t="s">
        <v>901</v>
      </c>
    </row>
    <row r="158" spans="1:94" ht="155" x14ac:dyDescent="0.35">
      <c r="A158" s="1">
        <v>1570</v>
      </c>
      <c r="B158" s="1" t="s">
        <v>902</v>
      </c>
      <c r="C158" s="1" t="s">
        <v>95</v>
      </c>
      <c r="D158" s="1">
        <v>3</v>
      </c>
      <c r="G158" s="1" t="s">
        <v>128</v>
      </c>
      <c r="I158" s="1" t="s">
        <v>903</v>
      </c>
      <c r="J158" s="1" t="s">
        <v>904</v>
      </c>
      <c r="L158" s="1" t="s">
        <v>102</v>
      </c>
      <c r="T158" s="1" t="s">
        <v>163</v>
      </c>
      <c r="AC158" s="1" t="s">
        <v>105</v>
      </c>
      <c r="AK158" s="1" t="s">
        <v>107</v>
      </c>
      <c r="AW158" s="1" t="s">
        <v>211</v>
      </c>
      <c r="AX158" s="1" t="s">
        <v>398</v>
      </c>
      <c r="BC158" s="1" t="s">
        <v>203</v>
      </c>
      <c r="BK158" s="1" t="s">
        <v>119</v>
      </c>
      <c r="BL158" s="1" t="s">
        <v>125</v>
      </c>
      <c r="BN158" s="1" t="s">
        <v>136</v>
      </c>
      <c r="BP158" s="1" t="s">
        <v>905</v>
      </c>
      <c r="BQ158" s="1" t="s">
        <v>115</v>
      </c>
      <c r="BR158" s="1" t="s">
        <v>800</v>
      </c>
      <c r="BS158" s="1" t="s">
        <v>117</v>
      </c>
      <c r="BT158" s="1" t="s">
        <v>759</v>
      </c>
      <c r="BX158" s="1" t="s">
        <v>140</v>
      </c>
      <c r="CM158" s="1" t="s">
        <v>122</v>
      </c>
      <c r="CN158" s="1" t="s">
        <v>906</v>
      </c>
    </row>
    <row r="159" spans="1:94" ht="155" x14ac:dyDescent="0.35">
      <c r="A159" s="1">
        <v>1571</v>
      </c>
      <c r="B159" s="1" t="s">
        <v>182</v>
      </c>
      <c r="C159" s="1" t="s">
        <v>95</v>
      </c>
      <c r="D159" s="1">
        <v>3</v>
      </c>
      <c r="G159" s="1" t="s">
        <v>99</v>
      </c>
      <c r="I159" s="1" t="s">
        <v>907</v>
      </c>
      <c r="J159" s="1" t="s">
        <v>908</v>
      </c>
      <c r="L159" s="1" t="s">
        <v>102</v>
      </c>
      <c r="T159" s="1" t="s">
        <v>163</v>
      </c>
      <c r="AC159" s="1" t="s">
        <v>105</v>
      </c>
      <c r="AJ159" s="1" t="s">
        <v>106</v>
      </c>
      <c r="AK159" s="1" t="s">
        <v>107</v>
      </c>
      <c r="AW159" s="1" t="s">
        <v>211</v>
      </c>
      <c r="AX159" s="1" t="s">
        <v>398</v>
      </c>
      <c r="BC159" s="1" t="s">
        <v>203</v>
      </c>
      <c r="BK159" s="1" t="s">
        <v>119</v>
      </c>
      <c r="BL159" s="1" t="s">
        <v>909</v>
      </c>
      <c r="BN159" s="1" t="s">
        <v>136</v>
      </c>
      <c r="BP159" s="1" t="s">
        <v>905</v>
      </c>
      <c r="BQ159" s="1" t="s">
        <v>115</v>
      </c>
      <c r="BR159" s="1" t="s">
        <v>800</v>
      </c>
      <c r="BS159" s="1" t="s">
        <v>117</v>
      </c>
      <c r="BT159" s="1" t="s">
        <v>759</v>
      </c>
      <c r="BX159" s="1" t="s">
        <v>140</v>
      </c>
      <c r="CO159" s="1" t="s">
        <v>125</v>
      </c>
    </row>
    <row r="160" spans="1:94" ht="155" x14ac:dyDescent="0.35">
      <c r="A160" s="1">
        <v>1572</v>
      </c>
      <c r="B160" s="1" t="s">
        <v>727</v>
      </c>
      <c r="C160" s="1" t="s">
        <v>95</v>
      </c>
      <c r="D160" s="1">
        <v>3</v>
      </c>
      <c r="G160" s="1" t="s">
        <v>189</v>
      </c>
      <c r="I160" s="1" t="s">
        <v>910</v>
      </c>
      <c r="J160" s="1" t="s">
        <v>908</v>
      </c>
      <c r="L160" s="1" t="s">
        <v>102</v>
      </c>
      <c r="T160" s="1" t="s">
        <v>163</v>
      </c>
      <c r="AC160" s="1" t="s">
        <v>105</v>
      </c>
      <c r="AJ160" s="1" t="s">
        <v>106</v>
      </c>
      <c r="AW160" s="1" t="s">
        <v>211</v>
      </c>
      <c r="AX160" s="1" t="s">
        <v>398</v>
      </c>
      <c r="BC160" s="1" t="s">
        <v>203</v>
      </c>
      <c r="BI160" s="1" t="s">
        <v>110</v>
      </c>
      <c r="BJ160" s="1" t="s">
        <v>911</v>
      </c>
      <c r="BL160" s="1" t="s">
        <v>909</v>
      </c>
      <c r="BN160" s="1" t="s">
        <v>136</v>
      </c>
      <c r="BP160" s="1" t="s">
        <v>905</v>
      </c>
      <c r="BQ160" s="1" t="s">
        <v>115</v>
      </c>
      <c r="BR160" s="1" t="s">
        <v>800</v>
      </c>
      <c r="BS160" s="1" t="s">
        <v>117</v>
      </c>
      <c r="BT160" s="1" t="s">
        <v>759</v>
      </c>
      <c r="BX160" s="1" t="s">
        <v>140</v>
      </c>
      <c r="CO160" s="1" t="s">
        <v>125</v>
      </c>
    </row>
    <row r="161" spans="1:93" ht="155" x14ac:dyDescent="0.35">
      <c r="A161" s="1">
        <v>1574</v>
      </c>
      <c r="B161" s="1" t="s">
        <v>269</v>
      </c>
      <c r="C161" s="1" t="s">
        <v>95</v>
      </c>
      <c r="D161" s="1">
        <v>3</v>
      </c>
      <c r="G161" s="1" t="s">
        <v>189</v>
      </c>
      <c r="I161" s="1" t="s">
        <v>912</v>
      </c>
      <c r="J161" s="1" t="s">
        <v>913</v>
      </c>
      <c r="L161" s="1" t="s">
        <v>102</v>
      </c>
      <c r="M161" s="1" t="s">
        <v>131</v>
      </c>
      <c r="S161" s="1" t="s">
        <v>103</v>
      </c>
      <c r="AC161" s="1" t="s">
        <v>105</v>
      </c>
      <c r="AJ161" s="1" t="s">
        <v>106</v>
      </c>
      <c r="AU161" s="1" t="s">
        <v>133</v>
      </c>
      <c r="AV161" s="1" t="s">
        <v>165</v>
      </c>
      <c r="AY161" s="1" t="s">
        <v>109</v>
      </c>
      <c r="BI161" s="1" t="s">
        <v>110</v>
      </c>
      <c r="BJ161" s="1" t="s">
        <v>888</v>
      </c>
      <c r="BL161" s="1" t="s">
        <v>777</v>
      </c>
      <c r="BN161" s="1" t="s">
        <v>136</v>
      </c>
      <c r="BP161" s="1" t="s">
        <v>914</v>
      </c>
      <c r="BQ161" s="1" t="s">
        <v>115</v>
      </c>
      <c r="BR161" s="1" t="s">
        <v>831</v>
      </c>
      <c r="BS161" s="1" t="s">
        <v>117</v>
      </c>
      <c r="BT161" s="1" t="s">
        <v>590</v>
      </c>
      <c r="BW161" s="1" t="s">
        <v>157</v>
      </c>
      <c r="CO161" s="1" t="s">
        <v>125</v>
      </c>
    </row>
    <row r="162" spans="1:93" ht="139.5" x14ac:dyDescent="0.35">
      <c r="A162" s="1">
        <v>1601</v>
      </c>
      <c r="B162" s="1" t="s">
        <v>915</v>
      </c>
      <c r="C162" s="1" t="s">
        <v>95</v>
      </c>
      <c r="D162" s="1">
        <v>3</v>
      </c>
      <c r="G162" s="1" t="s">
        <v>189</v>
      </c>
      <c r="I162" s="1" t="s">
        <v>916</v>
      </c>
      <c r="J162" s="1" t="s">
        <v>917</v>
      </c>
      <c r="Q162" s="1" t="s">
        <v>234</v>
      </c>
      <c r="S162" s="1" t="s">
        <v>103</v>
      </c>
      <c r="T162" s="1" t="s">
        <v>163</v>
      </c>
      <c r="AC162" s="1" t="s">
        <v>105</v>
      </c>
      <c r="AE162" s="1" t="s">
        <v>178</v>
      </c>
      <c r="AO162" s="1" t="s">
        <v>119</v>
      </c>
      <c r="AP162" s="1" t="s">
        <v>179</v>
      </c>
      <c r="AY162" s="1" t="s">
        <v>109</v>
      </c>
      <c r="AZ162" s="1" t="s">
        <v>202</v>
      </c>
      <c r="BC162" s="1" t="s">
        <v>203</v>
      </c>
      <c r="BD162" s="1" t="s">
        <v>153</v>
      </c>
      <c r="BE162" s="1" t="s">
        <v>204</v>
      </c>
      <c r="BF162" s="1" t="s">
        <v>545</v>
      </c>
      <c r="BH162" s="1" t="s">
        <v>134</v>
      </c>
      <c r="BL162" s="1" t="s">
        <v>918</v>
      </c>
      <c r="BO162" s="1" t="s">
        <v>119</v>
      </c>
      <c r="BP162" s="1" t="s">
        <v>919</v>
      </c>
      <c r="BQ162" s="1" t="s">
        <v>115</v>
      </c>
      <c r="BR162" s="1" t="s">
        <v>920</v>
      </c>
      <c r="BS162" s="1" t="s">
        <v>117</v>
      </c>
      <c r="BT162" s="1" t="s">
        <v>361</v>
      </c>
      <c r="BW162" s="1" t="s">
        <v>157</v>
      </c>
      <c r="CO162" s="1" t="s">
        <v>125</v>
      </c>
    </row>
    <row r="163" spans="1:93" ht="155" x14ac:dyDescent="0.35">
      <c r="A163" s="1">
        <v>1639</v>
      </c>
      <c r="B163" s="1" t="s">
        <v>144</v>
      </c>
      <c r="C163" s="1" t="s">
        <v>95</v>
      </c>
      <c r="D163" s="1">
        <v>3</v>
      </c>
      <c r="G163" s="1" t="s">
        <v>99</v>
      </c>
      <c r="I163" s="1" t="s">
        <v>923</v>
      </c>
      <c r="J163" s="1" t="s">
        <v>924</v>
      </c>
      <c r="L163" s="1" t="s">
        <v>102</v>
      </c>
      <c r="M163" s="1" t="s">
        <v>131</v>
      </c>
      <c r="S163" s="1" t="s">
        <v>103</v>
      </c>
      <c r="T163" s="1" t="s">
        <v>163</v>
      </c>
      <c r="U163" s="1" t="s">
        <v>164</v>
      </c>
      <c r="AC163" s="1" t="s">
        <v>105</v>
      </c>
      <c r="AJ163" s="1" t="s">
        <v>106</v>
      </c>
      <c r="AR163" s="1" t="s">
        <v>151</v>
      </c>
      <c r="BG163" s="1" t="s">
        <v>119</v>
      </c>
      <c r="BI163" s="1" t="s">
        <v>110</v>
      </c>
      <c r="BJ163" s="1" t="s">
        <v>925</v>
      </c>
      <c r="BL163" s="1" t="s">
        <v>926</v>
      </c>
      <c r="BN163" s="1" t="s">
        <v>136</v>
      </c>
      <c r="BP163" s="1" t="s">
        <v>125</v>
      </c>
      <c r="BS163" s="1" t="s">
        <v>117</v>
      </c>
      <c r="BT163" s="1" t="s">
        <v>139</v>
      </c>
      <c r="BX163" s="1" t="s">
        <v>140</v>
      </c>
      <c r="CO163" s="1" t="s">
        <v>125</v>
      </c>
    </row>
    <row r="164" spans="1:93" ht="155" x14ac:dyDescent="0.35">
      <c r="A164" s="1">
        <v>1646</v>
      </c>
      <c r="B164" s="1" t="s">
        <v>144</v>
      </c>
      <c r="C164" s="1" t="s">
        <v>95</v>
      </c>
      <c r="D164" s="1">
        <v>3</v>
      </c>
      <c r="G164" s="1" t="s">
        <v>607</v>
      </c>
      <c r="I164" s="1" t="s">
        <v>927</v>
      </c>
      <c r="J164" s="1" t="s">
        <v>928</v>
      </c>
      <c r="L164" s="1" t="s">
        <v>102</v>
      </c>
      <c r="S164" s="1" t="s">
        <v>103</v>
      </c>
      <c r="AE164" s="1" t="s">
        <v>178</v>
      </c>
      <c r="AJ164" s="1" t="s">
        <v>106</v>
      </c>
      <c r="AK164" s="1" t="s">
        <v>107</v>
      </c>
      <c r="AL164" s="1" t="s">
        <v>244</v>
      </c>
      <c r="AP164" s="1" t="s">
        <v>179</v>
      </c>
      <c r="AY164" s="1" t="s">
        <v>109</v>
      </c>
      <c r="AZ164" s="1" t="s">
        <v>202</v>
      </c>
      <c r="BI164" s="1" t="s">
        <v>110</v>
      </c>
      <c r="BJ164" s="1" t="s">
        <v>497</v>
      </c>
      <c r="BL164" s="1" t="s">
        <v>498</v>
      </c>
      <c r="BM164" s="1" t="s">
        <v>113</v>
      </c>
      <c r="BP164" s="1" t="s">
        <v>929</v>
      </c>
      <c r="BQ164" s="1" t="s">
        <v>115</v>
      </c>
      <c r="BR164" s="1" t="s">
        <v>930</v>
      </c>
      <c r="BS164" s="1" t="s">
        <v>117</v>
      </c>
      <c r="BT164" s="1" t="s">
        <v>361</v>
      </c>
      <c r="BX164" s="1" t="s">
        <v>140</v>
      </c>
      <c r="CA164" s="1" t="s">
        <v>141</v>
      </c>
      <c r="CB164" s="1" t="s">
        <v>158</v>
      </c>
      <c r="CC164" s="1" t="s">
        <v>931</v>
      </c>
    </row>
    <row r="165" spans="1:93" ht="62" x14ac:dyDescent="0.35">
      <c r="A165" s="1">
        <v>1647</v>
      </c>
      <c r="B165" s="1" t="s">
        <v>915</v>
      </c>
      <c r="C165" s="1" t="s">
        <v>95</v>
      </c>
      <c r="D165" s="1">
        <v>3</v>
      </c>
      <c r="E165" s="1" t="s">
        <v>145</v>
      </c>
      <c r="G165" s="1" t="s">
        <v>128</v>
      </c>
    </row>
    <row r="166" spans="1:93" ht="155" x14ac:dyDescent="0.35">
      <c r="A166" s="1">
        <v>1648</v>
      </c>
      <c r="B166" s="1" t="s">
        <v>144</v>
      </c>
      <c r="C166" s="1" t="s">
        <v>95</v>
      </c>
      <c r="D166" s="1">
        <v>3</v>
      </c>
      <c r="G166" s="1" t="s">
        <v>607</v>
      </c>
      <c r="I166" s="1" t="s">
        <v>339</v>
      </c>
      <c r="J166" s="1" t="s">
        <v>340</v>
      </c>
      <c r="L166" s="1" t="s">
        <v>102</v>
      </c>
      <c r="M166" s="1" t="s">
        <v>131</v>
      </c>
      <c r="S166" s="1" t="s">
        <v>103</v>
      </c>
      <c r="AC166" s="1" t="s">
        <v>105</v>
      </c>
      <c r="AJ166" s="1" t="s">
        <v>106</v>
      </c>
      <c r="AK166" s="1" t="s">
        <v>107</v>
      </c>
      <c r="AS166" s="1" t="s">
        <v>201</v>
      </c>
      <c r="AY166" s="1" t="s">
        <v>109</v>
      </c>
      <c r="AZ166" s="1" t="s">
        <v>202</v>
      </c>
      <c r="BC166" s="1" t="s">
        <v>203</v>
      </c>
      <c r="BE166" s="1" t="s">
        <v>204</v>
      </c>
      <c r="BF166" s="1" t="s">
        <v>294</v>
      </c>
      <c r="BH166" s="1" t="s">
        <v>134</v>
      </c>
      <c r="BL166" s="1" t="s">
        <v>940</v>
      </c>
      <c r="BM166" s="1" t="s">
        <v>113</v>
      </c>
      <c r="BN166" s="1" t="s">
        <v>136</v>
      </c>
      <c r="BP166" s="1" t="s">
        <v>125</v>
      </c>
      <c r="BQ166" s="1" t="s">
        <v>115</v>
      </c>
      <c r="BR166" s="1" t="s">
        <v>941</v>
      </c>
      <c r="BS166" s="1" t="s">
        <v>117</v>
      </c>
      <c r="BT166" s="1" t="s">
        <v>222</v>
      </c>
      <c r="BX166" s="1" t="s">
        <v>140</v>
      </c>
      <c r="CM166" s="1" t="s">
        <v>122</v>
      </c>
      <c r="CN166" s="1" t="s">
        <v>942</v>
      </c>
    </row>
    <row r="167" spans="1:93" ht="155" x14ac:dyDescent="0.35">
      <c r="A167" s="1">
        <v>1650</v>
      </c>
      <c r="B167" s="1" t="s">
        <v>915</v>
      </c>
      <c r="C167" s="1" t="s">
        <v>95</v>
      </c>
      <c r="D167" s="1">
        <v>3</v>
      </c>
      <c r="G167" s="1" t="s">
        <v>99</v>
      </c>
      <c r="I167" s="1" t="s">
        <v>945</v>
      </c>
      <c r="J167" s="1" t="s">
        <v>946</v>
      </c>
      <c r="L167" s="1" t="s">
        <v>102</v>
      </c>
      <c r="U167" s="1" t="s">
        <v>164</v>
      </c>
      <c r="AC167" s="1" t="s">
        <v>105</v>
      </c>
      <c r="AJ167" s="1" t="s">
        <v>106</v>
      </c>
      <c r="AK167" s="1" t="s">
        <v>107</v>
      </c>
      <c r="AP167" s="1" t="s">
        <v>179</v>
      </c>
      <c r="BE167" s="1" t="s">
        <v>204</v>
      </c>
      <c r="BF167" s="1" t="s">
        <v>656</v>
      </c>
      <c r="BK167" s="1" t="s">
        <v>119</v>
      </c>
      <c r="BL167" s="1" t="s">
        <v>610</v>
      </c>
      <c r="BN167" s="1" t="s">
        <v>136</v>
      </c>
      <c r="BP167" s="1" t="s">
        <v>947</v>
      </c>
      <c r="BQ167" s="1" t="s">
        <v>115</v>
      </c>
      <c r="BR167" s="1" t="s">
        <v>819</v>
      </c>
      <c r="BS167" s="1" t="s">
        <v>117</v>
      </c>
      <c r="BT167" s="1" t="s">
        <v>759</v>
      </c>
      <c r="BX167" s="1" t="s">
        <v>140</v>
      </c>
      <c r="CM167" s="1" t="s">
        <v>122</v>
      </c>
      <c r="CN167" s="1" t="s">
        <v>948</v>
      </c>
    </row>
    <row r="168" spans="1:93" ht="248" x14ac:dyDescent="0.35">
      <c r="A168" s="1">
        <v>1654</v>
      </c>
      <c r="B168" s="1" t="s">
        <v>915</v>
      </c>
      <c r="C168" s="1" t="s">
        <v>95</v>
      </c>
      <c r="D168" s="1">
        <v>3</v>
      </c>
      <c r="G168" s="1" t="s">
        <v>99</v>
      </c>
      <c r="I168" s="1" t="s">
        <v>950</v>
      </c>
      <c r="J168" s="1" t="s">
        <v>951</v>
      </c>
      <c r="Q168" s="1" t="s">
        <v>234</v>
      </c>
      <c r="S168" s="1" t="s">
        <v>103</v>
      </c>
      <c r="AC168" s="1" t="s">
        <v>105</v>
      </c>
      <c r="AO168" s="1" t="s">
        <v>119</v>
      </c>
      <c r="AP168" s="1" t="s">
        <v>179</v>
      </c>
      <c r="AY168" s="1" t="s">
        <v>109</v>
      </c>
      <c r="BE168" s="1" t="s">
        <v>204</v>
      </c>
      <c r="BF168" s="1" t="s">
        <v>294</v>
      </c>
      <c r="BI168" s="1" t="s">
        <v>110</v>
      </c>
      <c r="BJ168" s="1" t="s">
        <v>952</v>
      </c>
      <c r="BL168" s="1" t="s">
        <v>953</v>
      </c>
      <c r="BN168" s="1" t="s">
        <v>136</v>
      </c>
      <c r="BS168" s="1" t="s">
        <v>117</v>
      </c>
      <c r="BT168" s="1" t="s">
        <v>118</v>
      </c>
      <c r="BW168" s="1" t="s">
        <v>157</v>
      </c>
      <c r="CG168" s="1" t="s">
        <v>188</v>
      </c>
      <c r="CL168" s="1" t="s">
        <v>552</v>
      </c>
      <c r="CM168" s="1" t="s">
        <v>122</v>
      </c>
      <c r="CN168" s="1" t="s">
        <v>954</v>
      </c>
    </row>
    <row r="169" spans="1:93" ht="248" x14ac:dyDescent="0.35">
      <c r="A169" s="1">
        <v>1656</v>
      </c>
      <c r="B169" s="1" t="s">
        <v>915</v>
      </c>
      <c r="C169" s="1" t="s">
        <v>95</v>
      </c>
      <c r="D169" s="1">
        <v>3</v>
      </c>
      <c r="G169" s="1" t="s">
        <v>128</v>
      </c>
      <c r="I169" s="1" t="s">
        <v>956</v>
      </c>
      <c r="J169" s="1" t="s">
        <v>957</v>
      </c>
      <c r="L169" s="1" t="s">
        <v>102</v>
      </c>
      <c r="M169" s="1" t="s">
        <v>131</v>
      </c>
      <c r="S169" s="1" t="s">
        <v>103</v>
      </c>
      <c r="AC169" s="1" t="s">
        <v>105</v>
      </c>
      <c r="AK169" s="1" t="s">
        <v>107</v>
      </c>
      <c r="AU169" s="1" t="s">
        <v>133</v>
      </c>
      <c r="AY169" s="1" t="s">
        <v>109</v>
      </c>
      <c r="BI169" s="1" t="s">
        <v>110</v>
      </c>
      <c r="BJ169" s="1" t="s">
        <v>618</v>
      </c>
      <c r="BL169" s="1" t="s">
        <v>958</v>
      </c>
      <c r="BN169" s="1" t="s">
        <v>136</v>
      </c>
      <c r="BP169" s="1" t="s">
        <v>125</v>
      </c>
      <c r="BS169" s="1" t="s">
        <v>117</v>
      </c>
      <c r="BT169" s="1" t="s">
        <v>679</v>
      </c>
      <c r="BY169" s="1" t="s">
        <v>119</v>
      </c>
      <c r="CG169" s="1" t="s">
        <v>188</v>
      </c>
    </row>
    <row r="170" spans="1:93" ht="248" x14ac:dyDescent="0.35">
      <c r="A170" s="1">
        <v>1659</v>
      </c>
      <c r="B170" s="1" t="s">
        <v>915</v>
      </c>
      <c r="C170" s="1" t="s">
        <v>95</v>
      </c>
      <c r="D170" s="1">
        <v>3</v>
      </c>
      <c r="G170" s="1" t="s">
        <v>99</v>
      </c>
      <c r="I170" s="1" t="s">
        <v>960</v>
      </c>
      <c r="J170" s="1" t="s">
        <v>961</v>
      </c>
      <c r="Q170" s="1" t="s">
        <v>234</v>
      </c>
      <c r="T170" s="1" t="s">
        <v>163</v>
      </c>
      <c r="AC170" s="1" t="s">
        <v>105</v>
      </c>
      <c r="AO170" s="1" t="s">
        <v>119</v>
      </c>
      <c r="AW170" s="1" t="s">
        <v>211</v>
      </c>
      <c r="AX170" s="1" t="s">
        <v>631</v>
      </c>
      <c r="BC170" s="1" t="s">
        <v>203</v>
      </c>
      <c r="BH170" s="1" t="s">
        <v>134</v>
      </c>
      <c r="BL170" s="1" t="s">
        <v>962</v>
      </c>
      <c r="BN170" s="1" t="s">
        <v>136</v>
      </c>
      <c r="BP170" s="1" t="s">
        <v>963</v>
      </c>
      <c r="BQ170" s="1" t="s">
        <v>115</v>
      </c>
      <c r="BR170" s="1" t="s">
        <v>964</v>
      </c>
      <c r="BS170" s="1" t="s">
        <v>117</v>
      </c>
      <c r="BT170" s="1" t="s">
        <v>118</v>
      </c>
      <c r="BW170" s="1" t="s">
        <v>157</v>
      </c>
      <c r="CG170" s="1" t="s">
        <v>188</v>
      </c>
    </row>
    <row r="171" spans="1:93" ht="294.5" x14ac:dyDescent="0.35">
      <c r="A171" s="1">
        <v>1660</v>
      </c>
      <c r="B171" s="1" t="s">
        <v>915</v>
      </c>
      <c r="C171" s="1" t="s">
        <v>95</v>
      </c>
      <c r="D171" s="1">
        <v>3</v>
      </c>
      <c r="G171" s="1" t="s">
        <v>160</v>
      </c>
      <c r="I171" s="1" t="s">
        <v>966</v>
      </c>
      <c r="J171" s="1" t="s">
        <v>967</v>
      </c>
      <c r="L171" s="1" t="s">
        <v>102</v>
      </c>
      <c r="M171" s="1" t="s">
        <v>131</v>
      </c>
      <c r="S171" s="1" t="s">
        <v>103</v>
      </c>
      <c r="AC171" s="1" t="s">
        <v>105</v>
      </c>
      <c r="AK171" s="1" t="s">
        <v>107</v>
      </c>
      <c r="AU171" s="1" t="s">
        <v>133</v>
      </c>
      <c r="AV171" s="1" t="s">
        <v>165</v>
      </c>
      <c r="BG171" s="1" t="s">
        <v>119</v>
      </c>
      <c r="BI171" s="1" t="s">
        <v>110</v>
      </c>
      <c r="BL171" s="1" t="s">
        <v>968</v>
      </c>
      <c r="BN171" s="1" t="s">
        <v>136</v>
      </c>
      <c r="BP171" s="1" t="s">
        <v>969</v>
      </c>
      <c r="BQ171" s="1" t="s">
        <v>115</v>
      </c>
      <c r="BR171" s="1" t="s">
        <v>970</v>
      </c>
      <c r="BS171" s="1" t="s">
        <v>117</v>
      </c>
      <c r="BT171" s="1" t="s">
        <v>971</v>
      </c>
      <c r="BW171" s="1" t="s">
        <v>157</v>
      </c>
      <c r="CA171" s="1" t="s">
        <v>141</v>
      </c>
      <c r="CB171" s="1" t="s">
        <v>158</v>
      </c>
      <c r="CC171" s="1" t="s">
        <v>972</v>
      </c>
      <c r="CH171" s="1" t="s">
        <v>170</v>
      </c>
      <c r="CM171" s="1" t="s">
        <v>122</v>
      </c>
      <c r="CN171" s="1" t="s">
        <v>973</v>
      </c>
    </row>
    <row r="172" spans="1:93" ht="170.5" x14ac:dyDescent="0.35">
      <c r="A172" s="1">
        <v>1663</v>
      </c>
      <c r="B172" s="1" t="s">
        <v>144</v>
      </c>
      <c r="C172" s="1" t="s">
        <v>95</v>
      </c>
      <c r="D172" s="1">
        <v>3</v>
      </c>
      <c r="G172" s="1" t="s">
        <v>189</v>
      </c>
      <c r="I172" s="1" t="s">
        <v>975</v>
      </c>
      <c r="J172" s="1" t="s">
        <v>976</v>
      </c>
      <c r="L172" s="1" t="s">
        <v>102</v>
      </c>
      <c r="M172" s="1" t="s">
        <v>131</v>
      </c>
      <c r="S172" s="1" t="s">
        <v>103</v>
      </c>
      <c r="AB172" s="1" t="s">
        <v>176</v>
      </c>
      <c r="AK172" s="1" t="s">
        <v>107</v>
      </c>
      <c r="AV172" s="1" t="s">
        <v>165</v>
      </c>
      <c r="BG172" s="1" t="s">
        <v>119</v>
      </c>
      <c r="BH172" s="1" t="s">
        <v>134</v>
      </c>
      <c r="BL172" s="1" t="s">
        <v>977</v>
      </c>
      <c r="BN172" s="1" t="s">
        <v>136</v>
      </c>
      <c r="BP172" s="1" t="s">
        <v>978</v>
      </c>
      <c r="BQ172" s="1" t="s">
        <v>115</v>
      </c>
      <c r="BR172" s="1" t="s">
        <v>979</v>
      </c>
      <c r="BS172" s="1" t="s">
        <v>117</v>
      </c>
      <c r="BT172" s="1" t="s">
        <v>980</v>
      </c>
      <c r="BW172" s="1" t="s">
        <v>157</v>
      </c>
      <c r="BX172" s="1" t="s">
        <v>140</v>
      </c>
      <c r="CM172" s="1" t="s">
        <v>122</v>
      </c>
      <c r="CN172" s="1" t="s">
        <v>981</v>
      </c>
    </row>
    <row r="173" spans="1:93" ht="248" x14ac:dyDescent="0.35">
      <c r="A173" s="1">
        <v>1665</v>
      </c>
      <c r="B173" s="1" t="s">
        <v>144</v>
      </c>
      <c r="C173" s="1" t="s">
        <v>95</v>
      </c>
      <c r="D173" s="1">
        <v>3</v>
      </c>
      <c r="G173" s="1" t="s">
        <v>99</v>
      </c>
      <c r="I173" s="1" t="s">
        <v>983</v>
      </c>
      <c r="J173" s="1" t="s">
        <v>984</v>
      </c>
      <c r="Q173" s="1" t="s">
        <v>234</v>
      </c>
      <c r="S173" s="1" t="s">
        <v>103</v>
      </c>
      <c r="AC173" s="1" t="s">
        <v>105</v>
      </c>
      <c r="AO173" s="1" t="s">
        <v>119</v>
      </c>
      <c r="AP173" s="1" t="s">
        <v>179</v>
      </c>
      <c r="AZ173" s="1" t="s">
        <v>202</v>
      </c>
      <c r="BI173" s="1" t="s">
        <v>110</v>
      </c>
      <c r="BJ173" s="1" t="s">
        <v>985</v>
      </c>
      <c r="BL173" s="1" t="s">
        <v>986</v>
      </c>
      <c r="BM173" s="1" t="s">
        <v>113</v>
      </c>
      <c r="BP173" s="1" t="s">
        <v>186</v>
      </c>
      <c r="BQ173" s="1" t="s">
        <v>115</v>
      </c>
      <c r="BR173" s="1" t="s">
        <v>187</v>
      </c>
      <c r="BS173" s="1" t="s">
        <v>117</v>
      </c>
      <c r="BT173" s="1" t="s">
        <v>118</v>
      </c>
      <c r="BW173" s="1" t="s">
        <v>157</v>
      </c>
      <c r="CG173" s="1" t="s">
        <v>188</v>
      </c>
    </row>
    <row r="174" spans="1:93" ht="155" x14ac:dyDescent="0.35">
      <c r="A174" s="1">
        <v>1667</v>
      </c>
      <c r="B174" s="1" t="s">
        <v>915</v>
      </c>
      <c r="C174" s="1" t="s">
        <v>95</v>
      </c>
      <c r="D174" s="1">
        <v>3</v>
      </c>
      <c r="G174" s="1" t="s">
        <v>189</v>
      </c>
      <c r="I174" s="1" t="s">
        <v>987</v>
      </c>
      <c r="J174" s="1" t="s">
        <v>988</v>
      </c>
      <c r="L174" s="1" t="s">
        <v>102</v>
      </c>
      <c r="M174" s="1" t="s">
        <v>131</v>
      </c>
      <c r="S174" s="1" t="s">
        <v>103</v>
      </c>
      <c r="AC174" s="1" t="s">
        <v>105</v>
      </c>
      <c r="AK174" s="1" t="s">
        <v>107</v>
      </c>
      <c r="AR174" s="1" t="s">
        <v>151</v>
      </c>
      <c r="AY174" s="1" t="s">
        <v>109</v>
      </c>
      <c r="AZ174" s="1" t="s">
        <v>202</v>
      </c>
      <c r="BC174" s="1" t="s">
        <v>203</v>
      </c>
      <c r="BD174" s="1" t="s">
        <v>153</v>
      </c>
      <c r="BE174" s="1" t="s">
        <v>204</v>
      </c>
      <c r="BF174" s="1" t="s">
        <v>989</v>
      </c>
      <c r="BK174" s="1" t="s">
        <v>119</v>
      </c>
      <c r="BL174" s="1" t="s">
        <v>125</v>
      </c>
      <c r="BN174" s="1" t="s">
        <v>136</v>
      </c>
      <c r="BP174" s="1" t="s">
        <v>125</v>
      </c>
      <c r="BS174" s="1" t="s">
        <v>117</v>
      </c>
      <c r="BT174" s="1" t="s">
        <v>980</v>
      </c>
      <c r="BW174" s="1" t="s">
        <v>157</v>
      </c>
      <c r="CM174" s="1" t="s">
        <v>122</v>
      </c>
      <c r="CN174" s="1" t="s">
        <v>502</v>
      </c>
    </row>
    <row r="175" spans="1:93" ht="186" x14ac:dyDescent="0.35">
      <c r="A175" s="1">
        <v>1669</v>
      </c>
      <c r="B175" s="1" t="s">
        <v>915</v>
      </c>
      <c r="C175" s="1" t="s">
        <v>95</v>
      </c>
      <c r="D175" s="1">
        <v>3</v>
      </c>
      <c r="E175" s="1" t="s">
        <v>96</v>
      </c>
    </row>
    <row r="176" spans="1:93" ht="248" x14ac:dyDescent="0.35">
      <c r="A176" s="1">
        <v>1672</v>
      </c>
      <c r="B176" s="1" t="s">
        <v>915</v>
      </c>
      <c r="C176" s="1" t="s">
        <v>95</v>
      </c>
      <c r="D176" s="1">
        <v>3</v>
      </c>
      <c r="G176" s="1" t="s">
        <v>99</v>
      </c>
      <c r="I176" s="1" t="s">
        <v>990</v>
      </c>
      <c r="J176" s="1" t="s">
        <v>991</v>
      </c>
      <c r="L176" s="1" t="s">
        <v>102</v>
      </c>
      <c r="M176" s="1" t="s">
        <v>131</v>
      </c>
      <c r="S176" s="1" t="s">
        <v>103</v>
      </c>
      <c r="AC176" s="1" t="s">
        <v>105</v>
      </c>
      <c r="AJ176" s="1" t="s">
        <v>106</v>
      </c>
      <c r="AK176" s="1" t="s">
        <v>107</v>
      </c>
      <c r="AP176" s="1" t="s">
        <v>179</v>
      </c>
      <c r="BE176" s="1" t="s">
        <v>204</v>
      </c>
      <c r="BF176" s="1" t="s">
        <v>294</v>
      </c>
      <c r="BI176" s="1" t="s">
        <v>110</v>
      </c>
      <c r="BJ176" s="1" t="s">
        <v>992</v>
      </c>
      <c r="BL176" s="1" t="s">
        <v>125</v>
      </c>
      <c r="BN176" s="1" t="s">
        <v>136</v>
      </c>
      <c r="BP176" s="1" t="s">
        <v>993</v>
      </c>
      <c r="BQ176" s="1" t="s">
        <v>115</v>
      </c>
      <c r="BR176" s="1" t="s">
        <v>994</v>
      </c>
      <c r="BS176" s="1" t="s">
        <v>117</v>
      </c>
      <c r="BT176" s="1" t="s">
        <v>771</v>
      </c>
      <c r="BW176" s="1" t="s">
        <v>157</v>
      </c>
      <c r="CG176" s="1" t="s">
        <v>188</v>
      </c>
    </row>
    <row r="177" spans="1:93" ht="170.5" x14ac:dyDescent="0.35">
      <c r="A177" s="1">
        <v>1678</v>
      </c>
      <c r="B177" s="1" t="s">
        <v>144</v>
      </c>
      <c r="C177" s="1" t="s">
        <v>95</v>
      </c>
      <c r="D177" s="1">
        <v>3</v>
      </c>
      <c r="G177" s="1" t="s">
        <v>128</v>
      </c>
      <c r="I177" s="1" t="s">
        <v>995</v>
      </c>
      <c r="J177" s="1" t="s">
        <v>996</v>
      </c>
      <c r="L177" s="1" t="s">
        <v>102</v>
      </c>
      <c r="S177" s="1" t="s">
        <v>103</v>
      </c>
      <c r="W177" s="1" t="s">
        <v>122</v>
      </c>
      <c r="X177" s="1" t="s">
        <v>815</v>
      </c>
      <c r="AC177" s="1" t="s">
        <v>105</v>
      </c>
      <c r="AO177" s="1" t="s">
        <v>119</v>
      </c>
      <c r="AS177" s="1" t="s">
        <v>201</v>
      </c>
      <c r="AY177" s="1" t="s">
        <v>109</v>
      </c>
      <c r="BE177" s="1" t="s">
        <v>204</v>
      </c>
      <c r="BF177" s="1" t="s">
        <v>545</v>
      </c>
      <c r="BH177" s="1" t="s">
        <v>134</v>
      </c>
      <c r="BL177" s="1" t="s">
        <v>997</v>
      </c>
      <c r="BN177" s="1" t="s">
        <v>136</v>
      </c>
      <c r="BP177" s="1" t="s">
        <v>998</v>
      </c>
      <c r="BQ177" s="1" t="s">
        <v>115</v>
      </c>
      <c r="BR177" s="1" t="s">
        <v>999</v>
      </c>
      <c r="BS177" s="1" t="s">
        <v>117</v>
      </c>
      <c r="BT177" s="1" t="s">
        <v>1000</v>
      </c>
      <c r="BW177" s="1" t="s">
        <v>157</v>
      </c>
      <c r="CJ177" s="1" t="s">
        <v>121</v>
      </c>
    </row>
    <row r="178" spans="1:93" ht="155" x14ac:dyDescent="0.35">
      <c r="A178" s="1">
        <v>1682</v>
      </c>
      <c r="B178" s="1" t="s">
        <v>144</v>
      </c>
      <c r="C178" s="1" t="s">
        <v>95</v>
      </c>
      <c r="D178" s="1">
        <v>3</v>
      </c>
      <c r="G178" s="1" t="s">
        <v>128</v>
      </c>
      <c r="I178" s="1" t="s">
        <v>1001</v>
      </c>
      <c r="J178" s="1" t="s">
        <v>1002</v>
      </c>
      <c r="Q178" s="1" t="s">
        <v>234</v>
      </c>
      <c r="S178" s="1" t="s">
        <v>103</v>
      </c>
      <c r="AC178" s="1" t="s">
        <v>105</v>
      </c>
      <c r="AK178" s="1" t="s">
        <v>107</v>
      </c>
      <c r="AP178" s="1" t="s">
        <v>179</v>
      </c>
      <c r="AY178" s="1" t="s">
        <v>109</v>
      </c>
      <c r="AZ178" s="1" t="s">
        <v>202</v>
      </c>
      <c r="BB178" s="1" t="s">
        <v>152</v>
      </c>
      <c r="BD178" s="1" t="s">
        <v>153</v>
      </c>
      <c r="BE178" s="1" t="s">
        <v>204</v>
      </c>
      <c r="BF178" s="1" t="s">
        <v>545</v>
      </c>
      <c r="BK178" s="1" t="s">
        <v>119</v>
      </c>
      <c r="BL178" s="1" t="s">
        <v>125</v>
      </c>
      <c r="BM178" s="1" t="s">
        <v>113</v>
      </c>
      <c r="BP178" s="1" t="s">
        <v>1003</v>
      </c>
      <c r="BQ178" s="1" t="s">
        <v>115</v>
      </c>
      <c r="BR178" s="1" t="s">
        <v>1004</v>
      </c>
      <c r="BS178" s="1" t="s">
        <v>117</v>
      </c>
      <c r="BT178" s="1" t="s">
        <v>1005</v>
      </c>
      <c r="BW178" s="1" t="s">
        <v>157</v>
      </c>
      <c r="BX178" s="1" t="s">
        <v>140</v>
      </c>
      <c r="CA178" s="1" t="s">
        <v>141</v>
      </c>
      <c r="CH178" s="1" t="s">
        <v>170</v>
      </c>
    </row>
    <row r="179" spans="1:93" ht="46.5" x14ac:dyDescent="0.35">
      <c r="A179" s="1">
        <v>1684</v>
      </c>
      <c r="B179" s="1" t="s">
        <v>915</v>
      </c>
      <c r="C179" s="1" t="s">
        <v>95</v>
      </c>
      <c r="D179" s="1">
        <v>3</v>
      </c>
      <c r="E179" s="1" t="s">
        <v>145</v>
      </c>
    </row>
    <row r="180" spans="1:93" ht="46.5" x14ac:dyDescent="0.35">
      <c r="A180" s="1">
        <v>1685</v>
      </c>
      <c r="B180" s="1" t="s">
        <v>915</v>
      </c>
      <c r="C180" s="1" t="s">
        <v>95</v>
      </c>
      <c r="D180" s="1">
        <v>3</v>
      </c>
      <c r="E180" s="1" t="s">
        <v>145</v>
      </c>
    </row>
    <row r="181" spans="1:93" ht="155" x14ac:dyDescent="0.35">
      <c r="A181" s="1">
        <v>1686</v>
      </c>
      <c r="B181" s="1" t="s">
        <v>915</v>
      </c>
      <c r="C181" s="1" t="s">
        <v>95</v>
      </c>
      <c r="D181" s="1">
        <v>3</v>
      </c>
      <c r="G181" s="1" t="s">
        <v>211</v>
      </c>
      <c r="H181" s="1" t="s">
        <v>1008</v>
      </c>
      <c r="I181" s="1" t="s">
        <v>1009</v>
      </c>
      <c r="J181" s="1" t="s">
        <v>1010</v>
      </c>
      <c r="L181" s="1" t="s">
        <v>102</v>
      </c>
      <c r="M181" s="1" t="s">
        <v>131</v>
      </c>
      <c r="T181" s="1" t="s">
        <v>163</v>
      </c>
      <c r="U181" s="1" t="s">
        <v>164</v>
      </c>
      <c r="AC181" s="1" t="s">
        <v>105</v>
      </c>
      <c r="AO181" s="1" t="s">
        <v>119</v>
      </c>
      <c r="AW181" s="1" t="s">
        <v>211</v>
      </c>
      <c r="AX181" s="1" t="s">
        <v>1011</v>
      </c>
      <c r="BE181" s="1" t="s">
        <v>204</v>
      </c>
      <c r="BF181" s="1" t="s">
        <v>656</v>
      </c>
      <c r="BH181" s="1" t="s">
        <v>134</v>
      </c>
      <c r="BL181" s="1" t="s">
        <v>1012</v>
      </c>
      <c r="BN181" s="1" t="s">
        <v>136</v>
      </c>
      <c r="BP181" s="1" t="s">
        <v>1013</v>
      </c>
      <c r="BQ181" s="1" t="s">
        <v>115</v>
      </c>
      <c r="BR181" s="1" t="s">
        <v>1014</v>
      </c>
      <c r="BS181" s="1" t="s">
        <v>117</v>
      </c>
      <c r="BT181" s="1" t="s">
        <v>118</v>
      </c>
      <c r="BW181" s="1" t="s">
        <v>157</v>
      </c>
      <c r="CM181" s="1" t="s">
        <v>122</v>
      </c>
      <c r="CN181" s="1" t="s">
        <v>1015</v>
      </c>
    </row>
    <row r="182" spans="1:93" ht="248" x14ac:dyDescent="0.35">
      <c r="A182" s="1">
        <v>1687</v>
      </c>
      <c r="B182" s="1" t="s">
        <v>915</v>
      </c>
      <c r="C182" s="1" t="s">
        <v>95</v>
      </c>
      <c r="D182" s="1">
        <v>3</v>
      </c>
      <c r="G182" s="1" t="s">
        <v>211</v>
      </c>
      <c r="H182" s="1" t="s">
        <v>1008</v>
      </c>
      <c r="I182" s="1" t="s">
        <v>1016</v>
      </c>
      <c r="J182" s="1" t="s">
        <v>1017</v>
      </c>
      <c r="M182" s="1" t="s">
        <v>131</v>
      </c>
      <c r="S182" s="1" t="s">
        <v>103</v>
      </c>
      <c r="AC182" s="1" t="s">
        <v>105</v>
      </c>
      <c r="AO182" s="1" t="s">
        <v>119</v>
      </c>
      <c r="AR182" s="1" t="s">
        <v>151</v>
      </c>
      <c r="AY182" s="1" t="s">
        <v>109</v>
      </c>
      <c r="BD182" s="1" t="s">
        <v>153</v>
      </c>
      <c r="BI182" s="1" t="s">
        <v>110</v>
      </c>
      <c r="BJ182" s="1" t="s">
        <v>1018</v>
      </c>
      <c r="BL182" s="1" t="s">
        <v>1018</v>
      </c>
      <c r="BN182" s="1" t="s">
        <v>136</v>
      </c>
      <c r="BP182" s="1" t="s">
        <v>1019</v>
      </c>
      <c r="BQ182" s="1" t="s">
        <v>115</v>
      </c>
      <c r="BR182" s="1" t="s">
        <v>1020</v>
      </c>
      <c r="BS182" s="1" t="s">
        <v>117</v>
      </c>
      <c r="BT182" s="1" t="s">
        <v>526</v>
      </c>
      <c r="BW182" s="1" t="s">
        <v>157</v>
      </c>
      <c r="BX182" s="1" t="s">
        <v>140</v>
      </c>
      <c r="CG182" s="1" t="s">
        <v>188</v>
      </c>
    </row>
    <row r="183" spans="1:93" ht="409.5" x14ac:dyDescent="0.35">
      <c r="A183" s="1">
        <v>1697</v>
      </c>
      <c r="B183" s="1" t="s">
        <v>144</v>
      </c>
      <c r="C183" s="1" t="s">
        <v>95</v>
      </c>
      <c r="D183" s="1">
        <v>3</v>
      </c>
      <c r="G183" s="1" t="s">
        <v>128</v>
      </c>
      <c r="I183" s="1" t="s">
        <v>1023</v>
      </c>
      <c r="J183" s="1" t="s">
        <v>1024</v>
      </c>
      <c r="L183" s="1" t="s">
        <v>102</v>
      </c>
      <c r="M183" s="1" t="s">
        <v>131</v>
      </c>
      <c r="S183" s="1" t="s">
        <v>103</v>
      </c>
      <c r="V183" s="1" t="s">
        <v>150</v>
      </c>
      <c r="AB183" s="1" t="s">
        <v>176</v>
      </c>
      <c r="AC183" s="1" t="s">
        <v>105</v>
      </c>
      <c r="AJ183" s="1" t="s">
        <v>106</v>
      </c>
      <c r="AK183" s="1" t="s">
        <v>107</v>
      </c>
      <c r="AM183" s="1" t="s">
        <v>235</v>
      </c>
      <c r="AN183" s="1" t="s">
        <v>1025</v>
      </c>
      <c r="AP183" s="1" t="s">
        <v>179</v>
      </c>
      <c r="BB183" s="1" t="s">
        <v>152</v>
      </c>
      <c r="BH183" s="1" t="s">
        <v>134</v>
      </c>
      <c r="BL183" s="1" t="s">
        <v>1026</v>
      </c>
      <c r="BN183" s="1" t="s">
        <v>136</v>
      </c>
      <c r="BP183" s="1" t="s">
        <v>1027</v>
      </c>
      <c r="BQ183" s="1" t="s">
        <v>115</v>
      </c>
      <c r="BR183" s="1" t="s">
        <v>1028</v>
      </c>
      <c r="BS183" s="1" t="s">
        <v>117</v>
      </c>
      <c r="BT183" s="1" t="s">
        <v>118</v>
      </c>
      <c r="BW183" s="1" t="s">
        <v>157</v>
      </c>
      <c r="BX183" s="1" t="s">
        <v>140</v>
      </c>
      <c r="CM183" s="1" t="s">
        <v>122</v>
      </c>
      <c r="CN183" s="1" t="s">
        <v>1029</v>
      </c>
    </row>
    <row r="184" spans="1:93" ht="248" x14ac:dyDescent="0.35">
      <c r="A184" s="1">
        <v>1702</v>
      </c>
      <c r="B184" s="1" t="s">
        <v>915</v>
      </c>
      <c r="C184" s="1" t="s">
        <v>95</v>
      </c>
      <c r="D184" s="1">
        <v>3</v>
      </c>
      <c r="G184" s="1" t="s">
        <v>99</v>
      </c>
      <c r="I184" s="1" t="s">
        <v>1030</v>
      </c>
      <c r="J184" s="1" t="s">
        <v>1031</v>
      </c>
      <c r="Q184" s="1" t="s">
        <v>234</v>
      </c>
      <c r="S184" s="1" t="s">
        <v>103</v>
      </c>
      <c r="AC184" s="1" t="s">
        <v>105</v>
      </c>
      <c r="AE184" s="1" t="s">
        <v>178</v>
      </c>
      <c r="AO184" s="1" t="s">
        <v>119</v>
      </c>
      <c r="AP184" s="1" t="s">
        <v>179</v>
      </c>
      <c r="BG184" s="1" t="s">
        <v>119</v>
      </c>
      <c r="BK184" s="1" t="s">
        <v>119</v>
      </c>
      <c r="BL184" s="1" t="s">
        <v>125</v>
      </c>
      <c r="BM184" s="1" t="s">
        <v>113</v>
      </c>
      <c r="BP184" s="1" t="s">
        <v>1032</v>
      </c>
      <c r="BQ184" s="1" t="s">
        <v>115</v>
      </c>
      <c r="BR184" s="1" t="s">
        <v>247</v>
      </c>
      <c r="BS184" s="1" t="s">
        <v>117</v>
      </c>
      <c r="BT184" s="1" t="s">
        <v>248</v>
      </c>
      <c r="BY184" s="1" t="s">
        <v>119</v>
      </c>
      <c r="CM184" s="1" t="s">
        <v>122</v>
      </c>
      <c r="CN184" s="1" t="s">
        <v>1033</v>
      </c>
    </row>
    <row r="185" spans="1:93" ht="31" x14ac:dyDescent="0.35">
      <c r="A185" s="1">
        <v>1709</v>
      </c>
      <c r="B185" s="1" t="s">
        <v>915</v>
      </c>
      <c r="C185" s="1" t="s">
        <v>95</v>
      </c>
      <c r="D185" s="1">
        <v>3</v>
      </c>
      <c r="E185" s="1" t="s">
        <v>761</v>
      </c>
    </row>
    <row r="186" spans="1:93" ht="77.5" x14ac:dyDescent="0.35">
      <c r="A186" s="1">
        <v>1714</v>
      </c>
      <c r="B186" s="1" t="s">
        <v>144</v>
      </c>
      <c r="C186" s="1" t="s">
        <v>95</v>
      </c>
      <c r="D186" s="1">
        <v>3</v>
      </c>
      <c r="E186" s="1" t="s">
        <v>122</v>
      </c>
      <c r="F186" s="1" t="s">
        <v>1036</v>
      </c>
    </row>
    <row r="187" spans="1:93" ht="139.5" x14ac:dyDescent="0.35">
      <c r="A187" s="1">
        <v>1715</v>
      </c>
      <c r="B187" s="1" t="s">
        <v>915</v>
      </c>
      <c r="C187" s="1" t="s">
        <v>95</v>
      </c>
      <c r="D187" s="1">
        <v>3</v>
      </c>
      <c r="E187" s="1" t="s">
        <v>122</v>
      </c>
      <c r="F187" s="1" t="s">
        <v>1037</v>
      </c>
      <c r="G187" s="1" t="s">
        <v>99</v>
      </c>
      <c r="I187" s="1" t="s">
        <v>1038</v>
      </c>
      <c r="J187" s="1" t="s">
        <v>1039</v>
      </c>
      <c r="Q187" s="1" t="s">
        <v>234</v>
      </c>
      <c r="W187" s="1" t="s">
        <v>122</v>
      </c>
      <c r="X187" s="1" t="s">
        <v>815</v>
      </c>
      <c r="AC187" s="1" t="s">
        <v>105</v>
      </c>
      <c r="AO187" s="1" t="s">
        <v>119</v>
      </c>
      <c r="AQ187" s="1" t="s">
        <v>108</v>
      </c>
      <c r="BE187" s="1" t="s">
        <v>204</v>
      </c>
      <c r="BF187" s="1" t="s">
        <v>656</v>
      </c>
      <c r="BK187" s="1" t="s">
        <v>119</v>
      </c>
      <c r="BL187" s="1" t="s">
        <v>125</v>
      </c>
      <c r="BN187" s="1" t="s">
        <v>136</v>
      </c>
      <c r="BP187" s="1" t="s">
        <v>1040</v>
      </c>
      <c r="BQ187" s="1" t="s">
        <v>115</v>
      </c>
      <c r="BR187" s="1" t="s">
        <v>1041</v>
      </c>
      <c r="BS187" s="1" t="s">
        <v>117</v>
      </c>
      <c r="BT187" s="1" t="s">
        <v>277</v>
      </c>
      <c r="BY187" s="1" t="s">
        <v>119</v>
      </c>
      <c r="CM187" s="1" t="s">
        <v>122</v>
      </c>
      <c r="CN187" s="1" t="s">
        <v>1042</v>
      </c>
    </row>
    <row r="188" spans="1:93" ht="77.5" x14ac:dyDescent="0.35">
      <c r="A188" s="1">
        <v>1717</v>
      </c>
      <c r="B188" s="1" t="s">
        <v>915</v>
      </c>
      <c r="C188" s="1" t="s">
        <v>95</v>
      </c>
      <c r="D188" s="1">
        <v>3</v>
      </c>
      <c r="E188" s="1" t="s">
        <v>122</v>
      </c>
      <c r="F188" s="1" t="s">
        <v>1036</v>
      </c>
    </row>
    <row r="189" spans="1:93" ht="139.5" x14ac:dyDescent="0.35">
      <c r="A189" s="1">
        <v>1719</v>
      </c>
      <c r="B189" s="1" t="s">
        <v>915</v>
      </c>
      <c r="C189" s="1" t="s">
        <v>95</v>
      </c>
      <c r="D189" s="1">
        <v>3</v>
      </c>
      <c r="G189" s="1" t="s">
        <v>128</v>
      </c>
      <c r="I189" s="1" t="s">
        <v>1044</v>
      </c>
      <c r="J189" s="1" t="s">
        <v>1045</v>
      </c>
      <c r="M189" s="1" t="s">
        <v>131</v>
      </c>
      <c r="S189" s="1" t="s">
        <v>103</v>
      </c>
      <c r="AC189" s="1" t="s">
        <v>105</v>
      </c>
      <c r="AO189" s="1" t="s">
        <v>119</v>
      </c>
      <c r="AV189" s="1" t="s">
        <v>165</v>
      </c>
      <c r="BE189" s="1" t="s">
        <v>204</v>
      </c>
      <c r="BF189" s="1" t="s">
        <v>205</v>
      </c>
      <c r="BH189" s="1" t="s">
        <v>134</v>
      </c>
      <c r="BL189" s="1" t="s">
        <v>1046</v>
      </c>
      <c r="BN189" s="1" t="s">
        <v>136</v>
      </c>
      <c r="BP189" s="1" t="s">
        <v>125</v>
      </c>
      <c r="BS189" s="1" t="s">
        <v>117</v>
      </c>
      <c r="BT189" s="1" t="s">
        <v>759</v>
      </c>
      <c r="BW189" s="1" t="s">
        <v>157</v>
      </c>
      <c r="BX189" s="1" t="s">
        <v>140</v>
      </c>
      <c r="CO189" s="1" t="s">
        <v>125</v>
      </c>
    </row>
    <row r="190" spans="1:93" ht="409.5" x14ac:dyDescent="0.35">
      <c r="A190" s="1">
        <v>1720</v>
      </c>
      <c r="B190" s="1" t="s">
        <v>915</v>
      </c>
      <c r="C190" s="1" t="s">
        <v>95</v>
      </c>
      <c r="D190" s="1">
        <v>3</v>
      </c>
      <c r="G190" s="1" t="s">
        <v>607</v>
      </c>
      <c r="I190" s="1" t="s">
        <v>1047</v>
      </c>
      <c r="J190" s="1" t="s">
        <v>1048</v>
      </c>
      <c r="N190" s="1" t="s">
        <v>258</v>
      </c>
      <c r="T190" s="1" t="s">
        <v>163</v>
      </c>
      <c r="AC190" s="1" t="s">
        <v>105</v>
      </c>
      <c r="AO190" s="1" t="s">
        <v>119</v>
      </c>
      <c r="AU190" s="1" t="s">
        <v>133</v>
      </c>
      <c r="BE190" s="1" t="s">
        <v>204</v>
      </c>
      <c r="BF190" s="1" t="s">
        <v>656</v>
      </c>
      <c r="BH190" s="1" t="s">
        <v>134</v>
      </c>
      <c r="BL190" s="1" t="s">
        <v>1049</v>
      </c>
      <c r="BO190" s="1" t="s">
        <v>119</v>
      </c>
      <c r="BP190" s="1" t="s">
        <v>1050</v>
      </c>
      <c r="BQ190" s="1" t="s">
        <v>115</v>
      </c>
      <c r="BR190" s="1" t="s">
        <v>1051</v>
      </c>
      <c r="BS190" s="1" t="s">
        <v>117</v>
      </c>
      <c r="BT190" s="1" t="s">
        <v>118</v>
      </c>
      <c r="BX190" s="1" t="s">
        <v>140</v>
      </c>
      <c r="CG190" s="1" t="s">
        <v>188</v>
      </c>
      <c r="CK190" s="1" t="s">
        <v>1052</v>
      </c>
    </row>
    <row r="191" spans="1:93" ht="186" x14ac:dyDescent="0.35">
      <c r="A191" s="1">
        <v>1722</v>
      </c>
      <c r="B191" s="1" t="s">
        <v>915</v>
      </c>
      <c r="C191" s="1" t="s">
        <v>95</v>
      </c>
      <c r="D191" s="1">
        <v>3</v>
      </c>
      <c r="E191" s="1" t="s">
        <v>96</v>
      </c>
    </row>
    <row r="192" spans="1:93" ht="248" x14ac:dyDescent="0.35">
      <c r="A192" s="1">
        <v>1726</v>
      </c>
      <c r="B192" s="1" t="s">
        <v>915</v>
      </c>
      <c r="C192" s="1" t="s">
        <v>95</v>
      </c>
      <c r="D192" s="1">
        <v>3</v>
      </c>
      <c r="G192" s="1" t="s">
        <v>99</v>
      </c>
      <c r="I192" s="1" t="s">
        <v>1054</v>
      </c>
      <c r="J192" s="1" t="s">
        <v>1055</v>
      </c>
      <c r="Q192" s="1" t="s">
        <v>234</v>
      </c>
      <c r="S192" s="1" t="s">
        <v>103</v>
      </c>
      <c r="AC192" s="1" t="s">
        <v>105</v>
      </c>
      <c r="AO192" s="1" t="s">
        <v>119</v>
      </c>
      <c r="AQ192" s="1" t="s">
        <v>108</v>
      </c>
      <c r="AY192" s="1" t="s">
        <v>109</v>
      </c>
      <c r="AZ192" s="1" t="s">
        <v>202</v>
      </c>
      <c r="BC192" s="1" t="s">
        <v>203</v>
      </c>
      <c r="BD192" s="1" t="s">
        <v>153</v>
      </c>
      <c r="BE192" s="1" t="s">
        <v>204</v>
      </c>
      <c r="BF192" s="1" t="s">
        <v>205</v>
      </c>
      <c r="BI192" s="1" t="s">
        <v>110</v>
      </c>
      <c r="BJ192" s="1" t="s">
        <v>1056</v>
      </c>
      <c r="BL192" s="1" t="s">
        <v>1057</v>
      </c>
      <c r="BN192" s="1" t="s">
        <v>136</v>
      </c>
      <c r="BP192" s="1" t="s">
        <v>1058</v>
      </c>
      <c r="BQ192" s="1" t="s">
        <v>115</v>
      </c>
      <c r="BR192" s="1" t="s">
        <v>466</v>
      </c>
      <c r="BS192" s="1" t="s">
        <v>117</v>
      </c>
      <c r="BT192" s="1" t="s">
        <v>118</v>
      </c>
      <c r="BW192" s="1" t="s">
        <v>157</v>
      </c>
      <c r="CG192" s="1" t="s">
        <v>188</v>
      </c>
    </row>
    <row r="193" spans="1:94" ht="62" x14ac:dyDescent="0.35">
      <c r="A193" s="1">
        <v>1727</v>
      </c>
      <c r="B193" s="1" t="s">
        <v>915</v>
      </c>
      <c r="C193" s="1" t="s">
        <v>95</v>
      </c>
      <c r="D193" s="1">
        <v>3</v>
      </c>
      <c r="E193" s="1" t="s">
        <v>122</v>
      </c>
      <c r="F193" s="1" t="s">
        <v>1061</v>
      </c>
    </row>
    <row r="194" spans="1:94" ht="77.5" x14ac:dyDescent="0.35">
      <c r="A194" s="1">
        <v>1732</v>
      </c>
      <c r="B194" s="1" t="s">
        <v>144</v>
      </c>
      <c r="C194" s="1" t="s">
        <v>95</v>
      </c>
      <c r="D194" s="1">
        <v>3</v>
      </c>
      <c r="E194" s="1" t="s">
        <v>122</v>
      </c>
      <c r="F194" s="1" t="s">
        <v>1036</v>
      </c>
    </row>
    <row r="195" spans="1:94" ht="139.5" x14ac:dyDescent="0.35">
      <c r="A195" s="1">
        <v>1737</v>
      </c>
      <c r="B195" s="1" t="s">
        <v>915</v>
      </c>
      <c r="C195" s="1" t="s">
        <v>95</v>
      </c>
      <c r="D195" s="1">
        <v>3</v>
      </c>
      <c r="G195" s="1" t="s">
        <v>99</v>
      </c>
      <c r="I195" s="1" t="s">
        <v>1063</v>
      </c>
      <c r="J195" s="1" t="s">
        <v>1064</v>
      </c>
      <c r="K195" s="1" t="s">
        <v>422</v>
      </c>
      <c r="S195" s="1" t="s">
        <v>103</v>
      </c>
      <c r="AE195" s="1" t="s">
        <v>178</v>
      </c>
      <c r="AM195" s="1" t="s">
        <v>235</v>
      </c>
      <c r="AN195" s="1" t="s">
        <v>1065</v>
      </c>
      <c r="AW195" s="1" t="s">
        <v>211</v>
      </c>
      <c r="AX195" s="1" t="s">
        <v>1066</v>
      </c>
      <c r="BG195" s="1" t="s">
        <v>119</v>
      </c>
      <c r="BK195" s="1" t="s">
        <v>119</v>
      </c>
      <c r="BL195" s="1" t="s">
        <v>125</v>
      </c>
      <c r="BM195" s="1" t="s">
        <v>113</v>
      </c>
      <c r="BP195" s="1" t="s">
        <v>963</v>
      </c>
      <c r="BQ195" s="1" t="s">
        <v>115</v>
      </c>
      <c r="BR195" s="1" t="s">
        <v>964</v>
      </c>
      <c r="BS195" s="1" t="s">
        <v>117</v>
      </c>
      <c r="BT195" s="1" t="s">
        <v>118</v>
      </c>
      <c r="BY195" s="1" t="s">
        <v>119</v>
      </c>
      <c r="CM195" s="1" t="s">
        <v>122</v>
      </c>
      <c r="CN195" s="1" t="s">
        <v>1067</v>
      </c>
      <c r="CP195" s="1" t="s">
        <v>1068</v>
      </c>
    </row>
    <row r="196" spans="1:94" ht="77.5" x14ac:dyDescent="0.35">
      <c r="A196" s="1">
        <v>1739</v>
      </c>
      <c r="B196" s="1" t="s">
        <v>915</v>
      </c>
      <c r="C196" s="1" t="s">
        <v>95</v>
      </c>
      <c r="D196" s="1">
        <v>3</v>
      </c>
      <c r="E196" s="1" t="s">
        <v>122</v>
      </c>
      <c r="F196" s="1" t="s">
        <v>1036</v>
      </c>
    </row>
    <row r="197" spans="1:94" ht="46.5" x14ac:dyDescent="0.35">
      <c r="A197" s="1">
        <v>1744</v>
      </c>
      <c r="B197" s="1" t="s">
        <v>144</v>
      </c>
      <c r="C197" s="1" t="s">
        <v>95</v>
      </c>
      <c r="D197" s="1">
        <v>3</v>
      </c>
      <c r="E197" s="1" t="s">
        <v>145</v>
      </c>
    </row>
    <row r="198" spans="1:94" ht="186" x14ac:dyDescent="0.35">
      <c r="A198" s="1">
        <v>1748</v>
      </c>
      <c r="B198" s="1" t="s">
        <v>144</v>
      </c>
      <c r="C198" s="1" t="s">
        <v>95</v>
      </c>
      <c r="D198" s="1">
        <v>3</v>
      </c>
      <c r="E198" s="1" t="s">
        <v>96</v>
      </c>
    </row>
    <row r="199" spans="1:94" ht="409.5" x14ac:dyDescent="0.35">
      <c r="A199" s="1">
        <v>1752</v>
      </c>
      <c r="B199" s="1" t="s">
        <v>915</v>
      </c>
      <c r="C199" s="1" t="s">
        <v>95</v>
      </c>
      <c r="D199" s="1">
        <v>3</v>
      </c>
      <c r="G199" s="1" t="s">
        <v>160</v>
      </c>
      <c r="I199" s="1" t="s">
        <v>1071</v>
      </c>
      <c r="J199" s="1" t="s">
        <v>1072</v>
      </c>
      <c r="L199" s="1" t="s">
        <v>102</v>
      </c>
      <c r="M199" s="1" t="s">
        <v>131</v>
      </c>
      <c r="N199" s="1" t="s">
        <v>258</v>
      </c>
      <c r="T199" s="1" t="s">
        <v>163</v>
      </c>
      <c r="AC199" s="1" t="s">
        <v>105</v>
      </c>
      <c r="AJ199" s="1" t="s">
        <v>106</v>
      </c>
      <c r="AK199" s="1" t="s">
        <v>107</v>
      </c>
      <c r="AL199" s="1" t="s">
        <v>244</v>
      </c>
      <c r="AQ199" s="1" t="s">
        <v>108</v>
      </c>
      <c r="BC199" s="1" t="s">
        <v>203</v>
      </c>
      <c r="BI199" s="1" t="s">
        <v>110</v>
      </c>
      <c r="BJ199" s="1" t="s">
        <v>125</v>
      </c>
      <c r="BL199" s="1" t="s">
        <v>1073</v>
      </c>
      <c r="BN199" s="1" t="s">
        <v>136</v>
      </c>
      <c r="BP199" s="1" t="s">
        <v>1074</v>
      </c>
      <c r="BQ199" s="1" t="s">
        <v>115</v>
      </c>
      <c r="BR199" s="1" t="s">
        <v>247</v>
      </c>
      <c r="BS199" s="1" t="s">
        <v>117</v>
      </c>
      <c r="BT199" s="1" t="s">
        <v>248</v>
      </c>
      <c r="BW199" s="1" t="s">
        <v>157</v>
      </c>
      <c r="CH199" s="1" t="s">
        <v>170</v>
      </c>
      <c r="CM199" s="1" t="s">
        <v>122</v>
      </c>
      <c r="CN199" s="1" t="s">
        <v>1075</v>
      </c>
    </row>
    <row r="200" spans="1:94" ht="170.5" x14ac:dyDescent="0.35">
      <c r="A200" s="1">
        <v>1757</v>
      </c>
      <c r="B200" s="1" t="s">
        <v>915</v>
      </c>
      <c r="C200" s="1" t="s">
        <v>95</v>
      </c>
      <c r="D200" s="1">
        <v>3</v>
      </c>
      <c r="G200" s="1" t="s">
        <v>189</v>
      </c>
      <c r="I200" s="1" t="s">
        <v>1076</v>
      </c>
      <c r="J200" s="1" t="s">
        <v>1077</v>
      </c>
      <c r="L200" s="1" t="s">
        <v>102</v>
      </c>
      <c r="M200" s="1" t="s">
        <v>131</v>
      </c>
      <c r="S200" s="1" t="s">
        <v>103</v>
      </c>
      <c r="AB200" s="1" t="s">
        <v>176</v>
      </c>
      <c r="AC200" s="1" t="s">
        <v>105</v>
      </c>
      <c r="AK200" s="1" t="s">
        <v>107</v>
      </c>
      <c r="AV200" s="1" t="s">
        <v>165</v>
      </c>
      <c r="AY200" s="1" t="s">
        <v>109</v>
      </c>
      <c r="BH200" s="1" t="s">
        <v>134</v>
      </c>
      <c r="BL200" s="1" t="s">
        <v>1078</v>
      </c>
      <c r="BN200" s="1" t="s">
        <v>136</v>
      </c>
      <c r="BP200" s="1" t="s">
        <v>1079</v>
      </c>
      <c r="BQ200" s="1" t="s">
        <v>115</v>
      </c>
      <c r="BR200" s="1" t="s">
        <v>982</v>
      </c>
      <c r="BS200" s="1" t="s">
        <v>117</v>
      </c>
      <c r="BT200" s="1" t="s">
        <v>980</v>
      </c>
      <c r="BW200" s="1" t="s">
        <v>157</v>
      </c>
      <c r="BX200" s="1" t="s">
        <v>140</v>
      </c>
      <c r="CM200" s="1" t="s">
        <v>122</v>
      </c>
      <c r="CN200" s="1" t="s">
        <v>1080</v>
      </c>
    </row>
    <row r="201" spans="1:94" ht="186" x14ac:dyDescent="0.35">
      <c r="A201" s="1">
        <v>1758</v>
      </c>
      <c r="B201" s="1" t="s">
        <v>915</v>
      </c>
      <c r="C201" s="1" t="s">
        <v>95</v>
      </c>
      <c r="D201" s="1">
        <v>3</v>
      </c>
      <c r="E201" s="1" t="s">
        <v>96</v>
      </c>
    </row>
    <row r="202" spans="1:94" ht="77.5" x14ac:dyDescent="0.35">
      <c r="A202" s="1">
        <v>1765</v>
      </c>
      <c r="B202" s="1" t="s">
        <v>144</v>
      </c>
      <c r="C202" s="1" t="s">
        <v>95</v>
      </c>
      <c r="D202" s="1">
        <v>3</v>
      </c>
      <c r="E202" s="1" t="s">
        <v>122</v>
      </c>
      <c r="F202" s="1" t="s">
        <v>1081</v>
      </c>
    </row>
    <row r="203" spans="1:94" ht="46.5" x14ac:dyDescent="0.35">
      <c r="A203" s="1">
        <v>1775</v>
      </c>
      <c r="B203" s="1" t="s">
        <v>915</v>
      </c>
      <c r="C203" s="1" t="s">
        <v>95</v>
      </c>
      <c r="D203" s="1">
        <v>3</v>
      </c>
      <c r="E203" s="1" t="s">
        <v>145</v>
      </c>
    </row>
    <row r="204" spans="1:94" ht="31" x14ac:dyDescent="0.35">
      <c r="A204" s="1">
        <v>1781</v>
      </c>
      <c r="B204" s="1" t="s">
        <v>144</v>
      </c>
      <c r="C204" s="1" t="s">
        <v>95</v>
      </c>
      <c r="D204" s="1">
        <v>3</v>
      </c>
      <c r="E204" s="1" t="s">
        <v>122</v>
      </c>
      <c r="F204" s="1" t="s">
        <v>1086</v>
      </c>
    </row>
    <row r="205" spans="1:94" ht="77.5" x14ac:dyDescent="0.35">
      <c r="A205" s="1">
        <v>1792</v>
      </c>
      <c r="B205" s="1" t="s">
        <v>915</v>
      </c>
      <c r="C205" s="1" t="s">
        <v>95</v>
      </c>
      <c r="D205" s="1">
        <v>3</v>
      </c>
      <c r="E205" s="1" t="s">
        <v>122</v>
      </c>
      <c r="F205" s="1" t="s">
        <v>1036</v>
      </c>
    </row>
    <row r="206" spans="1:94" ht="77.5" x14ac:dyDescent="0.35">
      <c r="A206" s="1">
        <v>1793</v>
      </c>
      <c r="B206" s="1" t="s">
        <v>915</v>
      </c>
      <c r="C206" s="1" t="s">
        <v>95</v>
      </c>
      <c r="D206" s="1">
        <v>3</v>
      </c>
      <c r="E206" s="1" t="s">
        <v>122</v>
      </c>
      <c r="F206" s="1" t="s">
        <v>1036</v>
      </c>
    </row>
    <row r="207" spans="1:94" ht="46.5" x14ac:dyDescent="0.35">
      <c r="A207" s="1">
        <v>1802</v>
      </c>
      <c r="B207" s="1" t="s">
        <v>915</v>
      </c>
      <c r="C207" s="1" t="s">
        <v>95</v>
      </c>
      <c r="D207" s="1">
        <v>3</v>
      </c>
      <c r="E207" s="1" t="s">
        <v>145</v>
      </c>
    </row>
    <row r="208" spans="1:94" ht="155" x14ac:dyDescent="0.35">
      <c r="A208" s="1">
        <v>1805</v>
      </c>
      <c r="B208" s="1" t="s">
        <v>915</v>
      </c>
      <c r="C208" s="1" t="s">
        <v>95</v>
      </c>
      <c r="D208" s="1">
        <v>3</v>
      </c>
      <c r="E208" s="1" t="s">
        <v>761</v>
      </c>
      <c r="G208" s="1" t="s">
        <v>99</v>
      </c>
      <c r="I208" s="1" t="s">
        <v>1088</v>
      </c>
      <c r="J208" s="1" t="s">
        <v>1089</v>
      </c>
      <c r="L208" s="1" t="s">
        <v>102</v>
      </c>
      <c r="V208" s="1" t="s">
        <v>150</v>
      </c>
      <c r="BP208" s="1" t="s">
        <v>1090</v>
      </c>
      <c r="BQ208" s="1" t="s">
        <v>115</v>
      </c>
      <c r="BR208" s="1" t="s">
        <v>1091</v>
      </c>
      <c r="BS208" s="1" t="s">
        <v>117</v>
      </c>
      <c r="BT208" s="1" t="s">
        <v>277</v>
      </c>
      <c r="BW208" s="1" t="s">
        <v>157</v>
      </c>
    </row>
    <row r="209" spans="1:94" ht="248" x14ac:dyDescent="0.35">
      <c r="A209" s="1">
        <v>1840</v>
      </c>
      <c r="B209" s="1" t="s">
        <v>915</v>
      </c>
      <c r="C209" s="1" t="s">
        <v>95</v>
      </c>
      <c r="D209" s="1">
        <v>3</v>
      </c>
      <c r="G209" s="1" t="s">
        <v>160</v>
      </c>
      <c r="I209" s="1" t="s">
        <v>615</v>
      </c>
      <c r="J209" s="1" t="s">
        <v>616</v>
      </c>
      <c r="L209" s="1" t="s">
        <v>102</v>
      </c>
      <c r="M209" s="1" t="s">
        <v>131</v>
      </c>
      <c r="S209" s="1" t="s">
        <v>103</v>
      </c>
      <c r="AC209" s="1" t="s">
        <v>105</v>
      </c>
      <c r="AO209" s="1" t="s">
        <v>119</v>
      </c>
      <c r="AS209" s="1" t="s">
        <v>201</v>
      </c>
      <c r="AW209" s="1" t="s">
        <v>211</v>
      </c>
      <c r="AX209" s="1" t="s">
        <v>1093</v>
      </c>
      <c r="BE209" s="1" t="s">
        <v>204</v>
      </c>
      <c r="BF209" s="1" t="s">
        <v>294</v>
      </c>
      <c r="BI209" s="1" t="s">
        <v>110</v>
      </c>
      <c r="BJ209" s="1" t="s">
        <v>618</v>
      </c>
      <c r="BL209" s="1" t="s">
        <v>1094</v>
      </c>
      <c r="BN209" s="1" t="s">
        <v>136</v>
      </c>
      <c r="BP209" s="1" t="s">
        <v>125</v>
      </c>
      <c r="BU209" s="1" t="s">
        <v>119</v>
      </c>
      <c r="BW209" s="1" t="s">
        <v>157</v>
      </c>
      <c r="BX209" s="1" t="s">
        <v>140</v>
      </c>
      <c r="CG209" s="1" t="s">
        <v>188</v>
      </c>
    </row>
    <row r="210" spans="1:94" ht="263.5" x14ac:dyDescent="0.35">
      <c r="A210" s="1">
        <v>1885</v>
      </c>
      <c r="B210" s="1" t="s">
        <v>144</v>
      </c>
      <c r="C210" s="1" t="s">
        <v>95</v>
      </c>
      <c r="D210" s="1">
        <v>3</v>
      </c>
      <c r="G210" s="1" t="s">
        <v>211</v>
      </c>
      <c r="H210" s="1" t="s">
        <v>1097</v>
      </c>
      <c r="I210" s="1" t="s">
        <v>339</v>
      </c>
      <c r="J210" s="1" t="s">
        <v>340</v>
      </c>
      <c r="L210" s="1" t="s">
        <v>102</v>
      </c>
      <c r="M210" s="1" t="s">
        <v>131</v>
      </c>
      <c r="S210" s="1" t="s">
        <v>103</v>
      </c>
      <c r="T210" s="1" t="s">
        <v>163</v>
      </c>
      <c r="AC210" s="1" t="s">
        <v>105</v>
      </c>
      <c r="AO210" s="1" t="s">
        <v>119</v>
      </c>
      <c r="AP210" s="1" t="s">
        <v>179</v>
      </c>
      <c r="AY210" s="1" t="s">
        <v>109</v>
      </c>
      <c r="AZ210" s="1" t="s">
        <v>202</v>
      </c>
      <c r="BA210" s="1" t="s">
        <v>579</v>
      </c>
      <c r="BK210" s="1" t="s">
        <v>119</v>
      </c>
      <c r="BL210" s="1" t="s">
        <v>1098</v>
      </c>
      <c r="BN210" s="1" t="s">
        <v>136</v>
      </c>
      <c r="BP210" s="1" t="s">
        <v>125</v>
      </c>
      <c r="BS210" s="1" t="s">
        <v>117</v>
      </c>
      <c r="BT210" s="1" t="s">
        <v>222</v>
      </c>
      <c r="BX210" s="1" t="s">
        <v>140</v>
      </c>
      <c r="CM210" s="1" t="s">
        <v>122</v>
      </c>
      <c r="CN210" s="1" t="s">
        <v>1099</v>
      </c>
    </row>
    <row r="211" spans="1:94" ht="155" x14ac:dyDescent="0.35">
      <c r="A211" s="1">
        <v>1889</v>
      </c>
      <c r="B211" s="1" t="s">
        <v>515</v>
      </c>
      <c r="C211" s="1" t="s">
        <v>95</v>
      </c>
      <c r="D211" s="1">
        <v>3</v>
      </c>
      <c r="G211" s="1" t="s">
        <v>160</v>
      </c>
      <c r="I211" s="1" t="s">
        <v>1103</v>
      </c>
      <c r="J211" s="1" t="s">
        <v>1104</v>
      </c>
      <c r="L211" s="1" t="s">
        <v>102</v>
      </c>
      <c r="M211" s="1" t="s">
        <v>131</v>
      </c>
      <c r="S211" s="1" t="s">
        <v>103</v>
      </c>
      <c r="AC211" s="1" t="s">
        <v>105</v>
      </c>
      <c r="AO211" s="1" t="s">
        <v>119</v>
      </c>
      <c r="AR211" s="1" t="s">
        <v>151</v>
      </c>
      <c r="AW211" s="1" t="s">
        <v>211</v>
      </c>
      <c r="AX211" s="1" t="s">
        <v>1105</v>
      </c>
      <c r="AY211" s="1" t="s">
        <v>109</v>
      </c>
      <c r="BH211" s="1" t="s">
        <v>134</v>
      </c>
      <c r="BL211" s="1" t="s">
        <v>1106</v>
      </c>
      <c r="BN211" s="1" t="s">
        <v>136</v>
      </c>
      <c r="BP211" s="1" t="s">
        <v>1107</v>
      </c>
      <c r="BQ211" s="1" t="s">
        <v>115</v>
      </c>
      <c r="BR211" s="1" t="s">
        <v>466</v>
      </c>
      <c r="BS211" s="1" t="s">
        <v>117</v>
      </c>
      <c r="BT211" s="1" t="s">
        <v>118</v>
      </c>
      <c r="BW211" s="1" t="s">
        <v>157</v>
      </c>
      <c r="CM211" s="1" t="s">
        <v>122</v>
      </c>
      <c r="CN211" s="1" t="s">
        <v>1108</v>
      </c>
    </row>
    <row r="212" spans="1:94" ht="139.5" x14ac:dyDescent="0.35">
      <c r="A212" s="1">
        <v>1892</v>
      </c>
      <c r="B212" s="1" t="s">
        <v>241</v>
      </c>
      <c r="C212" s="1" t="s">
        <v>95</v>
      </c>
      <c r="D212" s="1">
        <v>3</v>
      </c>
      <c r="G212" s="1" t="s">
        <v>160</v>
      </c>
      <c r="I212" s="1" t="s">
        <v>1111</v>
      </c>
      <c r="J212" s="1" t="s">
        <v>1112</v>
      </c>
      <c r="M212" s="1" t="s">
        <v>131</v>
      </c>
      <c r="R212" s="1" t="s">
        <v>149</v>
      </c>
      <c r="S212" s="1" t="s">
        <v>103</v>
      </c>
      <c r="T212" s="1" t="s">
        <v>163</v>
      </c>
      <c r="U212" s="1" t="s">
        <v>164</v>
      </c>
      <c r="AC212" s="1" t="s">
        <v>105</v>
      </c>
      <c r="AO212" s="1" t="s">
        <v>119</v>
      </c>
      <c r="AP212" s="1" t="s">
        <v>179</v>
      </c>
      <c r="BG212" s="1" t="s">
        <v>119</v>
      </c>
      <c r="BH212" s="1" t="s">
        <v>134</v>
      </c>
      <c r="BL212" s="1" t="s">
        <v>1113</v>
      </c>
      <c r="BN212" s="1" t="s">
        <v>136</v>
      </c>
      <c r="BP212" s="1" t="s">
        <v>125</v>
      </c>
      <c r="BS212" s="1" t="s">
        <v>117</v>
      </c>
      <c r="BT212" s="1" t="s">
        <v>590</v>
      </c>
      <c r="BX212" s="1" t="s">
        <v>140</v>
      </c>
      <c r="CH212" s="1" t="s">
        <v>170</v>
      </c>
    </row>
    <row r="213" spans="1:94" ht="409.5" x14ac:dyDescent="0.35">
      <c r="A213" s="1">
        <v>1898</v>
      </c>
      <c r="B213" s="1" t="s">
        <v>231</v>
      </c>
      <c r="C213" s="1" t="s">
        <v>95</v>
      </c>
      <c r="D213" s="1">
        <v>3</v>
      </c>
      <c r="G213" s="1" t="s">
        <v>99</v>
      </c>
      <c r="I213" s="1" t="s">
        <v>1115</v>
      </c>
      <c r="J213" s="1" t="s">
        <v>1116</v>
      </c>
      <c r="Q213" s="1" t="s">
        <v>234</v>
      </c>
      <c r="R213" s="1" t="s">
        <v>149</v>
      </c>
      <c r="S213" s="1" t="s">
        <v>103</v>
      </c>
      <c r="T213" s="1" t="s">
        <v>163</v>
      </c>
      <c r="U213" s="1" t="s">
        <v>164</v>
      </c>
      <c r="V213" s="1" t="s">
        <v>150</v>
      </c>
      <c r="AC213" s="1" t="s">
        <v>105</v>
      </c>
      <c r="AO213" s="1" t="s">
        <v>119</v>
      </c>
      <c r="AP213" s="1" t="s">
        <v>179</v>
      </c>
      <c r="AY213" s="1" t="s">
        <v>109</v>
      </c>
      <c r="AZ213" s="1" t="s">
        <v>202</v>
      </c>
      <c r="BB213" s="1" t="s">
        <v>152</v>
      </c>
      <c r="BC213" s="1" t="s">
        <v>203</v>
      </c>
      <c r="BK213" s="1" t="s">
        <v>119</v>
      </c>
      <c r="BL213" s="1" t="s">
        <v>125</v>
      </c>
      <c r="BM213" s="1" t="s">
        <v>113</v>
      </c>
      <c r="BP213" s="1" t="s">
        <v>1117</v>
      </c>
      <c r="BQ213" s="1" t="s">
        <v>115</v>
      </c>
      <c r="BR213" s="1" t="s">
        <v>831</v>
      </c>
      <c r="BS213" s="1" t="s">
        <v>117</v>
      </c>
      <c r="BT213" s="1" t="s">
        <v>590</v>
      </c>
      <c r="BY213" s="1" t="s">
        <v>119</v>
      </c>
      <c r="CD213" s="1" t="s">
        <v>142</v>
      </c>
      <c r="CG213" s="1" t="s">
        <v>188</v>
      </c>
      <c r="CJ213" s="1" t="s">
        <v>121</v>
      </c>
      <c r="CM213" s="1" t="s">
        <v>122</v>
      </c>
      <c r="CN213" s="1" t="s">
        <v>1118</v>
      </c>
    </row>
    <row r="214" spans="1:94" ht="155" x14ac:dyDescent="0.35">
      <c r="A214" s="1">
        <v>1921</v>
      </c>
      <c r="B214" s="1" t="s">
        <v>915</v>
      </c>
      <c r="C214" s="1" t="s">
        <v>95</v>
      </c>
      <c r="D214" s="1">
        <v>3</v>
      </c>
      <c r="G214" s="1" t="s">
        <v>99</v>
      </c>
      <c r="I214" s="1" t="s">
        <v>615</v>
      </c>
      <c r="J214" s="1" t="s">
        <v>616</v>
      </c>
      <c r="L214" s="1" t="s">
        <v>102</v>
      </c>
      <c r="M214" s="1" t="s">
        <v>131</v>
      </c>
      <c r="S214" s="1" t="s">
        <v>103</v>
      </c>
      <c r="AC214" s="1" t="s">
        <v>105</v>
      </c>
      <c r="AJ214" s="1" t="s">
        <v>106</v>
      </c>
      <c r="AQ214" s="1" t="s">
        <v>108</v>
      </c>
      <c r="AS214" s="1" t="s">
        <v>201</v>
      </c>
      <c r="BE214" s="1" t="s">
        <v>204</v>
      </c>
      <c r="BF214" s="1" t="s">
        <v>545</v>
      </c>
      <c r="BI214" s="1" t="s">
        <v>110</v>
      </c>
      <c r="BJ214" s="1" t="s">
        <v>618</v>
      </c>
      <c r="BL214" s="1" t="s">
        <v>1120</v>
      </c>
      <c r="BN214" s="1" t="s">
        <v>136</v>
      </c>
      <c r="BP214" s="1" t="s">
        <v>125</v>
      </c>
      <c r="BS214" s="1" t="s">
        <v>117</v>
      </c>
      <c r="BT214" s="1" t="s">
        <v>1121</v>
      </c>
      <c r="BW214" s="1" t="s">
        <v>157</v>
      </c>
      <c r="BX214" s="1" t="s">
        <v>140</v>
      </c>
      <c r="CO214" s="1" t="s">
        <v>125</v>
      </c>
    </row>
    <row r="215" spans="1:94" ht="139.5" x14ac:dyDescent="0.35">
      <c r="A215" s="1">
        <v>1926</v>
      </c>
      <c r="B215" s="1" t="s">
        <v>144</v>
      </c>
      <c r="C215" s="1" t="s">
        <v>95</v>
      </c>
      <c r="D215" s="1">
        <v>3</v>
      </c>
      <c r="E215" s="1" t="s">
        <v>145</v>
      </c>
      <c r="G215" s="1" t="s">
        <v>189</v>
      </c>
      <c r="I215" s="1" t="s">
        <v>1124</v>
      </c>
      <c r="J215" s="1" t="s">
        <v>1125</v>
      </c>
      <c r="AU215" s="1" t="s">
        <v>133</v>
      </c>
      <c r="BG215" s="1" t="s">
        <v>119</v>
      </c>
      <c r="BH215" s="1" t="s">
        <v>134</v>
      </c>
      <c r="BL215" s="1" t="s">
        <v>125</v>
      </c>
      <c r="BP215" s="1" t="s">
        <v>125</v>
      </c>
      <c r="BS215" s="1" t="s">
        <v>117</v>
      </c>
      <c r="BT215" s="1" t="s">
        <v>980</v>
      </c>
      <c r="BW215" s="1" t="s">
        <v>157</v>
      </c>
    </row>
    <row r="216" spans="1:94" ht="248" x14ac:dyDescent="0.35">
      <c r="A216" s="1">
        <v>1944</v>
      </c>
      <c r="B216" s="1" t="s">
        <v>241</v>
      </c>
      <c r="C216" s="1" t="s">
        <v>95</v>
      </c>
      <c r="D216" s="1">
        <v>3</v>
      </c>
      <c r="G216" s="1" t="s">
        <v>128</v>
      </c>
      <c r="I216" s="1" t="s">
        <v>183</v>
      </c>
      <c r="J216" s="1" t="s">
        <v>1127</v>
      </c>
      <c r="L216" s="1" t="s">
        <v>102</v>
      </c>
      <c r="M216" s="1" t="s">
        <v>131</v>
      </c>
      <c r="S216" s="1" t="s">
        <v>103</v>
      </c>
      <c r="V216" s="1" t="s">
        <v>150</v>
      </c>
      <c r="AC216" s="1" t="s">
        <v>105</v>
      </c>
      <c r="AJ216" s="1" t="s">
        <v>106</v>
      </c>
      <c r="AK216" s="1" t="s">
        <v>107</v>
      </c>
      <c r="AP216" s="1" t="s">
        <v>179</v>
      </c>
      <c r="AY216" s="1" t="s">
        <v>109</v>
      </c>
      <c r="BB216" s="1" t="s">
        <v>152</v>
      </c>
      <c r="BE216" s="1" t="s">
        <v>204</v>
      </c>
      <c r="BF216" s="1" t="s">
        <v>545</v>
      </c>
      <c r="BH216" s="1" t="s">
        <v>134</v>
      </c>
      <c r="BL216" s="1" t="s">
        <v>1128</v>
      </c>
      <c r="BN216" s="1" t="s">
        <v>136</v>
      </c>
      <c r="BP216" s="1" t="s">
        <v>125</v>
      </c>
      <c r="BS216" s="1" t="s">
        <v>117</v>
      </c>
      <c r="BT216" s="1" t="s">
        <v>118</v>
      </c>
      <c r="BX216" s="1" t="s">
        <v>140</v>
      </c>
      <c r="CG216" s="1" t="s">
        <v>188</v>
      </c>
      <c r="CJ216" s="1" t="s">
        <v>121</v>
      </c>
      <c r="CM216" s="1" t="s">
        <v>122</v>
      </c>
      <c r="CN216" s="1" t="s">
        <v>1129</v>
      </c>
    </row>
    <row r="217" spans="1:94" ht="139.5" x14ac:dyDescent="0.35">
      <c r="A217" s="1">
        <v>1945</v>
      </c>
      <c r="B217" s="1" t="s">
        <v>127</v>
      </c>
      <c r="C217" s="1" t="s">
        <v>95</v>
      </c>
      <c r="D217" s="1">
        <v>3</v>
      </c>
      <c r="G217" s="1" t="s">
        <v>189</v>
      </c>
      <c r="I217" s="1" t="s">
        <v>1132</v>
      </c>
      <c r="J217" s="1" t="s">
        <v>1133</v>
      </c>
      <c r="M217" s="1" t="s">
        <v>131</v>
      </c>
      <c r="T217" s="1" t="s">
        <v>163</v>
      </c>
      <c r="U217" s="1" t="s">
        <v>164</v>
      </c>
      <c r="AC217" s="1" t="s">
        <v>105</v>
      </c>
      <c r="AO217" s="1" t="s">
        <v>119</v>
      </c>
      <c r="AP217" s="1" t="s">
        <v>179</v>
      </c>
      <c r="BE217" s="1" t="s">
        <v>204</v>
      </c>
      <c r="BF217" s="1" t="s">
        <v>656</v>
      </c>
      <c r="BK217" s="1" t="s">
        <v>119</v>
      </c>
      <c r="BL217" s="1" t="s">
        <v>1134</v>
      </c>
      <c r="BN217" s="1" t="s">
        <v>136</v>
      </c>
      <c r="BP217" s="1" t="s">
        <v>125</v>
      </c>
      <c r="BS217" s="1" t="s">
        <v>117</v>
      </c>
      <c r="BT217" s="1" t="s">
        <v>118</v>
      </c>
      <c r="BW217" s="1" t="s">
        <v>157</v>
      </c>
      <c r="CO217" s="1" t="s">
        <v>125</v>
      </c>
    </row>
    <row r="218" spans="1:94" ht="201.5" x14ac:dyDescent="0.35">
      <c r="A218" s="1">
        <v>1949</v>
      </c>
      <c r="B218" s="1" t="s">
        <v>231</v>
      </c>
      <c r="C218" s="1" t="s">
        <v>95</v>
      </c>
      <c r="D218" s="1">
        <v>3</v>
      </c>
      <c r="G218" s="1" t="s">
        <v>99</v>
      </c>
      <c r="I218" s="1" t="s">
        <v>1137</v>
      </c>
      <c r="J218" s="1" t="s">
        <v>1138</v>
      </c>
      <c r="Q218" s="1" t="s">
        <v>234</v>
      </c>
      <c r="T218" s="1" t="s">
        <v>163</v>
      </c>
      <c r="AC218" s="1" t="s">
        <v>105</v>
      </c>
      <c r="AO218" s="1" t="s">
        <v>119</v>
      </c>
      <c r="AR218" s="1" t="s">
        <v>151</v>
      </c>
      <c r="BC218" s="1" t="s">
        <v>203</v>
      </c>
      <c r="BH218" s="1" t="s">
        <v>134</v>
      </c>
      <c r="BL218" s="1" t="s">
        <v>125</v>
      </c>
      <c r="BN218" s="1" t="s">
        <v>136</v>
      </c>
      <c r="BP218" s="1" t="s">
        <v>1139</v>
      </c>
      <c r="BQ218" s="1" t="s">
        <v>115</v>
      </c>
      <c r="BR218" s="1" t="s">
        <v>187</v>
      </c>
      <c r="BS218" s="1" t="s">
        <v>117</v>
      </c>
      <c r="BT218" s="1" t="s">
        <v>118</v>
      </c>
      <c r="BW218" s="1" t="s">
        <v>157</v>
      </c>
      <c r="CM218" s="1" t="s">
        <v>122</v>
      </c>
      <c r="CN218" s="1" t="s">
        <v>1140</v>
      </c>
    </row>
    <row r="219" spans="1:94" ht="155" x14ac:dyDescent="0.35">
      <c r="A219" s="1">
        <v>1951</v>
      </c>
      <c r="B219" s="1" t="s">
        <v>1144</v>
      </c>
      <c r="C219" s="1" t="s">
        <v>95</v>
      </c>
      <c r="D219" s="1">
        <v>3</v>
      </c>
      <c r="G219" s="1" t="s">
        <v>128</v>
      </c>
      <c r="I219" s="1" t="s">
        <v>1145</v>
      </c>
      <c r="J219" s="1" t="s">
        <v>1146</v>
      </c>
      <c r="L219" s="1" t="s">
        <v>102</v>
      </c>
      <c r="M219" s="1" t="s">
        <v>131</v>
      </c>
      <c r="S219" s="1" t="s">
        <v>103</v>
      </c>
      <c r="V219" s="1" t="s">
        <v>150</v>
      </c>
      <c r="AC219" s="1" t="s">
        <v>105</v>
      </c>
      <c r="AO219" s="1" t="s">
        <v>119</v>
      </c>
      <c r="AP219" s="1" t="s">
        <v>179</v>
      </c>
      <c r="BB219" s="1" t="s">
        <v>152</v>
      </c>
      <c r="BH219" s="1" t="s">
        <v>134</v>
      </c>
      <c r="BL219" s="1" t="s">
        <v>1147</v>
      </c>
      <c r="BN219" s="1" t="s">
        <v>136</v>
      </c>
      <c r="BP219" s="1" t="s">
        <v>125</v>
      </c>
      <c r="BS219" s="1" t="s">
        <v>117</v>
      </c>
      <c r="BT219" s="1" t="s">
        <v>139</v>
      </c>
      <c r="BX219" s="1" t="s">
        <v>140</v>
      </c>
      <c r="CM219" s="1" t="s">
        <v>122</v>
      </c>
      <c r="CN219" s="1" t="s">
        <v>1148</v>
      </c>
    </row>
    <row r="220" spans="1:94" ht="108.5" x14ac:dyDescent="0.35">
      <c r="A220" s="1">
        <v>1957</v>
      </c>
      <c r="B220" s="1" t="s">
        <v>408</v>
      </c>
      <c r="C220" s="1" t="s">
        <v>95</v>
      </c>
      <c r="D220" s="1">
        <v>3</v>
      </c>
      <c r="E220" s="1" t="s">
        <v>863</v>
      </c>
    </row>
    <row r="221" spans="1:94" ht="155" x14ac:dyDescent="0.35">
      <c r="A221" s="1">
        <v>1963</v>
      </c>
      <c r="B221" s="1" t="s">
        <v>1150</v>
      </c>
      <c r="C221" s="1" t="s">
        <v>95</v>
      </c>
      <c r="D221" s="1">
        <v>3</v>
      </c>
      <c r="G221" s="1" t="s">
        <v>189</v>
      </c>
      <c r="I221" s="1" t="s">
        <v>1151</v>
      </c>
      <c r="J221" s="1" t="s">
        <v>1152</v>
      </c>
      <c r="L221" s="1" t="s">
        <v>102</v>
      </c>
      <c r="Y221" s="1" t="s">
        <v>125</v>
      </c>
      <c r="AE221" s="1" t="s">
        <v>178</v>
      </c>
      <c r="AK221" s="1" t="s">
        <v>107</v>
      </c>
      <c r="AP221" s="1" t="s">
        <v>179</v>
      </c>
      <c r="BG221" s="1" t="s">
        <v>119</v>
      </c>
      <c r="BI221" s="1" t="s">
        <v>110</v>
      </c>
      <c r="BJ221" s="1" t="s">
        <v>1153</v>
      </c>
      <c r="BL221" s="1" t="s">
        <v>1154</v>
      </c>
      <c r="BM221" s="1" t="s">
        <v>113</v>
      </c>
      <c r="BP221" s="1" t="s">
        <v>1155</v>
      </c>
      <c r="BQ221" s="1" t="s">
        <v>115</v>
      </c>
      <c r="BR221" s="1" t="s">
        <v>247</v>
      </c>
      <c r="BS221" s="1" t="s">
        <v>117</v>
      </c>
      <c r="BT221" s="1" t="s">
        <v>248</v>
      </c>
      <c r="BX221" s="1" t="s">
        <v>140</v>
      </c>
      <c r="CM221" s="1" t="s">
        <v>122</v>
      </c>
      <c r="CN221" s="1" t="s">
        <v>1156</v>
      </c>
    </row>
    <row r="222" spans="1:94" ht="155" x14ac:dyDescent="0.35">
      <c r="A222" s="1">
        <v>1972</v>
      </c>
      <c r="B222" s="1" t="s">
        <v>362</v>
      </c>
      <c r="C222" s="1" t="s">
        <v>95</v>
      </c>
      <c r="D222" s="1">
        <v>3</v>
      </c>
      <c r="G222" s="1" t="s">
        <v>160</v>
      </c>
      <c r="I222" s="1" t="s">
        <v>1159</v>
      </c>
      <c r="J222" s="1" t="s">
        <v>1160</v>
      </c>
      <c r="L222" s="1" t="s">
        <v>102</v>
      </c>
      <c r="V222" s="1" t="s">
        <v>150</v>
      </c>
      <c r="AC222" s="1" t="s">
        <v>105</v>
      </c>
      <c r="AJ222" s="1" t="s">
        <v>106</v>
      </c>
      <c r="AK222" s="1" t="s">
        <v>107</v>
      </c>
      <c r="AP222" s="1" t="s">
        <v>179</v>
      </c>
      <c r="AY222" s="1" t="s">
        <v>109</v>
      </c>
      <c r="BK222" s="1" t="s">
        <v>119</v>
      </c>
      <c r="BL222" s="1" t="s">
        <v>1161</v>
      </c>
      <c r="BM222" s="1" t="s">
        <v>113</v>
      </c>
      <c r="BP222" s="1" t="s">
        <v>125</v>
      </c>
      <c r="BS222" s="1" t="s">
        <v>117</v>
      </c>
      <c r="BT222" s="1" t="s">
        <v>771</v>
      </c>
      <c r="BY222" s="1" t="s">
        <v>119</v>
      </c>
      <c r="CM222" s="1" t="s">
        <v>122</v>
      </c>
      <c r="CN222" s="1" t="s">
        <v>1162</v>
      </c>
    </row>
    <row r="223" spans="1:94" ht="155" x14ac:dyDescent="0.35">
      <c r="A223" s="1">
        <v>2024</v>
      </c>
      <c r="B223" s="1" t="s">
        <v>915</v>
      </c>
      <c r="C223" s="1" t="s">
        <v>95</v>
      </c>
      <c r="D223" s="1">
        <v>3</v>
      </c>
      <c r="G223" s="1" t="s">
        <v>160</v>
      </c>
      <c r="I223" s="1" t="s">
        <v>1165</v>
      </c>
      <c r="J223" s="1" t="s">
        <v>1166</v>
      </c>
      <c r="L223" s="1" t="s">
        <v>102</v>
      </c>
      <c r="M223" s="1" t="s">
        <v>131</v>
      </c>
      <c r="T223" s="1" t="s">
        <v>163</v>
      </c>
      <c r="U223" s="1" t="s">
        <v>164</v>
      </c>
      <c r="AC223" s="1" t="s">
        <v>105</v>
      </c>
      <c r="AJ223" s="1" t="s">
        <v>106</v>
      </c>
      <c r="AK223" s="1" t="s">
        <v>107</v>
      </c>
      <c r="AW223" s="1" t="s">
        <v>211</v>
      </c>
      <c r="AX223" s="1" t="s">
        <v>398</v>
      </c>
      <c r="BE223" s="1" t="s">
        <v>204</v>
      </c>
      <c r="BF223" s="1" t="s">
        <v>656</v>
      </c>
      <c r="BI223" s="1" t="s">
        <v>110</v>
      </c>
      <c r="BJ223" s="1" t="s">
        <v>1167</v>
      </c>
      <c r="BL223" s="1" t="s">
        <v>1168</v>
      </c>
      <c r="BM223" s="1" t="s">
        <v>113</v>
      </c>
      <c r="BN223" s="1" t="s">
        <v>136</v>
      </c>
      <c r="BP223" s="1" t="s">
        <v>1169</v>
      </c>
      <c r="BQ223" s="1" t="s">
        <v>115</v>
      </c>
      <c r="BR223" s="1" t="s">
        <v>247</v>
      </c>
      <c r="BS223" s="1" t="s">
        <v>117</v>
      </c>
      <c r="BT223" s="1" t="s">
        <v>1170</v>
      </c>
      <c r="BW223" s="1" t="s">
        <v>157</v>
      </c>
      <c r="BX223" s="1" t="s">
        <v>140</v>
      </c>
      <c r="CA223" s="1" t="s">
        <v>141</v>
      </c>
      <c r="CB223" s="1" t="s">
        <v>158</v>
      </c>
      <c r="CC223" s="1" t="s">
        <v>1171</v>
      </c>
      <c r="CD223" s="1" t="s">
        <v>142</v>
      </c>
      <c r="CM223" s="1" t="s">
        <v>122</v>
      </c>
      <c r="CN223" s="1" t="s">
        <v>1172</v>
      </c>
      <c r="CO223" s="1" t="s">
        <v>125</v>
      </c>
      <c r="CP223" s="1" t="s">
        <v>1173</v>
      </c>
    </row>
    <row r="224" spans="1:94" ht="139.5" x14ac:dyDescent="0.35">
      <c r="A224" s="1">
        <v>2040</v>
      </c>
      <c r="B224" s="1" t="s">
        <v>241</v>
      </c>
      <c r="C224" s="1" t="s">
        <v>95</v>
      </c>
      <c r="D224" s="1">
        <v>3</v>
      </c>
      <c r="G224" s="1" t="s">
        <v>160</v>
      </c>
      <c r="I224" s="1" t="s">
        <v>1179</v>
      </c>
      <c r="J224" s="1" t="s">
        <v>1180</v>
      </c>
      <c r="M224" s="1" t="s">
        <v>131</v>
      </c>
      <c r="T224" s="1" t="s">
        <v>163</v>
      </c>
      <c r="U224" s="1" t="s">
        <v>164</v>
      </c>
      <c r="AC224" s="1" t="s">
        <v>105</v>
      </c>
      <c r="AO224" s="1" t="s">
        <v>119</v>
      </c>
      <c r="AQ224" s="1" t="s">
        <v>108</v>
      </c>
      <c r="BE224" s="1" t="s">
        <v>204</v>
      </c>
      <c r="BF224" s="1" t="s">
        <v>656</v>
      </c>
      <c r="BK224" s="1" t="s">
        <v>119</v>
      </c>
      <c r="BL224" s="1" t="s">
        <v>1181</v>
      </c>
      <c r="BN224" s="1" t="s">
        <v>136</v>
      </c>
      <c r="BP224" s="1" t="s">
        <v>1182</v>
      </c>
      <c r="BQ224" s="1" t="s">
        <v>115</v>
      </c>
      <c r="BR224" s="1" t="s">
        <v>1183</v>
      </c>
      <c r="BS224" s="1" t="s">
        <v>117</v>
      </c>
      <c r="BT224" s="1" t="s">
        <v>736</v>
      </c>
      <c r="BW224" s="1" t="s">
        <v>157</v>
      </c>
      <c r="CM224" s="1" t="s">
        <v>122</v>
      </c>
      <c r="CN224" s="1" t="s">
        <v>1184</v>
      </c>
    </row>
    <row r="225" spans="1:94" ht="46.5" x14ac:dyDescent="0.35">
      <c r="A225" s="1">
        <v>2045</v>
      </c>
      <c r="B225" s="1" t="s">
        <v>241</v>
      </c>
      <c r="C225" s="1" t="s">
        <v>95</v>
      </c>
      <c r="D225" s="1">
        <v>3</v>
      </c>
      <c r="E225" s="1" t="s">
        <v>145</v>
      </c>
    </row>
    <row r="226" spans="1:94" ht="139.5" x14ac:dyDescent="0.35">
      <c r="A226" s="1">
        <v>2052</v>
      </c>
      <c r="B226" s="1" t="s">
        <v>362</v>
      </c>
      <c r="C226" s="1" t="s">
        <v>95</v>
      </c>
      <c r="D226" s="1">
        <v>3</v>
      </c>
      <c r="G226" s="1" t="s">
        <v>99</v>
      </c>
      <c r="I226" s="1" t="s">
        <v>1195</v>
      </c>
      <c r="J226" s="1" t="s">
        <v>754</v>
      </c>
      <c r="Q226" s="1" t="s">
        <v>234</v>
      </c>
      <c r="R226" s="1" t="s">
        <v>149</v>
      </c>
      <c r="T226" s="1" t="s">
        <v>163</v>
      </c>
      <c r="AC226" s="1" t="s">
        <v>105</v>
      </c>
      <c r="AO226" s="1" t="s">
        <v>119</v>
      </c>
      <c r="AW226" s="1" t="s">
        <v>211</v>
      </c>
      <c r="AX226" s="1" t="s">
        <v>398</v>
      </c>
      <c r="BE226" s="1" t="s">
        <v>204</v>
      </c>
      <c r="BF226" s="1" t="s">
        <v>656</v>
      </c>
      <c r="BH226" s="1" t="s">
        <v>134</v>
      </c>
      <c r="BL226" s="1" t="s">
        <v>1196</v>
      </c>
      <c r="BM226" s="1" t="s">
        <v>113</v>
      </c>
      <c r="BP226" s="1" t="s">
        <v>1197</v>
      </c>
      <c r="BQ226" s="1" t="s">
        <v>115</v>
      </c>
      <c r="BR226" s="1" t="s">
        <v>1198</v>
      </c>
      <c r="BS226" s="1" t="s">
        <v>117</v>
      </c>
      <c r="BT226" s="1" t="s">
        <v>759</v>
      </c>
      <c r="BX226" s="1" t="s">
        <v>140</v>
      </c>
      <c r="CA226" s="1" t="s">
        <v>141</v>
      </c>
      <c r="CB226" s="1" t="s">
        <v>158</v>
      </c>
      <c r="CC226" s="1" t="s">
        <v>457</v>
      </c>
      <c r="CH226" s="1" t="s">
        <v>170</v>
      </c>
    </row>
    <row r="227" spans="1:94" ht="46.5" x14ac:dyDescent="0.35">
      <c r="A227" s="1">
        <v>2058</v>
      </c>
      <c r="B227" s="1" t="s">
        <v>144</v>
      </c>
      <c r="C227" s="1" t="s">
        <v>95</v>
      </c>
      <c r="D227" s="1">
        <v>3</v>
      </c>
      <c r="E227" s="1" t="s">
        <v>145</v>
      </c>
    </row>
    <row r="228" spans="1:94" ht="170.5" x14ac:dyDescent="0.35">
      <c r="A228" s="1">
        <v>2064</v>
      </c>
      <c r="B228" s="1" t="s">
        <v>241</v>
      </c>
      <c r="C228" s="1" t="s">
        <v>95</v>
      </c>
      <c r="D228" s="1">
        <v>3</v>
      </c>
      <c r="G228" s="1" t="s">
        <v>128</v>
      </c>
      <c r="I228" s="1" t="s">
        <v>1205</v>
      </c>
      <c r="J228" s="1" t="s">
        <v>1206</v>
      </c>
      <c r="L228" s="1" t="s">
        <v>102</v>
      </c>
      <c r="M228" s="1" t="s">
        <v>131</v>
      </c>
      <c r="S228" s="1" t="s">
        <v>103</v>
      </c>
      <c r="T228" s="1" t="s">
        <v>163</v>
      </c>
      <c r="AB228" s="1" t="s">
        <v>176</v>
      </c>
      <c r="AC228" s="1" t="s">
        <v>105</v>
      </c>
      <c r="AE228" s="1" t="s">
        <v>178</v>
      </c>
      <c r="AK228" s="1" t="s">
        <v>107</v>
      </c>
      <c r="AP228" s="1" t="s">
        <v>179</v>
      </c>
      <c r="BG228" s="1" t="s">
        <v>119</v>
      </c>
      <c r="BH228" s="1" t="s">
        <v>134</v>
      </c>
      <c r="BL228" s="1" t="s">
        <v>1207</v>
      </c>
      <c r="BM228" s="1" t="s">
        <v>113</v>
      </c>
      <c r="BP228" s="1" t="s">
        <v>1208</v>
      </c>
      <c r="BQ228" s="1" t="s">
        <v>115</v>
      </c>
      <c r="BR228" s="1" t="s">
        <v>831</v>
      </c>
      <c r="BS228" s="1" t="s">
        <v>117</v>
      </c>
      <c r="BT228" s="1" t="s">
        <v>590</v>
      </c>
      <c r="BX228" s="1" t="s">
        <v>140</v>
      </c>
      <c r="CM228" s="1" t="s">
        <v>122</v>
      </c>
      <c r="CN228" s="1" t="s">
        <v>1209</v>
      </c>
    </row>
    <row r="229" spans="1:94" ht="170.5" x14ac:dyDescent="0.35">
      <c r="A229" s="1">
        <v>2065</v>
      </c>
      <c r="B229" s="1" t="s">
        <v>231</v>
      </c>
      <c r="C229" s="1" t="s">
        <v>95</v>
      </c>
      <c r="D229" s="1">
        <v>3</v>
      </c>
      <c r="G229" s="1" t="s">
        <v>189</v>
      </c>
      <c r="I229" s="1" t="s">
        <v>1205</v>
      </c>
      <c r="J229" s="1" t="s">
        <v>1206</v>
      </c>
      <c r="L229" s="1" t="s">
        <v>102</v>
      </c>
      <c r="M229" s="1" t="s">
        <v>131</v>
      </c>
      <c r="S229" s="1" t="s">
        <v>103</v>
      </c>
      <c r="AB229" s="1" t="s">
        <v>176</v>
      </c>
      <c r="AC229" s="1" t="s">
        <v>105</v>
      </c>
      <c r="AE229" s="1" t="s">
        <v>178</v>
      </c>
      <c r="AO229" s="1" t="s">
        <v>119</v>
      </c>
      <c r="AP229" s="1" t="s">
        <v>179</v>
      </c>
      <c r="BG229" s="1" t="s">
        <v>119</v>
      </c>
      <c r="BH229" s="1" t="s">
        <v>134</v>
      </c>
      <c r="BL229" s="1" t="s">
        <v>1207</v>
      </c>
      <c r="BM229" s="1" t="s">
        <v>113</v>
      </c>
      <c r="BP229" s="1" t="s">
        <v>1208</v>
      </c>
      <c r="BQ229" s="1" t="s">
        <v>115</v>
      </c>
      <c r="BR229" s="1" t="s">
        <v>831</v>
      </c>
      <c r="BS229" s="1" t="s">
        <v>117</v>
      </c>
      <c r="BT229" s="1" t="s">
        <v>590</v>
      </c>
      <c r="BX229" s="1" t="s">
        <v>140</v>
      </c>
      <c r="CM229" s="1" t="s">
        <v>122</v>
      </c>
      <c r="CN229" s="1" t="s">
        <v>1209</v>
      </c>
    </row>
    <row r="230" spans="1:94" ht="248" x14ac:dyDescent="0.35">
      <c r="A230" s="1">
        <v>2066</v>
      </c>
      <c r="B230" s="1" t="s">
        <v>172</v>
      </c>
      <c r="C230" s="1" t="s">
        <v>95</v>
      </c>
      <c r="D230" s="1">
        <v>3</v>
      </c>
      <c r="G230" s="1" t="s">
        <v>99</v>
      </c>
      <c r="I230" s="1" t="s">
        <v>1215</v>
      </c>
      <c r="J230" s="1" t="s">
        <v>1216</v>
      </c>
      <c r="L230" s="1" t="s">
        <v>102</v>
      </c>
      <c r="S230" s="1" t="s">
        <v>103</v>
      </c>
      <c r="AC230" s="1" t="s">
        <v>105</v>
      </c>
      <c r="AJ230" s="1" t="s">
        <v>106</v>
      </c>
      <c r="AK230" s="1" t="s">
        <v>107</v>
      </c>
      <c r="AS230" s="1" t="s">
        <v>201</v>
      </c>
      <c r="AY230" s="1" t="s">
        <v>109</v>
      </c>
      <c r="BE230" s="1" t="s">
        <v>204</v>
      </c>
      <c r="BF230" s="1" t="s">
        <v>205</v>
      </c>
      <c r="BK230" s="1" t="s">
        <v>119</v>
      </c>
      <c r="BL230" s="1" t="s">
        <v>1217</v>
      </c>
      <c r="BM230" s="1" t="s">
        <v>113</v>
      </c>
      <c r="BP230" s="1" t="s">
        <v>1218</v>
      </c>
      <c r="BQ230" s="1" t="s">
        <v>115</v>
      </c>
      <c r="BR230" s="1" t="s">
        <v>466</v>
      </c>
      <c r="BS230" s="1" t="s">
        <v>117</v>
      </c>
      <c r="BT230" s="1" t="s">
        <v>118</v>
      </c>
      <c r="BX230" s="1" t="s">
        <v>140</v>
      </c>
      <c r="CG230" s="1" t="s">
        <v>188</v>
      </c>
      <c r="CH230" s="1" t="s">
        <v>170</v>
      </c>
      <c r="CM230" s="1" t="s">
        <v>122</v>
      </c>
      <c r="CN230" s="1" t="s">
        <v>1219</v>
      </c>
    </row>
    <row r="231" spans="1:94" ht="46.5" x14ac:dyDescent="0.35">
      <c r="A231" s="1">
        <v>2080</v>
      </c>
      <c r="B231" s="1" t="s">
        <v>172</v>
      </c>
      <c r="C231" s="1" t="s">
        <v>95</v>
      </c>
      <c r="D231" s="1">
        <v>3</v>
      </c>
      <c r="E231" s="1" t="s">
        <v>145</v>
      </c>
    </row>
    <row r="232" spans="1:94" ht="248" x14ac:dyDescent="0.35">
      <c r="A232" s="1">
        <v>2086</v>
      </c>
      <c r="B232" s="1" t="s">
        <v>915</v>
      </c>
      <c r="C232" s="1" t="s">
        <v>95</v>
      </c>
      <c r="D232" s="1">
        <v>3</v>
      </c>
      <c r="G232" s="1" t="s">
        <v>160</v>
      </c>
      <c r="I232" s="1" t="s">
        <v>990</v>
      </c>
      <c r="J232" s="1" t="s">
        <v>1222</v>
      </c>
      <c r="L232" s="1" t="s">
        <v>102</v>
      </c>
      <c r="S232" s="1" t="s">
        <v>103</v>
      </c>
      <c r="V232" s="1" t="s">
        <v>150</v>
      </c>
      <c r="AC232" s="1" t="s">
        <v>105</v>
      </c>
      <c r="AJ232" s="1" t="s">
        <v>106</v>
      </c>
      <c r="AP232" s="1" t="s">
        <v>179</v>
      </c>
      <c r="BE232" s="1" t="s">
        <v>204</v>
      </c>
      <c r="BF232" s="1" t="s">
        <v>205</v>
      </c>
      <c r="BI232" s="1" t="s">
        <v>110</v>
      </c>
      <c r="BJ232" s="1" t="s">
        <v>1223</v>
      </c>
      <c r="BL232" s="1" t="s">
        <v>1224</v>
      </c>
      <c r="BN232" s="1" t="s">
        <v>136</v>
      </c>
      <c r="BP232" s="1" t="s">
        <v>1225</v>
      </c>
      <c r="BQ232" s="1" t="s">
        <v>115</v>
      </c>
      <c r="BR232" s="1" t="s">
        <v>1226</v>
      </c>
      <c r="BS232" s="1" t="s">
        <v>117</v>
      </c>
      <c r="BT232" s="1" t="s">
        <v>771</v>
      </c>
      <c r="BW232" s="1" t="s">
        <v>157</v>
      </c>
      <c r="CG232" s="1" t="s">
        <v>188</v>
      </c>
      <c r="CI232" s="1" t="s">
        <v>120</v>
      </c>
      <c r="CL232" s="1" t="s">
        <v>552</v>
      </c>
    </row>
    <row r="233" spans="1:94" ht="186" x14ac:dyDescent="0.35">
      <c r="A233" s="1">
        <v>2105</v>
      </c>
      <c r="B233" s="1" t="s">
        <v>915</v>
      </c>
      <c r="C233" s="1" t="s">
        <v>95</v>
      </c>
      <c r="D233" s="1">
        <v>3</v>
      </c>
      <c r="E233" s="1" t="s">
        <v>96</v>
      </c>
    </row>
    <row r="234" spans="1:94" ht="62" x14ac:dyDescent="0.35">
      <c r="A234" s="1">
        <v>2106</v>
      </c>
      <c r="B234" s="1" t="s">
        <v>1229</v>
      </c>
      <c r="C234" s="1" t="s">
        <v>95</v>
      </c>
      <c r="D234" s="1">
        <v>3</v>
      </c>
      <c r="E234" s="1" t="s">
        <v>145</v>
      </c>
      <c r="CP234" s="1" t="s">
        <v>1230</v>
      </c>
    </row>
    <row r="235" spans="1:94" ht="46.5" x14ac:dyDescent="0.35">
      <c r="A235" s="1">
        <v>2107</v>
      </c>
      <c r="B235" s="1" t="s">
        <v>1231</v>
      </c>
      <c r="C235" s="1" t="s">
        <v>95</v>
      </c>
      <c r="D235" s="1">
        <v>3</v>
      </c>
      <c r="E235" s="1" t="s">
        <v>145</v>
      </c>
    </row>
    <row r="236" spans="1:94" ht="139.5" x14ac:dyDescent="0.35">
      <c r="A236" s="1">
        <v>2135</v>
      </c>
      <c r="B236" s="1" t="s">
        <v>915</v>
      </c>
      <c r="C236" s="1" t="s">
        <v>95</v>
      </c>
      <c r="D236" s="1">
        <v>3</v>
      </c>
      <c r="G236" s="1" t="s">
        <v>189</v>
      </c>
      <c r="I236" s="1" t="s">
        <v>1232</v>
      </c>
      <c r="J236" s="1" t="s">
        <v>1233</v>
      </c>
      <c r="Q236" s="1" t="s">
        <v>234</v>
      </c>
      <c r="Y236" s="1" t="s">
        <v>125</v>
      </c>
      <c r="AI236" s="1" t="s">
        <v>119</v>
      </c>
      <c r="AJ236" s="1" t="s">
        <v>106</v>
      </c>
      <c r="AK236" s="1" t="s">
        <v>107</v>
      </c>
      <c r="AM236" s="1" t="s">
        <v>235</v>
      </c>
      <c r="AN236" s="1" t="s">
        <v>1234</v>
      </c>
      <c r="AP236" s="1" t="s">
        <v>179</v>
      </c>
      <c r="BG236" s="1" t="s">
        <v>119</v>
      </c>
      <c r="BI236" s="1" t="s">
        <v>110</v>
      </c>
      <c r="BJ236" s="1" t="s">
        <v>1235</v>
      </c>
      <c r="BL236" s="1" t="s">
        <v>125</v>
      </c>
      <c r="BO236" s="1" t="s">
        <v>119</v>
      </c>
      <c r="BP236" s="1" t="s">
        <v>1236</v>
      </c>
      <c r="BQ236" s="1" t="s">
        <v>115</v>
      </c>
      <c r="BR236" s="1" t="s">
        <v>429</v>
      </c>
      <c r="BS236" s="1" t="s">
        <v>117</v>
      </c>
      <c r="BT236" s="1" t="s">
        <v>139</v>
      </c>
      <c r="BW236" s="1" t="s">
        <v>157</v>
      </c>
      <c r="BX236" s="1" t="s">
        <v>140</v>
      </c>
      <c r="CD236" s="1" t="s">
        <v>142</v>
      </c>
      <c r="CM236" s="1" t="s">
        <v>122</v>
      </c>
      <c r="CN236" s="1" t="s">
        <v>1237</v>
      </c>
    </row>
    <row r="237" spans="1:94" ht="155" x14ac:dyDescent="0.35">
      <c r="A237" s="1">
        <v>2140</v>
      </c>
      <c r="B237" s="1" t="s">
        <v>144</v>
      </c>
      <c r="C237" s="1" t="s">
        <v>95</v>
      </c>
      <c r="D237" s="1">
        <v>3</v>
      </c>
      <c r="G237" s="1" t="s">
        <v>211</v>
      </c>
      <c r="H237" s="1" t="s">
        <v>1008</v>
      </c>
      <c r="I237" s="1" t="s">
        <v>1238</v>
      </c>
      <c r="J237" s="1" t="s">
        <v>1239</v>
      </c>
      <c r="L237" s="1" t="s">
        <v>102</v>
      </c>
      <c r="M237" s="1" t="s">
        <v>131</v>
      </c>
      <c r="Y237" s="1" t="s">
        <v>125</v>
      </c>
      <c r="AC237" s="1" t="s">
        <v>105</v>
      </c>
      <c r="AK237" s="1" t="s">
        <v>107</v>
      </c>
      <c r="AV237" s="1" t="s">
        <v>165</v>
      </c>
      <c r="BG237" s="1" t="s">
        <v>119</v>
      </c>
      <c r="BI237" s="1" t="s">
        <v>110</v>
      </c>
      <c r="BJ237" s="1" t="s">
        <v>125</v>
      </c>
      <c r="BL237" s="1" t="s">
        <v>1240</v>
      </c>
      <c r="BN237" s="1" t="s">
        <v>136</v>
      </c>
      <c r="BP237" s="1" t="s">
        <v>125</v>
      </c>
      <c r="BS237" s="1" t="s">
        <v>117</v>
      </c>
      <c r="BT237" s="1" t="s">
        <v>248</v>
      </c>
      <c r="BW237" s="1" t="s">
        <v>157</v>
      </c>
      <c r="BX237" s="1" t="s">
        <v>140</v>
      </c>
      <c r="CA237" s="1" t="s">
        <v>141</v>
      </c>
      <c r="CB237" s="1" t="s">
        <v>158</v>
      </c>
      <c r="CC237" s="1" t="s">
        <v>1241</v>
      </c>
      <c r="CM237" s="1" t="s">
        <v>122</v>
      </c>
      <c r="CN237" s="1" t="s">
        <v>1242</v>
      </c>
    </row>
    <row r="238" spans="1:94" ht="124" x14ac:dyDescent="0.35">
      <c r="A238" s="1">
        <v>2142</v>
      </c>
      <c r="B238" s="1" t="s">
        <v>231</v>
      </c>
      <c r="C238" s="1" t="s">
        <v>95</v>
      </c>
      <c r="D238" s="1">
        <v>3</v>
      </c>
      <c r="G238" s="1" t="s">
        <v>128</v>
      </c>
      <c r="I238" s="1" t="s">
        <v>1244</v>
      </c>
      <c r="J238" s="1" t="s">
        <v>1245</v>
      </c>
      <c r="Q238" s="1" t="s">
        <v>234</v>
      </c>
      <c r="S238" s="1" t="s">
        <v>103</v>
      </c>
      <c r="T238" s="1" t="s">
        <v>163</v>
      </c>
      <c r="U238" s="1" t="s">
        <v>164</v>
      </c>
      <c r="AC238" s="1" t="s">
        <v>105</v>
      </c>
      <c r="AO238" s="1" t="s">
        <v>119</v>
      </c>
      <c r="AR238" s="1" t="s">
        <v>151</v>
      </c>
      <c r="AZ238" s="1" t="s">
        <v>202</v>
      </c>
      <c r="BC238" s="1" t="s">
        <v>203</v>
      </c>
      <c r="BH238" s="1" t="s">
        <v>134</v>
      </c>
      <c r="BL238" s="1" t="s">
        <v>125</v>
      </c>
      <c r="BN238" s="1" t="s">
        <v>136</v>
      </c>
      <c r="BP238" s="1" t="s">
        <v>125</v>
      </c>
      <c r="BS238" s="1" t="s">
        <v>117</v>
      </c>
      <c r="BT238" s="1" t="s">
        <v>118</v>
      </c>
      <c r="BX238" s="1" t="s">
        <v>140</v>
      </c>
      <c r="CM238" s="1" t="s">
        <v>122</v>
      </c>
      <c r="CN238" s="1" t="s">
        <v>1246</v>
      </c>
    </row>
    <row r="239" spans="1:94" ht="186" x14ac:dyDescent="0.35">
      <c r="A239" s="1">
        <v>2143</v>
      </c>
      <c r="B239" s="1" t="s">
        <v>231</v>
      </c>
      <c r="C239" s="1" t="s">
        <v>95</v>
      </c>
      <c r="D239" s="1">
        <v>3</v>
      </c>
      <c r="E239" s="1" t="s">
        <v>96</v>
      </c>
      <c r="I239" s="1" t="s">
        <v>1249</v>
      </c>
      <c r="J239" s="1" t="s">
        <v>1250</v>
      </c>
    </row>
    <row r="240" spans="1:94" ht="155" x14ac:dyDescent="0.35">
      <c r="A240" s="1">
        <v>2144</v>
      </c>
      <c r="B240" s="1" t="s">
        <v>269</v>
      </c>
      <c r="C240" s="1" t="s">
        <v>95</v>
      </c>
      <c r="D240" s="1">
        <v>3</v>
      </c>
      <c r="G240" s="1" t="s">
        <v>160</v>
      </c>
      <c r="I240" s="1" t="s">
        <v>1255</v>
      </c>
      <c r="J240" s="1" t="s">
        <v>1256</v>
      </c>
      <c r="L240" s="1" t="s">
        <v>102</v>
      </c>
      <c r="S240" s="1" t="s">
        <v>103</v>
      </c>
      <c r="AC240" s="1" t="s">
        <v>105</v>
      </c>
      <c r="AK240" s="1" t="s">
        <v>107</v>
      </c>
      <c r="AM240" s="1" t="s">
        <v>235</v>
      </c>
      <c r="AN240" s="1" t="s">
        <v>1257</v>
      </c>
      <c r="AP240" s="1" t="s">
        <v>179</v>
      </c>
      <c r="AZ240" s="1" t="s">
        <v>202</v>
      </c>
      <c r="BI240" s="1" t="s">
        <v>110</v>
      </c>
      <c r="BJ240" s="1" t="s">
        <v>1258</v>
      </c>
      <c r="BL240" s="1" t="s">
        <v>125</v>
      </c>
      <c r="BM240" s="1" t="s">
        <v>113</v>
      </c>
      <c r="BP240" s="1" t="s">
        <v>1259</v>
      </c>
      <c r="BQ240" s="1" t="s">
        <v>115</v>
      </c>
      <c r="BR240" s="1" t="s">
        <v>1260</v>
      </c>
      <c r="BS240" s="1" t="s">
        <v>117</v>
      </c>
      <c r="BT240" s="1" t="s">
        <v>361</v>
      </c>
      <c r="BW240" s="1" t="s">
        <v>157</v>
      </c>
      <c r="CA240" s="1" t="s">
        <v>141</v>
      </c>
      <c r="CB240" s="1" t="s">
        <v>158</v>
      </c>
    </row>
    <row r="241" spans="1:94" ht="139.5" x14ac:dyDescent="0.35">
      <c r="A241" s="1">
        <v>2151</v>
      </c>
      <c r="B241" s="1" t="s">
        <v>269</v>
      </c>
      <c r="C241" s="1" t="s">
        <v>95</v>
      </c>
      <c r="D241" s="1">
        <v>3</v>
      </c>
      <c r="G241" s="1" t="s">
        <v>189</v>
      </c>
      <c r="I241" s="1" t="s">
        <v>585</v>
      </c>
      <c r="J241" s="1" t="s">
        <v>586</v>
      </c>
      <c r="M241" s="1" t="s">
        <v>131</v>
      </c>
      <c r="S241" s="1" t="s">
        <v>103</v>
      </c>
      <c r="T241" s="1" t="s">
        <v>163</v>
      </c>
      <c r="U241" s="1" t="s">
        <v>164</v>
      </c>
      <c r="AC241" s="1" t="s">
        <v>105</v>
      </c>
      <c r="AO241" s="1" t="s">
        <v>119</v>
      </c>
      <c r="AP241" s="1" t="s">
        <v>179</v>
      </c>
      <c r="BG241" s="1" t="s">
        <v>119</v>
      </c>
      <c r="BI241" s="1" t="s">
        <v>110</v>
      </c>
      <c r="BJ241" s="1" t="s">
        <v>1264</v>
      </c>
      <c r="BL241" s="1" t="s">
        <v>1265</v>
      </c>
      <c r="BN241" s="1" t="s">
        <v>136</v>
      </c>
      <c r="BP241" s="1" t="s">
        <v>1266</v>
      </c>
      <c r="BQ241" s="1" t="s">
        <v>115</v>
      </c>
      <c r="BR241" s="1" t="s">
        <v>672</v>
      </c>
      <c r="BS241" s="1" t="s">
        <v>117</v>
      </c>
      <c r="BT241" s="1" t="s">
        <v>239</v>
      </c>
      <c r="BW241" s="1" t="s">
        <v>157</v>
      </c>
      <c r="CM241" s="1" t="s">
        <v>122</v>
      </c>
      <c r="CN241" s="1" t="s">
        <v>1267</v>
      </c>
    </row>
    <row r="242" spans="1:94" ht="155" x14ac:dyDescent="0.35">
      <c r="A242" s="1">
        <v>2156</v>
      </c>
      <c r="B242" s="1" t="s">
        <v>94</v>
      </c>
      <c r="C242" s="1" t="s">
        <v>95</v>
      </c>
      <c r="D242" s="1">
        <v>3</v>
      </c>
      <c r="G242" s="1" t="s">
        <v>607</v>
      </c>
      <c r="I242" s="1" t="s">
        <v>1268</v>
      </c>
      <c r="J242" s="1" t="s">
        <v>1269</v>
      </c>
      <c r="L242" s="1" t="s">
        <v>102</v>
      </c>
      <c r="S242" s="1" t="s">
        <v>103</v>
      </c>
      <c r="T242" s="1" t="s">
        <v>163</v>
      </c>
      <c r="U242" s="1" t="s">
        <v>164</v>
      </c>
      <c r="AC242" s="1" t="s">
        <v>105</v>
      </c>
      <c r="AJ242" s="1" t="s">
        <v>106</v>
      </c>
      <c r="AK242" s="1" t="s">
        <v>107</v>
      </c>
      <c r="AW242" s="1" t="s">
        <v>211</v>
      </c>
      <c r="AX242" s="1" t="s">
        <v>1270</v>
      </c>
      <c r="AY242" s="1" t="s">
        <v>109</v>
      </c>
      <c r="BE242" s="1" t="s">
        <v>204</v>
      </c>
      <c r="BF242" s="1" t="s">
        <v>656</v>
      </c>
      <c r="BK242" s="1" t="s">
        <v>119</v>
      </c>
      <c r="BL242" s="1" t="s">
        <v>1271</v>
      </c>
      <c r="BM242" s="1" t="s">
        <v>113</v>
      </c>
      <c r="BP242" s="1" t="s">
        <v>1272</v>
      </c>
      <c r="BQ242" s="1" t="s">
        <v>115</v>
      </c>
      <c r="BR242" s="1" t="s">
        <v>500</v>
      </c>
      <c r="BS242" s="1" t="s">
        <v>117</v>
      </c>
      <c r="BT242" s="1" t="s">
        <v>501</v>
      </c>
      <c r="BY242" s="1" t="s">
        <v>119</v>
      </c>
      <c r="CA242" s="1" t="s">
        <v>141</v>
      </c>
      <c r="CB242" s="1" t="s">
        <v>158</v>
      </c>
      <c r="CC242" s="1" t="s">
        <v>1273</v>
      </c>
    </row>
    <row r="243" spans="1:94" ht="186" x14ac:dyDescent="0.35">
      <c r="A243" s="1">
        <v>2159</v>
      </c>
      <c r="B243" s="1" t="s">
        <v>231</v>
      </c>
      <c r="C243" s="1" t="s">
        <v>95</v>
      </c>
      <c r="D243" s="1">
        <v>3</v>
      </c>
      <c r="E243" s="1" t="s">
        <v>96</v>
      </c>
    </row>
    <row r="244" spans="1:94" ht="409.5" x14ac:dyDescent="0.35">
      <c r="A244" s="1">
        <v>2185</v>
      </c>
      <c r="B244" s="1" t="s">
        <v>146</v>
      </c>
      <c r="C244" s="1" t="s">
        <v>95</v>
      </c>
      <c r="D244" s="1">
        <v>3</v>
      </c>
      <c r="G244" s="1" t="s">
        <v>160</v>
      </c>
      <c r="I244" s="1" t="s">
        <v>1278</v>
      </c>
      <c r="J244" s="1" t="s">
        <v>1279</v>
      </c>
      <c r="N244" s="1" t="s">
        <v>258</v>
      </c>
      <c r="P244" s="1" t="s">
        <v>200</v>
      </c>
      <c r="T244" s="1" t="s">
        <v>163</v>
      </c>
      <c r="W244" s="1" t="s">
        <v>122</v>
      </c>
      <c r="X244" s="1" t="s">
        <v>1280</v>
      </c>
      <c r="AC244" s="1" t="s">
        <v>105</v>
      </c>
      <c r="AK244" s="1" t="s">
        <v>107</v>
      </c>
      <c r="AO244" s="1" t="s">
        <v>119</v>
      </c>
      <c r="AQ244" s="1" t="s">
        <v>108</v>
      </c>
      <c r="BC244" s="1" t="s">
        <v>203</v>
      </c>
      <c r="BK244" s="1" t="s">
        <v>119</v>
      </c>
      <c r="BL244" s="1" t="s">
        <v>125</v>
      </c>
      <c r="BN244" s="1" t="s">
        <v>136</v>
      </c>
      <c r="BP244" s="1" t="s">
        <v>1281</v>
      </c>
      <c r="BQ244" s="1" t="s">
        <v>115</v>
      </c>
      <c r="BR244" s="1" t="s">
        <v>1282</v>
      </c>
      <c r="BS244" s="1" t="s">
        <v>117</v>
      </c>
      <c r="BT244" s="1" t="s">
        <v>248</v>
      </c>
      <c r="BX244" s="1" t="s">
        <v>140</v>
      </c>
      <c r="CM244" s="1" t="s">
        <v>122</v>
      </c>
      <c r="CN244" s="1" t="s">
        <v>1283</v>
      </c>
    </row>
    <row r="245" spans="1:94" ht="186" x14ac:dyDescent="0.35">
      <c r="A245" s="1">
        <v>2202</v>
      </c>
      <c r="B245" s="1" t="s">
        <v>915</v>
      </c>
      <c r="C245" s="1" t="s">
        <v>95</v>
      </c>
      <c r="D245" s="1">
        <v>3</v>
      </c>
      <c r="G245" s="1" t="s">
        <v>99</v>
      </c>
      <c r="I245" s="1" t="s">
        <v>1286</v>
      </c>
      <c r="J245" s="1" t="s">
        <v>1287</v>
      </c>
      <c r="L245" s="1" t="s">
        <v>102</v>
      </c>
      <c r="M245" s="1" t="s">
        <v>131</v>
      </c>
      <c r="S245" s="1" t="s">
        <v>103</v>
      </c>
      <c r="AC245" s="1" t="s">
        <v>105</v>
      </c>
      <c r="AJ245" s="1" t="s">
        <v>106</v>
      </c>
      <c r="AP245" s="1" t="s">
        <v>179</v>
      </c>
      <c r="AY245" s="1" t="s">
        <v>109</v>
      </c>
      <c r="BI245" s="1" t="s">
        <v>110</v>
      </c>
      <c r="BJ245" s="1" t="s">
        <v>1288</v>
      </c>
      <c r="BL245" s="1" t="s">
        <v>1289</v>
      </c>
      <c r="BN245" s="1" t="s">
        <v>136</v>
      </c>
      <c r="BP245" s="1" t="s">
        <v>1290</v>
      </c>
      <c r="BQ245" s="1" t="s">
        <v>115</v>
      </c>
      <c r="BR245" s="1" t="s">
        <v>1291</v>
      </c>
      <c r="BS245" s="1" t="s">
        <v>117</v>
      </c>
      <c r="BT245" s="1" t="s">
        <v>1292</v>
      </c>
      <c r="BX245" s="1" t="s">
        <v>140</v>
      </c>
      <c r="CM245" s="1" t="s">
        <v>122</v>
      </c>
      <c r="CN245" s="1" t="s">
        <v>1293</v>
      </c>
    </row>
    <row r="246" spans="1:94" ht="155" x14ac:dyDescent="0.35">
      <c r="A246" s="1">
        <v>2204</v>
      </c>
      <c r="B246" s="1" t="s">
        <v>231</v>
      </c>
      <c r="C246" s="1" t="s">
        <v>95</v>
      </c>
      <c r="D246" s="1">
        <v>3</v>
      </c>
      <c r="G246" s="1" t="s">
        <v>607</v>
      </c>
      <c r="I246" s="1" t="s">
        <v>1297</v>
      </c>
      <c r="J246" s="1" t="s">
        <v>1298</v>
      </c>
      <c r="L246" s="1" t="s">
        <v>102</v>
      </c>
      <c r="M246" s="1" t="s">
        <v>131</v>
      </c>
      <c r="S246" s="1" t="s">
        <v>103</v>
      </c>
      <c r="AC246" s="1" t="s">
        <v>105</v>
      </c>
      <c r="AK246" s="1" t="s">
        <v>107</v>
      </c>
      <c r="AQ246" s="1" t="s">
        <v>108</v>
      </c>
      <c r="AU246" s="1" t="s">
        <v>133</v>
      </c>
      <c r="AV246" s="1" t="s">
        <v>165</v>
      </c>
      <c r="AY246" s="1" t="s">
        <v>109</v>
      </c>
      <c r="BI246" s="1" t="s">
        <v>110</v>
      </c>
      <c r="BJ246" s="1" t="s">
        <v>1299</v>
      </c>
      <c r="BL246" s="1" t="s">
        <v>777</v>
      </c>
      <c r="BN246" s="1" t="s">
        <v>136</v>
      </c>
      <c r="BP246" s="1" t="s">
        <v>125</v>
      </c>
      <c r="BS246" s="1" t="s">
        <v>117</v>
      </c>
      <c r="BT246" s="1" t="s">
        <v>1300</v>
      </c>
      <c r="BW246" s="1" t="s">
        <v>157</v>
      </c>
      <c r="BX246" s="1" t="s">
        <v>140</v>
      </c>
      <c r="CM246" s="1" t="s">
        <v>122</v>
      </c>
      <c r="CN246" s="1" t="s">
        <v>1301</v>
      </c>
    </row>
    <row r="247" spans="1:94" ht="232.5" x14ac:dyDescent="0.35">
      <c r="A247" s="1">
        <v>2221</v>
      </c>
      <c r="B247" s="1" t="s">
        <v>915</v>
      </c>
      <c r="C247" s="1" t="s">
        <v>95</v>
      </c>
      <c r="D247" s="1">
        <v>3</v>
      </c>
      <c r="E247" s="1" t="s">
        <v>122</v>
      </c>
      <c r="F247" s="1" t="s">
        <v>1304</v>
      </c>
      <c r="I247" s="1" t="s">
        <v>1305</v>
      </c>
      <c r="J247" s="1" t="s">
        <v>1306</v>
      </c>
      <c r="Q247" s="1" t="s">
        <v>234</v>
      </c>
      <c r="T247" s="1" t="s">
        <v>163</v>
      </c>
      <c r="W247" s="1" t="s">
        <v>122</v>
      </c>
      <c r="X247" s="1" t="s">
        <v>1280</v>
      </c>
      <c r="AC247" s="1" t="s">
        <v>105</v>
      </c>
      <c r="AJ247" s="1" t="s">
        <v>106</v>
      </c>
      <c r="AW247" s="1" t="s">
        <v>211</v>
      </c>
      <c r="AX247" s="1" t="s">
        <v>1307</v>
      </c>
      <c r="AY247" s="1" t="s">
        <v>109</v>
      </c>
      <c r="AZ247" s="1" t="s">
        <v>202</v>
      </c>
      <c r="BC247" s="1" t="s">
        <v>203</v>
      </c>
      <c r="BI247" s="1" t="s">
        <v>110</v>
      </c>
      <c r="BJ247" s="1" t="s">
        <v>1308</v>
      </c>
      <c r="BL247" s="1" t="s">
        <v>1309</v>
      </c>
      <c r="BN247" s="1" t="s">
        <v>136</v>
      </c>
      <c r="BP247" s="1" t="s">
        <v>1310</v>
      </c>
      <c r="BQ247" s="1" t="s">
        <v>115</v>
      </c>
      <c r="BR247" s="1" t="s">
        <v>1311</v>
      </c>
      <c r="BS247" s="1" t="s">
        <v>117</v>
      </c>
      <c r="BT247" s="1" t="s">
        <v>771</v>
      </c>
      <c r="BX247" s="1" t="s">
        <v>140</v>
      </c>
      <c r="CD247" s="1" t="s">
        <v>142</v>
      </c>
      <c r="CM247" s="1" t="s">
        <v>122</v>
      </c>
      <c r="CN247" s="1" t="s">
        <v>1312</v>
      </c>
      <c r="CP247" s="1" t="s">
        <v>1313</v>
      </c>
    </row>
    <row r="248" spans="1:94" ht="248" x14ac:dyDescent="0.35">
      <c r="A248" s="1">
        <v>2225</v>
      </c>
      <c r="B248" s="1" t="s">
        <v>146</v>
      </c>
      <c r="C248" s="1" t="s">
        <v>95</v>
      </c>
      <c r="D248" s="1">
        <v>3</v>
      </c>
      <c r="G248" s="1" t="s">
        <v>128</v>
      </c>
      <c r="I248" s="1" t="s">
        <v>1314</v>
      </c>
      <c r="J248" s="1" t="s">
        <v>1315</v>
      </c>
      <c r="L248" s="1" t="s">
        <v>102</v>
      </c>
      <c r="S248" s="1" t="s">
        <v>103</v>
      </c>
      <c r="AC248" s="1" t="s">
        <v>105</v>
      </c>
      <c r="AK248" s="1" t="s">
        <v>107</v>
      </c>
      <c r="AP248" s="1" t="s">
        <v>179</v>
      </c>
      <c r="AY248" s="1" t="s">
        <v>109</v>
      </c>
      <c r="BI248" s="1" t="s">
        <v>110</v>
      </c>
      <c r="BJ248" s="1" t="s">
        <v>1316</v>
      </c>
      <c r="BL248" s="1" t="s">
        <v>676</v>
      </c>
      <c r="BN248" s="1" t="s">
        <v>136</v>
      </c>
      <c r="BP248" s="1" t="s">
        <v>1317</v>
      </c>
      <c r="BQ248" s="1" t="s">
        <v>115</v>
      </c>
      <c r="BR248" s="1" t="s">
        <v>1318</v>
      </c>
      <c r="BS248" s="1" t="s">
        <v>117</v>
      </c>
      <c r="BT248" s="1" t="s">
        <v>118</v>
      </c>
      <c r="BW248" s="1" t="s">
        <v>157</v>
      </c>
      <c r="CG248" s="1" t="s">
        <v>188</v>
      </c>
      <c r="CM248" s="1" t="s">
        <v>122</v>
      </c>
      <c r="CN248" s="1" t="s">
        <v>1319</v>
      </c>
    </row>
    <row r="249" spans="1:94" ht="46.5" x14ac:dyDescent="0.35">
      <c r="A249" s="1">
        <v>2232</v>
      </c>
      <c r="B249" s="1" t="s">
        <v>241</v>
      </c>
      <c r="C249" s="1" t="s">
        <v>95</v>
      </c>
      <c r="D249" s="1">
        <v>3</v>
      </c>
      <c r="E249" s="1" t="s">
        <v>145</v>
      </c>
    </row>
    <row r="250" spans="1:94" ht="279" x14ac:dyDescent="0.35">
      <c r="A250" s="1">
        <v>2234</v>
      </c>
      <c r="B250" s="1" t="s">
        <v>182</v>
      </c>
      <c r="C250" s="1" t="s">
        <v>95</v>
      </c>
      <c r="D250" s="1">
        <v>3</v>
      </c>
      <c r="E250" s="1" t="s">
        <v>145</v>
      </c>
      <c r="G250" s="1" t="s">
        <v>128</v>
      </c>
      <c r="I250" s="1" t="s">
        <v>1322</v>
      </c>
      <c r="J250" s="1" t="s">
        <v>1323</v>
      </c>
      <c r="L250" s="1" t="s">
        <v>102</v>
      </c>
      <c r="T250" s="1" t="s">
        <v>163</v>
      </c>
      <c r="AC250" s="1" t="s">
        <v>105</v>
      </c>
      <c r="AJ250" s="1" t="s">
        <v>106</v>
      </c>
      <c r="AR250" s="1" t="s">
        <v>151</v>
      </c>
      <c r="AZ250" s="1" t="s">
        <v>202</v>
      </c>
      <c r="BC250" s="1" t="s">
        <v>203</v>
      </c>
      <c r="BK250" s="1" t="s">
        <v>119</v>
      </c>
      <c r="BL250" s="1" t="s">
        <v>125</v>
      </c>
      <c r="BM250" s="1" t="s">
        <v>113</v>
      </c>
      <c r="BP250" s="1" t="s">
        <v>1324</v>
      </c>
      <c r="BQ250" s="1" t="s">
        <v>115</v>
      </c>
      <c r="BR250" s="1" t="s">
        <v>1325</v>
      </c>
      <c r="BS250" s="1" t="s">
        <v>117</v>
      </c>
      <c r="BT250" s="1" t="s">
        <v>118</v>
      </c>
      <c r="BY250" s="1" t="s">
        <v>119</v>
      </c>
      <c r="CF250" s="1" t="s">
        <v>355</v>
      </c>
      <c r="CM250" s="1" t="s">
        <v>122</v>
      </c>
      <c r="CN250" s="1" t="s">
        <v>1326</v>
      </c>
    </row>
    <row r="251" spans="1:94" ht="409.5" x14ac:dyDescent="0.35">
      <c r="A251" s="1">
        <v>2235</v>
      </c>
      <c r="B251" s="1" t="s">
        <v>362</v>
      </c>
      <c r="C251" s="1" t="s">
        <v>95</v>
      </c>
      <c r="D251" s="1">
        <v>3</v>
      </c>
      <c r="G251" s="1" t="s">
        <v>607</v>
      </c>
      <c r="I251" s="1" t="s">
        <v>1327</v>
      </c>
      <c r="J251" s="1" t="s">
        <v>1328</v>
      </c>
      <c r="L251" s="1" t="s">
        <v>102</v>
      </c>
      <c r="N251" s="1" t="s">
        <v>258</v>
      </c>
      <c r="V251" s="1" t="s">
        <v>150</v>
      </c>
      <c r="AC251" s="1" t="s">
        <v>105</v>
      </c>
      <c r="AJ251" s="1" t="s">
        <v>106</v>
      </c>
      <c r="AK251" s="1" t="s">
        <v>107</v>
      </c>
      <c r="AL251" s="1" t="s">
        <v>244</v>
      </c>
      <c r="AM251" s="1" t="s">
        <v>235</v>
      </c>
      <c r="AN251" s="1" t="s">
        <v>1329</v>
      </c>
      <c r="AP251" s="1" t="s">
        <v>179</v>
      </c>
      <c r="BB251" s="1" t="s">
        <v>152</v>
      </c>
      <c r="BK251" s="1" t="s">
        <v>119</v>
      </c>
      <c r="BL251" s="1" t="s">
        <v>1330</v>
      </c>
      <c r="BM251" s="1" t="s">
        <v>113</v>
      </c>
      <c r="BN251" s="1" t="s">
        <v>136</v>
      </c>
      <c r="BP251" s="1" t="s">
        <v>125</v>
      </c>
      <c r="BS251" s="1" t="s">
        <v>117</v>
      </c>
      <c r="BT251" s="1" t="s">
        <v>590</v>
      </c>
      <c r="BX251" s="1" t="s">
        <v>140</v>
      </c>
      <c r="CM251" s="1" t="s">
        <v>122</v>
      </c>
      <c r="CN251" s="1" t="s">
        <v>1331</v>
      </c>
    </row>
    <row r="252" spans="1:94" ht="170.5" x14ac:dyDescent="0.35">
      <c r="A252" s="1">
        <v>2237</v>
      </c>
      <c r="B252" s="1" t="s">
        <v>241</v>
      </c>
      <c r="C252" s="1" t="s">
        <v>95</v>
      </c>
      <c r="D252" s="1">
        <v>3</v>
      </c>
      <c r="G252" s="1" t="s">
        <v>99</v>
      </c>
      <c r="I252" s="1" t="s">
        <v>1333</v>
      </c>
      <c r="J252" s="1" t="s">
        <v>1334</v>
      </c>
      <c r="L252" s="1" t="s">
        <v>102</v>
      </c>
      <c r="M252" s="1" t="s">
        <v>131</v>
      </c>
      <c r="S252" s="1" t="s">
        <v>103</v>
      </c>
      <c r="AB252" s="1" t="s">
        <v>176</v>
      </c>
      <c r="AC252" s="1" t="s">
        <v>105</v>
      </c>
      <c r="AK252" s="1" t="s">
        <v>107</v>
      </c>
      <c r="AP252" s="1" t="s">
        <v>179</v>
      </c>
      <c r="BG252" s="1" t="s">
        <v>119</v>
      </c>
      <c r="BK252" s="1" t="s">
        <v>119</v>
      </c>
      <c r="BL252" s="1" t="s">
        <v>180</v>
      </c>
      <c r="BM252" s="1" t="s">
        <v>113</v>
      </c>
      <c r="BP252" s="1" t="s">
        <v>125</v>
      </c>
      <c r="BS252" s="1" t="s">
        <v>117</v>
      </c>
      <c r="BT252" s="1" t="s">
        <v>367</v>
      </c>
      <c r="BY252" s="1" t="s">
        <v>119</v>
      </c>
      <c r="CO252" s="1" t="s">
        <v>125</v>
      </c>
    </row>
    <row r="253" spans="1:94" ht="108.5" x14ac:dyDescent="0.35">
      <c r="A253" s="1">
        <v>2240</v>
      </c>
      <c r="B253" s="1" t="s">
        <v>172</v>
      </c>
      <c r="C253" s="1" t="s">
        <v>95</v>
      </c>
      <c r="D253" s="1">
        <v>3</v>
      </c>
      <c r="E253" s="1" t="s">
        <v>863</v>
      </c>
    </row>
    <row r="254" spans="1:94" ht="310" x14ac:dyDescent="0.35">
      <c r="A254" s="1">
        <v>2241</v>
      </c>
      <c r="B254" s="1" t="s">
        <v>278</v>
      </c>
      <c r="C254" s="1" t="s">
        <v>95</v>
      </c>
      <c r="D254" s="1">
        <v>3</v>
      </c>
      <c r="G254" s="1" t="s">
        <v>160</v>
      </c>
      <c r="I254" s="1" t="s">
        <v>339</v>
      </c>
      <c r="J254" s="1" t="s">
        <v>340</v>
      </c>
      <c r="L254" s="1" t="s">
        <v>102</v>
      </c>
      <c r="M254" s="1" t="s">
        <v>131</v>
      </c>
      <c r="S254" s="1" t="s">
        <v>103</v>
      </c>
      <c r="T254" s="1" t="s">
        <v>163</v>
      </c>
      <c r="U254" s="1" t="s">
        <v>164</v>
      </c>
      <c r="W254" s="1" t="s">
        <v>122</v>
      </c>
      <c r="X254" s="1" t="s">
        <v>1280</v>
      </c>
      <c r="AC254" s="1" t="s">
        <v>105</v>
      </c>
      <c r="AJ254" s="1" t="s">
        <v>106</v>
      </c>
      <c r="AK254" s="1" t="s">
        <v>107</v>
      </c>
      <c r="AP254" s="1" t="s">
        <v>179</v>
      </c>
      <c r="BG254" s="1" t="s">
        <v>119</v>
      </c>
      <c r="BK254" s="1" t="s">
        <v>119</v>
      </c>
      <c r="BL254" s="1" t="s">
        <v>940</v>
      </c>
      <c r="BM254" s="1" t="s">
        <v>113</v>
      </c>
      <c r="BN254" s="1" t="s">
        <v>136</v>
      </c>
      <c r="BP254" s="1" t="s">
        <v>1338</v>
      </c>
      <c r="BQ254" s="1" t="s">
        <v>115</v>
      </c>
      <c r="BR254" s="1" t="s">
        <v>1339</v>
      </c>
      <c r="BS254" s="1" t="s">
        <v>117</v>
      </c>
      <c r="BT254" s="1" t="s">
        <v>222</v>
      </c>
      <c r="BX254" s="1" t="s">
        <v>140</v>
      </c>
      <c r="CM254" s="1" t="s">
        <v>122</v>
      </c>
      <c r="CN254" s="1" t="s">
        <v>1340</v>
      </c>
    </row>
    <row r="255" spans="1:94" ht="325.5" x14ac:dyDescent="0.35">
      <c r="A255" s="1">
        <v>2242</v>
      </c>
      <c r="B255" s="1" t="s">
        <v>269</v>
      </c>
      <c r="C255" s="1" t="s">
        <v>95</v>
      </c>
      <c r="D255" s="1">
        <v>3</v>
      </c>
      <c r="G255" s="1" t="s">
        <v>160</v>
      </c>
      <c r="I255" s="1" t="s">
        <v>339</v>
      </c>
      <c r="J255" s="1" t="s">
        <v>340</v>
      </c>
      <c r="L255" s="1" t="s">
        <v>102</v>
      </c>
      <c r="M255" s="1" t="s">
        <v>131</v>
      </c>
      <c r="O255" s="1" t="s">
        <v>259</v>
      </c>
      <c r="S255" s="1" t="s">
        <v>103</v>
      </c>
      <c r="T255" s="1" t="s">
        <v>163</v>
      </c>
      <c r="U255" s="1" t="s">
        <v>164</v>
      </c>
      <c r="W255" s="1" t="s">
        <v>122</v>
      </c>
      <c r="X255" s="1" t="s">
        <v>1280</v>
      </c>
      <c r="AC255" s="1" t="s">
        <v>105</v>
      </c>
      <c r="AJ255" s="1" t="s">
        <v>106</v>
      </c>
      <c r="AK255" s="1" t="s">
        <v>107</v>
      </c>
      <c r="AM255" s="1" t="s">
        <v>235</v>
      </c>
      <c r="AN255" s="1" t="s">
        <v>312</v>
      </c>
      <c r="AP255" s="1" t="s">
        <v>179</v>
      </c>
      <c r="AY255" s="1" t="s">
        <v>109</v>
      </c>
      <c r="AZ255" s="1" t="s">
        <v>202</v>
      </c>
      <c r="BK255" s="1" t="s">
        <v>119</v>
      </c>
      <c r="BL255" s="1" t="s">
        <v>1098</v>
      </c>
      <c r="BM255" s="1" t="s">
        <v>113</v>
      </c>
      <c r="BN255" s="1" t="s">
        <v>136</v>
      </c>
      <c r="BP255" s="1" t="s">
        <v>1345</v>
      </c>
      <c r="BQ255" s="1" t="s">
        <v>115</v>
      </c>
      <c r="BR255" s="1" t="s">
        <v>1346</v>
      </c>
      <c r="BS255" s="1" t="s">
        <v>117</v>
      </c>
      <c r="BT255" s="1" t="s">
        <v>222</v>
      </c>
      <c r="BX255" s="1" t="s">
        <v>140</v>
      </c>
      <c r="CM255" s="1" t="s">
        <v>122</v>
      </c>
      <c r="CN255" s="1" t="s">
        <v>1347</v>
      </c>
    </row>
    <row r="256" spans="1:94" ht="248" x14ac:dyDescent="0.35">
      <c r="A256" s="1">
        <v>2246</v>
      </c>
      <c r="B256" s="1" t="s">
        <v>915</v>
      </c>
      <c r="C256" s="1" t="s">
        <v>95</v>
      </c>
      <c r="D256" s="1">
        <v>3</v>
      </c>
      <c r="G256" s="1" t="s">
        <v>99</v>
      </c>
      <c r="I256" s="1" t="s">
        <v>1352</v>
      </c>
      <c r="J256" s="1" t="s">
        <v>1353</v>
      </c>
      <c r="M256" s="1" t="s">
        <v>131</v>
      </c>
      <c r="S256" s="1" t="s">
        <v>103</v>
      </c>
      <c r="AC256" s="1" t="s">
        <v>105</v>
      </c>
      <c r="AO256" s="1" t="s">
        <v>119</v>
      </c>
      <c r="AW256" s="1" t="s">
        <v>211</v>
      </c>
      <c r="AX256" s="1" t="s">
        <v>1354</v>
      </c>
      <c r="AY256" s="1" t="s">
        <v>109</v>
      </c>
      <c r="BI256" s="1" t="s">
        <v>110</v>
      </c>
      <c r="BJ256" s="1" t="s">
        <v>1355</v>
      </c>
      <c r="BL256" s="1" t="s">
        <v>1356</v>
      </c>
      <c r="BN256" s="1" t="s">
        <v>136</v>
      </c>
      <c r="BP256" s="1" t="s">
        <v>1357</v>
      </c>
      <c r="BQ256" s="1" t="s">
        <v>115</v>
      </c>
      <c r="BR256" s="1" t="s">
        <v>442</v>
      </c>
      <c r="BS256" s="1" t="s">
        <v>117</v>
      </c>
      <c r="BT256" s="1" t="s">
        <v>118</v>
      </c>
      <c r="BW256" s="1" t="s">
        <v>157</v>
      </c>
      <c r="CG256" s="1" t="s">
        <v>188</v>
      </c>
    </row>
    <row r="257" spans="1:94" ht="155" x14ac:dyDescent="0.35">
      <c r="A257" s="1">
        <v>2277</v>
      </c>
      <c r="B257" s="1" t="s">
        <v>231</v>
      </c>
      <c r="C257" s="1" t="s">
        <v>95</v>
      </c>
      <c r="D257" s="1">
        <v>3</v>
      </c>
      <c r="G257" s="1" t="s">
        <v>99</v>
      </c>
      <c r="I257" s="1" t="s">
        <v>379</v>
      </c>
      <c r="J257" s="1" t="s">
        <v>380</v>
      </c>
      <c r="L257" s="1" t="s">
        <v>102</v>
      </c>
      <c r="M257" s="1" t="s">
        <v>131</v>
      </c>
      <c r="T257" s="1" t="s">
        <v>163</v>
      </c>
      <c r="AC257" s="1" t="s">
        <v>105</v>
      </c>
      <c r="AJ257" s="1" t="s">
        <v>106</v>
      </c>
      <c r="AW257" s="1" t="s">
        <v>211</v>
      </c>
      <c r="AX257" s="1" t="s">
        <v>1360</v>
      </c>
      <c r="BC257" s="1" t="s">
        <v>203</v>
      </c>
      <c r="BI257" s="1" t="s">
        <v>110</v>
      </c>
      <c r="BJ257" s="1" t="s">
        <v>284</v>
      </c>
      <c r="BL257" s="1" t="s">
        <v>285</v>
      </c>
      <c r="BN257" s="1" t="s">
        <v>136</v>
      </c>
      <c r="BP257" s="1" t="s">
        <v>381</v>
      </c>
      <c r="BQ257" s="1" t="s">
        <v>115</v>
      </c>
      <c r="BR257" s="1" t="s">
        <v>195</v>
      </c>
      <c r="BS257" s="1" t="s">
        <v>117</v>
      </c>
      <c r="BT257" s="1" t="s">
        <v>196</v>
      </c>
      <c r="BW257" s="1" t="s">
        <v>157</v>
      </c>
      <c r="CO257" s="1" t="s">
        <v>125</v>
      </c>
    </row>
    <row r="258" spans="1:94" ht="201.5" x14ac:dyDescent="0.35">
      <c r="A258" s="1">
        <v>2281</v>
      </c>
      <c r="B258" s="1" t="s">
        <v>727</v>
      </c>
      <c r="C258" s="1" t="s">
        <v>97</v>
      </c>
      <c r="D258" s="1">
        <v>3</v>
      </c>
      <c r="E258" s="1" t="s">
        <v>122</v>
      </c>
      <c r="F258" s="1" t="s">
        <v>1363</v>
      </c>
      <c r="G258" s="1" t="s">
        <v>189</v>
      </c>
      <c r="I258" s="1" t="s">
        <v>1364</v>
      </c>
      <c r="J258" s="1" t="s">
        <v>1365</v>
      </c>
      <c r="Q258" s="1" t="s">
        <v>234</v>
      </c>
      <c r="Y258" s="1" t="s">
        <v>125</v>
      </c>
      <c r="AI258" s="1" t="s">
        <v>119</v>
      </c>
      <c r="AO258" s="1" t="s">
        <v>119</v>
      </c>
      <c r="AW258" s="1" t="s">
        <v>211</v>
      </c>
      <c r="AX258" s="1" t="s">
        <v>125</v>
      </c>
      <c r="BG258" s="1" t="s">
        <v>119</v>
      </c>
      <c r="BH258" s="1" t="s">
        <v>134</v>
      </c>
      <c r="BL258" s="1" t="s">
        <v>1366</v>
      </c>
      <c r="BO258" s="1" t="s">
        <v>119</v>
      </c>
      <c r="BP258" s="1" t="s">
        <v>1367</v>
      </c>
      <c r="BQ258" s="1" t="s">
        <v>115</v>
      </c>
      <c r="BR258" s="1" t="s">
        <v>1368</v>
      </c>
      <c r="BS258" s="1" t="s">
        <v>117</v>
      </c>
      <c r="BT258" s="1" t="s">
        <v>118</v>
      </c>
      <c r="BY258" s="1" t="s">
        <v>119</v>
      </c>
      <c r="CO258" s="1" t="s">
        <v>125</v>
      </c>
    </row>
    <row r="259" spans="1:94" ht="46.5" x14ac:dyDescent="0.35">
      <c r="A259" s="1">
        <v>2288</v>
      </c>
      <c r="B259" s="1" t="s">
        <v>231</v>
      </c>
      <c r="C259" s="1" t="s">
        <v>95</v>
      </c>
      <c r="D259" s="1">
        <v>3</v>
      </c>
      <c r="E259" s="1" t="s">
        <v>145</v>
      </c>
      <c r="CP259" s="1" t="s">
        <v>1369</v>
      </c>
    </row>
    <row r="260" spans="1:94" ht="279" x14ac:dyDescent="0.35">
      <c r="A260" s="1">
        <v>2297</v>
      </c>
      <c r="B260" s="1" t="s">
        <v>144</v>
      </c>
      <c r="C260" s="1" t="s">
        <v>95</v>
      </c>
      <c r="D260" s="1">
        <v>3</v>
      </c>
      <c r="G260" s="1" t="s">
        <v>607</v>
      </c>
      <c r="I260" s="1" t="s">
        <v>1374</v>
      </c>
      <c r="J260" s="1" t="s">
        <v>1375</v>
      </c>
      <c r="L260" s="1" t="s">
        <v>102</v>
      </c>
      <c r="T260" s="1" t="s">
        <v>163</v>
      </c>
      <c r="AC260" s="1" t="s">
        <v>105</v>
      </c>
      <c r="AK260" s="1" t="s">
        <v>107</v>
      </c>
      <c r="AU260" s="1" t="s">
        <v>133</v>
      </c>
      <c r="BC260" s="1" t="s">
        <v>203</v>
      </c>
      <c r="BH260" s="1" t="s">
        <v>134</v>
      </c>
      <c r="BL260" s="1" t="s">
        <v>1376</v>
      </c>
      <c r="BM260" s="1" t="s">
        <v>113</v>
      </c>
      <c r="BN260" s="1" t="s">
        <v>136</v>
      </c>
      <c r="BP260" s="1" t="s">
        <v>1377</v>
      </c>
      <c r="BQ260" s="1" t="s">
        <v>115</v>
      </c>
      <c r="BR260" s="1" t="s">
        <v>1378</v>
      </c>
      <c r="BS260" s="1" t="s">
        <v>117</v>
      </c>
      <c r="BT260" s="1" t="s">
        <v>118</v>
      </c>
      <c r="BY260" s="1" t="s">
        <v>119</v>
      </c>
      <c r="CB260" s="1" t="s">
        <v>158</v>
      </c>
      <c r="CC260" s="1" t="s">
        <v>314</v>
      </c>
      <c r="CL260" s="1" t="s">
        <v>552</v>
      </c>
      <c r="CM260" s="1" t="s">
        <v>122</v>
      </c>
      <c r="CN260" s="1" t="s">
        <v>1379</v>
      </c>
    </row>
    <row r="261" spans="1:94" ht="248" x14ac:dyDescent="0.35">
      <c r="A261" s="1">
        <v>2299</v>
      </c>
      <c r="B261" s="1" t="s">
        <v>144</v>
      </c>
      <c r="C261" s="1" t="s">
        <v>95</v>
      </c>
      <c r="D261" s="1">
        <v>3</v>
      </c>
      <c r="G261" s="1" t="s">
        <v>189</v>
      </c>
      <c r="I261" s="1" t="s">
        <v>390</v>
      </c>
      <c r="J261" s="1" t="s">
        <v>391</v>
      </c>
      <c r="L261" s="1" t="s">
        <v>102</v>
      </c>
      <c r="M261" s="1" t="s">
        <v>131</v>
      </c>
      <c r="P261" s="1" t="s">
        <v>200</v>
      </c>
      <c r="S261" s="1" t="s">
        <v>103</v>
      </c>
      <c r="T261" s="1" t="s">
        <v>163</v>
      </c>
      <c r="AC261" s="1" t="s">
        <v>105</v>
      </c>
      <c r="AJ261" s="1" t="s">
        <v>106</v>
      </c>
      <c r="AK261" s="1" t="s">
        <v>107</v>
      </c>
      <c r="AP261" s="1" t="s">
        <v>179</v>
      </c>
      <c r="AY261" s="1" t="s">
        <v>109</v>
      </c>
      <c r="BC261" s="1" t="s">
        <v>203</v>
      </c>
      <c r="BI261" s="1" t="s">
        <v>110</v>
      </c>
      <c r="BJ261" s="1" t="s">
        <v>1383</v>
      </c>
      <c r="BL261" s="1" t="s">
        <v>1384</v>
      </c>
      <c r="BN261" s="1" t="s">
        <v>136</v>
      </c>
      <c r="BP261" s="1" t="s">
        <v>125</v>
      </c>
      <c r="BS261" s="1" t="s">
        <v>117</v>
      </c>
      <c r="BT261" s="1" t="s">
        <v>118</v>
      </c>
      <c r="BW261" s="1" t="s">
        <v>157</v>
      </c>
      <c r="BX261" s="1" t="s">
        <v>140</v>
      </c>
      <c r="CG261" s="1" t="s">
        <v>188</v>
      </c>
    </row>
    <row r="262" spans="1:94" ht="186" x14ac:dyDescent="0.35">
      <c r="A262" s="1">
        <v>2325</v>
      </c>
      <c r="B262" s="1" t="s">
        <v>915</v>
      </c>
      <c r="C262" s="1" t="s">
        <v>95</v>
      </c>
      <c r="D262" s="1">
        <v>3</v>
      </c>
      <c r="E262" s="1" t="s">
        <v>96</v>
      </c>
      <c r="G262" s="1" t="s">
        <v>128</v>
      </c>
      <c r="I262" s="1" t="s">
        <v>1386</v>
      </c>
      <c r="J262" s="1" t="s">
        <v>1387</v>
      </c>
      <c r="S262" s="1" t="s">
        <v>103</v>
      </c>
      <c r="V262" s="1" t="s">
        <v>150</v>
      </c>
      <c r="AW262" s="1" t="s">
        <v>211</v>
      </c>
      <c r="AX262" s="1" t="s">
        <v>1307</v>
      </c>
      <c r="AY262" s="1" t="s">
        <v>109</v>
      </c>
      <c r="BB262" s="1" t="s">
        <v>152</v>
      </c>
      <c r="BE262" s="1" t="s">
        <v>204</v>
      </c>
      <c r="BF262" s="1" t="s">
        <v>205</v>
      </c>
    </row>
    <row r="263" spans="1:94" ht="248" x14ac:dyDescent="0.35">
      <c r="A263" s="1">
        <v>2328</v>
      </c>
      <c r="B263" s="1" t="s">
        <v>127</v>
      </c>
      <c r="C263" s="1" t="s">
        <v>95</v>
      </c>
      <c r="D263" s="1">
        <v>3</v>
      </c>
      <c r="G263" s="1" t="s">
        <v>189</v>
      </c>
      <c r="I263" s="1" t="s">
        <v>1388</v>
      </c>
      <c r="J263" s="1" t="s">
        <v>1389</v>
      </c>
      <c r="L263" s="1" t="s">
        <v>102</v>
      </c>
      <c r="M263" s="1" t="s">
        <v>131</v>
      </c>
      <c r="S263" s="1" t="s">
        <v>103</v>
      </c>
      <c r="AC263" s="1" t="s">
        <v>105</v>
      </c>
      <c r="AJ263" s="1" t="s">
        <v>106</v>
      </c>
      <c r="AK263" s="1" t="s">
        <v>107</v>
      </c>
      <c r="AP263" s="1" t="s">
        <v>179</v>
      </c>
      <c r="BG263" s="1" t="s">
        <v>119</v>
      </c>
      <c r="BI263" s="1" t="s">
        <v>110</v>
      </c>
      <c r="BJ263" s="1" t="s">
        <v>1390</v>
      </c>
      <c r="BL263" s="1" t="s">
        <v>715</v>
      </c>
      <c r="BM263" s="1" t="s">
        <v>113</v>
      </c>
      <c r="BN263" s="1" t="s">
        <v>136</v>
      </c>
      <c r="BP263" s="1" t="s">
        <v>1391</v>
      </c>
      <c r="BQ263" s="1" t="s">
        <v>115</v>
      </c>
      <c r="BR263" s="1" t="s">
        <v>138</v>
      </c>
      <c r="BS263" s="1" t="s">
        <v>117</v>
      </c>
      <c r="BT263" s="1" t="s">
        <v>139</v>
      </c>
      <c r="BX263" s="1" t="s">
        <v>140</v>
      </c>
      <c r="CG263" s="1" t="s">
        <v>188</v>
      </c>
    </row>
    <row r="264" spans="1:94" ht="155" x14ac:dyDescent="0.35">
      <c r="A264" s="1">
        <v>2329</v>
      </c>
      <c r="B264" s="1" t="s">
        <v>269</v>
      </c>
      <c r="C264" s="1" t="s">
        <v>95</v>
      </c>
      <c r="D264" s="1">
        <v>3</v>
      </c>
      <c r="G264" s="1" t="s">
        <v>160</v>
      </c>
      <c r="I264" s="1" t="s">
        <v>1388</v>
      </c>
      <c r="J264" s="1" t="s">
        <v>1389</v>
      </c>
      <c r="L264" s="1" t="s">
        <v>102</v>
      </c>
      <c r="M264" s="1" t="s">
        <v>131</v>
      </c>
      <c r="S264" s="1" t="s">
        <v>103</v>
      </c>
      <c r="T264" s="1" t="s">
        <v>163</v>
      </c>
      <c r="AC264" s="1" t="s">
        <v>105</v>
      </c>
      <c r="AK264" s="1" t="s">
        <v>107</v>
      </c>
      <c r="AR264" s="1" t="s">
        <v>151</v>
      </c>
      <c r="AT264" s="1" t="s">
        <v>132</v>
      </c>
      <c r="AU264" s="1" t="s">
        <v>133</v>
      </c>
      <c r="AY264" s="1" t="s">
        <v>109</v>
      </c>
      <c r="AZ264" s="1" t="s">
        <v>202</v>
      </c>
      <c r="BD264" s="1" t="s">
        <v>153</v>
      </c>
      <c r="BI264" s="1" t="s">
        <v>110</v>
      </c>
      <c r="BJ264" s="1" t="s">
        <v>1390</v>
      </c>
      <c r="BL264" s="1" t="s">
        <v>715</v>
      </c>
      <c r="BN264" s="1" t="s">
        <v>136</v>
      </c>
      <c r="BP264" s="1" t="s">
        <v>1395</v>
      </c>
      <c r="BQ264" s="1" t="s">
        <v>115</v>
      </c>
      <c r="BR264" s="1" t="s">
        <v>1396</v>
      </c>
      <c r="BS264" s="1" t="s">
        <v>117</v>
      </c>
      <c r="BT264" s="1" t="s">
        <v>139</v>
      </c>
      <c r="BX264" s="1" t="s">
        <v>140</v>
      </c>
      <c r="CM264" s="1" t="s">
        <v>122</v>
      </c>
      <c r="CN264" s="1" t="s">
        <v>1397</v>
      </c>
    </row>
    <row r="265" spans="1:94" ht="409.5" x14ac:dyDescent="0.35">
      <c r="A265" s="1">
        <v>2336</v>
      </c>
      <c r="B265" s="1" t="s">
        <v>241</v>
      </c>
      <c r="C265" s="1" t="s">
        <v>95</v>
      </c>
      <c r="D265" s="1">
        <v>3</v>
      </c>
      <c r="G265" s="1" t="s">
        <v>607</v>
      </c>
      <c r="I265" s="1" t="s">
        <v>912</v>
      </c>
      <c r="J265" s="1" t="s">
        <v>1404</v>
      </c>
      <c r="L265" s="1" t="s">
        <v>102</v>
      </c>
      <c r="M265" s="1" t="s">
        <v>131</v>
      </c>
      <c r="Y265" s="1" t="s">
        <v>125</v>
      </c>
      <c r="AC265" s="1" t="s">
        <v>105</v>
      </c>
      <c r="AJ265" s="1" t="s">
        <v>106</v>
      </c>
      <c r="AK265" s="1" t="s">
        <v>107</v>
      </c>
      <c r="AP265" s="1" t="s">
        <v>179</v>
      </c>
      <c r="BG265" s="1" t="s">
        <v>119</v>
      </c>
      <c r="BK265" s="1" t="s">
        <v>119</v>
      </c>
      <c r="BL265" s="1" t="s">
        <v>1405</v>
      </c>
      <c r="BM265" s="1" t="s">
        <v>113</v>
      </c>
      <c r="BP265" s="1" t="s">
        <v>1406</v>
      </c>
      <c r="BQ265" s="1" t="s">
        <v>115</v>
      </c>
      <c r="BR265" s="1" t="s">
        <v>1407</v>
      </c>
      <c r="BS265" s="1" t="s">
        <v>117</v>
      </c>
      <c r="BT265" s="1" t="s">
        <v>590</v>
      </c>
      <c r="BY265" s="1" t="s">
        <v>119</v>
      </c>
      <c r="CM265" s="1" t="s">
        <v>122</v>
      </c>
      <c r="CN265" s="1" t="s">
        <v>1408</v>
      </c>
    </row>
    <row r="266" spans="1:94" ht="155" x14ac:dyDescent="0.35">
      <c r="A266" s="1">
        <v>2355</v>
      </c>
      <c r="B266" s="1" t="s">
        <v>269</v>
      </c>
      <c r="C266" s="1" t="s">
        <v>95</v>
      </c>
      <c r="D266" s="1">
        <v>3</v>
      </c>
      <c r="E266" s="1" t="s">
        <v>145</v>
      </c>
      <c r="G266" s="1" t="s">
        <v>99</v>
      </c>
      <c r="I266" s="1" t="s">
        <v>1412</v>
      </c>
      <c r="J266" s="1" t="s">
        <v>1413</v>
      </c>
      <c r="L266" s="1" t="s">
        <v>102</v>
      </c>
      <c r="T266" s="1" t="s">
        <v>163</v>
      </c>
      <c r="AC266" s="1" t="s">
        <v>105</v>
      </c>
      <c r="AK266" s="1" t="s">
        <v>107</v>
      </c>
      <c r="AW266" s="1" t="s">
        <v>211</v>
      </c>
      <c r="AX266" s="1" t="s">
        <v>1414</v>
      </c>
      <c r="BC266" s="1" t="s">
        <v>203</v>
      </c>
      <c r="BH266" s="1" t="s">
        <v>134</v>
      </c>
      <c r="BL266" s="1" t="s">
        <v>1415</v>
      </c>
      <c r="BM266" s="1" t="s">
        <v>113</v>
      </c>
      <c r="BP266" s="1" t="s">
        <v>1416</v>
      </c>
      <c r="BQ266" s="1" t="s">
        <v>115</v>
      </c>
      <c r="BR266" s="1" t="s">
        <v>1198</v>
      </c>
      <c r="BS266" s="1" t="s">
        <v>117</v>
      </c>
      <c r="BT266" s="1" t="s">
        <v>759</v>
      </c>
      <c r="BX266" s="1" t="s">
        <v>140</v>
      </c>
      <c r="CA266" s="1" t="s">
        <v>141</v>
      </c>
      <c r="CB266" s="1" t="s">
        <v>158</v>
      </c>
      <c r="CC266" s="1" t="s">
        <v>1417</v>
      </c>
      <c r="CM266" s="1" t="s">
        <v>122</v>
      </c>
      <c r="CN266" s="1" t="s">
        <v>1418</v>
      </c>
    </row>
    <row r="267" spans="1:94" ht="46.5" x14ac:dyDescent="0.35">
      <c r="A267" s="1">
        <v>2378</v>
      </c>
      <c r="B267" s="1" t="s">
        <v>127</v>
      </c>
      <c r="C267" s="1" t="s">
        <v>95</v>
      </c>
      <c r="D267" s="1">
        <v>3</v>
      </c>
      <c r="E267" s="1" t="s">
        <v>145</v>
      </c>
    </row>
    <row r="268" spans="1:94" ht="155" x14ac:dyDescent="0.35">
      <c r="A268" s="1">
        <v>2379</v>
      </c>
      <c r="B268" s="1" t="s">
        <v>241</v>
      </c>
      <c r="C268" s="1" t="s">
        <v>95</v>
      </c>
      <c r="D268" s="1">
        <v>3</v>
      </c>
      <c r="G268" s="1" t="s">
        <v>99</v>
      </c>
      <c r="I268" s="1" t="s">
        <v>1423</v>
      </c>
      <c r="J268" s="1" t="s">
        <v>1424</v>
      </c>
      <c r="L268" s="1" t="s">
        <v>102</v>
      </c>
      <c r="M268" s="1" t="s">
        <v>131</v>
      </c>
      <c r="S268" s="1" t="s">
        <v>103</v>
      </c>
      <c r="AC268" s="1" t="s">
        <v>105</v>
      </c>
      <c r="AJ268" s="1" t="s">
        <v>106</v>
      </c>
      <c r="AK268" s="1" t="s">
        <v>107</v>
      </c>
      <c r="AP268" s="1" t="s">
        <v>179</v>
      </c>
      <c r="AY268" s="1" t="s">
        <v>109</v>
      </c>
      <c r="AZ268" s="1" t="s">
        <v>202</v>
      </c>
      <c r="BA268" s="1" t="s">
        <v>579</v>
      </c>
      <c r="BC268" s="1" t="s">
        <v>203</v>
      </c>
      <c r="BE268" s="1" t="s">
        <v>204</v>
      </c>
      <c r="BF268" s="1" t="s">
        <v>294</v>
      </c>
      <c r="BI268" s="1" t="s">
        <v>110</v>
      </c>
      <c r="BJ268" s="1" t="s">
        <v>1425</v>
      </c>
      <c r="BL268" s="1" t="s">
        <v>125</v>
      </c>
      <c r="BN268" s="1" t="s">
        <v>136</v>
      </c>
      <c r="BP268" s="1" t="s">
        <v>1426</v>
      </c>
      <c r="BQ268" s="1" t="s">
        <v>115</v>
      </c>
      <c r="BR268" s="1" t="s">
        <v>1427</v>
      </c>
      <c r="BS268" s="1" t="s">
        <v>117</v>
      </c>
      <c r="BT268" s="1" t="s">
        <v>139</v>
      </c>
      <c r="BW268" s="1" t="s">
        <v>157</v>
      </c>
      <c r="CM268" s="1" t="s">
        <v>122</v>
      </c>
      <c r="CN268" s="1" t="s">
        <v>1428</v>
      </c>
    </row>
    <row r="269" spans="1:94" ht="186" x14ac:dyDescent="0.35">
      <c r="A269" s="1">
        <v>2399</v>
      </c>
      <c r="B269" s="1" t="s">
        <v>424</v>
      </c>
      <c r="C269" s="1" t="s">
        <v>95</v>
      </c>
      <c r="D269" s="1">
        <v>3</v>
      </c>
      <c r="G269" s="1" t="s">
        <v>189</v>
      </c>
      <c r="I269" s="1" t="s">
        <v>1430</v>
      </c>
      <c r="J269" s="1" t="s">
        <v>1431</v>
      </c>
      <c r="L269" s="1" t="s">
        <v>102</v>
      </c>
      <c r="Y269" s="1" t="s">
        <v>125</v>
      </c>
      <c r="AC269" s="1" t="s">
        <v>105</v>
      </c>
      <c r="AO269" s="1" t="s">
        <v>119</v>
      </c>
      <c r="AP269" s="1" t="s">
        <v>179</v>
      </c>
      <c r="BG269" s="1" t="s">
        <v>119</v>
      </c>
      <c r="BH269" s="1" t="s">
        <v>134</v>
      </c>
      <c r="BL269" s="1" t="s">
        <v>1432</v>
      </c>
      <c r="BM269" s="1" t="s">
        <v>113</v>
      </c>
      <c r="BP269" s="1" t="s">
        <v>1433</v>
      </c>
      <c r="BQ269" s="1" t="s">
        <v>115</v>
      </c>
      <c r="BR269" s="1" t="s">
        <v>254</v>
      </c>
      <c r="BS269" s="1" t="s">
        <v>117</v>
      </c>
      <c r="BT269" s="1" t="s">
        <v>118</v>
      </c>
      <c r="BX269" s="1" t="s">
        <v>140</v>
      </c>
      <c r="CA269" s="1" t="s">
        <v>141</v>
      </c>
      <c r="CM269" s="1" t="s">
        <v>122</v>
      </c>
      <c r="CN269" s="1" t="s">
        <v>1434</v>
      </c>
    </row>
    <row r="270" spans="1:94" ht="248" x14ac:dyDescent="0.35">
      <c r="A270" s="1">
        <v>2400</v>
      </c>
      <c r="B270" s="1" t="s">
        <v>146</v>
      </c>
      <c r="C270" s="1" t="s">
        <v>95</v>
      </c>
      <c r="D270" s="1">
        <v>3</v>
      </c>
      <c r="G270" s="1" t="s">
        <v>160</v>
      </c>
      <c r="I270" s="1" t="s">
        <v>1438</v>
      </c>
      <c r="J270" s="1" t="s">
        <v>1439</v>
      </c>
      <c r="L270" s="1" t="s">
        <v>102</v>
      </c>
      <c r="P270" s="1" t="s">
        <v>200</v>
      </c>
      <c r="S270" s="1" t="s">
        <v>103</v>
      </c>
      <c r="AC270" s="1" t="s">
        <v>105</v>
      </c>
      <c r="AJ270" s="1" t="s">
        <v>106</v>
      </c>
      <c r="AK270" s="1" t="s">
        <v>107</v>
      </c>
      <c r="AQ270" s="1" t="s">
        <v>108</v>
      </c>
      <c r="BG270" s="1" t="s">
        <v>119</v>
      </c>
      <c r="BI270" s="1" t="s">
        <v>110</v>
      </c>
      <c r="BJ270" s="1" t="s">
        <v>1440</v>
      </c>
      <c r="BL270" s="1" t="s">
        <v>1441</v>
      </c>
      <c r="BN270" s="1" t="s">
        <v>136</v>
      </c>
      <c r="BP270" s="1" t="s">
        <v>125</v>
      </c>
      <c r="BS270" s="1" t="s">
        <v>117</v>
      </c>
      <c r="BT270" s="1" t="s">
        <v>361</v>
      </c>
      <c r="BW270" s="1" t="s">
        <v>157</v>
      </c>
      <c r="CA270" s="1" t="s">
        <v>141</v>
      </c>
      <c r="CM270" s="1" t="s">
        <v>122</v>
      </c>
      <c r="CN270" s="1" t="s">
        <v>1442</v>
      </c>
    </row>
    <row r="271" spans="1:94" ht="170.5" x14ac:dyDescent="0.35">
      <c r="A271" s="1">
        <v>2406</v>
      </c>
      <c r="B271" s="1" t="s">
        <v>915</v>
      </c>
      <c r="C271" s="1" t="s">
        <v>95</v>
      </c>
      <c r="D271" s="1">
        <v>3</v>
      </c>
      <c r="G271" s="1" t="s">
        <v>99</v>
      </c>
      <c r="I271" s="1" t="s">
        <v>1445</v>
      </c>
      <c r="J271" s="1" t="s">
        <v>1446</v>
      </c>
      <c r="L271" s="1" t="s">
        <v>102</v>
      </c>
      <c r="S271" s="1" t="s">
        <v>103</v>
      </c>
      <c r="AC271" s="1" t="s">
        <v>105</v>
      </c>
      <c r="AJ271" s="1" t="s">
        <v>106</v>
      </c>
      <c r="AW271" s="1" t="s">
        <v>211</v>
      </c>
      <c r="AX271" s="1" t="s">
        <v>398</v>
      </c>
      <c r="AZ271" s="1" t="s">
        <v>202</v>
      </c>
      <c r="BI271" s="1" t="s">
        <v>110</v>
      </c>
      <c r="BJ271" s="1" t="s">
        <v>822</v>
      </c>
      <c r="BL271" s="1" t="s">
        <v>1447</v>
      </c>
      <c r="BM271" s="1" t="s">
        <v>113</v>
      </c>
      <c r="BN271" s="1" t="s">
        <v>136</v>
      </c>
      <c r="BP271" s="1" t="s">
        <v>1448</v>
      </c>
      <c r="BQ271" s="1" t="s">
        <v>115</v>
      </c>
      <c r="BR271" s="1" t="s">
        <v>723</v>
      </c>
      <c r="BS271" s="1" t="s">
        <v>117</v>
      </c>
      <c r="BT271" s="1" t="s">
        <v>118</v>
      </c>
      <c r="BY271" s="1" t="s">
        <v>119</v>
      </c>
      <c r="CI271" s="1" t="s">
        <v>120</v>
      </c>
      <c r="CJ271" s="1" t="s">
        <v>121</v>
      </c>
    </row>
    <row r="272" spans="1:94" ht="186" x14ac:dyDescent="0.35">
      <c r="A272" s="1">
        <v>2418</v>
      </c>
      <c r="B272" s="1" t="s">
        <v>269</v>
      </c>
      <c r="C272" s="1" t="s">
        <v>95</v>
      </c>
      <c r="D272" s="1">
        <v>3</v>
      </c>
      <c r="E272" s="1" t="s">
        <v>96</v>
      </c>
    </row>
    <row r="273" spans="1:94" ht="248" x14ac:dyDescent="0.35">
      <c r="A273" s="1">
        <v>2430</v>
      </c>
      <c r="B273" s="1" t="s">
        <v>127</v>
      </c>
      <c r="C273" s="1" t="s">
        <v>95</v>
      </c>
      <c r="D273" s="1">
        <v>3</v>
      </c>
      <c r="G273" s="1" t="s">
        <v>99</v>
      </c>
      <c r="I273" s="1" t="s">
        <v>1456</v>
      </c>
      <c r="J273" s="1" t="s">
        <v>1457</v>
      </c>
      <c r="L273" s="1" t="s">
        <v>102</v>
      </c>
      <c r="S273" s="1" t="s">
        <v>103</v>
      </c>
      <c r="AC273" s="1" t="s">
        <v>105</v>
      </c>
      <c r="AJ273" s="1" t="s">
        <v>106</v>
      </c>
      <c r="AK273" s="1" t="s">
        <v>107</v>
      </c>
      <c r="AQ273" s="1" t="s">
        <v>108</v>
      </c>
      <c r="AY273" s="1" t="s">
        <v>109</v>
      </c>
      <c r="BI273" s="1" t="s">
        <v>110</v>
      </c>
      <c r="BJ273" s="1" t="s">
        <v>1458</v>
      </c>
      <c r="BL273" s="1" t="s">
        <v>1459</v>
      </c>
      <c r="BM273" s="1" t="s">
        <v>113</v>
      </c>
      <c r="BP273" s="1" t="s">
        <v>125</v>
      </c>
      <c r="BS273" s="1" t="s">
        <v>117</v>
      </c>
      <c r="BT273" s="1" t="s">
        <v>118</v>
      </c>
      <c r="BX273" s="1" t="s">
        <v>140</v>
      </c>
      <c r="CB273" s="1" t="s">
        <v>158</v>
      </c>
      <c r="CC273" s="1" t="s">
        <v>268</v>
      </c>
      <c r="CG273" s="1" t="s">
        <v>188</v>
      </c>
      <c r="CM273" s="1" t="s">
        <v>122</v>
      </c>
      <c r="CN273" s="1" t="s">
        <v>1460</v>
      </c>
    </row>
    <row r="274" spans="1:94" ht="248" x14ac:dyDescent="0.35">
      <c r="A274" s="1">
        <v>2431</v>
      </c>
      <c r="B274" s="1" t="s">
        <v>127</v>
      </c>
      <c r="C274" s="1" t="s">
        <v>95</v>
      </c>
      <c r="D274" s="1">
        <v>3</v>
      </c>
      <c r="G274" s="1" t="s">
        <v>128</v>
      </c>
      <c r="I274" s="1" t="s">
        <v>1456</v>
      </c>
      <c r="J274" s="1" t="s">
        <v>1457</v>
      </c>
      <c r="Q274" s="1" t="s">
        <v>234</v>
      </c>
      <c r="S274" s="1" t="s">
        <v>103</v>
      </c>
      <c r="AC274" s="1" t="s">
        <v>105</v>
      </c>
      <c r="AO274" s="1" t="s">
        <v>119</v>
      </c>
      <c r="AQ274" s="1" t="s">
        <v>108</v>
      </c>
      <c r="AY274" s="1" t="s">
        <v>109</v>
      </c>
      <c r="BI274" s="1" t="s">
        <v>110</v>
      </c>
      <c r="BJ274" s="1" t="s">
        <v>1458</v>
      </c>
      <c r="BL274" s="1" t="s">
        <v>1464</v>
      </c>
      <c r="BM274" s="1" t="s">
        <v>113</v>
      </c>
      <c r="BP274" s="1" t="s">
        <v>125</v>
      </c>
      <c r="BS274" s="1" t="s">
        <v>117</v>
      </c>
      <c r="BT274" s="1" t="s">
        <v>118</v>
      </c>
      <c r="BY274" s="1" t="s">
        <v>119</v>
      </c>
      <c r="CB274" s="1" t="s">
        <v>158</v>
      </c>
      <c r="CC274" s="1" t="s">
        <v>268</v>
      </c>
      <c r="CG274" s="1" t="s">
        <v>188</v>
      </c>
      <c r="CM274" s="1" t="s">
        <v>122</v>
      </c>
      <c r="CN274" s="1" t="s">
        <v>1465</v>
      </c>
    </row>
    <row r="275" spans="1:94" ht="248" x14ac:dyDescent="0.35">
      <c r="A275" s="1">
        <v>2442</v>
      </c>
      <c r="B275" s="1" t="s">
        <v>127</v>
      </c>
      <c r="C275" s="1" t="s">
        <v>95</v>
      </c>
      <c r="D275" s="1">
        <v>3</v>
      </c>
      <c r="G275" s="1" t="s">
        <v>189</v>
      </c>
      <c r="I275" s="1" t="s">
        <v>1466</v>
      </c>
      <c r="J275" s="1" t="s">
        <v>1467</v>
      </c>
      <c r="L275" s="1" t="s">
        <v>102</v>
      </c>
      <c r="Y275" s="1" t="s">
        <v>125</v>
      </c>
      <c r="AC275" s="1" t="s">
        <v>105</v>
      </c>
      <c r="AK275" s="1" t="s">
        <v>107</v>
      </c>
      <c r="AP275" s="1" t="s">
        <v>179</v>
      </c>
      <c r="BB275" s="1" t="s">
        <v>152</v>
      </c>
      <c r="BI275" s="1" t="s">
        <v>110</v>
      </c>
      <c r="BJ275" s="1" t="s">
        <v>1468</v>
      </c>
      <c r="BL275" s="1" t="s">
        <v>1469</v>
      </c>
      <c r="BM275" s="1" t="s">
        <v>113</v>
      </c>
      <c r="BP275" s="1" t="s">
        <v>125</v>
      </c>
      <c r="BS275" s="1" t="s">
        <v>117</v>
      </c>
      <c r="BT275" s="1" t="s">
        <v>367</v>
      </c>
      <c r="BX275" s="1" t="s">
        <v>140</v>
      </c>
      <c r="CG275" s="1" t="s">
        <v>188</v>
      </c>
      <c r="CM275" s="1" t="s">
        <v>122</v>
      </c>
      <c r="CN275" s="1" t="s">
        <v>1470</v>
      </c>
    </row>
    <row r="276" spans="1:94" ht="325.5" x14ac:dyDescent="0.35">
      <c r="A276" s="1">
        <v>2443</v>
      </c>
      <c r="B276" s="1" t="s">
        <v>231</v>
      </c>
      <c r="C276" s="1" t="s">
        <v>95</v>
      </c>
      <c r="D276" s="1">
        <v>3</v>
      </c>
      <c r="G276" s="1" t="s">
        <v>189</v>
      </c>
      <c r="I276" s="1" t="s">
        <v>1466</v>
      </c>
      <c r="J276" s="1" t="s">
        <v>1467</v>
      </c>
      <c r="L276" s="1" t="s">
        <v>102</v>
      </c>
      <c r="S276" s="1" t="s">
        <v>103</v>
      </c>
      <c r="V276" s="1" t="s">
        <v>150</v>
      </c>
      <c r="AC276" s="1" t="s">
        <v>105</v>
      </c>
      <c r="AK276" s="1" t="s">
        <v>107</v>
      </c>
      <c r="AP276" s="1" t="s">
        <v>179</v>
      </c>
      <c r="AY276" s="1" t="s">
        <v>109</v>
      </c>
      <c r="AZ276" s="1" t="s">
        <v>202</v>
      </c>
      <c r="BB276" s="1" t="s">
        <v>152</v>
      </c>
      <c r="BI276" s="1" t="s">
        <v>110</v>
      </c>
      <c r="BJ276" s="1" t="s">
        <v>1468</v>
      </c>
      <c r="BL276" s="1" t="s">
        <v>1469</v>
      </c>
      <c r="BM276" s="1" t="s">
        <v>113</v>
      </c>
      <c r="BN276" s="1" t="s">
        <v>136</v>
      </c>
      <c r="BP276" s="1" t="s">
        <v>1472</v>
      </c>
      <c r="BQ276" s="1" t="s">
        <v>115</v>
      </c>
      <c r="BR276" s="1" t="s">
        <v>1473</v>
      </c>
      <c r="BS276" s="1" t="s">
        <v>117</v>
      </c>
      <c r="BT276" s="1" t="s">
        <v>367</v>
      </c>
      <c r="BX276" s="1" t="s">
        <v>140</v>
      </c>
      <c r="CO276" s="1" t="s">
        <v>125</v>
      </c>
    </row>
    <row r="277" spans="1:94" ht="155" x14ac:dyDescent="0.35">
      <c r="A277" s="1">
        <v>2446</v>
      </c>
      <c r="B277" s="1" t="s">
        <v>241</v>
      </c>
      <c r="C277" s="1" t="s">
        <v>95</v>
      </c>
      <c r="D277" s="1">
        <v>3</v>
      </c>
      <c r="G277" s="1" t="s">
        <v>128</v>
      </c>
      <c r="I277" s="1" t="s">
        <v>1475</v>
      </c>
      <c r="J277" s="1" t="s">
        <v>1476</v>
      </c>
      <c r="L277" s="1" t="s">
        <v>102</v>
      </c>
      <c r="S277" s="1" t="s">
        <v>103</v>
      </c>
      <c r="T277" s="1" t="s">
        <v>163</v>
      </c>
      <c r="U277" s="1" t="s">
        <v>164</v>
      </c>
      <c r="AC277" s="1" t="s">
        <v>105</v>
      </c>
      <c r="AJ277" s="1" t="s">
        <v>106</v>
      </c>
      <c r="AK277" s="1" t="s">
        <v>107</v>
      </c>
      <c r="AS277" s="1" t="s">
        <v>201</v>
      </c>
      <c r="AY277" s="1" t="s">
        <v>109</v>
      </c>
      <c r="BB277" s="1" t="s">
        <v>152</v>
      </c>
      <c r="BK277" s="1" t="s">
        <v>119</v>
      </c>
      <c r="BL277" s="1" t="s">
        <v>1477</v>
      </c>
      <c r="BM277" s="1" t="s">
        <v>113</v>
      </c>
      <c r="BP277" s="1" t="s">
        <v>1478</v>
      </c>
      <c r="BQ277" s="1" t="s">
        <v>115</v>
      </c>
      <c r="BR277" s="1" t="s">
        <v>831</v>
      </c>
      <c r="BS277" s="1" t="s">
        <v>117</v>
      </c>
      <c r="BT277" s="1" t="s">
        <v>590</v>
      </c>
      <c r="BW277" s="1" t="s">
        <v>157</v>
      </c>
      <c r="CM277" s="1" t="s">
        <v>122</v>
      </c>
      <c r="CN277" s="1" t="s">
        <v>1479</v>
      </c>
    </row>
    <row r="278" spans="1:94" ht="155" x14ac:dyDescent="0.35">
      <c r="A278" s="1">
        <v>2453</v>
      </c>
      <c r="B278" s="1" t="s">
        <v>1480</v>
      </c>
      <c r="C278" s="1" t="s">
        <v>95</v>
      </c>
      <c r="D278" s="1">
        <v>3</v>
      </c>
      <c r="E278" s="1" t="s">
        <v>145</v>
      </c>
      <c r="G278" s="1" t="s">
        <v>607</v>
      </c>
    </row>
    <row r="279" spans="1:94" ht="155" x14ac:dyDescent="0.35">
      <c r="A279" s="1">
        <v>2456</v>
      </c>
      <c r="B279" s="1" t="s">
        <v>127</v>
      </c>
      <c r="C279" s="1" t="s">
        <v>95</v>
      </c>
      <c r="D279" s="1">
        <v>3</v>
      </c>
      <c r="G279" s="1" t="s">
        <v>99</v>
      </c>
      <c r="I279" s="1" t="s">
        <v>431</v>
      </c>
      <c r="J279" s="1" t="s">
        <v>432</v>
      </c>
      <c r="L279" s="1" t="s">
        <v>102</v>
      </c>
      <c r="M279" s="1" t="s">
        <v>131</v>
      </c>
      <c r="S279" s="1" t="s">
        <v>103</v>
      </c>
      <c r="T279" s="1" t="s">
        <v>163</v>
      </c>
      <c r="AC279" s="1" t="s">
        <v>105</v>
      </c>
      <c r="AJ279" s="1" t="s">
        <v>106</v>
      </c>
      <c r="AR279" s="1" t="s">
        <v>151</v>
      </c>
      <c r="AZ279" s="1" t="s">
        <v>202</v>
      </c>
      <c r="BD279" s="1" t="s">
        <v>153</v>
      </c>
      <c r="BI279" s="1" t="s">
        <v>110</v>
      </c>
      <c r="BJ279" s="1" t="s">
        <v>284</v>
      </c>
      <c r="BL279" s="1" t="s">
        <v>285</v>
      </c>
      <c r="BN279" s="1" t="s">
        <v>136</v>
      </c>
      <c r="BP279" s="1" t="s">
        <v>125</v>
      </c>
      <c r="BS279" s="1" t="s">
        <v>117</v>
      </c>
      <c r="BT279" s="1" t="s">
        <v>196</v>
      </c>
      <c r="BW279" s="1" t="s">
        <v>157</v>
      </c>
      <c r="BX279" s="1" t="s">
        <v>140</v>
      </c>
      <c r="CM279" s="1" t="s">
        <v>122</v>
      </c>
      <c r="CN279" s="1" t="s">
        <v>1483</v>
      </c>
    </row>
    <row r="280" spans="1:94" ht="155" x14ac:dyDescent="0.35">
      <c r="A280" s="1">
        <v>2466</v>
      </c>
      <c r="B280" s="1" t="s">
        <v>231</v>
      </c>
      <c r="C280" s="1" t="s">
        <v>97</v>
      </c>
      <c r="D280" s="1">
        <v>3</v>
      </c>
      <c r="E280" s="1" t="s">
        <v>122</v>
      </c>
      <c r="F280" s="1" t="s">
        <v>1485</v>
      </c>
      <c r="G280" s="1" t="s">
        <v>160</v>
      </c>
      <c r="I280" s="1" t="s">
        <v>1486</v>
      </c>
      <c r="J280" s="1" t="s">
        <v>1487</v>
      </c>
      <c r="L280" s="1" t="s">
        <v>102</v>
      </c>
      <c r="M280" s="1" t="s">
        <v>131</v>
      </c>
      <c r="S280" s="1" t="s">
        <v>103</v>
      </c>
      <c r="V280" s="1" t="s">
        <v>150</v>
      </c>
      <c r="AC280" s="1" t="s">
        <v>105</v>
      </c>
      <c r="AO280" s="1" t="s">
        <v>119</v>
      </c>
      <c r="AP280" s="1" t="s">
        <v>179</v>
      </c>
      <c r="BB280" s="1" t="s">
        <v>152</v>
      </c>
      <c r="BH280" s="1" t="s">
        <v>134</v>
      </c>
      <c r="BL280" s="1" t="s">
        <v>1488</v>
      </c>
      <c r="BN280" s="1" t="s">
        <v>136</v>
      </c>
      <c r="BP280" s="1" t="s">
        <v>1489</v>
      </c>
      <c r="BQ280" s="1" t="s">
        <v>115</v>
      </c>
      <c r="BR280" s="1" t="s">
        <v>1490</v>
      </c>
      <c r="BS280" s="1" t="s">
        <v>117</v>
      </c>
      <c r="BT280" s="1" t="s">
        <v>118</v>
      </c>
      <c r="BW280" s="1" t="s">
        <v>157</v>
      </c>
      <c r="CM280" s="1" t="s">
        <v>122</v>
      </c>
      <c r="CN280" s="1" t="s">
        <v>1491</v>
      </c>
    </row>
    <row r="281" spans="1:94" ht="248" x14ac:dyDescent="0.35">
      <c r="A281" s="1">
        <v>2469</v>
      </c>
      <c r="B281" s="1" t="s">
        <v>915</v>
      </c>
      <c r="C281" s="1" t="s">
        <v>97</v>
      </c>
      <c r="D281" s="1">
        <v>3</v>
      </c>
      <c r="G281" s="1" t="s">
        <v>128</v>
      </c>
      <c r="I281" s="1" t="s">
        <v>1493</v>
      </c>
      <c r="J281" s="1" t="s">
        <v>1494</v>
      </c>
      <c r="L281" s="1" t="s">
        <v>102</v>
      </c>
      <c r="S281" s="1" t="s">
        <v>103</v>
      </c>
      <c r="V281" s="1" t="s">
        <v>150</v>
      </c>
      <c r="AC281" s="1" t="s">
        <v>105</v>
      </c>
      <c r="AK281" s="1" t="s">
        <v>107</v>
      </c>
      <c r="AQ281" s="1" t="s">
        <v>108</v>
      </c>
      <c r="AS281" s="1" t="s">
        <v>201</v>
      </c>
      <c r="AT281" s="1" t="s">
        <v>132</v>
      </c>
      <c r="AW281" s="1" t="s">
        <v>211</v>
      </c>
      <c r="AX281" s="1" t="s">
        <v>1495</v>
      </c>
      <c r="AY281" s="1" t="s">
        <v>109</v>
      </c>
      <c r="AZ281" s="1" t="s">
        <v>202</v>
      </c>
      <c r="BB281" s="1" t="s">
        <v>152</v>
      </c>
      <c r="BE281" s="1" t="s">
        <v>204</v>
      </c>
      <c r="BF281" s="1" t="s">
        <v>1496</v>
      </c>
      <c r="BK281" s="1" t="s">
        <v>119</v>
      </c>
      <c r="BL281" s="1" t="s">
        <v>1497</v>
      </c>
      <c r="BN281" s="1" t="s">
        <v>136</v>
      </c>
      <c r="BP281" s="1" t="s">
        <v>1498</v>
      </c>
      <c r="BQ281" s="1" t="s">
        <v>115</v>
      </c>
      <c r="BR281" s="1" t="s">
        <v>417</v>
      </c>
      <c r="BS281" s="1" t="s">
        <v>117</v>
      </c>
      <c r="BT281" s="1" t="s">
        <v>1455</v>
      </c>
      <c r="BW281" s="1" t="s">
        <v>157</v>
      </c>
      <c r="CG281" s="1" t="s">
        <v>188</v>
      </c>
    </row>
    <row r="282" spans="1:94" ht="155" x14ac:dyDescent="0.35">
      <c r="A282" s="1">
        <v>2512</v>
      </c>
      <c r="B282" s="1" t="s">
        <v>269</v>
      </c>
      <c r="C282" s="1" t="s">
        <v>97</v>
      </c>
      <c r="D282" s="1">
        <v>3</v>
      </c>
      <c r="E282" s="1" t="s">
        <v>145</v>
      </c>
      <c r="G282" s="1" t="s">
        <v>99</v>
      </c>
      <c r="Q282" s="1" t="s">
        <v>234</v>
      </c>
      <c r="S282" s="1" t="s">
        <v>103</v>
      </c>
      <c r="AC282" s="1" t="s">
        <v>105</v>
      </c>
      <c r="AO282" s="1" t="s">
        <v>119</v>
      </c>
      <c r="AP282" s="1" t="s">
        <v>179</v>
      </c>
      <c r="BG282" s="1" t="s">
        <v>119</v>
      </c>
      <c r="BI282" s="1" t="s">
        <v>110</v>
      </c>
      <c r="BJ282" s="1" t="s">
        <v>1503</v>
      </c>
      <c r="BL282" s="1" t="s">
        <v>1504</v>
      </c>
      <c r="BN282" s="1" t="s">
        <v>136</v>
      </c>
      <c r="BP282" s="1" t="s">
        <v>1505</v>
      </c>
      <c r="BQ282" s="1" t="s">
        <v>115</v>
      </c>
      <c r="BR282" s="1" t="s">
        <v>1014</v>
      </c>
      <c r="BS282" s="1" t="s">
        <v>117</v>
      </c>
      <c r="BT282" s="1" t="s">
        <v>118</v>
      </c>
      <c r="BW282" s="1" t="s">
        <v>157</v>
      </c>
      <c r="CM282" s="1" t="s">
        <v>122</v>
      </c>
      <c r="CN282" s="1" t="s">
        <v>1506</v>
      </c>
      <c r="CP282" s="1" t="s">
        <v>1507</v>
      </c>
    </row>
    <row r="283" spans="1:94" ht="155" x14ac:dyDescent="0.35">
      <c r="A283" s="1">
        <v>2536</v>
      </c>
      <c r="B283" s="1" t="s">
        <v>127</v>
      </c>
      <c r="C283" s="1" t="s">
        <v>95</v>
      </c>
      <c r="D283" s="1">
        <v>3</v>
      </c>
      <c r="G283" s="1" t="s">
        <v>160</v>
      </c>
      <c r="I283" s="1" t="s">
        <v>480</v>
      </c>
      <c r="J283" s="1" t="s">
        <v>481</v>
      </c>
      <c r="L283" s="1" t="s">
        <v>102</v>
      </c>
      <c r="S283" s="1" t="s">
        <v>103</v>
      </c>
      <c r="AC283" s="1" t="s">
        <v>105</v>
      </c>
      <c r="AE283" s="1" t="s">
        <v>178</v>
      </c>
      <c r="AK283" s="1" t="s">
        <v>107</v>
      </c>
      <c r="AO283" s="1" t="s">
        <v>119</v>
      </c>
      <c r="AQ283" s="1" t="s">
        <v>108</v>
      </c>
      <c r="AU283" s="1" t="s">
        <v>133</v>
      </c>
      <c r="AV283" s="1" t="s">
        <v>165</v>
      </c>
      <c r="AY283" s="1" t="s">
        <v>109</v>
      </c>
      <c r="BI283" s="1" t="s">
        <v>110</v>
      </c>
      <c r="BJ283" s="1" t="s">
        <v>888</v>
      </c>
      <c r="BL283" s="1" t="s">
        <v>777</v>
      </c>
      <c r="BM283" s="1" t="s">
        <v>113</v>
      </c>
      <c r="BN283" s="1" t="s">
        <v>136</v>
      </c>
      <c r="BP283" s="1" t="s">
        <v>125</v>
      </c>
      <c r="BS283" s="1" t="s">
        <v>117</v>
      </c>
      <c r="BT283" s="1" t="s">
        <v>1300</v>
      </c>
      <c r="BX283" s="1" t="s">
        <v>140</v>
      </c>
      <c r="CM283" s="1" t="s">
        <v>122</v>
      </c>
      <c r="CN283" s="1" t="s">
        <v>1510</v>
      </c>
    </row>
    <row r="284" spans="1:94" ht="139.5" x14ac:dyDescent="0.35">
      <c r="A284" s="1">
        <v>2539</v>
      </c>
      <c r="B284" s="1" t="s">
        <v>915</v>
      </c>
      <c r="C284" s="1" t="s">
        <v>95</v>
      </c>
      <c r="D284" s="1">
        <v>3</v>
      </c>
      <c r="G284" s="1" t="s">
        <v>99</v>
      </c>
      <c r="I284" s="1" t="s">
        <v>1512</v>
      </c>
      <c r="J284" s="1" t="s">
        <v>1513</v>
      </c>
      <c r="Q284" s="1" t="s">
        <v>234</v>
      </c>
      <c r="T284" s="1" t="s">
        <v>163</v>
      </c>
      <c r="W284" s="1" t="s">
        <v>122</v>
      </c>
      <c r="X284" s="1" t="s">
        <v>1280</v>
      </c>
      <c r="AC284" s="1" t="s">
        <v>105</v>
      </c>
      <c r="AJ284" s="1" t="s">
        <v>106</v>
      </c>
      <c r="AQ284" s="1" t="s">
        <v>108</v>
      </c>
      <c r="BC284" s="1" t="s">
        <v>203</v>
      </c>
      <c r="BI284" s="1" t="s">
        <v>110</v>
      </c>
      <c r="BJ284" s="1" t="s">
        <v>1514</v>
      </c>
      <c r="BL284" s="1" t="s">
        <v>441</v>
      </c>
      <c r="BN284" s="1" t="s">
        <v>136</v>
      </c>
      <c r="BP284" s="1" t="s">
        <v>186</v>
      </c>
      <c r="BQ284" s="1" t="s">
        <v>115</v>
      </c>
      <c r="BR284" s="1" t="s">
        <v>187</v>
      </c>
      <c r="BS284" s="1" t="s">
        <v>117</v>
      </c>
      <c r="BT284" s="1" t="s">
        <v>118</v>
      </c>
      <c r="BY284" s="1" t="s">
        <v>119</v>
      </c>
      <c r="CM284" s="1" t="s">
        <v>122</v>
      </c>
      <c r="CN284" s="1" t="s">
        <v>1515</v>
      </c>
    </row>
    <row r="285" spans="1:94" ht="155" x14ac:dyDescent="0.35">
      <c r="A285" s="1">
        <v>2542</v>
      </c>
      <c r="B285" s="1" t="s">
        <v>241</v>
      </c>
      <c r="C285" s="1" t="s">
        <v>95</v>
      </c>
      <c r="D285" s="1">
        <v>3</v>
      </c>
      <c r="G285" s="1" t="s">
        <v>160</v>
      </c>
      <c r="I285" s="1" t="s">
        <v>1520</v>
      </c>
      <c r="J285" s="1" t="s">
        <v>1521</v>
      </c>
      <c r="L285" s="1" t="s">
        <v>102</v>
      </c>
      <c r="M285" s="1" t="s">
        <v>131</v>
      </c>
      <c r="S285" s="1" t="s">
        <v>103</v>
      </c>
      <c r="T285" s="1" t="s">
        <v>163</v>
      </c>
      <c r="U285" s="1" t="s">
        <v>164</v>
      </c>
      <c r="AC285" s="1" t="s">
        <v>105</v>
      </c>
      <c r="AK285" s="1" t="s">
        <v>107</v>
      </c>
      <c r="AQ285" s="1" t="s">
        <v>108</v>
      </c>
      <c r="BD285" s="1" t="s">
        <v>153</v>
      </c>
      <c r="BI285" s="1" t="s">
        <v>110</v>
      </c>
      <c r="BJ285" s="1" t="s">
        <v>1522</v>
      </c>
      <c r="BL285" s="1" t="s">
        <v>498</v>
      </c>
      <c r="BM285" s="1" t="s">
        <v>113</v>
      </c>
      <c r="BN285" s="1" t="s">
        <v>136</v>
      </c>
      <c r="BP285" s="1" t="s">
        <v>1523</v>
      </c>
      <c r="BQ285" s="1" t="s">
        <v>115</v>
      </c>
      <c r="BR285" s="1" t="s">
        <v>1524</v>
      </c>
      <c r="BS285" s="1" t="s">
        <v>117</v>
      </c>
      <c r="BT285" s="1" t="s">
        <v>526</v>
      </c>
      <c r="BX285" s="1" t="s">
        <v>140</v>
      </c>
      <c r="CA285" s="1" t="s">
        <v>141</v>
      </c>
      <c r="CB285" s="1" t="s">
        <v>158</v>
      </c>
      <c r="CC285" s="1" t="s">
        <v>197</v>
      </c>
    </row>
    <row r="286" spans="1:94" ht="46.5" x14ac:dyDescent="0.35">
      <c r="A286" s="1">
        <v>2555</v>
      </c>
      <c r="B286" s="1" t="s">
        <v>915</v>
      </c>
      <c r="C286" s="1" t="s">
        <v>95</v>
      </c>
      <c r="D286" s="1">
        <v>3</v>
      </c>
      <c r="E286" s="1" t="s">
        <v>145</v>
      </c>
    </row>
    <row r="287" spans="1:94" ht="155" x14ac:dyDescent="0.35">
      <c r="A287" s="1">
        <v>2559</v>
      </c>
      <c r="B287" s="1" t="s">
        <v>231</v>
      </c>
      <c r="C287" s="1" t="s">
        <v>95</v>
      </c>
      <c r="D287" s="1">
        <v>3</v>
      </c>
      <c r="G287" s="1" t="s">
        <v>607</v>
      </c>
      <c r="I287" s="1" t="s">
        <v>1195</v>
      </c>
      <c r="J287" s="1" t="s">
        <v>1533</v>
      </c>
      <c r="M287" s="1" t="s">
        <v>131</v>
      </c>
      <c r="S287" s="1" t="s">
        <v>103</v>
      </c>
      <c r="T287" s="1" t="s">
        <v>163</v>
      </c>
      <c r="W287" s="1" t="s">
        <v>122</v>
      </c>
      <c r="X287" s="1" t="s">
        <v>1280</v>
      </c>
      <c r="AC287" s="1" t="s">
        <v>105</v>
      </c>
      <c r="AO287" s="1" t="s">
        <v>119</v>
      </c>
      <c r="AP287" s="1" t="s">
        <v>179</v>
      </c>
      <c r="BG287" s="1" t="s">
        <v>119</v>
      </c>
      <c r="BK287" s="1" t="s">
        <v>119</v>
      </c>
      <c r="BL287" s="1" t="s">
        <v>313</v>
      </c>
      <c r="BN287" s="1" t="s">
        <v>136</v>
      </c>
      <c r="BP287" s="1" t="s">
        <v>125</v>
      </c>
      <c r="BS287" s="1" t="s">
        <v>117</v>
      </c>
      <c r="BT287" s="1" t="s">
        <v>759</v>
      </c>
      <c r="BY287" s="1" t="s">
        <v>119</v>
      </c>
      <c r="CO287" s="1" t="s">
        <v>125</v>
      </c>
    </row>
    <row r="288" spans="1:94" ht="170.5" x14ac:dyDescent="0.35">
      <c r="A288" s="1">
        <v>2569</v>
      </c>
      <c r="B288" s="1" t="s">
        <v>127</v>
      </c>
      <c r="C288" s="1" t="s">
        <v>95</v>
      </c>
      <c r="D288" s="1">
        <v>3</v>
      </c>
      <c r="G288" s="1" t="s">
        <v>99</v>
      </c>
      <c r="I288" s="1" t="s">
        <v>1534</v>
      </c>
      <c r="J288" s="1" t="s">
        <v>1535</v>
      </c>
      <c r="L288" s="1" t="s">
        <v>102</v>
      </c>
      <c r="T288" s="1" t="s">
        <v>163</v>
      </c>
      <c r="U288" s="1" t="s">
        <v>164</v>
      </c>
      <c r="AB288" s="1" t="s">
        <v>176</v>
      </c>
      <c r="AC288" s="1" t="s">
        <v>105</v>
      </c>
      <c r="AK288" s="1" t="s">
        <v>107</v>
      </c>
      <c r="AW288" s="1" t="s">
        <v>211</v>
      </c>
      <c r="AX288" s="1" t="s">
        <v>1536</v>
      </c>
      <c r="BG288" s="1" t="s">
        <v>119</v>
      </c>
      <c r="BK288" s="1" t="s">
        <v>119</v>
      </c>
      <c r="BL288" s="1" t="s">
        <v>1537</v>
      </c>
      <c r="BM288" s="1" t="s">
        <v>113</v>
      </c>
      <c r="BP288" s="1" t="s">
        <v>125</v>
      </c>
      <c r="BS288" s="1" t="s">
        <v>117</v>
      </c>
      <c r="BT288" s="1" t="s">
        <v>759</v>
      </c>
      <c r="BY288" s="1" t="s">
        <v>119</v>
      </c>
      <c r="CM288" s="1" t="s">
        <v>122</v>
      </c>
      <c r="CN288" s="1" t="s">
        <v>1538</v>
      </c>
    </row>
    <row r="289" spans="1:93" ht="248" x14ac:dyDescent="0.35">
      <c r="A289" s="1">
        <v>2571</v>
      </c>
      <c r="B289" s="1" t="s">
        <v>144</v>
      </c>
      <c r="C289" s="1" t="s">
        <v>95</v>
      </c>
      <c r="D289" s="1">
        <v>3</v>
      </c>
      <c r="G289" s="1" t="s">
        <v>99</v>
      </c>
      <c r="I289" s="1" t="s">
        <v>1542</v>
      </c>
      <c r="J289" s="1" t="s">
        <v>1543</v>
      </c>
      <c r="L289" s="1" t="s">
        <v>102</v>
      </c>
      <c r="M289" s="1" t="s">
        <v>131</v>
      </c>
      <c r="S289" s="1" t="s">
        <v>103</v>
      </c>
      <c r="AC289" s="1" t="s">
        <v>105</v>
      </c>
      <c r="AJ289" s="1" t="s">
        <v>106</v>
      </c>
      <c r="AQ289" s="1" t="s">
        <v>108</v>
      </c>
      <c r="BG289" s="1" t="s">
        <v>119</v>
      </c>
      <c r="BH289" s="1" t="s">
        <v>134</v>
      </c>
      <c r="BI289" s="1" t="s">
        <v>110</v>
      </c>
      <c r="BL289" s="1" t="s">
        <v>1544</v>
      </c>
      <c r="BN289" s="1" t="s">
        <v>136</v>
      </c>
      <c r="BP289" s="1" t="s">
        <v>125</v>
      </c>
      <c r="BS289" s="1" t="s">
        <v>117</v>
      </c>
      <c r="BT289" s="1" t="s">
        <v>277</v>
      </c>
      <c r="BW289" s="1" t="s">
        <v>157</v>
      </c>
      <c r="CG289" s="1" t="s">
        <v>188</v>
      </c>
      <c r="CH289" s="1" t="s">
        <v>170</v>
      </c>
      <c r="CM289" s="1" t="s">
        <v>122</v>
      </c>
      <c r="CN289" s="1" t="s">
        <v>1545</v>
      </c>
    </row>
    <row r="290" spans="1:93" ht="155" x14ac:dyDescent="0.35">
      <c r="A290" s="1">
        <v>2582</v>
      </c>
      <c r="B290" s="1" t="s">
        <v>1150</v>
      </c>
      <c r="C290" s="1" t="s">
        <v>97</v>
      </c>
      <c r="D290" s="1">
        <v>3</v>
      </c>
      <c r="G290" s="1" t="s">
        <v>189</v>
      </c>
      <c r="I290" s="1" t="s">
        <v>1549</v>
      </c>
      <c r="J290" s="1" t="s">
        <v>1550</v>
      </c>
      <c r="L290" s="1" t="s">
        <v>102</v>
      </c>
      <c r="Y290" s="1" t="s">
        <v>125</v>
      </c>
      <c r="AI290" s="1" t="s">
        <v>119</v>
      </c>
      <c r="AK290" s="1" t="s">
        <v>107</v>
      </c>
      <c r="AP290" s="1" t="s">
        <v>179</v>
      </c>
      <c r="BG290" s="1" t="s">
        <v>119</v>
      </c>
      <c r="BH290" s="1" t="s">
        <v>134</v>
      </c>
      <c r="BL290" s="1" t="s">
        <v>1551</v>
      </c>
      <c r="BO290" s="1" t="s">
        <v>119</v>
      </c>
      <c r="BP290" s="1" t="s">
        <v>1552</v>
      </c>
      <c r="BQ290" s="1" t="s">
        <v>115</v>
      </c>
      <c r="BR290" s="1" t="s">
        <v>1553</v>
      </c>
      <c r="BS290" s="1" t="s">
        <v>117</v>
      </c>
      <c r="BT290" s="1" t="s">
        <v>361</v>
      </c>
      <c r="BY290" s="1" t="s">
        <v>119</v>
      </c>
      <c r="BZ290" s="1" t="s">
        <v>1554</v>
      </c>
      <c r="CA290" s="1" t="s">
        <v>141</v>
      </c>
      <c r="CB290" s="1" t="s">
        <v>158</v>
      </c>
      <c r="CC290" s="1" t="s">
        <v>1555</v>
      </c>
    </row>
    <row r="291" spans="1:93" ht="248" x14ac:dyDescent="0.35">
      <c r="A291" s="1">
        <v>2586</v>
      </c>
      <c r="B291" s="1" t="s">
        <v>144</v>
      </c>
      <c r="C291" s="1" t="s">
        <v>97</v>
      </c>
      <c r="D291" s="1">
        <v>3</v>
      </c>
      <c r="G291" s="1" t="s">
        <v>607</v>
      </c>
      <c r="I291" s="1" t="s">
        <v>1560</v>
      </c>
      <c r="J291" s="1" t="s">
        <v>1561</v>
      </c>
      <c r="L291" s="1" t="s">
        <v>102</v>
      </c>
      <c r="S291" s="1" t="s">
        <v>103</v>
      </c>
      <c r="AC291" s="1" t="s">
        <v>105</v>
      </c>
      <c r="AJ291" s="1" t="s">
        <v>106</v>
      </c>
      <c r="AK291" s="1" t="s">
        <v>107</v>
      </c>
      <c r="AS291" s="1" t="s">
        <v>201</v>
      </c>
      <c r="AY291" s="1" t="s">
        <v>109</v>
      </c>
      <c r="BE291" s="1" t="s">
        <v>204</v>
      </c>
      <c r="BF291" s="1" t="s">
        <v>294</v>
      </c>
      <c r="BI291" s="1" t="s">
        <v>110</v>
      </c>
      <c r="BJ291" s="1" t="s">
        <v>1562</v>
      </c>
      <c r="BL291" s="1" t="s">
        <v>125</v>
      </c>
      <c r="BN291" s="1" t="s">
        <v>136</v>
      </c>
      <c r="BS291" s="1" t="s">
        <v>117</v>
      </c>
      <c r="BT291" s="1" t="s">
        <v>303</v>
      </c>
      <c r="BY291" s="1" t="s">
        <v>119</v>
      </c>
      <c r="CA291" s="1" t="s">
        <v>141</v>
      </c>
      <c r="CB291" s="1" t="s">
        <v>158</v>
      </c>
      <c r="CC291" s="1" t="s">
        <v>240</v>
      </c>
      <c r="CG291" s="1" t="s">
        <v>188</v>
      </c>
    </row>
    <row r="292" spans="1:93" ht="46.5" x14ac:dyDescent="0.35">
      <c r="A292" s="1">
        <v>2599</v>
      </c>
      <c r="B292" s="1" t="s">
        <v>146</v>
      </c>
      <c r="C292" s="1" t="s">
        <v>95</v>
      </c>
      <c r="D292" s="1">
        <v>3</v>
      </c>
      <c r="E292" s="1" t="s">
        <v>145</v>
      </c>
    </row>
    <row r="293" spans="1:93" ht="155" x14ac:dyDescent="0.35">
      <c r="A293" s="1">
        <v>2602</v>
      </c>
      <c r="B293" s="1" t="s">
        <v>231</v>
      </c>
      <c r="C293" s="1" t="s">
        <v>97</v>
      </c>
      <c r="D293" s="1">
        <v>3</v>
      </c>
      <c r="G293" s="1" t="s">
        <v>99</v>
      </c>
      <c r="I293" s="1" t="s">
        <v>543</v>
      </c>
      <c r="J293" s="1" t="s">
        <v>1566</v>
      </c>
      <c r="L293" s="1" t="s">
        <v>102</v>
      </c>
      <c r="S293" s="1" t="s">
        <v>103</v>
      </c>
      <c r="W293" s="1" t="s">
        <v>122</v>
      </c>
      <c r="X293" s="1" t="s">
        <v>1567</v>
      </c>
      <c r="AC293" s="1" t="s">
        <v>105</v>
      </c>
      <c r="AK293" s="1" t="s">
        <v>107</v>
      </c>
      <c r="AQ293" s="1" t="s">
        <v>108</v>
      </c>
      <c r="AS293" s="1" t="s">
        <v>201</v>
      </c>
      <c r="AU293" s="1" t="s">
        <v>133</v>
      </c>
      <c r="AY293" s="1" t="s">
        <v>109</v>
      </c>
      <c r="BD293" s="1" t="s">
        <v>153</v>
      </c>
      <c r="BE293" s="1" t="s">
        <v>204</v>
      </c>
      <c r="BF293" s="1" t="s">
        <v>1568</v>
      </c>
      <c r="BI293" s="1" t="s">
        <v>110</v>
      </c>
      <c r="BJ293" s="1" t="s">
        <v>1522</v>
      </c>
      <c r="BL293" s="1" t="s">
        <v>498</v>
      </c>
      <c r="BM293" s="1" t="s">
        <v>113</v>
      </c>
      <c r="BN293" s="1" t="s">
        <v>136</v>
      </c>
      <c r="BP293" s="1" t="s">
        <v>547</v>
      </c>
      <c r="BQ293" s="1" t="s">
        <v>115</v>
      </c>
      <c r="BR293" s="1" t="s">
        <v>548</v>
      </c>
      <c r="BS293" s="1" t="s">
        <v>117</v>
      </c>
      <c r="BT293" s="1" t="s">
        <v>526</v>
      </c>
      <c r="BX293" s="1" t="s">
        <v>140</v>
      </c>
      <c r="CA293" s="1" t="s">
        <v>141</v>
      </c>
      <c r="CB293" s="1" t="s">
        <v>158</v>
      </c>
      <c r="CC293" s="1" t="s">
        <v>1569</v>
      </c>
      <c r="CD293" s="1" t="s">
        <v>142</v>
      </c>
    </row>
    <row r="294" spans="1:93" ht="155" x14ac:dyDescent="0.35">
      <c r="A294" s="1">
        <v>2614</v>
      </c>
      <c r="B294" s="1" t="s">
        <v>146</v>
      </c>
      <c r="C294" s="1" t="s">
        <v>95</v>
      </c>
      <c r="D294" s="1">
        <v>3</v>
      </c>
      <c r="G294" s="1" t="s">
        <v>607</v>
      </c>
      <c r="I294" s="1" t="s">
        <v>1574</v>
      </c>
      <c r="J294" s="1" t="s">
        <v>1575</v>
      </c>
      <c r="L294" s="1" t="s">
        <v>102</v>
      </c>
      <c r="T294" s="1" t="s">
        <v>163</v>
      </c>
      <c r="AC294" s="1" t="s">
        <v>105</v>
      </c>
      <c r="AK294" s="1" t="s">
        <v>107</v>
      </c>
      <c r="AQ294" s="1" t="s">
        <v>108</v>
      </c>
      <c r="BC294" s="1" t="s">
        <v>203</v>
      </c>
      <c r="BK294" s="1" t="s">
        <v>119</v>
      </c>
      <c r="BL294" s="1" t="s">
        <v>1576</v>
      </c>
      <c r="BM294" s="1" t="s">
        <v>113</v>
      </c>
      <c r="BP294" s="1" t="s">
        <v>1577</v>
      </c>
      <c r="BQ294" s="1" t="s">
        <v>115</v>
      </c>
      <c r="BR294" s="1" t="s">
        <v>187</v>
      </c>
      <c r="BS294" s="1" t="s">
        <v>117</v>
      </c>
      <c r="BT294" s="1" t="s">
        <v>118</v>
      </c>
      <c r="BY294" s="1" t="s">
        <v>119</v>
      </c>
      <c r="CM294" s="1" t="s">
        <v>122</v>
      </c>
      <c r="CN294" s="1" t="s">
        <v>1578</v>
      </c>
    </row>
    <row r="295" spans="1:93" ht="124" x14ac:dyDescent="0.35">
      <c r="A295" s="1">
        <v>2624</v>
      </c>
      <c r="B295" s="1" t="s">
        <v>269</v>
      </c>
      <c r="C295" s="1" t="s">
        <v>97</v>
      </c>
      <c r="D295" s="1">
        <v>3</v>
      </c>
      <c r="E295" s="1" t="s">
        <v>122</v>
      </c>
      <c r="F295" s="1" t="s">
        <v>1583</v>
      </c>
      <c r="G295" s="1" t="s">
        <v>99</v>
      </c>
      <c r="I295" s="1" t="s">
        <v>1584</v>
      </c>
      <c r="J295" s="1" t="s">
        <v>1585</v>
      </c>
      <c r="BQ295" s="1" t="s">
        <v>115</v>
      </c>
      <c r="BR295" s="1" t="s">
        <v>1586</v>
      </c>
      <c r="BS295" s="1" t="s">
        <v>117</v>
      </c>
      <c r="BT295" s="1" t="s">
        <v>1394</v>
      </c>
      <c r="BX295" s="1" t="s">
        <v>140</v>
      </c>
    </row>
    <row r="296" spans="1:93" ht="294.5" x14ac:dyDescent="0.35">
      <c r="A296" s="1">
        <v>2644</v>
      </c>
      <c r="B296" s="1" t="s">
        <v>269</v>
      </c>
      <c r="C296" s="1" t="s">
        <v>95</v>
      </c>
      <c r="D296" s="1">
        <v>3</v>
      </c>
      <c r="G296" s="1" t="s">
        <v>607</v>
      </c>
      <c r="I296" s="1" t="s">
        <v>1591</v>
      </c>
      <c r="J296" s="1" t="s">
        <v>1592</v>
      </c>
      <c r="L296" s="1" t="s">
        <v>102</v>
      </c>
      <c r="S296" s="1" t="s">
        <v>103</v>
      </c>
      <c r="T296" s="1" t="s">
        <v>163</v>
      </c>
      <c r="V296" s="1" t="s">
        <v>150</v>
      </c>
      <c r="AC296" s="1" t="s">
        <v>105</v>
      </c>
      <c r="AJ296" s="1" t="s">
        <v>106</v>
      </c>
      <c r="AP296" s="1" t="s">
        <v>179</v>
      </c>
      <c r="AZ296" s="1" t="s">
        <v>202</v>
      </c>
      <c r="BB296" s="1" t="s">
        <v>152</v>
      </c>
      <c r="BH296" s="1" t="s">
        <v>134</v>
      </c>
      <c r="BL296" s="1" t="s">
        <v>1593</v>
      </c>
      <c r="BO296" s="1" t="s">
        <v>119</v>
      </c>
      <c r="BP296" s="1" t="s">
        <v>1594</v>
      </c>
      <c r="BQ296" s="1" t="s">
        <v>115</v>
      </c>
      <c r="BR296" s="1" t="s">
        <v>1595</v>
      </c>
      <c r="BS296" s="1" t="s">
        <v>117</v>
      </c>
      <c r="BT296" s="1" t="s">
        <v>590</v>
      </c>
      <c r="BY296" s="1" t="s">
        <v>119</v>
      </c>
      <c r="CO296" s="1" t="s">
        <v>125</v>
      </c>
    </row>
    <row r="297" spans="1:93" ht="248" x14ac:dyDescent="0.35">
      <c r="A297" s="1">
        <v>2649</v>
      </c>
      <c r="B297" s="1" t="s">
        <v>915</v>
      </c>
      <c r="C297" s="1" t="s">
        <v>95</v>
      </c>
      <c r="D297" s="1">
        <v>3</v>
      </c>
      <c r="G297" s="1" t="s">
        <v>160</v>
      </c>
      <c r="I297" s="1" t="s">
        <v>1597</v>
      </c>
      <c r="J297" s="1" t="s">
        <v>1598</v>
      </c>
      <c r="M297" s="1" t="s">
        <v>131</v>
      </c>
      <c r="S297" s="1" t="s">
        <v>103</v>
      </c>
      <c r="AC297" s="1" t="s">
        <v>105</v>
      </c>
      <c r="AO297" s="1" t="s">
        <v>119</v>
      </c>
      <c r="AW297" s="1" t="s">
        <v>211</v>
      </c>
      <c r="AX297" s="1" t="s">
        <v>1599</v>
      </c>
      <c r="BE297" s="1" t="s">
        <v>204</v>
      </c>
      <c r="BF297" s="1" t="s">
        <v>205</v>
      </c>
      <c r="BI297" s="1" t="s">
        <v>110</v>
      </c>
      <c r="BJ297" s="1" t="s">
        <v>1600</v>
      </c>
      <c r="BL297" s="1" t="s">
        <v>1601</v>
      </c>
      <c r="BN297" s="1" t="s">
        <v>136</v>
      </c>
      <c r="BP297" s="1" t="s">
        <v>125</v>
      </c>
      <c r="BS297" s="1" t="s">
        <v>117</v>
      </c>
      <c r="BT297" s="1" t="s">
        <v>389</v>
      </c>
      <c r="BW297" s="1" t="s">
        <v>157</v>
      </c>
      <c r="CG297" s="1" t="s">
        <v>188</v>
      </c>
    </row>
    <row r="298" spans="1:93" ht="155" x14ac:dyDescent="0.35">
      <c r="A298" s="1">
        <v>2661</v>
      </c>
      <c r="B298" s="1" t="s">
        <v>146</v>
      </c>
      <c r="C298" s="1" t="s">
        <v>97</v>
      </c>
      <c r="D298" s="1">
        <v>3</v>
      </c>
      <c r="G298" s="1" t="s">
        <v>607</v>
      </c>
      <c r="I298" s="1" t="s">
        <v>1604</v>
      </c>
      <c r="J298" s="1" t="s">
        <v>1605</v>
      </c>
      <c r="L298" s="1" t="s">
        <v>102</v>
      </c>
      <c r="Y298" s="1" t="s">
        <v>125</v>
      </c>
      <c r="AC298" s="1" t="s">
        <v>105</v>
      </c>
      <c r="AO298" s="1" t="s">
        <v>119</v>
      </c>
      <c r="AW298" s="1" t="s">
        <v>211</v>
      </c>
      <c r="AX298" s="1" t="s">
        <v>1606</v>
      </c>
      <c r="BG298" s="1" t="s">
        <v>119</v>
      </c>
      <c r="BH298" s="1" t="s">
        <v>134</v>
      </c>
      <c r="BL298" s="1" t="s">
        <v>125</v>
      </c>
      <c r="BO298" s="1" t="s">
        <v>119</v>
      </c>
      <c r="BP298" s="1" t="s">
        <v>1607</v>
      </c>
      <c r="BQ298" s="1" t="s">
        <v>115</v>
      </c>
      <c r="BR298" s="1" t="s">
        <v>1608</v>
      </c>
      <c r="BS298" s="1" t="s">
        <v>117</v>
      </c>
      <c r="BT298" s="1" t="s">
        <v>118</v>
      </c>
      <c r="BX298" s="1" t="s">
        <v>140</v>
      </c>
      <c r="CM298" s="1" t="s">
        <v>122</v>
      </c>
      <c r="CN298" s="1" t="s">
        <v>1609</v>
      </c>
    </row>
    <row r="299" spans="1:93" ht="93" x14ac:dyDescent="0.35">
      <c r="A299" s="1">
        <v>2664</v>
      </c>
      <c r="B299" s="1" t="s">
        <v>915</v>
      </c>
      <c r="C299" s="1" t="s">
        <v>97</v>
      </c>
      <c r="D299" s="1">
        <v>3</v>
      </c>
      <c r="G299" s="1" t="s">
        <v>128</v>
      </c>
      <c r="I299" s="1" t="s">
        <v>1614</v>
      </c>
      <c r="J299" s="1" t="s">
        <v>1615</v>
      </c>
      <c r="Q299" s="1" t="s">
        <v>234</v>
      </c>
      <c r="Y299" s="1" t="s">
        <v>125</v>
      </c>
      <c r="AC299" s="1" t="s">
        <v>105</v>
      </c>
      <c r="AO299" s="1" t="s">
        <v>119</v>
      </c>
      <c r="AQ299" s="1" t="s">
        <v>108</v>
      </c>
      <c r="BG299" s="1" t="s">
        <v>119</v>
      </c>
      <c r="BH299" s="1" t="s">
        <v>134</v>
      </c>
      <c r="BI299" s="1" t="s">
        <v>110</v>
      </c>
      <c r="BJ299" s="1" t="s">
        <v>1616</v>
      </c>
      <c r="BL299" s="1" t="s">
        <v>125</v>
      </c>
      <c r="BN299" s="1" t="s">
        <v>136</v>
      </c>
      <c r="BP299" s="1" t="s">
        <v>125</v>
      </c>
      <c r="BQ299" s="1" t="s">
        <v>115</v>
      </c>
      <c r="BR299" s="1" t="s">
        <v>1617</v>
      </c>
      <c r="BS299" s="1" t="s">
        <v>117</v>
      </c>
      <c r="BT299" s="1" t="s">
        <v>196</v>
      </c>
      <c r="BX299" s="1" t="s">
        <v>140</v>
      </c>
      <c r="CA299" s="1" t="s">
        <v>141</v>
      </c>
      <c r="CB299" s="1" t="s">
        <v>158</v>
      </c>
      <c r="CC299" s="1" t="s">
        <v>197</v>
      </c>
      <c r="CM299" s="1" t="s">
        <v>122</v>
      </c>
      <c r="CN299" s="1" t="s">
        <v>1618</v>
      </c>
    </row>
    <row r="300" spans="1:93" ht="139.5" x14ac:dyDescent="0.35">
      <c r="A300" s="1">
        <v>2667</v>
      </c>
      <c r="B300" s="1" t="s">
        <v>172</v>
      </c>
      <c r="C300" s="1" t="s">
        <v>97</v>
      </c>
      <c r="D300" s="1">
        <v>3</v>
      </c>
      <c r="G300" s="1" t="s">
        <v>189</v>
      </c>
      <c r="I300" s="1" t="s">
        <v>1621</v>
      </c>
      <c r="J300" s="1" t="s">
        <v>1622</v>
      </c>
      <c r="Q300" s="1" t="s">
        <v>234</v>
      </c>
      <c r="U300" s="1" t="s">
        <v>164</v>
      </c>
      <c r="AC300" s="1" t="s">
        <v>105</v>
      </c>
      <c r="AO300" s="1" t="s">
        <v>119</v>
      </c>
      <c r="AR300" s="1" t="s">
        <v>151</v>
      </c>
      <c r="AZ300" s="1" t="s">
        <v>202</v>
      </c>
      <c r="BH300" s="1" t="s">
        <v>134</v>
      </c>
      <c r="BL300" s="1" t="s">
        <v>125</v>
      </c>
      <c r="BN300" s="1" t="s">
        <v>136</v>
      </c>
      <c r="BP300" s="1" t="s">
        <v>1623</v>
      </c>
      <c r="BQ300" s="1" t="s">
        <v>115</v>
      </c>
      <c r="BR300" s="1" t="s">
        <v>1624</v>
      </c>
      <c r="BS300" s="1" t="s">
        <v>117</v>
      </c>
      <c r="BT300" s="1" t="s">
        <v>590</v>
      </c>
      <c r="BX300" s="1" t="s">
        <v>140</v>
      </c>
      <c r="CM300" s="1" t="s">
        <v>122</v>
      </c>
      <c r="CN300" s="1" t="s">
        <v>1625</v>
      </c>
    </row>
    <row r="301" spans="1:93" ht="155" x14ac:dyDescent="0.35">
      <c r="A301" s="1">
        <v>2681</v>
      </c>
      <c r="B301" s="1" t="s">
        <v>146</v>
      </c>
      <c r="C301" s="1" t="s">
        <v>95</v>
      </c>
      <c r="D301" s="1">
        <v>3</v>
      </c>
      <c r="G301" s="1" t="s">
        <v>99</v>
      </c>
      <c r="I301" s="1" t="s">
        <v>1627</v>
      </c>
      <c r="J301" s="1" t="s">
        <v>1628</v>
      </c>
      <c r="L301" s="1" t="s">
        <v>102</v>
      </c>
      <c r="S301" s="1" t="s">
        <v>103</v>
      </c>
      <c r="T301" s="1" t="s">
        <v>163</v>
      </c>
      <c r="AC301" s="1" t="s">
        <v>105</v>
      </c>
      <c r="AJ301" s="1" t="s">
        <v>106</v>
      </c>
      <c r="AK301" s="1" t="s">
        <v>107</v>
      </c>
      <c r="AP301" s="1" t="s">
        <v>179</v>
      </c>
      <c r="AY301" s="1" t="s">
        <v>109</v>
      </c>
      <c r="AZ301" s="1" t="s">
        <v>202</v>
      </c>
      <c r="BC301" s="1" t="s">
        <v>203</v>
      </c>
      <c r="BI301" s="1" t="s">
        <v>110</v>
      </c>
      <c r="BJ301" s="1" t="s">
        <v>1629</v>
      </c>
      <c r="BL301" s="1" t="s">
        <v>676</v>
      </c>
      <c r="BN301" s="1" t="s">
        <v>136</v>
      </c>
      <c r="BP301" s="1" t="s">
        <v>1630</v>
      </c>
      <c r="BQ301" s="1" t="s">
        <v>115</v>
      </c>
      <c r="BR301" s="1" t="s">
        <v>786</v>
      </c>
      <c r="BS301" s="1" t="s">
        <v>117</v>
      </c>
      <c r="BT301" s="1" t="s">
        <v>679</v>
      </c>
      <c r="BW301" s="1" t="s">
        <v>157</v>
      </c>
      <c r="BX301" s="1" t="s">
        <v>140</v>
      </c>
      <c r="CO301" s="1" t="s">
        <v>125</v>
      </c>
    </row>
    <row r="302" spans="1:93" ht="248" x14ac:dyDescent="0.35">
      <c r="A302" s="1">
        <v>2689</v>
      </c>
      <c r="B302" s="1" t="s">
        <v>269</v>
      </c>
      <c r="C302" s="1" t="s">
        <v>97</v>
      </c>
      <c r="D302" s="1">
        <v>3</v>
      </c>
      <c r="G302" s="1" t="s">
        <v>189</v>
      </c>
      <c r="I302" s="1" t="s">
        <v>1632</v>
      </c>
      <c r="J302" s="1" t="s">
        <v>1633</v>
      </c>
      <c r="K302" s="1" t="s">
        <v>422</v>
      </c>
      <c r="L302" s="1" t="s">
        <v>102</v>
      </c>
      <c r="M302" s="1" t="s">
        <v>131</v>
      </c>
      <c r="O302" s="1" t="s">
        <v>259</v>
      </c>
      <c r="Q302" s="1" t="s">
        <v>234</v>
      </c>
      <c r="Y302" s="1" t="s">
        <v>125</v>
      </c>
      <c r="AI302" s="1" t="s">
        <v>119</v>
      </c>
      <c r="AO302" s="1" t="s">
        <v>119</v>
      </c>
      <c r="AP302" s="1" t="s">
        <v>179</v>
      </c>
      <c r="BG302" s="1" t="s">
        <v>119</v>
      </c>
      <c r="BI302" s="1" t="s">
        <v>110</v>
      </c>
      <c r="BJ302" s="1" t="s">
        <v>1522</v>
      </c>
      <c r="BL302" s="1" t="s">
        <v>1634</v>
      </c>
      <c r="BO302" s="1" t="s">
        <v>119</v>
      </c>
      <c r="BP302" s="1" t="s">
        <v>125</v>
      </c>
      <c r="BU302" s="1" t="s">
        <v>119</v>
      </c>
      <c r="BX302" s="1" t="s">
        <v>140</v>
      </c>
      <c r="CA302" s="1" t="s">
        <v>141</v>
      </c>
    </row>
    <row r="303" spans="1:93" ht="46.5" x14ac:dyDescent="0.35">
      <c r="A303" s="1">
        <v>2696</v>
      </c>
      <c r="B303" s="1" t="s">
        <v>241</v>
      </c>
      <c r="C303" s="1" t="s">
        <v>95</v>
      </c>
      <c r="D303" s="1">
        <v>3</v>
      </c>
      <c r="E303" s="1" t="s">
        <v>1635</v>
      </c>
    </row>
    <row r="304" spans="1:93" ht="155" x14ac:dyDescent="0.35">
      <c r="A304" s="1">
        <v>2709</v>
      </c>
      <c r="B304" s="1" t="s">
        <v>241</v>
      </c>
      <c r="C304" s="1" t="s">
        <v>97</v>
      </c>
      <c r="D304" s="1">
        <v>3</v>
      </c>
      <c r="G304" s="1" t="s">
        <v>99</v>
      </c>
      <c r="I304" s="1" t="s">
        <v>1643</v>
      </c>
      <c r="J304" s="1" t="s">
        <v>1644</v>
      </c>
      <c r="L304" s="1" t="s">
        <v>102</v>
      </c>
      <c r="S304" s="1" t="s">
        <v>103</v>
      </c>
      <c r="T304" s="1" t="s">
        <v>163</v>
      </c>
      <c r="AC304" s="1" t="s">
        <v>105</v>
      </c>
      <c r="AO304" s="1" t="s">
        <v>119</v>
      </c>
      <c r="AS304" s="1" t="s">
        <v>201</v>
      </c>
      <c r="AZ304" s="1" t="s">
        <v>202</v>
      </c>
      <c r="BC304" s="1" t="s">
        <v>203</v>
      </c>
      <c r="BK304" s="1" t="s">
        <v>119</v>
      </c>
      <c r="BL304" s="1" t="s">
        <v>125</v>
      </c>
      <c r="BO304" s="1" t="s">
        <v>119</v>
      </c>
      <c r="BP304" s="1" t="s">
        <v>1645</v>
      </c>
      <c r="BQ304" s="1" t="s">
        <v>115</v>
      </c>
      <c r="BR304" s="1" t="s">
        <v>138</v>
      </c>
      <c r="BS304" s="1" t="s">
        <v>117</v>
      </c>
      <c r="BT304" s="1" t="s">
        <v>1394</v>
      </c>
      <c r="BY304" s="1" t="s">
        <v>119</v>
      </c>
      <c r="CA304" s="1" t="s">
        <v>141</v>
      </c>
      <c r="CB304" s="1" t="s">
        <v>158</v>
      </c>
      <c r="CC304" s="1" t="s">
        <v>1646</v>
      </c>
    </row>
    <row r="305" spans="1:93" ht="248" x14ac:dyDescent="0.35">
      <c r="A305" s="1">
        <v>2715</v>
      </c>
      <c r="B305" s="1" t="s">
        <v>1480</v>
      </c>
      <c r="C305" s="1" t="s">
        <v>95</v>
      </c>
      <c r="D305" s="1">
        <v>3</v>
      </c>
      <c r="G305" s="1" t="s">
        <v>128</v>
      </c>
      <c r="I305" s="1" t="s">
        <v>1648</v>
      </c>
      <c r="J305" s="1" t="s">
        <v>1649</v>
      </c>
      <c r="Q305" s="1" t="s">
        <v>234</v>
      </c>
      <c r="S305" s="1" t="s">
        <v>103</v>
      </c>
      <c r="AC305" s="1" t="s">
        <v>105</v>
      </c>
      <c r="AO305" s="1" t="s">
        <v>119</v>
      </c>
      <c r="AP305" s="1" t="s">
        <v>179</v>
      </c>
      <c r="AY305" s="1" t="s">
        <v>109</v>
      </c>
      <c r="BK305" s="1" t="s">
        <v>119</v>
      </c>
      <c r="BL305" s="1" t="s">
        <v>1650</v>
      </c>
      <c r="BN305" s="1" t="s">
        <v>136</v>
      </c>
      <c r="BP305" s="1" t="s">
        <v>1651</v>
      </c>
      <c r="BQ305" s="1" t="s">
        <v>115</v>
      </c>
      <c r="BR305" s="1" t="s">
        <v>1652</v>
      </c>
      <c r="BS305" s="1" t="s">
        <v>117</v>
      </c>
      <c r="BT305" s="1" t="s">
        <v>1653</v>
      </c>
      <c r="BW305" s="1" t="s">
        <v>157</v>
      </c>
      <c r="CG305" s="1" t="s">
        <v>188</v>
      </c>
    </row>
    <row r="306" spans="1:93" ht="279" x14ac:dyDescent="0.35">
      <c r="A306" s="1">
        <v>2737</v>
      </c>
      <c r="B306" s="1" t="s">
        <v>146</v>
      </c>
      <c r="C306" s="1" t="s">
        <v>95</v>
      </c>
      <c r="D306" s="1">
        <v>3</v>
      </c>
      <c r="G306" s="1" t="s">
        <v>99</v>
      </c>
      <c r="I306" s="1" t="s">
        <v>880</v>
      </c>
      <c r="J306" s="1" t="s">
        <v>881</v>
      </c>
      <c r="L306" s="1" t="s">
        <v>102</v>
      </c>
      <c r="M306" s="1" t="s">
        <v>131</v>
      </c>
      <c r="S306" s="1" t="s">
        <v>103</v>
      </c>
      <c r="AC306" s="1" t="s">
        <v>105</v>
      </c>
      <c r="AJ306" s="1" t="s">
        <v>106</v>
      </c>
      <c r="AP306" s="1" t="s">
        <v>179</v>
      </c>
      <c r="AY306" s="1" t="s">
        <v>109</v>
      </c>
      <c r="BE306" s="1" t="s">
        <v>204</v>
      </c>
      <c r="BF306" s="1" t="s">
        <v>545</v>
      </c>
      <c r="BI306" s="1" t="s">
        <v>110</v>
      </c>
      <c r="BJ306" s="1" t="s">
        <v>1656</v>
      </c>
      <c r="BL306" s="1" t="s">
        <v>1657</v>
      </c>
      <c r="BN306" s="1" t="s">
        <v>136</v>
      </c>
      <c r="BP306" s="1" t="s">
        <v>1658</v>
      </c>
      <c r="BQ306" s="1" t="s">
        <v>115</v>
      </c>
      <c r="BR306" s="1" t="s">
        <v>1659</v>
      </c>
      <c r="BS306" s="1" t="s">
        <v>117</v>
      </c>
      <c r="BT306" s="1" t="s">
        <v>303</v>
      </c>
      <c r="BW306" s="1" t="s">
        <v>157</v>
      </c>
      <c r="BX306" s="1" t="s">
        <v>140</v>
      </c>
      <c r="CG306" s="1" t="s">
        <v>188</v>
      </c>
    </row>
    <row r="307" spans="1:93" ht="201.5" x14ac:dyDescent="0.35">
      <c r="A307" s="1">
        <v>2744</v>
      </c>
      <c r="B307" s="1" t="s">
        <v>144</v>
      </c>
      <c r="C307" s="1" t="s">
        <v>97</v>
      </c>
      <c r="D307" s="1">
        <v>3</v>
      </c>
      <c r="G307" s="1" t="s">
        <v>607</v>
      </c>
      <c r="I307" s="1" t="s">
        <v>1023</v>
      </c>
      <c r="J307" s="1" t="s">
        <v>1024</v>
      </c>
      <c r="L307" s="1" t="s">
        <v>102</v>
      </c>
      <c r="M307" s="1" t="s">
        <v>131</v>
      </c>
      <c r="V307" s="1" t="s">
        <v>150</v>
      </c>
      <c r="AC307" s="1" t="s">
        <v>105</v>
      </c>
      <c r="AJ307" s="1" t="s">
        <v>106</v>
      </c>
      <c r="AK307" s="1" t="s">
        <v>107</v>
      </c>
      <c r="AM307" s="1" t="s">
        <v>235</v>
      </c>
      <c r="AN307" s="1" t="s">
        <v>1664</v>
      </c>
      <c r="AP307" s="1" t="s">
        <v>179</v>
      </c>
      <c r="BB307" s="1" t="s">
        <v>152</v>
      </c>
      <c r="BH307" s="1" t="s">
        <v>134</v>
      </c>
      <c r="BL307" s="1" t="s">
        <v>1026</v>
      </c>
      <c r="BN307" s="1" t="s">
        <v>136</v>
      </c>
      <c r="BP307" s="1" t="s">
        <v>125</v>
      </c>
      <c r="BQ307" s="1" t="s">
        <v>115</v>
      </c>
      <c r="BR307" s="1" t="s">
        <v>466</v>
      </c>
      <c r="BS307" s="1" t="s">
        <v>117</v>
      </c>
      <c r="BT307" s="1" t="s">
        <v>118</v>
      </c>
      <c r="BW307" s="1" t="s">
        <v>157</v>
      </c>
      <c r="BX307" s="1" t="s">
        <v>140</v>
      </c>
      <c r="CM307" s="1" t="s">
        <v>122</v>
      </c>
      <c r="CN307" s="1" t="s">
        <v>1665</v>
      </c>
    </row>
    <row r="308" spans="1:93" ht="248" x14ac:dyDescent="0.35">
      <c r="A308" s="1">
        <v>2757</v>
      </c>
      <c r="B308" s="1" t="s">
        <v>144</v>
      </c>
      <c r="C308" s="1" t="s">
        <v>97</v>
      </c>
      <c r="D308" s="1">
        <v>3</v>
      </c>
      <c r="G308" s="1" t="s">
        <v>189</v>
      </c>
      <c r="I308" s="1" t="s">
        <v>591</v>
      </c>
      <c r="J308" s="1" t="s">
        <v>592</v>
      </c>
      <c r="L308" s="1" t="s">
        <v>102</v>
      </c>
      <c r="R308" s="1" t="s">
        <v>149</v>
      </c>
      <c r="S308" s="1" t="s">
        <v>103</v>
      </c>
      <c r="AC308" s="1" t="s">
        <v>105</v>
      </c>
      <c r="AJ308" s="1" t="s">
        <v>106</v>
      </c>
      <c r="AK308" s="1" t="s">
        <v>107</v>
      </c>
      <c r="AP308" s="1" t="s">
        <v>179</v>
      </c>
      <c r="BG308" s="1" t="s">
        <v>119</v>
      </c>
      <c r="BI308" s="1" t="s">
        <v>110</v>
      </c>
      <c r="BJ308" s="1" t="s">
        <v>1464</v>
      </c>
      <c r="BL308" s="1" t="s">
        <v>125</v>
      </c>
      <c r="BN308" s="1" t="s">
        <v>136</v>
      </c>
      <c r="BP308" s="1" t="s">
        <v>1667</v>
      </c>
      <c r="BQ308" s="1" t="s">
        <v>115</v>
      </c>
      <c r="BR308" s="1" t="s">
        <v>1668</v>
      </c>
      <c r="BS308" s="1" t="s">
        <v>117</v>
      </c>
      <c r="BT308" s="1" t="s">
        <v>118</v>
      </c>
      <c r="BY308" s="1" t="s">
        <v>119</v>
      </c>
      <c r="CG308" s="1" t="s">
        <v>188</v>
      </c>
    </row>
    <row r="309" spans="1:93" ht="155" x14ac:dyDescent="0.35">
      <c r="A309" s="1">
        <v>2773</v>
      </c>
      <c r="B309" s="1" t="s">
        <v>231</v>
      </c>
      <c r="C309" s="1" t="s">
        <v>97</v>
      </c>
      <c r="D309" s="1">
        <v>3</v>
      </c>
      <c r="G309" s="1" t="s">
        <v>189</v>
      </c>
      <c r="I309" s="1" t="s">
        <v>1670</v>
      </c>
      <c r="J309" s="1" t="s">
        <v>1671</v>
      </c>
      <c r="L309" s="1" t="s">
        <v>102</v>
      </c>
      <c r="Y309" s="1" t="s">
        <v>125</v>
      </c>
      <c r="AI309" s="1" t="s">
        <v>119</v>
      </c>
      <c r="AK309" s="1" t="s">
        <v>107</v>
      </c>
      <c r="AO309" s="1" t="s">
        <v>119</v>
      </c>
      <c r="AP309" s="1" t="s">
        <v>179</v>
      </c>
      <c r="BB309" s="1" t="s">
        <v>152</v>
      </c>
      <c r="BH309" s="1" t="s">
        <v>134</v>
      </c>
      <c r="BL309" s="1" t="s">
        <v>1672</v>
      </c>
      <c r="BO309" s="1" t="s">
        <v>119</v>
      </c>
      <c r="BP309" s="1" t="s">
        <v>125</v>
      </c>
      <c r="BQ309" s="1" t="s">
        <v>115</v>
      </c>
      <c r="BR309" s="1" t="s">
        <v>1673</v>
      </c>
      <c r="BS309" s="1" t="s">
        <v>117</v>
      </c>
      <c r="BT309" s="1" t="s">
        <v>980</v>
      </c>
      <c r="BW309" s="1" t="s">
        <v>157</v>
      </c>
      <c r="CO309" s="1" t="s">
        <v>125</v>
      </c>
    </row>
    <row r="310" spans="1:93" ht="248" x14ac:dyDescent="0.35">
      <c r="A310" s="1">
        <v>2775</v>
      </c>
      <c r="B310" s="1" t="s">
        <v>278</v>
      </c>
      <c r="C310" s="1" t="s">
        <v>97</v>
      </c>
      <c r="D310" s="1">
        <v>3</v>
      </c>
      <c r="G310" s="1" t="s">
        <v>160</v>
      </c>
      <c r="I310" s="1" t="s">
        <v>790</v>
      </c>
      <c r="J310" s="1" t="s">
        <v>791</v>
      </c>
      <c r="L310" s="1" t="s">
        <v>102</v>
      </c>
      <c r="M310" s="1" t="s">
        <v>131</v>
      </c>
      <c r="T310" s="1" t="s">
        <v>163</v>
      </c>
      <c r="U310" s="1" t="s">
        <v>164</v>
      </c>
      <c r="AC310" s="1" t="s">
        <v>105</v>
      </c>
      <c r="AJ310" s="1" t="s">
        <v>106</v>
      </c>
      <c r="AM310" s="1" t="s">
        <v>235</v>
      </c>
      <c r="AN310" s="1" t="s">
        <v>1674</v>
      </c>
      <c r="AW310" s="1" t="s">
        <v>211</v>
      </c>
      <c r="AX310" s="1" t="s">
        <v>1200</v>
      </c>
      <c r="BG310" s="1" t="s">
        <v>119</v>
      </c>
      <c r="BH310" s="1" t="s">
        <v>134</v>
      </c>
      <c r="BL310" s="1" t="s">
        <v>792</v>
      </c>
      <c r="BM310" s="1" t="s">
        <v>113</v>
      </c>
      <c r="BN310" s="1" t="s">
        <v>136</v>
      </c>
      <c r="BP310" s="1" t="s">
        <v>1675</v>
      </c>
      <c r="BQ310" s="1" t="s">
        <v>115</v>
      </c>
      <c r="BR310" s="1" t="s">
        <v>187</v>
      </c>
      <c r="BS310" s="1" t="s">
        <v>117</v>
      </c>
      <c r="BT310" s="1" t="s">
        <v>118</v>
      </c>
      <c r="BX310" s="1" t="s">
        <v>140</v>
      </c>
      <c r="CG310" s="1" t="s">
        <v>188</v>
      </c>
    </row>
    <row r="311" spans="1:93" ht="155" x14ac:dyDescent="0.35">
      <c r="A311" s="1">
        <v>2797</v>
      </c>
      <c r="B311" s="1" t="s">
        <v>127</v>
      </c>
      <c r="C311" s="1" t="s">
        <v>97</v>
      </c>
      <c r="D311" s="1">
        <v>3</v>
      </c>
      <c r="G311" s="1" t="s">
        <v>607</v>
      </c>
      <c r="I311" s="1" t="s">
        <v>620</v>
      </c>
      <c r="J311" s="1" t="s">
        <v>621</v>
      </c>
      <c r="L311" s="1" t="s">
        <v>102</v>
      </c>
      <c r="S311" s="1" t="s">
        <v>103</v>
      </c>
      <c r="AE311" s="1" t="s">
        <v>178</v>
      </c>
      <c r="AJ311" s="1" t="s">
        <v>106</v>
      </c>
      <c r="AK311" s="1" t="s">
        <v>107</v>
      </c>
      <c r="AS311" s="1" t="s">
        <v>201</v>
      </c>
      <c r="AV311" s="1" t="s">
        <v>165</v>
      </c>
      <c r="BG311" s="1" t="s">
        <v>119</v>
      </c>
      <c r="BH311" s="1" t="s">
        <v>134</v>
      </c>
      <c r="BL311" s="1" t="s">
        <v>125</v>
      </c>
      <c r="BM311" s="1" t="s">
        <v>113</v>
      </c>
      <c r="BP311" s="1" t="s">
        <v>125</v>
      </c>
      <c r="BS311" s="1" t="s">
        <v>117</v>
      </c>
      <c r="BT311" s="1" t="s">
        <v>361</v>
      </c>
      <c r="BY311" s="1" t="s">
        <v>119</v>
      </c>
      <c r="CA311" s="1" t="s">
        <v>141</v>
      </c>
      <c r="CD311" s="1" t="s">
        <v>142</v>
      </c>
    </row>
    <row r="312" spans="1:93" ht="155" x14ac:dyDescent="0.35">
      <c r="A312" s="1">
        <v>2798</v>
      </c>
      <c r="B312" s="1" t="s">
        <v>146</v>
      </c>
      <c r="C312" s="1" t="s">
        <v>97</v>
      </c>
      <c r="D312" s="1">
        <v>3</v>
      </c>
      <c r="G312" s="1" t="s">
        <v>607</v>
      </c>
      <c r="I312" s="1" t="s">
        <v>1681</v>
      </c>
      <c r="J312" s="1" t="s">
        <v>1682</v>
      </c>
      <c r="Q312" s="1" t="s">
        <v>234</v>
      </c>
      <c r="S312" s="1" t="s">
        <v>103</v>
      </c>
      <c r="V312" s="1" t="s">
        <v>150</v>
      </c>
      <c r="AC312" s="1" t="s">
        <v>105</v>
      </c>
      <c r="AO312" s="1" t="s">
        <v>119</v>
      </c>
      <c r="AP312" s="1" t="s">
        <v>179</v>
      </c>
      <c r="AZ312" s="1" t="s">
        <v>202</v>
      </c>
      <c r="BB312" s="1" t="s">
        <v>152</v>
      </c>
      <c r="BK312" s="1" t="s">
        <v>119</v>
      </c>
      <c r="BL312" s="1" t="s">
        <v>125</v>
      </c>
      <c r="BM312" s="1" t="s">
        <v>113</v>
      </c>
      <c r="BN312" s="1" t="s">
        <v>136</v>
      </c>
      <c r="BP312" s="1" t="s">
        <v>125</v>
      </c>
      <c r="BQ312" s="1" t="s">
        <v>115</v>
      </c>
      <c r="BR312" s="1" t="s">
        <v>941</v>
      </c>
      <c r="BS312" s="1" t="s">
        <v>117</v>
      </c>
      <c r="BT312" s="1" t="s">
        <v>222</v>
      </c>
      <c r="BY312" s="1" t="s">
        <v>119</v>
      </c>
      <c r="CM312" s="1" t="s">
        <v>122</v>
      </c>
      <c r="CN312" s="1" t="s">
        <v>1683</v>
      </c>
    </row>
    <row r="313" spans="1:93" ht="170.5" x14ac:dyDescent="0.35">
      <c r="A313" s="1">
        <v>2800</v>
      </c>
      <c r="B313" s="1" t="s">
        <v>915</v>
      </c>
      <c r="C313" s="1" t="s">
        <v>97</v>
      </c>
      <c r="D313" s="1">
        <v>3</v>
      </c>
      <c r="G313" s="1" t="s">
        <v>99</v>
      </c>
      <c r="I313" s="1" t="s">
        <v>1685</v>
      </c>
      <c r="J313" s="1" t="s">
        <v>1686</v>
      </c>
      <c r="Q313" s="1" t="s">
        <v>234</v>
      </c>
      <c r="S313" s="1" t="s">
        <v>103</v>
      </c>
      <c r="AC313" s="1" t="s">
        <v>105</v>
      </c>
      <c r="AK313" s="1" t="s">
        <v>107</v>
      </c>
      <c r="AP313" s="1" t="s">
        <v>179</v>
      </c>
      <c r="AZ313" s="1" t="s">
        <v>202</v>
      </c>
      <c r="BH313" s="1" t="s">
        <v>134</v>
      </c>
      <c r="BI313" s="1" t="s">
        <v>110</v>
      </c>
      <c r="BJ313" s="1" t="s">
        <v>1687</v>
      </c>
      <c r="BL313" s="1" t="s">
        <v>125</v>
      </c>
      <c r="BM313" s="1" t="s">
        <v>113</v>
      </c>
      <c r="BP313" s="1" t="s">
        <v>1688</v>
      </c>
      <c r="BQ313" s="1" t="s">
        <v>115</v>
      </c>
      <c r="BR313" s="1" t="s">
        <v>1260</v>
      </c>
      <c r="BS313" s="1" t="s">
        <v>117</v>
      </c>
      <c r="BT313" s="1" t="s">
        <v>361</v>
      </c>
      <c r="BW313" s="1" t="s">
        <v>157</v>
      </c>
      <c r="CA313" s="1" t="s">
        <v>141</v>
      </c>
      <c r="CB313" s="1" t="s">
        <v>158</v>
      </c>
      <c r="CC313" s="1" t="s">
        <v>1689</v>
      </c>
    </row>
    <row r="314" spans="1:93" ht="186" x14ac:dyDescent="0.35">
      <c r="A314" s="1">
        <v>2812</v>
      </c>
      <c r="B314" s="1" t="s">
        <v>915</v>
      </c>
      <c r="C314" s="1" t="s">
        <v>97</v>
      </c>
      <c r="D314" s="1">
        <v>3</v>
      </c>
      <c r="E314" s="1" t="s">
        <v>96</v>
      </c>
    </row>
    <row r="315" spans="1:93" ht="170.5" x14ac:dyDescent="0.35">
      <c r="A315" s="1">
        <v>2829</v>
      </c>
      <c r="B315" s="1" t="s">
        <v>146</v>
      </c>
      <c r="C315" s="1" t="s">
        <v>97</v>
      </c>
      <c r="D315" s="1">
        <v>3</v>
      </c>
      <c r="E315" s="1" t="s">
        <v>145</v>
      </c>
      <c r="G315" s="1" t="s">
        <v>128</v>
      </c>
      <c r="I315" s="1" t="s">
        <v>1697</v>
      </c>
      <c r="J315" s="1" t="s">
        <v>1698</v>
      </c>
      <c r="Q315" s="1" t="s">
        <v>234</v>
      </c>
      <c r="Y315" s="1" t="s">
        <v>125</v>
      </c>
      <c r="AI315" s="1" t="s">
        <v>119</v>
      </c>
      <c r="AO315" s="1" t="s">
        <v>119</v>
      </c>
      <c r="AP315" s="1" t="s">
        <v>179</v>
      </c>
      <c r="BG315" s="1" t="s">
        <v>119</v>
      </c>
      <c r="BI315" s="1" t="s">
        <v>110</v>
      </c>
      <c r="BL315" s="1" t="s">
        <v>125</v>
      </c>
      <c r="BN315" s="1" t="s">
        <v>136</v>
      </c>
      <c r="BP315" s="1" t="s">
        <v>1699</v>
      </c>
      <c r="BQ315" s="1" t="s">
        <v>115</v>
      </c>
      <c r="BR315" s="1" t="s">
        <v>1700</v>
      </c>
      <c r="BS315" s="1" t="s">
        <v>117</v>
      </c>
      <c r="BT315" s="1" t="s">
        <v>771</v>
      </c>
      <c r="BW315" s="1" t="s">
        <v>157</v>
      </c>
      <c r="CH315" s="1" t="s">
        <v>170</v>
      </c>
      <c r="CI315" s="1" t="s">
        <v>120</v>
      </c>
      <c r="CK315" s="1" t="s">
        <v>1052</v>
      </c>
      <c r="CM315" s="1" t="s">
        <v>122</v>
      </c>
      <c r="CN315" s="1" t="s">
        <v>1701</v>
      </c>
    </row>
    <row r="316" spans="1:93" ht="108.5" x14ac:dyDescent="0.35">
      <c r="A316" s="1">
        <v>2841</v>
      </c>
      <c r="B316" s="1" t="s">
        <v>915</v>
      </c>
      <c r="C316" s="1" t="s">
        <v>97</v>
      </c>
      <c r="D316" s="1">
        <v>3</v>
      </c>
      <c r="E316" s="1" t="s">
        <v>863</v>
      </c>
    </row>
    <row r="317" spans="1:93" ht="155" x14ac:dyDescent="0.35">
      <c r="A317" s="1">
        <v>2848</v>
      </c>
      <c r="B317" s="1" t="s">
        <v>144</v>
      </c>
      <c r="C317" s="1" t="s">
        <v>97</v>
      </c>
      <c r="D317" s="1">
        <v>3</v>
      </c>
      <c r="G317" s="1" t="s">
        <v>99</v>
      </c>
      <c r="I317" s="1" t="s">
        <v>643</v>
      </c>
      <c r="J317" s="1" t="s">
        <v>1703</v>
      </c>
      <c r="L317" s="1" t="s">
        <v>102</v>
      </c>
      <c r="S317" s="1" t="s">
        <v>103</v>
      </c>
      <c r="AC317" s="1" t="s">
        <v>105</v>
      </c>
      <c r="AK317" s="1" t="s">
        <v>107</v>
      </c>
      <c r="AQ317" s="1" t="s">
        <v>108</v>
      </c>
      <c r="AR317" s="1" t="s">
        <v>151</v>
      </c>
      <c r="BG317" s="1" t="s">
        <v>119</v>
      </c>
      <c r="BH317" s="1" t="s">
        <v>134</v>
      </c>
      <c r="BL317" s="1" t="s">
        <v>823</v>
      </c>
      <c r="BN317" s="1" t="s">
        <v>136</v>
      </c>
      <c r="BP317" s="1" t="s">
        <v>1704</v>
      </c>
      <c r="BQ317" s="1" t="s">
        <v>115</v>
      </c>
      <c r="BR317" s="1" t="s">
        <v>641</v>
      </c>
      <c r="BS317" s="1" t="s">
        <v>117</v>
      </c>
      <c r="BT317" s="1" t="s">
        <v>118</v>
      </c>
      <c r="BX317" s="1" t="s">
        <v>140</v>
      </c>
      <c r="CM317" s="1" t="s">
        <v>122</v>
      </c>
      <c r="CN317" s="1" t="s">
        <v>1705</v>
      </c>
    </row>
    <row r="318" spans="1:93" ht="170.5" x14ac:dyDescent="0.35">
      <c r="A318" s="1">
        <v>2850</v>
      </c>
      <c r="B318" s="1" t="s">
        <v>98</v>
      </c>
      <c r="C318" s="1" t="s">
        <v>97</v>
      </c>
      <c r="D318" s="1">
        <v>3</v>
      </c>
      <c r="G318" s="1" t="s">
        <v>189</v>
      </c>
      <c r="I318" s="1" t="s">
        <v>637</v>
      </c>
      <c r="J318" s="1" t="s">
        <v>1707</v>
      </c>
      <c r="L318" s="1" t="s">
        <v>102</v>
      </c>
      <c r="M318" s="1" t="s">
        <v>131</v>
      </c>
      <c r="Y318" s="1" t="s">
        <v>125</v>
      </c>
      <c r="AC318" s="1" t="s">
        <v>105</v>
      </c>
      <c r="AK318" s="1" t="s">
        <v>107</v>
      </c>
      <c r="AQ318" s="1" t="s">
        <v>108</v>
      </c>
      <c r="AR318" s="1" t="s">
        <v>151</v>
      </c>
      <c r="BG318" s="1" t="s">
        <v>119</v>
      </c>
      <c r="BH318" s="1" t="s">
        <v>134</v>
      </c>
      <c r="BL318" s="1" t="s">
        <v>639</v>
      </c>
      <c r="BM318" s="1" t="s">
        <v>113</v>
      </c>
      <c r="BN318" s="1" t="s">
        <v>136</v>
      </c>
      <c r="BP318" s="1" t="s">
        <v>1708</v>
      </c>
      <c r="BQ318" s="1" t="s">
        <v>115</v>
      </c>
      <c r="BR318" s="1" t="s">
        <v>641</v>
      </c>
      <c r="BS318" s="1" t="s">
        <v>117</v>
      </c>
      <c r="BT318" s="1" t="s">
        <v>118</v>
      </c>
      <c r="BX318" s="1" t="s">
        <v>140</v>
      </c>
      <c r="CO318" s="1" t="s">
        <v>125</v>
      </c>
    </row>
    <row r="319" spans="1:93" ht="31" x14ac:dyDescent="0.35">
      <c r="A319" s="1">
        <v>2863</v>
      </c>
      <c r="B319" s="1" t="s">
        <v>241</v>
      </c>
      <c r="C319" s="1" t="s">
        <v>97</v>
      </c>
      <c r="D319" s="1">
        <v>3</v>
      </c>
      <c r="E319" s="1" t="s">
        <v>122</v>
      </c>
      <c r="F319" s="1" t="s">
        <v>1710</v>
      </c>
    </row>
    <row r="320" spans="1:93" ht="155" x14ac:dyDescent="0.35">
      <c r="A320" s="1">
        <v>2864</v>
      </c>
      <c r="B320" s="1" t="s">
        <v>241</v>
      </c>
      <c r="C320" s="1" t="s">
        <v>97</v>
      </c>
      <c r="D320" s="1">
        <v>3</v>
      </c>
      <c r="G320" s="1" t="s">
        <v>160</v>
      </c>
      <c r="I320" s="1" t="s">
        <v>1713</v>
      </c>
      <c r="J320" s="1" t="s">
        <v>1714</v>
      </c>
      <c r="Q320" s="1" t="s">
        <v>234</v>
      </c>
      <c r="S320" s="1" t="s">
        <v>103</v>
      </c>
      <c r="AC320" s="1" t="s">
        <v>105</v>
      </c>
      <c r="AO320" s="1" t="s">
        <v>119</v>
      </c>
      <c r="AW320" s="1" t="s">
        <v>211</v>
      </c>
      <c r="AX320" s="1" t="s">
        <v>1200</v>
      </c>
      <c r="AY320" s="1" t="s">
        <v>109</v>
      </c>
      <c r="AZ320" s="1" t="s">
        <v>202</v>
      </c>
      <c r="BI320" s="1" t="s">
        <v>110</v>
      </c>
      <c r="BJ320" s="1" t="s">
        <v>1715</v>
      </c>
      <c r="BL320" s="1" t="s">
        <v>125</v>
      </c>
      <c r="BN320" s="1" t="s">
        <v>136</v>
      </c>
      <c r="BP320" s="1" t="s">
        <v>1716</v>
      </c>
      <c r="BQ320" s="1" t="s">
        <v>115</v>
      </c>
      <c r="BR320" s="1" t="s">
        <v>920</v>
      </c>
      <c r="BS320" s="1" t="s">
        <v>117</v>
      </c>
      <c r="BT320" s="1" t="s">
        <v>361</v>
      </c>
      <c r="BW320" s="1" t="s">
        <v>157</v>
      </c>
      <c r="CA320" s="1" t="s">
        <v>141</v>
      </c>
      <c r="CB320" s="1" t="s">
        <v>158</v>
      </c>
      <c r="CM320" s="1" t="s">
        <v>122</v>
      </c>
      <c r="CN320" s="1" t="s">
        <v>1717</v>
      </c>
    </row>
    <row r="321" spans="1:93" ht="124" x14ac:dyDescent="0.35">
      <c r="A321" s="1">
        <v>2866</v>
      </c>
      <c r="B321" s="1" t="s">
        <v>231</v>
      </c>
      <c r="C321" s="1" t="s">
        <v>97</v>
      </c>
      <c r="D321" s="1">
        <v>3</v>
      </c>
      <c r="G321" s="1" t="s">
        <v>160</v>
      </c>
      <c r="I321" s="1" t="s">
        <v>1721</v>
      </c>
      <c r="J321" s="1" t="s">
        <v>1722</v>
      </c>
      <c r="Q321" s="1" t="s">
        <v>234</v>
      </c>
      <c r="T321" s="1" t="s">
        <v>163</v>
      </c>
      <c r="AC321" s="1" t="s">
        <v>105</v>
      </c>
      <c r="AO321" s="1" t="s">
        <v>119</v>
      </c>
      <c r="AQ321" s="1" t="s">
        <v>108</v>
      </c>
      <c r="AR321" s="1" t="s">
        <v>151</v>
      </c>
      <c r="AT321" s="1" t="s">
        <v>132</v>
      </c>
      <c r="AW321" s="1" t="s">
        <v>211</v>
      </c>
      <c r="AX321" s="1" t="s">
        <v>1200</v>
      </c>
      <c r="BC321" s="1" t="s">
        <v>203</v>
      </c>
      <c r="BK321" s="1" t="s">
        <v>119</v>
      </c>
      <c r="BL321" s="1" t="s">
        <v>1723</v>
      </c>
      <c r="BM321" s="1" t="s">
        <v>113</v>
      </c>
      <c r="BP321" s="1" t="s">
        <v>1724</v>
      </c>
      <c r="BQ321" s="1" t="s">
        <v>115</v>
      </c>
      <c r="BR321" s="1" t="s">
        <v>187</v>
      </c>
      <c r="BS321" s="1" t="s">
        <v>117</v>
      </c>
      <c r="BT321" s="1" t="s">
        <v>118</v>
      </c>
      <c r="BW321" s="1" t="s">
        <v>157</v>
      </c>
      <c r="CO321" s="1" t="s">
        <v>125</v>
      </c>
    </row>
    <row r="322" spans="1:93" ht="46.5" x14ac:dyDescent="0.35">
      <c r="A322" s="1">
        <v>2867</v>
      </c>
      <c r="B322" s="1" t="s">
        <v>362</v>
      </c>
      <c r="C322" s="1" t="s">
        <v>97</v>
      </c>
      <c r="D322" s="1">
        <v>3</v>
      </c>
      <c r="E322" s="1" t="s">
        <v>145</v>
      </c>
    </row>
    <row r="323" spans="1:93" ht="124" x14ac:dyDescent="0.35">
      <c r="A323" s="1">
        <v>2871</v>
      </c>
      <c r="B323" s="1" t="s">
        <v>144</v>
      </c>
      <c r="C323" s="1" t="s">
        <v>97</v>
      </c>
      <c r="D323" s="1">
        <v>3</v>
      </c>
      <c r="G323" s="1" t="s">
        <v>160</v>
      </c>
      <c r="I323" s="1" t="s">
        <v>1727</v>
      </c>
      <c r="J323" s="1" t="s">
        <v>1728</v>
      </c>
      <c r="Q323" s="1" t="s">
        <v>234</v>
      </c>
      <c r="U323" s="1" t="s">
        <v>164</v>
      </c>
      <c r="AC323" s="1" t="s">
        <v>105</v>
      </c>
      <c r="AO323" s="1" t="s">
        <v>119</v>
      </c>
      <c r="AQ323" s="1" t="s">
        <v>108</v>
      </c>
      <c r="AT323" s="1" t="s">
        <v>132</v>
      </c>
      <c r="AU323" s="1" t="s">
        <v>133</v>
      </c>
      <c r="BG323" s="1" t="s">
        <v>119</v>
      </c>
      <c r="BH323" s="1" t="s">
        <v>134</v>
      </c>
      <c r="BL323" s="1" t="s">
        <v>125</v>
      </c>
      <c r="BN323" s="1" t="s">
        <v>136</v>
      </c>
      <c r="BP323" s="1" t="s">
        <v>1647</v>
      </c>
      <c r="BQ323" s="1" t="s">
        <v>115</v>
      </c>
      <c r="BR323" s="1" t="s">
        <v>138</v>
      </c>
      <c r="BS323" s="1" t="s">
        <v>117</v>
      </c>
      <c r="BT323" s="1" t="s">
        <v>1394</v>
      </c>
      <c r="BY323" s="1" t="s">
        <v>119</v>
      </c>
      <c r="BZ323" s="1" t="s">
        <v>1729</v>
      </c>
      <c r="CA323" s="1" t="s">
        <v>141</v>
      </c>
      <c r="CB323" s="1" t="s">
        <v>158</v>
      </c>
      <c r="CD323" s="1" t="s">
        <v>142</v>
      </c>
      <c r="CM323" s="1" t="s">
        <v>122</v>
      </c>
      <c r="CN323" s="1" t="s">
        <v>1730</v>
      </c>
    </row>
    <row r="324" spans="1:93" ht="248" x14ac:dyDescent="0.35">
      <c r="A324" s="1">
        <v>2872</v>
      </c>
      <c r="B324" s="1" t="s">
        <v>241</v>
      </c>
      <c r="C324" s="1" t="s">
        <v>97</v>
      </c>
      <c r="D324" s="1">
        <v>3</v>
      </c>
      <c r="G324" s="1" t="s">
        <v>189</v>
      </c>
      <c r="I324" s="1" t="s">
        <v>1732</v>
      </c>
      <c r="J324" s="1" t="s">
        <v>1733</v>
      </c>
      <c r="L324" s="1" t="s">
        <v>102</v>
      </c>
      <c r="P324" s="1" t="s">
        <v>200</v>
      </c>
      <c r="R324" s="1" t="s">
        <v>149</v>
      </c>
      <c r="S324" s="1" t="s">
        <v>103</v>
      </c>
      <c r="T324" s="1" t="s">
        <v>163</v>
      </c>
      <c r="AC324" s="1" t="s">
        <v>105</v>
      </c>
      <c r="AK324" s="1" t="s">
        <v>107</v>
      </c>
      <c r="AQ324" s="1" t="s">
        <v>108</v>
      </c>
      <c r="BG324" s="1" t="s">
        <v>119</v>
      </c>
      <c r="BI324" s="1" t="s">
        <v>110</v>
      </c>
      <c r="BJ324" s="1" t="s">
        <v>1734</v>
      </c>
      <c r="BL324" s="1" t="s">
        <v>125</v>
      </c>
      <c r="BN324" s="1" t="s">
        <v>136</v>
      </c>
      <c r="BP324" s="1" t="s">
        <v>125</v>
      </c>
      <c r="BQ324" s="1" t="s">
        <v>115</v>
      </c>
      <c r="BR324" s="1" t="s">
        <v>1735</v>
      </c>
      <c r="BS324" s="1" t="s">
        <v>117</v>
      </c>
      <c r="BT324" s="1" t="s">
        <v>361</v>
      </c>
      <c r="BW324" s="1" t="s">
        <v>157</v>
      </c>
      <c r="BX324" s="1" t="s">
        <v>140</v>
      </c>
      <c r="CA324" s="1" t="s">
        <v>141</v>
      </c>
      <c r="CB324" s="1" t="s">
        <v>158</v>
      </c>
      <c r="CC324" s="1" t="s">
        <v>1736</v>
      </c>
    </row>
    <row r="325" spans="1:93" ht="155" x14ac:dyDescent="0.35">
      <c r="A325" s="1">
        <v>2882</v>
      </c>
      <c r="B325" s="1" t="s">
        <v>1480</v>
      </c>
      <c r="C325" s="1" t="s">
        <v>97</v>
      </c>
      <c r="D325" s="1">
        <v>3</v>
      </c>
      <c r="E325" s="1" t="s">
        <v>122</v>
      </c>
      <c r="F325" s="1" t="s">
        <v>1738</v>
      </c>
      <c r="G325" s="1" t="s">
        <v>160</v>
      </c>
      <c r="I325" s="1" t="s">
        <v>1739</v>
      </c>
      <c r="J325" s="1" t="s">
        <v>1740</v>
      </c>
      <c r="L325" s="1" t="s">
        <v>102</v>
      </c>
      <c r="T325" s="1" t="s">
        <v>163</v>
      </c>
      <c r="AC325" s="1" t="s">
        <v>105</v>
      </c>
      <c r="AJ325" s="1" t="s">
        <v>106</v>
      </c>
      <c r="AU325" s="1" t="s">
        <v>133</v>
      </c>
      <c r="BC325" s="1" t="s">
        <v>203</v>
      </c>
      <c r="BK325" s="1" t="s">
        <v>119</v>
      </c>
      <c r="BL325" s="1" t="s">
        <v>1741</v>
      </c>
      <c r="BN325" s="1" t="s">
        <v>136</v>
      </c>
      <c r="BP325" s="1" t="s">
        <v>125</v>
      </c>
      <c r="BS325" s="1" t="s">
        <v>117</v>
      </c>
      <c r="BT325" s="1" t="s">
        <v>367</v>
      </c>
      <c r="BW325" s="1" t="s">
        <v>157</v>
      </c>
      <c r="CD325" s="1" t="s">
        <v>142</v>
      </c>
    </row>
    <row r="326" spans="1:93" ht="248" x14ac:dyDescent="0.35">
      <c r="A326" s="1">
        <v>2885</v>
      </c>
      <c r="B326" s="1" t="s">
        <v>144</v>
      </c>
      <c r="C326" s="1" t="s">
        <v>97</v>
      </c>
      <c r="D326" s="1">
        <v>3</v>
      </c>
      <c r="G326" s="1" t="s">
        <v>189</v>
      </c>
      <c r="I326" s="1" t="s">
        <v>1743</v>
      </c>
      <c r="J326" s="1" t="s">
        <v>1744</v>
      </c>
      <c r="L326" s="1" t="s">
        <v>102</v>
      </c>
      <c r="M326" s="1" t="s">
        <v>131</v>
      </c>
      <c r="Y326" s="1" t="s">
        <v>125</v>
      </c>
      <c r="AI326" s="1" t="s">
        <v>119</v>
      </c>
      <c r="AJ326" s="1" t="s">
        <v>106</v>
      </c>
      <c r="AK326" s="1" t="s">
        <v>107</v>
      </c>
      <c r="AP326" s="1" t="s">
        <v>179</v>
      </c>
      <c r="BG326" s="1" t="s">
        <v>119</v>
      </c>
      <c r="BH326" s="1" t="s">
        <v>134</v>
      </c>
      <c r="BL326" s="1" t="s">
        <v>1745</v>
      </c>
      <c r="BN326" s="1" t="s">
        <v>136</v>
      </c>
      <c r="BP326" s="1" t="s">
        <v>125</v>
      </c>
      <c r="BQ326" s="1" t="s">
        <v>115</v>
      </c>
      <c r="BR326" s="1" t="s">
        <v>1746</v>
      </c>
      <c r="BS326" s="1" t="s">
        <v>117</v>
      </c>
      <c r="BT326" s="1" t="s">
        <v>118</v>
      </c>
      <c r="BW326" s="1" t="s">
        <v>157</v>
      </c>
      <c r="CG326" s="1" t="s">
        <v>188</v>
      </c>
    </row>
    <row r="327" spans="1:93" ht="170.5" x14ac:dyDescent="0.35">
      <c r="A327" s="1">
        <v>2891</v>
      </c>
      <c r="B327" s="1" t="s">
        <v>698</v>
      </c>
      <c r="C327" s="1" t="s">
        <v>97</v>
      </c>
      <c r="D327" s="1">
        <v>3</v>
      </c>
      <c r="G327" s="1" t="s">
        <v>607</v>
      </c>
      <c r="I327" s="1" t="s">
        <v>503</v>
      </c>
      <c r="J327" s="1" t="s">
        <v>1748</v>
      </c>
      <c r="Q327" s="1" t="s">
        <v>234</v>
      </c>
      <c r="Y327" s="1" t="s">
        <v>125</v>
      </c>
      <c r="AC327" s="1" t="s">
        <v>105</v>
      </c>
      <c r="AO327" s="1" t="s">
        <v>119</v>
      </c>
      <c r="AS327" s="1" t="s">
        <v>201</v>
      </c>
      <c r="BG327" s="1" t="s">
        <v>119</v>
      </c>
      <c r="BK327" s="1" t="s">
        <v>119</v>
      </c>
      <c r="BL327" s="1" t="s">
        <v>125</v>
      </c>
      <c r="BM327" s="1" t="s">
        <v>113</v>
      </c>
      <c r="BP327" s="1" t="s">
        <v>1749</v>
      </c>
      <c r="BQ327" s="1" t="s">
        <v>115</v>
      </c>
      <c r="BR327" s="1" t="s">
        <v>508</v>
      </c>
      <c r="BS327" s="1" t="s">
        <v>117</v>
      </c>
      <c r="BT327" s="1" t="s">
        <v>118</v>
      </c>
      <c r="BY327" s="1" t="s">
        <v>119</v>
      </c>
      <c r="CJ327" s="1" t="s">
        <v>121</v>
      </c>
      <c r="CM327" s="1" t="s">
        <v>122</v>
      </c>
      <c r="CN327" s="1" t="s">
        <v>1750</v>
      </c>
    </row>
    <row r="328" spans="1:93" ht="46.5" x14ac:dyDescent="0.35">
      <c r="A328" s="1">
        <v>2897</v>
      </c>
      <c r="B328" s="1" t="s">
        <v>915</v>
      </c>
      <c r="C328" s="1" t="s">
        <v>97</v>
      </c>
      <c r="D328" s="1">
        <v>3</v>
      </c>
      <c r="E328" s="1" t="s">
        <v>145</v>
      </c>
    </row>
    <row r="329" spans="1:93" ht="155" x14ac:dyDescent="0.35">
      <c r="A329" s="1">
        <v>2905</v>
      </c>
      <c r="B329" s="1" t="s">
        <v>241</v>
      </c>
      <c r="C329" s="1" t="s">
        <v>97</v>
      </c>
      <c r="D329" s="1">
        <v>3</v>
      </c>
      <c r="G329" s="1" t="s">
        <v>160</v>
      </c>
      <c r="I329" s="1" t="s">
        <v>1752</v>
      </c>
      <c r="J329" s="1" t="s">
        <v>1753</v>
      </c>
      <c r="L329" s="1" t="s">
        <v>102</v>
      </c>
      <c r="R329" s="1" t="s">
        <v>149</v>
      </c>
      <c r="S329" s="1" t="s">
        <v>103</v>
      </c>
      <c r="T329" s="1" t="s">
        <v>163</v>
      </c>
      <c r="V329" s="1" t="s">
        <v>150</v>
      </c>
      <c r="AC329" s="1" t="s">
        <v>105</v>
      </c>
      <c r="AJ329" s="1" t="s">
        <v>106</v>
      </c>
      <c r="AK329" s="1" t="s">
        <v>107</v>
      </c>
      <c r="AQ329" s="1" t="s">
        <v>108</v>
      </c>
      <c r="AS329" s="1" t="s">
        <v>201</v>
      </c>
      <c r="AU329" s="1" t="s">
        <v>133</v>
      </c>
      <c r="AW329" s="1" t="s">
        <v>211</v>
      </c>
      <c r="AX329" s="1" t="s">
        <v>1754</v>
      </c>
      <c r="BG329" s="1" t="s">
        <v>119</v>
      </c>
      <c r="BH329" s="1" t="s">
        <v>134</v>
      </c>
      <c r="BI329" s="1" t="s">
        <v>110</v>
      </c>
      <c r="BJ329" s="1" t="s">
        <v>1755</v>
      </c>
      <c r="BL329" s="1" t="s">
        <v>1756</v>
      </c>
      <c r="BN329" s="1" t="s">
        <v>136</v>
      </c>
      <c r="BP329" s="1" t="s">
        <v>1757</v>
      </c>
      <c r="BQ329" s="1" t="s">
        <v>115</v>
      </c>
      <c r="BR329" s="1" t="s">
        <v>1758</v>
      </c>
      <c r="BS329" s="1" t="s">
        <v>117</v>
      </c>
      <c r="BT329" s="1" t="s">
        <v>736</v>
      </c>
      <c r="BW329" s="1" t="s">
        <v>157</v>
      </c>
      <c r="CD329" s="1" t="s">
        <v>142</v>
      </c>
      <c r="CH329" s="1" t="s">
        <v>170</v>
      </c>
      <c r="CM329" s="1" t="s">
        <v>122</v>
      </c>
      <c r="CN329" s="1" t="s">
        <v>1759</v>
      </c>
    </row>
    <row r="330" spans="1:93" ht="155" x14ac:dyDescent="0.35">
      <c r="A330" s="1">
        <v>2907</v>
      </c>
      <c r="B330" s="1" t="s">
        <v>915</v>
      </c>
      <c r="C330" s="1" t="s">
        <v>97</v>
      </c>
      <c r="D330" s="1">
        <v>3</v>
      </c>
      <c r="G330" s="1" t="s">
        <v>189</v>
      </c>
      <c r="I330" s="1" t="s">
        <v>1765</v>
      </c>
      <c r="J330" s="1" t="s">
        <v>1766</v>
      </c>
      <c r="L330" s="1" t="s">
        <v>102</v>
      </c>
      <c r="M330" s="1" t="s">
        <v>131</v>
      </c>
      <c r="S330" s="1" t="s">
        <v>103</v>
      </c>
      <c r="Y330" s="1" t="s">
        <v>125</v>
      </c>
      <c r="AI330" s="1" t="s">
        <v>119</v>
      </c>
      <c r="AO330" s="1" t="s">
        <v>119</v>
      </c>
      <c r="AP330" s="1" t="s">
        <v>179</v>
      </c>
      <c r="AY330" s="1" t="s">
        <v>109</v>
      </c>
      <c r="BH330" s="1" t="s">
        <v>134</v>
      </c>
      <c r="BL330" s="1" t="s">
        <v>1767</v>
      </c>
      <c r="BN330" s="1" t="s">
        <v>136</v>
      </c>
      <c r="BP330" s="1" t="s">
        <v>125</v>
      </c>
      <c r="BS330" s="1" t="s">
        <v>117</v>
      </c>
      <c r="BT330" s="1" t="s">
        <v>1768</v>
      </c>
      <c r="BW330" s="1" t="s">
        <v>157</v>
      </c>
      <c r="CO330" s="1" t="s">
        <v>125</v>
      </c>
    </row>
    <row r="331" spans="1:93" ht="155" x14ac:dyDescent="0.35">
      <c r="A331" s="1">
        <v>2915</v>
      </c>
      <c r="B331" s="1" t="s">
        <v>144</v>
      </c>
      <c r="C331" s="1" t="s">
        <v>97</v>
      </c>
      <c r="D331" s="1">
        <v>3</v>
      </c>
      <c r="G331" s="1" t="s">
        <v>160</v>
      </c>
      <c r="I331" s="1" t="s">
        <v>1769</v>
      </c>
      <c r="J331" s="1" t="s">
        <v>1770</v>
      </c>
      <c r="L331" s="1" t="s">
        <v>102</v>
      </c>
      <c r="T331" s="1" t="s">
        <v>163</v>
      </c>
      <c r="U331" s="1" t="s">
        <v>164</v>
      </c>
      <c r="AC331" s="1" t="s">
        <v>105</v>
      </c>
      <c r="AJ331" s="1" t="s">
        <v>106</v>
      </c>
      <c r="AK331" s="1" t="s">
        <v>107</v>
      </c>
      <c r="AQ331" s="1" t="s">
        <v>108</v>
      </c>
      <c r="AY331" s="1" t="s">
        <v>109</v>
      </c>
      <c r="BC331" s="1" t="s">
        <v>203</v>
      </c>
      <c r="BI331" s="1" t="s">
        <v>110</v>
      </c>
      <c r="BJ331" s="1" t="s">
        <v>1771</v>
      </c>
      <c r="BL331" s="1" t="s">
        <v>441</v>
      </c>
      <c r="BN331" s="1" t="s">
        <v>136</v>
      </c>
      <c r="BP331" s="1" t="s">
        <v>1772</v>
      </c>
      <c r="BS331" s="1" t="s">
        <v>117</v>
      </c>
      <c r="BT331" s="1" t="s">
        <v>239</v>
      </c>
      <c r="BX331" s="1" t="s">
        <v>140</v>
      </c>
      <c r="CM331" s="1" t="s">
        <v>122</v>
      </c>
      <c r="CN331" s="1" t="s">
        <v>1042</v>
      </c>
    </row>
    <row r="332" spans="1:93" ht="139.5" x14ac:dyDescent="0.35">
      <c r="A332" s="1">
        <v>2932</v>
      </c>
      <c r="B332" s="1" t="s">
        <v>241</v>
      </c>
      <c r="C332" s="1" t="s">
        <v>97</v>
      </c>
      <c r="D332" s="1">
        <v>3</v>
      </c>
      <c r="G332" s="1" t="s">
        <v>128</v>
      </c>
      <c r="I332" s="1" t="s">
        <v>1775</v>
      </c>
      <c r="J332" s="1" t="s">
        <v>1776</v>
      </c>
      <c r="Q332" s="1" t="s">
        <v>234</v>
      </c>
      <c r="T332" s="1" t="s">
        <v>163</v>
      </c>
      <c r="U332" s="1" t="s">
        <v>164</v>
      </c>
      <c r="AC332" s="1" t="s">
        <v>105</v>
      </c>
      <c r="AO332" s="1" t="s">
        <v>119</v>
      </c>
      <c r="AR332" s="1" t="s">
        <v>151</v>
      </c>
      <c r="BG332" s="1" t="s">
        <v>119</v>
      </c>
      <c r="BH332" s="1" t="s">
        <v>134</v>
      </c>
      <c r="BI332" s="1" t="s">
        <v>110</v>
      </c>
      <c r="BJ332" s="1" t="s">
        <v>1777</v>
      </c>
      <c r="BL332" s="1" t="s">
        <v>1778</v>
      </c>
      <c r="BM332" s="1" t="s">
        <v>113</v>
      </c>
      <c r="BN332" s="1" t="s">
        <v>136</v>
      </c>
      <c r="BP332" s="1" t="s">
        <v>1779</v>
      </c>
      <c r="BQ332" s="1" t="s">
        <v>115</v>
      </c>
      <c r="BR332" s="1" t="s">
        <v>442</v>
      </c>
      <c r="BS332" s="1" t="s">
        <v>117</v>
      </c>
      <c r="BT332" s="1" t="s">
        <v>118</v>
      </c>
      <c r="BW332" s="1" t="s">
        <v>157</v>
      </c>
      <c r="CM332" s="1" t="s">
        <v>122</v>
      </c>
      <c r="CN332" s="1" t="s">
        <v>1780</v>
      </c>
    </row>
    <row r="333" spans="1:93" ht="248" x14ac:dyDescent="0.35">
      <c r="A333" s="1">
        <v>2934</v>
      </c>
      <c r="B333" s="1" t="s">
        <v>241</v>
      </c>
      <c r="C333" s="1" t="s">
        <v>97</v>
      </c>
      <c r="D333" s="1">
        <v>3</v>
      </c>
      <c r="E333" s="1" t="s">
        <v>122</v>
      </c>
      <c r="F333" s="1" t="s">
        <v>1785</v>
      </c>
      <c r="G333" s="1" t="s">
        <v>128</v>
      </c>
      <c r="I333" s="1" t="s">
        <v>767</v>
      </c>
      <c r="J333" s="1" t="s">
        <v>1786</v>
      </c>
      <c r="L333" s="1" t="s">
        <v>102</v>
      </c>
      <c r="S333" s="1" t="s">
        <v>103</v>
      </c>
      <c r="AC333" s="1" t="s">
        <v>105</v>
      </c>
      <c r="AK333" s="1" t="s">
        <v>107</v>
      </c>
      <c r="AR333" s="1" t="s">
        <v>151</v>
      </c>
      <c r="AS333" s="1" t="s">
        <v>201</v>
      </c>
      <c r="AW333" s="1" t="s">
        <v>211</v>
      </c>
      <c r="AX333" s="1" t="s">
        <v>631</v>
      </c>
      <c r="BE333" s="1" t="s">
        <v>204</v>
      </c>
      <c r="BF333" s="1" t="s">
        <v>294</v>
      </c>
      <c r="BH333" s="1" t="s">
        <v>134</v>
      </c>
      <c r="BI333" s="1" t="s">
        <v>110</v>
      </c>
      <c r="BJ333" s="1" t="s">
        <v>1787</v>
      </c>
      <c r="BL333" s="1" t="s">
        <v>1788</v>
      </c>
      <c r="BN333" s="1" t="s">
        <v>136</v>
      </c>
      <c r="BP333" s="1" t="s">
        <v>1789</v>
      </c>
      <c r="BQ333" s="1" t="s">
        <v>115</v>
      </c>
      <c r="BR333" s="1" t="s">
        <v>1700</v>
      </c>
      <c r="BS333" s="1" t="s">
        <v>117</v>
      </c>
      <c r="BT333" s="1" t="s">
        <v>771</v>
      </c>
      <c r="BW333" s="1" t="s">
        <v>157</v>
      </c>
      <c r="CG333" s="1" t="s">
        <v>188</v>
      </c>
    </row>
    <row r="334" spans="1:93" ht="263.5" x14ac:dyDescent="0.35">
      <c r="A334" s="1">
        <v>2935</v>
      </c>
      <c r="B334" s="1" t="s">
        <v>146</v>
      </c>
      <c r="C334" s="1" t="s">
        <v>97</v>
      </c>
      <c r="D334" s="1">
        <v>3</v>
      </c>
      <c r="G334" s="1" t="s">
        <v>211</v>
      </c>
      <c r="H334" s="1" t="s">
        <v>1790</v>
      </c>
      <c r="I334" s="1" t="s">
        <v>767</v>
      </c>
      <c r="J334" s="1" t="s">
        <v>1786</v>
      </c>
      <c r="L334" s="1" t="s">
        <v>102</v>
      </c>
      <c r="M334" s="1" t="s">
        <v>131</v>
      </c>
      <c r="S334" s="1" t="s">
        <v>103</v>
      </c>
      <c r="T334" s="1" t="s">
        <v>163</v>
      </c>
      <c r="U334" s="1" t="s">
        <v>164</v>
      </c>
      <c r="V334" s="1" t="s">
        <v>150</v>
      </c>
      <c r="AC334" s="1" t="s">
        <v>105</v>
      </c>
      <c r="AK334" s="1" t="s">
        <v>107</v>
      </c>
      <c r="AQ334" s="1" t="s">
        <v>108</v>
      </c>
      <c r="AR334" s="1" t="s">
        <v>151</v>
      </c>
      <c r="AS334" s="1" t="s">
        <v>201</v>
      </c>
      <c r="AU334" s="1" t="s">
        <v>133</v>
      </c>
      <c r="AV334" s="1" t="s">
        <v>165</v>
      </c>
      <c r="AW334" s="1" t="s">
        <v>211</v>
      </c>
      <c r="AX334" s="1" t="s">
        <v>1791</v>
      </c>
      <c r="AY334" s="1" t="s">
        <v>109</v>
      </c>
      <c r="AZ334" s="1" t="s">
        <v>202</v>
      </c>
      <c r="BB334" s="1" t="s">
        <v>152</v>
      </c>
      <c r="BE334" s="1" t="s">
        <v>204</v>
      </c>
      <c r="BF334" s="1" t="s">
        <v>153</v>
      </c>
      <c r="BI334" s="1" t="s">
        <v>110</v>
      </c>
      <c r="BJ334" s="1" t="s">
        <v>1792</v>
      </c>
      <c r="BL334" s="1" t="s">
        <v>1793</v>
      </c>
      <c r="BN334" s="1" t="s">
        <v>136</v>
      </c>
      <c r="BP334" s="1" t="s">
        <v>1794</v>
      </c>
      <c r="BS334" s="1" t="s">
        <v>117</v>
      </c>
      <c r="BT334" s="1" t="s">
        <v>1795</v>
      </c>
      <c r="BW334" s="1" t="s">
        <v>157</v>
      </c>
      <c r="CG334" s="1" t="s">
        <v>188</v>
      </c>
      <c r="CM334" s="1" t="s">
        <v>122</v>
      </c>
      <c r="CN334" s="1" t="s">
        <v>1796</v>
      </c>
    </row>
    <row r="335" spans="1:93" ht="372" x14ac:dyDescent="0.35">
      <c r="A335" s="1">
        <v>2936</v>
      </c>
      <c r="B335" s="1" t="s">
        <v>144</v>
      </c>
      <c r="C335" s="1" t="s">
        <v>97</v>
      </c>
      <c r="D335" s="1">
        <v>3</v>
      </c>
      <c r="G335" s="1" t="s">
        <v>189</v>
      </c>
      <c r="I335" s="1" t="s">
        <v>1799</v>
      </c>
      <c r="J335" s="1" t="s">
        <v>1800</v>
      </c>
      <c r="L335" s="1" t="s">
        <v>102</v>
      </c>
      <c r="M335" s="1" t="s">
        <v>131</v>
      </c>
      <c r="R335" s="1" t="s">
        <v>149</v>
      </c>
      <c r="S335" s="1" t="s">
        <v>103</v>
      </c>
      <c r="T335" s="1" t="s">
        <v>163</v>
      </c>
      <c r="AC335" s="1" t="s">
        <v>105</v>
      </c>
      <c r="AJ335" s="1" t="s">
        <v>106</v>
      </c>
      <c r="AK335" s="1" t="s">
        <v>107</v>
      </c>
      <c r="AQ335" s="1" t="s">
        <v>108</v>
      </c>
      <c r="BG335" s="1" t="s">
        <v>119</v>
      </c>
      <c r="BH335" s="1" t="s">
        <v>134</v>
      </c>
      <c r="BL335" s="1" t="s">
        <v>1801</v>
      </c>
      <c r="BM335" s="1" t="s">
        <v>113</v>
      </c>
      <c r="BP335" s="1" t="s">
        <v>1802</v>
      </c>
      <c r="BQ335" s="1" t="s">
        <v>115</v>
      </c>
      <c r="BR335" s="1" t="s">
        <v>466</v>
      </c>
      <c r="BS335" s="1" t="s">
        <v>117</v>
      </c>
      <c r="BT335" s="1" t="s">
        <v>118</v>
      </c>
      <c r="BW335" s="1" t="s">
        <v>157</v>
      </c>
      <c r="BX335" s="1" t="s">
        <v>140</v>
      </c>
      <c r="CA335" s="1" t="s">
        <v>141</v>
      </c>
      <c r="CM335" s="1" t="s">
        <v>122</v>
      </c>
      <c r="CN335" s="1" t="s">
        <v>1803</v>
      </c>
    </row>
    <row r="336" spans="1:93" ht="155" x14ac:dyDescent="0.35">
      <c r="A336" s="1">
        <v>2937</v>
      </c>
      <c r="B336" s="1" t="s">
        <v>915</v>
      </c>
      <c r="C336" s="1" t="s">
        <v>97</v>
      </c>
      <c r="D336" s="1">
        <v>3</v>
      </c>
      <c r="G336" s="1" t="s">
        <v>99</v>
      </c>
      <c r="I336" s="1" t="s">
        <v>1799</v>
      </c>
      <c r="J336" s="1" t="s">
        <v>1800</v>
      </c>
      <c r="L336" s="1" t="s">
        <v>102</v>
      </c>
      <c r="M336" s="1" t="s">
        <v>131</v>
      </c>
      <c r="R336" s="1" t="s">
        <v>149</v>
      </c>
      <c r="S336" s="1" t="s">
        <v>103</v>
      </c>
      <c r="T336" s="1" t="s">
        <v>163</v>
      </c>
      <c r="U336" s="1" t="s">
        <v>164</v>
      </c>
      <c r="AC336" s="1" t="s">
        <v>105</v>
      </c>
      <c r="AJ336" s="1" t="s">
        <v>106</v>
      </c>
      <c r="AK336" s="1" t="s">
        <v>107</v>
      </c>
      <c r="AQ336" s="1" t="s">
        <v>108</v>
      </c>
      <c r="BC336" s="1" t="s">
        <v>203</v>
      </c>
      <c r="BH336" s="1" t="s">
        <v>134</v>
      </c>
      <c r="BL336" s="1" t="s">
        <v>1801</v>
      </c>
      <c r="BN336" s="1" t="s">
        <v>136</v>
      </c>
      <c r="BP336" s="1" t="s">
        <v>1806</v>
      </c>
      <c r="BQ336" s="1" t="s">
        <v>115</v>
      </c>
      <c r="BR336" s="1" t="s">
        <v>466</v>
      </c>
      <c r="BS336" s="1" t="s">
        <v>117</v>
      </c>
      <c r="BT336" s="1" t="s">
        <v>118</v>
      </c>
      <c r="BW336" s="1" t="s">
        <v>157</v>
      </c>
      <c r="BX336" s="1" t="s">
        <v>140</v>
      </c>
      <c r="CO336" s="1" t="s">
        <v>125</v>
      </c>
    </row>
    <row r="337" spans="1:93" ht="155" x14ac:dyDescent="0.35">
      <c r="A337" s="1">
        <v>2938</v>
      </c>
      <c r="B337" s="1" t="s">
        <v>231</v>
      </c>
      <c r="C337" s="1" t="s">
        <v>97</v>
      </c>
      <c r="D337" s="1">
        <v>3</v>
      </c>
      <c r="E337" s="1" t="s">
        <v>145</v>
      </c>
      <c r="G337" s="1" t="s">
        <v>99</v>
      </c>
      <c r="I337" s="1" t="s">
        <v>683</v>
      </c>
      <c r="J337" s="1" t="s">
        <v>684</v>
      </c>
      <c r="L337" s="1" t="s">
        <v>102</v>
      </c>
      <c r="M337" s="1" t="s">
        <v>131</v>
      </c>
      <c r="S337" s="1" t="s">
        <v>103</v>
      </c>
      <c r="T337" s="1" t="s">
        <v>163</v>
      </c>
      <c r="U337" s="1" t="s">
        <v>164</v>
      </c>
      <c r="AC337" s="1" t="s">
        <v>105</v>
      </c>
      <c r="AE337" s="1" t="s">
        <v>178</v>
      </c>
      <c r="AF337" s="1" t="s">
        <v>512</v>
      </c>
      <c r="AJ337" s="1" t="s">
        <v>106</v>
      </c>
      <c r="AK337" s="1" t="s">
        <v>107</v>
      </c>
      <c r="AP337" s="1" t="s">
        <v>179</v>
      </c>
      <c r="BG337" s="1" t="s">
        <v>119</v>
      </c>
      <c r="BH337" s="1" t="s">
        <v>134</v>
      </c>
      <c r="BL337" s="1" t="s">
        <v>180</v>
      </c>
      <c r="BM337" s="1" t="s">
        <v>113</v>
      </c>
      <c r="BN337" s="1" t="s">
        <v>136</v>
      </c>
      <c r="BP337" s="1" t="s">
        <v>125</v>
      </c>
      <c r="BQ337" s="1" t="s">
        <v>115</v>
      </c>
      <c r="BR337" s="1" t="s">
        <v>1808</v>
      </c>
      <c r="BS337" s="1" t="s">
        <v>117</v>
      </c>
      <c r="BT337" s="1" t="s">
        <v>590</v>
      </c>
      <c r="BY337" s="1" t="s">
        <v>119</v>
      </c>
      <c r="CO337" s="1" t="s">
        <v>125</v>
      </c>
    </row>
    <row r="338" spans="1:93" ht="62" x14ac:dyDescent="0.35">
      <c r="A338" s="1">
        <v>2942</v>
      </c>
      <c r="B338" s="1" t="s">
        <v>241</v>
      </c>
      <c r="C338" s="1" t="s">
        <v>97</v>
      </c>
      <c r="D338" s="1">
        <v>3</v>
      </c>
      <c r="E338" s="1" t="s">
        <v>145</v>
      </c>
      <c r="BP338" s="1" t="s">
        <v>1809</v>
      </c>
      <c r="BQ338" s="1" t="s">
        <v>115</v>
      </c>
      <c r="BR338" s="1" t="s">
        <v>831</v>
      </c>
      <c r="BS338" s="1" t="s">
        <v>117</v>
      </c>
      <c r="BT338" s="1" t="s">
        <v>590</v>
      </c>
    </row>
    <row r="339" spans="1:93" ht="186" x14ac:dyDescent="0.35">
      <c r="A339" s="1">
        <v>2973</v>
      </c>
      <c r="B339" s="1" t="s">
        <v>1810</v>
      </c>
      <c r="C339" s="1" t="s">
        <v>97</v>
      </c>
      <c r="D339" s="1">
        <v>3</v>
      </c>
      <c r="G339" s="1" t="s">
        <v>99</v>
      </c>
      <c r="I339" s="1" t="s">
        <v>129</v>
      </c>
      <c r="J339" s="1" t="s">
        <v>130</v>
      </c>
      <c r="L339" s="1" t="s">
        <v>102</v>
      </c>
      <c r="R339" s="1" t="s">
        <v>149</v>
      </c>
      <c r="S339" s="1" t="s">
        <v>103</v>
      </c>
      <c r="T339" s="1" t="s">
        <v>163</v>
      </c>
      <c r="U339" s="1" t="s">
        <v>164</v>
      </c>
      <c r="AC339" s="1" t="s">
        <v>105</v>
      </c>
      <c r="AK339" s="1" t="s">
        <v>107</v>
      </c>
      <c r="AQ339" s="1" t="s">
        <v>108</v>
      </c>
      <c r="AT339" s="1" t="s">
        <v>132</v>
      </c>
      <c r="AU339" s="1" t="s">
        <v>133</v>
      </c>
      <c r="AW339" s="1" t="s">
        <v>211</v>
      </c>
      <c r="AX339" s="1" t="s">
        <v>1811</v>
      </c>
      <c r="AY339" s="1" t="s">
        <v>109</v>
      </c>
      <c r="AZ339" s="1" t="s">
        <v>202</v>
      </c>
      <c r="BC339" s="1" t="s">
        <v>203</v>
      </c>
      <c r="BH339" s="1" t="s">
        <v>134</v>
      </c>
      <c r="BL339" s="1" t="s">
        <v>715</v>
      </c>
      <c r="BM339" s="1" t="s">
        <v>113</v>
      </c>
      <c r="BN339" s="1" t="s">
        <v>136</v>
      </c>
      <c r="BP339" s="1" t="s">
        <v>125</v>
      </c>
      <c r="BQ339" s="1" t="s">
        <v>115</v>
      </c>
      <c r="BR339" s="1" t="s">
        <v>1812</v>
      </c>
      <c r="BS339" s="1" t="s">
        <v>117</v>
      </c>
      <c r="BT339" s="1" t="s">
        <v>1394</v>
      </c>
      <c r="BY339" s="1" t="s">
        <v>119</v>
      </c>
      <c r="CI339" s="1" t="s">
        <v>120</v>
      </c>
      <c r="CM339" s="1" t="s">
        <v>122</v>
      </c>
      <c r="CN339" s="1" t="s">
        <v>1813</v>
      </c>
    </row>
    <row r="340" spans="1:93" ht="155" x14ac:dyDescent="0.35">
      <c r="A340" s="1">
        <v>2980</v>
      </c>
      <c r="B340" s="1" t="s">
        <v>94</v>
      </c>
      <c r="C340" s="1" t="s">
        <v>97</v>
      </c>
      <c r="D340" s="1">
        <v>3</v>
      </c>
      <c r="G340" s="1" t="s">
        <v>99</v>
      </c>
      <c r="I340" s="1" t="s">
        <v>709</v>
      </c>
      <c r="J340" s="1" t="s">
        <v>710</v>
      </c>
      <c r="L340" s="1" t="s">
        <v>102</v>
      </c>
      <c r="M340" s="1" t="s">
        <v>131</v>
      </c>
      <c r="U340" s="1" t="s">
        <v>164</v>
      </c>
      <c r="AG340" s="1" t="s">
        <v>122</v>
      </c>
      <c r="AH340" s="1" t="s">
        <v>1816</v>
      </c>
      <c r="AK340" s="1" t="s">
        <v>107</v>
      </c>
      <c r="AR340" s="1" t="s">
        <v>151</v>
      </c>
      <c r="BC340" s="1" t="s">
        <v>203</v>
      </c>
      <c r="BH340" s="1" t="s">
        <v>134</v>
      </c>
      <c r="BL340" s="1" t="s">
        <v>1817</v>
      </c>
      <c r="BN340" s="1" t="s">
        <v>136</v>
      </c>
      <c r="BP340" s="1" t="s">
        <v>1818</v>
      </c>
      <c r="BQ340" s="1" t="s">
        <v>115</v>
      </c>
      <c r="BR340" s="1" t="s">
        <v>187</v>
      </c>
      <c r="BS340" s="1" t="s">
        <v>117</v>
      </c>
      <c r="BT340" s="1" t="s">
        <v>118</v>
      </c>
      <c r="BX340" s="1" t="s">
        <v>140</v>
      </c>
      <c r="CF340" s="1" t="s">
        <v>355</v>
      </c>
      <c r="CM340" s="1" t="s">
        <v>122</v>
      </c>
      <c r="CN340" s="1" t="s">
        <v>1819</v>
      </c>
    </row>
    <row r="341" spans="1:93" ht="46.5" x14ac:dyDescent="0.35">
      <c r="A341" s="1">
        <v>2983</v>
      </c>
      <c r="B341" s="1" t="s">
        <v>172</v>
      </c>
      <c r="C341" s="1" t="s">
        <v>97</v>
      </c>
      <c r="D341" s="1">
        <v>3</v>
      </c>
      <c r="E341" s="1" t="s">
        <v>1635</v>
      </c>
    </row>
    <row r="342" spans="1:93" ht="139.5" x14ac:dyDescent="0.35">
      <c r="A342" s="1">
        <v>2995</v>
      </c>
      <c r="B342" s="1" t="s">
        <v>146</v>
      </c>
      <c r="C342" s="1" t="s">
        <v>97</v>
      </c>
      <c r="D342" s="1">
        <v>3</v>
      </c>
      <c r="E342" s="1" t="s">
        <v>145</v>
      </c>
      <c r="G342" s="1" t="s">
        <v>189</v>
      </c>
      <c r="I342" s="1" t="s">
        <v>1823</v>
      </c>
      <c r="J342" s="1" t="s">
        <v>1824</v>
      </c>
      <c r="AU342" s="1" t="s">
        <v>133</v>
      </c>
      <c r="BC342" s="1" t="s">
        <v>203</v>
      </c>
      <c r="BL342" s="1" t="s">
        <v>1825</v>
      </c>
    </row>
    <row r="343" spans="1:93" ht="248" x14ac:dyDescent="0.35">
      <c r="A343" s="1">
        <v>3000</v>
      </c>
      <c r="B343" s="1" t="s">
        <v>269</v>
      </c>
      <c r="C343" s="1" t="s">
        <v>97</v>
      </c>
      <c r="D343" s="1">
        <v>3</v>
      </c>
      <c r="G343" s="1" t="s">
        <v>99</v>
      </c>
      <c r="I343" s="1" t="s">
        <v>1115</v>
      </c>
      <c r="J343" s="1" t="s">
        <v>1826</v>
      </c>
      <c r="Q343" s="1" t="s">
        <v>234</v>
      </c>
      <c r="T343" s="1" t="s">
        <v>163</v>
      </c>
      <c r="AC343" s="1" t="s">
        <v>105</v>
      </c>
      <c r="AO343" s="1" t="s">
        <v>119</v>
      </c>
      <c r="AV343" s="1" t="s">
        <v>165</v>
      </c>
      <c r="AY343" s="1" t="s">
        <v>109</v>
      </c>
      <c r="BK343" s="1" t="s">
        <v>119</v>
      </c>
      <c r="BL343" s="1" t="s">
        <v>125</v>
      </c>
      <c r="BM343" s="1" t="s">
        <v>113</v>
      </c>
      <c r="BP343" s="1" t="s">
        <v>1117</v>
      </c>
      <c r="BQ343" s="1" t="s">
        <v>115</v>
      </c>
      <c r="BR343" s="1" t="s">
        <v>831</v>
      </c>
      <c r="BS343" s="1" t="s">
        <v>117</v>
      </c>
      <c r="BT343" s="1" t="s">
        <v>590</v>
      </c>
      <c r="BY343" s="1" t="s">
        <v>119</v>
      </c>
      <c r="CD343" s="1" t="s">
        <v>142</v>
      </c>
      <c r="CG343" s="1" t="s">
        <v>188</v>
      </c>
    </row>
    <row r="344" spans="1:93" ht="155" x14ac:dyDescent="0.35">
      <c r="A344" s="1">
        <v>3007</v>
      </c>
      <c r="B344" s="1" t="s">
        <v>144</v>
      </c>
      <c r="C344" s="1" t="s">
        <v>97</v>
      </c>
      <c r="D344" s="1">
        <v>3</v>
      </c>
      <c r="G344" s="1" t="s">
        <v>128</v>
      </c>
      <c r="I344" s="1" t="s">
        <v>1827</v>
      </c>
      <c r="J344" s="1" t="s">
        <v>1828</v>
      </c>
      <c r="L344" s="1" t="s">
        <v>102</v>
      </c>
      <c r="T344" s="1" t="s">
        <v>163</v>
      </c>
      <c r="AC344" s="1" t="s">
        <v>105</v>
      </c>
      <c r="AJ344" s="1" t="s">
        <v>106</v>
      </c>
      <c r="AK344" s="1" t="s">
        <v>107</v>
      </c>
      <c r="AT344" s="1" t="s">
        <v>132</v>
      </c>
      <c r="AV344" s="1" t="s">
        <v>165</v>
      </c>
      <c r="AW344" s="1" t="s">
        <v>211</v>
      </c>
      <c r="AX344" s="1" t="s">
        <v>1200</v>
      </c>
      <c r="BG344" s="1" t="s">
        <v>119</v>
      </c>
      <c r="BK344" s="1" t="s">
        <v>119</v>
      </c>
      <c r="BL344" s="1" t="s">
        <v>1829</v>
      </c>
      <c r="BN344" s="1" t="s">
        <v>136</v>
      </c>
      <c r="BP344" s="1" t="s">
        <v>1830</v>
      </c>
      <c r="BQ344" s="1" t="s">
        <v>115</v>
      </c>
      <c r="BR344" s="1" t="s">
        <v>1014</v>
      </c>
      <c r="BS344" s="1" t="s">
        <v>117</v>
      </c>
      <c r="BT344" s="1" t="s">
        <v>118</v>
      </c>
      <c r="BY344" s="1" t="s">
        <v>119</v>
      </c>
      <c r="CM344" s="1" t="s">
        <v>122</v>
      </c>
      <c r="CN344" s="1" t="s">
        <v>1831</v>
      </c>
    </row>
    <row r="345" spans="1:93" ht="139.5" x14ac:dyDescent="0.35">
      <c r="A345" s="1">
        <v>3008</v>
      </c>
      <c r="B345" s="1" t="s">
        <v>241</v>
      </c>
      <c r="C345" s="1" t="s">
        <v>97</v>
      </c>
      <c r="D345" s="1">
        <v>3</v>
      </c>
      <c r="E345" s="1" t="s">
        <v>122</v>
      </c>
      <c r="F345" s="1" t="s">
        <v>1834</v>
      </c>
      <c r="G345" s="1" t="s">
        <v>189</v>
      </c>
      <c r="I345" s="1" t="s">
        <v>1205</v>
      </c>
      <c r="J345" s="1" t="s">
        <v>1206</v>
      </c>
      <c r="M345" s="1" t="s">
        <v>131</v>
      </c>
      <c r="Y345" s="1" t="s">
        <v>125</v>
      </c>
      <c r="AC345" s="1" t="s">
        <v>105</v>
      </c>
      <c r="AE345" s="1" t="s">
        <v>178</v>
      </c>
      <c r="AF345" s="1" t="s">
        <v>512</v>
      </c>
      <c r="AO345" s="1" t="s">
        <v>119</v>
      </c>
      <c r="AP345" s="1" t="s">
        <v>179</v>
      </c>
      <c r="BG345" s="1" t="s">
        <v>119</v>
      </c>
      <c r="BH345" s="1" t="s">
        <v>134</v>
      </c>
      <c r="BL345" s="1" t="s">
        <v>1207</v>
      </c>
      <c r="BN345" s="1" t="s">
        <v>136</v>
      </c>
      <c r="BP345" s="1" t="s">
        <v>1208</v>
      </c>
      <c r="BQ345" s="1" t="s">
        <v>115</v>
      </c>
      <c r="BR345" s="1" t="s">
        <v>831</v>
      </c>
      <c r="BS345" s="1" t="s">
        <v>117</v>
      </c>
      <c r="BT345" s="1" t="s">
        <v>590</v>
      </c>
      <c r="BX345" s="1" t="s">
        <v>140</v>
      </c>
      <c r="CM345" s="1" t="s">
        <v>122</v>
      </c>
      <c r="CN345" s="1" t="s">
        <v>1835</v>
      </c>
    </row>
    <row r="346" spans="1:93" ht="124" x14ac:dyDescent="0.35">
      <c r="A346" s="1">
        <v>3015</v>
      </c>
      <c r="B346" s="1" t="s">
        <v>698</v>
      </c>
      <c r="C346" s="1" t="s">
        <v>97</v>
      </c>
      <c r="D346" s="1">
        <v>3</v>
      </c>
      <c r="E346" s="1" t="s">
        <v>145</v>
      </c>
      <c r="G346" s="1" t="s">
        <v>128</v>
      </c>
      <c r="I346" s="1" t="s">
        <v>1837</v>
      </c>
      <c r="J346" s="1" t="s">
        <v>1838</v>
      </c>
      <c r="S346" s="1" t="s">
        <v>103</v>
      </c>
      <c r="AC346" s="1" t="s">
        <v>105</v>
      </c>
      <c r="AK346" s="1" t="s">
        <v>107</v>
      </c>
      <c r="AW346" s="1" t="s">
        <v>211</v>
      </c>
      <c r="AX346" s="1" t="s">
        <v>1839</v>
      </c>
      <c r="BG346" s="1" t="s">
        <v>119</v>
      </c>
      <c r="BH346" s="1" t="s">
        <v>134</v>
      </c>
      <c r="BM346" s="1" t="s">
        <v>113</v>
      </c>
      <c r="BP346" s="1" t="s">
        <v>1840</v>
      </c>
      <c r="BQ346" s="1" t="s">
        <v>115</v>
      </c>
      <c r="BR346" s="1" t="s">
        <v>195</v>
      </c>
      <c r="BS346" s="1" t="s">
        <v>117</v>
      </c>
      <c r="BT346" s="1" t="s">
        <v>196</v>
      </c>
      <c r="BX346" s="1" t="s">
        <v>140</v>
      </c>
      <c r="CM346" s="1" t="s">
        <v>122</v>
      </c>
      <c r="CN346" s="1" t="s">
        <v>1841</v>
      </c>
    </row>
    <row r="347" spans="1:93" ht="170.5" x14ac:dyDescent="0.35">
      <c r="A347" s="1">
        <v>3017</v>
      </c>
      <c r="B347" s="1" t="s">
        <v>241</v>
      </c>
      <c r="C347" s="1" t="s">
        <v>97</v>
      </c>
      <c r="D347" s="1">
        <v>3</v>
      </c>
      <c r="G347" s="1" t="s">
        <v>607</v>
      </c>
      <c r="I347" s="1" t="s">
        <v>1843</v>
      </c>
      <c r="J347" s="1" t="s">
        <v>1844</v>
      </c>
      <c r="L347" s="1" t="s">
        <v>102</v>
      </c>
      <c r="M347" s="1" t="s">
        <v>131</v>
      </c>
      <c r="S347" s="1" t="s">
        <v>103</v>
      </c>
      <c r="T347" s="1" t="s">
        <v>163</v>
      </c>
      <c r="U347" s="1" t="s">
        <v>164</v>
      </c>
      <c r="AC347" s="1" t="s">
        <v>105</v>
      </c>
      <c r="AJ347" s="1" t="s">
        <v>106</v>
      </c>
      <c r="AQ347" s="1" t="s">
        <v>108</v>
      </c>
      <c r="AU347" s="1" t="s">
        <v>133</v>
      </c>
      <c r="AY347" s="1" t="s">
        <v>109</v>
      </c>
      <c r="BC347" s="1" t="s">
        <v>203</v>
      </c>
      <c r="BH347" s="1" t="s">
        <v>134</v>
      </c>
      <c r="BL347" s="1" t="s">
        <v>1817</v>
      </c>
      <c r="BN347" s="1" t="s">
        <v>136</v>
      </c>
      <c r="BP347" s="1" t="s">
        <v>125</v>
      </c>
      <c r="BQ347" s="1" t="s">
        <v>115</v>
      </c>
      <c r="BR347" s="1" t="s">
        <v>1845</v>
      </c>
      <c r="BS347" s="1" t="s">
        <v>117</v>
      </c>
      <c r="BT347" s="1" t="s">
        <v>222</v>
      </c>
      <c r="BW347" s="1" t="s">
        <v>157</v>
      </c>
      <c r="CH347" s="1" t="s">
        <v>170</v>
      </c>
      <c r="CJ347" s="1" t="s">
        <v>121</v>
      </c>
      <c r="CM347" s="1" t="s">
        <v>122</v>
      </c>
      <c r="CN347" s="1" t="s">
        <v>1846</v>
      </c>
    </row>
    <row r="348" spans="1:93" ht="248" x14ac:dyDescent="0.35">
      <c r="A348" s="1">
        <v>3025</v>
      </c>
      <c r="B348" s="1" t="s">
        <v>241</v>
      </c>
      <c r="C348" s="1" t="s">
        <v>97</v>
      </c>
      <c r="D348" s="1">
        <v>3</v>
      </c>
      <c r="G348" s="1" t="s">
        <v>160</v>
      </c>
      <c r="I348" s="1" t="s">
        <v>1848</v>
      </c>
      <c r="J348" s="1" t="s">
        <v>810</v>
      </c>
      <c r="Q348" s="1" t="s">
        <v>234</v>
      </c>
      <c r="S348" s="1" t="s">
        <v>103</v>
      </c>
      <c r="AE348" s="1" t="s">
        <v>178</v>
      </c>
      <c r="AG348" s="1" t="s">
        <v>122</v>
      </c>
      <c r="AH348" s="1" t="s">
        <v>1849</v>
      </c>
      <c r="AP348" s="1" t="s">
        <v>179</v>
      </c>
      <c r="AY348" s="1" t="s">
        <v>109</v>
      </c>
      <c r="BE348" s="1" t="s">
        <v>204</v>
      </c>
      <c r="BF348" s="1" t="s">
        <v>294</v>
      </c>
      <c r="BI348" s="1" t="s">
        <v>110</v>
      </c>
      <c r="BJ348" s="1" t="s">
        <v>1522</v>
      </c>
      <c r="BL348" s="1" t="s">
        <v>498</v>
      </c>
      <c r="BM348" s="1" t="s">
        <v>113</v>
      </c>
      <c r="BQ348" s="1" t="s">
        <v>115</v>
      </c>
      <c r="BR348" s="1" t="s">
        <v>500</v>
      </c>
      <c r="BS348" s="1" t="s">
        <v>117</v>
      </c>
      <c r="BT348" s="1" t="s">
        <v>501</v>
      </c>
      <c r="BX348" s="1" t="s">
        <v>140</v>
      </c>
      <c r="CA348" s="1" t="s">
        <v>141</v>
      </c>
      <c r="CB348" s="1" t="s">
        <v>158</v>
      </c>
      <c r="CG348" s="1" t="s">
        <v>188</v>
      </c>
    </row>
    <row r="349" spans="1:93" ht="248" x14ac:dyDescent="0.35">
      <c r="A349" s="1">
        <v>3035</v>
      </c>
      <c r="B349" s="1" t="s">
        <v>269</v>
      </c>
      <c r="C349" s="1" t="s">
        <v>97</v>
      </c>
      <c r="D349" s="1">
        <v>3</v>
      </c>
      <c r="G349" s="1" t="s">
        <v>99</v>
      </c>
      <c r="I349" s="1" t="s">
        <v>1851</v>
      </c>
      <c r="J349" s="1" t="s">
        <v>1852</v>
      </c>
      <c r="L349" s="1" t="s">
        <v>102</v>
      </c>
      <c r="S349" s="1" t="s">
        <v>103</v>
      </c>
      <c r="V349" s="1" t="s">
        <v>150</v>
      </c>
      <c r="AC349" s="1" t="s">
        <v>105</v>
      </c>
      <c r="AJ349" s="1" t="s">
        <v>106</v>
      </c>
      <c r="AT349" s="1" t="s">
        <v>132</v>
      </c>
      <c r="AY349" s="1" t="s">
        <v>109</v>
      </c>
      <c r="BI349" s="1" t="s">
        <v>110</v>
      </c>
      <c r="BJ349" s="1" t="s">
        <v>1853</v>
      </c>
      <c r="BL349" s="1" t="s">
        <v>1854</v>
      </c>
      <c r="BN349" s="1" t="s">
        <v>136</v>
      </c>
      <c r="BP349" s="1" t="s">
        <v>1855</v>
      </c>
      <c r="BQ349" s="1" t="s">
        <v>115</v>
      </c>
      <c r="BR349" s="1" t="s">
        <v>466</v>
      </c>
      <c r="BS349" s="1" t="s">
        <v>117</v>
      </c>
      <c r="BT349" s="1" t="s">
        <v>118</v>
      </c>
      <c r="BW349" s="1" t="s">
        <v>157</v>
      </c>
      <c r="CG349" s="1" t="s">
        <v>188</v>
      </c>
      <c r="CL349" s="1" t="s">
        <v>552</v>
      </c>
    </row>
    <row r="350" spans="1:93" ht="155" x14ac:dyDescent="0.35">
      <c r="A350" s="1">
        <v>3036</v>
      </c>
      <c r="B350" s="1" t="s">
        <v>278</v>
      </c>
      <c r="C350" s="1" t="s">
        <v>97</v>
      </c>
      <c r="D350" s="1">
        <v>3</v>
      </c>
      <c r="G350" s="1" t="s">
        <v>99</v>
      </c>
      <c r="I350" s="1" t="s">
        <v>1856</v>
      </c>
      <c r="J350" s="1" t="s">
        <v>1857</v>
      </c>
      <c r="L350" s="1" t="s">
        <v>102</v>
      </c>
      <c r="M350" s="1" t="s">
        <v>131</v>
      </c>
      <c r="S350" s="1" t="s">
        <v>103</v>
      </c>
      <c r="AC350" s="1" t="s">
        <v>105</v>
      </c>
      <c r="AK350" s="1" t="s">
        <v>107</v>
      </c>
      <c r="AQ350" s="1" t="s">
        <v>108</v>
      </c>
      <c r="AR350" s="1" t="s">
        <v>151</v>
      </c>
      <c r="BG350" s="1" t="s">
        <v>119</v>
      </c>
      <c r="BH350" s="1" t="s">
        <v>134</v>
      </c>
      <c r="BL350" s="1" t="s">
        <v>639</v>
      </c>
      <c r="BM350" s="1" t="s">
        <v>113</v>
      </c>
      <c r="BN350" s="1" t="s">
        <v>136</v>
      </c>
      <c r="BP350" s="1" t="s">
        <v>1858</v>
      </c>
      <c r="BQ350" s="1" t="s">
        <v>115</v>
      </c>
      <c r="BR350" s="1" t="s">
        <v>641</v>
      </c>
      <c r="BS350" s="1" t="s">
        <v>117</v>
      </c>
      <c r="BT350" s="1" t="s">
        <v>118</v>
      </c>
      <c r="BX350" s="1" t="s">
        <v>140</v>
      </c>
      <c r="CA350" s="1" t="s">
        <v>141</v>
      </c>
      <c r="CL350" s="1" t="s">
        <v>552</v>
      </c>
      <c r="CM350" s="1" t="s">
        <v>122</v>
      </c>
      <c r="CN350" s="1" t="s">
        <v>1859</v>
      </c>
    </row>
    <row r="351" spans="1:93" ht="155" x14ac:dyDescent="0.35">
      <c r="A351" s="1">
        <v>3048</v>
      </c>
      <c r="B351" s="1" t="s">
        <v>144</v>
      </c>
      <c r="C351" s="1" t="s">
        <v>97</v>
      </c>
      <c r="D351" s="1">
        <v>3</v>
      </c>
      <c r="G351" s="1" t="s">
        <v>607</v>
      </c>
      <c r="I351" s="1" t="s">
        <v>1861</v>
      </c>
      <c r="J351" s="1" t="s">
        <v>1862</v>
      </c>
      <c r="Q351" s="1" t="s">
        <v>234</v>
      </c>
      <c r="S351" s="1" t="s">
        <v>103</v>
      </c>
      <c r="T351" s="1" t="s">
        <v>163</v>
      </c>
      <c r="U351" s="1" t="s">
        <v>164</v>
      </c>
      <c r="AC351" s="1" t="s">
        <v>105</v>
      </c>
      <c r="AK351" s="1" t="s">
        <v>107</v>
      </c>
      <c r="AS351" s="1" t="s">
        <v>201</v>
      </c>
      <c r="AY351" s="1" t="s">
        <v>109</v>
      </c>
      <c r="AZ351" s="1" t="s">
        <v>202</v>
      </c>
      <c r="BC351" s="1" t="s">
        <v>203</v>
      </c>
      <c r="BH351" s="1" t="s">
        <v>134</v>
      </c>
      <c r="BL351" s="1" t="s">
        <v>1863</v>
      </c>
      <c r="BN351" s="1" t="s">
        <v>136</v>
      </c>
      <c r="BP351" s="1" t="s">
        <v>1864</v>
      </c>
      <c r="BQ351" s="1" t="s">
        <v>115</v>
      </c>
      <c r="BR351" s="1" t="s">
        <v>1865</v>
      </c>
      <c r="BS351" s="1" t="s">
        <v>117</v>
      </c>
      <c r="BT351" s="1" t="s">
        <v>1455</v>
      </c>
      <c r="BW351" s="1" t="s">
        <v>157</v>
      </c>
      <c r="CA351" s="1" t="s">
        <v>141</v>
      </c>
      <c r="CB351" s="1" t="s">
        <v>158</v>
      </c>
      <c r="CC351" s="1" t="s">
        <v>201</v>
      </c>
      <c r="CM351" s="1" t="s">
        <v>122</v>
      </c>
      <c r="CN351" s="1" t="s">
        <v>1866</v>
      </c>
    </row>
    <row r="352" spans="1:93" ht="155" x14ac:dyDescent="0.35">
      <c r="A352" s="1">
        <v>3076</v>
      </c>
      <c r="B352" s="1" t="s">
        <v>231</v>
      </c>
      <c r="C352" s="1" t="s">
        <v>97</v>
      </c>
      <c r="D352" s="1">
        <v>3</v>
      </c>
      <c r="G352" s="1" t="s">
        <v>189</v>
      </c>
      <c r="I352" s="1" t="s">
        <v>1870</v>
      </c>
      <c r="J352" s="1" t="s">
        <v>1871</v>
      </c>
      <c r="L352" s="1" t="s">
        <v>102</v>
      </c>
      <c r="Y352" s="1" t="s">
        <v>125</v>
      </c>
      <c r="AC352" s="1" t="s">
        <v>105</v>
      </c>
      <c r="AJ352" s="1" t="s">
        <v>106</v>
      </c>
      <c r="AK352" s="1" t="s">
        <v>107</v>
      </c>
      <c r="AL352" s="1" t="s">
        <v>244</v>
      </c>
      <c r="AM352" s="1" t="s">
        <v>235</v>
      </c>
      <c r="AN352" s="1" t="s">
        <v>1872</v>
      </c>
      <c r="AP352" s="1" t="s">
        <v>179</v>
      </c>
      <c r="BG352" s="1" t="s">
        <v>119</v>
      </c>
      <c r="BK352" s="1" t="s">
        <v>119</v>
      </c>
      <c r="BL352" s="1" t="s">
        <v>1873</v>
      </c>
      <c r="BM352" s="1" t="s">
        <v>113</v>
      </c>
      <c r="BN352" s="1" t="s">
        <v>136</v>
      </c>
      <c r="BP352" s="1" t="s">
        <v>1874</v>
      </c>
      <c r="BQ352" s="1" t="s">
        <v>115</v>
      </c>
      <c r="BR352" s="1" t="s">
        <v>472</v>
      </c>
      <c r="BS352" s="1" t="s">
        <v>117</v>
      </c>
      <c r="BT352" s="1" t="s">
        <v>118</v>
      </c>
      <c r="BY352" s="1" t="s">
        <v>119</v>
      </c>
      <c r="CL352" s="1" t="s">
        <v>552</v>
      </c>
    </row>
    <row r="353" spans="1:92" ht="155" x14ac:dyDescent="0.35">
      <c r="A353" s="1">
        <v>3089</v>
      </c>
      <c r="B353" s="1" t="s">
        <v>127</v>
      </c>
      <c r="C353" s="1" t="s">
        <v>97</v>
      </c>
      <c r="D353" s="1">
        <v>3</v>
      </c>
      <c r="G353" s="1" t="s">
        <v>189</v>
      </c>
      <c r="I353" s="1" t="s">
        <v>1875</v>
      </c>
      <c r="J353" s="1" t="s">
        <v>1876</v>
      </c>
      <c r="L353" s="1" t="s">
        <v>102</v>
      </c>
      <c r="Y353" s="1" t="s">
        <v>125</v>
      </c>
      <c r="AC353" s="1" t="s">
        <v>105</v>
      </c>
      <c r="AK353" s="1" t="s">
        <v>107</v>
      </c>
      <c r="AW353" s="1" t="s">
        <v>211</v>
      </c>
      <c r="AX353" s="1" t="s">
        <v>1200</v>
      </c>
      <c r="AY353" s="1" t="s">
        <v>109</v>
      </c>
      <c r="AZ353" s="1" t="s">
        <v>202</v>
      </c>
      <c r="BH353" s="1" t="s">
        <v>134</v>
      </c>
      <c r="BL353" s="1" t="s">
        <v>1877</v>
      </c>
      <c r="BN353" s="1" t="s">
        <v>136</v>
      </c>
      <c r="BP353" s="1" t="s">
        <v>125</v>
      </c>
      <c r="BQ353" s="1" t="s">
        <v>115</v>
      </c>
      <c r="BR353" s="1" t="s">
        <v>1878</v>
      </c>
      <c r="BS353" s="1" t="s">
        <v>117</v>
      </c>
      <c r="BT353" s="1" t="s">
        <v>248</v>
      </c>
      <c r="BW353" s="1" t="s">
        <v>157</v>
      </c>
      <c r="BX353" s="1" t="s">
        <v>140</v>
      </c>
      <c r="CA353" s="1" t="s">
        <v>141</v>
      </c>
      <c r="CD353" s="1" t="s">
        <v>142</v>
      </c>
      <c r="CM353" s="1" t="s">
        <v>122</v>
      </c>
      <c r="CN353" s="1" t="s">
        <v>1879</v>
      </c>
    </row>
  </sheetData>
  <autoFilter ref="A1:CP353" xr:uid="{00000000-0009-0000-0000-000001000000}"/>
  <conditionalFormatting sqref="A1:A1048576">
    <cfRule type="duplicateValues" dxfId="5"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filterMode="1"/>
  <dimension ref="A1:CI68"/>
  <sheetViews>
    <sheetView topLeftCell="AD1" workbookViewId="0">
      <selection activeCell="AP1" sqref="A1:CI68"/>
    </sheetView>
  </sheetViews>
  <sheetFormatPr baseColWidth="10" defaultColWidth="9" defaultRowHeight="15.5" x14ac:dyDescent="0.35"/>
  <sheetData>
    <row r="1" spans="1:87" ht="403" x14ac:dyDescent="0.35">
      <c r="A1" t="s">
        <v>0</v>
      </c>
      <c r="B1" t="s">
        <v>1</v>
      </c>
      <c r="C1" t="s">
        <v>2</v>
      </c>
      <c r="D1" t="s">
        <v>3</v>
      </c>
      <c r="E1" t="s">
        <v>1881</v>
      </c>
      <c r="F1" t="s">
        <v>1882</v>
      </c>
      <c r="G1" t="s">
        <v>6</v>
      </c>
      <c r="H1" t="s">
        <v>1883</v>
      </c>
      <c r="I1" t="s">
        <v>1884</v>
      </c>
      <c r="J1" t="s">
        <v>1885</v>
      </c>
      <c r="K1" t="s">
        <v>1886</v>
      </c>
      <c r="L1" t="s">
        <v>1887</v>
      </c>
      <c r="M1" t="s">
        <v>1888</v>
      </c>
      <c r="N1" t="s">
        <v>1889</v>
      </c>
      <c r="O1" t="s">
        <v>17</v>
      </c>
      <c r="P1" t="s">
        <v>18</v>
      </c>
      <c r="Q1" t="s">
        <v>19</v>
      </c>
      <c r="R1" t="s">
        <v>20</v>
      </c>
      <c r="S1" t="s">
        <v>21</v>
      </c>
      <c r="T1" t="s">
        <v>22</v>
      </c>
      <c r="U1" t="s">
        <v>23</v>
      </c>
      <c r="V1" t="s">
        <v>24</v>
      </c>
      <c r="W1" t="s">
        <v>1890</v>
      </c>
      <c r="X1" t="s">
        <v>1891</v>
      </c>
      <c r="Y1" t="s">
        <v>1892</v>
      </c>
      <c r="Z1" t="s">
        <v>1893</v>
      </c>
      <c r="AA1" t="s">
        <v>1894</v>
      </c>
      <c r="AB1" t="s">
        <v>1895</v>
      </c>
      <c r="AC1" t="s">
        <v>35</v>
      </c>
      <c r="AD1" t="s">
        <v>36</v>
      </c>
      <c r="AE1" t="s">
        <v>38</v>
      </c>
      <c r="AF1" t="s">
        <v>39</v>
      </c>
      <c r="AG1" t="s">
        <v>40</v>
      </c>
      <c r="AH1" t="s">
        <v>1896</v>
      </c>
      <c r="AI1" t="s">
        <v>1897</v>
      </c>
      <c r="AJ1" t="s">
        <v>1898</v>
      </c>
      <c r="AK1" t="s">
        <v>1899</v>
      </c>
      <c r="AL1" t="s">
        <v>1900</v>
      </c>
      <c r="AM1" t="s">
        <v>1901</v>
      </c>
      <c r="AN1" t="s">
        <v>1902</v>
      </c>
      <c r="AO1" t="s">
        <v>1903</v>
      </c>
      <c r="AP1" t="s">
        <v>1904</v>
      </c>
      <c r="AQ1" t="s">
        <v>1905</v>
      </c>
      <c r="AR1" t="s">
        <v>1906</v>
      </c>
      <c r="AS1" t="s">
        <v>1907</v>
      </c>
      <c r="AT1" t="s">
        <v>1908</v>
      </c>
      <c r="AU1" t="s">
        <v>1909</v>
      </c>
      <c r="AV1" t="s">
        <v>59</v>
      </c>
      <c r="AW1" t="s">
        <v>60</v>
      </c>
      <c r="AX1" t="s">
        <v>61</v>
      </c>
      <c r="AY1" t="s">
        <v>62</v>
      </c>
      <c r="AZ1" t="s">
        <v>1910</v>
      </c>
      <c r="BA1" t="s">
        <v>64</v>
      </c>
      <c r="BB1" t="s">
        <v>65</v>
      </c>
      <c r="BC1" t="s">
        <v>66</v>
      </c>
      <c r="BD1" t="s">
        <v>1911</v>
      </c>
      <c r="BE1" t="s">
        <v>1912</v>
      </c>
      <c r="BF1" t="s">
        <v>1913</v>
      </c>
      <c r="BG1" t="s">
        <v>1914</v>
      </c>
      <c r="BH1" t="s">
        <v>1915</v>
      </c>
      <c r="BI1" t="s">
        <v>1916</v>
      </c>
      <c r="BJ1" t="s">
        <v>1917</v>
      </c>
      <c r="BK1" t="s">
        <v>1918</v>
      </c>
      <c r="BL1" t="s">
        <v>1919</v>
      </c>
      <c r="BM1" t="s">
        <v>1920</v>
      </c>
      <c r="BN1" t="s">
        <v>1921</v>
      </c>
      <c r="BO1" t="s">
        <v>1922</v>
      </c>
      <c r="BP1" t="s">
        <v>1923</v>
      </c>
      <c r="BQ1" t="s">
        <v>1924</v>
      </c>
      <c r="BR1" t="s">
        <v>74</v>
      </c>
      <c r="BS1" t="s">
        <v>75</v>
      </c>
      <c r="BT1" t="s">
        <v>76</v>
      </c>
      <c r="BU1" t="s">
        <v>77</v>
      </c>
      <c r="BV1" t="s">
        <v>1925</v>
      </c>
      <c r="BW1" t="s">
        <v>1926</v>
      </c>
      <c r="BX1" t="s">
        <v>1927</v>
      </c>
      <c r="BY1" t="s">
        <v>1928</v>
      </c>
      <c r="BZ1" t="s">
        <v>1929</v>
      </c>
      <c r="CA1" t="s">
        <v>1930</v>
      </c>
      <c r="CB1" t="s">
        <v>1931</v>
      </c>
      <c r="CC1" t="s">
        <v>1932</v>
      </c>
      <c r="CD1" t="s">
        <v>1933</v>
      </c>
      <c r="CE1" t="s">
        <v>1934</v>
      </c>
      <c r="CF1" t="s">
        <v>1935</v>
      </c>
      <c r="CG1" t="s">
        <v>1936</v>
      </c>
      <c r="CH1" t="s">
        <v>1937</v>
      </c>
      <c r="CI1" t="s">
        <v>93</v>
      </c>
    </row>
    <row r="2" spans="1:87" ht="155" hidden="1" x14ac:dyDescent="0.35">
      <c r="A2" s="1">
        <v>11</v>
      </c>
      <c r="B2" s="1" t="s">
        <v>231</v>
      </c>
      <c r="C2" s="1" t="s">
        <v>95</v>
      </c>
      <c r="D2" s="1">
        <v>3</v>
      </c>
      <c r="G2" t="s">
        <v>1008</v>
      </c>
      <c r="H2" s="1" t="s">
        <v>1938</v>
      </c>
      <c r="I2" s="1" t="s">
        <v>1939</v>
      </c>
      <c r="J2" s="1" t="s">
        <v>422</v>
      </c>
      <c r="K2" s="1" t="s">
        <v>102</v>
      </c>
      <c r="O2" s="1" t="s">
        <v>149</v>
      </c>
      <c r="P2" s="1" t="s">
        <v>103</v>
      </c>
      <c r="X2" s="1" t="s">
        <v>105</v>
      </c>
      <c r="AC2" s="1" t="s">
        <v>106</v>
      </c>
      <c r="AD2" s="1" t="s">
        <v>107</v>
      </c>
      <c r="AE2" s="1" t="s">
        <v>235</v>
      </c>
      <c r="AF2" s="1" t="s">
        <v>272</v>
      </c>
      <c r="AJ2" s="1" t="s">
        <v>122</v>
      </c>
      <c r="AK2" s="1" t="s">
        <v>1940</v>
      </c>
      <c r="AL2" s="1" t="s">
        <v>1941</v>
      </c>
      <c r="AV2" s="1" t="s">
        <v>134</v>
      </c>
      <c r="AZ2" s="1" t="s">
        <v>1942</v>
      </c>
      <c r="BA2" s="1" t="s">
        <v>113</v>
      </c>
      <c r="BD2" s="1" t="s">
        <v>1117</v>
      </c>
      <c r="BE2" s="1" t="s">
        <v>115</v>
      </c>
      <c r="BF2" s="1" t="s">
        <v>831</v>
      </c>
      <c r="BG2" s="1" t="s">
        <v>117</v>
      </c>
      <c r="BH2" s="1" t="s">
        <v>590</v>
      </c>
      <c r="BO2" s="1" t="s">
        <v>119</v>
      </c>
      <c r="BT2" s="1" t="s">
        <v>119</v>
      </c>
      <c r="CF2" s="1" t="s">
        <v>122</v>
      </c>
      <c r="CG2" s="1" t="s">
        <v>1943</v>
      </c>
    </row>
    <row r="3" spans="1:87" ht="217" hidden="1" x14ac:dyDescent="0.35">
      <c r="A3" s="1">
        <v>123</v>
      </c>
      <c r="B3" s="1" t="s">
        <v>144</v>
      </c>
      <c r="C3" s="1" t="s">
        <v>95</v>
      </c>
      <c r="D3" s="1">
        <v>3</v>
      </c>
      <c r="G3" t="s">
        <v>1008</v>
      </c>
      <c r="H3" s="1" t="s">
        <v>339</v>
      </c>
      <c r="I3" s="1" t="s">
        <v>340</v>
      </c>
      <c r="K3" s="1" t="s">
        <v>102</v>
      </c>
      <c r="L3" s="1" t="s">
        <v>131</v>
      </c>
      <c r="P3" s="1" t="s">
        <v>103</v>
      </c>
      <c r="Q3" s="1" t="s">
        <v>163</v>
      </c>
      <c r="X3" s="1" t="s">
        <v>105</v>
      </c>
      <c r="AC3" s="1" t="s">
        <v>106</v>
      </c>
      <c r="AD3" s="1" t="s">
        <v>107</v>
      </c>
      <c r="AE3" s="1" t="s">
        <v>235</v>
      </c>
      <c r="AF3" s="1" t="s">
        <v>1944</v>
      </c>
      <c r="AH3" s="1" t="s">
        <v>1945</v>
      </c>
      <c r="AO3" s="1" t="s">
        <v>201</v>
      </c>
      <c r="AV3" s="1" t="s">
        <v>134</v>
      </c>
      <c r="AZ3" s="1" t="s">
        <v>1946</v>
      </c>
      <c r="BA3" s="1" t="s">
        <v>113</v>
      </c>
      <c r="BB3" s="1" t="s">
        <v>136</v>
      </c>
      <c r="BD3" s="1" t="s">
        <v>1947</v>
      </c>
      <c r="BE3" s="1" t="s">
        <v>115</v>
      </c>
      <c r="BF3" s="1" t="s">
        <v>941</v>
      </c>
      <c r="BG3" s="1" t="s">
        <v>117</v>
      </c>
      <c r="BH3" s="1" t="s">
        <v>222</v>
      </c>
      <c r="BO3" s="1" t="s">
        <v>119</v>
      </c>
      <c r="BT3" s="1" t="s">
        <v>119</v>
      </c>
      <c r="CF3" s="1" t="s">
        <v>122</v>
      </c>
      <c r="CG3" s="1" t="s">
        <v>1948</v>
      </c>
    </row>
    <row r="4" spans="1:87" ht="248" hidden="1" x14ac:dyDescent="0.35">
      <c r="A4" s="1">
        <v>130</v>
      </c>
      <c r="B4" s="1" t="s">
        <v>144</v>
      </c>
      <c r="C4" s="1" t="s">
        <v>95</v>
      </c>
      <c r="D4" s="1">
        <v>3</v>
      </c>
      <c r="G4" t="s">
        <v>1008</v>
      </c>
      <c r="H4" s="1" t="s">
        <v>1949</v>
      </c>
      <c r="I4" s="1" t="s">
        <v>1950</v>
      </c>
      <c r="K4" s="1" t="s">
        <v>102</v>
      </c>
      <c r="Q4" s="1" t="s">
        <v>163</v>
      </c>
      <c r="X4" s="1" t="s">
        <v>105</v>
      </c>
      <c r="AC4" s="1" t="s">
        <v>106</v>
      </c>
      <c r="AD4" s="1" t="s">
        <v>107</v>
      </c>
      <c r="AI4" s="1" t="s">
        <v>119</v>
      </c>
      <c r="AM4" s="1" t="s">
        <v>108</v>
      </c>
      <c r="AW4" s="1" t="s">
        <v>110</v>
      </c>
      <c r="AX4" s="1" t="s">
        <v>1951</v>
      </c>
      <c r="AZ4" s="1" t="s">
        <v>676</v>
      </c>
      <c r="BA4" s="1" t="s">
        <v>113</v>
      </c>
      <c r="BB4" s="1" t="s">
        <v>136</v>
      </c>
      <c r="BD4" s="1" t="s">
        <v>1952</v>
      </c>
      <c r="BE4" s="1" t="s">
        <v>115</v>
      </c>
      <c r="BF4" s="1" t="s">
        <v>678</v>
      </c>
      <c r="BG4" s="1" t="s">
        <v>117</v>
      </c>
      <c r="BH4" s="1" t="s">
        <v>679</v>
      </c>
      <c r="BO4" s="1" t="s">
        <v>119</v>
      </c>
      <c r="BS4" s="1" t="s">
        <v>140</v>
      </c>
      <c r="BZ4" s="1" t="s">
        <v>1953</v>
      </c>
      <c r="CF4" s="1" t="s">
        <v>122</v>
      </c>
      <c r="CG4" s="1" t="s">
        <v>697</v>
      </c>
    </row>
    <row r="5" spans="1:87" ht="46.5" hidden="1" x14ac:dyDescent="0.35">
      <c r="A5" s="1">
        <v>151</v>
      </c>
      <c r="B5" s="1" t="s">
        <v>278</v>
      </c>
      <c r="C5" s="1" t="s">
        <v>95</v>
      </c>
      <c r="D5" s="1">
        <v>3</v>
      </c>
      <c r="E5" s="1" t="s">
        <v>145</v>
      </c>
      <c r="G5" t="s">
        <v>1008</v>
      </c>
    </row>
    <row r="6" spans="1:87" ht="248" hidden="1" x14ac:dyDescent="0.35">
      <c r="A6" s="1">
        <v>200</v>
      </c>
      <c r="B6" s="1" t="s">
        <v>269</v>
      </c>
      <c r="C6" s="1" t="s">
        <v>95</v>
      </c>
      <c r="D6" s="1">
        <v>3</v>
      </c>
      <c r="E6" s="1" t="s">
        <v>145</v>
      </c>
      <c r="G6" t="s">
        <v>1008</v>
      </c>
      <c r="H6" s="1" t="s">
        <v>1954</v>
      </c>
      <c r="I6" s="1" t="s">
        <v>1955</v>
      </c>
      <c r="K6" s="1" t="s">
        <v>102</v>
      </c>
      <c r="Q6" s="1" t="s">
        <v>163</v>
      </c>
      <c r="Y6" s="1" t="s">
        <v>178</v>
      </c>
      <c r="AC6" s="1" t="s">
        <v>106</v>
      </c>
      <c r="AI6" s="1" t="s">
        <v>119</v>
      </c>
      <c r="AS6" s="1" t="s">
        <v>165</v>
      </c>
      <c r="AY6" s="1" t="s">
        <v>119</v>
      </c>
      <c r="BA6" s="1" t="s">
        <v>113</v>
      </c>
      <c r="BD6" s="1" t="s">
        <v>1956</v>
      </c>
      <c r="BE6" s="1" t="s">
        <v>115</v>
      </c>
      <c r="BF6" s="1" t="s">
        <v>634</v>
      </c>
      <c r="BG6" s="1" t="s">
        <v>117</v>
      </c>
      <c r="BH6" s="1" t="s">
        <v>118</v>
      </c>
      <c r="BO6" s="1" t="s">
        <v>119</v>
      </c>
      <c r="BT6" s="1" t="s">
        <v>119</v>
      </c>
      <c r="BZ6" s="1" t="s">
        <v>1953</v>
      </c>
      <c r="CI6" s="1" t="s">
        <v>1957</v>
      </c>
    </row>
    <row r="7" spans="1:87" ht="155" hidden="1" x14ac:dyDescent="0.35">
      <c r="A7" s="1">
        <v>275</v>
      </c>
      <c r="B7" s="1" t="s">
        <v>278</v>
      </c>
      <c r="C7" s="1" t="s">
        <v>95</v>
      </c>
      <c r="D7" s="1">
        <v>3</v>
      </c>
      <c r="G7" t="s">
        <v>1008</v>
      </c>
      <c r="H7" s="1" t="s">
        <v>1958</v>
      </c>
      <c r="I7" s="1" t="s">
        <v>1959</v>
      </c>
      <c r="K7" s="1" t="s">
        <v>102</v>
      </c>
      <c r="P7" s="1" t="s">
        <v>103</v>
      </c>
      <c r="X7" s="1" t="s">
        <v>105</v>
      </c>
      <c r="AG7" s="1" t="s">
        <v>119</v>
      </c>
      <c r="AI7" s="1" t="s">
        <v>119</v>
      </c>
      <c r="AM7" s="1" t="s">
        <v>108</v>
      </c>
      <c r="AY7" s="1" t="s">
        <v>119</v>
      </c>
      <c r="AZ7" s="1" t="s">
        <v>1960</v>
      </c>
      <c r="BC7" s="1" t="s">
        <v>119</v>
      </c>
      <c r="BD7" s="1" t="s">
        <v>125</v>
      </c>
      <c r="BG7" s="1" t="s">
        <v>117</v>
      </c>
      <c r="BH7" s="1" t="s">
        <v>118</v>
      </c>
      <c r="BI7" s="1" t="s">
        <v>109</v>
      </c>
      <c r="BN7" s="1" t="s">
        <v>153</v>
      </c>
      <c r="BP7" s="1" t="s">
        <v>204</v>
      </c>
      <c r="BQ7" s="1" t="s">
        <v>205</v>
      </c>
      <c r="BT7" s="1" t="s">
        <v>119</v>
      </c>
      <c r="CF7" s="1" t="s">
        <v>122</v>
      </c>
      <c r="CG7" s="1" t="s">
        <v>1961</v>
      </c>
      <c r="CI7" s="1" t="s">
        <v>1962</v>
      </c>
    </row>
    <row r="8" spans="1:87" ht="170.5" hidden="1" x14ac:dyDescent="0.35">
      <c r="A8" s="1">
        <v>350</v>
      </c>
      <c r="B8" s="1" t="s">
        <v>241</v>
      </c>
      <c r="C8" s="1" t="s">
        <v>95</v>
      </c>
      <c r="D8" s="1">
        <v>3</v>
      </c>
      <c r="G8" t="s">
        <v>1008</v>
      </c>
      <c r="H8" s="1" t="s">
        <v>1963</v>
      </c>
      <c r="I8" s="1" t="s">
        <v>1964</v>
      </c>
      <c r="K8" s="1" t="s">
        <v>102</v>
      </c>
      <c r="L8" s="1" t="s">
        <v>131</v>
      </c>
      <c r="O8" s="1" t="s">
        <v>149</v>
      </c>
      <c r="P8" s="1" t="s">
        <v>103</v>
      </c>
      <c r="Q8" s="1" t="s">
        <v>163</v>
      </c>
      <c r="R8" s="1" t="s">
        <v>164</v>
      </c>
      <c r="W8" s="1" t="s">
        <v>176</v>
      </c>
      <c r="X8" s="1" t="s">
        <v>105</v>
      </c>
      <c r="AC8" s="1" t="s">
        <v>106</v>
      </c>
      <c r="AD8" s="1" t="s">
        <v>107</v>
      </c>
      <c r="AE8" s="1" t="s">
        <v>235</v>
      </c>
      <c r="AF8" s="1" t="s">
        <v>1965</v>
      </c>
      <c r="AT8" s="1" t="s">
        <v>211</v>
      </c>
      <c r="AU8" s="1" t="s">
        <v>398</v>
      </c>
      <c r="AV8" s="1" t="s">
        <v>134</v>
      </c>
      <c r="AZ8" s="1" t="s">
        <v>1966</v>
      </c>
      <c r="BA8" s="1" t="s">
        <v>113</v>
      </c>
      <c r="BB8" s="1" t="s">
        <v>136</v>
      </c>
      <c r="BD8" s="1" t="s">
        <v>1967</v>
      </c>
      <c r="BE8" s="1" t="s">
        <v>115</v>
      </c>
      <c r="BF8" s="1" t="s">
        <v>800</v>
      </c>
      <c r="BG8" s="1" t="s">
        <v>117</v>
      </c>
      <c r="BH8" s="1" t="s">
        <v>580</v>
      </c>
      <c r="BM8" s="1" t="s">
        <v>203</v>
      </c>
      <c r="BT8" s="1" t="s">
        <v>119</v>
      </c>
      <c r="BV8" s="1" t="s">
        <v>1968</v>
      </c>
      <c r="BW8" s="1" t="s">
        <v>1969</v>
      </c>
      <c r="BX8" s="1" t="s">
        <v>457</v>
      </c>
      <c r="BY8" s="1" t="s">
        <v>142</v>
      </c>
      <c r="CA8" s="1" t="s">
        <v>170</v>
      </c>
      <c r="CF8" s="1" t="s">
        <v>122</v>
      </c>
      <c r="CG8" s="1" t="s">
        <v>1970</v>
      </c>
    </row>
    <row r="9" spans="1:87" ht="155" hidden="1" x14ac:dyDescent="0.35">
      <c r="A9" s="1">
        <v>353</v>
      </c>
      <c r="B9" s="1" t="s">
        <v>94</v>
      </c>
      <c r="C9" s="1" t="s">
        <v>95</v>
      </c>
      <c r="D9" s="1">
        <v>3</v>
      </c>
      <c r="E9" s="1" t="s">
        <v>211</v>
      </c>
      <c r="F9" s="1" t="s">
        <v>1971</v>
      </c>
      <c r="G9" t="s">
        <v>1008</v>
      </c>
      <c r="H9" s="1" t="s">
        <v>1972</v>
      </c>
      <c r="I9" s="1" t="s">
        <v>1973</v>
      </c>
      <c r="K9" s="1" t="s">
        <v>102</v>
      </c>
      <c r="L9" s="1" t="s">
        <v>131</v>
      </c>
      <c r="AV9" s="1" t="s">
        <v>134</v>
      </c>
      <c r="AZ9" s="1" t="s">
        <v>1974</v>
      </c>
      <c r="BS9" s="1" t="s">
        <v>140</v>
      </c>
      <c r="CI9" s="1" t="s">
        <v>1975</v>
      </c>
    </row>
    <row r="10" spans="1:87" ht="170.5" hidden="1" x14ac:dyDescent="0.35">
      <c r="A10" s="1">
        <v>378</v>
      </c>
      <c r="B10" s="1" t="s">
        <v>241</v>
      </c>
      <c r="C10" s="1" t="s">
        <v>95</v>
      </c>
      <c r="D10" s="1">
        <v>3</v>
      </c>
      <c r="E10" s="1" t="s">
        <v>145</v>
      </c>
      <c r="G10" t="s">
        <v>1008</v>
      </c>
      <c r="H10" s="1" t="s">
        <v>1976</v>
      </c>
      <c r="I10" s="1" t="s">
        <v>1977</v>
      </c>
      <c r="K10" s="1" t="s">
        <v>102</v>
      </c>
      <c r="P10" s="1" t="s">
        <v>103</v>
      </c>
      <c r="W10" s="1" t="s">
        <v>176</v>
      </c>
      <c r="Y10" s="1" t="s">
        <v>178</v>
      </c>
      <c r="AC10" s="1" t="s">
        <v>106</v>
      </c>
      <c r="AJ10" s="1" t="s">
        <v>122</v>
      </c>
      <c r="AK10" s="1" t="s">
        <v>1978</v>
      </c>
      <c r="AL10" s="1" t="s">
        <v>1941</v>
      </c>
      <c r="AV10" s="1" t="s">
        <v>134</v>
      </c>
      <c r="AZ10" s="1" t="s">
        <v>125</v>
      </c>
      <c r="BA10" s="1" t="s">
        <v>113</v>
      </c>
      <c r="BD10" s="1" t="s">
        <v>1979</v>
      </c>
      <c r="BE10" s="1" t="s">
        <v>115</v>
      </c>
      <c r="BF10" s="1" t="s">
        <v>1980</v>
      </c>
      <c r="BG10" s="1" t="s">
        <v>117</v>
      </c>
      <c r="BH10" s="1" t="s">
        <v>118</v>
      </c>
      <c r="BI10" s="1" t="s">
        <v>109</v>
      </c>
      <c r="BT10" s="1" t="s">
        <v>119</v>
      </c>
      <c r="CF10" s="1" t="s">
        <v>122</v>
      </c>
      <c r="CG10" s="1" t="s">
        <v>1981</v>
      </c>
    </row>
    <row r="11" spans="1:87" ht="155" hidden="1" x14ac:dyDescent="0.35">
      <c r="A11" s="1">
        <v>398</v>
      </c>
      <c r="B11" s="1" t="s">
        <v>241</v>
      </c>
      <c r="C11" s="1" t="s">
        <v>95</v>
      </c>
      <c r="D11" s="1">
        <v>3</v>
      </c>
      <c r="G11" t="s">
        <v>1008</v>
      </c>
      <c r="H11" s="1" t="s">
        <v>1982</v>
      </c>
      <c r="I11" s="1" t="s">
        <v>1983</v>
      </c>
      <c r="K11" s="1" t="s">
        <v>102</v>
      </c>
      <c r="L11" s="1" t="s">
        <v>131</v>
      </c>
      <c r="P11" s="1" t="s">
        <v>103</v>
      </c>
      <c r="X11" s="1" t="s">
        <v>105</v>
      </c>
      <c r="AC11" s="1" t="s">
        <v>106</v>
      </c>
      <c r="AD11" s="1" t="s">
        <v>107</v>
      </c>
      <c r="AE11" s="1" t="s">
        <v>235</v>
      </c>
      <c r="AF11" s="1" t="s">
        <v>1984</v>
      </c>
      <c r="AJ11" s="1" t="s">
        <v>122</v>
      </c>
      <c r="AK11" s="1" t="s">
        <v>1985</v>
      </c>
      <c r="AL11" s="1" t="s">
        <v>1941</v>
      </c>
      <c r="AV11" s="1" t="s">
        <v>134</v>
      </c>
      <c r="AZ11" s="1" t="s">
        <v>523</v>
      </c>
      <c r="BB11" s="1" t="s">
        <v>136</v>
      </c>
      <c r="BD11" s="1" t="s">
        <v>1986</v>
      </c>
      <c r="BE11" s="1" t="s">
        <v>115</v>
      </c>
      <c r="BF11" s="1" t="s">
        <v>525</v>
      </c>
      <c r="BG11" s="1" t="s">
        <v>117</v>
      </c>
      <c r="BH11" s="1" t="s">
        <v>526</v>
      </c>
      <c r="BI11" s="1" t="s">
        <v>109</v>
      </c>
      <c r="BR11" s="1" t="s">
        <v>157</v>
      </c>
      <c r="BS11" s="1" t="s">
        <v>140</v>
      </c>
      <c r="CH11" s="1" t="s">
        <v>125</v>
      </c>
    </row>
    <row r="12" spans="1:87" ht="155" hidden="1" x14ac:dyDescent="0.35">
      <c r="A12" s="1">
        <v>415</v>
      </c>
      <c r="B12" s="1" t="s">
        <v>127</v>
      </c>
      <c r="C12" s="1" t="s">
        <v>95</v>
      </c>
      <c r="D12" s="1">
        <v>3</v>
      </c>
      <c r="G12" t="s">
        <v>1008</v>
      </c>
      <c r="H12" s="1" t="s">
        <v>1987</v>
      </c>
      <c r="I12" s="1" t="s">
        <v>1988</v>
      </c>
      <c r="K12" s="1" t="s">
        <v>102</v>
      </c>
      <c r="L12" s="1" t="s">
        <v>131</v>
      </c>
      <c r="R12" s="1" t="s">
        <v>164</v>
      </c>
      <c r="X12" s="1" t="s">
        <v>105</v>
      </c>
      <c r="AC12" s="1" t="s">
        <v>106</v>
      </c>
      <c r="AD12" s="1" t="s">
        <v>107</v>
      </c>
      <c r="AI12" s="1" t="s">
        <v>119</v>
      </c>
      <c r="AL12" s="1" t="s">
        <v>1941</v>
      </c>
      <c r="AV12" s="1" t="s">
        <v>134</v>
      </c>
      <c r="AZ12" s="1" t="s">
        <v>1989</v>
      </c>
      <c r="BB12" s="1" t="s">
        <v>136</v>
      </c>
      <c r="BD12" s="1" t="s">
        <v>1990</v>
      </c>
      <c r="BE12" s="1" t="s">
        <v>115</v>
      </c>
      <c r="BF12" s="1" t="s">
        <v>442</v>
      </c>
      <c r="BG12" s="1" t="s">
        <v>117</v>
      </c>
      <c r="BH12" s="1" t="s">
        <v>118</v>
      </c>
      <c r="BP12" s="1" t="s">
        <v>204</v>
      </c>
      <c r="BQ12" s="1" t="s">
        <v>870</v>
      </c>
      <c r="BS12" s="1" t="s">
        <v>140</v>
      </c>
      <c r="CF12" s="1" t="s">
        <v>122</v>
      </c>
      <c r="CG12" s="1" t="s">
        <v>502</v>
      </c>
    </row>
    <row r="13" spans="1:87" ht="139.5" hidden="1" x14ac:dyDescent="0.35">
      <c r="A13" s="1">
        <v>416</v>
      </c>
      <c r="B13" s="1" t="s">
        <v>127</v>
      </c>
      <c r="C13" s="1" t="s">
        <v>95</v>
      </c>
      <c r="D13" s="1">
        <v>3</v>
      </c>
      <c r="G13" t="s">
        <v>1008</v>
      </c>
      <c r="H13" s="1" t="s">
        <v>1987</v>
      </c>
      <c r="I13" s="1" t="s">
        <v>1988</v>
      </c>
      <c r="N13" s="1" t="s">
        <v>234</v>
      </c>
      <c r="Q13" s="1" t="s">
        <v>163</v>
      </c>
      <c r="R13" s="1" t="s">
        <v>164</v>
      </c>
      <c r="X13" s="1" t="s">
        <v>105</v>
      </c>
      <c r="AC13" s="1" t="s">
        <v>106</v>
      </c>
      <c r="AD13" s="1" t="s">
        <v>107</v>
      </c>
      <c r="AI13" s="1" t="s">
        <v>119</v>
      </c>
      <c r="AR13" s="1" t="s">
        <v>133</v>
      </c>
      <c r="AT13" s="1" t="s">
        <v>211</v>
      </c>
      <c r="AU13" s="1" t="s">
        <v>1991</v>
      </c>
      <c r="AV13" s="1" t="s">
        <v>134</v>
      </c>
      <c r="AZ13" s="1" t="s">
        <v>1992</v>
      </c>
      <c r="BB13" s="1" t="s">
        <v>136</v>
      </c>
      <c r="BD13" s="1" t="s">
        <v>1990</v>
      </c>
      <c r="BE13" s="1" t="s">
        <v>115</v>
      </c>
      <c r="BF13" s="1" t="s">
        <v>442</v>
      </c>
      <c r="BG13" s="1" t="s">
        <v>117</v>
      </c>
      <c r="BH13" s="1" t="s">
        <v>118</v>
      </c>
      <c r="BP13" s="1" t="s">
        <v>204</v>
      </c>
      <c r="BQ13" s="1" t="s">
        <v>870</v>
      </c>
      <c r="BS13" s="1" t="s">
        <v>140</v>
      </c>
      <c r="CF13" s="1" t="s">
        <v>122</v>
      </c>
      <c r="CG13" s="1" t="s">
        <v>502</v>
      </c>
    </row>
    <row r="14" spans="1:87" ht="155" hidden="1" x14ac:dyDescent="0.35">
      <c r="A14" s="1">
        <v>420</v>
      </c>
      <c r="B14" s="1" t="s">
        <v>146</v>
      </c>
      <c r="C14" s="1" t="s">
        <v>95</v>
      </c>
      <c r="D14" s="1">
        <v>3</v>
      </c>
      <c r="G14" t="s">
        <v>1008</v>
      </c>
      <c r="H14" s="1" t="s">
        <v>1993</v>
      </c>
      <c r="I14" s="1" t="s">
        <v>1994</v>
      </c>
      <c r="K14" s="1" t="s">
        <v>102</v>
      </c>
      <c r="P14" s="1" t="s">
        <v>103</v>
      </c>
      <c r="S14" s="1" t="s">
        <v>150</v>
      </c>
      <c r="X14" s="1" t="s">
        <v>105</v>
      </c>
      <c r="AG14" s="1" t="s">
        <v>119</v>
      </c>
      <c r="AI14" s="1" t="s">
        <v>119</v>
      </c>
      <c r="AO14" s="1" t="s">
        <v>201</v>
      </c>
      <c r="AV14" s="1" t="s">
        <v>134</v>
      </c>
      <c r="AZ14" s="1" t="s">
        <v>667</v>
      </c>
      <c r="BA14" s="1" t="s">
        <v>113</v>
      </c>
      <c r="BB14" s="1" t="s">
        <v>136</v>
      </c>
      <c r="BD14" s="1" t="s">
        <v>1995</v>
      </c>
      <c r="BE14" s="1" t="s">
        <v>115</v>
      </c>
      <c r="BF14" s="1" t="s">
        <v>1996</v>
      </c>
      <c r="BG14" s="1" t="s">
        <v>117</v>
      </c>
      <c r="BH14" s="1" t="s">
        <v>239</v>
      </c>
      <c r="BI14" s="1" t="s">
        <v>109</v>
      </c>
      <c r="BL14" s="1" t="s">
        <v>152</v>
      </c>
      <c r="BS14" s="1" t="s">
        <v>140</v>
      </c>
      <c r="BV14" s="1" t="s">
        <v>1968</v>
      </c>
      <c r="BW14" s="1" t="s">
        <v>1969</v>
      </c>
      <c r="BX14" s="1" t="s">
        <v>207</v>
      </c>
    </row>
    <row r="15" spans="1:87" ht="155" hidden="1" x14ac:dyDescent="0.35">
      <c r="A15" s="1">
        <v>429</v>
      </c>
      <c r="B15" s="1" t="s">
        <v>127</v>
      </c>
      <c r="C15" s="1" t="s">
        <v>95</v>
      </c>
      <c r="D15" s="1">
        <v>3</v>
      </c>
      <c r="G15" t="s">
        <v>1008</v>
      </c>
      <c r="H15" s="1" t="s">
        <v>1997</v>
      </c>
      <c r="I15" s="1" t="s">
        <v>1998</v>
      </c>
      <c r="K15" s="1" t="s">
        <v>102</v>
      </c>
      <c r="V15" s="1" t="s">
        <v>125</v>
      </c>
      <c r="Y15" s="1" t="s">
        <v>178</v>
      </c>
      <c r="AA15" s="1" t="s">
        <v>122</v>
      </c>
      <c r="AB15" s="1" t="s">
        <v>1999</v>
      </c>
      <c r="AC15" s="1" t="s">
        <v>106</v>
      </c>
      <c r="AI15" s="1" t="s">
        <v>119</v>
      </c>
      <c r="AT15" s="1" t="s">
        <v>211</v>
      </c>
      <c r="AU15" s="1" t="s">
        <v>2000</v>
      </c>
      <c r="AW15" s="1" t="s">
        <v>110</v>
      </c>
      <c r="AX15" s="1" t="s">
        <v>497</v>
      </c>
      <c r="AZ15" s="1" t="s">
        <v>498</v>
      </c>
      <c r="BA15" s="1" t="s">
        <v>113</v>
      </c>
      <c r="BD15" s="1" t="s">
        <v>2001</v>
      </c>
      <c r="BE15" s="1" t="s">
        <v>115</v>
      </c>
      <c r="BF15" s="1" t="s">
        <v>500</v>
      </c>
      <c r="BG15" s="1" t="s">
        <v>117</v>
      </c>
      <c r="BH15" s="1" t="s">
        <v>501</v>
      </c>
      <c r="BP15" s="1" t="s">
        <v>204</v>
      </c>
      <c r="BQ15" s="1" t="s">
        <v>2002</v>
      </c>
      <c r="BS15" s="1" t="s">
        <v>140</v>
      </c>
      <c r="BV15" s="1" t="s">
        <v>1968</v>
      </c>
    </row>
    <row r="16" spans="1:87" ht="155" hidden="1" x14ac:dyDescent="0.35">
      <c r="A16" s="1">
        <v>439</v>
      </c>
      <c r="B16" s="1" t="s">
        <v>231</v>
      </c>
      <c r="C16" s="1" t="s">
        <v>95</v>
      </c>
      <c r="D16" s="1">
        <v>3</v>
      </c>
      <c r="G16" t="s">
        <v>1008</v>
      </c>
      <c r="H16" s="1" t="s">
        <v>2003</v>
      </c>
      <c r="I16" s="1" t="s">
        <v>2004</v>
      </c>
      <c r="K16" s="1" t="s">
        <v>102</v>
      </c>
      <c r="V16" s="1" t="s">
        <v>125</v>
      </c>
      <c r="X16" s="1" t="s">
        <v>105</v>
      </c>
      <c r="AC16" s="1" t="s">
        <v>106</v>
      </c>
      <c r="AD16" s="1" t="s">
        <v>107</v>
      </c>
      <c r="AE16" s="1" t="s">
        <v>235</v>
      </c>
      <c r="AF16" s="1" t="s">
        <v>2005</v>
      </c>
      <c r="AI16" s="1" t="s">
        <v>119</v>
      </c>
      <c r="AL16" s="1" t="s">
        <v>1941</v>
      </c>
      <c r="AY16" s="1" t="s">
        <v>119</v>
      </c>
      <c r="AZ16" s="1" t="s">
        <v>823</v>
      </c>
      <c r="BA16" s="1" t="s">
        <v>113</v>
      </c>
      <c r="BB16" s="1" t="s">
        <v>136</v>
      </c>
      <c r="BD16" s="1" t="s">
        <v>2006</v>
      </c>
      <c r="BE16" s="1" t="s">
        <v>115</v>
      </c>
      <c r="BF16" s="1" t="s">
        <v>472</v>
      </c>
      <c r="BG16" s="1" t="s">
        <v>117</v>
      </c>
      <c r="BH16" s="1" t="s">
        <v>118</v>
      </c>
      <c r="BO16" s="1" t="s">
        <v>119</v>
      </c>
      <c r="BS16" s="1" t="s">
        <v>140</v>
      </c>
      <c r="CE16" s="1" t="s">
        <v>552</v>
      </c>
    </row>
    <row r="17" spans="1:86" ht="108.5" hidden="1" x14ac:dyDescent="0.35">
      <c r="A17" s="1">
        <v>469</v>
      </c>
      <c r="B17" s="1" t="s">
        <v>231</v>
      </c>
      <c r="C17" s="1" t="s">
        <v>95</v>
      </c>
      <c r="D17" s="1">
        <v>3</v>
      </c>
      <c r="E17" s="1" t="s">
        <v>211</v>
      </c>
      <c r="F17" s="1" t="s">
        <v>2007</v>
      </c>
      <c r="G17" t="s">
        <v>1008</v>
      </c>
      <c r="H17" s="1" t="s">
        <v>339</v>
      </c>
      <c r="I17" s="1" t="s">
        <v>340</v>
      </c>
    </row>
    <row r="18" spans="1:86" ht="139.5" hidden="1" x14ac:dyDescent="0.35">
      <c r="A18" s="1">
        <v>647</v>
      </c>
      <c r="B18" s="1" t="s">
        <v>144</v>
      </c>
      <c r="C18" s="1" t="s">
        <v>95</v>
      </c>
      <c r="D18" s="1">
        <v>3</v>
      </c>
      <c r="G18" t="s">
        <v>1008</v>
      </c>
      <c r="H18" s="1" t="s">
        <v>2008</v>
      </c>
      <c r="I18" s="1" t="s">
        <v>1439</v>
      </c>
      <c r="J18" s="1" t="s">
        <v>422</v>
      </c>
      <c r="T18" s="1" t="s">
        <v>122</v>
      </c>
      <c r="U18" s="1" t="s">
        <v>2009</v>
      </c>
      <c r="X18" s="1" t="s">
        <v>105</v>
      </c>
      <c r="AG18" s="1" t="s">
        <v>119</v>
      </c>
      <c r="AI18" s="1" t="s">
        <v>119</v>
      </c>
      <c r="AM18" s="1" t="s">
        <v>108</v>
      </c>
      <c r="AW18" s="1" t="s">
        <v>110</v>
      </c>
      <c r="AX18" s="1" t="s">
        <v>2010</v>
      </c>
      <c r="AZ18" s="1" t="s">
        <v>125</v>
      </c>
      <c r="BA18" s="1" t="s">
        <v>113</v>
      </c>
      <c r="BD18" s="1" t="s">
        <v>2011</v>
      </c>
      <c r="BE18" s="1" t="s">
        <v>115</v>
      </c>
      <c r="BF18" s="1" t="s">
        <v>2012</v>
      </c>
      <c r="BG18" s="1" t="s">
        <v>117</v>
      </c>
      <c r="BH18" s="1" t="s">
        <v>361</v>
      </c>
      <c r="BP18" s="1" t="s">
        <v>204</v>
      </c>
      <c r="BQ18" s="1" t="s">
        <v>656</v>
      </c>
      <c r="BS18" s="1" t="s">
        <v>140</v>
      </c>
      <c r="BV18" s="1" t="s">
        <v>1968</v>
      </c>
      <c r="BW18" s="1" t="s">
        <v>1969</v>
      </c>
      <c r="BX18" s="1" t="s">
        <v>197</v>
      </c>
    </row>
    <row r="19" spans="1:86" ht="403" hidden="1" x14ac:dyDescent="0.35">
      <c r="A19" s="1">
        <v>736</v>
      </c>
      <c r="B19" s="1" t="s">
        <v>408</v>
      </c>
      <c r="C19" s="1" t="s">
        <v>95</v>
      </c>
      <c r="D19" s="1">
        <v>3</v>
      </c>
      <c r="G19" t="s">
        <v>1008</v>
      </c>
      <c r="H19" s="1" t="s">
        <v>2013</v>
      </c>
      <c r="I19" s="1" t="s">
        <v>2014</v>
      </c>
      <c r="K19" s="1" t="s">
        <v>102</v>
      </c>
      <c r="P19" s="1" t="s">
        <v>103</v>
      </c>
      <c r="X19" s="1" t="s">
        <v>105</v>
      </c>
      <c r="AC19" s="1" t="s">
        <v>106</v>
      </c>
      <c r="AD19" s="1" t="s">
        <v>107</v>
      </c>
      <c r="AI19" s="1" t="s">
        <v>119</v>
      </c>
      <c r="AL19" s="1" t="s">
        <v>1941</v>
      </c>
      <c r="AV19" s="1" t="s">
        <v>134</v>
      </c>
      <c r="AZ19" s="1" t="s">
        <v>2015</v>
      </c>
      <c r="BA19" s="1" t="s">
        <v>113</v>
      </c>
      <c r="BD19" s="1" t="s">
        <v>1117</v>
      </c>
      <c r="BE19" s="1" t="s">
        <v>115</v>
      </c>
      <c r="BF19" s="1" t="s">
        <v>831</v>
      </c>
      <c r="BG19" s="1" t="s">
        <v>117</v>
      </c>
      <c r="BH19" s="1" t="s">
        <v>590</v>
      </c>
      <c r="BO19" s="1" t="s">
        <v>119</v>
      </c>
      <c r="BT19" s="1" t="s">
        <v>119</v>
      </c>
      <c r="CF19" s="1" t="s">
        <v>122</v>
      </c>
      <c r="CG19" s="1" t="s">
        <v>2016</v>
      </c>
    </row>
    <row r="20" spans="1:86" ht="139.5" hidden="1" x14ac:dyDescent="0.35">
      <c r="A20" s="1">
        <v>755</v>
      </c>
      <c r="B20" s="1" t="s">
        <v>146</v>
      </c>
      <c r="C20" s="1" t="s">
        <v>95</v>
      </c>
      <c r="D20" s="1">
        <v>3</v>
      </c>
      <c r="G20" t="s">
        <v>1008</v>
      </c>
      <c r="H20" s="1" t="s">
        <v>2017</v>
      </c>
      <c r="I20" s="1" t="s">
        <v>2018</v>
      </c>
      <c r="N20" s="1" t="s">
        <v>234</v>
      </c>
      <c r="Q20" s="1" t="s">
        <v>163</v>
      </c>
      <c r="Z20" s="1" t="s">
        <v>512</v>
      </c>
      <c r="AG20" s="1" t="s">
        <v>119</v>
      </c>
      <c r="AI20" s="1" t="s">
        <v>119</v>
      </c>
      <c r="AL20" s="1" t="s">
        <v>1941</v>
      </c>
      <c r="AW20" s="1" t="s">
        <v>110</v>
      </c>
      <c r="AX20" s="1" t="s">
        <v>497</v>
      </c>
      <c r="AZ20" s="1" t="s">
        <v>498</v>
      </c>
      <c r="BA20" s="1" t="s">
        <v>113</v>
      </c>
      <c r="BB20" s="1" t="s">
        <v>136</v>
      </c>
      <c r="BD20" s="1" t="s">
        <v>2019</v>
      </c>
      <c r="BE20" s="1" t="s">
        <v>115</v>
      </c>
      <c r="BF20" s="1" t="s">
        <v>2020</v>
      </c>
      <c r="BG20" s="1" t="s">
        <v>117</v>
      </c>
      <c r="BH20" s="1" t="s">
        <v>501</v>
      </c>
      <c r="BP20" s="1" t="s">
        <v>204</v>
      </c>
      <c r="BQ20" s="1" t="s">
        <v>2021</v>
      </c>
      <c r="BS20" s="1" t="s">
        <v>140</v>
      </c>
      <c r="BV20" s="1" t="s">
        <v>1968</v>
      </c>
      <c r="CA20" s="1" t="s">
        <v>170</v>
      </c>
    </row>
    <row r="21" spans="1:86" ht="155" hidden="1" x14ac:dyDescent="0.35">
      <c r="A21" s="1">
        <v>762</v>
      </c>
      <c r="B21" s="1" t="s">
        <v>362</v>
      </c>
      <c r="C21" s="1" t="s">
        <v>95</v>
      </c>
      <c r="D21" s="1">
        <v>3</v>
      </c>
      <c r="G21" t="s">
        <v>1008</v>
      </c>
      <c r="H21" s="1" t="s">
        <v>449</v>
      </c>
      <c r="I21" s="1" t="s">
        <v>450</v>
      </c>
      <c r="K21" s="1" t="s">
        <v>102</v>
      </c>
      <c r="P21" s="1" t="s">
        <v>103</v>
      </c>
      <c r="X21" s="1" t="s">
        <v>105</v>
      </c>
      <c r="AC21" s="1" t="s">
        <v>106</v>
      </c>
      <c r="AD21" s="1" t="s">
        <v>107</v>
      </c>
      <c r="AI21" s="1" t="s">
        <v>119</v>
      </c>
      <c r="AN21" s="1" t="s">
        <v>151</v>
      </c>
      <c r="AV21" s="1" t="s">
        <v>134</v>
      </c>
      <c r="AZ21" s="1" t="s">
        <v>125</v>
      </c>
      <c r="BA21" s="1" t="s">
        <v>113</v>
      </c>
      <c r="BD21" s="1" t="s">
        <v>451</v>
      </c>
      <c r="BE21" s="1" t="s">
        <v>115</v>
      </c>
      <c r="BF21" s="1" t="s">
        <v>2022</v>
      </c>
      <c r="BG21" s="1" t="s">
        <v>117</v>
      </c>
      <c r="BH21" s="1" t="s">
        <v>406</v>
      </c>
      <c r="BO21" s="1" t="s">
        <v>119</v>
      </c>
      <c r="BS21" s="1" t="s">
        <v>140</v>
      </c>
      <c r="BV21" s="1" t="s">
        <v>1968</v>
      </c>
      <c r="BW21" s="1" t="s">
        <v>1969</v>
      </c>
      <c r="BX21" s="1" t="s">
        <v>159</v>
      </c>
    </row>
    <row r="22" spans="1:86" ht="139.5" hidden="1" x14ac:dyDescent="0.35">
      <c r="A22" s="1">
        <v>831</v>
      </c>
      <c r="B22" s="1" t="s">
        <v>278</v>
      </c>
      <c r="C22" s="1" t="s">
        <v>95</v>
      </c>
      <c r="D22" s="1">
        <v>3</v>
      </c>
      <c r="G22" t="s">
        <v>1008</v>
      </c>
      <c r="H22" s="1" t="s">
        <v>2023</v>
      </c>
      <c r="I22" s="1" t="s">
        <v>2024</v>
      </c>
      <c r="N22" s="1" t="s">
        <v>234</v>
      </c>
      <c r="O22" s="1" t="s">
        <v>149</v>
      </c>
      <c r="Q22" s="1" t="s">
        <v>163</v>
      </c>
      <c r="R22" s="1" t="s">
        <v>164</v>
      </c>
      <c r="S22" s="1" t="s">
        <v>150</v>
      </c>
      <c r="AA22" s="1" t="s">
        <v>122</v>
      </c>
      <c r="AB22" s="1" t="s">
        <v>125</v>
      </c>
      <c r="AG22" s="1" t="s">
        <v>119</v>
      </c>
      <c r="AI22" s="1" t="s">
        <v>119</v>
      </c>
      <c r="AN22" s="1" t="s">
        <v>151</v>
      </c>
      <c r="AY22" s="1" t="s">
        <v>119</v>
      </c>
      <c r="AZ22" s="1" t="s">
        <v>2025</v>
      </c>
      <c r="BC22" s="1" t="s">
        <v>119</v>
      </c>
      <c r="BD22" s="1" t="s">
        <v>125</v>
      </c>
      <c r="BG22" s="1" t="s">
        <v>117</v>
      </c>
      <c r="BH22" s="1" t="s">
        <v>239</v>
      </c>
      <c r="BI22" s="1" t="s">
        <v>109</v>
      </c>
      <c r="BJ22" s="1" t="s">
        <v>202</v>
      </c>
      <c r="BL22" s="1" t="s">
        <v>152</v>
      </c>
      <c r="BM22" s="1" t="s">
        <v>203</v>
      </c>
      <c r="BN22" s="1" t="s">
        <v>153</v>
      </c>
      <c r="BP22" s="1" t="s">
        <v>204</v>
      </c>
      <c r="BQ22" s="1" t="s">
        <v>2026</v>
      </c>
      <c r="BT22" s="1" t="s">
        <v>119</v>
      </c>
      <c r="CH22" s="1" t="s">
        <v>125</v>
      </c>
    </row>
    <row r="23" spans="1:86" ht="155" hidden="1" x14ac:dyDescent="0.35">
      <c r="A23" s="1">
        <v>1087</v>
      </c>
      <c r="B23" s="1" t="s">
        <v>241</v>
      </c>
      <c r="C23" s="1" t="s">
        <v>95</v>
      </c>
      <c r="D23" s="1">
        <v>3</v>
      </c>
      <c r="G23" t="s">
        <v>1008</v>
      </c>
      <c r="H23" s="1" t="s">
        <v>503</v>
      </c>
      <c r="I23" s="1" t="s">
        <v>2027</v>
      </c>
      <c r="K23" s="1" t="s">
        <v>102</v>
      </c>
      <c r="P23" s="1" t="s">
        <v>103</v>
      </c>
      <c r="X23" s="1" t="s">
        <v>105</v>
      </c>
      <c r="AG23" s="1" t="s">
        <v>119</v>
      </c>
      <c r="AI23" s="1" t="s">
        <v>119</v>
      </c>
      <c r="AL23" s="1" t="s">
        <v>1941</v>
      </c>
      <c r="AY23" s="1" t="s">
        <v>119</v>
      </c>
      <c r="AZ23" s="1" t="s">
        <v>2028</v>
      </c>
      <c r="BA23" s="1" t="s">
        <v>113</v>
      </c>
      <c r="BD23" s="1" t="s">
        <v>2029</v>
      </c>
      <c r="BE23" s="1" t="s">
        <v>115</v>
      </c>
      <c r="BF23" s="1" t="s">
        <v>508</v>
      </c>
      <c r="BG23" s="1" t="s">
        <v>117</v>
      </c>
      <c r="BH23" s="1" t="s">
        <v>118</v>
      </c>
      <c r="BO23" s="1" t="s">
        <v>119</v>
      </c>
      <c r="BT23" s="1" t="s">
        <v>119</v>
      </c>
      <c r="CF23" s="1" t="s">
        <v>122</v>
      </c>
      <c r="CG23" s="1" t="s">
        <v>2030</v>
      </c>
    </row>
    <row r="24" spans="1:86" ht="248" hidden="1" x14ac:dyDescent="0.35">
      <c r="A24" s="1">
        <v>1105</v>
      </c>
      <c r="B24" s="1" t="s">
        <v>278</v>
      </c>
      <c r="C24" s="1" t="s">
        <v>95</v>
      </c>
      <c r="D24" s="1">
        <v>3</v>
      </c>
      <c r="G24" t="s">
        <v>1008</v>
      </c>
      <c r="H24" s="1" t="s">
        <v>2031</v>
      </c>
      <c r="I24" s="1" t="s">
        <v>2032</v>
      </c>
      <c r="N24" s="1" t="s">
        <v>234</v>
      </c>
      <c r="P24" s="1" t="s">
        <v>103</v>
      </c>
      <c r="X24" s="1" t="s">
        <v>105</v>
      </c>
      <c r="AG24" s="1" t="s">
        <v>119</v>
      </c>
      <c r="AI24" s="1" t="s">
        <v>119</v>
      </c>
      <c r="AL24" s="1" t="s">
        <v>1941</v>
      </c>
      <c r="AY24" s="1" t="s">
        <v>119</v>
      </c>
      <c r="AZ24" s="1" t="s">
        <v>1961</v>
      </c>
      <c r="BA24" s="1" t="s">
        <v>113</v>
      </c>
      <c r="BD24" s="1" t="s">
        <v>2033</v>
      </c>
      <c r="BE24" s="1" t="s">
        <v>115</v>
      </c>
      <c r="BF24" s="1" t="s">
        <v>508</v>
      </c>
      <c r="BG24" s="1" t="s">
        <v>117</v>
      </c>
      <c r="BH24" s="1" t="s">
        <v>118</v>
      </c>
      <c r="BO24" s="1" t="s">
        <v>119</v>
      </c>
      <c r="BT24" s="1" t="s">
        <v>119</v>
      </c>
      <c r="BZ24" s="1" t="s">
        <v>1953</v>
      </c>
      <c r="CF24" s="1" t="s">
        <v>122</v>
      </c>
      <c r="CG24" s="1" t="s">
        <v>2034</v>
      </c>
    </row>
    <row r="25" spans="1:86" ht="139.5" hidden="1" x14ac:dyDescent="0.35">
      <c r="A25" s="1">
        <v>1143</v>
      </c>
      <c r="B25" s="1" t="s">
        <v>231</v>
      </c>
      <c r="C25" s="1" t="s">
        <v>95</v>
      </c>
      <c r="D25" s="1">
        <v>3</v>
      </c>
      <c r="G25" t="s">
        <v>1008</v>
      </c>
      <c r="H25" s="1" t="s">
        <v>2035</v>
      </c>
      <c r="I25" s="1" t="s">
        <v>2036</v>
      </c>
      <c r="N25" s="1" t="s">
        <v>234</v>
      </c>
      <c r="P25" s="1" t="s">
        <v>103</v>
      </c>
      <c r="Q25" s="1" t="s">
        <v>163</v>
      </c>
      <c r="X25" s="1" t="s">
        <v>105</v>
      </c>
      <c r="AC25" s="1" t="s">
        <v>106</v>
      </c>
      <c r="AD25" s="1" t="s">
        <v>107</v>
      </c>
      <c r="AE25" s="1" t="s">
        <v>235</v>
      </c>
      <c r="AF25" s="1" t="s">
        <v>2037</v>
      </c>
      <c r="AI25" s="1" t="s">
        <v>119</v>
      </c>
      <c r="AM25" s="1" t="s">
        <v>108</v>
      </c>
      <c r="AN25" s="1" t="s">
        <v>151</v>
      </c>
      <c r="AY25" s="1" t="s">
        <v>119</v>
      </c>
      <c r="AZ25" s="1" t="s">
        <v>125</v>
      </c>
      <c r="BA25" s="1" t="s">
        <v>113</v>
      </c>
      <c r="BD25" s="1" t="s">
        <v>2038</v>
      </c>
      <c r="BE25" s="1" t="s">
        <v>115</v>
      </c>
      <c r="BF25" s="1" t="s">
        <v>1318</v>
      </c>
      <c r="BG25" s="1" t="s">
        <v>117</v>
      </c>
      <c r="BH25" s="1" t="s">
        <v>118</v>
      </c>
      <c r="BI25" s="1" t="s">
        <v>109</v>
      </c>
      <c r="BJ25" s="1" t="s">
        <v>202</v>
      </c>
      <c r="BM25" s="1" t="s">
        <v>203</v>
      </c>
      <c r="BN25" s="1" t="s">
        <v>153</v>
      </c>
      <c r="BP25" s="1" t="s">
        <v>204</v>
      </c>
      <c r="BQ25" s="1" t="s">
        <v>2039</v>
      </c>
      <c r="BS25" s="1" t="s">
        <v>140</v>
      </c>
      <c r="CE25" s="1" t="s">
        <v>552</v>
      </c>
      <c r="CF25" s="1" t="s">
        <v>122</v>
      </c>
      <c r="CG25" s="1" t="s">
        <v>2040</v>
      </c>
    </row>
    <row r="26" spans="1:86" ht="186" hidden="1" x14ac:dyDescent="0.35">
      <c r="A26" s="1">
        <v>1153</v>
      </c>
      <c r="B26" s="1" t="s">
        <v>408</v>
      </c>
      <c r="C26" s="1" t="s">
        <v>95</v>
      </c>
      <c r="D26" s="1">
        <v>3</v>
      </c>
      <c r="E26" s="1" t="s">
        <v>96</v>
      </c>
      <c r="G26" t="s">
        <v>1008</v>
      </c>
      <c r="H26" s="1" t="s">
        <v>2041</v>
      </c>
      <c r="I26" s="1" t="s">
        <v>2042</v>
      </c>
      <c r="K26" s="1" t="s">
        <v>102</v>
      </c>
      <c r="P26" s="1" t="s">
        <v>103</v>
      </c>
      <c r="Q26" s="1" t="s">
        <v>163</v>
      </c>
      <c r="T26" s="1" t="s">
        <v>122</v>
      </c>
      <c r="U26" s="1" t="s">
        <v>2043</v>
      </c>
      <c r="X26" s="1" t="s">
        <v>105</v>
      </c>
      <c r="AG26" s="1" t="s">
        <v>119</v>
      </c>
      <c r="AI26" s="1" t="s">
        <v>119</v>
      </c>
      <c r="AS26" s="1" t="s">
        <v>165</v>
      </c>
      <c r="AY26" s="1" t="s">
        <v>119</v>
      </c>
      <c r="AZ26" s="1" t="s">
        <v>2044</v>
      </c>
      <c r="BA26" s="1" t="s">
        <v>113</v>
      </c>
      <c r="BD26" s="1" t="s">
        <v>2045</v>
      </c>
      <c r="BE26" s="1" t="s">
        <v>115</v>
      </c>
      <c r="BF26" s="1" t="s">
        <v>254</v>
      </c>
      <c r="BG26" s="1" t="s">
        <v>117</v>
      </c>
      <c r="BH26" s="1" t="s">
        <v>118</v>
      </c>
      <c r="BP26" s="1" t="s">
        <v>204</v>
      </c>
      <c r="BQ26" s="1" t="s">
        <v>2046</v>
      </c>
      <c r="BT26" s="1" t="s">
        <v>119</v>
      </c>
      <c r="BV26" s="1" t="s">
        <v>1968</v>
      </c>
      <c r="CF26" s="1" t="s">
        <v>122</v>
      </c>
      <c r="CG26" s="1" t="s">
        <v>2047</v>
      </c>
    </row>
    <row r="27" spans="1:86" ht="325.5" hidden="1" x14ac:dyDescent="0.35">
      <c r="A27" s="1">
        <v>1288</v>
      </c>
      <c r="B27" s="1" t="s">
        <v>278</v>
      </c>
      <c r="C27" s="1" t="s">
        <v>95</v>
      </c>
      <c r="D27" s="1">
        <v>3</v>
      </c>
      <c r="G27" t="s">
        <v>1008</v>
      </c>
      <c r="H27" s="1" t="s">
        <v>626</v>
      </c>
      <c r="I27" s="1" t="s">
        <v>627</v>
      </c>
      <c r="J27" s="1" t="s">
        <v>422</v>
      </c>
      <c r="P27" s="1" t="s">
        <v>103</v>
      </c>
      <c r="X27" s="1" t="s">
        <v>105</v>
      </c>
      <c r="AC27" s="1" t="s">
        <v>106</v>
      </c>
      <c r="AD27" s="1" t="s">
        <v>107</v>
      </c>
      <c r="AI27" s="1" t="s">
        <v>119</v>
      </c>
      <c r="AL27" s="1" t="s">
        <v>1941</v>
      </c>
      <c r="AY27" s="1" t="s">
        <v>119</v>
      </c>
      <c r="AZ27" s="1" t="s">
        <v>125</v>
      </c>
      <c r="BA27" s="1" t="s">
        <v>113</v>
      </c>
      <c r="BD27" s="1" t="s">
        <v>2048</v>
      </c>
      <c r="BE27" s="1" t="s">
        <v>115</v>
      </c>
      <c r="BF27" s="1" t="s">
        <v>624</v>
      </c>
      <c r="BG27" s="1" t="s">
        <v>117</v>
      </c>
      <c r="BH27" s="1" t="s">
        <v>361</v>
      </c>
      <c r="BI27" s="1" t="s">
        <v>109</v>
      </c>
      <c r="BJ27" s="1" t="s">
        <v>202</v>
      </c>
      <c r="BL27" s="1" t="s">
        <v>152</v>
      </c>
      <c r="BM27" s="1" t="s">
        <v>203</v>
      </c>
      <c r="BT27" s="1" t="s">
        <v>119</v>
      </c>
      <c r="BV27" s="1" t="s">
        <v>1968</v>
      </c>
      <c r="CF27" s="1" t="s">
        <v>122</v>
      </c>
      <c r="CG27" s="1" t="s">
        <v>2049</v>
      </c>
    </row>
    <row r="28" spans="1:86" ht="77.5" hidden="1" x14ac:dyDescent="0.35">
      <c r="A28" s="1">
        <v>1345</v>
      </c>
      <c r="B28" s="1" t="s">
        <v>698</v>
      </c>
      <c r="C28" s="1" t="s">
        <v>95</v>
      </c>
      <c r="D28" s="1">
        <v>3</v>
      </c>
      <c r="G28" t="s">
        <v>1008</v>
      </c>
      <c r="H28" s="1" t="s">
        <v>2050</v>
      </c>
      <c r="I28" s="1" t="s">
        <v>2051</v>
      </c>
      <c r="N28" s="1" t="s">
        <v>234</v>
      </c>
      <c r="P28" s="1" t="s">
        <v>103</v>
      </c>
      <c r="X28" s="1" t="s">
        <v>105</v>
      </c>
      <c r="AG28" s="1" t="s">
        <v>119</v>
      </c>
      <c r="AI28" s="1" t="s">
        <v>119</v>
      </c>
      <c r="AM28" s="1" t="s">
        <v>108</v>
      </c>
      <c r="AY28" s="1" t="s">
        <v>119</v>
      </c>
      <c r="AZ28" s="1" t="s">
        <v>1960</v>
      </c>
      <c r="BA28" s="1" t="s">
        <v>113</v>
      </c>
      <c r="BG28" s="1" t="s">
        <v>117</v>
      </c>
      <c r="BH28" s="1" t="s">
        <v>118</v>
      </c>
      <c r="BI28" s="1" t="s">
        <v>109</v>
      </c>
      <c r="BN28" s="1" t="s">
        <v>153</v>
      </c>
      <c r="BT28" s="1" t="s">
        <v>119</v>
      </c>
      <c r="CF28" s="1" t="s">
        <v>122</v>
      </c>
      <c r="CG28" s="1" t="s">
        <v>2028</v>
      </c>
    </row>
    <row r="29" spans="1:86" ht="124" hidden="1" x14ac:dyDescent="0.35">
      <c r="A29" s="1">
        <v>1381</v>
      </c>
      <c r="B29" s="1" t="s">
        <v>269</v>
      </c>
      <c r="C29" s="1" t="s">
        <v>95</v>
      </c>
      <c r="D29" s="1">
        <v>3</v>
      </c>
      <c r="G29" t="s">
        <v>1008</v>
      </c>
      <c r="H29" s="1" t="s">
        <v>2052</v>
      </c>
      <c r="I29" s="1" t="s">
        <v>2053</v>
      </c>
      <c r="N29" s="1" t="s">
        <v>234</v>
      </c>
      <c r="P29" s="1" t="s">
        <v>103</v>
      </c>
      <c r="Q29" s="1" t="s">
        <v>163</v>
      </c>
      <c r="R29" s="1" t="s">
        <v>164</v>
      </c>
      <c r="T29" s="1" t="s">
        <v>122</v>
      </c>
      <c r="U29" s="1" t="s">
        <v>2054</v>
      </c>
      <c r="X29" s="1" t="s">
        <v>105</v>
      </c>
      <c r="AC29" s="1" t="s">
        <v>106</v>
      </c>
      <c r="AD29" s="1" t="s">
        <v>107</v>
      </c>
      <c r="AI29" s="1" t="s">
        <v>119</v>
      </c>
      <c r="AL29" s="1" t="s">
        <v>1941</v>
      </c>
      <c r="AV29" s="1" t="s">
        <v>134</v>
      </c>
      <c r="AZ29" s="1" t="s">
        <v>2055</v>
      </c>
      <c r="BA29" s="1" t="s">
        <v>113</v>
      </c>
      <c r="BB29" s="1" t="s">
        <v>136</v>
      </c>
      <c r="BD29" s="1" t="s">
        <v>1013</v>
      </c>
      <c r="BG29" s="1" t="s">
        <v>117</v>
      </c>
      <c r="BH29" s="1" t="s">
        <v>118</v>
      </c>
      <c r="BJ29" s="1" t="s">
        <v>202</v>
      </c>
      <c r="BS29" s="1" t="s">
        <v>140</v>
      </c>
      <c r="CE29" s="1" t="s">
        <v>552</v>
      </c>
    </row>
    <row r="30" spans="1:86" ht="62" hidden="1" x14ac:dyDescent="0.35">
      <c r="A30" s="1">
        <v>1485</v>
      </c>
      <c r="B30" s="1" t="s">
        <v>241</v>
      </c>
      <c r="C30" s="1" t="s">
        <v>95</v>
      </c>
      <c r="D30" s="1">
        <v>3</v>
      </c>
      <c r="E30" s="1" t="s">
        <v>145</v>
      </c>
      <c r="G30" t="s">
        <v>1008</v>
      </c>
      <c r="X30" s="1" t="s">
        <v>105</v>
      </c>
    </row>
    <row r="31" spans="1:86" ht="387.5" hidden="1" x14ac:dyDescent="0.35">
      <c r="A31" s="1">
        <v>1501</v>
      </c>
      <c r="B31" s="1" t="s">
        <v>278</v>
      </c>
      <c r="C31" s="1" t="s">
        <v>95</v>
      </c>
      <c r="D31" s="1">
        <v>3</v>
      </c>
      <c r="E31" s="1" t="s">
        <v>761</v>
      </c>
      <c r="G31" t="s">
        <v>1008</v>
      </c>
      <c r="H31" s="1" t="s">
        <v>793</v>
      </c>
      <c r="I31" s="1" t="s">
        <v>794</v>
      </c>
      <c r="K31" s="1" t="s">
        <v>102</v>
      </c>
      <c r="P31" s="1" t="s">
        <v>103</v>
      </c>
      <c r="X31" s="1" t="s">
        <v>105</v>
      </c>
      <c r="AG31" s="1" t="s">
        <v>119</v>
      </c>
      <c r="AI31" s="1" t="s">
        <v>119</v>
      </c>
      <c r="AN31" s="1" t="s">
        <v>151</v>
      </c>
      <c r="AR31" s="1" t="s">
        <v>133</v>
      </c>
      <c r="AY31" s="1" t="s">
        <v>119</v>
      </c>
      <c r="AZ31" s="1" t="s">
        <v>667</v>
      </c>
      <c r="BA31" s="1" t="s">
        <v>113</v>
      </c>
      <c r="BB31" s="1" t="s">
        <v>136</v>
      </c>
      <c r="BD31" s="1" t="s">
        <v>125</v>
      </c>
      <c r="BG31" s="1" t="s">
        <v>117</v>
      </c>
      <c r="BH31" s="1" t="s">
        <v>239</v>
      </c>
      <c r="BO31" s="1" t="s">
        <v>119</v>
      </c>
      <c r="BS31" s="1" t="s">
        <v>140</v>
      </c>
      <c r="BV31" s="1" t="s">
        <v>1968</v>
      </c>
      <c r="CF31" s="1" t="s">
        <v>122</v>
      </c>
      <c r="CG31" s="1" t="s">
        <v>2056</v>
      </c>
    </row>
    <row r="32" spans="1:86" ht="248" hidden="1" x14ac:dyDescent="0.35">
      <c r="A32" s="1">
        <v>1503</v>
      </c>
      <c r="B32" s="1" t="s">
        <v>172</v>
      </c>
      <c r="C32" s="1" t="s">
        <v>95</v>
      </c>
      <c r="D32" s="1">
        <v>3</v>
      </c>
      <c r="G32" t="s">
        <v>1008</v>
      </c>
      <c r="H32" s="1" t="s">
        <v>2057</v>
      </c>
      <c r="I32" s="1" t="s">
        <v>2058</v>
      </c>
      <c r="K32" s="1" t="s">
        <v>102</v>
      </c>
      <c r="M32" s="1" t="s">
        <v>259</v>
      </c>
      <c r="V32" s="1" t="s">
        <v>125</v>
      </c>
      <c r="X32" s="1" t="s">
        <v>105</v>
      </c>
      <c r="AC32" s="1" t="s">
        <v>106</v>
      </c>
      <c r="AD32" s="1" t="s">
        <v>107</v>
      </c>
      <c r="AE32" s="1" t="s">
        <v>235</v>
      </c>
      <c r="AF32" s="1" t="s">
        <v>2059</v>
      </c>
      <c r="AI32" s="1" t="s">
        <v>119</v>
      </c>
      <c r="AQ32" s="1" t="s">
        <v>132</v>
      </c>
      <c r="AY32" s="1" t="s">
        <v>119</v>
      </c>
      <c r="AZ32" s="1" t="s">
        <v>2060</v>
      </c>
      <c r="BA32" s="1" t="s">
        <v>113</v>
      </c>
      <c r="BB32" s="1" t="s">
        <v>136</v>
      </c>
      <c r="BD32" s="1" t="s">
        <v>2061</v>
      </c>
      <c r="BE32" s="1" t="s">
        <v>115</v>
      </c>
      <c r="BF32" s="1" t="s">
        <v>472</v>
      </c>
      <c r="BG32" s="1" t="s">
        <v>117</v>
      </c>
      <c r="BH32" s="1" t="s">
        <v>118</v>
      </c>
      <c r="BO32" s="1" t="s">
        <v>119</v>
      </c>
      <c r="BS32" s="1" t="s">
        <v>140</v>
      </c>
      <c r="CE32" s="1" t="s">
        <v>552</v>
      </c>
      <c r="CF32" s="1" t="s">
        <v>122</v>
      </c>
      <c r="CG32" s="1" t="s">
        <v>2062</v>
      </c>
    </row>
    <row r="33" spans="1:87" ht="155" hidden="1" x14ac:dyDescent="0.35">
      <c r="A33" s="1">
        <v>1536</v>
      </c>
      <c r="B33" s="1" t="s">
        <v>127</v>
      </c>
      <c r="C33" s="1" t="s">
        <v>95</v>
      </c>
      <c r="D33" s="1">
        <v>3</v>
      </c>
      <c r="E33" s="1" t="s">
        <v>761</v>
      </c>
      <c r="G33" t="s">
        <v>1008</v>
      </c>
      <c r="H33" s="1" t="s">
        <v>827</v>
      </c>
      <c r="I33" s="1" t="s">
        <v>828</v>
      </c>
      <c r="K33" s="1" t="s">
        <v>102</v>
      </c>
      <c r="Q33" s="1" t="s">
        <v>163</v>
      </c>
      <c r="X33" s="1" t="s">
        <v>105</v>
      </c>
      <c r="AD33" s="1" t="s">
        <v>107</v>
      </c>
      <c r="AI33" s="1" t="s">
        <v>119</v>
      </c>
      <c r="AM33" s="1" t="s">
        <v>108</v>
      </c>
      <c r="AW33" s="1" t="s">
        <v>110</v>
      </c>
      <c r="AX33" s="1" t="s">
        <v>2063</v>
      </c>
      <c r="AZ33" s="1" t="s">
        <v>2063</v>
      </c>
      <c r="BB33" s="1" t="s">
        <v>136</v>
      </c>
      <c r="BD33" s="1" t="s">
        <v>830</v>
      </c>
      <c r="BE33" s="1" t="s">
        <v>115</v>
      </c>
      <c r="BF33" s="1" t="s">
        <v>831</v>
      </c>
      <c r="BG33" s="1" t="s">
        <v>117</v>
      </c>
      <c r="BH33" s="1" t="s">
        <v>590</v>
      </c>
      <c r="BM33" s="1" t="s">
        <v>203</v>
      </c>
      <c r="BR33" s="1" t="s">
        <v>157</v>
      </c>
      <c r="BS33" s="1" t="s">
        <v>140</v>
      </c>
      <c r="CF33" s="1" t="s">
        <v>122</v>
      </c>
      <c r="CG33" s="1" t="s">
        <v>2064</v>
      </c>
      <c r="CI33" s="1" t="s">
        <v>2065</v>
      </c>
    </row>
    <row r="34" spans="1:87" ht="108.5" hidden="1" x14ac:dyDescent="0.35">
      <c r="A34" s="1">
        <v>1679</v>
      </c>
      <c r="B34" s="1" t="s">
        <v>915</v>
      </c>
      <c r="C34" s="1" t="s">
        <v>95</v>
      </c>
      <c r="D34" s="1">
        <v>3</v>
      </c>
      <c r="G34" t="s">
        <v>1008</v>
      </c>
      <c r="H34" s="1" t="s">
        <v>2066</v>
      </c>
      <c r="I34" s="1" t="s">
        <v>2067</v>
      </c>
      <c r="N34" s="1" t="s">
        <v>234</v>
      </c>
      <c r="T34" s="1" t="s">
        <v>122</v>
      </c>
      <c r="U34" s="1" t="s">
        <v>2068</v>
      </c>
      <c r="X34" s="1" t="s">
        <v>105</v>
      </c>
      <c r="Y34" s="1" t="s">
        <v>178</v>
      </c>
      <c r="AG34" s="1" t="s">
        <v>119</v>
      </c>
      <c r="AI34" s="1" t="s">
        <v>119</v>
      </c>
      <c r="AL34" s="1" t="s">
        <v>1941</v>
      </c>
      <c r="AY34" s="1" t="s">
        <v>119</v>
      </c>
      <c r="AZ34" s="1" t="s">
        <v>2069</v>
      </c>
      <c r="BA34" s="1" t="s">
        <v>113</v>
      </c>
      <c r="BB34" s="1" t="s">
        <v>136</v>
      </c>
      <c r="BD34" s="1" t="s">
        <v>963</v>
      </c>
      <c r="BE34" s="1" t="s">
        <v>115</v>
      </c>
      <c r="BF34" s="1" t="s">
        <v>964</v>
      </c>
      <c r="BG34" s="1" t="s">
        <v>117</v>
      </c>
      <c r="BH34" s="1" t="s">
        <v>118</v>
      </c>
      <c r="BO34" s="1" t="s">
        <v>119</v>
      </c>
      <c r="BS34" s="1" t="s">
        <v>140</v>
      </c>
      <c r="CF34" s="1" t="s">
        <v>122</v>
      </c>
      <c r="CG34" s="1" t="s">
        <v>2070</v>
      </c>
    </row>
    <row r="35" spans="1:87" ht="155" hidden="1" x14ac:dyDescent="0.35">
      <c r="A35" s="1">
        <v>1694</v>
      </c>
      <c r="B35" s="1" t="s">
        <v>144</v>
      </c>
      <c r="C35" s="1" t="s">
        <v>95</v>
      </c>
      <c r="D35" s="1">
        <v>3</v>
      </c>
      <c r="E35" s="1" t="s">
        <v>761</v>
      </c>
      <c r="G35" t="s">
        <v>1008</v>
      </c>
      <c r="H35" s="1" t="s">
        <v>1438</v>
      </c>
      <c r="I35" s="1" t="s">
        <v>1439</v>
      </c>
      <c r="N35" s="1" t="s">
        <v>234</v>
      </c>
      <c r="O35" s="1" t="s">
        <v>149</v>
      </c>
      <c r="T35" s="1" t="s">
        <v>122</v>
      </c>
      <c r="U35" s="1" t="s">
        <v>815</v>
      </c>
      <c r="X35" s="1" t="s">
        <v>105</v>
      </c>
      <c r="AG35" s="1" t="s">
        <v>119</v>
      </c>
      <c r="AI35" s="1" t="s">
        <v>119</v>
      </c>
      <c r="AM35" s="1" t="s">
        <v>108</v>
      </c>
      <c r="AW35" s="1" t="s">
        <v>110</v>
      </c>
      <c r="AX35" s="1" t="s">
        <v>2010</v>
      </c>
      <c r="AZ35" s="1" t="s">
        <v>125</v>
      </c>
      <c r="BA35" s="1" t="s">
        <v>113</v>
      </c>
      <c r="BD35" s="1" t="s">
        <v>2071</v>
      </c>
      <c r="BE35" s="1" t="s">
        <v>115</v>
      </c>
      <c r="BF35" s="1" t="s">
        <v>2012</v>
      </c>
      <c r="BG35" s="1" t="s">
        <v>117</v>
      </c>
      <c r="BH35" s="1" t="s">
        <v>361</v>
      </c>
      <c r="BP35" s="1" t="s">
        <v>204</v>
      </c>
      <c r="BQ35" s="1" t="s">
        <v>656</v>
      </c>
      <c r="BT35" s="1" t="s">
        <v>119</v>
      </c>
      <c r="BV35" s="1" t="s">
        <v>1968</v>
      </c>
      <c r="BW35" s="1" t="s">
        <v>1969</v>
      </c>
      <c r="BX35" s="1" t="s">
        <v>197</v>
      </c>
    </row>
    <row r="36" spans="1:87" ht="46.5" hidden="1" x14ac:dyDescent="0.35">
      <c r="A36" s="1">
        <v>1711</v>
      </c>
      <c r="B36" s="1" t="s">
        <v>915</v>
      </c>
      <c r="C36" s="1" t="s">
        <v>95</v>
      </c>
      <c r="D36" s="1">
        <v>3</v>
      </c>
      <c r="E36" s="1" t="s">
        <v>145</v>
      </c>
      <c r="G36" t="s">
        <v>1008</v>
      </c>
    </row>
    <row r="37" spans="1:87" ht="248" hidden="1" x14ac:dyDescent="0.35">
      <c r="A37" s="1">
        <v>1714</v>
      </c>
      <c r="B37" s="1" t="s">
        <v>144</v>
      </c>
      <c r="C37" s="1" t="s">
        <v>95</v>
      </c>
      <c r="D37" s="1">
        <v>3</v>
      </c>
      <c r="G37" t="s">
        <v>1008</v>
      </c>
      <c r="H37" s="1" t="s">
        <v>2072</v>
      </c>
      <c r="I37" s="1" t="s">
        <v>2073</v>
      </c>
      <c r="K37" s="1" t="s">
        <v>102</v>
      </c>
      <c r="P37" s="1" t="s">
        <v>103</v>
      </c>
      <c r="X37" s="1" t="s">
        <v>105</v>
      </c>
      <c r="AG37" s="1" t="s">
        <v>119</v>
      </c>
      <c r="AI37" s="1" t="s">
        <v>119</v>
      </c>
      <c r="AL37" s="1" t="s">
        <v>1941</v>
      </c>
      <c r="AW37" s="1" t="s">
        <v>110</v>
      </c>
      <c r="AX37" s="1" t="s">
        <v>2074</v>
      </c>
      <c r="AZ37" s="1" t="s">
        <v>676</v>
      </c>
      <c r="BC37" s="1" t="s">
        <v>119</v>
      </c>
      <c r="BD37" s="1" t="s">
        <v>125</v>
      </c>
      <c r="BG37" s="1" t="s">
        <v>117</v>
      </c>
      <c r="BH37" s="1" t="s">
        <v>118</v>
      </c>
      <c r="BI37" s="1" t="s">
        <v>109</v>
      </c>
      <c r="BJ37" s="1" t="s">
        <v>202</v>
      </c>
      <c r="BN37" s="1" t="s">
        <v>153</v>
      </c>
      <c r="BP37" s="1" t="s">
        <v>204</v>
      </c>
      <c r="BQ37" s="1" t="s">
        <v>2075</v>
      </c>
      <c r="BR37" s="1" t="s">
        <v>157</v>
      </c>
      <c r="BS37" s="1" t="s">
        <v>140</v>
      </c>
      <c r="BZ37" s="1" t="s">
        <v>1953</v>
      </c>
      <c r="CF37" s="1" t="s">
        <v>122</v>
      </c>
      <c r="CG37" s="1" t="s">
        <v>2076</v>
      </c>
    </row>
    <row r="38" spans="1:87" ht="186" hidden="1" x14ac:dyDescent="0.35">
      <c r="A38" s="1">
        <v>1717</v>
      </c>
      <c r="B38" s="1" t="s">
        <v>915</v>
      </c>
      <c r="C38" s="1" t="s">
        <v>95</v>
      </c>
      <c r="D38" s="1">
        <v>3</v>
      </c>
      <c r="E38" s="1" t="s">
        <v>96</v>
      </c>
      <c r="G38" t="s">
        <v>1008</v>
      </c>
    </row>
    <row r="39" spans="1:87" ht="46.5" hidden="1" x14ac:dyDescent="0.35">
      <c r="A39" s="1">
        <v>1732</v>
      </c>
      <c r="B39" s="1" t="s">
        <v>144</v>
      </c>
      <c r="C39" s="1" t="s">
        <v>95</v>
      </c>
      <c r="D39" s="1">
        <v>3</v>
      </c>
      <c r="E39" s="1" t="s">
        <v>145</v>
      </c>
      <c r="G39" t="s">
        <v>1008</v>
      </c>
    </row>
    <row r="40" spans="1:87" ht="248" hidden="1" x14ac:dyDescent="0.35">
      <c r="A40" s="1">
        <v>1739</v>
      </c>
      <c r="B40" s="1" t="s">
        <v>915</v>
      </c>
      <c r="C40" s="1" t="s">
        <v>95</v>
      </c>
      <c r="D40" s="1">
        <v>3</v>
      </c>
      <c r="G40" t="s">
        <v>1008</v>
      </c>
      <c r="H40" s="1" t="s">
        <v>2077</v>
      </c>
      <c r="I40" s="1" t="s">
        <v>710</v>
      </c>
      <c r="K40" s="1" t="s">
        <v>102</v>
      </c>
      <c r="Q40" s="1" t="s">
        <v>163</v>
      </c>
      <c r="X40" s="1" t="s">
        <v>105</v>
      </c>
      <c r="AC40" s="1" t="s">
        <v>106</v>
      </c>
      <c r="AI40" s="1" t="s">
        <v>119</v>
      </c>
      <c r="AL40" s="1" t="s">
        <v>1941</v>
      </c>
      <c r="AY40" s="1" t="s">
        <v>119</v>
      </c>
      <c r="AZ40" s="1" t="s">
        <v>125</v>
      </c>
      <c r="BB40" s="1" t="s">
        <v>136</v>
      </c>
      <c r="BD40" s="1" t="s">
        <v>2078</v>
      </c>
      <c r="BE40" s="1" t="s">
        <v>115</v>
      </c>
      <c r="BF40" s="1" t="s">
        <v>187</v>
      </c>
      <c r="BG40" s="1" t="s">
        <v>117</v>
      </c>
      <c r="BH40" s="1" t="s">
        <v>118</v>
      </c>
      <c r="BM40" s="1" t="s">
        <v>203</v>
      </c>
      <c r="BT40" s="1" t="s">
        <v>119</v>
      </c>
      <c r="BZ40" s="1" t="s">
        <v>1953</v>
      </c>
      <c r="CF40" s="1" t="s">
        <v>122</v>
      </c>
      <c r="CG40" s="1" t="s">
        <v>2079</v>
      </c>
    </row>
    <row r="41" spans="1:87" ht="124" hidden="1" x14ac:dyDescent="0.35">
      <c r="A41" s="1">
        <v>1742</v>
      </c>
      <c r="B41" s="1" t="s">
        <v>915</v>
      </c>
      <c r="C41" s="1" t="s">
        <v>95</v>
      </c>
      <c r="D41" s="1">
        <v>3</v>
      </c>
      <c r="G41" t="s">
        <v>1008</v>
      </c>
      <c r="H41" s="1" t="s">
        <v>2080</v>
      </c>
      <c r="I41" s="1" t="s">
        <v>2081</v>
      </c>
      <c r="N41" s="1" t="s">
        <v>234</v>
      </c>
      <c r="P41" s="1" t="s">
        <v>103</v>
      </c>
      <c r="Q41" s="1" t="s">
        <v>163</v>
      </c>
      <c r="R41" s="1" t="s">
        <v>164</v>
      </c>
      <c r="X41" s="1" t="s">
        <v>105</v>
      </c>
      <c r="AG41" s="1" t="s">
        <v>119</v>
      </c>
      <c r="AI41" s="1" t="s">
        <v>119</v>
      </c>
      <c r="AM41" s="1" t="s">
        <v>108</v>
      </c>
      <c r="AQ41" s="1" t="s">
        <v>132</v>
      </c>
      <c r="AY41" s="1" t="s">
        <v>119</v>
      </c>
      <c r="AZ41" s="1" t="s">
        <v>125</v>
      </c>
      <c r="BA41" s="1" t="s">
        <v>113</v>
      </c>
      <c r="BD41" s="1" t="s">
        <v>843</v>
      </c>
      <c r="BG41" s="1" t="s">
        <v>117</v>
      </c>
      <c r="BH41" s="1" t="s">
        <v>844</v>
      </c>
      <c r="BO41" s="1" t="s">
        <v>119</v>
      </c>
      <c r="BT41" s="1" t="s">
        <v>119</v>
      </c>
      <c r="CF41" s="1" t="s">
        <v>122</v>
      </c>
      <c r="CG41" s="1" t="s">
        <v>2082</v>
      </c>
    </row>
    <row r="42" spans="1:87" ht="186" hidden="1" x14ac:dyDescent="0.35">
      <c r="A42" s="1">
        <v>1792</v>
      </c>
      <c r="B42" s="1" t="s">
        <v>915</v>
      </c>
      <c r="C42" s="1" t="s">
        <v>95</v>
      </c>
      <c r="D42" s="1">
        <v>3</v>
      </c>
      <c r="E42" s="1" t="s">
        <v>96</v>
      </c>
      <c r="G42" t="s">
        <v>1008</v>
      </c>
    </row>
    <row r="43" spans="1:87" ht="77.5" hidden="1" x14ac:dyDescent="0.35">
      <c r="A43" s="1">
        <v>1793</v>
      </c>
      <c r="B43" s="1" t="s">
        <v>915</v>
      </c>
      <c r="C43" s="1" t="s">
        <v>95</v>
      </c>
      <c r="D43" s="1">
        <v>3</v>
      </c>
      <c r="E43" s="1" t="s">
        <v>211</v>
      </c>
      <c r="F43" s="1" t="s">
        <v>2083</v>
      </c>
      <c r="G43" t="s">
        <v>1008</v>
      </c>
    </row>
    <row r="44" spans="1:87" ht="108.5" hidden="1" x14ac:dyDescent="0.35">
      <c r="A44" s="1">
        <v>1919</v>
      </c>
      <c r="B44" s="1" t="s">
        <v>515</v>
      </c>
      <c r="C44" s="1" t="s">
        <v>95</v>
      </c>
      <c r="D44" s="1">
        <v>3</v>
      </c>
      <c r="G44" t="s">
        <v>1008</v>
      </c>
      <c r="H44" s="1" t="s">
        <v>2084</v>
      </c>
      <c r="I44" s="1" t="s">
        <v>2085</v>
      </c>
      <c r="N44" s="1" t="s">
        <v>234</v>
      </c>
      <c r="V44" s="1" t="s">
        <v>125</v>
      </c>
      <c r="X44" s="1" t="s">
        <v>105</v>
      </c>
      <c r="AG44" s="1" t="s">
        <v>119</v>
      </c>
      <c r="AI44" s="1" t="s">
        <v>119</v>
      </c>
      <c r="AT44" s="1" t="s">
        <v>211</v>
      </c>
      <c r="AU44" s="1" t="s">
        <v>1270</v>
      </c>
      <c r="AY44" s="1" t="s">
        <v>119</v>
      </c>
      <c r="AZ44" s="1" t="s">
        <v>125</v>
      </c>
      <c r="BA44" s="1" t="s">
        <v>113</v>
      </c>
      <c r="BD44" s="1" t="s">
        <v>2086</v>
      </c>
      <c r="BE44" s="1" t="s">
        <v>115</v>
      </c>
      <c r="BF44" s="1" t="s">
        <v>2087</v>
      </c>
      <c r="BG44" s="1" t="s">
        <v>117</v>
      </c>
      <c r="BH44" s="1" t="s">
        <v>118</v>
      </c>
      <c r="BO44" s="1" t="s">
        <v>119</v>
      </c>
      <c r="BS44" s="1" t="s">
        <v>140</v>
      </c>
      <c r="CF44" s="1" t="s">
        <v>122</v>
      </c>
      <c r="CG44" s="1" t="s">
        <v>2088</v>
      </c>
    </row>
    <row r="45" spans="1:87" ht="155" hidden="1" x14ac:dyDescent="0.35">
      <c r="A45" s="1">
        <v>1922</v>
      </c>
      <c r="B45" s="1" t="s">
        <v>172</v>
      </c>
      <c r="C45" s="1" t="s">
        <v>95</v>
      </c>
      <c r="D45" s="1">
        <v>3</v>
      </c>
      <c r="G45" t="s">
        <v>1008</v>
      </c>
      <c r="H45" s="1" t="s">
        <v>2089</v>
      </c>
      <c r="I45" s="1" t="s">
        <v>2090</v>
      </c>
      <c r="K45" s="1" t="s">
        <v>102</v>
      </c>
      <c r="S45" s="1" t="s">
        <v>150</v>
      </c>
      <c r="X45" s="1" t="s">
        <v>105</v>
      </c>
      <c r="AC45" s="1" t="s">
        <v>106</v>
      </c>
      <c r="AD45" s="1" t="s">
        <v>107</v>
      </c>
      <c r="AI45" s="1" t="s">
        <v>119</v>
      </c>
      <c r="AL45" s="1" t="s">
        <v>1941</v>
      </c>
      <c r="AY45" s="1" t="s">
        <v>119</v>
      </c>
      <c r="AZ45" s="1" t="s">
        <v>125</v>
      </c>
      <c r="BA45" s="1" t="s">
        <v>113</v>
      </c>
      <c r="BD45" s="1" t="s">
        <v>2091</v>
      </c>
      <c r="BE45" s="1" t="s">
        <v>115</v>
      </c>
      <c r="BF45" s="1" t="s">
        <v>2087</v>
      </c>
      <c r="BG45" s="1" t="s">
        <v>117</v>
      </c>
      <c r="BH45" s="1" t="s">
        <v>118</v>
      </c>
      <c r="BK45" s="1" t="s">
        <v>579</v>
      </c>
      <c r="BL45" s="1" t="s">
        <v>152</v>
      </c>
      <c r="BT45" s="1" t="s">
        <v>119</v>
      </c>
      <c r="CF45" s="1" t="s">
        <v>122</v>
      </c>
      <c r="CG45" s="1" t="s">
        <v>2092</v>
      </c>
    </row>
    <row r="46" spans="1:87" ht="155" hidden="1" x14ac:dyDescent="0.35">
      <c r="A46" s="1">
        <v>2004</v>
      </c>
      <c r="B46" s="1" t="s">
        <v>144</v>
      </c>
      <c r="C46" s="1" t="s">
        <v>95</v>
      </c>
      <c r="D46" s="1">
        <v>3</v>
      </c>
      <c r="G46" t="s">
        <v>1008</v>
      </c>
      <c r="H46" s="1" t="s">
        <v>2093</v>
      </c>
      <c r="I46" s="1" t="s">
        <v>2094</v>
      </c>
      <c r="K46" s="1" t="s">
        <v>102</v>
      </c>
      <c r="V46" s="1" t="s">
        <v>125</v>
      </c>
      <c r="X46" s="1" t="s">
        <v>105</v>
      </c>
      <c r="AG46" s="1" t="s">
        <v>119</v>
      </c>
      <c r="AI46" s="1" t="s">
        <v>119</v>
      </c>
      <c r="AL46" s="1" t="s">
        <v>1941</v>
      </c>
      <c r="AY46" s="1" t="s">
        <v>119</v>
      </c>
      <c r="AZ46" s="1" t="s">
        <v>125</v>
      </c>
      <c r="BA46" s="1" t="s">
        <v>113</v>
      </c>
      <c r="BD46" s="1" t="s">
        <v>2095</v>
      </c>
      <c r="BE46" s="1" t="s">
        <v>115</v>
      </c>
      <c r="BF46" s="1" t="s">
        <v>964</v>
      </c>
      <c r="BG46" s="1" t="s">
        <v>117</v>
      </c>
      <c r="BH46" s="1" t="s">
        <v>118</v>
      </c>
      <c r="BO46" s="1" t="s">
        <v>119</v>
      </c>
      <c r="BT46" s="1" t="s">
        <v>119</v>
      </c>
      <c r="CF46" s="1" t="s">
        <v>122</v>
      </c>
      <c r="CG46" s="1" t="s">
        <v>2096</v>
      </c>
    </row>
    <row r="47" spans="1:87" ht="356.5" hidden="1" x14ac:dyDescent="0.35">
      <c r="A47" s="1">
        <v>2005</v>
      </c>
      <c r="B47" s="1" t="s">
        <v>231</v>
      </c>
      <c r="C47" s="1" t="s">
        <v>95</v>
      </c>
      <c r="D47" s="1">
        <v>3</v>
      </c>
      <c r="G47" t="s">
        <v>1008</v>
      </c>
      <c r="H47" s="1" t="s">
        <v>608</v>
      </c>
      <c r="I47" s="1" t="s">
        <v>2097</v>
      </c>
      <c r="K47" s="1" t="s">
        <v>102</v>
      </c>
      <c r="P47" s="1" t="s">
        <v>103</v>
      </c>
      <c r="X47" s="1" t="s">
        <v>105</v>
      </c>
      <c r="AG47" s="1" t="s">
        <v>119</v>
      </c>
      <c r="AI47" s="1" t="s">
        <v>119</v>
      </c>
      <c r="AL47" s="1" t="s">
        <v>1941</v>
      </c>
      <c r="AY47" s="1" t="s">
        <v>119</v>
      </c>
      <c r="AZ47" s="1" t="s">
        <v>610</v>
      </c>
      <c r="BB47" s="1" t="s">
        <v>136</v>
      </c>
      <c r="BD47" s="1" t="s">
        <v>2098</v>
      </c>
      <c r="BE47" s="1" t="s">
        <v>115</v>
      </c>
      <c r="BF47" s="1" t="s">
        <v>2099</v>
      </c>
      <c r="BG47" s="1" t="s">
        <v>117</v>
      </c>
      <c r="BH47" s="1" t="s">
        <v>759</v>
      </c>
      <c r="BO47" s="1" t="s">
        <v>119</v>
      </c>
      <c r="BS47" s="1" t="s">
        <v>140</v>
      </c>
      <c r="CF47" s="1" t="s">
        <v>122</v>
      </c>
      <c r="CG47" s="1" t="s">
        <v>2100</v>
      </c>
    </row>
    <row r="48" spans="1:87" ht="155" hidden="1" x14ac:dyDescent="0.35">
      <c r="A48" s="1">
        <v>2021</v>
      </c>
      <c r="B48" s="1" t="s">
        <v>915</v>
      </c>
      <c r="C48" s="1" t="s">
        <v>95</v>
      </c>
      <c r="D48" s="1">
        <v>3</v>
      </c>
      <c r="G48" t="s">
        <v>1008</v>
      </c>
      <c r="H48" s="1" t="s">
        <v>591</v>
      </c>
      <c r="I48" s="1" t="s">
        <v>592</v>
      </c>
      <c r="K48" s="1" t="s">
        <v>102</v>
      </c>
      <c r="P48" s="1" t="s">
        <v>103</v>
      </c>
      <c r="X48" s="1" t="s">
        <v>105</v>
      </c>
      <c r="AC48" s="1" t="s">
        <v>106</v>
      </c>
      <c r="AD48" s="1" t="s">
        <v>107</v>
      </c>
      <c r="AI48" s="1" t="s">
        <v>119</v>
      </c>
      <c r="AM48" s="1" t="s">
        <v>108</v>
      </c>
      <c r="AW48" s="1" t="s">
        <v>110</v>
      </c>
      <c r="AX48" s="1" t="s">
        <v>2101</v>
      </c>
      <c r="AZ48" s="1" t="s">
        <v>1464</v>
      </c>
      <c r="BB48" s="1" t="s">
        <v>136</v>
      </c>
      <c r="BD48" s="1" t="s">
        <v>2102</v>
      </c>
      <c r="BE48" s="1" t="s">
        <v>115</v>
      </c>
      <c r="BF48" s="1" t="s">
        <v>1668</v>
      </c>
      <c r="BG48" s="1" t="s">
        <v>117</v>
      </c>
      <c r="BH48" s="1" t="s">
        <v>118</v>
      </c>
      <c r="BO48" s="1" t="s">
        <v>119</v>
      </c>
      <c r="BT48" s="1" t="s">
        <v>119</v>
      </c>
      <c r="CH48" s="1" t="s">
        <v>125</v>
      </c>
    </row>
    <row r="49" spans="1:86" ht="248" hidden="1" x14ac:dyDescent="0.35">
      <c r="A49" s="1">
        <v>2075</v>
      </c>
      <c r="B49" s="1" t="s">
        <v>915</v>
      </c>
      <c r="C49" s="1" t="s">
        <v>95</v>
      </c>
      <c r="D49" s="1">
        <v>3</v>
      </c>
      <c r="G49" t="s">
        <v>1008</v>
      </c>
      <c r="H49" s="1" t="s">
        <v>2103</v>
      </c>
      <c r="I49" s="1" t="s">
        <v>2104</v>
      </c>
      <c r="K49" s="1" t="s">
        <v>102</v>
      </c>
      <c r="L49" s="1" t="s">
        <v>131</v>
      </c>
      <c r="P49" s="1" t="s">
        <v>103</v>
      </c>
      <c r="Q49" s="1" t="s">
        <v>163</v>
      </c>
      <c r="R49" s="1" t="s">
        <v>164</v>
      </c>
      <c r="S49" s="1" t="s">
        <v>150</v>
      </c>
      <c r="T49" s="1" t="s">
        <v>122</v>
      </c>
      <c r="U49" s="1" t="s">
        <v>1280</v>
      </c>
      <c r="X49" s="1" t="s">
        <v>105</v>
      </c>
      <c r="AC49" s="1" t="s">
        <v>106</v>
      </c>
      <c r="AD49" s="1" t="s">
        <v>107</v>
      </c>
      <c r="AI49" s="1" t="s">
        <v>119</v>
      </c>
      <c r="AO49" s="1" t="s">
        <v>201</v>
      </c>
      <c r="AY49" s="1" t="s">
        <v>119</v>
      </c>
      <c r="AZ49" s="1" t="s">
        <v>125</v>
      </c>
      <c r="BB49" s="1" t="s">
        <v>136</v>
      </c>
      <c r="BD49" s="1" t="s">
        <v>2105</v>
      </c>
      <c r="BE49" s="1" t="s">
        <v>115</v>
      </c>
      <c r="BF49" s="1" t="s">
        <v>1586</v>
      </c>
      <c r="BG49" s="1" t="s">
        <v>117</v>
      </c>
      <c r="BH49" s="1" t="s">
        <v>139</v>
      </c>
      <c r="BI49" s="1" t="s">
        <v>109</v>
      </c>
      <c r="BJ49" s="1" t="s">
        <v>202</v>
      </c>
      <c r="BL49" s="1" t="s">
        <v>152</v>
      </c>
      <c r="BT49" s="1" t="s">
        <v>119</v>
      </c>
      <c r="BY49" s="1" t="s">
        <v>142</v>
      </c>
      <c r="BZ49" s="1" t="s">
        <v>1953</v>
      </c>
    </row>
    <row r="50" spans="1:86" ht="155" hidden="1" x14ac:dyDescent="0.35">
      <c r="A50" s="1">
        <v>2132</v>
      </c>
      <c r="B50" s="1" t="s">
        <v>127</v>
      </c>
      <c r="C50" s="1" t="s">
        <v>95</v>
      </c>
      <c r="D50" s="1">
        <v>3</v>
      </c>
      <c r="G50" t="s">
        <v>1008</v>
      </c>
      <c r="H50" s="1" t="s">
        <v>2106</v>
      </c>
      <c r="I50" s="1" t="s">
        <v>1533</v>
      </c>
      <c r="K50" s="1" t="s">
        <v>102</v>
      </c>
      <c r="P50" s="1" t="s">
        <v>103</v>
      </c>
      <c r="Q50" s="1" t="s">
        <v>163</v>
      </c>
      <c r="R50" s="1" t="s">
        <v>164</v>
      </c>
      <c r="X50" s="1" t="s">
        <v>105</v>
      </c>
      <c r="AC50" s="1" t="s">
        <v>106</v>
      </c>
      <c r="AI50" s="1" t="s">
        <v>119</v>
      </c>
      <c r="AT50" s="1" t="s">
        <v>211</v>
      </c>
      <c r="AU50" s="1" t="s">
        <v>1066</v>
      </c>
      <c r="AY50" s="1" t="s">
        <v>119</v>
      </c>
      <c r="AZ50" s="1" t="s">
        <v>1196</v>
      </c>
      <c r="BA50" s="1" t="s">
        <v>113</v>
      </c>
      <c r="BD50" s="1" t="s">
        <v>1197</v>
      </c>
      <c r="BE50" s="1" t="s">
        <v>115</v>
      </c>
      <c r="BF50" s="1" t="s">
        <v>1198</v>
      </c>
      <c r="BG50" s="1" t="s">
        <v>117</v>
      </c>
      <c r="BH50" s="1" t="s">
        <v>759</v>
      </c>
      <c r="BI50" s="1" t="s">
        <v>109</v>
      </c>
      <c r="BJ50" s="1" t="s">
        <v>202</v>
      </c>
      <c r="BK50" s="1" t="s">
        <v>579</v>
      </c>
      <c r="BM50" s="1" t="s">
        <v>203</v>
      </c>
      <c r="BT50" s="1" t="s">
        <v>119</v>
      </c>
      <c r="BV50" s="1" t="s">
        <v>1968</v>
      </c>
      <c r="BW50" s="1" t="s">
        <v>1969</v>
      </c>
      <c r="BX50" s="1" t="s">
        <v>457</v>
      </c>
      <c r="CA50" s="1" t="s">
        <v>170</v>
      </c>
    </row>
    <row r="51" spans="1:86" ht="155" hidden="1" x14ac:dyDescent="0.35">
      <c r="A51" s="1">
        <v>2181</v>
      </c>
      <c r="B51" s="1" t="s">
        <v>231</v>
      </c>
      <c r="C51" s="1" t="s">
        <v>95</v>
      </c>
      <c r="D51" s="1">
        <v>3</v>
      </c>
      <c r="G51" t="s">
        <v>1008</v>
      </c>
      <c r="H51" s="1" t="s">
        <v>2107</v>
      </c>
      <c r="I51" s="1" t="s">
        <v>2108</v>
      </c>
      <c r="K51" s="1" t="s">
        <v>102</v>
      </c>
      <c r="O51" s="1" t="s">
        <v>149</v>
      </c>
      <c r="Q51" s="1" t="s">
        <v>163</v>
      </c>
      <c r="X51" s="1" t="s">
        <v>105</v>
      </c>
      <c r="AC51" s="1" t="s">
        <v>106</v>
      </c>
      <c r="AD51" s="1" t="s">
        <v>107</v>
      </c>
      <c r="AI51" s="1" t="s">
        <v>119</v>
      </c>
      <c r="AT51" s="1" t="s">
        <v>211</v>
      </c>
      <c r="AU51" s="1" t="s">
        <v>2109</v>
      </c>
      <c r="AW51" s="1" t="s">
        <v>110</v>
      </c>
      <c r="AX51" s="1" t="s">
        <v>2110</v>
      </c>
      <c r="AZ51" s="1" t="s">
        <v>2111</v>
      </c>
      <c r="BA51" s="1" t="s">
        <v>113</v>
      </c>
      <c r="BD51" s="1" t="s">
        <v>125</v>
      </c>
      <c r="BG51" s="1" t="s">
        <v>117</v>
      </c>
      <c r="BH51" s="1" t="s">
        <v>139</v>
      </c>
      <c r="BM51" s="1" t="s">
        <v>203</v>
      </c>
      <c r="BS51" s="1" t="s">
        <v>140</v>
      </c>
      <c r="BV51" s="1" t="s">
        <v>1968</v>
      </c>
      <c r="BW51" s="1" t="s">
        <v>1969</v>
      </c>
      <c r="BX51" s="1" t="s">
        <v>1273</v>
      </c>
    </row>
    <row r="52" spans="1:86" ht="341" hidden="1" x14ac:dyDescent="0.35">
      <c r="A52" s="1">
        <v>2197</v>
      </c>
      <c r="B52" s="1" t="s">
        <v>902</v>
      </c>
      <c r="C52" s="1" t="s">
        <v>95</v>
      </c>
      <c r="D52" s="1">
        <v>3</v>
      </c>
      <c r="G52" t="s">
        <v>1008</v>
      </c>
      <c r="H52" s="1" t="s">
        <v>2112</v>
      </c>
      <c r="I52" s="1" t="s">
        <v>2113</v>
      </c>
      <c r="K52" s="1" t="s">
        <v>102</v>
      </c>
      <c r="P52" s="1" t="s">
        <v>103</v>
      </c>
      <c r="X52" s="1" t="s">
        <v>105</v>
      </c>
      <c r="AD52" s="1" t="s">
        <v>107</v>
      </c>
      <c r="AI52" s="1" t="s">
        <v>119</v>
      </c>
      <c r="AR52" s="1" t="s">
        <v>133</v>
      </c>
      <c r="AY52" s="1" t="s">
        <v>119</v>
      </c>
      <c r="AZ52" s="1" t="s">
        <v>2114</v>
      </c>
      <c r="BA52" s="1" t="s">
        <v>113</v>
      </c>
      <c r="BD52" s="1" t="s">
        <v>2115</v>
      </c>
      <c r="BE52" s="1" t="s">
        <v>115</v>
      </c>
      <c r="BF52" s="1" t="s">
        <v>2116</v>
      </c>
      <c r="BG52" s="1" t="s">
        <v>117</v>
      </c>
      <c r="BH52" s="1" t="s">
        <v>118</v>
      </c>
      <c r="BI52" s="1" t="s">
        <v>109</v>
      </c>
      <c r="BP52" s="1" t="s">
        <v>204</v>
      </c>
      <c r="BQ52" s="1" t="s">
        <v>205</v>
      </c>
      <c r="BT52" s="1" t="s">
        <v>119</v>
      </c>
      <c r="CF52" s="1" t="s">
        <v>122</v>
      </c>
      <c r="CG52" s="1" t="s">
        <v>2114</v>
      </c>
    </row>
    <row r="53" spans="1:86" ht="139.5" hidden="1" x14ac:dyDescent="0.35">
      <c r="A53" s="1">
        <v>2201</v>
      </c>
      <c r="B53" s="1" t="s">
        <v>269</v>
      </c>
      <c r="C53" s="1" t="s">
        <v>95</v>
      </c>
      <c r="D53" s="1">
        <v>3</v>
      </c>
      <c r="G53" t="s">
        <v>1008</v>
      </c>
      <c r="H53" s="1" t="s">
        <v>1987</v>
      </c>
      <c r="I53" s="1" t="s">
        <v>1988</v>
      </c>
      <c r="L53" s="1" t="s">
        <v>131</v>
      </c>
      <c r="Q53" s="1" t="s">
        <v>163</v>
      </c>
      <c r="R53" s="1" t="s">
        <v>164</v>
      </c>
      <c r="X53" s="1" t="s">
        <v>105</v>
      </c>
      <c r="AG53" s="1" t="s">
        <v>119</v>
      </c>
      <c r="AI53" s="1" t="s">
        <v>119</v>
      </c>
      <c r="AS53" s="1" t="s">
        <v>165</v>
      </c>
      <c r="AW53" s="1" t="s">
        <v>110</v>
      </c>
      <c r="AX53" s="1" t="s">
        <v>2117</v>
      </c>
      <c r="AZ53" s="1" t="s">
        <v>1992</v>
      </c>
      <c r="BB53" s="1" t="s">
        <v>136</v>
      </c>
      <c r="BD53" s="1" t="s">
        <v>125</v>
      </c>
      <c r="BG53" s="1" t="s">
        <v>117</v>
      </c>
      <c r="BH53" s="1" t="s">
        <v>2118</v>
      </c>
      <c r="BP53" s="1" t="s">
        <v>204</v>
      </c>
      <c r="BQ53" s="1" t="s">
        <v>656</v>
      </c>
      <c r="BS53" s="1" t="s">
        <v>140</v>
      </c>
      <c r="CH53" s="1" t="s">
        <v>125</v>
      </c>
    </row>
    <row r="54" spans="1:86" ht="139.5" hidden="1" x14ac:dyDescent="0.35">
      <c r="A54" s="1">
        <v>2313</v>
      </c>
      <c r="B54" s="1" t="s">
        <v>269</v>
      </c>
      <c r="C54" s="1" t="s">
        <v>95</v>
      </c>
      <c r="D54" s="1">
        <v>3</v>
      </c>
      <c r="G54" t="s">
        <v>1008</v>
      </c>
      <c r="H54" s="1" t="s">
        <v>2119</v>
      </c>
      <c r="I54" s="1" t="s">
        <v>2120</v>
      </c>
      <c r="N54" s="1" t="s">
        <v>234</v>
      </c>
      <c r="P54" s="1" t="s">
        <v>103</v>
      </c>
      <c r="X54" s="1" t="s">
        <v>105</v>
      </c>
      <c r="AG54" s="1" t="s">
        <v>119</v>
      </c>
      <c r="AI54" s="1" t="s">
        <v>119</v>
      </c>
      <c r="AT54" s="1" t="s">
        <v>211</v>
      </c>
      <c r="AU54" s="1" t="s">
        <v>2121</v>
      </c>
      <c r="AY54" s="1" t="s">
        <v>119</v>
      </c>
      <c r="AZ54" s="1" t="s">
        <v>1961</v>
      </c>
      <c r="BA54" s="1" t="s">
        <v>113</v>
      </c>
      <c r="BD54" s="1" t="s">
        <v>125</v>
      </c>
      <c r="BG54" s="1" t="s">
        <v>117</v>
      </c>
      <c r="BH54" s="1" t="s">
        <v>118</v>
      </c>
      <c r="BI54" s="1" t="s">
        <v>109</v>
      </c>
      <c r="BP54" s="1" t="s">
        <v>204</v>
      </c>
      <c r="BQ54" s="1" t="s">
        <v>545</v>
      </c>
      <c r="BT54" s="1" t="s">
        <v>119</v>
      </c>
      <c r="CF54" s="1" t="s">
        <v>122</v>
      </c>
      <c r="CG54" s="1" t="s">
        <v>1961</v>
      </c>
    </row>
    <row r="55" spans="1:86" ht="31" hidden="1" x14ac:dyDescent="0.35">
      <c r="A55" s="1">
        <v>2322</v>
      </c>
      <c r="B55" s="1" t="s">
        <v>515</v>
      </c>
      <c r="C55" s="1" t="s">
        <v>95</v>
      </c>
      <c r="D55" s="1">
        <v>3</v>
      </c>
      <c r="E55" s="1" t="s">
        <v>761</v>
      </c>
      <c r="G55" t="s">
        <v>1008</v>
      </c>
      <c r="AV55" s="1" t="s">
        <v>134</v>
      </c>
      <c r="AZ55" s="1" t="s">
        <v>2122</v>
      </c>
      <c r="BG55" s="1" t="s">
        <v>117</v>
      </c>
      <c r="BH55" s="1" t="s">
        <v>239</v>
      </c>
      <c r="BS55" s="1" t="s">
        <v>140</v>
      </c>
    </row>
    <row r="56" spans="1:86" ht="155" hidden="1" x14ac:dyDescent="0.35">
      <c r="A56" s="1">
        <v>2330</v>
      </c>
      <c r="B56" s="1" t="s">
        <v>362</v>
      </c>
      <c r="C56" s="1" t="s">
        <v>95</v>
      </c>
      <c r="D56" s="1">
        <v>3</v>
      </c>
      <c r="G56" t="s">
        <v>1008</v>
      </c>
      <c r="H56" s="1" t="s">
        <v>1268</v>
      </c>
      <c r="I56" s="1" t="s">
        <v>1269</v>
      </c>
      <c r="K56" s="1" t="s">
        <v>102</v>
      </c>
      <c r="L56" s="1" t="s">
        <v>131</v>
      </c>
      <c r="P56" s="1" t="s">
        <v>103</v>
      </c>
      <c r="Q56" s="1" t="s">
        <v>163</v>
      </c>
      <c r="X56" s="1" t="s">
        <v>105</v>
      </c>
      <c r="Y56" s="1" t="s">
        <v>178</v>
      </c>
      <c r="AC56" s="1" t="s">
        <v>106</v>
      </c>
      <c r="AD56" s="1" t="s">
        <v>107</v>
      </c>
      <c r="AI56" s="1" t="s">
        <v>119</v>
      </c>
      <c r="AL56" s="1" t="s">
        <v>1941</v>
      </c>
      <c r="AW56" s="1" t="s">
        <v>110</v>
      </c>
      <c r="AX56" s="1" t="s">
        <v>497</v>
      </c>
      <c r="AZ56" s="1" t="s">
        <v>2123</v>
      </c>
      <c r="BA56" s="1" t="s">
        <v>113</v>
      </c>
      <c r="BD56" s="1" t="s">
        <v>2124</v>
      </c>
      <c r="BE56" s="1" t="s">
        <v>115</v>
      </c>
      <c r="BF56" s="1" t="s">
        <v>812</v>
      </c>
      <c r="BG56" s="1" t="s">
        <v>117</v>
      </c>
      <c r="BH56" s="1" t="s">
        <v>501</v>
      </c>
      <c r="BI56" s="1" t="s">
        <v>109</v>
      </c>
      <c r="BM56" s="1" t="s">
        <v>203</v>
      </c>
      <c r="BS56" s="1" t="s">
        <v>140</v>
      </c>
      <c r="BV56" s="1" t="s">
        <v>1968</v>
      </c>
      <c r="BW56" s="1" t="s">
        <v>1969</v>
      </c>
      <c r="BX56" s="1" t="s">
        <v>2125</v>
      </c>
    </row>
    <row r="57" spans="1:86" ht="124" hidden="1" x14ac:dyDescent="0.35">
      <c r="A57" s="1">
        <v>2343</v>
      </c>
      <c r="B57" s="1" t="s">
        <v>915</v>
      </c>
      <c r="C57" s="1" t="s">
        <v>97</v>
      </c>
      <c r="D57" s="1">
        <v>3</v>
      </c>
      <c r="G57" t="s">
        <v>1008</v>
      </c>
      <c r="H57" s="1" t="s">
        <v>2126</v>
      </c>
      <c r="I57" s="1" t="s">
        <v>2127</v>
      </c>
      <c r="N57" s="1" t="s">
        <v>234</v>
      </c>
      <c r="O57" s="1" t="s">
        <v>149</v>
      </c>
      <c r="P57" s="1" t="s">
        <v>103</v>
      </c>
      <c r="Q57" s="1" t="s">
        <v>163</v>
      </c>
      <c r="X57" s="1" t="s">
        <v>105</v>
      </c>
      <c r="AD57" s="1" t="s">
        <v>107</v>
      </c>
      <c r="AI57" s="1" t="s">
        <v>119</v>
      </c>
      <c r="AM57" s="1" t="s">
        <v>108</v>
      </c>
      <c r="AV57" s="1" t="s">
        <v>134</v>
      </c>
      <c r="AZ57" s="1" t="s">
        <v>2128</v>
      </c>
      <c r="BC57" s="1" t="s">
        <v>119</v>
      </c>
      <c r="BD57" s="1" t="s">
        <v>2129</v>
      </c>
      <c r="BE57" s="1" t="s">
        <v>115</v>
      </c>
      <c r="BF57" s="1" t="s">
        <v>800</v>
      </c>
      <c r="BG57" s="1" t="s">
        <v>117</v>
      </c>
      <c r="BH57" s="1" t="s">
        <v>168</v>
      </c>
      <c r="BM57" s="1" t="s">
        <v>203</v>
      </c>
      <c r="BT57" s="1" t="s">
        <v>119</v>
      </c>
      <c r="CF57" s="1" t="s">
        <v>122</v>
      </c>
      <c r="CG57" s="1" t="s">
        <v>1042</v>
      </c>
    </row>
    <row r="58" spans="1:86" ht="139.5" hidden="1" x14ac:dyDescent="0.35">
      <c r="A58" s="1">
        <v>2408</v>
      </c>
      <c r="B58" s="1" t="s">
        <v>278</v>
      </c>
      <c r="C58" s="1" t="s">
        <v>97</v>
      </c>
      <c r="D58" s="1">
        <v>3</v>
      </c>
      <c r="G58" t="s">
        <v>1008</v>
      </c>
      <c r="H58" s="1" t="s">
        <v>2130</v>
      </c>
      <c r="I58" s="1" t="s">
        <v>2131</v>
      </c>
      <c r="N58" s="1" t="s">
        <v>234</v>
      </c>
      <c r="P58" s="1" t="s">
        <v>103</v>
      </c>
      <c r="X58" s="1" t="s">
        <v>105</v>
      </c>
      <c r="AG58" s="1" t="s">
        <v>119</v>
      </c>
      <c r="AI58" s="1" t="s">
        <v>119</v>
      </c>
      <c r="AM58" s="1" t="s">
        <v>108</v>
      </c>
      <c r="AT58" s="1" t="s">
        <v>211</v>
      </c>
      <c r="AU58" s="1" t="s">
        <v>1358</v>
      </c>
      <c r="AY58" s="1" t="s">
        <v>119</v>
      </c>
      <c r="AZ58" s="1" t="s">
        <v>125</v>
      </c>
      <c r="BA58" s="1" t="s">
        <v>113</v>
      </c>
      <c r="BD58" s="1" t="s">
        <v>2029</v>
      </c>
      <c r="BE58" s="1" t="s">
        <v>115</v>
      </c>
      <c r="BF58" s="1" t="s">
        <v>508</v>
      </c>
      <c r="BG58" s="1" t="s">
        <v>117</v>
      </c>
      <c r="BH58" s="1" t="s">
        <v>118</v>
      </c>
      <c r="BO58" s="1" t="s">
        <v>119</v>
      </c>
      <c r="BS58" s="1" t="s">
        <v>140</v>
      </c>
      <c r="BT58" s="1" t="s">
        <v>119</v>
      </c>
      <c r="BU58" s="1" t="s">
        <v>2132</v>
      </c>
      <c r="CB58" s="1" t="s">
        <v>120</v>
      </c>
      <c r="CF58" s="1" t="s">
        <v>122</v>
      </c>
      <c r="CG58" s="1" t="s">
        <v>2133</v>
      </c>
    </row>
    <row r="59" spans="1:86" ht="155" hidden="1" x14ac:dyDescent="0.35">
      <c r="A59" s="1">
        <v>2473</v>
      </c>
      <c r="B59" s="1" t="s">
        <v>241</v>
      </c>
      <c r="C59" s="1" t="s">
        <v>97</v>
      </c>
      <c r="D59" s="1">
        <v>3</v>
      </c>
      <c r="G59" t="s">
        <v>1008</v>
      </c>
      <c r="H59" s="1" t="s">
        <v>2134</v>
      </c>
      <c r="I59" s="1" t="s">
        <v>2135</v>
      </c>
      <c r="J59" s="1" t="s">
        <v>422</v>
      </c>
      <c r="K59" s="1" t="s">
        <v>102</v>
      </c>
      <c r="L59" s="1" t="s">
        <v>131</v>
      </c>
      <c r="V59" s="1" t="s">
        <v>125</v>
      </c>
      <c r="X59" s="1" t="s">
        <v>105</v>
      </c>
      <c r="AD59" s="1" t="s">
        <v>107</v>
      </c>
      <c r="AI59" s="1" t="s">
        <v>119</v>
      </c>
      <c r="AS59" s="1" t="s">
        <v>165</v>
      </c>
      <c r="AW59" s="1" t="s">
        <v>110</v>
      </c>
      <c r="AX59" s="1" t="s">
        <v>1522</v>
      </c>
      <c r="AZ59" s="1" t="s">
        <v>498</v>
      </c>
      <c r="BA59" s="1" t="s">
        <v>113</v>
      </c>
      <c r="BB59" s="1" t="s">
        <v>136</v>
      </c>
      <c r="BD59" s="1" t="s">
        <v>2136</v>
      </c>
      <c r="BE59" s="1" t="s">
        <v>115</v>
      </c>
      <c r="BF59" s="1" t="s">
        <v>500</v>
      </c>
      <c r="BG59" s="1" t="s">
        <v>117</v>
      </c>
      <c r="BH59" s="1" t="s">
        <v>501</v>
      </c>
      <c r="BO59" s="1" t="s">
        <v>119</v>
      </c>
      <c r="BS59" s="1" t="s">
        <v>140</v>
      </c>
      <c r="BV59" s="1" t="s">
        <v>1968</v>
      </c>
      <c r="BW59" s="1" t="s">
        <v>1969</v>
      </c>
      <c r="BX59" s="1" t="s">
        <v>2137</v>
      </c>
      <c r="CF59" s="1" t="s">
        <v>122</v>
      </c>
      <c r="CG59" s="1" t="s">
        <v>2138</v>
      </c>
    </row>
    <row r="60" spans="1:86" ht="155" hidden="1" x14ac:dyDescent="0.35">
      <c r="A60" s="1">
        <v>2474</v>
      </c>
      <c r="B60" s="1" t="s">
        <v>915</v>
      </c>
      <c r="C60" s="1" t="s">
        <v>97</v>
      </c>
      <c r="D60" s="1">
        <v>3</v>
      </c>
      <c r="G60" t="s">
        <v>1008</v>
      </c>
      <c r="H60" s="1" t="s">
        <v>2134</v>
      </c>
      <c r="I60" s="1" t="s">
        <v>2135</v>
      </c>
      <c r="K60" s="1" t="s">
        <v>102</v>
      </c>
      <c r="L60" s="1" t="s">
        <v>131</v>
      </c>
      <c r="P60" s="1" t="s">
        <v>103</v>
      </c>
      <c r="X60" s="1" t="s">
        <v>105</v>
      </c>
      <c r="AC60" s="1" t="s">
        <v>106</v>
      </c>
      <c r="AD60" s="1" t="s">
        <v>107</v>
      </c>
      <c r="AI60" s="1" t="s">
        <v>119</v>
      </c>
      <c r="AS60" s="1" t="s">
        <v>165</v>
      </c>
      <c r="AW60" s="1" t="s">
        <v>110</v>
      </c>
      <c r="AX60" s="1" t="s">
        <v>1522</v>
      </c>
      <c r="AZ60" s="1" t="s">
        <v>498</v>
      </c>
      <c r="BA60" s="1" t="s">
        <v>113</v>
      </c>
      <c r="BB60" s="1" t="s">
        <v>136</v>
      </c>
      <c r="BD60" s="1" t="s">
        <v>2139</v>
      </c>
      <c r="BE60" s="1" t="s">
        <v>115</v>
      </c>
      <c r="BF60" s="1" t="s">
        <v>500</v>
      </c>
      <c r="BG60" s="1" t="s">
        <v>117</v>
      </c>
      <c r="BH60" s="1" t="s">
        <v>501</v>
      </c>
      <c r="BO60" s="1" t="s">
        <v>119</v>
      </c>
      <c r="BS60" s="1" t="s">
        <v>140</v>
      </c>
      <c r="BV60" s="1" t="s">
        <v>1968</v>
      </c>
      <c r="BW60" s="1" t="s">
        <v>1969</v>
      </c>
      <c r="BX60" s="1" t="s">
        <v>2140</v>
      </c>
    </row>
    <row r="61" spans="1:86" ht="155" hidden="1" x14ac:dyDescent="0.35">
      <c r="A61" s="1">
        <v>2579</v>
      </c>
      <c r="B61" s="1" t="s">
        <v>144</v>
      </c>
      <c r="C61" s="1" t="s">
        <v>97</v>
      </c>
      <c r="D61" s="1">
        <v>3</v>
      </c>
      <c r="G61" t="s">
        <v>1008</v>
      </c>
      <c r="H61" s="1" t="s">
        <v>494</v>
      </c>
      <c r="I61" s="1" t="s">
        <v>495</v>
      </c>
      <c r="K61" s="1" t="s">
        <v>102</v>
      </c>
      <c r="P61" s="1" t="s">
        <v>103</v>
      </c>
      <c r="X61" s="1" t="s">
        <v>105</v>
      </c>
      <c r="AG61" s="1" t="s">
        <v>119</v>
      </c>
      <c r="AI61" s="1" t="s">
        <v>119</v>
      </c>
      <c r="AL61" s="1" t="s">
        <v>1941</v>
      </c>
      <c r="AW61" s="1" t="s">
        <v>110</v>
      </c>
      <c r="AX61" s="1" t="s">
        <v>1522</v>
      </c>
      <c r="AZ61" s="1" t="s">
        <v>2141</v>
      </c>
      <c r="BA61" s="1" t="s">
        <v>113</v>
      </c>
      <c r="BB61" s="1" t="s">
        <v>136</v>
      </c>
      <c r="BD61" s="1" t="s">
        <v>2142</v>
      </c>
      <c r="BE61" s="1" t="s">
        <v>115</v>
      </c>
      <c r="BF61" s="1" t="s">
        <v>500</v>
      </c>
      <c r="BG61" s="1" t="s">
        <v>117</v>
      </c>
      <c r="BH61" s="1" t="s">
        <v>501</v>
      </c>
      <c r="BO61" s="1" t="s">
        <v>119</v>
      </c>
      <c r="BS61" s="1" t="s">
        <v>140</v>
      </c>
      <c r="CF61" s="1" t="s">
        <v>122</v>
      </c>
      <c r="CG61" s="1" t="s">
        <v>2143</v>
      </c>
    </row>
    <row r="62" spans="1:86" ht="170.5" hidden="1" x14ac:dyDescent="0.35">
      <c r="A62" s="1">
        <v>2650</v>
      </c>
      <c r="B62" s="1" t="s">
        <v>146</v>
      </c>
      <c r="C62" s="1" t="s">
        <v>97</v>
      </c>
      <c r="D62" s="1">
        <v>3</v>
      </c>
      <c r="G62" t="s">
        <v>1008</v>
      </c>
      <c r="H62" s="1" t="s">
        <v>2144</v>
      </c>
      <c r="I62" s="1" t="s">
        <v>2145</v>
      </c>
      <c r="K62" s="1" t="s">
        <v>102</v>
      </c>
      <c r="O62" s="1" t="s">
        <v>149</v>
      </c>
      <c r="P62" s="1" t="s">
        <v>103</v>
      </c>
      <c r="X62" s="1" t="s">
        <v>105</v>
      </c>
      <c r="AC62" s="1" t="s">
        <v>106</v>
      </c>
      <c r="AD62" s="1" t="s">
        <v>107</v>
      </c>
      <c r="AE62" s="1" t="s">
        <v>235</v>
      </c>
      <c r="AF62" s="1" t="s">
        <v>2146</v>
      </c>
      <c r="AI62" s="1" t="s">
        <v>119</v>
      </c>
      <c r="AT62" s="1" t="s">
        <v>211</v>
      </c>
      <c r="AU62" s="1" t="s">
        <v>1200</v>
      </c>
      <c r="AW62" s="1" t="s">
        <v>110</v>
      </c>
      <c r="AX62" s="1" t="s">
        <v>822</v>
      </c>
      <c r="AZ62" s="1" t="s">
        <v>1447</v>
      </c>
      <c r="BA62" s="1" t="s">
        <v>113</v>
      </c>
      <c r="BB62" s="1" t="s">
        <v>136</v>
      </c>
      <c r="BD62" s="1" t="s">
        <v>2147</v>
      </c>
      <c r="BG62" s="1" t="s">
        <v>117</v>
      </c>
      <c r="BH62" s="1" t="s">
        <v>118</v>
      </c>
      <c r="BI62" s="1" t="s">
        <v>109</v>
      </c>
      <c r="BJ62" s="1" t="s">
        <v>202</v>
      </c>
      <c r="BM62" s="1" t="s">
        <v>203</v>
      </c>
      <c r="BT62" s="1" t="s">
        <v>119</v>
      </c>
      <c r="CB62" s="1" t="s">
        <v>120</v>
      </c>
      <c r="CC62" s="1" t="s">
        <v>2148</v>
      </c>
    </row>
    <row r="63" spans="1:86" ht="124" hidden="1" x14ac:dyDescent="0.35">
      <c r="A63" s="1">
        <v>2704</v>
      </c>
      <c r="B63" s="1" t="s">
        <v>231</v>
      </c>
      <c r="C63" s="1" t="s">
        <v>97</v>
      </c>
      <c r="D63" s="1">
        <v>3</v>
      </c>
      <c r="E63" s="1" t="s">
        <v>145</v>
      </c>
      <c r="G63" t="s">
        <v>1008</v>
      </c>
      <c r="H63" s="1" t="s">
        <v>2149</v>
      </c>
      <c r="I63" s="1" t="s">
        <v>2150</v>
      </c>
      <c r="N63" s="1" t="s">
        <v>234</v>
      </c>
      <c r="R63" s="1" t="s">
        <v>164</v>
      </c>
      <c r="X63" s="1" t="s">
        <v>105</v>
      </c>
      <c r="AG63" s="1" t="s">
        <v>119</v>
      </c>
      <c r="AI63" s="1" t="s">
        <v>119</v>
      </c>
      <c r="AT63" s="1" t="s">
        <v>211</v>
      </c>
      <c r="AU63" s="1" t="s">
        <v>1200</v>
      </c>
      <c r="AY63" s="1" t="s">
        <v>119</v>
      </c>
      <c r="AZ63" s="1" t="s">
        <v>125</v>
      </c>
      <c r="BB63" s="1" t="s">
        <v>136</v>
      </c>
      <c r="BD63" s="1" t="s">
        <v>2151</v>
      </c>
      <c r="BE63" s="1" t="s">
        <v>115</v>
      </c>
      <c r="BF63" s="1" t="s">
        <v>508</v>
      </c>
      <c r="BG63" s="1" t="s">
        <v>117</v>
      </c>
      <c r="BH63" s="1" t="s">
        <v>118</v>
      </c>
      <c r="BO63" s="1" t="s">
        <v>119</v>
      </c>
      <c r="BT63" s="1" t="s">
        <v>119</v>
      </c>
      <c r="CF63" s="1" t="s">
        <v>122</v>
      </c>
      <c r="CG63" s="1" t="s">
        <v>2152</v>
      </c>
    </row>
    <row r="64" spans="1:86" ht="31" hidden="1" x14ac:dyDescent="0.35">
      <c r="A64" s="1">
        <v>2736</v>
      </c>
      <c r="B64" s="1" t="s">
        <v>146</v>
      </c>
      <c r="C64" s="1" t="s">
        <v>97</v>
      </c>
      <c r="D64" s="1">
        <v>3</v>
      </c>
      <c r="E64" s="1" t="s">
        <v>761</v>
      </c>
      <c r="G64" t="s">
        <v>1008</v>
      </c>
    </row>
    <row r="65" spans="1:87" ht="341" x14ac:dyDescent="0.35">
      <c r="A65" s="1">
        <v>2761</v>
      </c>
      <c r="B65" s="1" t="s">
        <v>127</v>
      </c>
      <c r="C65" s="1" t="s">
        <v>97</v>
      </c>
      <c r="D65" s="1">
        <v>3</v>
      </c>
      <c r="G65" t="s">
        <v>1008</v>
      </c>
      <c r="H65" s="1" t="s">
        <v>2153</v>
      </c>
      <c r="I65" s="1" t="s">
        <v>2154</v>
      </c>
      <c r="K65" s="1" t="s">
        <v>102</v>
      </c>
      <c r="O65" s="1" t="s">
        <v>149</v>
      </c>
      <c r="P65" s="1" t="s">
        <v>103</v>
      </c>
      <c r="Q65" s="1" t="s">
        <v>163</v>
      </c>
      <c r="R65" s="1" t="s">
        <v>164</v>
      </c>
      <c r="X65" s="1" t="s">
        <v>105</v>
      </c>
      <c r="AC65" s="1" t="s">
        <v>106</v>
      </c>
      <c r="AD65" s="1" t="s">
        <v>107</v>
      </c>
      <c r="AE65" s="1" t="s">
        <v>235</v>
      </c>
      <c r="AF65" s="1" t="s">
        <v>2146</v>
      </c>
      <c r="AI65" s="1" t="s">
        <v>119</v>
      </c>
      <c r="AL65" s="1" t="s">
        <v>1941</v>
      </c>
      <c r="AM65" s="1" t="s">
        <v>108</v>
      </c>
      <c r="AN65" s="1" t="s">
        <v>151</v>
      </c>
      <c r="AP65" s="1" t="s">
        <v>2155</v>
      </c>
      <c r="AQ65" s="1" t="s">
        <v>132</v>
      </c>
      <c r="AR65" s="1" t="s">
        <v>133</v>
      </c>
      <c r="AT65" s="1" t="s">
        <v>211</v>
      </c>
      <c r="AU65" s="1" t="s">
        <v>2156</v>
      </c>
      <c r="AW65" s="1" t="s">
        <v>110</v>
      </c>
      <c r="AX65" s="1" t="s">
        <v>2157</v>
      </c>
      <c r="AZ65" s="1" t="s">
        <v>2158</v>
      </c>
      <c r="BA65" s="1" t="s">
        <v>113</v>
      </c>
      <c r="BD65" s="1" t="s">
        <v>2159</v>
      </c>
      <c r="BE65" s="1" t="s">
        <v>115</v>
      </c>
      <c r="BF65" s="1" t="s">
        <v>466</v>
      </c>
      <c r="BG65" s="1" t="s">
        <v>117</v>
      </c>
      <c r="BH65" s="1" t="s">
        <v>118</v>
      </c>
      <c r="BJ65" s="1" t="s">
        <v>202</v>
      </c>
      <c r="BR65" s="1" t="s">
        <v>157</v>
      </c>
      <c r="BV65" s="1" t="s">
        <v>1968</v>
      </c>
      <c r="BW65" s="1" t="s">
        <v>1969</v>
      </c>
      <c r="BX65" s="1" t="s">
        <v>2160</v>
      </c>
      <c r="CB65" s="1" t="s">
        <v>120</v>
      </c>
      <c r="CC65" s="1" t="s">
        <v>2148</v>
      </c>
      <c r="CE65" s="1" t="s">
        <v>552</v>
      </c>
      <c r="CF65" s="1" t="s">
        <v>122</v>
      </c>
      <c r="CG65" s="1" t="s">
        <v>2161</v>
      </c>
    </row>
    <row r="66" spans="1:87" ht="46.5" hidden="1" x14ac:dyDescent="0.35">
      <c r="A66" s="1">
        <v>2826</v>
      </c>
      <c r="B66" s="1" t="s">
        <v>698</v>
      </c>
      <c r="C66" s="1" t="s">
        <v>97</v>
      </c>
      <c r="D66" s="1">
        <v>3</v>
      </c>
      <c r="E66" s="1" t="s">
        <v>1635</v>
      </c>
      <c r="G66" t="s">
        <v>1008</v>
      </c>
    </row>
    <row r="67" spans="1:87" ht="186" hidden="1" x14ac:dyDescent="0.35">
      <c r="A67" s="1">
        <v>3009</v>
      </c>
      <c r="B67" s="1" t="s">
        <v>146</v>
      </c>
      <c r="C67" s="1" t="s">
        <v>97</v>
      </c>
      <c r="D67" s="1">
        <v>3</v>
      </c>
      <c r="G67" t="s">
        <v>1008</v>
      </c>
      <c r="H67" s="1" t="s">
        <v>2162</v>
      </c>
      <c r="I67" s="1" t="s">
        <v>2163</v>
      </c>
      <c r="K67" s="1" t="s">
        <v>102</v>
      </c>
      <c r="L67" s="1" t="s">
        <v>131</v>
      </c>
      <c r="V67" s="1" t="s">
        <v>125</v>
      </c>
      <c r="X67" s="1" t="s">
        <v>105</v>
      </c>
      <c r="AG67" s="1" t="s">
        <v>119</v>
      </c>
      <c r="AI67" s="1" t="s">
        <v>119</v>
      </c>
      <c r="AL67" s="1" t="s">
        <v>1941</v>
      </c>
      <c r="AV67" s="1" t="s">
        <v>134</v>
      </c>
      <c r="AZ67" s="1" t="s">
        <v>2164</v>
      </c>
      <c r="BA67" s="1" t="s">
        <v>113</v>
      </c>
      <c r="BD67" s="1" t="s">
        <v>2165</v>
      </c>
      <c r="BE67" s="1" t="s">
        <v>115</v>
      </c>
      <c r="BF67" s="1" t="s">
        <v>2166</v>
      </c>
      <c r="BG67" s="1" t="s">
        <v>117</v>
      </c>
      <c r="BH67" s="1" t="s">
        <v>590</v>
      </c>
      <c r="BO67" s="1" t="s">
        <v>119</v>
      </c>
      <c r="BS67" s="1" t="s">
        <v>140</v>
      </c>
      <c r="BT67" s="1" t="s">
        <v>119</v>
      </c>
      <c r="BU67" s="1" t="s">
        <v>2167</v>
      </c>
      <c r="BY67" s="1" t="s">
        <v>142</v>
      </c>
      <c r="CF67" s="1" t="s">
        <v>122</v>
      </c>
      <c r="CG67" s="1" t="s">
        <v>2168</v>
      </c>
      <c r="CI67" s="1" t="s">
        <v>2169</v>
      </c>
    </row>
    <row r="68" spans="1:87" ht="155" hidden="1" x14ac:dyDescent="0.35">
      <c r="A68" s="1">
        <v>3039</v>
      </c>
      <c r="B68" s="1" t="s">
        <v>127</v>
      </c>
      <c r="C68" s="1" t="s">
        <v>97</v>
      </c>
      <c r="D68" s="1">
        <v>3</v>
      </c>
      <c r="G68" t="s">
        <v>1008</v>
      </c>
      <c r="H68" s="1" t="s">
        <v>503</v>
      </c>
      <c r="I68" s="1" t="s">
        <v>2027</v>
      </c>
      <c r="K68" s="1" t="s">
        <v>102</v>
      </c>
      <c r="V68" s="1" t="s">
        <v>125</v>
      </c>
      <c r="X68" s="1" t="s">
        <v>105</v>
      </c>
      <c r="AD68" s="1" t="s">
        <v>107</v>
      </c>
      <c r="AI68" s="1" t="s">
        <v>119</v>
      </c>
      <c r="AM68" s="1" t="s">
        <v>108</v>
      </c>
      <c r="AT68" s="1" t="s">
        <v>211</v>
      </c>
      <c r="AU68" s="1" t="s">
        <v>2170</v>
      </c>
      <c r="AV68" s="1" t="s">
        <v>134</v>
      </c>
      <c r="AZ68" s="1" t="s">
        <v>1961</v>
      </c>
      <c r="BA68" s="1" t="s">
        <v>113</v>
      </c>
      <c r="BD68" s="1" t="s">
        <v>2171</v>
      </c>
      <c r="BE68" s="1" t="s">
        <v>115</v>
      </c>
      <c r="BF68" s="1" t="s">
        <v>508</v>
      </c>
      <c r="BG68" s="1" t="s">
        <v>117</v>
      </c>
      <c r="BH68" s="1" t="s">
        <v>118</v>
      </c>
      <c r="BO68" s="1" t="s">
        <v>119</v>
      </c>
      <c r="BT68" s="1" t="s">
        <v>119</v>
      </c>
      <c r="CF68" s="1" t="s">
        <v>122</v>
      </c>
      <c r="CG68" s="1" t="s">
        <v>2172</v>
      </c>
    </row>
  </sheetData>
  <autoFilter ref="A1:CI68" xr:uid="{00000000-0009-0000-0000-000002000000}">
    <filterColumn colId="41">
      <customFilters>
        <customFilter operator="notEqual" val=" "/>
      </customFilters>
    </filterColumn>
  </autoFilter>
  <conditionalFormatting sqref="A1:A1048576">
    <cfRule type="duplicateValues" dxfId="4"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CH304"/>
  <sheetViews>
    <sheetView tabSelected="1" topLeftCell="AB1" zoomScale="85" zoomScaleNormal="85" workbookViewId="0">
      <selection activeCell="AN1" sqref="AN1"/>
    </sheetView>
  </sheetViews>
  <sheetFormatPr baseColWidth="10" defaultColWidth="9" defaultRowHeight="249" customHeight="1" x14ac:dyDescent="0.35"/>
  <cols>
    <col min="1" max="1" width="22.33203125" style="4" customWidth="1"/>
    <col min="2" max="2" width="27" style="4" customWidth="1"/>
    <col min="3" max="3" width="6.5" style="4" customWidth="1"/>
    <col min="4" max="4" width="10.6640625" style="4" customWidth="1"/>
    <col min="5" max="5" width="12.58203125" style="4" customWidth="1"/>
    <col min="6" max="6" width="12.6640625" style="4" customWidth="1"/>
    <col min="7" max="8" width="9" style="4"/>
    <col min="9" max="9" width="10.75" style="4" customWidth="1"/>
    <col min="10" max="10" width="14.83203125" style="4" customWidth="1"/>
    <col min="11" max="11" width="9" style="4"/>
    <col min="12" max="12" width="10.1640625" style="4" customWidth="1"/>
    <col min="13" max="21" width="9" style="4"/>
    <col min="22" max="22" width="11.25" style="4" customWidth="1"/>
    <col min="23" max="23" width="14.4140625" style="4" customWidth="1"/>
    <col min="24" max="24" width="10.75" style="4" customWidth="1"/>
    <col min="25" max="25" width="11.5" style="4" customWidth="1"/>
    <col min="26" max="26" width="11.25" style="4" customWidth="1"/>
    <col min="27" max="27" width="11.5" style="4" customWidth="1"/>
    <col min="28" max="28" width="9.9140625" style="4" customWidth="1"/>
    <col min="29" max="29" width="10.75" style="4" customWidth="1"/>
    <col min="30" max="57" width="9" style="4"/>
    <col min="58" max="58" width="10.4140625" style="4" customWidth="1"/>
    <col min="59" max="61" width="9" style="4"/>
    <col min="62" max="62" width="9.08203125" style="4" customWidth="1"/>
    <col min="63" max="77" width="9" style="4"/>
    <col min="78" max="78" width="11" style="4" customWidth="1"/>
    <col min="79" max="84" width="9" style="4"/>
    <col min="85" max="85" width="12.5" style="4" customWidth="1"/>
    <col min="86" max="86" width="11.5" style="4" customWidth="1"/>
    <col min="87" max="16384" width="9" style="4"/>
  </cols>
  <sheetData>
    <row r="1" spans="1:86" ht="409.5" customHeight="1" x14ac:dyDescent="0.35">
      <c r="A1" s="4" t="s">
        <v>2863</v>
      </c>
      <c r="B1" s="4" t="s">
        <v>2206</v>
      </c>
      <c r="C1" s="4" t="s">
        <v>1</v>
      </c>
      <c r="D1" s="4" t="s">
        <v>6</v>
      </c>
      <c r="E1" s="4" t="s">
        <v>8</v>
      </c>
      <c r="F1" s="4" t="s">
        <v>9</v>
      </c>
      <c r="G1" s="4" t="s">
        <v>10</v>
      </c>
      <c r="H1" s="4" t="s">
        <v>11</v>
      </c>
      <c r="I1" s="4" t="s">
        <v>12</v>
      </c>
      <c r="J1" s="4" t="s">
        <v>13</v>
      </c>
      <c r="K1" s="4" t="s">
        <v>14</v>
      </c>
      <c r="L1" s="4" t="s">
        <v>15</v>
      </c>
      <c r="M1" s="4" t="s">
        <v>16</v>
      </c>
      <c r="N1" s="4" t="s">
        <v>17</v>
      </c>
      <c r="O1" s="4" t="s">
        <v>18</v>
      </c>
      <c r="P1" s="5" t="s">
        <v>19</v>
      </c>
      <c r="Q1" s="5" t="s">
        <v>20</v>
      </c>
      <c r="R1" s="4" t="s">
        <v>21</v>
      </c>
      <c r="S1" s="4" t="s">
        <v>22</v>
      </c>
      <c r="T1" s="4" t="s">
        <v>23</v>
      </c>
      <c r="U1" s="4" t="s">
        <v>24</v>
      </c>
      <c r="V1" s="4" t="s">
        <v>26</v>
      </c>
      <c r="W1" s="4" t="s">
        <v>27</v>
      </c>
      <c r="X1" s="4" t="s">
        <v>28</v>
      </c>
      <c r="Y1" s="4" t="s">
        <v>29</v>
      </c>
      <c r="Z1" s="4" t="s">
        <v>30</v>
      </c>
      <c r="AA1" s="4" t="s">
        <v>31</v>
      </c>
      <c r="AB1" s="4" t="s">
        <v>32</v>
      </c>
      <c r="AC1" s="4" t="s">
        <v>34</v>
      </c>
      <c r="AD1" s="4" t="s">
        <v>35</v>
      </c>
      <c r="AE1" s="4" t="s">
        <v>36</v>
      </c>
      <c r="AF1" s="4" t="s">
        <v>37</v>
      </c>
      <c r="AG1" s="4" t="s">
        <v>2174</v>
      </c>
      <c r="AH1" s="4" t="s">
        <v>2177</v>
      </c>
      <c r="AI1" s="4" t="s">
        <v>39</v>
      </c>
      <c r="AJ1" s="4" t="s">
        <v>40</v>
      </c>
      <c r="AK1" s="4" t="s">
        <v>41</v>
      </c>
      <c r="AL1" s="4" t="s">
        <v>42</v>
      </c>
      <c r="AM1" s="4" t="s">
        <v>43</v>
      </c>
      <c r="AN1" s="4" t="s">
        <v>44</v>
      </c>
      <c r="AO1" s="4" t="s">
        <v>2855</v>
      </c>
      <c r="AP1" s="4" t="s">
        <v>45</v>
      </c>
      <c r="AQ1" s="4" t="s">
        <v>46</v>
      </c>
      <c r="AR1" s="5" t="s">
        <v>2856</v>
      </c>
      <c r="AS1" s="4" t="s">
        <v>47</v>
      </c>
      <c r="AT1" s="5" t="s">
        <v>2857</v>
      </c>
      <c r="AU1" s="4" t="s">
        <v>49</v>
      </c>
      <c r="AV1" s="5" t="s">
        <v>50</v>
      </c>
      <c r="AW1" s="5" t="s">
        <v>51</v>
      </c>
      <c r="AX1" s="5" t="s">
        <v>52</v>
      </c>
      <c r="AY1" s="5" t="s">
        <v>53</v>
      </c>
      <c r="AZ1" s="5" t="s">
        <v>54</v>
      </c>
      <c r="BA1" s="5" t="s">
        <v>2203</v>
      </c>
      <c r="BB1" s="5" t="s">
        <v>2204</v>
      </c>
      <c r="BC1" s="5" t="s">
        <v>1135</v>
      </c>
      <c r="BD1" s="5" t="s">
        <v>55</v>
      </c>
      <c r="BE1" s="4" t="s">
        <v>56</v>
      </c>
      <c r="BF1" s="4" t="s">
        <v>57</v>
      </c>
      <c r="BG1" s="4" t="s">
        <v>58</v>
      </c>
      <c r="BH1" s="4" t="s">
        <v>59</v>
      </c>
      <c r="BI1" s="4" t="s">
        <v>60</v>
      </c>
      <c r="BJ1" s="4" t="s">
        <v>61</v>
      </c>
      <c r="BK1" s="4" t="s">
        <v>62</v>
      </c>
      <c r="BL1" s="4" t="s">
        <v>63</v>
      </c>
      <c r="BM1" s="4" t="s">
        <v>64</v>
      </c>
      <c r="BN1" s="4" t="s">
        <v>65</v>
      </c>
      <c r="BO1" s="4" t="s">
        <v>66</v>
      </c>
      <c r="BP1" s="4" t="s">
        <v>71</v>
      </c>
      <c r="BQ1" s="4" t="s">
        <v>2201</v>
      </c>
      <c r="BR1" s="4" t="s">
        <v>72</v>
      </c>
      <c r="BS1" s="4" t="s">
        <v>74</v>
      </c>
      <c r="BT1" s="4" t="s">
        <v>75</v>
      </c>
      <c r="BU1" s="4" t="s">
        <v>76</v>
      </c>
      <c r="BV1" s="5" t="s">
        <v>2858</v>
      </c>
      <c r="BW1" s="4" t="s">
        <v>80</v>
      </c>
      <c r="BX1" s="4" t="s">
        <v>81</v>
      </c>
      <c r="BY1" s="5" t="s">
        <v>2864</v>
      </c>
      <c r="BZ1" s="4" t="s">
        <v>84</v>
      </c>
      <c r="CA1" s="4" t="s">
        <v>85</v>
      </c>
      <c r="CB1" s="5" t="s">
        <v>2859</v>
      </c>
      <c r="CC1" s="5" t="s">
        <v>2860</v>
      </c>
      <c r="CD1" s="4" t="s">
        <v>2179</v>
      </c>
      <c r="CE1" s="4" t="s">
        <v>2861</v>
      </c>
      <c r="CF1" s="4" t="s">
        <v>2862</v>
      </c>
      <c r="CG1" s="4" t="s">
        <v>91</v>
      </c>
      <c r="CH1" s="4" t="s">
        <v>92</v>
      </c>
    </row>
    <row r="2" spans="1:86" ht="262" customHeight="1" x14ac:dyDescent="0.35">
      <c r="A2" s="4" t="s">
        <v>2207</v>
      </c>
      <c r="B2" s="4" t="s">
        <v>2208</v>
      </c>
      <c r="C2" s="6" t="s">
        <v>231</v>
      </c>
      <c r="D2" s="4" t="s">
        <v>1008</v>
      </c>
      <c r="E2" s="6" t="s">
        <v>1938</v>
      </c>
      <c r="F2" s="6" t="s">
        <v>1939</v>
      </c>
      <c r="G2" s="6" t="s">
        <v>422</v>
      </c>
      <c r="H2" s="6" t="s">
        <v>102</v>
      </c>
      <c r="N2" s="5" t="s">
        <v>149</v>
      </c>
      <c r="O2" s="6" t="s">
        <v>103</v>
      </c>
      <c r="X2" s="6" t="s">
        <v>105</v>
      </c>
      <c r="Y2" s="6"/>
      <c r="AD2" s="6" t="s">
        <v>106</v>
      </c>
      <c r="AE2" s="6" t="s">
        <v>107</v>
      </c>
      <c r="AF2" s="6"/>
      <c r="AG2" s="6" t="s">
        <v>272</v>
      </c>
      <c r="AH2" s="6"/>
      <c r="AI2" s="6"/>
      <c r="AK2" s="6" t="s">
        <v>1941</v>
      </c>
      <c r="BG2" s="6" t="s">
        <v>119</v>
      </c>
      <c r="BH2" s="6" t="s">
        <v>134</v>
      </c>
      <c r="BL2" s="4" t="s">
        <v>2178</v>
      </c>
      <c r="BM2" s="6" t="s">
        <v>113</v>
      </c>
      <c r="BP2" s="6" t="s">
        <v>590</v>
      </c>
      <c r="BQ2" s="6"/>
      <c r="BR2" s="6"/>
      <c r="BU2" s="6" t="s">
        <v>119</v>
      </c>
      <c r="CG2" s="6" t="s">
        <v>1943</v>
      </c>
    </row>
    <row r="3" spans="1:86" ht="249" customHeight="1" x14ac:dyDescent="0.35">
      <c r="A3" s="4" t="s">
        <v>2209</v>
      </c>
      <c r="B3" s="4" t="s">
        <v>2210</v>
      </c>
      <c r="C3" s="6" t="s">
        <v>98</v>
      </c>
      <c r="D3" s="6" t="s">
        <v>99</v>
      </c>
      <c r="E3" s="6" t="s">
        <v>100</v>
      </c>
      <c r="F3" s="6" t="s">
        <v>101</v>
      </c>
      <c r="H3" s="6" t="s">
        <v>102</v>
      </c>
      <c r="O3" s="6" t="s">
        <v>103</v>
      </c>
      <c r="V3" s="6" t="s">
        <v>104</v>
      </c>
      <c r="X3" s="6" t="s">
        <v>105</v>
      </c>
      <c r="AD3" s="6" t="s">
        <v>106</v>
      </c>
      <c r="AE3" s="6" t="s">
        <v>107</v>
      </c>
      <c r="AL3" s="6" t="s">
        <v>108</v>
      </c>
      <c r="AV3" s="6" t="s">
        <v>109</v>
      </c>
      <c r="BI3" s="6" t="s">
        <v>110</v>
      </c>
      <c r="BJ3" s="6" t="s">
        <v>111</v>
      </c>
      <c r="BL3" s="4" t="s">
        <v>112</v>
      </c>
      <c r="BM3" s="6" t="s">
        <v>113</v>
      </c>
      <c r="BP3" s="6" t="s">
        <v>118</v>
      </c>
      <c r="BQ3" s="6"/>
      <c r="BU3" s="6" t="s">
        <v>119</v>
      </c>
      <c r="CB3" s="4">
        <v>1</v>
      </c>
      <c r="CC3" s="6"/>
      <c r="CG3" s="6" t="s">
        <v>123</v>
      </c>
    </row>
    <row r="4" spans="1:86" ht="249" customHeight="1" x14ac:dyDescent="0.35">
      <c r="A4" s="4" t="s">
        <v>2211</v>
      </c>
      <c r="B4" s="4" t="s">
        <v>2212</v>
      </c>
      <c r="C4" s="6" t="s">
        <v>124</v>
      </c>
      <c r="D4" s="6" t="s">
        <v>99</v>
      </c>
      <c r="E4" s="6" t="s">
        <v>100</v>
      </c>
      <c r="F4" s="6" t="s">
        <v>101</v>
      </c>
      <c r="H4" s="6" t="s">
        <v>102</v>
      </c>
      <c r="O4" s="6" t="s">
        <v>103</v>
      </c>
      <c r="V4" s="6" t="s">
        <v>104</v>
      </c>
      <c r="X4" s="6" t="s">
        <v>105</v>
      </c>
      <c r="AD4" s="6" t="s">
        <v>106</v>
      </c>
      <c r="AE4" s="6" t="s">
        <v>107</v>
      </c>
      <c r="AL4" s="6" t="s">
        <v>108</v>
      </c>
      <c r="AV4" s="6" t="s">
        <v>109</v>
      </c>
      <c r="BI4" s="6" t="s">
        <v>110</v>
      </c>
      <c r="BJ4" s="6" t="s">
        <v>111</v>
      </c>
      <c r="BL4" s="4" t="s">
        <v>125</v>
      </c>
      <c r="BM4" s="6" t="s">
        <v>113</v>
      </c>
      <c r="BP4" s="6" t="s">
        <v>118</v>
      </c>
      <c r="BQ4" s="6"/>
      <c r="BU4" s="6" t="s">
        <v>119</v>
      </c>
      <c r="CB4" s="4">
        <v>1</v>
      </c>
      <c r="CC4" s="6"/>
      <c r="CG4" s="6" t="s">
        <v>126</v>
      </c>
    </row>
    <row r="5" spans="1:86" ht="249" customHeight="1" x14ac:dyDescent="0.35">
      <c r="A5" s="4" t="s">
        <v>2213</v>
      </c>
      <c r="B5" s="4" t="s">
        <v>2214</v>
      </c>
      <c r="C5" s="6" t="s">
        <v>127</v>
      </c>
      <c r="D5" s="6" t="s">
        <v>128</v>
      </c>
      <c r="E5" s="6" t="s">
        <v>129</v>
      </c>
      <c r="F5" s="6" t="s">
        <v>130</v>
      </c>
      <c r="H5" s="6" t="s">
        <v>102</v>
      </c>
      <c r="I5" s="6" t="s">
        <v>131</v>
      </c>
      <c r="O5" s="6" t="s">
        <v>103</v>
      </c>
      <c r="V5" s="6" t="s">
        <v>104</v>
      </c>
      <c r="X5" s="6" t="s">
        <v>105</v>
      </c>
      <c r="AD5" s="6" t="s">
        <v>106</v>
      </c>
      <c r="AE5" s="6" t="s">
        <v>107</v>
      </c>
      <c r="AL5" s="6" t="s">
        <v>108</v>
      </c>
      <c r="AP5" s="6" t="s">
        <v>132</v>
      </c>
      <c r="AQ5" s="6" t="s">
        <v>133</v>
      </c>
      <c r="AR5" s="6">
        <v>1</v>
      </c>
      <c r="AV5" s="6" t="s">
        <v>109</v>
      </c>
      <c r="BH5" s="6" t="s">
        <v>134</v>
      </c>
      <c r="BL5" s="4" t="s">
        <v>135</v>
      </c>
      <c r="BM5" s="6" t="s">
        <v>113</v>
      </c>
      <c r="BN5" s="6" t="s">
        <v>136</v>
      </c>
      <c r="BP5" s="6" t="s">
        <v>139</v>
      </c>
      <c r="BQ5" s="6"/>
      <c r="BT5" s="6" t="s">
        <v>140</v>
      </c>
      <c r="BV5" s="6">
        <v>1</v>
      </c>
      <c r="BX5" s="6" t="s">
        <v>142</v>
      </c>
      <c r="CB5" s="4">
        <v>1</v>
      </c>
      <c r="CG5" s="6" t="s">
        <v>143</v>
      </c>
    </row>
    <row r="6" spans="1:86" ht="249" customHeight="1" x14ac:dyDescent="0.35">
      <c r="A6" s="4" t="s">
        <v>2215</v>
      </c>
      <c r="B6" s="4" t="s">
        <v>2216</v>
      </c>
      <c r="C6" s="6" t="s">
        <v>146</v>
      </c>
      <c r="D6" s="6" t="s">
        <v>99</v>
      </c>
      <c r="E6" s="6" t="s">
        <v>147</v>
      </c>
      <c r="F6" s="6" t="s">
        <v>148</v>
      </c>
      <c r="H6" s="6" t="s">
        <v>102</v>
      </c>
      <c r="N6" s="6" t="s">
        <v>149</v>
      </c>
      <c r="O6" s="6" t="s">
        <v>103</v>
      </c>
      <c r="R6" s="6" t="s">
        <v>150</v>
      </c>
      <c r="X6" s="6" t="s">
        <v>105</v>
      </c>
      <c r="AJ6" s="6" t="s">
        <v>119</v>
      </c>
      <c r="AM6" s="6" t="s">
        <v>151</v>
      </c>
      <c r="AV6" s="6" t="s">
        <v>109</v>
      </c>
      <c r="AY6" s="6" t="s">
        <v>152</v>
      </c>
      <c r="BD6" s="6" t="s">
        <v>153</v>
      </c>
      <c r="BI6" s="6" t="s">
        <v>110</v>
      </c>
      <c r="BJ6" s="6" t="s">
        <v>154</v>
      </c>
      <c r="BL6" s="4" t="s">
        <v>125</v>
      </c>
      <c r="BM6" s="6" t="s">
        <v>113</v>
      </c>
      <c r="BN6" s="6" t="s">
        <v>136</v>
      </c>
      <c r="BP6" s="6" t="s">
        <v>139</v>
      </c>
      <c r="BQ6" s="6"/>
      <c r="BS6" s="6" t="s">
        <v>157</v>
      </c>
      <c r="BT6" s="6" t="s">
        <v>140</v>
      </c>
      <c r="BV6" s="6">
        <v>1</v>
      </c>
      <c r="BW6" s="6" t="s">
        <v>159</v>
      </c>
      <c r="BX6" s="6" t="s">
        <v>142</v>
      </c>
    </row>
    <row r="7" spans="1:86" ht="249" customHeight="1" x14ac:dyDescent="0.35">
      <c r="A7" s="4" t="s">
        <v>2217</v>
      </c>
      <c r="B7" s="4" t="s">
        <v>2218</v>
      </c>
      <c r="C7" s="6" t="s">
        <v>127</v>
      </c>
      <c r="D7" s="6" t="s">
        <v>160</v>
      </c>
      <c r="E7" s="6" t="s">
        <v>161</v>
      </c>
      <c r="F7" s="6" t="s">
        <v>162</v>
      </c>
      <c r="I7" s="6" t="s">
        <v>131</v>
      </c>
      <c r="O7" s="6" t="s">
        <v>103</v>
      </c>
      <c r="P7" s="6" t="s">
        <v>163</v>
      </c>
      <c r="Q7" s="6" t="s">
        <v>164</v>
      </c>
      <c r="X7" s="6" t="s">
        <v>105</v>
      </c>
      <c r="AJ7" s="6" t="s">
        <v>119</v>
      </c>
      <c r="AS7" s="6" t="s">
        <v>165</v>
      </c>
      <c r="AT7" s="6"/>
      <c r="BG7" s="6" t="s">
        <v>119</v>
      </c>
      <c r="BI7" s="6" t="s">
        <v>110</v>
      </c>
      <c r="BJ7" s="6" t="s">
        <v>166</v>
      </c>
      <c r="BL7" s="4" t="s">
        <v>167</v>
      </c>
      <c r="BN7" s="6" t="s">
        <v>136</v>
      </c>
      <c r="BP7" s="6" t="s">
        <v>759</v>
      </c>
      <c r="BQ7" s="6"/>
      <c r="BT7" s="6" t="s">
        <v>140</v>
      </c>
      <c r="BV7" s="6">
        <v>1</v>
      </c>
      <c r="BW7" s="6" t="s">
        <v>169</v>
      </c>
      <c r="CA7" s="6" t="s">
        <v>170</v>
      </c>
      <c r="CB7" s="6"/>
      <c r="CG7" s="6" t="s">
        <v>171</v>
      </c>
    </row>
    <row r="8" spans="1:86" ht="249" customHeight="1" x14ac:dyDescent="0.35">
      <c r="A8" s="4" t="s">
        <v>2219</v>
      </c>
      <c r="B8" s="4" t="s">
        <v>2220</v>
      </c>
      <c r="C8" s="6" t="s">
        <v>172</v>
      </c>
      <c r="D8" s="6" t="s">
        <v>99</v>
      </c>
      <c r="E8" s="6" t="s">
        <v>173</v>
      </c>
      <c r="F8" s="6" t="s">
        <v>174</v>
      </c>
      <c r="I8" s="6" t="s">
        <v>131</v>
      </c>
      <c r="O8" s="6" t="s">
        <v>103</v>
      </c>
      <c r="S8" s="6"/>
      <c r="T8" s="6"/>
      <c r="W8" s="6" t="s">
        <v>176</v>
      </c>
      <c r="X8" s="6" t="s">
        <v>105</v>
      </c>
      <c r="Y8" s="6" t="s">
        <v>177</v>
      </c>
      <c r="Z8" s="6" t="s">
        <v>178</v>
      </c>
      <c r="AJ8" s="6" t="s">
        <v>119</v>
      </c>
      <c r="AK8" s="6" t="s">
        <v>179</v>
      </c>
      <c r="BG8" s="6" t="s">
        <v>119</v>
      </c>
      <c r="BK8" s="6" t="s">
        <v>119</v>
      </c>
      <c r="BL8" s="4" t="s">
        <v>180</v>
      </c>
      <c r="BM8" s="6" t="s">
        <v>113</v>
      </c>
      <c r="BP8" s="6" t="s">
        <v>118</v>
      </c>
      <c r="BQ8" s="6"/>
      <c r="BU8" s="6" t="s">
        <v>119</v>
      </c>
      <c r="CG8" s="6" t="s">
        <v>181</v>
      </c>
    </row>
    <row r="9" spans="1:86" ht="249" customHeight="1" x14ac:dyDescent="0.35">
      <c r="A9" s="4" t="s">
        <v>2221</v>
      </c>
      <c r="B9" s="4" t="s">
        <v>2222</v>
      </c>
      <c r="C9" s="6" t="s">
        <v>144</v>
      </c>
      <c r="D9" s="4" t="s">
        <v>1008</v>
      </c>
      <c r="E9" s="6" t="s">
        <v>339</v>
      </c>
      <c r="F9" s="6" t="s">
        <v>340</v>
      </c>
      <c r="H9" s="6" t="s">
        <v>102</v>
      </c>
      <c r="I9" s="6" t="s">
        <v>131</v>
      </c>
      <c r="J9" s="6"/>
      <c r="O9" s="6" t="s">
        <v>103</v>
      </c>
      <c r="P9" s="6" t="s">
        <v>163</v>
      </c>
      <c r="X9" s="6" t="s">
        <v>105</v>
      </c>
      <c r="Y9" s="6"/>
      <c r="AD9" s="6" t="s">
        <v>106</v>
      </c>
      <c r="AE9" s="6" t="s">
        <v>107</v>
      </c>
      <c r="AF9" s="6"/>
      <c r="AG9" s="6"/>
      <c r="AH9" s="6"/>
      <c r="AI9" s="6" t="s">
        <v>1944</v>
      </c>
      <c r="AN9" s="6" t="s">
        <v>201</v>
      </c>
      <c r="BG9" s="6" t="s">
        <v>119</v>
      </c>
      <c r="BH9" s="6" t="s">
        <v>134</v>
      </c>
      <c r="BL9" s="4" t="s">
        <v>940</v>
      </c>
      <c r="BM9" s="6" t="s">
        <v>113</v>
      </c>
      <c r="BN9" s="6" t="s">
        <v>136</v>
      </c>
      <c r="BP9" s="6" t="s">
        <v>222</v>
      </c>
      <c r="BQ9" s="6"/>
      <c r="BR9" s="6"/>
      <c r="BU9" s="6" t="s">
        <v>119</v>
      </c>
      <c r="CE9" s="4">
        <v>1</v>
      </c>
      <c r="CF9" s="4">
        <v>1</v>
      </c>
      <c r="CG9" s="6"/>
    </row>
    <row r="10" spans="1:86" ht="249" customHeight="1" x14ac:dyDescent="0.35">
      <c r="A10" s="4" t="s">
        <v>2223</v>
      </c>
      <c r="B10" s="4" t="s">
        <v>2224</v>
      </c>
      <c r="C10" s="6" t="s">
        <v>144</v>
      </c>
      <c r="D10" s="4" t="s">
        <v>1008</v>
      </c>
      <c r="E10" s="6" t="s">
        <v>1949</v>
      </c>
      <c r="F10" s="6" t="s">
        <v>1950</v>
      </c>
      <c r="H10" s="6" t="s">
        <v>102</v>
      </c>
      <c r="P10" s="6" t="s">
        <v>163</v>
      </c>
      <c r="X10" s="6" t="s">
        <v>105</v>
      </c>
      <c r="Y10" s="6"/>
      <c r="AD10" s="6" t="s">
        <v>106</v>
      </c>
      <c r="AE10" s="6" t="s">
        <v>107</v>
      </c>
      <c r="AF10" s="6"/>
      <c r="AG10" s="6"/>
      <c r="AH10" s="6"/>
      <c r="AL10" s="6" t="s">
        <v>108</v>
      </c>
      <c r="BG10" s="6" t="s">
        <v>119</v>
      </c>
      <c r="BI10" s="6" t="s">
        <v>110</v>
      </c>
      <c r="BJ10" s="6" t="s">
        <v>675</v>
      </c>
      <c r="BL10" s="4" t="s">
        <v>676</v>
      </c>
      <c r="BM10" s="6" t="s">
        <v>113</v>
      </c>
      <c r="BN10" s="6" t="s">
        <v>136</v>
      </c>
      <c r="BP10" s="6" t="s">
        <v>679</v>
      </c>
      <c r="BQ10" s="6"/>
      <c r="BR10" s="6"/>
      <c r="BT10" s="6" t="s">
        <v>140</v>
      </c>
      <c r="BZ10" s="6" t="s">
        <v>1953</v>
      </c>
      <c r="CG10" s="6" t="s">
        <v>697</v>
      </c>
    </row>
    <row r="11" spans="1:86" ht="249" customHeight="1" x14ac:dyDescent="0.35">
      <c r="A11" s="4" t="s">
        <v>2225</v>
      </c>
      <c r="B11" s="4" t="s">
        <v>2226</v>
      </c>
      <c r="C11" s="6" t="s">
        <v>182</v>
      </c>
      <c r="D11" s="6" t="s">
        <v>99</v>
      </c>
      <c r="E11" s="6" t="s">
        <v>183</v>
      </c>
      <c r="F11" s="6" t="s">
        <v>184</v>
      </c>
      <c r="H11" s="6" t="s">
        <v>102</v>
      </c>
      <c r="O11" s="6" t="s">
        <v>103</v>
      </c>
      <c r="X11" s="6" t="s">
        <v>105</v>
      </c>
      <c r="AD11" s="6" t="s">
        <v>106</v>
      </c>
      <c r="AE11" s="6" t="s">
        <v>107</v>
      </c>
      <c r="AP11" s="6" t="s">
        <v>132</v>
      </c>
      <c r="AV11" s="6" t="s">
        <v>109</v>
      </c>
      <c r="BH11" s="6" t="s">
        <v>134</v>
      </c>
      <c r="BL11" s="4" t="s">
        <v>711</v>
      </c>
      <c r="BM11" s="6" t="s">
        <v>113</v>
      </c>
      <c r="BN11" s="6" t="s">
        <v>136</v>
      </c>
      <c r="BP11" s="6" t="s">
        <v>118</v>
      </c>
      <c r="BQ11" s="6"/>
      <c r="BT11" s="6" t="s">
        <v>140</v>
      </c>
      <c r="BX11" s="6" t="s">
        <v>142</v>
      </c>
      <c r="BZ11" s="6" t="s">
        <v>188</v>
      </c>
    </row>
    <row r="12" spans="1:86" ht="249" customHeight="1" x14ac:dyDescent="0.35">
      <c r="A12" s="4" t="s">
        <v>2227</v>
      </c>
      <c r="B12" s="4" t="s">
        <v>2228</v>
      </c>
      <c r="C12" s="6" t="s">
        <v>146</v>
      </c>
      <c r="D12" s="6" t="s">
        <v>189</v>
      </c>
      <c r="E12" s="6" t="s">
        <v>190</v>
      </c>
      <c r="F12" s="6" t="s">
        <v>191</v>
      </c>
      <c r="H12" s="6" t="s">
        <v>102</v>
      </c>
      <c r="I12" s="6" t="s">
        <v>131</v>
      </c>
      <c r="O12" s="6" t="s">
        <v>103</v>
      </c>
      <c r="X12" s="6" t="s">
        <v>105</v>
      </c>
      <c r="AJ12" s="6" t="s">
        <v>119</v>
      </c>
      <c r="AL12" s="6" t="s">
        <v>108</v>
      </c>
      <c r="BD12" s="6" t="s">
        <v>153</v>
      </c>
      <c r="BI12" s="6" t="s">
        <v>110</v>
      </c>
      <c r="BJ12" s="6" t="s">
        <v>192</v>
      </c>
      <c r="BL12" s="4" t="s">
        <v>193</v>
      </c>
      <c r="BN12" s="6" t="s">
        <v>136</v>
      </c>
      <c r="BP12" s="6" t="s">
        <v>196</v>
      </c>
      <c r="BQ12" s="6"/>
      <c r="BS12" s="6" t="s">
        <v>157</v>
      </c>
      <c r="BV12" s="6">
        <v>1</v>
      </c>
      <c r="BW12" s="6" t="s">
        <v>197</v>
      </c>
    </row>
    <row r="13" spans="1:86" ht="249" customHeight="1" x14ac:dyDescent="0.35">
      <c r="A13" s="4" t="s">
        <v>2229</v>
      </c>
      <c r="B13" s="4" t="s">
        <v>2230</v>
      </c>
      <c r="C13" s="6" t="s">
        <v>146</v>
      </c>
      <c r="D13" s="6" t="s">
        <v>160</v>
      </c>
      <c r="E13" s="6" t="s">
        <v>198</v>
      </c>
      <c r="F13" s="6" t="s">
        <v>199</v>
      </c>
      <c r="H13" s="6" t="s">
        <v>102</v>
      </c>
      <c r="I13" s="6" t="s">
        <v>131</v>
      </c>
      <c r="L13" s="6" t="s">
        <v>200</v>
      </c>
      <c r="O13" s="6" t="s">
        <v>103</v>
      </c>
      <c r="P13" s="6" t="s">
        <v>163</v>
      </c>
      <c r="X13" s="6" t="s">
        <v>105</v>
      </c>
      <c r="AJ13" s="6" t="s">
        <v>119</v>
      </c>
      <c r="AN13" s="6" t="s">
        <v>201</v>
      </c>
      <c r="AO13" s="6"/>
      <c r="AV13" s="6" t="s">
        <v>109</v>
      </c>
      <c r="AW13" s="6" t="s">
        <v>202</v>
      </c>
      <c r="AZ13" s="6" t="s">
        <v>203</v>
      </c>
      <c r="BA13" s="6"/>
      <c r="BB13" s="6">
        <v>1</v>
      </c>
      <c r="BC13" s="6"/>
      <c r="BD13" s="6" t="s">
        <v>153</v>
      </c>
      <c r="BE13" s="6"/>
      <c r="BF13" s="6"/>
      <c r="BI13" s="6" t="s">
        <v>110</v>
      </c>
      <c r="BJ13" s="6" t="s">
        <v>206</v>
      </c>
      <c r="BL13" s="4" t="s">
        <v>167</v>
      </c>
      <c r="BN13" s="6" t="s">
        <v>136</v>
      </c>
      <c r="BP13" s="6" t="s">
        <v>759</v>
      </c>
      <c r="BQ13" s="6"/>
      <c r="BS13" s="6" t="s">
        <v>157</v>
      </c>
      <c r="BT13" s="6" t="s">
        <v>140</v>
      </c>
      <c r="BV13" s="6">
        <v>1</v>
      </c>
      <c r="BW13" s="6" t="s">
        <v>207</v>
      </c>
      <c r="BX13" s="6" t="s">
        <v>142</v>
      </c>
      <c r="BZ13" s="6" t="s">
        <v>188</v>
      </c>
    </row>
    <row r="14" spans="1:86" ht="249" customHeight="1" x14ac:dyDescent="0.35">
      <c r="A14" s="4" t="s">
        <v>2231</v>
      </c>
      <c r="B14" s="4" t="s">
        <v>2232</v>
      </c>
      <c r="C14" s="6" t="s">
        <v>127</v>
      </c>
      <c r="D14" s="6" t="s">
        <v>99</v>
      </c>
      <c r="E14" s="6" t="s">
        <v>208</v>
      </c>
      <c r="F14" s="6" t="s">
        <v>209</v>
      </c>
      <c r="H14" s="6" t="s">
        <v>102</v>
      </c>
      <c r="I14" s="6" t="s">
        <v>131</v>
      </c>
      <c r="O14" s="6" t="s">
        <v>103</v>
      </c>
      <c r="R14" s="6" t="s">
        <v>150</v>
      </c>
      <c r="S14" s="6"/>
      <c r="T14" s="6"/>
      <c r="X14" s="6" t="s">
        <v>105</v>
      </c>
      <c r="AD14" s="6" t="s">
        <v>106</v>
      </c>
      <c r="AE14" s="6" t="s">
        <v>107</v>
      </c>
      <c r="AU14" s="4" t="s">
        <v>212</v>
      </c>
      <c r="AY14" s="6" t="s">
        <v>152</v>
      </c>
      <c r="AZ14" s="6" t="s">
        <v>203</v>
      </c>
      <c r="BA14" s="6"/>
      <c r="BB14" s="6"/>
      <c r="BC14" s="6"/>
      <c r="BD14" s="6" t="s">
        <v>153</v>
      </c>
      <c r="BH14" s="6" t="s">
        <v>134</v>
      </c>
      <c r="BL14" s="4" t="s">
        <v>125</v>
      </c>
      <c r="BN14" s="6" t="s">
        <v>136</v>
      </c>
      <c r="BP14" s="6" t="s">
        <v>759</v>
      </c>
      <c r="BQ14" s="6"/>
      <c r="BT14" s="6" t="s">
        <v>140</v>
      </c>
      <c r="BV14" s="6">
        <v>1</v>
      </c>
      <c r="BW14" s="6" t="s">
        <v>215</v>
      </c>
      <c r="CF14" s="4">
        <v>1</v>
      </c>
      <c r="CG14" s="6" t="s">
        <v>2198</v>
      </c>
    </row>
    <row r="15" spans="1:86" ht="249" customHeight="1" x14ac:dyDescent="0.35">
      <c r="A15" s="4" t="s">
        <v>2233</v>
      </c>
      <c r="B15" s="4" t="s">
        <v>2234</v>
      </c>
      <c r="C15" s="6" t="s">
        <v>146</v>
      </c>
      <c r="D15" s="6" t="s">
        <v>160</v>
      </c>
      <c r="E15" s="6" t="s">
        <v>217</v>
      </c>
      <c r="F15" s="6" t="s">
        <v>218</v>
      </c>
      <c r="H15" s="6" t="s">
        <v>102</v>
      </c>
      <c r="I15" s="6" t="s">
        <v>131</v>
      </c>
      <c r="O15" s="6" t="s">
        <v>103</v>
      </c>
      <c r="W15" s="6" t="s">
        <v>176</v>
      </c>
      <c r="X15" s="6" t="s">
        <v>105</v>
      </c>
      <c r="AD15" s="6" t="s">
        <v>106</v>
      </c>
      <c r="AE15" s="6" t="s">
        <v>107</v>
      </c>
      <c r="AK15" s="6" t="s">
        <v>179</v>
      </c>
      <c r="AV15" s="6" t="s">
        <v>109</v>
      </c>
      <c r="AW15" s="6" t="s">
        <v>202</v>
      </c>
      <c r="BH15" s="6" t="s">
        <v>134</v>
      </c>
      <c r="BL15" s="4" t="s">
        <v>219</v>
      </c>
      <c r="BN15" s="6" t="s">
        <v>136</v>
      </c>
      <c r="BP15" s="6" t="s">
        <v>222</v>
      </c>
      <c r="BQ15" s="6"/>
      <c r="BS15" s="6" t="s">
        <v>157</v>
      </c>
      <c r="CG15" s="6" t="s">
        <v>223</v>
      </c>
    </row>
    <row r="16" spans="1:86" ht="249" customHeight="1" x14ac:dyDescent="0.35">
      <c r="A16" s="4" t="s">
        <v>2235</v>
      </c>
      <c r="B16" s="4" t="s">
        <v>2236</v>
      </c>
      <c r="C16" s="6" t="s">
        <v>172</v>
      </c>
      <c r="D16" s="6" t="s">
        <v>160</v>
      </c>
      <c r="E16" s="6" t="s">
        <v>225</v>
      </c>
      <c r="F16" s="6" t="s">
        <v>226</v>
      </c>
      <c r="H16" s="6" t="s">
        <v>102</v>
      </c>
      <c r="I16" s="6" t="s">
        <v>131</v>
      </c>
      <c r="L16" s="6" t="s">
        <v>200</v>
      </c>
      <c r="O16" s="6" t="s">
        <v>103</v>
      </c>
      <c r="P16" s="6" t="s">
        <v>163</v>
      </c>
      <c r="X16" s="6" t="s">
        <v>105</v>
      </c>
      <c r="AD16" s="6" t="s">
        <v>106</v>
      </c>
      <c r="AS16" s="6" t="s">
        <v>165</v>
      </c>
      <c r="AT16" s="6"/>
      <c r="AV16" s="6" t="s">
        <v>109</v>
      </c>
      <c r="BH16" s="6" t="s">
        <v>134</v>
      </c>
      <c r="BL16" s="4" t="s">
        <v>227</v>
      </c>
      <c r="BN16" s="6" t="s">
        <v>136</v>
      </c>
      <c r="BP16" s="6" t="s">
        <v>222</v>
      </c>
      <c r="BQ16" s="6"/>
      <c r="BS16" s="6" t="s">
        <v>157</v>
      </c>
      <c r="BZ16" s="6" t="s">
        <v>188</v>
      </c>
      <c r="CG16" s="6" t="s">
        <v>230</v>
      </c>
    </row>
    <row r="17" spans="1:85" ht="249" customHeight="1" x14ac:dyDescent="0.35">
      <c r="A17" s="4" t="s">
        <v>2237</v>
      </c>
      <c r="B17" s="4" t="s">
        <v>2238</v>
      </c>
      <c r="C17" s="6" t="s">
        <v>231</v>
      </c>
      <c r="D17" s="6" t="s">
        <v>99</v>
      </c>
      <c r="E17" s="6" t="s">
        <v>232</v>
      </c>
      <c r="F17" s="6" t="s">
        <v>233</v>
      </c>
      <c r="M17" s="6" t="s">
        <v>234</v>
      </c>
      <c r="O17" s="6" t="s">
        <v>103</v>
      </c>
      <c r="P17" s="6" t="s">
        <v>163</v>
      </c>
      <c r="R17" s="6" t="s">
        <v>150</v>
      </c>
      <c r="X17" s="6" t="s">
        <v>105</v>
      </c>
      <c r="AI17" s="6" t="s">
        <v>236</v>
      </c>
      <c r="AN17" s="6" t="s">
        <v>201</v>
      </c>
      <c r="AO17" s="6"/>
      <c r="AY17" s="6" t="s">
        <v>152</v>
      </c>
      <c r="AZ17" s="6" t="s">
        <v>203</v>
      </c>
      <c r="BA17" s="6"/>
      <c r="BB17" s="6"/>
      <c r="BC17" s="6"/>
      <c r="BE17" s="6"/>
      <c r="BF17" s="6"/>
      <c r="BG17" s="5" t="s">
        <v>119</v>
      </c>
      <c r="BI17" s="6" t="s">
        <v>110</v>
      </c>
      <c r="BJ17" s="6" t="s">
        <v>238</v>
      </c>
      <c r="BL17" s="4" t="s">
        <v>125</v>
      </c>
      <c r="BM17" s="6" t="s">
        <v>113</v>
      </c>
      <c r="BN17" s="6" t="s">
        <v>136</v>
      </c>
      <c r="BP17" s="6" t="s">
        <v>239</v>
      </c>
      <c r="BQ17" s="6"/>
      <c r="BT17" s="6" t="s">
        <v>140</v>
      </c>
      <c r="BV17" s="6">
        <v>1</v>
      </c>
      <c r="BW17" s="6" t="s">
        <v>240</v>
      </c>
    </row>
    <row r="18" spans="1:85" ht="249" customHeight="1" x14ac:dyDescent="0.35">
      <c r="A18" s="4" t="s">
        <v>2239</v>
      </c>
      <c r="B18" s="4" t="s">
        <v>2240</v>
      </c>
      <c r="C18" s="6" t="s">
        <v>241</v>
      </c>
      <c r="D18" s="6" t="s">
        <v>160</v>
      </c>
      <c r="E18" s="6" t="s">
        <v>242</v>
      </c>
      <c r="F18" s="6" t="s">
        <v>243</v>
      </c>
      <c r="H18" s="6" t="s">
        <v>102</v>
      </c>
      <c r="I18" s="6" t="s">
        <v>131</v>
      </c>
      <c r="N18" s="6" t="s">
        <v>149</v>
      </c>
      <c r="O18" s="6" t="s">
        <v>103</v>
      </c>
      <c r="P18" s="6" t="s">
        <v>163</v>
      </c>
      <c r="R18" s="6" t="s">
        <v>150</v>
      </c>
      <c r="X18" s="6" t="s">
        <v>105</v>
      </c>
      <c r="Z18" s="6" t="s">
        <v>178</v>
      </c>
      <c r="AD18" s="6" t="s">
        <v>106</v>
      </c>
      <c r="AE18" s="6" t="s">
        <v>107</v>
      </c>
      <c r="AF18" s="6" t="s">
        <v>244</v>
      </c>
      <c r="AG18" s="6"/>
      <c r="AH18" s="6"/>
      <c r="AK18" s="6" t="s">
        <v>179</v>
      </c>
      <c r="BG18" s="6" t="s">
        <v>119</v>
      </c>
      <c r="BH18" s="6" t="s">
        <v>134</v>
      </c>
      <c r="BL18" s="4" t="s">
        <v>245</v>
      </c>
      <c r="BM18" s="6" t="s">
        <v>113</v>
      </c>
      <c r="BP18" s="6" t="s">
        <v>248</v>
      </c>
      <c r="BQ18" s="6"/>
      <c r="BU18" s="6" t="s">
        <v>119</v>
      </c>
      <c r="CE18" s="4">
        <v>1</v>
      </c>
      <c r="CF18" s="4">
        <v>1</v>
      </c>
      <c r="CG18" s="6"/>
    </row>
    <row r="19" spans="1:85" ht="249" customHeight="1" x14ac:dyDescent="0.35">
      <c r="A19" s="4" t="s">
        <v>2241</v>
      </c>
      <c r="B19" s="4" t="s">
        <v>2242</v>
      </c>
      <c r="C19" s="6" t="s">
        <v>182</v>
      </c>
      <c r="D19" s="6" t="s">
        <v>99</v>
      </c>
      <c r="E19" s="6" t="s">
        <v>250</v>
      </c>
      <c r="F19" s="6" t="s">
        <v>251</v>
      </c>
      <c r="M19" s="6" t="s">
        <v>234</v>
      </c>
      <c r="P19" s="6" t="s">
        <v>163</v>
      </c>
      <c r="X19" s="6" t="s">
        <v>105</v>
      </c>
      <c r="AJ19" s="6" t="s">
        <v>119</v>
      </c>
      <c r="AS19" s="6" t="s">
        <v>165</v>
      </c>
      <c r="AT19" s="6"/>
      <c r="BE19" s="6" t="s">
        <v>204</v>
      </c>
      <c r="BF19" s="6" t="s">
        <v>252</v>
      </c>
      <c r="BH19" s="6" t="s">
        <v>134</v>
      </c>
      <c r="BL19" s="4" t="s">
        <v>125</v>
      </c>
      <c r="BN19" s="6" t="s">
        <v>136</v>
      </c>
      <c r="BP19" s="6" t="s">
        <v>118</v>
      </c>
      <c r="BQ19" s="6"/>
      <c r="BT19" s="6" t="s">
        <v>140</v>
      </c>
      <c r="BV19" s="6">
        <v>1</v>
      </c>
      <c r="CG19" s="6" t="s">
        <v>255</v>
      </c>
    </row>
    <row r="20" spans="1:85" ht="249" customHeight="1" x14ac:dyDescent="0.35">
      <c r="A20" s="4" t="s">
        <v>2243</v>
      </c>
      <c r="B20" s="4" t="s">
        <v>2244</v>
      </c>
      <c r="C20" s="6" t="s">
        <v>146</v>
      </c>
      <c r="D20" s="6" t="s">
        <v>160</v>
      </c>
      <c r="E20" s="6" t="s">
        <v>256</v>
      </c>
      <c r="F20" s="6" t="s">
        <v>257</v>
      </c>
      <c r="H20" s="6" t="s">
        <v>102</v>
      </c>
      <c r="J20" s="6" t="s">
        <v>258</v>
      </c>
      <c r="K20" s="6" t="s">
        <v>259</v>
      </c>
      <c r="O20" s="6" t="s">
        <v>103</v>
      </c>
      <c r="P20" s="6" t="s">
        <v>163</v>
      </c>
      <c r="AC20" s="6" t="s">
        <v>119</v>
      </c>
      <c r="AJ20" s="6" t="s">
        <v>119</v>
      </c>
      <c r="AM20" s="6" t="s">
        <v>151</v>
      </c>
      <c r="BG20" s="6" t="s">
        <v>119</v>
      </c>
      <c r="BK20" s="6" t="s">
        <v>119</v>
      </c>
      <c r="BL20" s="4" t="s">
        <v>125</v>
      </c>
      <c r="BO20" s="6" t="s">
        <v>119</v>
      </c>
      <c r="BP20" s="6" t="s">
        <v>118</v>
      </c>
      <c r="BQ20" s="6"/>
      <c r="BU20" s="6" t="s">
        <v>119</v>
      </c>
      <c r="CG20" s="6" t="s">
        <v>262</v>
      </c>
    </row>
    <row r="21" spans="1:85" ht="249" customHeight="1" x14ac:dyDescent="0.35">
      <c r="A21" s="4" t="s">
        <v>2245</v>
      </c>
      <c r="B21" s="4" t="s">
        <v>2246</v>
      </c>
      <c r="C21" s="6" t="s">
        <v>146</v>
      </c>
      <c r="D21" s="6" t="s">
        <v>99</v>
      </c>
      <c r="E21" s="6" t="s">
        <v>263</v>
      </c>
      <c r="F21" s="6" t="s">
        <v>264</v>
      </c>
      <c r="M21" s="6" t="s">
        <v>234</v>
      </c>
      <c r="P21" s="6" t="s">
        <v>163</v>
      </c>
      <c r="X21" s="6" t="s">
        <v>105</v>
      </c>
      <c r="AJ21" s="6" t="s">
        <v>119</v>
      </c>
      <c r="AK21" s="6" t="s">
        <v>179</v>
      </c>
      <c r="AV21" s="6" t="s">
        <v>109</v>
      </c>
      <c r="BI21" s="6" t="s">
        <v>110</v>
      </c>
      <c r="BJ21" s="6" t="s">
        <v>265</v>
      </c>
      <c r="BL21" s="4" t="s">
        <v>266</v>
      </c>
      <c r="BN21" s="6" t="s">
        <v>136</v>
      </c>
      <c r="BP21" s="6" t="s">
        <v>118</v>
      </c>
      <c r="BQ21" s="6"/>
      <c r="BS21" s="6" t="s">
        <v>157</v>
      </c>
      <c r="BV21" s="6">
        <v>1</v>
      </c>
      <c r="BW21" s="6" t="s">
        <v>268</v>
      </c>
      <c r="BZ21" s="6" t="s">
        <v>188</v>
      </c>
    </row>
    <row r="22" spans="1:85" ht="249" customHeight="1" x14ac:dyDescent="0.35">
      <c r="A22" s="4" t="s">
        <v>2247</v>
      </c>
      <c r="B22" s="4" t="s">
        <v>2248</v>
      </c>
      <c r="C22" s="6" t="s">
        <v>278</v>
      </c>
      <c r="D22" s="4" t="s">
        <v>1008</v>
      </c>
      <c r="E22" s="6" t="s">
        <v>1958</v>
      </c>
      <c r="F22" s="6" t="s">
        <v>1959</v>
      </c>
      <c r="H22" s="6" t="s">
        <v>102</v>
      </c>
      <c r="O22" s="6" t="s">
        <v>103</v>
      </c>
      <c r="X22" s="6" t="s">
        <v>105</v>
      </c>
      <c r="Y22" s="6"/>
      <c r="AJ22" s="6" t="s">
        <v>119</v>
      </c>
      <c r="AL22" s="6" t="s">
        <v>108</v>
      </c>
      <c r="AV22" s="6" t="s">
        <v>109</v>
      </c>
      <c r="BB22" s="4">
        <v>1</v>
      </c>
      <c r="BD22" s="6" t="s">
        <v>153</v>
      </c>
      <c r="BE22" s="6"/>
      <c r="BF22" s="6"/>
      <c r="BK22" s="6" t="s">
        <v>119</v>
      </c>
      <c r="BL22" s="4" t="s">
        <v>1961</v>
      </c>
      <c r="BO22" s="6" t="s">
        <v>119</v>
      </c>
      <c r="BP22" s="6" t="s">
        <v>118</v>
      </c>
      <c r="BQ22" s="6"/>
      <c r="BR22" s="6"/>
      <c r="BU22" s="6" t="s">
        <v>119</v>
      </c>
      <c r="CG22" s="6" t="s">
        <v>1961</v>
      </c>
    </row>
    <row r="23" spans="1:85" ht="249" customHeight="1" x14ac:dyDescent="0.35">
      <c r="A23" s="4" t="s">
        <v>2249</v>
      </c>
      <c r="B23" s="4" t="s">
        <v>2250</v>
      </c>
      <c r="C23" s="6" t="s">
        <v>241</v>
      </c>
      <c r="D23" s="6" t="s">
        <v>99</v>
      </c>
      <c r="E23" s="6" t="s">
        <v>270</v>
      </c>
      <c r="F23" s="6" t="s">
        <v>271</v>
      </c>
      <c r="H23" s="6" t="s">
        <v>102</v>
      </c>
      <c r="O23" s="6" t="s">
        <v>103</v>
      </c>
      <c r="P23" s="6" t="s">
        <v>163</v>
      </c>
      <c r="X23" s="6" t="s">
        <v>105</v>
      </c>
      <c r="AG23" s="6" t="s">
        <v>272</v>
      </c>
      <c r="AH23" s="6"/>
      <c r="AK23" s="6" t="s">
        <v>179</v>
      </c>
      <c r="AV23" s="6" t="s">
        <v>109</v>
      </c>
      <c r="BE23" s="6"/>
      <c r="BF23" s="6"/>
      <c r="BH23" s="6" t="s">
        <v>134</v>
      </c>
      <c r="BL23" s="4" t="s">
        <v>274</v>
      </c>
      <c r="BN23" s="6" t="s">
        <v>136</v>
      </c>
      <c r="BP23" s="6" t="s">
        <v>277</v>
      </c>
      <c r="BQ23" s="6"/>
      <c r="BS23" s="6" t="s">
        <v>157</v>
      </c>
      <c r="BX23" s="6" t="s">
        <v>142</v>
      </c>
      <c r="BZ23" s="6" t="s">
        <v>188</v>
      </c>
    </row>
    <row r="24" spans="1:85" ht="249" customHeight="1" x14ac:dyDescent="0.35">
      <c r="A24" s="4" t="s">
        <v>2251</v>
      </c>
      <c r="B24" s="4" t="s">
        <v>2252</v>
      </c>
      <c r="C24" s="6" t="s">
        <v>278</v>
      </c>
      <c r="D24" s="6" t="s">
        <v>99</v>
      </c>
      <c r="E24" s="6" t="s">
        <v>279</v>
      </c>
      <c r="F24" s="6" t="s">
        <v>280</v>
      </c>
      <c r="H24" s="6" t="s">
        <v>102</v>
      </c>
      <c r="P24" s="6" t="s">
        <v>163</v>
      </c>
      <c r="S24" s="6" t="s">
        <v>122</v>
      </c>
      <c r="T24" s="6" t="s">
        <v>815</v>
      </c>
      <c r="X24" s="6" t="s">
        <v>105</v>
      </c>
      <c r="AD24" s="6" t="s">
        <v>106</v>
      </c>
      <c r="AP24" s="6" t="s">
        <v>132</v>
      </c>
      <c r="AZ24" s="6" t="s">
        <v>203</v>
      </c>
      <c r="BA24" s="6"/>
      <c r="BB24" s="6"/>
      <c r="BC24" s="6"/>
      <c r="BH24" s="6" t="s">
        <v>134</v>
      </c>
      <c r="BL24" s="4" t="s">
        <v>711</v>
      </c>
      <c r="BN24" s="6" t="s">
        <v>136</v>
      </c>
      <c r="BP24" s="6" t="s">
        <v>118</v>
      </c>
      <c r="BQ24" s="6"/>
      <c r="BT24" s="6" t="s">
        <v>140</v>
      </c>
      <c r="BV24" s="6">
        <v>1</v>
      </c>
      <c r="BZ24" s="6" t="s">
        <v>188</v>
      </c>
    </row>
    <row r="25" spans="1:85" ht="249" customHeight="1" x14ac:dyDescent="0.35">
      <c r="A25" s="4" t="s">
        <v>2253</v>
      </c>
      <c r="B25" s="4" t="s">
        <v>2254</v>
      </c>
      <c r="C25" s="6" t="s">
        <v>241</v>
      </c>
      <c r="D25" s="6" t="s">
        <v>99</v>
      </c>
      <c r="E25" s="6" t="s">
        <v>282</v>
      </c>
      <c r="F25" s="6" t="s">
        <v>283</v>
      </c>
      <c r="H25" s="6" t="s">
        <v>102</v>
      </c>
      <c r="O25" s="6" t="s">
        <v>103</v>
      </c>
      <c r="P25" s="6" t="s">
        <v>163</v>
      </c>
      <c r="X25" s="6" t="s">
        <v>105</v>
      </c>
      <c r="AD25" s="6" t="s">
        <v>106</v>
      </c>
      <c r="AL25" s="6" t="s">
        <v>108</v>
      </c>
      <c r="AM25" s="6" t="s">
        <v>151</v>
      </c>
      <c r="AV25" s="6" t="s">
        <v>109</v>
      </c>
      <c r="AW25" s="6" t="s">
        <v>202</v>
      </c>
      <c r="BD25" s="6" t="s">
        <v>153</v>
      </c>
      <c r="BI25" s="6" t="s">
        <v>110</v>
      </c>
      <c r="BJ25" s="6" t="s">
        <v>284</v>
      </c>
      <c r="BL25" s="4" t="s">
        <v>285</v>
      </c>
      <c r="BN25" s="6" t="s">
        <v>136</v>
      </c>
      <c r="BP25" s="6" t="s">
        <v>196</v>
      </c>
      <c r="BQ25" s="6"/>
      <c r="BS25" s="6" t="s">
        <v>157</v>
      </c>
      <c r="CG25" s="6" t="s">
        <v>286</v>
      </c>
    </row>
    <row r="26" spans="1:85" ht="249" customHeight="1" x14ac:dyDescent="0.35">
      <c r="A26" s="4" t="s">
        <v>2255</v>
      </c>
      <c r="B26" s="4" t="s">
        <v>2256</v>
      </c>
      <c r="C26" s="6" t="s">
        <v>146</v>
      </c>
      <c r="D26" s="6" t="s">
        <v>189</v>
      </c>
      <c r="E26" s="6" t="s">
        <v>287</v>
      </c>
      <c r="F26" s="6" t="s">
        <v>288</v>
      </c>
      <c r="M26" s="6" t="s">
        <v>234</v>
      </c>
      <c r="O26" s="6" t="s">
        <v>103</v>
      </c>
      <c r="AC26" s="6" t="s">
        <v>119</v>
      </c>
      <c r="AD26" s="6" t="s">
        <v>106</v>
      </c>
      <c r="AE26" s="6" t="s">
        <v>107</v>
      </c>
      <c r="AL26" s="6" t="s">
        <v>108</v>
      </c>
      <c r="AW26" s="6" t="s">
        <v>202</v>
      </c>
      <c r="BK26" s="6" t="s">
        <v>119</v>
      </c>
      <c r="BL26" s="4" t="s">
        <v>289</v>
      </c>
      <c r="BO26" s="6" t="s">
        <v>119</v>
      </c>
      <c r="BP26" s="6" t="s">
        <v>290</v>
      </c>
      <c r="BQ26" s="6"/>
      <c r="BS26" s="6" t="s">
        <v>157</v>
      </c>
      <c r="CG26" s="6" t="s">
        <v>291</v>
      </c>
    </row>
    <row r="27" spans="1:85" ht="249" customHeight="1" x14ac:dyDescent="0.35">
      <c r="A27" s="4" t="s">
        <v>2257</v>
      </c>
      <c r="B27" s="4" t="s">
        <v>2258</v>
      </c>
      <c r="C27" s="6" t="s">
        <v>241</v>
      </c>
      <c r="D27" s="6" t="s">
        <v>99</v>
      </c>
      <c r="E27" s="6" t="s">
        <v>292</v>
      </c>
      <c r="F27" s="6" t="s">
        <v>293</v>
      </c>
      <c r="H27" s="6" t="s">
        <v>102</v>
      </c>
      <c r="O27" s="6" t="s">
        <v>103</v>
      </c>
      <c r="R27" s="6" t="s">
        <v>150</v>
      </c>
      <c r="X27" s="6" t="s">
        <v>105</v>
      </c>
      <c r="AD27" s="6" t="s">
        <v>106</v>
      </c>
      <c r="AK27" s="6" t="s">
        <v>179</v>
      </c>
      <c r="AV27" s="6" t="s">
        <v>109</v>
      </c>
      <c r="AW27" s="6" t="s">
        <v>202</v>
      </c>
      <c r="AY27" s="6" t="s">
        <v>152</v>
      </c>
      <c r="BA27" s="4">
        <v>1</v>
      </c>
      <c r="BD27" s="6" t="s">
        <v>153</v>
      </c>
      <c r="BE27" s="6"/>
      <c r="BF27" s="6"/>
      <c r="BH27" s="6" t="s">
        <v>134</v>
      </c>
      <c r="BL27" s="4" t="s">
        <v>295</v>
      </c>
      <c r="BN27" s="6" t="s">
        <v>136</v>
      </c>
      <c r="BP27" s="6" t="s">
        <v>118</v>
      </c>
      <c r="BQ27" s="6"/>
      <c r="BT27" s="6" t="s">
        <v>140</v>
      </c>
      <c r="BZ27" s="6" t="s">
        <v>188</v>
      </c>
    </row>
    <row r="28" spans="1:85" ht="249" customHeight="1" x14ac:dyDescent="0.35">
      <c r="A28" s="4" t="s">
        <v>2259</v>
      </c>
      <c r="B28" s="4" t="s">
        <v>2260</v>
      </c>
      <c r="C28" s="6" t="s">
        <v>146</v>
      </c>
      <c r="D28" s="6" t="s">
        <v>99</v>
      </c>
      <c r="E28" s="6" t="s">
        <v>297</v>
      </c>
      <c r="F28" s="6" t="s">
        <v>298</v>
      </c>
      <c r="H28" s="6" t="s">
        <v>102</v>
      </c>
      <c r="O28" s="6" t="s">
        <v>103</v>
      </c>
      <c r="P28" s="6" t="s">
        <v>163</v>
      </c>
      <c r="X28" s="6" t="s">
        <v>105</v>
      </c>
      <c r="AD28" s="6" t="s">
        <v>106</v>
      </c>
      <c r="AG28" s="4" t="s">
        <v>272</v>
      </c>
      <c r="AI28" s="6"/>
      <c r="AN28" s="6" t="s">
        <v>201</v>
      </c>
      <c r="AO28" s="6"/>
      <c r="AV28" s="6" t="s">
        <v>109</v>
      </c>
      <c r="BA28" s="4">
        <v>1</v>
      </c>
      <c r="BB28" s="4">
        <v>1</v>
      </c>
      <c r="BE28" s="6"/>
      <c r="BF28" s="6"/>
      <c r="BI28" s="6" t="s">
        <v>110</v>
      </c>
      <c r="BJ28" s="6" t="s">
        <v>1562</v>
      </c>
      <c r="BL28" s="4" t="s">
        <v>125</v>
      </c>
      <c r="BN28" s="6" t="s">
        <v>136</v>
      </c>
      <c r="BP28" s="6" t="s">
        <v>303</v>
      </c>
      <c r="BQ28" s="6"/>
      <c r="BU28" s="6" t="s">
        <v>119</v>
      </c>
      <c r="BV28" s="6">
        <v>1</v>
      </c>
      <c r="BW28" s="6" t="s">
        <v>240</v>
      </c>
      <c r="BZ28" s="6" t="s">
        <v>188</v>
      </c>
    </row>
    <row r="29" spans="1:85" ht="249" customHeight="1" x14ac:dyDescent="0.35">
      <c r="A29" s="4" t="s">
        <v>2261</v>
      </c>
      <c r="B29" s="4" t="s">
        <v>2262</v>
      </c>
      <c r="C29" s="6" t="s">
        <v>241</v>
      </c>
      <c r="D29" s="4" t="s">
        <v>1008</v>
      </c>
      <c r="E29" s="6" t="s">
        <v>1963</v>
      </c>
      <c r="F29" s="6" t="s">
        <v>1964</v>
      </c>
      <c r="H29" s="6" t="s">
        <v>102</v>
      </c>
      <c r="I29" s="6" t="s">
        <v>131</v>
      </c>
      <c r="J29" s="6"/>
      <c r="N29" s="6" t="s">
        <v>149</v>
      </c>
      <c r="O29" s="6" t="s">
        <v>103</v>
      </c>
      <c r="P29" s="6" t="s">
        <v>163</v>
      </c>
      <c r="Q29" s="6" t="s">
        <v>164</v>
      </c>
      <c r="W29" s="6" t="s">
        <v>176</v>
      </c>
      <c r="X29" s="6" t="s">
        <v>105</v>
      </c>
      <c r="Y29" s="6"/>
      <c r="AD29" s="6" t="s">
        <v>106</v>
      </c>
      <c r="AE29" s="6" t="s">
        <v>107</v>
      </c>
      <c r="AF29" s="6"/>
      <c r="AG29" s="6"/>
      <c r="AH29" s="6"/>
      <c r="AI29" s="6" t="s">
        <v>1965</v>
      </c>
      <c r="AT29" s="4">
        <v>1</v>
      </c>
      <c r="AZ29" s="6" t="s">
        <v>203</v>
      </c>
      <c r="BA29" s="6"/>
      <c r="BB29" s="6"/>
      <c r="BC29" s="6"/>
      <c r="BH29" s="6" t="s">
        <v>134</v>
      </c>
      <c r="BL29" s="4" t="s">
        <v>1966</v>
      </c>
      <c r="BM29" s="6" t="s">
        <v>113</v>
      </c>
      <c r="BN29" s="6" t="s">
        <v>136</v>
      </c>
      <c r="BP29" s="6" t="s">
        <v>580</v>
      </c>
      <c r="BQ29" s="6"/>
      <c r="BR29" s="6"/>
      <c r="BU29" s="6" t="s">
        <v>119</v>
      </c>
      <c r="BV29" s="6">
        <v>1</v>
      </c>
      <c r="BW29" s="6" t="s">
        <v>457</v>
      </c>
      <c r="BX29" s="6" t="s">
        <v>142</v>
      </c>
      <c r="BY29" s="6"/>
      <c r="CA29" s="6" t="s">
        <v>170</v>
      </c>
      <c r="CB29" s="6"/>
      <c r="CD29" s="4">
        <v>1</v>
      </c>
      <c r="CG29" s="6"/>
    </row>
    <row r="30" spans="1:85" ht="249" customHeight="1" x14ac:dyDescent="0.35">
      <c r="A30" s="4" t="s">
        <v>2263</v>
      </c>
      <c r="B30" s="4" t="s">
        <v>2264</v>
      </c>
      <c r="C30" s="6" t="s">
        <v>278</v>
      </c>
      <c r="D30" s="6" t="s">
        <v>99</v>
      </c>
      <c r="E30" s="6" t="s">
        <v>304</v>
      </c>
      <c r="F30" s="6" t="s">
        <v>305</v>
      </c>
      <c r="H30" s="6" t="s">
        <v>102</v>
      </c>
      <c r="O30" s="6" t="s">
        <v>103</v>
      </c>
      <c r="X30" s="6" t="s">
        <v>105</v>
      </c>
      <c r="AJ30" s="6" t="s">
        <v>119</v>
      </c>
      <c r="AQ30" s="6" t="s">
        <v>133</v>
      </c>
      <c r="AR30" s="6">
        <v>1</v>
      </c>
      <c r="AV30" s="6" t="s">
        <v>109</v>
      </c>
      <c r="BI30" s="6" t="s">
        <v>110</v>
      </c>
      <c r="BJ30" s="6" t="s">
        <v>306</v>
      </c>
      <c r="BL30" s="4" t="s">
        <v>307</v>
      </c>
      <c r="BN30" s="6" t="s">
        <v>136</v>
      </c>
      <c r="BP30" s="6" t="s">
        <v>196</v>
      </c>
      <c r="BQ30" s="6"/>
      <c r="BT30" s="6" t="s">
        <v>140</v>
      </c>
      <c r="CG30" s="6" t="s">
        <v>309</v>
      </c>
    </row>
    <row r="31" spans="1:85" ht="249" customHeight="1" x14ac:dyDescent="0.35">
      <c r="A31" s="4" t="s">
        <v>2265</v>
      </c>
      <c r="B31" s="4" t="s">
        <v>2266</v>
      </c>
      <c r="C31" s="6" t="s">
        <v>172</v>
      </c>
      <c r="D31" s="6" t="s">
        <v>160</v>
      </c>
      <c r="E31" s="6" t="s">
        <v>310</v>
      </c>
      <c r="F31" s="6" t="s">
        <v>311</v>
      </c>
      <c r="I31" s="6" t="s">
        <v>131</v>
      </c>
      <c r="L31" s="6" t="s">
        <v>200</v>
      </c>
      <c r="P31" s="6" t="s">
        <v>163</v>
      </c>
      <c r="Q31" s="6" t="s">
        <v>164</v>
      </c>
      <c r="X31" s="6" t="s">
        <v>105</v>
      </c>
      <c r="AE31" s="6" t="s">
        <v>107</v>
      </c>
      <c r="AI31" s="6"/>
      <c r="AQ31" s="6" t="s">
        <v>133</v>
      </c>
      <c r="AR31" s="6">
        <v>1</v>
      </c>
      <c r="AV31" s="6" t="s">
        <v>109</v>
      </c>
      <c r="AZ31" s="6" t="s">
        <v>203</v>
      </c>
      <c r="BA31" s="6"/>
      <c r="BB31" s="6"/>
      <c r="BC31" s="6"/>
      <c r="BH31" s="6" t="s">
        <v>134</v>
      </c>
      <c r="BL31" s="4" t="s">
        <v>756</v>
      </c>
      <c r="BN31" s="6" t="s">
        <v>136</v>
      </c>
      <c r="BP31" s="6" t="s">
        <v>759</v>
      </c>
      <c r="BQ31" s="6"/>
      <c r="BT31" s="6" t="s">
        <v>140</v>
      </c>
      <c r="BV31" s="6">
        <v>1</v>
      </c>
      <c r="BW31" s="6" t="s">
        <v>314</v>
      </c>
      <c r="BX31" s="6" t="s">
        <v>142</v>
      </c>
    </row>
    <row r="32" spans="1:85" ht="249" customHeight="1" x14ac:dyDescent="0.35">
      <c r="A32" s="4" t="s">
        <v>2267</v>
      </c>
      <c r="B32" s="4" t="s">
        <v>2268</v>
      </c>
      <c r="C32" s="6" t="s">
        <v>146</v>
      </c>
      <c r="D32" s="6" t="s">
        <v>99</v>
      </c>
      <c r="E32" s="6" t="s">
        <v>315</v>
      </c>
      <c r="F32" s="6" t="s">
        <v>316</v>
      </c>
      <c r="M32" s="6" t="s">
        <v>234</v>
      </c>
      <c r="O32" s="6" t="s">
        <v>103</v>
      </c>
      <c r="X32" s="6" t="s">
        <v>105</v>
      </c>
      <c r="AJ32" s="6" t="s">
        <v>119</v>
      </c>
      <c r="AQ32" s="6" t="s">
        <v>133</v>
      </c>
      <c r="AR32" s="6">
        <v>1</v>
      </c>
      <c r="BG32" s="6" t="s">
        <v>119</v>
      </c>
      <c r="BI32" s="6" t="s">
        <v>110</v>
      </c>
      <c r="BJ32" s="6" t="s">
        <v>317</v>
      </c>
      <c r="BL32" s="4" t="s">
        <v>318</v>
      </c>
      <c r="BM32" s="6" t="s">
        <v>113</v>
      </c>
      <c r="BP32" s="6" t="s">
        <v>321</v>
      </c>
      <c r="BQ32" s="6">
        <v>1</v>
      </c>
      <c r="BS32" s="6" t="s">
        <v>157</v>
      </c>
      <c r="CF32" s="4">
        <v>1</v>
      </c>
      <c r="CG32" s="6" t="s">
        <v>2196</v>
      </c>
    </row>
    <row r="33" spans="1:86" ht="249" customHeight="1" x14ac:dyDescent="0.35">
      <c r="A33" s="4" t="s">
        <v>2269</v>
      </c>
      <c r="B33" s="4" t="s">
        <v>2270</v>
      </c>
      <c r="C33" s="6" t="s">
        <v>241</v>
      </c>
      <c r="D33" s="4" t="s">
        <v>1008</v>
      </c>
      <c r="E33" s="6" t="s">
        <v>1982</v>
      </c>
      <c r="F33" s="6" t="s">
        <v>1983</v>
      </c>
      <c r="H33" s="6" t="s">
        <v>102</v>
      </c>
      <c r="I33" s="6" t="s">
        <v>131</v>
      </c>
      <c r="J33" s="6"/>
      <c r="O33" s="6" t="s">
        <v>103</v>
      </c>
      <c r="X33" s="6" t="s">
        <v>105</v>
      </c>
      <c r="Y33" s="6"/>
      <c r="AD33" s="6" t="s">
        <v>106</v>
      </c>
      <c r="AE33" s="6" t="s">
        <v>107</v>
      </c>
      <c r="AF33" s="6"/>
      <c r="AG33" s="6" t="s">
        <v>272</v>
      </c>
      <c r="AH33" s="6"/>
      <c r="AK33" s="6" t="s">
        <v>1941</v>
      </c>
      <c r="AV33" s="6" t="s">
        <v>109</v>
      </c>
      <c r="BH33" s="6" t="s">
        <v>134</v>
      </c>
      <c r="BL33" s="4" t="s">
        <v>523</v>
      </c>
      <c r="BN33" s="6" t="s">
        <v>136</v>
      </c>
      <c r="BP33" s="6" t="s">
        <v>526</v>
      </c>
      <c r="BQ33" s="6"/>
      <c r="BR33" s="6"/>
      <c r="BS33" s="6" t="s">
        <v>157</v>
      </c>
      <c r="BT33" s="6" t="s">
        <v>140</v>
      </c>
      <c r="CH33" s="6" t="s">
        <v>125</v>
      </c>
    </row>
    <row r="34" spans="1:86" ht="249" customHeight="1" x14ac:dyDescent="0.35">
      <c r="A34" s="4" t="s">
        <v>2271</v>
      </c>
      <c r="B34" s="4" t="s">
        <v>2272</v>
      </c>
      <c r="C34" s="6" t="s">
        <v>241</v>
      </c>
      <c r="D34" s="6" t="s">
        <v>128</v>
      </c>
      <c r="E34" s="6" t="s">
        <v>324</v>
      </c>
      <c r="F34" s="6" t="s">
        <v>325</v>
      </c>
      <c r="H34" s="6" t="s">
        <v>102</v>
      </c>
      <c r="I34" s="6" t="s">
        <v>131</v>
      </c>
      <c r="O34" s="6" t="s">
        <v>103</v>
      </c>
      <c r="P34" s="6" t="s">
        <v>163</v>
      </c>
      <c r="X34" s="6" t="s">
        <v>105</v>
      </c>
      <c r="AD34" s="6" t="s">
        <v>106</v>
      </c>
      <c r="AE34" s="6" t="s">
        <v>107</v>
      </c>
      <c r="AL34" s="6" t="s">
        <v>108</v>
      </c>
      <c r="AV34" s="6" t="s">
        <v>109</v>
      </c>
      <c r="BH34" s="6" t="s">
        <v>134</v>
      </c>
      <c r="BL34" s="4" t="s">
        <v>285</v>
      </c>
      <c r="BN34" s="6" t="s">
        <v>136</v>
      </c>
      <c r="BP34" s="6" t="s">
        <v>196</v>
      </c>
      <c r="BQ34" s="6"/>
      <c r="BS34" s="6" t="s">
        <v>157</v>
      </c>
      <c r="BT34" s="6" t="s">
        <v>140</v>
      </c>
      <c r="BV34" s="6">
        <v>1</v>
      </c>
      <c r="CG34" s="6" t="s">
        <v>326</v>
      </c>
    </row>
    <row r="35" spans="1:86" ht="249" customHeight="1" x14ac:dyDescent="0.35">
      <c r="A35" s="4" t="s">
        <v>2273</v>
      </c>
      <c r="B35" s="4" t="s">
        <v>2274</v>
      </c>
      <c r="C35" s="6" t="s">
        <v>146</v>
      </c>
      <c r="D35" s="6" t="s">
        <v>160</v>
      </c>
      <c r="E35" s="6" t="s">
        <v>327</v>
      </c>
      <c r="F35" s="6" t="s">
        <v>328</v>
      </c>
      <c r="H35" s="6" t="s">
        <v>102</v>
      </c>
      <c r="I35" s="6" t="s">
        <v>131</v>
      </c>
      <c r="J35" s="6" t="s">
        <v>258</v>
      </c>
      <c r="O35" s="6" t="s">
        <v>103</v>
      </c>
      <c r="P35" s="6" t="s">
        <v>163</v>
      </c>
      <c r="Q35" s="6" t="s">
        <v>164</v>
      </c>
      <c r="X35" s="6" t="s">
        <v>105</v>
      </c>
      <c r="AD35" s="6" t="s">
        <v>106</v>
      </c>
      <c r="AK35" s="6" t="s">
        <v>179</v>
      </c>
      <c r="BG35" s="6" t="s">
        <v>119</v>
      </c>
      <c r="BH35" s="6" t="s">
        <v>134</v>
      </c>
      <c r="BL35" s="4" t="s">
        <v>329</v>
      </c>
      <c r="BO35" s="6" t="s">
        <v>119</v>
      </c>
      <c r="BP35" s="6" t="s">
        <v>332</v>
      </c>
      <c r="BQ35" s="6"/>
      <c r="BT35" s="6" t="s">
        <v>140</v>
      </c>
      <c r="CA35" s="6" t="s">
        <v>170</v>
      </c>
      <c r="CB35" s="6"/>
    </row>
    <row r="36" spans="1:86" ht="249" customHeight="1" x14ac:dyDescent="0.35">
      <c r="A36" s="4" t="s">
        <v>2275</v>
      </c>
      <c r="B36" s="4" t="s">
        <v>2276</v>
      </c>
      <c r="C36" s="6" t="s">
        <v>127</v>
      </c>
      <c r="D36" s="4" t="s">
        <v>1008</v>
      </c>
      <c r="E36" s="6" t="s">
        <v>1987</v>
      </c>
      <c r="F36" s="6" t="s">
        <v>1988</v>
      </c>
      <c r="H36" s="6" t="s">
        <v>102</v>
      </c>
      <c r="I36" s="6" t="s">
        <v>131</v>
      </c>
      <c r="J36" s="6"/>
      <c r="Q36" s="6" t="s">
        <v>164</v>
      </c>
      <c r="X36" s="6" t="s">
        <v>105</v>
      </c>
      <c r="Y36" s="6"/>
      <c r="AD36" s="6" t="s">
        <v>106</v>
      </c>
      <c r="AE36" s="6" t="s">
        <v>107</v>
      </c>
      <c r="AF36" s="6"/>
      <c r="AG36" s="6"/>
      <c r="AH36" s="6"/>
      <c r="AK36" s="6" t="s">
        <v>1941</v>
      </c>
      <c r="BC36" s="4">
        <v>1</v>
      </c>
      <c r="BE36" s="6"/>
      <c r="BF36" s="6"/>
      <c r="BH36" s="6" t="s">
        <v>134</v>
      </c>
      <c r="BL36" s="4" t="s">
        <v>1989</v>
      </c>
      <c r="BN36" s="6" t="s">
        <v>136</v>
      </c>
      <c r="BP36" s="6" t="s">
        <v>118</v>
      </c>
      <c r="BQ36" s="6"/>
      <c r="BR36" s="6"/>
      <c r="BT36" s="6" t="s">
        <v>140</v>
      </c>
      <c r="CD36" s="4">
        <v>1</v>
      </c>
      <c r="CG36" s="6"/>
    </row>
    <row r="37" spans="1:86" ht="249" customHeight="1" x14ac:dyDescent="0.35">
      <c r="A37" s="4" t="s">
        <v>2277</v>
      </c>
      <c r="B37" s="4" t="s">
        <v>2278</v>
      </c>
      <c r="C37" s="6" t="s">
        <v>127</v>
      </c>
      <c r="D37" s="4" t="s">
        <v>1008</v>
      </c>
      <c r="E37" s="6" t="s">
        <v>1987</v>
      </c>
      <c r="F37" s="6" t="s">
        <v>1988</v>
      </c>
      <c r="M37" s="6" t="s">
        <v>234</v>
      </c>
      <c r="P37" s="6" t="s">
        <v>163</v>
      </c>
      <c r="Q37" s="6" t="s">
        <v>164</v>
      </c>
      <c r="X37" s="6" t="s">
        <v>105</v>
      </c>
      <c r="Y37" s="6"/>
      <c r="AD37" s="6" t="s">
        <v>106</v>
      </c>
      <c r="AE37" s="6" t="s">
        <v>107</v>
      </c>
      <c r="AF37" s="6"/>
      <c r="AG37" s="6"/>
      <c r="AH37" s="6"/>
      <c r="AQ37" s="6" t="s">
        <v>133</v>
      </c>
      <c r="AR37" s="6">
        <v>1</v>
      </c>
      <c r="BC37" s="4">
        <v>1</v>
      </c>
      <c r="BE37" s="6"/>
      <c r="BF37" s="6"/>
      <c r="BH37" s="6" t="s">
        <v>134</v>
      </c>
      <c r="BL37" s="4" t="s">
        <v>1992</v>
      </c>
      <c r="BN37" s="6" t="s">
        <v>136</v>
      </c>
      <c r="BP37" s="6" t="s">
        <v>118</v>
      </c>
      <c r="BQ37" s="6"/>
      <c r="BR37" s="6"/>
      <c r="BT37" s="6" t="s">
        <v>140</v>
      </c>
      <c r="CD37" s="4">
        <v>1</v>
      </c>
      <c r="CG37" s="6"/>
    </row>
    <row r="38" spans="1:86" ht="249" customHeight="1" x14ac:dyDescent="0.35">
      <c r="A38" s="4" t="s">
        <v>2279</v>
      </c>
      <c r="B38" s="4" t="s">
        <v>2280</v>
      </c>
      <c r="C38" s="6" t="s">
        <v>146</v>
      </c>
      <c r="D38" s="4" t="s">
        <v>1008</v>
      </c>
      <c r="E38" s="6" t="s">
        <v>1993</v>
      </c>
      <c r="F38" s="6" t="s">
        <v>1994</v>
      </c>
      <c r="H38" s="6" t="s">
        <v>102</v>
      </c>
      <c r="O38" s="6" t="s">
        <v>103</v>
      </c>
      <c r="R38" s="6" t="s">
        <v>150</v>
      </c>
      <c r="X38" s="6" t="s">
        <v>105</v>
      </c>
      <c r="Y38" s="6"/>
      <c r="AJ38" s="6" t="s">
        <v>119</v>
      </c>
      <c r="AN38" s="6" t="s">
        <v>201</v>
      </c>
      <c r="AV38" s="6" t="s">
        <v>109</v>
      </c>
      <c r="AY38" s="6" t="s">
        <v>152</v>
      </c>
      <c r="BH38" s="6" t="s">
        <v>134</v>
      </c>
      <c r="BL38" s="4" t="s">
        <v>667</v>
      </c>
      <c r="BM38" s="6" t="s">
        <v>113</v>
      </c>
      <c r="BN38" s="6" t="s">
        <v>136</v>
      </c>
      <c r="BP38" s="6" t="s">
        <v>239</v>
      </c>
      <c r="BQ38" s="6"/>
      <c r="BR38" s="6"/>
      <c r="BT38" s="6" t="s">
        <v>140</v>
      </c>
      <c r="BV38" s="6">
        <v>1</v>
      </c>
      <c r="BW38" s="6" t="s">
        <v>207</v>
      </c>
    </row>
    <row r="39" spans="1:86" ht="249" customHeight="1" x14ac:dyDescent="0.35">
      <c r="A39" s="4" t="s">
        <v>2281</v>
      </c>
      <c r="B39" s="4" t="s">
        <v>2282</v>
      </c>
      <c r="C39" s="6" t="s">
        <v>127</v>
      </c>
      <c r="D39" s="4" t="s">
        <v>1008</v>
      </c>
      <c r="E39" s="6" t="s">
        <v>1997</v>
      </c>
      <c r="F39" s="6" t="s">
        <v>1998</v>
      </c>
      <c r="H39" s="6" t="s">
        <v>102</v>
      </c>
      <c r="U39" s="6" t="s">
        <v>125</v>
      </c>
      <c r="V39" s="6"/>
      <c r="Z39" s="6" t="s">
        <v>178</v>
      </c>
      <c r="AB39" s="6"/>
      <c r="AC39" s="6"/>
      <c r="AD39" s="6" t="s">
        <v>106</v>
      </c>
      <c r="AU39" s="4" t="s">
        <v>2842</v>
      </c>
      <c r="AW39" s="6" t="s">
        <v>202</v>
      </c>
      <c r="BE39" s="6"/>
      <c r="BF39" s="6"/>
      <c r="BI39" s="6" t="s">
        <v>110</v>
      </c>
      <c r="BJ39" s="6" t="s">
        <v>497</v>
      </c>
      <c r="BL39" s="4" t="s">
        <v>498</v>
      </c>
      <c r="BM39" s="6" t="s">
        <v>113</v>
      </c>
      <c r="BP39" s="6" t="s">
        <v>501</v>
      </c>
      <c r="BQ39" s="6"/>
      <c r="BR39" s="6"/>
      <c r="BT39" s="6" t="s">
        <v>140</v>
      </c>
      <c r="BV39" s="6">
        <v>1</v>
      </c>
    </row>
    <row r="40" spans="1:86" ht="249" customHeight="1" x14ac:dyDescent="0.35">
      <c r="A40" s="4" t="s">
        <v>2283</v>
      </c>
      <c r="B40" s="4" t="s">
        <v>2284</v>
      </c>
      <c r="C40" s="6" t="s">
        <v>231</v>
      </c>
      <c r="D40" s="4" t="s">
        <v>1008</v>
      </c>
      <c r="E40" s="6" t="s">
        <v>2003</v>
      </c>
      <c r="F40" s="6" t="s">
        <v>2004</v>
      </c>
      <c r="H40" s="6" t="s">
        <v>102</v>
      </c>
      <c r="U40" s="6" t="s">
        <v>125</v>
      </c>
      <c r="V40" s="6"/>
      <c r="X40" s="6" t="s">
        <v>105</v>
      </c>
      <c r="Y40" s="6"/>
      <c r="AD40" s="6" t="s">
        <v>106</v>
      </c>
      <c r="AE40" s="6" t="s">
        <v>107</v>
      </c>
      <c r="AF40" s="6"/>
      <c r="AG40" s="6"/>
      <c r="AH40" s="6" t="s">
        <v>2175</v>
      </c>
      <c r="AI40" s="6" t="s">
        <v>1065</v>
      </c>
      <c r="AK40" s="6" t="s">
        <v>1941</v>
      </c>
      <c r="BG40" s="6" t="s">
        <v>119</v>
      </c>
      <c r="BK40" s="6" t="s">
        <v>119</v>
      </c>
      <c r="BL40" s="4" t="s">
        <v>823</v>
      </c>
      <c r="BM40" s="6" t="s">
        <v>113</v>
      </c>
      <c r="BN40" s="6" t="s">
        <v>136</v>
      </c>
      <c r="BP40" s="6" t="s">
        <v>118</v>
      </c>
      <c r="BQ40" s="6"/>
      <c r="BR40" s="6"/>
      <c r="BT40" s="6" t="s">
        <v>140</v>
      </c>
      <c r="CC40" s="4">
        <v>1</v>
      </c>
      <c r="CD40" s="6"/>
      <c r="CE40" s="6"/>
      <c r="CF40" s="6"/>
    </row>
    <row r="41" spans="1:86" ht="249" customHeight="1" x14ac:dyDescent="0.35">
      <c r="A41" s="4" t="s">
        <v>2285</v>
      </c>
      <c r="B41" s="4" t="s">
        <v>2286</v>
      </c>
      <c r="C41" s="6" t="s">
        <v>94</v>
      </c>
      <c r="D41" s="6" t="s">
        <v>189</v>
      </c>
      <c r="E41" s="6" t="s">
        <v>333</v>
      </c>
      <c r="F41" s="6" t="s">
        <v>334</v>
      </c>
      <c r="H41" s="6" t="s">
        <v>102</v>
      </c>
      <c r="O41" s="6" t="s">
        <v>103</v>
      </c>
      <c r="X41" s="6" t="s">
        <v>105</v>
      </c>
      <c r="Y41" s="6" t="s">
        <v>177</v>
      </c>
      <c r="Z41" s="6" t="s">
        <v>178</v>
      </c>
      <c r="AJ41" s="6" t="s">
        <v>119</v>
      </c>
      <c r="AK41" s="6" t="s">
        <v>179</v>
      </c>
      <c r="AV41" s="6" t="s">
        <v>109</v>
      </c>
      <c r="BK41" s="6" t="s">
        <v>119</v>
      </c>
      <c r="BL41" s="4" t="s">
        <v>335</v>
      </c>
      <c r="BM41" s="6" t="s">
        <v>113</v>
      </c>
      <c r="BN41" s="6" t="s">
        <v>136</v>
      </c>
      <c r="BP41" s="6" t="s">
        <v>139</v>
      </c>
      <c r="BQ41" s="6"/>
      <c r="BT41" s="6" t="s">
        <v>140</v>
      </c>
      <c r="CG41" s="6" t="s">
        <v>338</v>
      </c>
    </row>
    <row r="42" spans="1:86" ht="249" customHeight="1" x14ac:dyDescent="0.35">
      <c r="A42" s="4" t="s">
        <v>2287</v>
      </c>
      <c r="B42" s="4" t="s">
        <v>2288</v>
      </c>
      <c r="C42" s="6" t="s">
        <v>241</v>
      </c>
      <c r="D42" s="6" t="s">
        <v>128</v>
      </c>
      <c r="E42" s="6" t="s">
        <v>339</v>
      </c>
      <c r="F42" s="6" t="s">
        <v>340</v>
      </c>
      <c r="H42" s="6" t="s">
        <v>102</v>
      </c>
      <c r="I42" s="6" t="s">
        <v>131</v>
      </c>
      <c r="O42" s="6" t="s">
        <v>103</v>
      </c>
      <c r="P42" s="6" t="s">
        <v>163</v>
      </c>
      <c r="X42" s="6" t="s">
        <v>105</v>
      </c>
      <c r="AD42" s="6" t="s">
        <v>106</v>
      </c>
      <c r="AE42" s="6" t="s">
        <v>107</v>
      </c>
      <c r="AK42" s="6" t="s">
        <v>179</v>
      </c>
      <c r="AV42" s="6" t="s">
        <v>109</v>
      </c>
      <c r="AW42" s="6" t="s">
        <v>202</v>
      </c>
      <c r="BH42" s="6" t="s">
        <v>134</v>
      </c>
      <c r="BL42" s="4" t="s">
        <v>1098</v>
      </c>
      <c r="BN42" s="6" t="s">
        <v>136</v>
      </c>
      <c r="BP42" s="6" t="s">
        <v>222</v>
      </c>
      <c r="BQ42" s="6"/>
      <c r="BT42" s="6" t="s">
        <v>140</v>
      </c>
      <c r="CE42" s="4">
        <v>1</v>
      </c>
      <c r="CF42" s="4">
        <v>1</v>
      </c>
      <c r="CG42" s="6" t="s">
        <v>2195</v>
      </c>
    </row>
    <row r="43" spans="1:86" ht="249" customHeight="1" x14ac:dyDescent="0.35">
      <c r="A43" s="4" t="s">
        <v>2289</v>
      </c>
      <c r="B43" s="4" t="s">
        <v>2290</v>
      </c>
      <c r="C43" s="6" t="s">
        <v>127</v>
      </c>
      <c r="D43" s="6" t="s">
        <v>99</v>
      </c>
      <c r="E43" s="6" t="s">
        <v>339</v>
      </c>
      <c r="F43" s="6" t="s">
        <v>340</v>
      </c>
      <c r="H43" s="6" t="s">
        <v>102</v>
      </c>
      <c r="I43" s="6" t="s">
        <v>131</v>
      </c>
      <c r="O43" s="6" t="s">
        <v>103</v>
      </c>
      <c r="P43" s="6" t="s">
        <v>163</v>
      </c>
      <c r="X43" s="6" t="s">
        <v>105</v>
      </c>
      <c r="AD43" s="6" t="s">
        <v>106</v>
      </c>
      <c r="AE43" s="6" t="s">
        <v>107</v>
      </c>
      <c r="AK43" s="6" t="s">
        <v>179</v>
      </c>
      <c r="AV43" s="6" t="s">
        <v>109</v>
      </c>
      <c r="AW43" s="6" t="s">
        <v>202</v>
      </c>
      <c r="AZ43" s="6" t="s">
        <v>203</v>
      </c>
      <c r="BA43" s="6"/>
      <c r="BB43" s="6"/>
      <c r="BC43" s="6"/>
      <c r="BH43" s="6" t="s">
        <v>134</v>
      </c>
      <c r="BL43" s="4" t="s">
        <v>345</v>
      </c>
      <c r="BM43" s="6" t="s">
        <v>113</v>
      </c>
      <c r="BN43" s="6" t="s">
        <v>136</v>
      </c>
      <c r="BP43" s="6" t="s">
        <v>222</v>
      </c>
      <c r="BQ43" s="6"/>
      <c r="BT43" s="6" t="s">
        <v>140</v>
      </c>
      <c r="CE43" s="4">
        <v>1</v>
      </c>
      <c r="CF43" s="4">
        <v>1</v>
      </c>
      <c r="CG43" s="6" t="s">
        <v>2192</v>
      </c>
    </row>
    <row r="44" spans="1:86" ht="249" customHeight="1" x14ac:dyDescent="0.35">
      <c r="A44" s="4" t="s">
        <v>2291</v>
      </c>
      <c r="B44" s="4" t="s">
        <v>2292</v>
      </c>
      <c r="C44" s="4">
        <v>2023</v>
      </c>
      <c r="D44" s="6" t="s">
        <v>128</v>
      </c>
      <c r="E44" s="6" t="s">
        <v>349</v>
      </c>
      <c r="F44" s="6" t="s">
        <v>350</v>
      </c>
      <c r="I44" s="6" t="s">
        <v>131</v>
      </c>
      <c r="O44" s="6" t="s">
        <v>103</v>
      </c>
      <c r="X44" s="6" t="s">
        <v>105</v>
      </c>
      <c r="AJ44" s="6" t="s">
        <v>119</v>
      </c>
      <c r="AK44" s="6" t="s">
        <v>179</v>
      </c>
      <c r="AV44" s="6" t="s">
        <v>109</v>
      </c>
      <c r="BI44" s="6" t="s">
        <v>110</v>
      </c>
      <c r="BJ44" s="6" t="s">
        <v>351</v>
      </c>
      <c r="BL44" s="4" t="s">
        <v>352</v>
      </c>
      <c r="BN44" s="6" t="s">
        <v>136</v>
      </c>
      <c r="BP44" s="6" t="s">
        <v>118</v>
      </c>
      <c r="BQ44" s="6"/>
      <c r="BS44" s="6" t="s">
        <v>157</v>
      </c>
      <c r="BY44" s="6">
        <v>1</v>
      </c>
      <c r="CB44" s="4">
        <v>1</v>
      </c>
    </row>
    <row r="45" spans="1:86" ht="249" customHeight="1" x14ac:dyDescent="0.35">
      <c r="A45" s="4" t="s">
        <v>2293</v>
      </c>
      <c r="B45" s="4" t="s">
        <v>2294</v>
      </c>
      <c r="C45" s="6" t="s">
        <v>144</v>
      </c>
      <c r="D45" s="6" t="s">
        <v>99</v>
      </c>
      <c r="E45" s="6" t="s">
        <v>356</v>
      </c>
      <c r="F45" s="6" t="s">
        <v>357</v>
      </c>
      <c r="M45" s="6" t="s">
        <v>234</v>
      </c>
      <c r="U45" s="6" t="s">
        <v>125</v>
      </c>
      <c r="X45" s="6" t="s">
        <v>105</v>
      </c>
      <c r="AE45" s="6" t="s">
        <v>107</v>
      </c>
      <c r="AL45" s="6" t="s">
        <v>108</v>
      </c>
      <c r="BG45" s="6" t="s">
        <v>119</v>
      </c>
      <c r="BK45" s="6" t="s">
        <v>119</v>
      </c>
      <c r="BL45" s="4" t="s">
        <v>358</v>
      </c>
      <c r="BM45" s="6" t="s">
        <v>113</v>
      </c>
      <c r="BP45" s="6" t="s">
        <v>361</v>
      </c>
      <c r="BQ45" s="6"/>
      <c r="BS45" s="6" t="s">
        <v>157</v>
      </c>
      <c r="BV45" s="6">
        <v>1</v>
      </c>
      <c r="CB45" s="4">
        <v>1</v>
      </c>
      <c r="CC45" s="6"/>
    </row>
    <row r="46" spans="1:86" ht="249" customHeight="1" x14ac:dyDescent="0.35">
      <c r="A46" s="4" t="s">
        <v>2295</v>
      </c>
      <c r="B46" s="4" t="s">
        <v>2296</v>
      </c>
      <c r="C46" s="6" t="s">
        <v>362</v>
      </c>
      <c r="D46" s="6" t="s">
        <v>99</v>
      </c>
      <c r="E46" s="6" t="s">
        <v>363</v>
      </c>
      <c r="F46" s="6" t="s">
        <v>364</v>
      </c>
      <c r="I46" s="6" t="s">
        <v>131</v>
      </c>
      <c r="O46" s="6" t="s">
        <v>103</v>
      </c>
      <c r="P46" s="6" t="s">
        <v>163</v>
      </c>
      <c r="X46" s="6" t="s">
        <v>105</v>
      </c>
      <c r="AD46" s="6" t="s">
        <v>106</v>
      </c>
      <c r="AL46" s="6" t="s">
        <v>108</v>
      </c>
      <c r="AM46" s="6" t="s">
        <v>151</v>
      </c>
      <c r="BG46" s="6" t="s">
        <v>119</v>
      </c>
      <c r="BI46" s="6" t="s">
        <v>110</v>
      </c>
      <c r="BJ46" s="6" t="s">
        <v>365</v>
      </c>
      <c r="BL46" s="4" t="s">
        <v>366</v>
      </c>
      <c r="BN46" s="6" t="s">
        <v>136</v>
      </c>
      <c r="BP46" s="6" t="s">
        <v>367</v>
      </c>
      <c r="BQ46" s="6"/>
      <c r="BU46" s="6" t="s">
        <v>119</v>
      </c>
      <c r="CH46" s="6" t="s">
        <v>125</v>
      </c>
    </row>
    <row r="47" spans="1:86" ht="249" customHeight="1" x14ac:dyDescent="0.35">
      <c r="A47" s="4" t="s">
        <v>2297</v>
      </c>
      <c r="B47" s="4" t="s">
        <v>2298</v>
      </c>
      <c r="C47" s="6" t="s">
        <v>241</v>
      </c>
      <c r="D47" s="6" t="s">
        <v>99</v>
      </c>
      <c r="E47" s="6" t="s">
        <v>379</v>
      </c>
      <c r="F47" s="6" t="s">
        <v>380</v>
      </c>
      <c r="H47" s="6" t="s">
        <v>102</v>
      </c>
      <c r="I47" s="6" t="s">
        <v>131</v>
      </c>
      <c r="O47" s="6" t="s">
        <v>103</v>
      </c>
      <c r="P47" s="6" t="s">
        <v>163</v>
      </c>
      <c r="X47" s="6" t="s">
        <v>105</v>
      </c>
      <c r="AD47" s="6" t="s">
        <v>106</v>
      </c>
      <c r="AQ47" s="6" t="s">
        <v>133</v>
      </c>
      <c r="AR47" s="6">
        <v>1</v>
      </c>
      <c r="AV47" s="6" t="s">
        <v>109</v>
      </c>
      <c r="AZ47" s="6" t="s">
        <v>203</v>
      </c>
      <c r="BA47" s="6"/>
      <c r="BB47" s="6"/>
      <c r="BC47" s="6"/>
      <c r="BH47" s="6" t="s">
        <v>134</v>
      </c>
      <c r="BL47" s="4" t="s">
        <v>285</v>
      </c>
      <c r="BN47" s="6" t="s">
        <v>136</v>
      </c>
      <c r="BP47" s="6" t="s">
        <v>196</v>
      </c>
      <c r="BQ47" s="6"/>
      <c r="BS47" s="6" t="s">
        <v>157</v>
      </c>
      <c r="CD47" s="4">
        <v>1</v>
      </c>
      <c r="CG47" s="6"/>
    </row>
    <row r="48" spans="1:86" ht="249" customHeight="1" x14ac:dyDescent="0.35">
      <c r="A48" s="4" t="s">
        <v>2299</v>
      </c>
      <c r="B48" s="4" t="s">
        <v>2300</v>
      </c>
      <c r="C48" s="6" t="s">
        <v>241</v>
      </c>
      <c r="D48" s="6" t="s">
        <v>128</v>
      </c>
      <c r="E48" s="6" t="s">
        <v>383</v>
      </c>
      <c r="F48" s="6" t="s">
        <v>384</v>
      </c>
      <c r="M48" s="6" t="s">
        <v>234</v>
      </c>
      <c r="O48" s="6" t="s">
        <v>103</v>
      </c>
      <c r="X48" s="6" t="s">
        <v>105</v>
      </c>
      <c r="AJ48" s="6" t="s">
        <v>119</v>
      </c>
      <c r="AL48" s="6" t="s">
        <v>108</v>
      </c>
      <c r="AV48" s="6" t="s">
        <v>109</v>
      </c>
      <c r="BI48" s="6" t="s">
        <v>110</v>
      </c>
      <c r="BJ48" s="6" t="s">
        <v>385</v>
      </c>
      <c r="BL48" s="4" t="s">
        <v>386</v>
      </c>
      <c r="BN48" s="6" t="s">
        <v>136</v>
      </c>
      <c r="BP48" s="6" t="s">
        <v>389</v>
      </c>
      <c r="BQ48" s="6"/>
      <c r="BS48" s="6" t="s">
        <v>157</v>
      </c>
      <c r="BZ48" s="6" t="s">
        <v>188</v>
      </c>
      <c r="CA48" s="6" t="s">
        <v>170</v>
      </c>
      <c r="CB48" s="6"/>
    </row>
    <row r="49" spans="1:85" ht="249" customHeight="1" x14ac:dyDescent="0.35">
      <c r="A49" s="4" t="s">
        <v>2301</v>
      </c>
      <c r="B49" s="4" t="s">
        <v>2302</v>
      </c>
      <c r="C49" s="6" t="s">
        <v>144</v>
      </c>
      <c r="D49" s="6" t="s">
        <v>160</v>
      </c>
      <c r="E49" s="6" t="s">
        <v>390</v>
      </c>
      <c r="F49" s="6" t="s">
        <v>391</v>
      </c>
      <c r="H49" s="6" t="s">
        <v>102</v>
      </c>
      <c r="I49" s="6" t="s">
        <v>131</v>
      </c>
      <c r="O49" s="6" t="s">
        <v>103</v>
      </c>
      <c r="P49" s="6" t="s">
        <v>163</v>
      </c>
      <c r="X49" s="6" t="s">
        <v>105</v>
      </c>
      <c r="AD49" s="6" t="s">
        <v>106</v>
      </c>
      <c r="AN49" s="6" t="s">
        <v>201</v>
      </c>
      <c r="AO49" s="6"/>
      <c r="AP49" s="6" t="s">
        <v>132</v>
      </c>
      <c r="AQ49" s="6" t="s">
        <v>133</v>
      </c>
      <c r="AR49" s="6">
        <v>1</v>
      </c>
      <c r="AV49" s="6" t="s">
        <v>109</v>
      </c>
      <c r="AZ49" s="6" t="s">
        <v>203</v>
      </c>
      <c r="BA49" s="6"/>
      <c r="BB49" s="6"/>
      <c r="BC49" s="6"/>
      <c r="BK49" s="6" t="s">
        <v>119</v>
      </c>
      <c r="BL49" s="4" t="s">
        <v>392</v>
      </c>
      <c r="BM49" s="6" t="s">
        <v>113</v>
      </c>
      <c r="BN49" s="6" t="s">
        <v>136</v>
      </c>
      <c r="BP49" s="6" t="s">
        <v>118</v>
      </c>
      <c r="BQ49" s="6"/>
      <c r="BT49" s="6" t="s">
        <v>140</v>
      </c>
      <c r="BZ49" s="6" t="s">
        <v>188</v>
      </c>
      <c r="CD49" s="4">
        <v>1</v>
      </c>
      <c r="CG49" s="6"/>
    </row>
    <row r="50" spans="1:85" ht="249" customHeight="1" x14ac:dyDescent="0.35">
      <c r="A50" s="4" t="s">
        <v>2303</v>
      </c>
      <c r="B50" s="4" t="s">
        <v>2304</v>
      </c>
      <c r="C50" s="6" t="s">
        <v>231</v>
      </c>
      <c r="D50" s="6" t="s">
        <v>99</v>
      </c>
      <c r="E50" s="6" t="s">
        <v>396</v>
      </c>
      <c r="F50" s="6" t="s">
        <v>397</v>
      </c>
      <c r="H50" s="6" t="s">
        <v>102</v>
      </c>
      <c r="O50" s="6" t="s">
        <v>103</v>
      </c>
      <c r="P50" s="6" t="s">
        <v>163</v>
      </c>
      <c r="X50" s="6" t="s">
        <v>105</v>
      </c>
      <c r="Z50" s="6" t="s">
        <v>178</v>
      </c>
      <c r="AE50" s="6" t="s">
        <v>107</v>
      </c>
      <c r="AN50" s="6" t="s">
        <v>201</v>
      </c>
      <c r="AO50" s="6"/>
      <c r="AQ50" s="6" t="s">
        <v>133</v>
      </c>
      <c r="AR50" s="6">
        <v>1</v>
      </c>
      <c r="AT50" s="4">
        <v>1</v>
      </c>
      <c r="AV50" s="6" t="s">
        <v>109</v>
      </c>
      <c r="AW50" s="6" t="s">
        <v>202</v>
      </c>
      <c r="BH50" s="6" t="s">
        <v>134</v>
      </c>
      <c r="BL50" s="4" t="s">
        <v>399</v>
      </c>
      <c r="BM50" s="6" t="s">
        <v>113</v>
      </c>
      <c r="BN50" s="6" t="s">
        <v>136</v>
      </c>
      <c r="BP50" s="6" t="s">
        <v>361</v>
      </c>
      <c r="BQ50" s="6"/>
      <c r="BT50" s="6" t="s">
        <v>140</v>
      </c>
      <c r="BZ50" s="6" t="s">
        <v>188</v>
      </c>
    </row>
    <row r="51" spans="1:85" ht="249" customHeight="1" x14ac:dyDescent="0.35">
      <c r="A51" s="4" t="s">
        <v>2305</v>
      </c>
      <c r="B51" s="4" t="s">
        <v>2306</v>
      </c>
      <c r="C51" s="6" t="s">
        <v>241</v>
      </c>
      <c r="D51" s="6" t="s">
        <v>128</v>
      </c>
      <c r="E51" s="6" t="s">
        <v>402</v>
      </c>
      <c r="F51" s="6" t="s">
        <v>403</v>
      </c>
      <c r="M51" s="6" t="s">
        <v>234</v>
      </c>
      <c r="O51" s="6" t="s">
        <v>103</v>
      </c>
      <c r="X51" s="6" t="s">
        <v>105</v>
      </c>
      <c r="AJ51" s="6" t="s">
        <v>119</v>
      </c>
      <c r="AL51" s="6" t="s">
        <v>108</v>
      </c>
      <c r="AV51" s="6" t="s">
        <v>109</v>
      </c>
      <c r="AW51" s="6" t="s">
        <v>202</v>
      </c>
      <c r="AZ51" s="6" t="s">
        <v>203</v>
      </c>
      <c r="BA51" s="6"/>
      <c r="BB51" s="6"/>
      <c r="BC51" s="6"/>
      <c r="BD51" s="6" t="s">
        <v>153</v>
      </c>
      <c r="BH51" s="6" t="s">
        <v>134</v>
      </c>
      <c r="BL51" s="4" t="s">
        <v>404</v>
      </c>
      <c r="BN51" s="6" t="s">
        <v>136</v>
      </c>
      <c r="BP51" s="6" t="s">
        <v>406</v>
      </c>
      <c r="BQ51" s="6"/>
      <c r="BS51" s="6" t="s">
        <v>157</v>
      </c>
      <c r="BV51" s="6">
        <v>1</v>
      </c>
      <c r="BW51" s="6" t="s">
        <v>407</v>
      </c>
    </row>
    <row r="52" spans="1:85" ht="249" customHeight="1" x14ac:dyDescent="0.35">
      <c r="A52" s="4" t="s">
        <v>2307</v>
      </c>
      <c r="B52" s="4" t="s">
        <v>2308</v>
      </c>
      <c r="C52" s="6" t="s">
        <v>408</v>
      </c>
      <c r="D52" s="6" t="s">
        <v>99</v>
      </c>
      <c r="E52" s="6" t="s">
        <v>183</v>
      </c>
      <c r="F52" s="6" t="s">
        <v>409</v>
      </c>
      <c r="H52" s="6" t="s">
        <v>102</v>
      </c>
      <c r="O52" s="6" t="s">
        <v>103</v>
      </c>
      <c r="X52" s="6" t="s">
        <v>105</v>
      </c>
      <c r="AD52" s="6" t="s">
        <v>106</v>
      </c>
      <c r="AE52" s="6" t="s">
        <v>107</v>
      </c>
      <c r="AL52" s="6" t="s">
        <v>108</v>
      </c>
      <c r="AM52" s="6" t="s">
        <v>151</v>
      </c>
      <c r="AN52" s="6" t="s">
        <v>201</v>
      </c>
      <c r="AO52" s="6"/>
      <c r="AP52" s="6" t="s">
        <v>132</v>
      </c>
      <c r="AV52" s="6" t="s">
        <v>109</v>
      </c>
      <c r="BH52" s="6" t="s">
        <v>134</v>
      </c>
      <c r="BL52" s="4" t="s">
        <v>711</v>
      </c>
      <c r="BM52" s="6" t="s">
        <v>113</v>
      </c>
      <c r="BN52" s="6" t="s">
        <v>136</v>
      </c>
      <c r="BP52" s="6" t="s">
        <v>118</v>
      </c>
      <c r="BQ52" s="6"/>
      <c r="BT52" s="6" t="s">
        <v>140</v>
      </c>
      <c r="BX52" s="6" t="s">
        <v>142</v>
      </c>
      <c r="BZ52" s="6" t="s">
        <v>188</v>
      </c>
    </row>
    <row r="53" spans="1:85" ht="249" customHeight="1" x14ac:dyDescent="0.35">
      <c r="A53" s="4" t="s">
        <v>2309</v>
      </c>
      <c r="B53" s="4" t="s">
        <v>2310</v>
      </c>
      <c r="C53" s="6" t="s">
        <v>241</v>
      </c>
      <c r="D53" s="6" t="s">
        <v>99</v>
      </c>
      <c r="E53" s="6" t="s">
        <v>412</v>
      </c>
      <c r="F53" s="6" t="s">
        <v>413</v>
      </c>
      <c r="H53" s="6" t="s">
        <v>102</v>
      </c>
      <c r="P53" s="6" t="s">
        <v>163</v>
      </c>
      <c r="X53" s="6" t="s">
        <v>105</v>
      </c>
      <c r="Z53" s="6" t="s">
        <v>178</v>
      </c>
      <c r="AJ53" s="6" t="s">
        <v>119</v>
      </c>
      <c r="AL53" s="6" t="s">
        <v>108</v>
      </c>
      <c r="AV53" s="6" t="s">
        <v>109</v>
      </c>
      <c r="AW53" s="6" t="s">
        <v>202</v>
      </c>
      <c r="AZ53" s="6" t="s">
        <v>203</v>
      </c>
      <c r="BA53" s="6"/>
      <c r="BB53" s="6">
        <v>1</v>
      </c>
      <c r="BC53" s="6"/>
      <c r="BD53" s="6" t="s">
        <v>153</v>
      </c>
      <c r="BE53" s="6"/>
      <c r="BF53" s="6"/>
      <c r="BI53" s="6" t="s">
        <v>110</v>
      </c>
      <c r="BJ53" s="6" t="s">
        <v>414</v>
      </c>
      <c r="BL53" s="4" t="s">
        <v>415</v>
      </c>
      <c r="BM53" s="6" t="s">
        <v>113</v>
      </c>
      <c r="BN53" s="6" t="s">
        <v>136</v>
      </c>
      <c r="BP53" s="6" t="s">
        <v>519</v>
      </c>
      <c r="BQ53" s="6"/>
      <c r="BS53" s="6" t="s">
        <v>157</v>
      </c>
      <c r="CF53" s="4">
        <v>1</v>
      </c>
      <c r="CG53" s="6" t="s">
        <v>2194</v>
      </c>
    </row>
    <row r="54" spans="1:85" ht="249" customHeight="1" x14ac:dyDescent="0.35">
      <c r="A54" s="4" t="s">
        <v>2311</v>
      </c>
      <c r="B54" s="4" t="s">
        <v>2312</v>
      </c>
      <c r="C54" s="6" t="s">
        <v>144</v>
      </c>
      <c r="D54" s="6" t="s">
        <v>99</v>
      </c>
      <c r="E54" s="6" t="s">
        <v>420</v>
      </c>
      <c r="F54" s="6" t="s">
        <v>421</v>
      </c>
      <c r="G54" s="6" t="s">
        <v>422</v>
      </c>
      <c r="I54" s="6" t="s">
        <v>131</v>
      </c>
      <c r="O54" s="6" t="s">
        <v>103</v>
      </c>
      <c r="P54" s="6" t="s">
        <v>163</v>
      </c>
      <c r="X54" s="6" t="s">
        <v>105</v>
      </c>
      <c r="AE54" s="6" t="s">
        <v>107</v>
      </c>
      <c r="AL54" s="6" t="s">
        <v>108</v>
      </c>
      <c r="AV54" s="6" t="s">
        <v>109</v>
      </c>
      <c r="BD54" s="6" t="s">
        <v>153</v>
      </c>
      <c r="BK54" s="6" t="s">
        <v>119</v>
      </c>
      <c r="BL54" s="4" t="s">
        <v>125</v>
      </c>
      <c r="BM54" s="6" t="s">
        <v>113</v>
      </c>
      <c r="BP54" s="6" t="s">
        <v>389</v>
      </c>
      <c r="BQ54" s="6"/>
      <c r="BS54" s="6" t="s">
        <v>157</v>
      </c>
      <c r="BY54" s="4">
        <v>1</v>
      </c>
      <c r="CG54" s="5" t="s">
        <v>2854</v>
      </c>
    </row>
    <row r="55" spans="1:85" ht="249" customHeight="1" x14ac:dyDescent="0.35">
      <c r="A55" s="4" t="s">
        <v>2313</v>
      </c>
      <c r="B55" s="4" t="s">
        <v>2314</v>
      </c>
      <c r="C55" s="6" t="s">
        <v>144</v>
      </c>
      <c r="D55" s="4" t="s">
        <v>1008</v>
      </c>
      <c r="E55" s="6" t="s">
        <v>2008</v>
      </c>
      <c r="F55" s="6" t="s">
        <v>1439</v>
      </c>
      <c r="G55" s="6" t="s">
        <v>422</v>
      </c>
      <c r="S55" s="6" t="s">
        <v>122</v>
      </c>
      <c r="T55" s="6" t="s">
        <v>815</v>
      </c>
      <c r="X55" s="6" t="s">
        <v>105</v>
      </c>
      <c r="Y55" s="6"/>
      <c r="AJ55" s="6" t="s">
        <v>119</v>
      </c>
      <c r="AL55" s="6" t="s">
        <v>108</v>
      </c>
      <c r="BC55" s="4">
        <v>1</v>
      </c>
      <c r="BE55" s="6"/>
      <c r="BF55" s="6"/>
      <c r="BI55" s="6" t="s">
        <v>110</v>
      </c>
      <c r="BJ55" s="6" t="s">
        <v>2010</v>
      </c>
      <c r="BL55" s="4" t="s">
        <v>125</v>
      </c>
      <c r="BM55" s="6" t="s">
        <v>113</v>
      </c>
      <c r="BP55" s="6" t="s">
        <v>361</v>
      </c>
      <c r="BQ55" s="6"/>
      <c r="BR55" s="6"/>
      <c r="BT55" s="6" t="s">
        <v>140</v>
      </c>
      <c r="BV55" s="6">
        <v>1</v>
      </c>
      <c r="BW55" s="6" t="s">
        <v>197</v>
      </c>
    </row>
    <row r="56" spans="1:85" ht="249" customHeight="1" x14ac:dyDescent="0.35">
      <c r="A56" s="4" t="s">
        <v>2315</v>
      </c>
      <c r="B56" s="4" t="s">
        <v>2316</v>
      </c>
      <c r="C56" s="6" t="s">
        <v>424</v>
      </c>
      <c r="D56" s="6" t="s">
        <v>99</v>
      </c>
      <c r="E56" s="6" t="s">
        <v>425</v>
      </c>
      <c r="F56" s="6" t="s">
        <v>426</v>
      </c>
      <c r="H56" s="6" t="s">
        <v>102</v>
      </c>
      <c r="I56" s="6" t="s">
        <v>131</v>
      </c>
      <c r="O56" s="6" t="s">
        <v>103</v>
      </c>
      <c r="X56" s="6" t="s">
        <v>105</v>
      </c>
      <c r="AD56" s="6" t="s">
        <v>106</v>
      </c>
      <c r="AE56" s="6" t="s">
        <v>107</v>
      </c>
      <c r="AN56" s="6" t="s">
        <v>201</v>
      </c>
      <c r="AO56" s="6"/>
      <c r="AQ56" s="6" t="s">
        <v>133</v>
      </c>
      <c r="AR56" s="6">
        <v>1</v>
      </c>
      <c r="AV56" s="6" t="s">
        <v>109</v>
      </c>
      <c r="BH56" s="6" t="s">
        <v>134</v>
      </c>
      <c r="BL56" s="4" t="s">
        <v>427</v>
      </c>
      <c r="BN56" s="6" t="s">
        <v>136</v>
      </c>
      <c r="BP56" s="6" t="s">
        <v>139</v>
      </c>
      <c r="BQ56" s="6"/>
      <c r="BS56" s="6" t="s">
        <v>157</v>
      </c>
      <c r="CG56" s="6" t="s">
        <v>230</v>
      </c>
    </row>
    <row r="57" spans="1:85" ht="249" customHeight="1" x14ac:dyDescent="0.35">
      <c r="A57" s="4" t="s">
        <v>2317</v>
      </c>
      <c r="B57" s="4" t="s">
        <v>2318</v>
      </c>
      <c r="C57" s="6" t="s">
        <v>127</v>
      </c>
      <c r="D57" s="6" t="s">
        <v>160</v>
      </c>
      <c r="E57" s="6" t="s">
        <v>431</v>
      </c>
      <c r="F57" s="6" t="s">
        <v>432</v>
      </c>
      <c r="H57" s="6" t="s">
        <v>102</v>
      </c>
      <c r="I57" s="6" t="s">
        <v>131</v>
      </c>
      <c r="O57" s="6" t="s">
        <v>103</v>
      </c>
      <c r="P57" s="6" t="s">
        <v>163</v>
      </c>
      <c r="X57" s="6" t="s">
        <v>105</v>
      </c>
      <c r="AD57" s="6" t="s">
        <v>106</v>
      </c>
      <c r="AE57" s="6" t="s">
        <v>107</v>
      </c>
      <c r="AL57" s="6" t="s">
        <v>108</v>
      </c>
      <c r="AM57" s="6" t="s">
        <v>151</v>
      </c>
      <c r="AV57" s="6" t="s">
        <v>109</v>
      </c>
      <c r="AW57" s="6" t="s">
        <v>202</v>
      </c>
      <c r="BI57" s="6" t="s">
        <v>110</v>
      </c>
      <c r="BJ57" s="6" t="s">
        <v>284</v>
      </c>
      <c r="BL57" s="4" t="s">
        <v>285</v>
      </c>
      <c r="BN57" s="6" t="s">
        <v>136</v>
      </c>
      <c r="BP57" s="6" t="s">
        <v>196</v>
      </c>
      <c r="BQ57" s="6"/>
      <c r="BS57" s="6" t="s">
        <v>157</v>
      </c>
      <c r="BT57" s="6" t="s">
        <v>140</v>
      </c>
      <c r="BV57" s="6">
        <v>1</v>
      </c>
      <c r="CD57" s="4">
        <v>1</v>
      </c>
      <c r="CG57" s="6" t="s">
        <v>2185</v>
      </c>
    </row>
    <row r="58" spans="1:85" ht="249" customHeight="1" x14ac:dyDescent="0.35">
      <c r="A58" s="4" t="s">
        <v>2319</v>
      </c>
      <c r="B58" s="4" t="s">
        <v>2320</v>
      </c>
      <c r="C58" s="6" t="s">
        <v>146</v>
      </c>
      <c r="D58" s="6" t="s">
        <v>99</v>
      </c>
      <c r="E58" s="6" t="s">
        <v>435</v>
      </c>
      <c r="F58" s="6" t="s">
        <v>436</v>
      </c>
      <c r="H58" s="6" t="s">
        <v>102</v>
      </c>
      <c r="I58" s="6" t="s">
        <v>131</v>
      </c>
      <c r="O58" s="6" t="s">
        <v>103</v>
      </c>
      <c r="P58" s="6" t="s">
        <v>163</v>
      </c>
      <c r="X58" s="6" t="s">
        <v>105</v>
      </c>
      <c r="AD58" s="6" t="s">
        <v>106</v>
      </c>
      <c r="AE58" s="6" t="s">
        <v>107</v>
      </c>
      <c r="AL58" s="6" t="s">
        <v>108</v>
      </c>
      <c r="AV58" s="6" t="s">
        <v>109</v>
      </c>
      <c r="AW58" s="6" t="s">
        <v>202</v>
      </c>
      <c r="BH58" s="6" t="s">
        <v>134</v>
      </c>
      <c r="BL58" s="4" t="s">
        <v>647</v>
      </c>
      <c r="BM58" s="6" t="s">
        <v>113</v>
      </c>
      <c r="BN58" s="6" t="s">
        <v>136</v>
      </c>
      <c r="BP58" s="6" t="s">
        <v>118</v>
      </c>
      <c r="BQ58" s="6"/>
      <c r="BT58" s="6" t="s">
        <v>140</v>
      </c>
      <c r="BZ58" s="6" t="s">
        <v>188</v>
      </c>
      <c r="CG58" s="6" t="s">
        <v>438</v>
      </c>
    </row>
    <row r="59" spans="1:85" ht="249" customHeight="1" x14ac:dyDescent="0.35">
      <c r="A59" s="4" t="s">
        <v>2321</v>
      </c>
      <c r="B59" s="4" t="s">
        <v>2322</v>
      </c>
      <c r="C59" s="6" t="s">
        <v>146</v>
      </c>
      <c r="D59" s="6" t="s">
        <v>99</v>
      </c>
      <c r="E59" s="6" t="s">
        <v>439</v>
      </c>
      <c r="F59" s="6" t="s">
        <v>440</v>
      </c>
      <c r="H59" s="6" t="s">
        <v>102</v>
      </c>
      <c r="O59" s="6" t="s">
        <v>103</v>
      </c>
      <c r="W59" s="6" t="s">
        <v>176</v>
      </c>
      <c r="Z59" s="6" t="s">
        <v>178</v>
      </c>
      <c r="AD59" s="6" t="s">
        <v>106</v>
      </c>
      <c r="AE59" s="6" t="s">
        <v>107</v>
      </c>
      <c r="AK59" s="6" t="s">
        <v>179</v>
      </c>
      <c r="AV59" s="6" t="s">
        <v>109</v>
      </c>
      <c r="BH59" s="6" t="s">
        <v>134</v>
      </c>
      <c r="BL59" s="4" t="s">
        <v>441</v>
      </c>
      <c r="BM59" s="6" t="s">
        <v>113</v>
      </c>
      <c r="BP59" s="6" t="s">
        <v>118</v>
      </c>
      <c r="BQ59" s="6"/>
      <c r="BT59" s="6" t="s">
        <v>140</v>
      </c>
      <c r="BZ59" s="6" t="s">
        <v>188</v>
      </c>
    </row>
    <row r="60" spans="1:85" ht="249" customHeight="1" x14ac:dyDescent="0.35">
      <c r="A60" s="4" t="s">
        <v>2323</v>
      </c>
      <c r="B60" s="4" t="s">
        <v>2324</v>
      </c>
      <c r="C60" s="6" t="s">
        <v>144</v>
      </c>
      <c r="D60" s="6" t="s">
        <v>160</v>
      </c>
      <c r="E60" s="6" t="s">
        <v>443</v>
      </c>
      <c r="F60" s="6" t="s">
        <v>444</v>
      </c>
      <c r="I60" s="6" t="s">
        <v>131</v>
      </c>
      <c r="M60" s="6" t="s">
        <v>234</v>
      </c>
      <c r="P60" s="6" t="s">
        <v>163</v>
      </c>
      <c r="X60" s="6" t="s">
        <v>105</v>
      </c>
      <c r="AJ60" s="6" t="s">
        <v>119</v>
      </c>
      <c r="AN60" s="6" t="s">
        <v>201</v>
      </c>
      <c r="AO60" s="6"/>
      <c r="AZ60" s="6" t="s">
        <v>203</v>
      </c>
      <c r="BA60" s="6"/>
      <c r="BB60" s="6"/>
      <c r="BC60" s="6"/>
      <c r="BK60" s="6" t="s">
        <v>119</v>
      </c>
      <c r="BL60" s="4" t="s">
        <v>445</v>
      </c>
      <c r="BM60" s="6" t="s">
        <v>113</v>
      </c>
      <c r="BP60" s="6" t="s">
        <v>519</v>
      </c>
      <c r="BQ60" s="6"/>
      <c r="BS60" s="6" t="s">
        <v>157</v>
      </c>
      <c r="BX60" s="6" t="s">
        <v>142</v>
      </c>
      <c r="CD60" s="4">
        <v>1</v>
      </c>
      <c r="CF60" s="4">
        <v>1</v>
      </c>
      <c r="CG60" s="5" t="s">
        <v>2840</v>
      </c>
    </row>
    <row r="61" spans="1:85" ht="249" customHeight="1" x14ac:dyDescent="0.35">
      <c r="A61" s="4" t="s">
        <v>2325</v>
      </c>
      <c r="B61" s="4" t="s">
        <v>2326</v>
      </c>
      <c r="C61" s="6" t="s">
        <v>408</v>
      </c>
      <c r="D61" s="4" t="s">
        <v>1008</v>
      </c>
      <c r="E61" s="6" t="s">
        <v>2013</v>
      </c>
      <c r="F61" s="6" t="s">
        <v>2014</v>
      </c>
      <c r="H61" s="6" t="s">
        <v>102</v>
      </c>
      <c r="O61" s="6" t="s">
        <v>103</v>
      </c>
      <c r="X61" s="6" t="s">
        <v>105</v>
      </c>
      <c r="Y61" s="6"/>
      <c r="AD61" s="6" t="s">
        <v>106</v>
      </c>
      <c r="AE61" s="6" t="s">
        <v>107</v>
      </c>
      <c r="AF61" s="6"/>
      <c r="AG61" s="6"/>
      <c r="AH61" s="6"/>
      <c r="AK61" s="6" t="s">
        <v>1941</v>
      </c>
      <c r="BG61" s="6" t="s">
        <v>119</v>
      </c>
      <c r="BH61" s="6" t="s">
        <v>134</v>
      </c>
      <c r="BL61" s="4" t="s">
        <v>2015</v>
      </c>
      <c r="BM61" s="6" t="s">
        <v>113</v>
      </c>
      <c r="BP61" s="6" t="s">
        <v>590</v>
      </c>
      <c r="BQ61" s="6"/>
      <c r="BR61" s="6"/>
      <c r="BU61" s="6" t="s">
        <v>119</v>
      </c>
      <c r="CE61" s="4">
        <v>1</v>
      </c>
      <c r="CG61" s="6" t="s">
        <v>2182</v>
      </c>
    </row>
    <row r="62" spans="1:85" ht="249" customHeight="1" x14ac:dyDescent="0.35">
      <c r="A62" s="4" t="s">
        <v>2327</v>
      </c>
      <c r="B62" s="4" t="s">
        <v>2328</v>
      </c>
      <c r="C62" s="6" t="s">
        <v>146</v>
      </c>
      <c r="D62" s="4" t="s">
        <v>1008</v>
      </c>
      <c r="E62" s="6" t="s">
        <v>2017</v>
      </c>
      <c r="F62" s="6" t="s">
        <v>2018</v>
      </c>
      <c r="M62" s="6" t="s">
        <v>234</v>
      </c>
      <c r="P62" s="6" t="s">
        <v>163</v>
      </c>
      <c r="AA62" s="6" t="s">
        <v>512</v>
      </c>
      <c r="AJ62" s="6" t="s">
        <v>119</v>
      </c>
      <c r="AK62" s="6" t="s">
        <v>1941</v>
      </c>
      <c r="BC62" s="4">
        <v>1</v>
      </c>
      <c r="BE62" s="6"/>
      <c r="BF62" s="6"/>
      <c r="BI62" s="6" t="s">
        <v>110</v>
      </c>
      <c r="BJ62" s="6" t="s">
        <v>497</v>
      </c>
      <c r="BL62" s="4" t="s">
        <v>498</v>
      </c>
      <c r="BM62" s="6" t="s">
        <v>113</v>
      </c>
      <c r="BN62" s="6" t="s">
        <v>136</v>
      </c>
      <c r="BP62" s="6" t="s">
        <v>501</v>
      </c>
      <c r="BQ62" s="6"/>
      <c r="BR62" s="6"/>
      <c r="BT62" s="6" t="s">
        <v>140</v>
      </c>
      <c r="BV62" s="6">
        <v>1</v>
      </c>
      <c r="CA62" s="6" t="s">
        <v>170</v>
      </c>
      <c r="CB62" s="6"/>
    </row>
    <row r="63" spans="1:85" ht="249" customHeight="1" x14ac:dyDescent="0.35">
      <c r="A63" s="4" t="s">
        <v>2329</v>
      </c>
      <c r="B63" s="4" t="s">
        <v>2330</v>
      </c>
      <c r="C63" s="6" t="s">
        <v>362</v>
      </c>
      <c r="D63" s="4" t="s">
        <v>1008</v>
      </c>
      <c r="E63" s="6" t="s">
        <v>449</v>
      </c>
      <c r="F63" s="6" t="s">
        <v>450</v>
      </c>
      <c r="H63" s="6" t="s">
        <v>102</v>
      </c>
      <c r="O63" s="6" t="s">
        <v>103</v>
      </c>
      <c r="X63" s="6" t="s">
        <v>105</v>
      </c>
      <c r="Y63" s="6"/>
      <c r="AD63" s="6" t="s">
        <v>106</v>
      </c>
      <c r="AE63" s="6" t="s">
        <v>107</v>
      </c>
      <c r="AF63" s="6"/>
      <c r="AG63" s="6"/>
      <c r="AH63" s="6"/>
      <c r="AM63" s="6" t="s">
        <v>151</v>
      </c>
      <c r="BG63" s="6" t="s">
        <v>119</v>
      </c>
      <c r="BH63" s="6" t="s">
        <v>134</v>
      </c>
      <c r="BL63" s="4" t="s">
        <v>125</v>
      </c>
      <c r="BM63" s="6" t="s">
        <v>113</v>
      </c>
      <c r="BP63" s="6" t="s">
        <v>406</v>
      </c>
      <c r="BQ63" s="6"/>
      <c r="BR63" s="6"/>
      <c r="BT63" s="6" t="s">
        <v>140</v>
      </c>
      <c r="BV63" s="6">
        <v>1</v>
      </c>
      <c r="BW63" s="6" t="s">
        <v>159</v>
      </c>
    </row>
    <row r="64" spans="1:85" ht="249" customHeight="1" x14ac:dyDescent="0.35">
      <c r="A64" s="4" t="s">
        <v>2331</v>
      </c>
      <c r="B64" s="4" t="s">
        <v>2332</v>
      </c>
      <c r="C64" s="6" t="s">
        <v>144</v>
      </c>
      <c r="D64" s="6" t="s">
        <v>99</v>
      </c>
      <c r="E64" s="6" t="s">
        <v>452</v>
      </c>
      <c r="F64" s="6" t="s">
        <v>453</v>
      </c>
      <c r="H64" s="6" t="s">
        <v>102</v>
      </c>
      <c r="I64" s="6" t="s">
        <v>131</v>
      </c>
      <c r="K64" s="6" t="s">
        <v>259</v>
      </c>
      <c r="O64" s="6" t="s">
        <v>103</v>
      </c>
      <c r="X64" s="6" t="s">
        <v>105</v>
      </c>
      <c r="AE64" s="6" t="s">
        <v>107</v>
      </c>
      <c r="AT64" s="4">
        <v>1</v>
      </c>
      <c r="AV64" s="6" t="s">
        <v>109</v>
      </c>
      <c r="AW64" s="6" t="s">
        <v>202</v>
      </c>
      <c r="BK64" s="5" t="s">
        <v>119</v>
      </c>
      <c r="BL64" s="4" t="s">
        <v>454</v>
      </c>
      <c r="BO64" s="6" t="s">
        <v>119</v>
      </c>
      <c r="BP64" s="6" t="s">
        <v>406</v>
      </c>
      <c r="BQ64" s="6"/>
      <c r="BS64" s="6" t="s">
        <v>157</v>
      </c>
      <c r="BV64" s="6">
        <v>1</v>
      </c>
      <c r="BW64" s="6" t="s">
        <v>457</v>
      </c>
      <c r="CG64" s="6" t="s">
        <v>458</v>
      </c>
    </row>
    <row r="65" spans="1:86" ht="249" customHeight="1" x14ac:dyDescent="0.35">
      <c r="A65" s="4" t="s">
        <v>2333</v>
      </c>
      <c r="B65" s="4" t="s">
        <v>2334</v>
      </c>
      <c r="C65" s="6" t="s">
        <v>278</v>
      </c>
      <c r="D65" s="6" t="s">
        <v>189</v>
      </c>
      <c r="E65" s="6" t="s">
        <v>462</v>
      </c>
      <c r="F65" s="6" t="s">
        <v>463</v>
      </c>
      <c r="H65" s="6" t="s">
        <v>102</v>
      </c>
      <c r="J65" s="6" t="s">
        <v>258</v>
      </c>
      <c r="O65" s="6" t="s">
        <v>103</v>
      </c>
      <c r="X65" s="6" t="s">
        <v>105</v>
      </c>
      <c r="AD65" s="6" t="s">
        <v>106</v>
      </c>
      <c r="AE65" s="6" t="s">
        <v>107</v>
      </c>
      <c r="AN65" s="6" t="s">
        <v>201</v>
      </c>
      <c r="AO65" s="6"/>
      <c r="BG65" s="6" t="s">
        <v>119</v>
      </c>
      <c r="BH65" s="6" t="s">
        <v>134</v>
      </c>
      <c r="BL65" s="4" t="s">
        <v>464</v>
      </c>
      <c r="BM65" s="6" t="s">
        <v>113</v>
      </c>
      <c r="BP65" s="6" t="s">
        <v>118</v>
      </c>
      <c r="BQ65" s="6"/>
      <c r="BT65" s="6" t="s">
        <v>140</v>
      </c>
      <c r="CH65" s="6" t="s">
        <v>125</v>
      </c>
    </row>
    <row r="66" spans="1:86" ht="249" customHeight="1" x14ac:dyDescent="0.35">
      <c r="A66" s="4" t="s">
        <v>2335</v>
      </c>
      <c r="B66" s="4" t="s">
        <v>2336</v>
      </c>
      <c r="C66" s="6" t="s">
        <v>269</v>
      </c>
      <c r="D66" s="6" t="s">
        <v>189</v>
      </c>
      <c r="E66" s="6" t="s">
        <v>467</v>
      </c>
      <c r="F66" s="6" t="s">
        <v>468</v>
      </c>
      <c r="M66" s="6" t="s">
        <v>234</v>
      </c>
      <c r="O66" s="6" t="s">
        <v>103</v>
      </c>
      <c r="P66" s="6" t="s">
        <v>163</v>
      </c>
      <c r="X66" s="6" t="s">
        <v>105</v>
      </c>
      <c r="AD66" s="6" t="s">
        <v>106</v>
      </c>
      <c r="AE66" s="6" t="s">
        <v>107</v>
      </c>
      <c r="AK66" s="6" t="s">
        <v>179</v>
      </c>
      <c r="AV66" s="6" t="s">
        <v>109</v>
      </c>
      <c r="BI66" s="6" t="s">
        <v>110</v>
      </c>
      <c r="BJ66" s="6" t="s">
        <v>469</v>
      </c>
      <c r="BL66" s="4" t="s">
        <v>470</v>
      </c>
      <c r="BN66" s="6" t="s">
        <v>136</v>
      </c>
      <c r="BP66" s="6" t="s">
        <v>118</v>
      </c>
      <c r="BQ66" s="6"/>
      <c r="BS66" s="6" t="s">
        <v>157</v>
      </c>
      <c r="CH66" s="6" t="s">
        <v>125</v>
      </c>
    </row>
    <row r="67" spans="1:86" ht="249" customHeight="1" x14ac:dyDescent="0.35">
      <c r="A67" s="4" t="s">
        <v>2337</v>
      </c>
      <c r="B67" s="4" t="s">
        <v>2338</v>
      </c>
      <c r="C67" s="6" t="s">
        <v>241</v>
      </c>
      <c r="D67" s="6" t="s">
        <v>99</v>
      </c>
      <c r="E67" s="6" t="s">
        <v>474</v>
      </c>
      <c r="F67" s="6" t="s">
        <v>475</v>
      </c>
      <c r="H67" s="6" t="s">
        <v>102</v>
      </c>
      <c r="O67" s="6" t="s">
        <v>103</v>
      </c>
      <c r="X67" s="6" t="s">
        <v>105</v>
      </c>
      <c r="Z67" s="6" t="s">
        <v>178</v>
      </c>
      <c r="AD67" s="6" t="s">
        <v>106</v>
      </c>
      <c r="AE67" s="6" t="s">
        <v>107</v>
      </c>
      <c r="AK67" s="6" t="s">
        <v>179</v>
      </c>
      <c r="AV67" s="6" t="s">
        <v>109</v>
      </c>
      <c r="BI67" s="6" t="s">
        <v>110</v>
      </c>
      <c r="BJ67" s="6" t="s">
        <v>476</v>
      </c>
      <c r="BL67" s="4" t="s">
        <v>477</v>
      </c>
      <c r="BM67" s="6" t="s">
        <v>113</v>
      </c>
      <c r="BP67" s="6" t="s">
        <v>118</v>
      </c>
      <c r="BQ67" s="6"/>
      <c r="BU67" s="6" t="s">
        <v>119</v>
      </c>
      <c r="CG67" s="6" t="s">
        <v>326</v>
      </c>
    </row>
    <row r="68" spans="1:86" ht="249" customHeight="1" x14ac:dyDescent="0.35">
      <c r="A68" s="4" t="s">
        <v>2339</v>
      </c>
      <c r="B68" s="4" t="s">
        <v>2340</v>
      </c>
      <c r="C68" s="6" t="s">
        <v>172</v>
      </c>
      <c r="D68" s="6" t="s">
        <v>99</v>
      </c>
      <c r="E68" s="6" t="s">
        <v>480</v>
      </c>
      <c r="F68" s="6" t="s">
        <v>481</v>
      </c>
      <c r="H68" s="6" t="s">
        <v>102</v>
      </c>
      <c r="I68" s="6" t="s">
        <v>131</v>
      </c>
      <c r="O68" s="6" t="s">
        <v>103</v>
      </c>
      <c r="X68" s="6" t="s">
        <v>105</v>
      </c>
      <c r="AD68" s="6" t="s">
        <v>106</v>
      </c>
      <c r="AE68" s="6" t="s">
        <v>107</v>
      </c>
      <c r="AN68" s="6" t="s">
        <v>201</v>
      </c>
      <c r="AO68" s="6"/>
      <c r="AW68" s="6" t="s">
        <v>202</v>
      </c>
      <c r="BK68" s="6" t="s">
        <v>119</v>
      </c>
      <c r="BL68" s="4" t="s">
        <v>482</v>
      </c>
      <c r="BN68" s="6" t="s">
        <v>136</v>
      </c>
      <c r="BP68" s="6" t="s">
        <v>139</v>
      </c>
      <c r="BQ68" s="6"/>
      <c r="BS68" s="6" t="s">
        <v>157</v>
      </c>
      <c r="BT68" s="6" t="s">
        <v>140</v>
      </c>
      <c r="CB68" s="4">
        <v>1</v>
      </c>
      <c r="CC68" s="6"/>
      <c r="CE68" s="4">
        <v>1</v>
      </c>
      <c r="CG68" s="6" t="s">
        <v>2187</v>
      </c>
    </row>
    <row r="69" spans="1:86" ht="249" customHeight="1" x14ac:dyDescent="0.35">
      <c r="A69" s="4" t="s">
        <v>2341</v>
      </c>
      <c r="B69" s="4" t="s">
        <v>2342</v>
      </c>
      <c r="C69" s="6" t="s">
        <v>124</v>
      </c>
      <c r="D69" s="5" t="s">
        <v>1008</v>
      </c>
      <c r="E69" s="6" t="s">
        <v>486</v>
      </c>
      <c r="F69" s="6" t="s">
        <v>487</v>
      </c>
      <c r="H69" s="6" t="s">
        <v>102</v>
      </c>
      <c r="U69" s="6" t="s">
        <v>125</v>
      </c>
      <c r="X69" s="6" t="s">
        <v>105</v>
      </c>
      <c r="AD69" s="6" t="s">
        <v>106</v>
      </c>
      <c r="AE69" s="6" t="s">
        <v>107</v>
      </c>
      <c r="AK69" s="6" t="s">
        <v>179</v>
      </c>
      <c r="BG69" s="6" t="s">
        <v>119</v>
      </c>
      <c r="BK69" s="6" t="s">
        <v>119</v>
      </c>
      <c r="BL69" s="4" t="s">
        <v>488</v>
      </c>
      <c r="BM69" s="6" t="s">
        <v>113</v>
      </c>
      <c r="BP69" s="6" t="s">
        <v>118</v>
      </c>
      <c r="BQ69" s="6"/>
      <c r="BU69" s="6" t="s">
        <v>119</v>
      </c>
      <c r="CG69" s="6" t="s">
        <v>1961</v>
      </c>
    </row>
    <row r="70" spans="1:86" ht="249" customHeight="1" x14ac:dyDescent="0.35">
      <c r="A70" s="4" t="s">
        <v>2343</v>
      </c>
      <c r="B70" s="4" t="s">
        <v>2344</v>
      </c>
      <c r="C70" s="6" t="s">
        <v>278</v>
      </c>
      <c r="D70" s="4" t="s">
        <v>1008</v>
      </c>
      <c r="E70" s="6" t="s">
        <v>2023</v>
      </c>
      <c r="F70" s="6" t="s">
        <v>2024</v>
      </c>
      <c r="M70" s="6" t="s">
        <v>234</v>
      </c>
      <c r="N70" s="6" t="s">
        <v>149</v>
      </c>
      <c r="P70" s="6" t="s">
        <v>163</v>
      </c>
      <c r="Q70" s="6" t="s">
        <v>164</v>
      </c>
      <c r="R70" s="6" t="s">
        <v>150</v>
      </c>
      <c r="AB70" s="6"/>
      <c r="AC70" s="5" t="s">
        <v>119</v>
      </c>
      <c r="AJ70" s="6" t="s">
        <v>119</v>
      </c>
      <c r="AM70" s="6" t="s">
        <v>151</v>
      </c>
      <c r="AV70" s="6" t="s">
        <v>109</v>
      </c>
      <c r="AW70" s="6" t="s">
        <v>202</v>
      </c>
      <c r="AY70" s="6" t="s">
        <v>152</v>
      </c>
      <c r="AZ70" s="6" t="s">
        <v>203</v>
      </c>
      <c r="BA70" s="6"/>
      <c r="BB70" s="6"/>
      <c r="BC70" s="6"/>
      <c r="BD70" s="6" t="s">
        <v>153</v>
      </c>
      <c r="BE70" s="6" t="s">
        <v>204</v>
      </c>
      <c r="BF70" s="5" t="s">
        <v>2039</v>
      </c>
      <c r="BK70" s="6" t="s">
        <v>119</v>
      </c>
      <c r="BL70" s="4" t="s">
        <v>2025</v>
      </c>
      <c r="BO70" s="6" t="s">
        <v>119</v>
      </c>
      <c r="BP70" s="6" t="s">
        <v>239</v>
      </c>
      <c r="BQ70" s="6"/>
      <c r="BR70" s="6"/>
      <c r="BU70" s="6" t="s">
        <v>119</v>
      </c>
      <c r="CH70" s="6" t="s">
        <v>125</v>
      </c>
    </row>
    <row r="71" spans="1:86" ht="249" customHeight="1" x14ac:dyDescent="0.35">
      <c r="A71" s="4" t="s">
        <v>2345</v>
      </c>
      <c r="B71" s="4" t="s">
        <v>2346</v>
      </c>
      <c r="C71" s="6" t="s">
        <v>146</v>
      </c>
      <c r="D71" s="6" t="s">
        <v>99</v>
      </c>
      <c r="E71" s="6" t="s">
        <v>494</v>
      </c>
      <c r="F71" s="6" t="s">
        <v>495</v>
      </c>
      <c r="H71" s="6" t="s">
        <v>102</v>
      </c>
      <c r="O71" s="6" t="s">
        <v>103</v>
      </c>
      <c r="W71" s="6" t="s">
        <v>176</v>
      </c>
      <c r="X71" s="6" t="s">
        <v>105</v>
      </c>
      <c r="Z71" s="6" t="s">
        <v>178</v>
      </c>
      <c r="AD71" s="6" t="s">
        <v>106</v>
      </c>
      <c r="AE71" s="6" t="s">
        <v>107</v>
      </c>
      <c r="AS71" s="6" t="s">
        <v>165</v>
      </c>
      <c r="AT71" s="6"/>
      <c r="AU71" s="4" t="s">
        <v>496</v>
      </c>
      <c r="AV71" s="6" t="s">
        <v>109</v>
      </c>
      <c r="BI71" s="6" t="s">
        <v>110</v>
      </c>
      <c r="BJ71" s="6" t="s">
        <v>497</v>
      </c>
      <c r="BL71" s="4" t="s">
        <v>498</v>
      </c>
      <c r="BN71" s="6" t="s">
        <v>136</v>
      </c>
      <c r="BP71" s="6" t="s">
        <v>501</v>
      </c>
      <c r="BQ71" s="6"/>
      <c r="BT71" s="6" t="s">
        <v>140</v>
      </c>
      <c r="CD71" s="4">
        <v>1</v>
      </c>
      <c r="CG71" s="6"/>
    </row>
    <row r="72" spans="1:86" ht="249" customHeight="1" x14ac:dyDescent="0.35">
      <c r="A72" s="4" t="s">
        <v>2347</v>
      </c>
      <c r="B72" s="4" t="s">
        <v>2348</v>
      </c>
      <c r="C72" s="6" t="s">
        <v>144</v>
      </c>
      <c r="D72" s="6" t="s">
        <v>128</v>
      </c>
      <c r="E72" s="6" t="s">
        <v>503</v>
      </c>
      <c r="F72" s="6" t="s">
        <v>504</v>
      </c>
      <c r="M72" s="6" t="s">
        <v>234</v>
      </c>
      <c r="O72" s="6" t="s">
        <v>103</v>
      </c>
      <c r="AC72" s="6" t="s">
        <v>119</v>
      </c>
      <c r="AJ72" s="6" t="s">
        <v>119</v>
      </c>
      <c r="AK72" s="6" t="s">
        <v>179</v>
      </c>
      <c r="BG72" s="6" t="s">
        <v>119</v>
      </c>
      <c r="BI72" s="6" t="s">
        <v>110</v>
      </c>
      <c r="BJ72" s="6" t="s">
        <v>505</v>
      </c>
      <c r="BL72" s="4" t="s">
        <v>506</v>
      </c>
      <c r="BO72" s="6" t="s">
        <v>119</v>
      </c>
      <c r="BP72" s="6" t="s">
        <v>118</v>
      </c>
      <c r="BQ72" s="6"/>
      <c r="BS72" s="6" t="s">
        <v>157</v>
      </c>
      <c r="CB72" s="4">
        <v>1</v>
      </c>
      <c r="CE72" s="4">
        <v>1</v>
      </c>
      <c r="CG72" s="6" t="s">
        <v>2186</v>
      </c>
    </row>
    <row r="73" spans="1:86" ht="249" customHeight="1" x14ac:dyDescent="0.35">
      <c r="A73" s="4" t="s">
        <v>2349</v>
      </c>
      <c r="B73" s="4" t="s">
        <v>2350</v>
      </c>
      <c r="C73" s="6" t="s">
        <v>241</v>
      </c>
      <c r="D73" s="6" t="s">
        <v>189</v>
      </c>
      <c r="E73" s="6" t="s">
        <v>480</v>
      </c>
      <c r="F73" s="6" t="s">
        <v>511</v>
      </c>
      <c r="M73" s="6" t="s">
        <v>234</v>
      </c>
      <c r="P73" s="6" t="s">
        <v>163</v>
      </c>
      <c r="X73" s="6" t="s">
        <v>105</v>
      </c>
      <c r="AA73" s="6" t="s">
        <v>512</v>
      </c>
      <c r="AD73" s="6" t="s">
        <v>106</v>
      </c>
      <c r="AQ73" s="6" t="s">
        <v>133</v>
      </c>
      <c r="AR73" s="6">
        <v>1</v>
      </c>
      <c r="AZ73" s="6" t="s">
        <v>203</v>
      </c>
      <c r="BA73" s="6"/>
      <c r="BB73" s="6"/>
      <c r="BC73" s="6"/>
      <c r="BH73" s="6" t="s">
        <v>134</v>
      </c>
      <c r="BL73" s="4" t="s">
        <v>125</v>
      </c>
      <c r="BM73" s="6" t="s">
        <v>113</v>
      </c>
      <c r="BN73" s="6" t="s">
        <v>136</v>
      </c>
      <c r="BP73" s="6" t="s">
        <v>139</v>
      </c>
      <c r="BQ73" s="6"/>
      <c r="BS73" s="6" t="s">
        <v>157</v>
      </c>
      <c r="CG73" s="6"/>
    </row>
    <row r="74" spans="1:86" ht="249" customHeight="1" x14ac:dyDescent="0.35">
      <c r="A74" s="4" t="s">
        <v>2351</v>
      </c>
      <c r="B74" s="4" t="s">
        <v>2352</v>
      </c>
      <c r="C74" s="6" t="s">
        <v>515</v>
      </c>
      <c r="D74" s="6" t="s">
        <v>99</v>
      </c>
      <c r="E74" s="6" t="s">
        <v>516</v>
      </c>
      <c r="F74" s="6" t="s">
        <v>517</v>
      </c>
      <c r="H74" s="6" t="s">
        <v>102</v>
      </c>
      <c r="O74" s="6" t="s">
        <v>103</v>
      </c>
      <c r="X74" s="6" t="s">
        <v>105</v>
      </c>
      <c r="AD74" s="6" t="s">
        <v>106</v>
      </c>
      <c r="AE74" s="6" t="s">
        <v>107</v>
      </c>
      <c r="AL74" s="6" t="s">
        <v>108</v>
      </c>
      <c r="AV74" s="6" t="s">
        <v>109</v>
      </c>
      <c r="BK74" s="6" t="s">
        <v>119</v>
      </c>
      <c r="BL74" s="4" t="s">
        <v>518</v>
      </c>
      <c r="BN74" s="6" t="s">
        <v>136</v>
      </c>
      <c r="BP74" s="6" t="s">
        <v>519</v>
      </c>
      <c r="BQ74" s="6"/>
      <c r="BS74" s="6" t="s">
        <v>157</v>
      </c>
      <c r="BX74" s="6" t="s">
        <v>142</v>
      </c>
      <c r="CG74" s="6" t="s">
        <v>520</v>
      </c>
    </row>
    <row r="75" spans="1:86" ht="249" customHeight="1" x14ac:dyDescent="0.35">
      <c r="A75" s="4" t="s">
        <v>2353</v>
      </c>
      <c r="B75" s="4" t="s">
        <v>2354</v>
      </c>
      <c r="C75" s="6" t="s">
        <v>144</v>
      </c>
      <c r="D75" s="6" t="s">
        <v>128</v>
      </c>
      <c r="E75" s="6" t="s">
        <v>521</v>
      </c>
      <c r="F75" s="6" t="s">
        <v>522</v>
      </c>
      <c r="H75" s="6" t="s">
        <v>102</v>
      </c>
      <c r="I75" s="6" t="s">
        <v>131</v>
      </c>
      <c r="O75" s="6" t="s">
        <v>103</v>
      </c>
      <c r="P75" s="6" t="s">
        <v>163</v>
      </c>
      <c r="X75" s="6" t="s">
        <v>105</v>
      </c>
      <c r="AD75" s="6" t="s">
        <v>106</v>
      </c>
      <c r="AE75" s="6" t="s">
        <v>107</v>
      </c>
      <c r="AK75" s="6" t="s">
        <v>179</v>
      </c>
      <c r="AV75" s="6" t="s">
        <v>109</v>
      </c>
      <c r="BB75" s="4">
        <v>1</v>
      </c>
      <c r="BE75" s="6"/>
      <c r="BF75" s="6"/>
      <c r="BH75" s="6" t="s">
        <v>134</v>
      </c>
      <c r="BL75" s="4" t="s">
        <v>523</v>
      </c>
      <c r="BN75" s="6" t="s">
        <v>136</v>
      </c>
      <c r="BP75" s="6" t="s">
        <v>526</v>
      </c>
      <c r="BQ75" s="6"/>
      <c r="BS75" s="6" t="s">
        <v>157</v>
      </c>
      <c r="BT75" s="6" t="s">
        <v>140</v>
      </c>
      <c r="BV75" s="6">
        <v>1</v>
      </c>
      <c r="CG75" s="6" t="s">
        <v>527</v>
      </c>
    </row>
    <row r="76" spans="1:86" ht="249" customHeight="1" x14ac:dyDescent="0.35">
      <c r="A76" s="4" t="s">
        <v>2355</v>
      </c>
      <c r="B76" s="4" t="s">
        <v>2356</v>
      </c>
      <c r="C76" s="6" t="s">
        <v>515</v>
      </c>
      <c r="D76" s="6" t="s">
        <v>99</v>
      </c>
      <c r="E76" s="6" t="s">
        <v>528</v>
      </c>
      <c r="F76" s="6" t="s">
        <v>529</v>
      </c>
      <c r="H76" s="6" t="s">
        <v>102</v>
      </c>
      <c r="I76" s="6" t="s">
        <v>131</v>
      </c>
      <c r="O76" s="6" t="s">
        <v>103</v>
      </c>
      <c r="X76" s="6" t="s">
        <v>105</v>
      </c>
      <c r="AD76" s="6" t="s">
        <v>106</v>
      </c>
      <c r="AE76" s="6" t="s">
        <v>107</v>
      </c>
      <c r="AL76" s="6" t="s">
        <v>108</v>
      </c>
      <c r="AM76" s="6" t="s">
        <v>151</v>
      </c>
      <c r="BG76" s="6" t="s">
        <v>119</v>
      </c>
      <c r="BH76" s="6" t="s">
        <v>134</v>
      </c>
      <c r="BL76" s="4" t="s">
        <v>530</v>
      </c>
      <c r="BM76" s="6" t="s">
        <v>113</v>
      </c>
      <c r="BN76" s="6" t="s">
        <v>136</v>
      </c>
      <c r="BP76" s="6" t="s">
        <v>367</v>
      </c>
      <c r="BQ76" s="6"/>
      <c r="BS76" s="6" t="s">
        <v>157</v>
      </c>
      <c r="BT76" s="6" t="s">
        <v>140</v>
      </c>
      <c r="CH76" s="6" t="s">
        <v>125</v>
      </c>
    </row>
    <row r="77" spans="1:86" ht="249" customHeight="1" x14ac:dyDescent="0.35">
      <c r="A77" s="4" t="s">
        <v>2357</v>
      </c>
      <c r="B77" s="4" t="s">
        <v>2358</v>
      </c>
      <c r="C77" s="6" t="s">
        <v>146</v>
      </c>
      <c r="D77" s="6" t="s">
        <v>189</v>
      </c>
      <c r="E77" s="6" t="s">
        <v>532</v>
      </c>
      <c r="F77" s="6" t="s">
        <v>533</v>
      </c>
      <c r="H77" s="6" t="s">
        <v>102</v>
      </c>
      <c r="U77" s="6" t="s">
        <v>125</v>
      </c>
      <c r="AC77" s="6" t="s">
        <v>119</v>
      </c>
      <c r="AJ77" s="6" t="s">
        <v>119</v>
      </c>
      <c r="AK77" s="6" t="s">
        <v>179</v>
      </c>
      <c r="BG77" s="6" t="s">
        <v>119</v>
      </c>
      <c r="BI77" s="6" t="s">
        <v>110</v>
      </c>
      <c r="BJ77" s="6" t="s">
        <v>534</v>
      </c>
      <c r="BL77" s="4" t="s">
        <v>535</v>
      </c>
      <c r="BO77" s="6" t="s">
        <v>119</v>
      </c>
      <c r="BR77" s="6" t="s">
        <v>119</v>
      </c>
      <c r="BS77" s="6" t="s">
        <v>157</v>
      </c>
      <c r="CH77" s="6" t="s">
        <v>125</v>
      </c>
    </row>
    <row r="78" spans="1:86" ht="249" customHeight="1" x14ac:dyDescent="0.35">
      <c r="A78" s="4" t="s">
        <v>2359</v>
      </c>
      <c r="B78" s="4" t="s">
        <v>2360</v>
      </c>
      <c r="C78" s="6" t="s">
        <v>231</v>
      </c>
      <c r="D78" s="6" t="s">
        <v>99</v>
      </c>
      <c r="E78" s="6" t="s">
        <v>536</v>
      </c>
      <c r="F78" s="6" t="s">
        <v>537</v>
      </c>
      <c r="H78" s="6" t="s">
        <v>102</v>
      </c>
      <c r="I78" s="6" t="s">
        <v>131</v>
      </c>
      <c r="O78" s="6" t="s">
        <v>103</v>
      </c>
      <c r="X78" s="6" t="s">
        <v>105</v>
      </c>
      <c r="AD78" s="6" t="s">
        <v>106</v>
      </c>
      <c r="AE78" s="6" t="s">
        <v>107</v>
      </c>
      <c r="AK78" s="6" t="s">
        <v>179</v>
      </c>
      <c r="AV78" s="6" t="s">
        <v>109</v>
      </c>
      <c r="BH78" s="6" t="s">
        <v>134</v>
      </c>
      <c r="BL78" s="4" t="s">
        <v>538</v>
      </c>
      <c r="BN78" s="6" t="s">
        <v>136</v>
      </c>
      <c r="BP78" s="6" t="s">
        <v>118</v>
      </c>
      <c r="BQ78" s="6"/>
      <c r="BS78" s="6" t="s">
        <v>157</v>
      </c>
      <c r="BT78" s="6" t="s">
        <v>140</v>
      </c>
      <c r="CH78" s="6" t="s">
        <v>125</v>
      </c>
    </row>
    <row r="79" spans="1:86" ht="249" customHeight="1" x14ac:dyDescent="0.35">
      <c r="A79" s="4" t="s">
        <v>2361</v>
      </c>
      <c r="B79" s="4" t="s">
        <v>2362</v>
      </c>
      <c r="C79" s="6" t="s">
        <v>146</v>
      </c>
      <c r="D79" s="6" t="s">
        <v>99</v>
      </c>
      <c r="E79" s="6" t="s">
        <v>543</v>
      </c>
      <c r="F79" s="6" t="s">
        <v>544</v>
      </c>
      <c r="H79" s="6" t="s">
        <v>102</v>
      </c>
      <c r="O79" s="6" t="s">
        <v>103</v>
      </c>
      <c r="X79" s="6" t="s">
        <v>105</v>
      </c>
      <c r="AE79" s="6" t="s">
        <v>107</v>
      </c>
      <c r="AL79" s="6" t="s">
        <v>108</v>
      </c>
      <c r="AN79" s="6" t="s">
        <v>201</v>
      </c>
      <c r="AO79" s="6"/>
      <c r="AQ79" s="6" t="s">
        <v>133</v>
      </c>
      <c r="AR79" s="6">
        <v>1</v>
      </c>
      <c r="AV79" s="6" t="s">
        <v>109</v>
      </c>
      <c r="BA79" s="4">
        <v>1</v>
      </c>
      <c r="BB79" s="4">
        <v>1</v>
      </c>
      <c r="BD79" s="6" t="s">
        <v>153</v>
      </c>
      <c r="BE79" s="6"/>
      <c r="BI79" s="6" t="s">
        <v>110</v>
      </c>
      <c r="BJ79" s="6" t="s">
        <v>497</v>
      </c>
      <c r="BL79" s="4" t="s">
        <v>498</v>
      </c>
      <c r="BM79" s="6" t="s">
        <v>113</v>
      </c>
      <c r="BN79" s="6" t="s">
        <v>136</v>
      </c>
      <c r="BP79" s="6" t="s">
        <v>526</v>
      </c>
      <c r="BQ79" s="6"/>
      <c r="BT79" s="6" t="s">
        <v>140</v>
      </c>
      <c r="BV79" s="6">
        <v>1</v>
      </c>
      <c r="BW79" s="6" t="s">
        <v>549</v>
      </c>
      <c r="BX79" s="6" t="s">
        <v>142</v>
      </c>
    </row>
    <row r="80" spans="1:86" ht="249" customHeight="1" x14ac:dyDescent="0.35">
      <c r="A80" s="4" t="s">
        <v>2363</v>
      </c>
      <c r="B80" s="4" t="s">
        <v>2364</v>
      </c>
      <c r="C80" s="6" t="s">
        <v>146</v>
      </c>
      <c r="D80" s="6" t="s">
        <v>99</v>
      </c>
      <c r="E80" s="6" t="s">
        <v>554</v>
      </c>
      <c r="F80" s="6" t="s">
        <v>555</v>
      </c>
      <c r="H80" s="6" t="s">
        <v>102</v>
      </c>
      <c r="O80" s="6" t="s">
        <v>103</v>
      </c>
      <c r="X80" s="6" t="s">
        <v>105</v>
      </c>
      <c r="AD80" s="6" t="s">
        <v>106</v>
      </c>
      <c r="AE80" s="6" t="s">
        <v>107</v>
      </c>
      <c r="AI80" s="6" t="s">
        <v>1065</v>
      </c>
      <c r="AL80" s="6" t="s">
        <v>108</v>
      </c>
      <c r="AP80" s="6" t="s">
        <v>132</v>
      </c>
      <c r="BG80" s="6" t="s">
        <v>119</v>
      </c>
      <c r="BK80" s="6" t="s">
        <v>119</v>
      </c>
      <c r="BL80" s="4" t="s">
        <v>557</v>
      </c>
      <c r="BN80" s="6" t="s">
        <v>136</v>
      </c>
      <c r="BP80" s="6" t="s">
        <v>118</v>
      </c>
      <c r="BQ80" s="6"/>
      <c r="BS80" s="6" t="s">
        <v>157</v>
      </c>
      <c r="BT80" s="6" t="s">
        <v>140</v>
      </c>
      <c r="CG80" s="6" t="s">
        <v>560</v>
      </c>
    </row>
    <row r="81" spans="1:86" ht="249" customHeight="1" x14ac:dyDescent="0.35">
      <c r="A81" s="4" t="s">
        <v>2365</v>
      </c>
      <c r="B81" s="4" t="s">
        <v>2366</v>
      </c>
      <c r="C81" s="6" t="s">
        <v>231</v>
      </c>
      <c r="D81" s="6" t="s">
        <v>128</v>
      </c>
      <c r="E81" s="6" t="s">
        <v>562</v>
      </c>
      <c r="F81" s="6" t="s">
        <v>563</v>
      </c>
      <c r="H81" s="6" t="s">
        <v>102</v>
      </c>
      <c r="R81" s="6" t="s">
        <v>150</v>
      </c>
      <c r="Z81" s="6" t="s">
        <v>178</v>
      </c>
      <c r="AD81" s="6" t="s">
        <v>106</v>
      </c>
      <c r="AE81" s="6" t="s">
        <v>107</v>
      </c>
      <c r="AK81" s="6" t="s">
        <v>179</v>
      </c>
      <c r="AY81" s="6" t="s">
        <v>152</v>
      </c>
      <c r="BK81" s="6" t="s">
        <v>119</v>
      </c>
      <c r="BL81" s="4" t="s">
        <v>441</v>
      </c>
      <c r="BM81" s="6" t="s">
        <v>113</v>
      </c>
      <c r="BP81" s="6" t="s">
        <v>118</v>
      </c>
      <c r="BQ81" s="6"/>
      <c r="BT81" s="6" t="s">
        <v>140</v>
      </c>
      <c r="CE81" s="4">
        <v>1</v>
      </c>
      <c r="CG81" s="6" t="s">
        <v>2184</v>
      </c>
    </row>
    <row r="82" spans="1:86" ht="249" customHeight="1" x14ac:dyDescent="0.35">
      <c r="A82" s="4" t="s">
        <v>2367</v>
      </c>
      <c r="B82" s="4" t="s">
        <v>2368</v>
      </c>
      <c r="C82" s="6" t="s">
        <v>241</v>
      </c>
      <c r="D82" s="6" t="s">
        <v>128</v>
      </c>
      <c r="E82" s="6" t="s">
        <v>568</v>
      </c>
      <c r="F82" s="6" t="s">
        <v>569</v>
      </c>
      <c r="H82" s="6" t="s">
        <v>102</v>
      </c>
      <c r="O82" s="6" t="s">
        <v>103</v>
      </c>
      <c r="X82" s="6" t="s">
        <v>105</v>
      </c>
      <c r="AD82" s="6" t="s">
        <v>106</v>
      </c>
      <c r="AE82" s="6" t="s">
        <v>107</v>
      </c>
      <c r="AL82" s="6" t="s">
        <v>108</v>
      </c>
      <c r="AN82" s="6" t="s">
        <v>201</v>
      </c>
      <c r="AO82" s="6"/>
      <c r="AP82" s="6" t="s">
        <v>132</v>
      </c>
      <c r="AV82" s="6" t="s">
        <v>109</v>
      </c>
      <c r="BK82" s="6" t="s">
        <v>119</v>
      </c>
      <c r="BL82" s="4" t="s">
        <v>125</v>
      </c>
      <c r="BN82" s="6" t="s">
        <v>136</v>
      </c>
      <c r="BP82" s="6" t="s">
        <v>118</v>
      </c>
      <c r="BQ82" s="6"/>
      <c r="BT82" s="6" t="s">
        <v>140</v>
      </c>
      <c r="BX82" s="6" t="s">
        <v>142</v>
      </c>
    </row>
    <row r="83" spans="1:86" ht="249" customHeight="1" x14ac:dyDescent="0.35">
      <c r="A83" s="4" t="s">
        <v>2369</v>
      </c>
      <c r="B83" s="4" t="s">
        <v>2370</v>
      </c>
      <c r="C83" s="6" t="s">
        <v>144</v>
      </c>
      <c r="D83" s="6" t="s">
        <v>128</v>
      </c>
      <c r="E83" s="6" t="s">
        <v>568</v>
      </c>
      <c r="F83" s="6" t="s">
        <v>569</v>
      </c>
      <c r="H83" s="6" t="s">
        <v>102</v>
      </c>
      <c r="R83" s="6" t="s">
        <v>150</v>
      </c>
      <c r="Z83" s="6" t="s">
        <v>178</v>
      </c>
      <c r="AD83" s="6" t="s">
        <v>106</v>
      </c>
      <c r="AE83" s="6" t="s">
        <v>107</v>
      </c>
      <c r="AK83" s="6" t="s">
        <v>179</v>
      </c>
      <c r="AY83" s="6" t="s">
        <v>152</v>
      </c>
      <c r="BK83" s="6" t="s">
        <v>119</v>
      </c>
      <c r="BL83" s="4" t="s">
        <v>571</v>
      </c>
      <c r="BM83" s="6" t="s">
        <v>113</v>
      </c>
      <c r="BP83" s="6" t="s">
        <v>118</v>
      </c>
      <c r="BQ83" s="6"/>
      <c r="BU83" s="6" t="s">
        <v>119</v>
      </c>
      <c r="CE83" s="4">
        <v>1</v>
      </c>
      <c r="CG83" s="5" t="s">
        <v>2839</v>
      </c>
    </row>
    <row r="84" spans="1:86" ht="249" customHeight="1" x14ac:dyDescent="0.35">
      <c r="A84" s="4" t="s">
        <v>2371</v>
      </c>
      <c r="B84" s="4" t="s">
        <v>2372</v>
      </c>
      <c r="C84" s="6" t="s">
        <v>127</v>
      </c>
      <c r="D84" s="6" t="s">
        <v>99</v>
      </c>
      <c r="E84" s="6" t="s">
        <v>574</v>
      </c>
      <c r="F84" s="6" t="s">
        <v>575</v>
      </c>
      <c r="H84" s="6" t="s">
        <v>102</v>
      </c>
      <c r="I84" s="6" t="s">
        <v>131</v>
      </c>
      <c r="O84" s="6" t="s">
        <v>103</v>
      </c>
      <c r="P84" s="6" t="s">
        <v>163</v>
      </c>
      <c r="X84" s="6" t="s">
        <v>105</v>
      </c>
      <c r="AD84" s="6" t="s">
        <v>106</v>
      </c>
      <c r="AM84" s="6" t="s">
        <v>151</v>
      </c>
      <c r="AW84" s="6" t="s">
        <v>202</v>
      </c>
      <c r="BI84" s="6" t="s">
        <v>110</v>
      </c>
      <c r="BJ84" s="6" t="s">
        <v>284</v>
      </c>
      <c r="BL84" s="4" t="s">
        <v>285</v>
      </c>
      <c r="BN84" s="6" t="s">
        <v>136</v>
      </c>
      <c r="BP84" s="6" t="s">
        <v>196</v>
      </c>
      <c r="BQ84" s="6"/>
      <c r="BS84" s="6" t="s">
        <v>157</v>
      </c>
      <c r="CD84" s="4">
        <v>1</v>
      </c>
      <c r="CG84" s="6"/>
    </row>
    <row r="85" spans="1:86" ht="249" customHeight="1" x14ac:dyDescent="0.35">
      <c r="A85" s="4" t="s">
        <v>2373</v>
      </c>
      <c r="B85" s="4" t="s">
        <v>2374</v>
      </c>
      <c r="C85" s="6" t="s">
        <v>146</v>
      </c>
      <c r="D85" s="6" t="s">
        <v>128</v>
      </c>
      <c r="E85" s="6" t="s">
        <v>577</v>
      </c>
      <c r="F85" s="6" t="s">
        <v>578</v>
      </c>
      <c r="H85" s="6" t="s">
        <v>102</v>
      </c>
      <c r="I85" s="6" t="s">
        <v>131</v>
      </c>
      <c r="L85" s="6" t="s">
        <v>200</v>
      </c>
      <c r="O85" s="6" t="s">
        <v>103</v>
      </c>
      <c r="P85" s="6" t="s">
        <v>163</v>
      </c>
      <c r="X85" s="6" t="s">
        <v>105</v>
      </c>
      <c r="AD85" s="6" t="s">
        <v>106</v>
      </c>
      <c r="AE85" s="6" t="s">
        <v>107</v>
      </c>
      <c r="AS85" s="6" t="s">
        <v>165</v>
      </c>
      <c r="AT85" s="6"/>
      <c r="AV85" s="6" t="s">
        <v>109</v>
      </c>
      <c r="AW85" s="6" t="s">
        <v>202</v>
      </c>
      <c r="AX85" s="6" t="s">
        <v>579</v>
      </c>
      <c r="BH85" s="6" t="s">
        <v>134</v>
      </c>
      <c r="BL85" s="4" t="s">
        <v>167</v>
      </c>
      <c r="BN85" s="6" t="s">
        <v>136</v>
      </c>
      <c r="BP85" s="6" t="s">
        <v>759</v>
      </c>
      <c r="BQ85" s="6"/>
      <c r="BT85" s="6" t="s">
        <v>140</v>
      </c>
      <c r="BV85" s="6">
        <v>1</v>
      </c>
      <c r="CA85" s="6" t="s">
        <v>170</v>
      </c>
      <c r="CB85" s="6"/>
    </row>
    <row r="86" spans="1:86" ht="249" customHeight="1" x14ac:dyDescent="0.35">
      <c r="A86" s="4" t="s">
        <v>2375</v>
      </c>
      <c r="B86" s="4" t="s">
        <v>2376</v>
      </c>
      <c r="C86" s="6" t="s">
        <v>231</v>
      </c>
      <c r="D86" s="6" t="s">
        <v>160</v>
      </c>
      <c r="E86" s="6" t="s">
        <v>349</v>
      </c>
      <c r="F86" s="6" t="s">
        <v>350</v>
      </c>
      <c r="H86" s="6" t="s">
        <v>102</v>
      </c>
      <c r="I86" s="6" t="s">
        <v>131</v>
      </c>
      <c r="O86" s="6" t="s">
        <v>103</v>
      </c>
      <c r="X86" s="6" t="s">
        <v>105</v>
      </c>
      <c r="AD86" s="6" t="s">
        <v>106</v>
      </c>
      <c r="AE86" s="6" t="s">
        <v>107</v>
      </c>
      <c r="AL86" s="6" t="s">
        <v>108</v>
      </c>
      <c r="BD86" s="6" t="s">
        <v>153</v>
      </c>
      <c r="BK86" s="6" t="s">
        <v>119</v>
      </c>
      <c r="BL86" s="4" t="s">
        <v>581</v>
      </c>
      <c r="BN86" s="6" t="s">
        <v>136</v>
      </c>
      <c r="BP86" s="6" t="s">
        <v>118</v>
      </c>
      <c r="BQ86" s="6"/>
      <c r="BS86" s="6" t="s">
        <v>157</v>
      </c>
      <c r="BY86" s="6">
        <v>1</v>
      </c>
      <c r="CB86" s="4">
        <v>1</v>
      </c>
      <c r="CC86" s="4">
        <v>1</v>
      </c>
      <c r="CD86" s="6"/>
      <c r="CE86" s="6"/>
      <c r="CF86" s="6"/>
      <c r="CG86" s="6" t="s">
        <v>584</v>
      </c>
    </row>
    <row r="87" spans="1:86" ht="249" customHeight="1" x14ac:dyDescent="0.35">
      <c r="A87" s="4" t="s">
        <v>2377</v>
      </c>
      <c r="B87" s="4" t="s">
        <v>2378</v>
      </c>
      <c r="C87" s="6" t="s">
        <v>146</v>
      </c>
      <c r="D87" s="6" t="s">
        <v>128</v>
      </c>
      <c r="E87" s="6" t="s">
        <v>585</v>
      </c>
      <c r="F87" s="6" t="s">
        <v>586</v>
      </c>
      <c r="H87" s="6" t="s">
        <v>102</v>
      </c>
      <c r="O87" s="6" t="s">
        <v>103</v>
      </c>
      <c r="X87" s="6" t="s">
        <v>105</v>
      </c>
      <c r="AJ87" s="6" t="s">
        <v>119</v>
      </c>
      <c r="AL87" s="6" t="s">
        <v>108</v>
      </c>
      <c r="AV87" s="6" t="s">
        <v>109</v>
      </c>
      <c r="BH87" s="6" t="s">
        <v>134</v>
      </c>
      <c r="BL87" s="4" t="s">
        <v>125</v>
      </c>
      <c r="BM87" s="6" t="s">
        <v>113</v>
      </c>
      <c r="BP87" s="6" t="s">
        <v>239</v>
      </c>
      <c r="BQ87" s="6"/>
      <c r="BU87" s="6" t="s">
        <v>119</v>
      </c>
      <c r="BZ87" s="6" t="s">
        <v>188</v>
      </c>
    </row>
    <row r="88" spans="1:86" ht="249" customHeight="1" x14ac:dyDescent="0.35">
      <c r="A88" s="4" t="s">
        <v>2379</v>
      </c>
      <c r="B88" s="4" t="s">
        <v>2380</v>
      </c>
      <c r="C88" s="6" t="s">
        <v>231</v>
      </c>
      <c r="D88" s="6" t="s">
        <v>189</v>
      </c>
      <c r="E88" s="6" t="s">
        <v>587</v>
      </c>
      <c r="F88" s="6" t="s">
        <v>588</v>
      </c>
      <c r="H88" s="6" t="s">
        <v>102</v>
      </c>
      <c r="I88" s="6" t="s">
        <v>131</v>
      </c>
      <c r="O88" s="6" t="s">
        <v>103</v>
      </c>
      <c r="P88" s="6" t="s">
        <v>163</v>
      </c>
      <c r="AC88" s="6" t="s">
        <v>119</v>
      </c>
      <c r="AD88" s="6" t="s">
        <v>106</v>
      </c>
      <c r="AE88" s="6" t="s">
        <v>107</v>
      </c>
      <c r="AG88" s="4" t="s">
        <v>272</v>
      </c>
      <c r="AI88" s="6"/>
      <c r="AK88" s="6" t="s">
        <v>179</v>
      </c>
      <c r="AV88" s="6" t="s">
        <v>109</v>
      </c>
      <c r="BK88" s="6" t="s">
        <v>119</v>
      </c>
      <c r="BL88" s="4" t="s">
        <v>589</v>
      </c>
      <c r="BO88" s="6" t="s">
        <v>119</v>
      </c>
      <c r="BP88" s="6" t="s">
        <v>590</v>
      </c>
      <c r="BQ88" s="6"/>
      <c r="BT88" s="6" t="s">
        <v>140</v>
      </c>
      <c r="CH88" s="6" t="s">
        <v>125</v>
      </c>
    </row>
    <row r="89" spans="1:86" ht="249" customHeight="1" x14ac:dyDescent="0.35">
      <c r="A89" s="4" t="s">
        <v>2381</v>
      </c>
      <c r="B89" s="4" t="s">
        <v>2382</v>
      </c>
      <c r="C89" s="6" t="s">
        <v>144</v>
      </c>
      <c r="D89" s="6" t="s">
        <v>160</v>
      </c>
      <c r="E89" s="6" t="s">
        <v>591</v>
      </c>
      <c r="F89" s="6" t="s">
        <v>592</v>
      </c>
      <c r="H89" s="6" t="s">
        <v>102</v>
      </c>
      <c r="I89" s="6" t="s">
        <v>131</v>
      </c>
      <c r="O89" s="6" t="s">
        <v>103</v>
      </c>
      <c r="X89" s="6" t="s">
        <v>105</v>
      </c>
      <c r="AD89" s="6" t="s">
        <v>106</v>
      </c>
      <c r="AE89" s="6" t="s">
        <v>107</v>
      </c>
      <c r="AG89" s="4" t="s">
        <v>272</v>
      </c>
      <c r="AI89" s="6"/>
      <c r="AK89" s="6" t="s">
        <v>179</v>
      </c>
      <c r="AV89" s="6" t="s">
        <v>109</v>
      </c>
      <c r="BA89" s="4">
        <v>1</v>
      </c>
      <c r="BB89" s="4">
        <v>1</v>
      </c>
      <c r="BE89" s="6"/>
      <c r="BK89" s="6" t="s">
        <v>119</v>
      </c>
      <c r="BL89" s="4" t="s">
        <v>593</v>
      </c>
      <c r="BM89" s="6" t="s">
        <v>113</v>
      </c>
      <c r="BN89" s="6" t="s">
        <v>136</v>
      </c>
      <c r="BP89" s="6" t="s">
        <v>118</v>
      </c>
      <c r="BQ89" s="6"/>
      <c r="BT89" s="6" t="s">
        <v>140</v>
      </c>
      <c r="BZ89" s="6" t="s">
        <v>188</v>
      </c>
    </row>
    <row r="90" spans="1:86" ht="249" customHeight="1" x14ac:dyDescent="0.35">
      <c r="A90" s="4" t="s">
        <v>2383</v>
      </c>
      <c r="B90" s="4" t="s">
        <v>2384</v>
      </c>
      <c r="C90" s="6" t="s">
        <v>241</v>
      </c>
      <c r="D90" s="4" t="s">
        <v>1008</v>
      </c>
      <c r="E90" s="6" t="s">
        <v>503</v>
      </c>
      <c r="F90" s="6" t="s">
        <v>2027</v>
      </c>
      <c r="H90" s="6" t="s">
        <v>102</v>
      </c>
      <c r="O90" s="6" t="s">
        <v>103</v>
      </c>
      <c r="X90" s="6" t="s">
        <v>105</v>
      </c>
      <c r="Y90" s="6"/>
      <c r="AJ90" s="6" t="s">
        <v>119</v>
      </c>
      <c r="AK90" s="6" t="s">
        <v>1941</v>
      </c>
      <c r="BG90" s="6" t="s">
        <v>119</v>
      </c>
      <c r="BK90" s="6" t="s">
        <v>119</v>
      </c>
      <c r="BL90" s="4" t="s">
        <v>1961</v>
      </c>
      <c r="BM90" s="6" t="s">
        <v>113</v>
      </c>
      <c r="BP90" s="6" t="s">
        <v>118</v>
      </c>
      <c r="BQ90" s="6"/>
      <c r="BR90" s="6"/>
      <c r="BU90" s="6" t="s">
        <v>119</v>
      </c>
      <c r="CG90" s="6" t="s">
        <v>2030</v>
      </c>
    </row>
    <row r="91" spans="1:86" ht="249" customHeight="1" x14ac:dyDescent="0.35">
      <c r="A91" s="4" t="s">
        <v>2385</v>
      </c>
      <c r="B91" s="4" t="s">
        <v>2386</v>
      </c>
      <c r="C91" s="6" t="s">
        <v>94</v>
      </c>
      <c r="D91" s="6" t="s">
        <v>128</v>
      </c>
      <c r="E91" s="6" t="s">
        <v>596</v>
      </c>
      <c r="F91" s="6" t="s">
        <v>597</v>
      </c>
      <c r="H91" s="6" t="s">
        <v>102</v>
      </c>
      <c r="O91" s="6" t="s">
        <v>103</v>
      </c>
      <c r="P91" s="6" t="s">
        <v>163</v>
      </c>
      <c r="X91" s="6" t="s">
        <v>105</v>
      </c>
      <c r="Z91" s="6" t="s">
        <v>178</v>
      </c>
      <c r="AD91" s="6" t="s">
        <v>106</v>
      </c>
      <c r="AE91" s="6" t="s">
        <v>107</v>
      </c>
      <c r="AS91" s="6" t="s">
        <v>165</v>
      </c>
      <c r="AT91" s="6"/>
      <c r="AV91" s="6" t="s">
        <v>109</v>
      </c>
      <c r="BE91" s="6" t="s">
        <v>204</v>
      </c>
      <c r="BF91" s="6" t="s">
        <v>252</v>
      </c>
      <c r="BK91" s="6" t="s">
        <v>119</v>
      </c>
      <c r="BL91" s="4" t="s">
        <v>598</v>
      </c>
      <c r="BM91" s="6" t="s">
        <v>113</v>
      </c>
      <c r="BP91" s="6" t="s">
        <v>367</v>
      </c>
      <c r="BQ91" s="6"/>
      <c r="BU91" s="6" t="s">
        <v>119</v>
      </c>
      <c r="BY91" s="4">
        <v>1</v>
      </c>
      <c r="CD91" s="4">
        <v>1</v>
      </c>
      <c r="CG91" s="6"/>
    </row>
    <row r="92" spans="1:86" ht="249" customHeight="1" x14ac:dyDescent="0.35">
      <c r="A92" s="4" t="s">
        <v>2387</v>
      </c>
      <c r="B92" s="4" t="s">
        <v>2388</v>
      </c>
      <c r="C92" s="6" t="s">
        <v>278</v>
      </c>
      <c r="D92" s="4" t="s">
        <v>1008</v>
      </c>
      <c r="E92" s="6" t="s">
        <v>2031</v>
      </c>
      <c r="F92" s="6" t="s">
        <v>2032</v>
      </c>
      <c r="M92" s="6" t="s">
        <v>234</v>
      </c>
      <c r="O92" s="6" t="s">
        <v>103</v>
      </c>
      <c r="X92" s="6" t="s">
        <v>105</v>
      </c>
      <c r="Y92" s="6"/>
      <c r="AJ92" s="6" t="s">
        <v>119</v>
      </c>
      <c r="AK92" s="6" t="s">
        <v>1941</v>
      </c>
      <c r="BG92" s="6" t="s">
        <v>119</v>
      </c>
      <c r="BK92" s="6" t="s">
        <v>119</v>
      </c>
      <c r="BL92" s="4" t="s">
        <v>1961</v>
      </c>
      <c r="BM92" s="6" t="s">
        <v>113</v>
      </c>
      <c r="BP92" s="6" t="s">
        <v>118</v>
      </c>
      <c r="BQ92" s="6"/>
      <c r="BR92" s="6"/>
      <c r="BU92" s="6" t="s">
        <v>119</v>
      </c>
      <c r="BZ92" s="6" t="s">
        <v>1953</v>
      </c>
      <c r="CG92" s="6" t="s">
        <v>2030</v>
      </c>
    </row>
    <row r="93" spans="1:86" ht="249" customHeight="1" x14ac:dyDescent="0.35">
      <c r="A93" s="4" t="s">
        <v>2389</v>
      </c>
      <c r="B93" s="4" t="s">
        <v>2390</v>
      </c>
      <c r="C93" s="6" t="s">
        <v>127</v>
      </c>
      <c r="D93" s="6" t="s">
        <v>607</v>
      </c>
      <c r="E93" s="6" t="s">
        <v>608</v>
      </c>
      <c r="F93" s="6" t="s">
        <v>609</v>
      </c>
      <c r="H93" s="6" t="s">
        <v>102</v>
      </c>
      <c r="O93" s="6" t="s">
        <v>103</v>
      </c>
      <c r="W93" s="6" t="s">
        <v>176</v>
      </c>
      <c r="X93" s="6" t="s">
        <v>105</v>
      </c>
      <c r="AE93" s="6" t="s">
        <v>107</v>
      </c>
      <c r="AF93" s="6" t="s">
        <v>244</v>
      </c>
      <c r="AG93" s="6"/>
      <c r="AH93" s="6"/>
      <c r="AK93" s="6" t="s">
        <v>179</v>
      </c>
      <c r="BG93" s="6" t="s">
        <v>119</v>
      </c>
      <c r="BK93" s="6" t="s">
        <v>119</v>
      </c>
      <c r="BL93" s="4" t="s">
        <v>610</v>
      </c>
      <c r="BN93" s="6" t="s">
        <v>136</v>
      </c>
      <c r="BP93" s="6" t="s">
        <v>759</v>
      </c>
      <c r="BQ93" s="6"/>
      <c r="BT93" s="6" t="s">
        <v>140</v>
      </c>
      <c r="CG93" s="6" t="s">
        <v>613</v>
      </c>
    </row>
    <row r="94" spans="1:86" ht="249" customHeight="1" x14ac:dyDescent="0.35">
      <c r="A94" s="4" t="s">
        <v>2391</v>
      </c>
      <c r="B94" s="4" t="s">
        <v>2392</v>
      </c>
      <c r="C94" s="6" t="s">
        <v>241</v>
      </c>
      <c r="D94" s="6" t="s">
        <v>99</v>
      </c>
      <c r="E94" s="6" t="s">
        <v>615</v>
      </c>
      <c r="F94" s="6" t="s">
        <v>616</v>
      </c>
      <c r="H94" s="6" t="s">
        <v>102</v>
      </c>
      <c r="I94" s="6" t="s">
        <v>131</v>
      </c>
      <c r="O94" s="6" t="s">
        <v>103</v>
      </c>
      <c r="X94" s="6" t="s">
        <v>105</v>
      </c>
      <c r="AD94" s="6" t="s">
        <v>106</v>
      </c>
      <c r="AE94" s="6" t="s">
        <v>107</v>
      </c>
      <c r="AN94" s="6" t="s">
        <v>201</v>
      </c>
      <c r="AO94" s="6"/>
      <c r="BA94" s="4">
        <v>1</v>
      </c>
      <c r="BE94" s="6"/>
      <c r="BF94" s="6"/>
      <c r="BI94" s="6" t="s">
        <v>110</v>
      </c>
      <c r="BJ94" s="6" t="s">
        <v>992</v>
      </c>
      <c r="BL94" s="4" t="s">
        <v>784</v>
      </c>
      <c r="BN94" s="6" t="s">
        <v>136</v>
      </c>
      <c r="BP94" s="6" t="s">
        <v>619</v>
      </c>
      <c r="BQ94" s="6">
        <v>1</v>
      </c>
      <c r="BT94" s="6" t="s">
        <v>140</v>
      </c>
      <c r="BZ94" s="6" t="s">
        <v>188</v>
      </c>
    </row>
    <row r="95" spans="1:86" ht="249" customHeight="1" x14ac:dyDescent="0.35">
      <c r="A95" s="4" t="s">
        <v>2393</v>
      </c>
      <c r="B95" s="4" t="s">
        <v>2394</v>
      </c>
      <c r="C95" s="6" t="s">
        <v>127</v>
      </c>
      <c r="D95" s="6" t="s">
        <v>99</v>
      </c>
      <c r="E95" s="6" t="s">
        <v>620</v>
      </c>
      <c r="F95" s="6" t="s">
        <v>621</v>
      </c>
      <c r="H95" s="6" t="s">
        <v>102</v>
      </c>
      <c r="J95" s="6" t="s">
        <v>258</v>
      </c>
      <c r="O95" s="6" t="s">
        <v>103</v>
      </c>
      <c r="R95" s="6" t="s">
        <v>150</v>
      </c>
      <c r="X95" s="6" t="s">
        <v>105</v>
      </c>
      <c r="AD95" s="6" t="s">
        <v>106</v>
      </c>
      <c r="AE95" s="6" t="s">
        <v>107</v>
      </c>
      <c r="AK95" s="6" t="s">
        <v>179</v>
      </c>
      <c r="AY95" s="6" t="s">
        <v>152</v>
      </c>
      <c r="BE95" s="6"/>
      <c r="BF95" s="6"/>
      <c r="BG95" s="5" t="s">
        <v>119</v>
      </c>
      <c r="BH95" s="6" t="s">
        <v>134</v>
      </c>
      <c r="BL95" s="4" t="s">
        <v>125</v>
      </c>
      <c r="BM95" s="6" t="s">
        <v>113</v>
      </c>
      <c r="BP95" s="6" t="s">
        <v>361</v>
      </c>
      <c r="BQ95" s="6"/>
      <c r="BT95" s="6" t="s">
        <v>140</v>
      </c>
      <c r="BV95" s="6">
        <v>1</v>
      </c>
      <c r="CF95" s="4">
        <v>1</v>
      </c>
      <c r="CG95" s="6" t="s">
        <v>1148</v>
      </c>
    </row>
    <row r="96" spans="1:86" ht="249" customHeight="1" x14ac:dyDescent="0.35">
      <c r="A96" s="4" t="s">
        <v>2395</v>
      </c>
      <c r="B96" s="4" t="s">
        <v>2396</v>
      </c>
      <c r="C96" s="6" t="s">
        <v>278</v>
      </c>
      <c r="D96" s="6" t="s">
        <v>607</v>
      </c>
      <c r="E96" s="6" t="s">
        <v>626</v>
      </c>
      <c r="F96" s="6" t="s">
        <v>627</v>
      </c>
      <c r="M96" s="6" t="s">
        <v>234</v>
      </c>
      <c r="O96" s="6" t="s">
        <v>103</v>
      </c>
      <c r="R96" s="6" t="s">
        <v>150</v>
      </c>
      <c r="Z96" s="6" t="s">
        <v>178</v>
      </c>
      <c r="AD96" s="6" t="s">
        <v>106</v>
      </c>
      <c r="AK96" s="6" t="s">
        <v>179</v>
      </c>
      <c r="AY96" s="6" t="s">
        <v>152</v>
      </c>
      <c r="BE96" s="6"/>
      <c r="BF96" s="6"/>
      <c r="BG96" s="5" t="s">
        <v>119</v>
      </c>
      <c r="BH96" s="6" t="s">
        <v>134</v>
      </c>
      <c r="BL96" s="4" t="s">
        <v>125</v>
      </c>
      <c r="BM96" s="6" t="s">
        <v>113</v>
      </c>
      <c r="BP96" s="6" t="s">
        <v>361</v>
      </c>
      <c r="BQ96" s="6"/>
      <c r="BU96" s="6" t="s">
        <v>119</v>
      </c>
      <c r="BV96" s="6">
        <v>1</v>
      </c>
      <c r="BX96" s="6" t="s">
        <v>142</v>
      </c>
      <c r="CG96" s="6" t="s">
        <v>628</v>
      </c>
    </row>
    <row r="97" spans="1:85" ht="249" customHeight="1" x14ac:dyDescent="0.35">
      <c r="A97" s="4" t="s">
        <v>2397</v>
      </c>
      <c r="B97" s="4" t="s">
        <v>2398</v>
      </c>
      <c r="C97" s="6" t="s">
        <v>231</v>
      </c>
      <c r="D97" s="4" t="s">
        <v>1008</v>
      </c>
      <c r="E97" s="6" t="s">
        <v>2035</v>
      </c>
      <c r="F97" s="6" t="s">
        <v>2036</v>
      </c>
      <c r="M97" s="6" t="s">
        <v>234</v>
      </c>
      <c r="O97" s="6" t="s">
        <v>103</v>
      </c>
      <c r="P97" s="6" t="s">
        <v>163</v>
      </c>
      <c r="X97" s="6" t="s">
        <v>105</v>
      </c>
      <c r="Y97" s="6"/>
      <c r="AD97" s="6" t="s">
        <v>106</v>
      </c>
      <c r="AE97" s="6" t="s">
        <v>107</v>
      </c>
      <c r="AF97" s="6"/>
      <c r="AG97" s="6"/>
      <c r="AH97" s="6"/>
      <c r="AI97" s="6" t="s">
        <v>2037</v>
      </c>
      <c r="AL97" s="6" t="s">
        <v>108</v>
      </c>
      <c r="AM97" s="6" t="s">
        <v>151</v>
      </c>
      <c r="AV97" s="6" t="s">
        <v>109</v>
      </c>
      <c r="AW97" s="6" t="s">
        <v>202</v>
      </c>
      <c r="AZ97" s="6" t="s">
        <v>203</v>
      </c>
      <c r="BA97" s="6"/>
      <c r="BB97" s="6"/>
      <c r="BC97" s="6"/>
      <c r="BD97" s="6" t="s">
        <v>153</v>
      </c>
      <c r="BE97" s="6" t="s">
        <v>204</v>
      </c>
      <c r="BF97" s="6" t="s">
        <v>2039</v>
      </c>
      <c r="BK97" s="6" t="s">
        <v>119</v>
      </c>
      <c r="BL97" s="4" t="s">
        <v>125</v>
      </c>
      <c r="BM97" s="6" t="s">
        <v>113</v>
      </c>
      <c r="BP97" s="6" t="s">
        <v>118</v>
      </c>
      <c r="BQ97" s="6"/>
      <c r="BR97" s="6"/>
      <c r="BT97" s="6" t="s">
        <v>140</v>
      </c>
      <c r="CC97" s="4">
        <v>1</v>
      </c>
      <c r="CD97" s="6"/>
      <c r="CE97" s="6"/>
      <c r="CF97" s="6"/>
      <c r="CG97" s="6" t="s">
        <v>2040</v>
      </c>
    </row>
    <row r="98" spans="1:85" ht="249" customHeight="1" x14ac:dyDescent="0.35">
      <c r="A98" s="4" t="s">
        <v>2399</v>
      </c>
      <c r="B98" s="4" t="s">
        <v>2400</v>
      </c>
      <c r="C98" s="6" t="s">
        <v>146</v>
      </c>
      <c r="D98" s="6" t="s">
        <v>99</v>
      </c>
      <c r="E98" s="6" t="s">
        <v>629</v>
      </c>
      <c r="F98" s="6" t="s">
        <v>630</v>
      </c>
      <c r="H98" s="6" t="s">
        <v>102</v>
      </c>
      <c r="O98" s="6" t="s">
        <v>103</v>
      </c>
      <c r="P98" s="6" t="s">
        <v>163</v>
      </c>
      <c r="X98" s="6" t="s">
        <v>105</v>
      </c>
      <c r="Z98" s="6" t="s">
        <v>178</v>
      </c>
      <c r="AJ98" s="6" t="s">
        <v>119</v>
      </c>
      <c r="AM98" s="6" t="s">
        <v>151</v>
      </c>
      <c r="AU98" s="4" t="s">
        <v>631</v>
      </c>
      <c r="AW98" s="6" t="s">
        <v>202</v>
      </c>
      <c r="AZ98" s="6" t="s">
        <v>203</v>
      </c>
      <c r="BA98" s="6"/>
      <c r="BB98" s="6"/>
      <c r="BC98" s="6"/>
      <c r="BH98" s="6" t="s">
        <v>134</v>
      </c>
      <c r="BL98" s="4" t="s">
        <v>632</v>
      </c>
      <c r="BM98" s="6" t="s">
        <v>113</v>
      </c>
      <c r="BN98" s="6" t="s">
        <v>136</v>
      </c>
      <c r="BP98" s="6" t="s">
        <v>118</v>
      </c>
      <c r="BQ98" s="6"/>
      <c r="BT98" s="6" t="s">
        <v>140</v>
      </c>
      <c r="CC98" s="4">
        <v>1</v>
      </c>
      <c r="CD98" s="6"/>
      <c r="CE98" s="6"/>
      <c r="CF98" s="6"/>
      <c r="CG98" s="6" t="s">
        <v>635</v>
      </c>
    </row>
    <row r="99" spans="1:85" ht="249" customHeight="1" x14ac:dyDescent="0.35">
      <c r="A99" s="4" t="s">
        <v>2401</v>
      </c>
      <c r="B99" s="4" t="s">
        <v>2402</v>
      </c>
      <c r="C99" s="6" t="s">
        <v>408</v>
      </c>
      <c r="D99" s="6" t="s">
        <v>99</v>
      </c>
      <c r="E99" s="6" t="s">
        <v>637</v>
      </c>
      <c r="F99" s="6" t="s">
        <v>638</v>
      </c>
      <c r="H99" s="6" t="s">
        <v>102</v>
      </c>
      <c r="O99" s="6" t="s">
        <v>103</v>
      </c>
      <c r="X99" s="6" t="s">
        <v>105</v>
      </c>
      <c r="AD99" s="6" t="s">
        <v>106</v>
      </c>
      <c r="AE99" s="6" t="s">
        <v>107</v>
      </c>
      <c r="AL99" s="6" t="s">
        <v>108</v>
      </c>
      <c r="AM99" s="6" t="s">
        <v>151</v>
      </c>
      <c r="AV99" s="6" t="s">
        <v>109</v>
      </c>
      <c r="BD99" s="6" t="s">
        <v>153</v>
      </c>
      <c r="BH99" s="6" t="s">
        <v>134</v>
      </c>
      <c r="BL99" s="4" t="s">
        <v>639</v>
      </c>
      <c r="BM99" s="6" t="s">
        <v>113</v>
      </c>
      <c r="BN99" s="6" t="s">
        <v>136</v>
      </c>
      <c r="BP99" s="6" t="s">
        <v>118</v>
      </c>
      <c r="BQ99" s="6"/>
      <c r="BT99" s="6" t="s">
        <v>140</v>
      </c>
      <c r="BV99" s="6">
        <v>1</v>
      </c>
      <c r="BW99" s="6" t="s">
        <v>197</v>
      </c>
      <c r="CC99" s="4">
        <v>1</v>
      </c>
      <c r="CD99" s="6"/>
      <c r="CE99" s="6"/>
      <c r="CF99" s="6"/>
      <c r="CG99" s="6" t="s">
        <v>642</v>
      </c>
    </row>
    <row r="100" spans="1:85" ht="249" customHeight="1" x14ac:dyDescent="0.35">
      <c r="A100" s="4" t="s">
        <v>2403</v>
      </c>
      <c r="B100" s="4" t="s">
        <v>2404</v>
      </c>
      <c r="C100" s="6" t="s">
        <v>146</v>
      </c>
      <c r="D100" s="6" t="s">
        <v>607</v>
      </c>
      <c r="E100" s="6" t="s">
        <v>645</v>
      </c>
      <c r="F100" s="6" t="s">
        <v>646</v>
      </c>
      <c r="H100" s="6" t="s">
        <v>102</v>
      </c>
      <c r="I100" s="6" t="s">
        <v>131</v>
      </c>
      <c r="O100" s="6" t="s">
        <v>103</v>
      </c>
      <c r="X100" s="6" t="s">
        <v>105</v>
      </c>
      <c r="AJ100" s="6" t="s">
        <v>119</v>
      </c>
      <c r="AT100" s="4">
        <v>1</v>
      </c>
      <c r="BG100" s="6" t="s">
        <v>119</v>
      </c>
      <c r="BH100" s="6" t="s">
        <v>134</v>
      </c>
      <c r="BL100" s="4" t="s">
        <v>647</v>
      </c>
      <c r="BM100" s="6" t="s">
        <v>113</v>
      </c>
      <c r="BN100" s="6" t="s">
        <v>136</v>
      </c>
      <c r="BP100" s="6" t="s">
        <v>118</v>
      </c>
      <c r="BQ100" s="6"/>
      <c r="BT100" s="6" t="s">
        <v>140</v>
      </c>
      <c r="CB100" s="4">
        <v>1</v>
      </c>
      <c r="CC100" s="6"/>
    </row>
    <row r="101" spans="1:85" ht="249" customHeight="1" x14ac:dyDescent="0.35">
      <c r="A101" s="4" t="s">
        <v>2405</v>
      </c>
      <c r="B101" s="5" t="s">
        <v>2406</v>
      </c>
      <c r="C101" s="6" t="s">
        <v>172</v>
      </c>
      <c r="D101" s="6" t="s">
        <v>99</v>
      </c>
      <c r="E101" s="6" t="s">
        <v>650</v>
      </c>
      <c r="F101" s="6" t="s">
        <v>651</v>
      </c>
      <c r="H101" s="6" t="s">
        <v>102</v>
      </c>
      <c r="I101" s="6" t="s">
        <v>131</v>
      </c>
      <c r="O101" s="6" t="s">
        <v>103</v>
      </c>
      <c r="X101" s="6" t="s">
        <v>105</v>
      </c>
      <c r="AD101" s="6" t="s">
        <v>106</v>
      </c>
      <c r="AM101" s="6" t="s">
        <v>151</v>
      </c>
      <c r="AW101" s="6" t="s">
        <v>202</v>
      </c>
      <c r="BD101" s="6" t="s">
        <v>153</v>
      </c>
      <c r="BI101" s="6" t="s">
        <v>110</v>
      </c>
      <c r="BJ101" s="6" t="s">
        <v>284</v>
      </c>
      <c r="BL101" s="4" t="s">
        <v>285</v>
      </c>
      <c r="BN101" s="6" t="s">
        <v>136</v>
      </c>
      <c r="BP101" s="6" t="s">
        <v>196</v>
      </c>
      <c r="BQ101" s="6"/>
      <c r="BS101" s="6" t="s">
        <v>157</v>
      </c>
      <c r="BT101" s="6" t="s">
        <v>140</v>
      </c>
      <c r="CG101" s="6" t="s">
        <v>326</v>
      </c>
    </row>
    <row r="102" spans="1:85" ht="249" customHeight="1" x14ac:dyDescent="0.35">
      <c r="A102" s="4" t="s">
        <v>2407</v>
      </c>
      <c r="B102" s="4" t="s">
        <v>2408</v>
      </c>
      <c r="C102" s="6" t="s">
        <v>146</v>
      </c>
      <c r="D102" s="6" t="s">
        <v>128</v>
      </c>
      <c r="E102" s="6" t="s">
        <v>650</v>
      </c>
      <c r="F102" s="6" t="s">
        <v>651</v>
      </c>
      <c r="H102" s="6" t="s">
        <v>102</v>
      </c>
      <c r="I102" s="6" t="s">
        <v>131</v>
      </c>
      <c r="O102" s="6" t="s">
        <v>103</v>
      </c>
      <c r="P102" s="6" t="s">
        <v>163</v>
      </c>
      <c r="X102" s="6" t="s">
        <v>105</v>
      </c>
      <c r="AD102" s="6" t="s">
        <v>106</v>
      </c>
      <c r="AM102" s="6" t="s">
        <v>151</v>
      </c>
      <c r="AW102" s="6" t="s">
        <v>202</v>
      </c>
      <c r="BH102" s="6" t="s">
        <v>134</v>
      </c>
      <c r="BL102" s="4" t="s">
        <v>285</v>
      </c>
      <c r="BN102" s="6" t="s">
        <v>136</v>
      </c>
      <c r="BP102" s="6" t="s">
        <v>196</v>
      </c>
      <c r="BQ102" s="6"/>
      <c r="BS102" s="6" t="s">
        <v>157</v>
      </c>
      <c r="CG102" s="6" t="s">
        <v>652</v>
      </c>
    </row>
    <row r="103" spans="1:85" ht="249" customHeight="1" x14ac:dyDescent="0.35">
      <c r="A103" s="4" t="s">
        <v>2409</v>
      </c>
      <c r="B103" s="4" t="s">
        <v>2410</v>
      </c>
      <c r="C103" s="6" t="s">
        <v>269</v>
      </c>
      <c r="D103" s="6" t="s">
        <v>128</v>
      </c>
      <c r="E103" s="6" t="s">
        <v>654</v>
      </c>
      <c r="F103" s="6" t="s">
        <v>655</v>
      </c>
      <c r="I103" s="6" t="s">
        <v>131</v>
      </c>
      <c r="Q103" s="6" t="s">
        <v>164</v>
      </c>
      <c r="X103" s="6" t="s">
        <v>105</v>
      </c>
      <c r="AJ103" s="6" t="s">
        <v>119</v>
      </c>
      <c r="AS103" s="6" t="s">
        <v>165</v>
      </c>
      <c r="AT103" s="6"/>
      <c r="BC103" s="4">
        <v>1</v>
      </c>
      <c r="BE103" s="6"/>
      <c r="BF103" s="6"/>
      <c r="BH103" s="6" t="s">
        <v>134</v>
      </c>
      <c r="BL103" s="4" t="s">
        <v>657</v>
      </c>
      <c r="BN103" s="6" t="s">
        <v>136</v>
      </c>
      <c r="BP103" s="6" t="s">
        <v>118</v>
      </c>
      <c r="BQ103" s="6"/>
      <c r="BT103" s="6" t="s">
        <v>140</v>
      </c>
      <c r="BY103" s="4">
        <v>1</v>
      </c>
      <c r="CG103" s="6" t="s">
        <v>658</v>
      </c>
    </row>
    <row r="104" spans="1:85" ht="249" customHeight="1" x14ac:dyDescent="0.35">
      <c r="A104" s="4" t="s">
        <v>2411</v>
      </c>
      <c r="B104" s="4" t="s">
        <v>2412</v>
      </c>
      <c r="C104" s="6" t="s">
        <v>231</v>
      </c>
      <c r="D104" s="6" t="s">
        <v>607</v>
      </c>
      <c r="E104" s="6" t="s">
        <v>659</v>
      </c>
      <c r="F104" s="6" t="s">
        <v>660</v>
      </c>
      <c r="H104" s="6" t="s">
        <v>102</v>
      </c>
      <c r="O104" s="6" t="s">
        <v>103</v>
      </c>
      <c r="P104" s="6" t="s">
        <v>163</v>
      </c>
      <c r="X104" s="6" t="s">
        <v>105</v>
      </c>
      <c r="AD104" s="6" t="s">
        <v>106</v>
      </c>
      <c r="AE104" s="6" t="s">
        <v>107</v>
      </c>
      <c r="AS104" s="6" t="s">
        <v>165</v>
      </c>
      <c r="AT104" s="6"/>
      <c r="AV104" s="6" t="s">
        <v>109</v>
      </c>
      <c r="AX104" s="6" t="s">
        <v>579</v>
      </c>
      <c r="BE104" s="6" t="s">
        <v>204</v>
      </c>
      <c r="BF104" s="5" t="s">
        <v>252</v>
      </c>
      <c r="BI104" s="6" t="s">
        <v>110</v>
      </c>
      <c r="BJ104" s="6" t="s">
        <v>497</v>
      </c>
      <c r="BL104" s="4" t="s">
        <v>498</v>
      </c>
      <c r="BM104" s="6" t="s">
        <v>113</v>
      </c>
      <c r="BP104" s="6" t="s">
        <v>501</v>
      </c>
      <c r="BQ104" s="6"/>
      <c r="BT104" s="6" t="s">
        <v>140</v>
      </c>
      <c r="BV104" s="6">
        <v>1</v>
      </c>
      <c r="BW104" s="6" t="s">
        <v>663</v>
      </c>
      <c r="BX104" s="6" t="s">
        <v>142</v>
      </c>
    </row>
    <row r="105" spans="1:85" ht="249" customHeight="1" x14ac:dyDescent="0.35">
      <c r="A105" s="4" t="s">
        <v>2413</v>
      </c>
      <c r="B105" s="4" t="s">
        <v>2414</v>
      </c>
      <c r="C105" s="6" t="s">
        <v>241</v>
      </c>
      <c r="D105" s="6" t="s">
        <v>607</v>
      </c>
      <c r="E105" s="6" t="s">
        <v>665</v>
      </c>
      <c r="F105" s="6" t="s">
        <v>666</v>
      </c>
      <c r="H105" s="6" t="s">
        <v>102</v>
      </c>
      <c r="O105" s="6" t="s">
        <v>103</v>
      </c>
      <c r="X105" s="6" t="s">
        <v>105</v>
      </c>
      <c r="AD105" s="6" t="s">
        <v>106</v>
      </c>
      <c r="AE105" s="6" t="s">
        <v>107</v>
      </c>
      <c r="AU105" s="4" t="s">
        <v>631</v>
      </c>
      <c r="AV105" s="6" t="s">
        <v>109</v>
      </c>
      <c r="BA105" s="4">
        <v>1</v>
      </c>
      <c r="BE105" s="6"/>
      <c r="BF105" s="6"/>
      <c r="BH105" s="6" t="s">
        <v>134</v>
      </c>
      <c r="BL105" s="4" t="s">
        <v>667</v>
      </c>
      <c r="BN105" s="6" t="s">
        <v>136</v>
      </c>
      <c r="BP105" s="6" t="s">
        <v>239</v>
      </c>
      <c r="BQ105" s="6"/>
      <c r="BT105" s="6" t="s">
        <v>140</v>
      </c>
      <c r="BV105" s="6">
        <v>1</v>
      </c>
      <c r="BW105" s="6" t="s">
        <v>670</v>
      </c>
      <c r="BZ105" s="6" t="s">
        <v>188</v>
      </c>
      <c r="CA105" s="6" t="s">
        <v>170</v>
      </c>
      <c r="CB105" s="6"/>
    </row>
    <row r="106" spans="1:85" ht="249" customHeight="1" x14ac:dyDescent="0.35">
      <c r="A106" s="4" t="s">
        <v>2415</v>
      </c>
      <c r="B106" s="4" t="s">
        <v>2416</v>
      </c>
      <c r="C106" s="6" t="s">
        <v>146</v>
      </c>
      <c r="D106" s="6" t="s">
        <v>128</v>
      </c>
      <c r="E106" s="6" t="s">
        <v>673</v>
      </c>
      <c r="F106" s="6" t="s">
        <v>674</v>
      </c>
      <c r="H106" s="6" t="s">
        <v>102</v>
      </c>
      <c r="O106" s="6" t="s">
        <v>103</v>
      </c>
      <c r="P106" s="6" t="s">
        <v>163</v>
      </c>
      <c r="X106" s="6" t="s">
        <v>105</v>
      </c>
      <c r="AE106" s="6" t="s">
        <v>107</v>
      </c>
      <c r="AL106" s="6" t="s">
        <v>108</v>
      </c>
      <c r="AW106" s="6" t="s">
        <v>202</v>
      </c>
      <c r="AZ106" s="6" t="s">
        <v>203</v>
      </c>
      <c r="BA106" s="6"/>
      <c r="BB106" s="6"/>
      <c r="BC106" s="6"/>
      <c r="BD106" s="6" t="s">
        <v>153</v>
      </c>
      <c r="BI106" s="6" t="s">
        <v>110</v>
      </c>
      <c r="BJ106" s="6" t="s">
        <v>675</v>
      </c>
      <c r="BL106" s="4" t="s">
        <v>676</v>
      </c>
      <c r="BN106" s="6" t="s">
        <v>136</v>
      </c>
      <c r="BP106" s="6" t="s">
        <v>679</v>
      </c>
      <c r="BQ106" s="6"/>
      <c r="BS106" s="6" t="s">
        <v>157</v>
      </c>
      <c r="BT106" s="6" t="s">
        <v>140</v>
      </c>
      <c r="BZ106" s="6" t="s">
        <v>188</v>
      </c>
      <c r="CE106" s="4">
        <v>1</v>
      </c>
      <c r="CG106" s="6" t="s">
        <v>2189</v>
      </c>
    </row>
    <row r="107" spans="1:85" ht="249" customHeight="1" x14ac:dyDescent="0.35">
      <c r="A107" s="4" t="s">
        <v>2417</v>
      </c>
      <c r="B107" s="5" t="s">
        <v>2418</v>
      </c>
      <c r="C107" s="6" t="s">
        <v>278</v>
      </c>
      <c r="D107" s="4" t="s">
        <v>1008</v>
      </c>
      <c r="E107" s="6" t="s">
        <v>626</v>
      </c>
      <c r="F107" s="6" t="s">
        <v>627</v>
      </c>
      <c r="G107" s="6" t="s">
        <v>422</v>
      </c>
      <c r="O107" s="6" t="s">
        <v>103</v>
      </c>
      <c r="R107" s="6" t="s">
        <v>150</v>
      </c>
      <c r="X107" s="6" t="s">
        <v>105</v>
      </c>
      <c r="Y107" s="6"/>
      <c r="AD107" s="6" t="s">
        <v>106</v>
      </c>
      <c r="AE107" s="6" t="s">
        <v>107</v>
      </c>
      <c r="AF107" s="6"/>
      <c r="AG107" s="6"/>
      <c r="AH107" s="6"/>
      <c r="AK107" s="6" t="s">
        <v>1941</v>
      </c>
      <c r="AV107" s="6" t="s">
        <v>109</v>
      </c>
      <c r="AW107" s="6" t="s">
        <v>202</v>
      </c>
      <c r="AY107" s="6" t="s">
        <v>152</v>
      </c>
      <c r="AZ107" s="6" t="s">
        <v>203</v>
      </c>
      <c r="BA107" s="6"/>
      <c r="BB107" s="6"/>
      <c r="BC107" s="6"/>
      <c r="BK107" s="6" t="s">
        <v>119</v>
      </c>
      <c r="BL107" s="4" t="s">
        <v>125</v>
      </c>
      <c r="BM107" s="6" t="s">
        <v>113</v>
      </c>
      <c r="BP107" s="6" t="s">
        <v>361</v>
      </c>
      <c r="BQ107" s="6"/>
      <c r="BR107" s="6"/>
      <c r="BU107" s="6" t="s">
        <v>119</v>
      </c>
      <c r="BV107" s="6">
        <v>1</v>
      </c>
      <c r="CF107" s="4">
        <v>1</v>
      </c>
      <c r="CG107" s="6" t="s">
        <v>2193</v>
      </c>
    </row>
    <row r="108" spans="1:85" ht="249" customHeight="1" x14ac:dyDescent="0.35">
      <c r="A108" s="4" t="s">
        <v>2419</v>
      </c>
      <c r="B108" s="4" t="s">
        <v>2420</v>
      </c>
      <c r="C108" s="6" t="s">
        <v>127</v>
      </c>
      <c r="D108" s="6" t="s">
        <v>189</v>
      </c>
      <c r="E108" s="6" t="s">
        <v>683</v>
      </c>
      <c r="F108" s="6" t="s">
        <v>684</v>
      </c>
      <c r="M108" s="6" t="s">
        <v>234</v>
      </c>
      <c r="O108" s="6" t="s">
        <v>103</v>
      </c>
      <c r="P108" s="6" t="s">
        <v>163</v>
      </c>
      <c r="W108" s="6" t="s">
        <v>176</v>
      </c>
      <c r="X108" s="6" t="s">
        <v>105</v>
      </c>
      <c r="AD108" s="6" t="s">
        <v>106</v>
      </c>
      <c r="AE108" s="6" t="s">
        <v>107</v>
      </c>
      <c r="AI108" s="6" t="s">
        <v>685</v>
      </c>
      <c r="AK108" s="6" t="s">
        <v>179</v>
      </c>
      <c r="BG108" s="6" t="s">
        <v>119</v>
      </c>
      <c r="BI108" s="6" t="s">
        <v>110</v>
      </c>
      <c r="BJ108" s="6" t="s">
        <v>686</v>
      </c>
      <c r="BL108" s="4" t="s">
        <v>180</v>
      </c>
      <c r="BM108" s="6" t="s">
        <v>113</v>
      </c>
      <c r="BP108" s="6" t="s">
        <v>590</v>
      </c>
      <c r="BQ108" s="6"/>
      <c r="BS108" s="6" t="s">
        <v>157</v>
      </c>
      <c r="BT108" s="6" t="s">
        <v>140</v>
      </c>
      <c r="CD108" s="4">
        <v>1</v>
      </c>
      <c r="CG108" s="6"/>
    </row>
    <row r="109" spans="1:85" ht="249" customHeight="1" x14ac:dyDescent="0.35">
      <c r="A109" s="4" t="s">
        <v>2421</v>
      </c>
      <c r="B109" s="4" t="s">
        <v>2422</v>
      </c>
      <c r="C109" s="4">
        <v>2023</v>
      </c>
      <c r="D109" s="6" t="s">
        <v>99</v>
      </c>
      <c r="E109" s="6" t="s">
        <v>692</v>
      </c>
      <c r="F109" s="6" t="s">
        <v>693</v>
      </c>
      <c r="H109" s="6" t="s">
        <v>102</v>
      </c>
      <c r="I109" s="6" t="s">
        <v>131</v>
      </c>
      <c r="O109" s="6" t="s">
        <v>103</v>
      </c>
      <c r="R109" s="6" t="s">
        <v>150</v>
      </c>
      <c r="X109" s="6" t="s">
        <v>105</v>
      </c>
      <c r="AE109" s="6" t="s">
        <v>107</v>
      </c>
      <c r="AF109" s="6" t="s">
        <v>244</v>
      </c>
      <c r="AG109" s="6"/>
      <c r="AH109" s="6"/>
      <c r="AL109" s="6" t="s">
        <v>108</v>
      </c>
      <c r="AP109" s="6" t="s">
        <v>132</v>
      </c>
      <c r="AV109" s="6" t="s">
        <v>109</v>
      </c>
      <c r="AY109" s="6" t="s">
        <v>152</v>
      </c>
      <c r="BH109" s="6" t="s">
        <v>134</v>
      </c>
      <c r="BL109" s="4" t="s">
        <v>694</v>
      </c>
      <c r="BN109" s="6" t="s">
        <v>136</v>
      </c>
      <c r="BP109" s="6" t="s">
        <v>290</v>
      </c>
      <c r="BQ109" s="6"/>
      <c r="BS109" s="6" t="s">
        <v>157</v>
      </c>
      <c r="BX109" s="6" t="s">
        <v>142</v>
      </c>
      <c r="CG109" s="6" t="s">
        <v>697</v>
      </c>
    </row>
    <row r="110" spans="1:85" ht="249" customHeight="1" x14ac:dyDescent="0.35">
      <c r="A110" s="4" t="s">
        <v>2423</v>
      </c>
      <c r="B110" s="4" t="s">
        <v>2424</v>
      </c>
      <c r="C110" s="6" t="s">
        <v>241</v>
      </c>
      <c r="D110" s="6" t="s">
        <v>128</v>
      </c>
      <c r="E110" s="6" t="s">
        <v>703</v>
      </c>
      <c r="F110" s="6" t="s">
        <v>704</v>
      </c>
      <c r="I110" s="6" t="s">
        <v>131</v>
      </c>
      <c r="J110" s="6" t="s">
        <v>258</v>
      </c>
      <c r="P110" s="6" t="s">
        <v>163</v>
      </c>
      <c r="Q110" s="6" t="s">
        <v>164</v>
      </c>
      <c r="X110" s="6" t="s">
        <v>105</v>
      </c>
      <c r="AB110" s="6"/>
      <c r="AJ110" s="6" t="s">
        <v>119</v>
      </c>
      <c r="AL110" s="6" t="s">
        <v>108</v>
      </c>
      <c r="AQ110" s="6" t="s">
        <v>133</v>
      </c>
      <c r="AR110" s="6">
        <v>1</v>
      </c>
      <c r="AS110" s="6" t="s">
        <v>165</v>
      </c>
      <c r="AT110" s="6">
        <v>1</v>
      </c>
      <c r="BC110" s="4">
        <v>1</v>
      </c>
      <c r="BE110" s="6"/>
      <c r="BF110" s="6"/>
      <c r="BH110" s="6" t="s">
        <v>134</v>
      </c>
      <c r="BL110" s="4" t="s">
        <v>756</v>
      </c>
      <c r="BN110" s="6" t="s">
        <v>136</v>
      </c>
      <c r="BP110" s="6" t="s">
        <v>759</v>
      </c>
      <c r="BQ110" s="6"/>
      <c r="BT110" s="6" t="s">
        <v>140</v>
      </c>
      <c r="BV110" s="6">
        <v>1</v>
      </c>
      <c r="BW110" s="6" t="s">
        <v>706</v>
      </c>
      <c r="CG110" s="6" t="s">
        <v>707</v>
      </c>
    </row>
    <row r="111" spans="1:85" ht="249" customHeight="1" x14ac:dyDescent="0.35">
      <c r="A111" s="4" t="s">
        <v>2425</v>
      </c>
      <c r="B111" s="4" t="s">
        <v>2426</v>
      </c>
      <c r="C111" s="6" t="s">
        <v>94</v>
      </c>
      <c r="D111" s="6" t="s">
        <v>99</v>
      </c>
      <c r="E111" s="6" t="s">
        <v>709</v>
      </c>
      <c r="F111" s="6" t="s">
        <v>710</v>
      </c>
      <c r="H111" s="6" t="s">
        <v>102</v>
      </c>
      <c r="P111" s="6" t="s">
        <v>163</v>
      </c>
      <c r="Q111" s="6" t="s">
        <v>164</v>
      </c>
      <c r="X111" s="6" t="s">
        <v>105</v>
      </c>
      <c r="AE111" s="6" t="s">
        <v>107</v>
      </c>
      <c r="AM111" s="6" t="s">
        <v>151</v>
      </c>
      <c r="AZ111" s="6" t="s">
        <v>203</v>
      </c>
      <c r="BA111" s="6"/>
      <c r="BB111" s="6"/>
      <c r="BC111" s="6"/>
      <c r="BH111" s="6" t="s">
        <v>134</v>
      </c>
      <c r="BL111" s="4" t="s">
        <v>711</v>
      </c>
      <c r="BM111" s="6" t="s">
        <v>113</v>
      </c>
      <c r="BN111" s="6" t="s">
        <v>136</v>
      </c>
      <c r="BP111" s="6" t="s">
        <v>118</v>
      </c>
      <c r="BQ111" s="6"/>
      <c r="BT111" s="6" t="s">
        <v>140</v>
      </c>
      <c r="CD111" s="4">
        <v>1</v>
      </c>
      <c r="CG111" s="6"/>
    </row>
    <row r="112" spans="1:85" ht="249" customHeight="1" x14ac:dyDescent="0.35">
      <c r="A112" s="4" t="s">
        <v>2427</v>
      </c>
      <c r="B112" s="4" t="s">
        <v>2428</v>
      </c>
      <c r="C112" s="6" t="s">
        <v>698</v>
      </c>
      <c r="D112" s="4" t="s">
        <v>1008</v>
      </c>
      <c r="E112" s="6" t="s">
        <v>2050</v>
      </c>
      <c r="F112" s="6" t="s">
        <v>2051</v>
      </c>
      <c r="M112" s="6" t="s">
        <v>234</v>
      </c>
      <c r="O112" s="6" t="s">
        <v>103</v>
      </c>
      <c r="X112" s="6" t="s">
        <v>105</v>
      </c>
      <c r="Y112" s="6"/>
      <c r="AJ112" s="6" t="s">
        <v>119</v>
      </c>
      <c r="AL112" s="6" t="s">
        <v>108</v>
      </c>
      <c r="AV112" s="6" t="s">
        <v>109</v>
      </c>
      <c r="BD112" s="6" t="s">
        <v>153</v>
      </c>
      <c r="BK112" s="6" t="s">
        <v>119</v>
      </c>
      <c r="BL112" s="4" t="s">
        <v>1961</v>
      </c>
      <c r="BM112" s="6" t="s">
        <v>113</v>
      </c>
      <c r="BP112" s="6" t="s">
        <v>118</v>
      </c>
      <c r="BQ112" s="6"/>
      <c r="BR112" s="6"/>
      <c r="BU112" s="6" t="s">
        <v>119</v>
      </c>
      <c r="CG112" s="6" t="s">
        <v>2030</v>
      </c>
    </row>
    <row r="113" spans="1:86" ht="249" customHeight="1" x14ac:dyDescent="0.35">
      <c r="A113" s="4" t="s">
        <v>2429</v>
      </c>
      <c r="B113" s="4" t="s">
        <v>2430</v>
      </c>
      <c r="C113" s="6" t="s">
        <v>231</v>
      </c>
      <c r="D113" s="6" t="s">
        <v>99</v>
      </c>
      <c r="E113" s="6" t="s">
        <v>713</v>
      </c>
      <c r="F113" s="6" t="s">
        <v>714</v>
      </c>
      <c r="H113" s="6" t="s">
        <v>102</v>
      </c>
      <c r="I113" s="6" t="s">
        <v>131</v>
      </c>
      <c r="O113" s="6" t="s">
        <v>103</v>
      </c>
      <c r="X113" s="6" t="s">
        <v>105</v>
      </c>
      <c r="AD113" s="6" t="s">
        <v>106</v>
      </c>
      <c r="AE113" s="6" t="s">
        <v>107</v>
      </c>
      <c r="AL113" s="6" t="s">
        <v>108</v>
      </c>
      <c r="AV113" s="6" t="s">
        <v>109</v>
      </c>
      <c r="BH113" s="6" t="s">
        <v>134</v>
      </c>
      <c r="BL113" s="4" t="s">
        <v>715</v>
      </c>
      <c r="BN113" s="6" t="s">
        <v>136</v>
      </c>
      <c r="BP113" s="6" t="s">
        <v>139</v>
      </c>
      <c r="BQ113" s="6"/>
      <c r="BT113" s="6" t="s">
        <v>140</v>
      </c>
      <c r="BZ113" s="6" t="s">
        <v>188</v>
      </c>
    </row>
    <row r="114" spans="1:86" ht="249" customHeight="1" x14ac:dyDescent="0.35">
      <c r="A114" s="4" t="s">
        <v>2431</v>
      </c>
      <c r="B114" s="4" t="s">
        <v>2432</v>
      </c>
      <c r="C114" s="6" t="s">
        <v>172</v>
      </c>
      <c r="D114" s="6" t="s">
        <v>128</v>
      </c>
      <c r="E114" s="6" t="s">
        <v>717</v>
      </c>
      <c r="F114" s="6" t="s">
        <v>718</v>
      </c>
      <c r="H114" s="6" t="s">
        <v>102</v>
      </c>
      <c r="P114" s="6" t="s">
        <v>163</v>
      </c>
      <c r="X114" s="6" t="s">
        <v>105</v>
      </c>
      <c r="AD114" s="6" t="s">
        <v>106</v>
      </c>
      <c r="AL114" s="6" t="s">
        <v>108</v>
      </c>
      <c r="BC114" s="4">
        <v>1</v>
      </c>
      <c r="BE114" s="6"/>
      <c r="BF114" s="6"/>
      <c r="BI114" s="6" t="s">
        <v>110</v>
      </c>
      <c r="BJ114" s="6" t="s">
        <v>720</v>
      </c>
      <c r="BL114" s="4" t="s">
        <v>721</v>
      </c>
      <c r="BM114" s="6" t="s">
        <v>113</v>
      </c>
      <c r="BN114" s="6" t="s">
        <v>136</v>
      </c>
      <c r="BP114" s="6" t="s">
        <v>118</v>
      </c>
      <c r="BQ114" s="6"/>
      <c r="BT114" s="6" t="s">
        <v>140</v>
      </c>
      <c r="BY114" s="4">
        <v>1</v>
      </c>
      <c r="CG114" s="6" t="s">
        <v>724</v>
      </c>
    </row>
    <row r="115" spans="1:86" ht="249" customHeight="1" x14ac:dyDescent="0.35">
      <c r="A115" s="4" t="s">
        <v>2433</v>
      </c>
      <c r="B115" s="4" t="s">
        <v>2434</v>
      </c>
      <c r="C115" s="6" t="s">
        <v>269</v>
      </c>
      <c r="D115" s="4" t="s">
        <v>1008</v>
      </c>
      <c r="E115" s="6" t="s">
        <v>2052</v>
      </c>
      <c r="F115" s="6" t="s">
        <v>2053</v>
      </c>
      <c r="M115" s="6" t="s">
        <v>234</v>
      </c>
      <c r="O115" s="6" t="s">
        <v>103</v>
      </c>
      <c r="P115" s="6" t="s">
        <v>163</v>
      </c>
      <c r="Q115" s="6" t="s">
        <v>164</v>
      </c>
      <c r="S115" s="6" t="s">
        <v>122</v>
      </c>
      <c r="T115" s="6" t="s">
        <v>815</v>
      </c>
      <c r="X115" s="6" t="s">
        <v>105</v>
      </c>
      <c r="Y115" s="6"/>
      <c r="AD115" s="6" t="s">
        <v>106</v>
      </c>
      <c r="AE115" s="6" t="s">
        <v>107</v>
      </c>
      <c r="AF115" s="6"/>
      <c r="AG115" s="6"/>
      <c r="AH115" s="6"/>
      <c r="AK115" s="6" t="s">
        <v>1941</v>
      </c>
      <c r="AW115" s="6" t="s">
        <v>202</v>
      </c>
      <c r="BH115" s="6" t="s">
        <v>134</v>
      </c>
      <c r="BL115" s="4" t="s">
        <v>2055</v>
      </c>
      <c r="BM115" s="6" t="s">
        <v>113</v>
      </c>
      <c r="BN115" s="6" t="s">
        <v>136</v>
      </c>
      <c r="BP115" s="6" t="s">
        <v>118</v>
      </c>
      <c r="BQ115" s="6"/>
      <c r="BR115" s="6"/>
      <c r="BT115" s="6" t="s">
        <v>140</v>
      </c>
      <c r="CC115" s="4">
        <v>1</v>
      </c>
      <c r="CD115" s="6"/>
      <c r="CE115" s="6"/>
      <c r="CF115" s="6"/>
    </row>
    <row r="116" spans="1:86" ht="249" customHeight="1" x14ac:dyDescent="0.35">
      <c r="A116" s="4" t="s">
        <v>2435</v>
      </c>
      <c r="B116" s="4" t="s">
        <v>2436</v>
      </c>
      <c r="C116" s="6" t="s">
        <v>727</v>
      </c>
      <c r="D116" s="6" t="s">
        <v>99</v>
      </c>
      <c r="E116" s="6" t="s">
        <v>728</v>
      </c>
      <c r="F116" s="6" t="s">
        <v>729</v>
      </c>
      <c r="H116" s="6" t="s">
        <v>102</v>
      </c>
      <c r="I116" s="6" t="s">
        <v>131</v>
      </c>
      <c r="O116" s="6" t="s">
        <v>103</v>
      </c>
      <c r="P116" s="6" t="s">
        <v>163</v>
      </c>
      <c r="X116" s="6" t="s">
        <v>105</v>
      </c>
      <c r="AD116" s="6" t="s">
        <v>106</v>
      </c>
      <c r="AE116" s="6" t="s">
        <v>107</v>
      </c>
      <c r="AK116" s="6" t="s">
        <v>179</v>
      </c>
      <c r="BG116" s="6" t="s">
        <v>119</v>
      </c>
      <c r="BH116" s="6" t="s">
        <v>134</v>
      </c>
      <c r="BL116" s="4" t="s">
        <v>125</v>
      </c>
      <c r="BM116" s="6" t="s">
        <v>113</v>
      </c>
      <c r="BP116" s="6" t="s">
        <v>139</v>
      </c>
      <c r="BQ116" s="6"/>
      <c r="BT116" s="6" t="s">
        <v>140</v>
      </c>
      <c r="BV116" s="6">
        <v>1</v>
      </c>
      <c r="CA116" s="6" t="s">
        <v>170</v>
      </c>
      <c r="CB116" s="6"/>
    </row>
    <row r="117" spans="1:86" ht="249" customHeight="1" x14ac:dyDescent="0.35">
      <c r="A117" s="4" t="s">
        <v>2437</v>
      </c>
      <c r="B117" s="4" t="s">
        <v>2438</v>
      </c>
      <c r="C117" s="6" t="s">
        <v>144</v>
      </c>
      <c r="D117" s="6" t="s">
        <v>128</v>
      </c>
      <c r="E117" s="6" t="s">
        <v>733</v>
      </c>
      <c r="F117" s="6" t="s">
        <v>734</v>
      </c>
      <c r="H117" s="6" t="s">
        <v>102</v>
      </c>
      <c r="O117" s="6" t="s">
        <v>103</v>
      </c>
      <c r="X117" s="6" t="s">
        <v>105</v>
      </c>
      <c r="AD117" s="6" t="s">
        <v>106</v>
      </c>
      <c r="AE117" s="6" t="s">
        <v>107</v>
      </c>
      <c r="AK117" s="6" t="s">
        <v>179</v>
      </c>
      <c r="BA117" s="4">
        <v>1</v>
      </c>
      <c r="BE117" s="6"/>
      <c r="BF117" s="6"/>
      <c r="BI117" s="6" t="s">
        <v>110</v>
      </c>
      <c r="BJ117" s="6" t="s">
        <v>735</v>
      </c>
      <c r="BL117" s="4" t="s">
        <v>125</v>
      </c>
      <c r="BN117" s="6" t="s">
        <v>136</v>
      </c>
      <c r="BP117" s="6" t="s">
        <v>736</v>
      </c>
      <c r="BQ117" s="6"/>
      <c r="BS117" s="6" t="s">
        <v>157</v>
      </c>
      <c r="BV117" s="6">
        <v>1</v>
      </c>
      <c r="CD117" s="4">
        <v>1</v>
      </c>
      <c r="CG117" s="6"/>
    </row>
    <row r="118" spans="1:86" ht="249" customHeight="1" x14ac:dyDescent="0.35">
      <c r="A118" s="4" t="s">
        <v>2439</v>
      </c>
      <c r="B118" s="4" t="s">
        <v>2440</v>
      </c>
      <c r="C118" s="6" t="s">
        <v>698</v>
      </c>
      <c r="D118" s="6" t="s">
        <v>160</v>
      </c>
      <c r="E118" s="6" t="s">
        <v>743</v>
      </c>
      <c r="F118" s="6" t="s">
        <v>744</v>
      </c>
      <c r="M118" s="6" t="s">
        <v>234</v>
      </c>
      <c r="O118" s="6" t="s">
        <v>103</v>
      </c>
      <c r="P118" s="6" t="s">
        <v>163</v>
      </c>
      <c r="X118" s="6" t="s">
        <v>105</v>
      </c>
      <c r="AD118" s="6" t="s">
        <v>106</v>
      </c>
      <c r="AL118" s="6" t="s">
        <v>108</v>
      </c>
      <c r="AM118" s="6" t="s">
        <v>151</v>
      </c>
      <c r="AQ118" s="6" t="s">
        <v>133</v>
      </c>
      <c r="AR118" s="6">
        <v>1</v>
      </c>
      <c r="BG118" s="6" t="s">
        <v>119</v>
      </c>
      <c r="BH118" s="6" t="s">
        <v>134</v>
      </c>
      <c r="BL118" s="4" t="s">
        <v>745</v>
      </c>
      <c r="BN118" s="6" t="s">
        <v>136</v>
      </c>
      <c r="BP118" s="6" t="s">
        <v>139</v>
      </c>
      <c r="BQ118" s="6"/>
      <c r="BT118" s="6" t="s">
        <v>140</v>
      </c>
      <c r="BV118" s="6">
        <v>1</v>
      </c>
      <c r="BW118" s="6" t="s">
        <v>748</v>
      </c>
      <c r="BX118" s="6" t="s">
        <v>142</v>
      </c>
      <c r="BY118" s="4">
        <v>1</v>
      </c>
      <c r="CG118" s="6" t="s">
        <v>749</v>
      </c>
    </row>
    <row r="119" spans="1:86" ht="249" customHeight="1" x14ac:dyDescent="0.35">
      <c r="A119" s="4" t="s">
        <v>2441</v>
      </c>
      <c r="B119" s="4" t="s">
        <v>2442</v>
      </c>
      <c r="C119" s="6" t="s">
        <v>278</v>
      </c>
      <c r="D119" s="6" t="s">
        <v>99</v>
      </c>
      <c r="E119" s="6" t="s">
        <v>753</v>
      </c>
      <c r="F119" s="6" t="s">
        <v>754</v>
      </c>
      <c r="I119" s="6" t="s">
        <v>131</v>
      </c>
      <c r="J119" s="6" t="s">
        <v>258</v>
      </c>
      <c r="P119" s="6" t="s">
        <v>163</v>
      </c>
      <c r="X119" s="6" t="s">
        <v>105</v>
      </c>
      <c r="AD119" s="6" t="s">
        <v>106</v>
      </c>
      <c r="AT119" s="4">
        <v>1</v>
      </c>
      <c r="BC119" s="4">
        <v>1</v>
      </c>
      <c r="BE119" s="6"/>
      <c r="BF119" s="6"/>
      <c r="BH119" s="6" t="s">
        <v>134</v>
      </c>
      <c r="BL119" s="4" t="s">
        <v>756</v>
      </c>
      <c r="BN119" s="6" t="s">
        <v>136</v>
      </c>
      <c r="BP119" s="6" t="s">
        <v>759</v>
      </c>
      <c r="BQ119" s="6"/>
      <c r="BT119" s="6" t="s">
        <v>140</v>
      </c>
      <c r="BV119" s="6">
        <v>1</v>
      </c>
    </row>
    <row r="120" spans="1:86" ht="249" customHeight="1" x14ac:dyDescent="0.35">
      <c r="A120" s="4" t="s">
        <v>2443</v>
      </c>
      <c r="B120" s="4" t="s">
        <v>2444</v>
      </c>
      <c r="C120" s="6" t="s">
        <v>278</v>
      </c>
      <c r="D120" s="6" t="s">
        <v>128</v>
      </c>
      <c r="E120" s="6" t="s">
        <v>767</v>
      </c>
      <c r="F120" s="6" t="s">
        <v>768</v>
      </c>
      <c r="H120" s="6" t="s">
        <v>102</v>
      </c>
      <c r="I120" s="6" t="s">
        <v>131</v>
      </c>
      <c r="O120" s="6" t="s">
        <v>103</v>
      </c>
      <c r="X120" s="6" t="s">
        <v>105</v>
      </c>
      <c r="AE120" s="6" t="s">
        <v>107</v>
      </c>
      <c r="AL120" s="6" t="s">
        <v>108</v>
      </c>
      <c r="AV120" s="6" t="s">
        <v>109</v>
      </c>
      <c r="AZ120" s="6" t="s">
        <v>203</v>
      </c>
      <c r="BA120" s="6"/>
      <c r="BB120" s="6"/>
      <c r="BC120" s="6"/>
      <c r="BK120" s="6" t="s">
        <v>119</v>
      </c>
      <c r="BL120" s="4" t="s">
        <v>125</v>
      </c>
      <c r="BN120" s="6" t="s">
        <v>136</v>
      </c>
      <c r="BP120" s="6" t="s">
        <v>771</v>
      </c>
      <c r="BQ120" s="6"/>
      <c r="BS120" s="6" t="s">
        <v>157</v>
      </c>
      <c r="BZ120" s="6" t="s">
        <v>188</v>
      </c>
    </row>
    <row r="121" spans="1:86" ht="249" customHeight="1" x14ac:dyDescent="0.35">
      <c r="A121" s="4" t="s">
        <v>2445</v>
      </c>
      <c r="B121" s="4" t="s">
        <v>2446</v>
      </c>
      <c r="C121" s="6" t="s">
        <v>269</v>
      </c>
      <c r="D121" s="6" t="s">
        <v>128</v>
      </c>
      <c r="E121" s="6" t="s">
        <v>349</v>
      </c>
      <c r="F121" s="6" t="s">
        <v>772</v>
      </c>
      <c r="H121" s="6" t="s">
        <v>102</v>
      </c>
      <c r="O121" s="6" t="s">
        <v>103</v>
      </c>
      <c r="X121" s="6" t="s">
        <v>105</v>
      </c>
      <c r="AD121" s="6" t="s">
        <v>106</v>
      </c>
      <c r="AE121" s="6" t="s">
        <v>107</v>
      </c>
      <c r="AL121" s="6" t="s">
        <v>108</v>
      </c>
      <c r="BD121" s="6" t="s">
        <v>153</v>
      </c>
      <c r="BI121" s="6" t="s">
        <v>110</v>
      </c>
      <c r="BJ121" s="6" t="s">
        <v>773</v>
      </c>
      <c r="BL121" s="4" t="s">
        <v>1961</v>
      </c>
      <c r="BN121" s="6" t="s">
        <v>136</v>
      </c>
      <c r="BP121" s="6" t="s">
        <v>118</v>
      </c>
      <c r="BQ121" s="6"/>
      <c r="BS121" s="6" t="s">
        <v>157</v>
      </c>
      <c r="CB121" s="4">
        <v>1</v>
      </c>
      <c r="CC121" s="6"/>
    </row>
    <row r="122" spans="1:86" ht="249" customHeight="1" x14ac:dyDescent="0.35">
      <c r="A122" s="4" t="s">
        <v>2447</v>
      </c>
      <c r="B122" s="4" t="s">
        <v>2448</v>
      </c>
      <c r="C122" s="6" t="s">
        <v>98</v>
      </c>
      <c r="D122" s="6" t="s">
        <v>128</v>
      </c>
      <c r="E122" s="6" t="s">
        <v>776</v>
      </c>
      <c r="F122" s="6" t="s">
        <v>426</v>
      </c>
      <c r="H122" s="6" t="s">
        <v>102</v>
      </c>
      <c r="I122" s="6" t="s">
        <v>131</v>
      </c>
      <c r="O122" s="6" t="s">
        <v>103</v>
      </c>
      <c r="X122" s="6" t="s">
        <v>105</v>
      </c>
      <c r="AD122" s="6" t="s">
        <v>106</v>
      </c>
      <c r="AE122" s="6" t="s">
        <v>107</v>
      </c>
      <c r="AL122" s="6" t="s">
        <v>108</v>
      </c>
      <c r="AN122" s="6" t="s">
        <v>201</v>
      </c>
      <c r="AO122" s="6"/>
      <c r="AQ122" s="6" t="s">
        <v>133</v>
      </c>
      <c r="AR122" s="6">
        <v>1</v>
      </c>
      <c r="AV122" s="6" t="s">
        <v>109</v>
      </c>
      <c r="BH122" s="6" t="s">
        <v>134</v>
      </c>
      <c r="BL122" s="4" t="s">
        <v>777</v>
      </c>
      <c r="BN122" s="6" t="s">
        <v>136</v>
      </c>
      <c r="BP122" s="6" t="s">
        <v>139</v>
      </c>
      <c r="BQ122" s="6"/>
      <c r="BS122" s="6" t="s">
        <v>157</v>
      </c>
      <c r="BZ122" s="6" t="s">
        <v>188</v>
      </c>
      <c r="CG122" s="6" t="s">
        <v>230</v>
      </c>
    </row>
    <row r="123" spans="1:86" ht="249" customHeight="1" x14ac:dyDescent="0.35">
      <c r="A123" s="4" t="s">
        <v>2449</v>
      </c>
      <c r="B123" s="4" t="s">
        <v>2450</v>
      </c>
      <c r="C123" s="4">
        <v>2010</v>
      </c>
      <c r="D123" s="6" t="s">
        <v>189</v>
      </c>
      <c r="E123" s="6" t="s">
        <v>778</v>
      </c>
      <c r="F123" s="6" t="s">
        <v>125</v>
      </c>
      <c r="M123" s="6" t="s">
        <v>234</v>
      </c>
      <c r="O123" s="6" t="s">
        <v>103</v>
      </c>
      <c r="AC123" s="6" t="s">
        <v>119</v>
      </c>
      <c r="AJ123" s="6" t="s">
        <v>119</v>
      </c>
      <c r="AK123" s="6" t="s">
        <v>179</v>
      </c>
      <c r="BG123" s="6" t="s">
        <v>119</v>
      </c>
      <c r="BH123" s="6" t="s">
        <v>134</v>
      </c>
      <c r="BL123" s="4" t="s">
        <v>779</v>
      </c>
      <c r="BO123" s="6" t="s">
        <v>119</v>
      </c>
      <c r="BP123" s="6" t="s">
        <v>118</v>
      </c>
      <c r="BQ123" s="6"/>
      <c r="BS123" s="6" t="s">
        <v>157</v>
      </c>
      <c r="BT123" s="6" t="s">
        <v>140</v>
      </c>
      <c r="CH123" s="6" t="s">
        <v>125</v>
      </c>
    </row>
    <row r="124" spans="1:86" ht="249" customHeight="1" x14ac:dyDescent="0.35">
      <c r="A124" s="4" t="s">
        <v>2451</v>
      </c>
      <c r="B124" s="4" t="s">
        <v>2452</v>
      </c>
      <c r="C124" s="6" t="s">
        <v>278</v>
      </c>
      <c r="D124" s="6" t="s">
        <v>99</v>
      </c>
      <c r="E124" s="6" t="s">
        <v>781</v>
      </c>
      <c r="F124" s="6" t="s">
        <v>782</v>
      </c>
      <c r="H124" s="6" t="s">
        <v>102</v>
      </c>
      <c r="O124" s="6" t="s">
        <v>103</v>
      </c>
      <c r="P124" s="6" t="s">
        <v>163</v>
      </c>
      <c r="X124" s="6" t="s">
        <v>105</v>
      </c>
      <c r="AD124" s="6" t="s">
        <v>106</v>
      </c>
      <c r="AE124" s="6" t="s">
        <v>107</v>
      </c>
      <c r="AT124" s="4">
        <v>1</v>
      </c>
      <c r="AW124" s="6" t="s">
        <v>202</v>
      </c>
      <c r="BI124" s="6" t="s">
        <v>110</v>
      </c>
      <c r="BJ124" s="6" t="s">
        <v>783</v>
      </c>
      <c r="BL124" s="4" t="s">
        <v>784</v>
      </c>
      <c r="BN124" s="6" t="s">
        <v>136</v>
      </c>
      <c r="BP124" s="6" t="s">
        <v>679</v>
      </c>
      <c r="BQ124" s="6"/>
      <c r="BT124" s="6" t="s">
        <v>140</v>
      </c>
      <c r="BV124" s="6">
        <v>1</v>
      </c>
      <c r="BW124" s="6" t="s">
        <v>457</v>
      </c>
      <c r="BZ124" s="6" t="s">
        <v>188</v>
      </c>
      <c r="CG124" s="6" t="s">
        <v>787</v>
      </c>
    </row>
    <row r="125" spans="1:86" ht="249" customHeight="1" x14ac:dyDescent="0.35">
      <c r="A125" s="4" t="s">
        <v>2453</v>
      </c>
      <c r="B125" s="4" t="s">
        <v>2454</v>
      </c>
      <c r="C125" s="6" t="s">
        <v>269</v>
      </c>
      <c r="D125" s="6" t="s">
        <v>99</v>
      </c>
      <c r="E125" s="6" t="s">
        <v>790</v>
      </c>
      <c r="F125" s="6" t="s">
        <v>791</v>
      </c>
      <c r="H125" s="6" t="s">
        <v>102</v>
      </c>
      <c r="P125" s="6" t="s">
        <v>163</v>
      </c>
      <c r="Q125" s="6" t="s">
        <v>164</v>
      </c>
      <c r="X125" s="6" t="s">
        <v>105</v>
      </c>
      <c r="AD125" s="6" t="s">
        <v>106</v>
      </c>
      <c r="AT125" s="4">
        <v>1</v>
      </c>
      <c r="BC125" s="4">
        <v>1</v>
      </c>
      <c r="BE125" s="6"/>
      <c r="BF125" s="6"/>
      <c r="BH125" s="6" t="s">
        <v>134</v>
      </c>
      <c r="BL125" s="4" t="s">
        <v>792</v>
      </c>
      <c r="BM125" s="6" t="s">
        <v>113</v>
      </c>
      <c r="BP125" s="6" t="s">
        <v>118</v>
      </c>
      <c r="BQ125" s="6"/>
      <c r="BT125" s="6" t="s">
        <v>140</v>
      </c>
      <c r="BZ125" s="6" t="s">
        <v>188</v>
      </c>
    </row>
    <row r="126" spans="1:86" ht="249" customHeight="1" x14ac:dyDescent="0.35">
      <c r="A126" s="4" t="s">
        <v>2455</v>
      </c>
      <c r="B126" s="4" t="s">
        <v>2456</v>
      </c>
      <c r="C126" s="6" t="s">
        <v>231</v>
      </c>
      <c r="D126" s="6" t="s">
        <v>607</v>
      </c>
      <c r="E126" s="6" t="s">
        <v>797</v>
      </c>
      <c r="F126" s="6" t="s">
        <v>798</v>
      </c>
      <c r="H126" s="6" t="s">
        <v>102</v>
      </c>
      <c r="O126" s="6" t="s">
        <v>103</v>
      </c>
      <c r="P126" s="6" t="s">
        <v>163</v>
      </c>
      <c r="Q126" s="6" t="s">
        <v>164</v>
      </c>
      <c r="X126" s="6" t="s">
        <v>105</v>
      </c>
      <c r="AD126" s="6" t="s">
        <v>106</v>
      </c>
      <c r="AE126" s="6" t="s">
        <v>107</v>
      </c>
      <c r="AL126" s="6" t="s">
        <v>108</v>
      </c>
      <c r="AV126" s="6" t="s">
        <v>109</v>
      </c>
      <c r="AZ126" s="6" t="s">
        <v>203</v>
      </c>
      <c r="BA126" s="6"/>
      <c r="BB126" s="6"/>
      <c r="BC126" s="6"/>
      <c r="BD126" s="6" t="s">
        <v>153</v>
      </c>
      <c r="BH126" s="6" t="s">
        <v>134</v>
      </c>
      <c r="BL126" s="4" t="s">
        <v>125</v>
      </c>
      <c r="BN126" s="6" t="s">
        <v>136</v>
      </c>
      <c r="BP126" s="6" t="s">
        <v>759</v>
      </c>
      <c r="BQ126" s="6"/>
      <c r="BT126" s="6" t="s">
        <v>140</v>
      </c>
      <c r="BV126" s="6">
        <v>1</v>
      </c>
      <c r="BW126" s="6" t="s">
        <v>197</v>
      </c>
      <c r="BX126" s="6" t="s">
        <v>142</v>
      </c>
      <c r="CB126" s="4">
        <v>1</v>
      </c>
      <c r="CC126" s="6"/>
      <c r="CF126" s="4">
        <v>1</v>
      </c>
      <c r="CG126" s="6" t="s">
        <v>2190</v>
      </c>
    </row>
    <row r="127" spans="1:86" ht="249" customHeight="1" x14ac:dyDescent="0.35">
      <c r="A127" s="4" t="s">
        <v>2457</v>
      </c>
      <c r="B127" s="4" t="s">
        <v>2458</v>
      </c>
      <c r="C127" s="6" t="s">
        <v>172</v>
      </c>
      <c r="D127" s="4" t="s">
        <v>1008</v>
      </c>
      <c r="E127" s="6" t="s">
        <v>2057</v>
      </c>
      <c r="F127" s="6" t="s">
        <v>2058</v>
      </c>
      <c r="H127" s="6" t="s">
        <v>102</v>
      </c>
      <c r="K127" s="6" t="s">
        <v>259</v>
      </c>
      <c r="L127" s="6"/>
      <c r="U127" s="6" t="s">
        <v>125</v>
      </c>
      <c r="V127" s="6"/>
      <c r="X127" s="6" t="s">
        <v>105</v>
      </c>
      <c r="Y127" s="6"/>
      <c r="AD127" s="6" t="s">
        <v>106</v>
      </c>
      <c r="AE127" s="6" t="s">
        <v>107</v>
      </c>
      <c r="AF127" s="6"/>
      <c r="AG127" s="6"/>
      <c r="AH127" s="6" t="s">
        <v>2175</v>
      </c>
      <c r="AI127" s="6" t="s">
        <v>2176</v>
      </c>
      <c r="AP127" s="6" t="s">
        <v>132</v>
      </c>
      <c r="BG127" s="6" t="s">
        <v>119</v>
      </c>
      <c r="BK127" s="6" t="s">
        <v>119</v>
      </c>
      <c r="BL127" s="4" t="s">
        <v>823</v>
      </c>
      <c r="BM127" s="6" t="s">
        <v>113</v>
      </c>
      <c r="BN127" s="6" t="s">
        <v>136</v>
      </c>
      <c r="BP127" s="6" t="s">
        <v>118</v>
      </c>
      <c r="BQ127" s="6"/>
      <c r="BR127" s="6"/>
      <c r="BT127" s="6" t="s">
        <v>140</v>
      </c>
      <c r="CC127" s="4">
        <v>1</v>
      </c>
      <c r="CD127" s="6">
        <v>1</v>
      </c>
      <c r="CE127" s="6"/>
      <c r="CF127" s="6"/>
      <c r="CG127" s="6"/>
    </row>
    <row r="128" spans="1:86" ht="249" customHeight="1" x14ac:dyDescent="0.35">
      <c r="A128" s="4" t="s">
        <v>2459</v>
      </c>
      <c r="B128" s="4" t="s">
        <v>2460</v>
      </c>
      <c r="C128" s="6" t="s">
        <v>278</v>
      </c>
      <c r="D128" s="6" t="s">
        <v>99</v>
      </c>
      <c r="E128" s="6" t="s">
        <v>803</v>
      </c>
      <c r="F128" s="6" t="s">
        <v>804</v>
      </c>
      <c r="H128" s="6" t="s">
        <v>102</v>
      </c>
      <c r="O128" s="6" t="s">
        <v>103</v>
      </c>
      <c r="X128" s="6" t="s">
        <v>105</v>
      </c>
      <c r="AJ128" s="6" t="s">
        <v>119</v>
      </c>
      <c r="AT128" s="4">
        <v>1</v>
      </c>
      <c r="AV128" s="6" t="s">
        <v>109</v>
      </c>
      <c r="AW128" s="6" t="s">
        <v>202</v>
      </c>
      <c r="BI128" s="6" t="s">
        <v>110</v>
      </c>
      <c r="BJ128" s="6" t="s">
        <v>805</v>
      </c>
      <c r="BL128" s="4" t="s">
        <v>806</v>
      </c>
      <c r="BM128" s="6" t="s">
        <v>113</v>
      </c>
      <c r="BP128" s="6" t="s">
        <v>222</v>
      </c>
      <c r="BQ128" s="6"/>
      <c r="BT128" s="6" t="s">
        <v>140</v>
      </c>
      <c r="CF128" s="4">
        <v>1</v>
      </c>
      <c r="CG128" s="6" t="s">
        <v>2200</v>
      </c>
    </row>
    <row r="129" spans="1:86" ht="249" customHeight="1" x14ac:dyDescent="0.35">
      <c r="A129" s="4" t="s">
        <v>2461</v>
      </c>
      <c r="B129" s="4" t="s">
        <v>2462</v>
      </c>
      <c r="C129" s="6" t="s">
        <v>172</v>
      </c>
      <c r="D129" s="6" t="s">
        <v>99</v>
      </c>
      <c r="E129" s="6" t="s">
        <v>809</v>
      </c>
      <c r="F129" s="6" t="s">
        <v>810</v>
      </c>
      <c r="H129" s="6" t="s">
        <v>102</v>
      </c>
      <c r="O129" s="6" t="s">
        <v>103</v>
      </c>
      <c r="P129" s="6" t="s">
        <v>163</v>
      </c>
      <c r="X129" s="6" t="s">
        <v>105</v>
      </c>
      <c r="AD129" s="6" t="s">
        <v>106</v>
      </c>
      <c r="AK129" s="6" t="s">
        <v>179</v>
      </c>
      <c r="AV129" s="6" t="s">
        <v>109</v>
      </c>
      <c r="BI129" s="6" t="s">
        <v>110</v>
      </c>
      <c r="BJ129" s="6" t="s">
        <v>497</v>
      </c>
      <c r="BL129" s="4" t="s">
        <v>498</v>
      </c>
      <c r="BM129" s="6" t="s">
        <v>113</v>
      </c>
      <c r="BN129" s="6" t="s">
        <v>136</v>
      </c>
      <c r="BP129" s="6" t="s">
        <v>501</v>
      </c>
      <c r="BQ129" s="6"/>
      <c r="BS129" s="6" t="s">
        <v>157</v>
      </c>
      <c r="BT129" s="6" t="s">
        <v>140</v>
      </c>
      <c r="BV129" s="6">
        <v>1</v>
      </c>
    </row>
    <row r="130" spans="1:86" ht="249" customHeight="1" x14ac:dyDescent="0.35">
      <c r="A130" s="4" t="s">
        <v>2463</v>
      </c>
      <c r="B130" s="4" t="s">
        <v>2464</v>
      </c>
      <c r="C130" s="6" t="s">
        <v>278</v>
      </c>
      <c r="D130" s="6" t="s">
        <v>99</v>
      </c>
      <c r="E130" s="6" t="s">
        <v>813</v>
      </c>
      <c r="F130" s="6" t="s">
        <v>814</v>
      </c>
      <c r="I130" s="6" t="s">
        <v>131</v>
      </c>
      <c r="O130" s="6" t="s">
        <v>103</v>
      </c>
      <c r="P130" s="6" t="s">
        <v>163</v>
      </c>
      <c r="S130" s="6" t="s">
        <v>122</v>
      </c>
      <c r="T130" s="6" t="s">
        <v>815</v>
      </c>
      <c r="X130" s="6" t="s">
        <v>105</v>
      </c>
      <c r="AD130" s="6" t="s">
        <v>106</v>
      </c>
      <c r="AE130" s="6" t="s">
        <v>107</v>
      </c>
      <c r="AL130" s="6" t="s">
        <v>108</v>
      </c>
      <c r="BG130" s="6" t="s">
        <v>119</v>
      </c>
      <c r="BI130" s="6" t="s">
        <v>110</v>
      </c>
      <c r="BJ130" s="6" t="s">
        <v>816</v>
      </c>
      <c r="BL130" s="4" t="s">
        <v>817</v>
      </c>
      <c r="BN130" s="6" t="s">
        <v>136</v>
      </c>
      <c r="BP130" s="6" t="s">
        <v>759</v>
      </c>
      <c r="BQ130" s="6"/>
      <c r="BS130" s="6" t="s">
        <v>157</v>
      </c>
      <c r="CH130" s="6" t="s">
        <v>125</v>
      </c>
    </row>
    <row r="131" spans="1:86" ht="249" customHeight="1" x14ac:dyDescent="0.35">
      <c r="A131" s="4" t="s">
        <v>2465</v>
      </c>
      <c r="B131" s="4" t="s">
        <v>2466</v>
      </c>
      <c r="C131" s="6" t="s">
        <v>241</v>
      </c>
      <c r="D131" s="6" t="s">
        <v>99</v>
      </c>
      <c r="E131" s="6" t="s">
        <v>820</v>
      </c>
      <c r="F131" s="6" t="s">
        <v>821</v>
      </c>
      <c r="H131" s="6" t="s">
        <v>102</v>
      </c>
      <c r="O131" s="6" t="s">
        <v>103</v>
      </c>
      <c r="X131" s="6" t="s">
        <v>105</v>
      </c>
      <c r="AJ131" s="6" t="s">
        <v>119</v>
      </c>
      <c r="AK131" s="6" t="s">
        <v>179</v>
      </c>
      <c r="AV131" s="6" t="s">
        <v>109</v>
      </c>
      <c r="BI131" s="6" t="s">
        <v>110</v>
      </c>
      <c r="BJ131" s="6" t="s">
        <v>822</v>
      </c>
      <c r="BL131" s="4" t="s">
        <v>823</v>
      </c>
      <c r="BN131" s="6" t="s">
        <v>136</v>
      </c>
      <c r="BP131" s="6" t="s">
        <v>118</v>
      </c>
      <c r="BQ131" s="6"/>
      <c r="BT131" s="6" t="s">
        <v>140</v>
      </c>
      <c r="CG131" s="6" t="s">
        <v>826</v>
      </c>
    </row>
    <row r="132" spans="1:86" ht="249" customHeight="1" x14ac:dyDescent="0.35">
      <c r="A132" s="4" t="s">
        <v>2467</v>
      </c>
      <c r="B132" s="4" t="s">
        <v>2468</v>
      </c>
      <c r="C132" s="6" t="s">
        <v>515</v>
      </c>
      <c r="D132" s="6" t="s">
        <v>128</v>
      </c>
      <c r="E132" s="6" t="s">
        <v>834</v>
      </c>
      <c r="F132" s="6" t="s">
        <v>835</v>
      </c>
      <c r="H132" s="6" t="s">
        <v>102</v>
      </c>
      <c r="I132" s="6" t="s">
        <v>131</v>
      </c>
      <c r="O132" s="6" t="s">
        <v>103</v>
      </c>
      <c r="P132" s="6" t="s">
        <v>163</v>
      </c>
      <c r="X132" s="6" t="s">
        <v>105</v>
      </c>
      <c r="AJ132" s="6" t="s">
        <v>119</v>
      </c>
      <c r="AK132" s="6" t="s">
        <v>179</v>
      </c>
      <c r="BG132" s="6" t="s">
        <v>119</v>
      </c>
      <c r="BK132" s="6" t="s">
        <v>119</v>
      </c>
      <c r="BL132" s="4" t="s">
        <v>836</v>
      </c>
      <c r="BM132" s="6" t="s">
        <v>113</v>
      </c>
      <c r="BN132" s="6" t="s">
        <v>136</v>
      </c>
      <c r="BP132" s="6" t="s">
        <v>118</v>
      </c>
      <c r="BQ132" s="6"/>
      <c r="BT132" s="6" t="s">
        <v>140</v>
      </c>
      <c r="CD132" s="4">
        <v>1</v>
      </c>
      <c r="CG132" s="5" t="s">
        <v>2837</v>
      </c>
    </row>
    <row r="133" spans="1:86" ht="249" customHeight="1" x14ac:dyDescent="0.35">
      <c r="A133" s="4" t="s">
        <v>2469</v>
      </c>
      <c r="B133" s="4" t="s">
        <v>2470</v>
      </c>
      <c r="C133" s="6" t="s">
        <v>408</v>
      </c>
      <c r="D133" s="6" t="s">
        <v>189</v>
      </c>
      <c r="E133" s="6" t="s">
        <v>840</v>
      </c>
      <c r="F133" s="6" t="s">
        <v>841</v>
      </c>
      <c r="H133" s="6" t="s">
        <v>102</v>
      </c>
      <c r="I133" s="6" t="s">
        <v>131</v>
      </c>
      <c r="O133" s="6" t="s">
        <v>103</v>
      </c>
      <c r="X133" s="6" t="s">
        <v>105</v>
      </c>
      <c r="AD133" s="6" t="s">
        <v>106</v>
      </c>
      <c r="AL133" s="6" t="s">
        <v>108</v>
      </c>
      <c r="AN133" s="6" t="s">
        <v>201</v>
      </c>
      <c r="AO133" s="6"/>
      <c r="AQ133" s="6" t="s">
        <v>133</v>
      </c>
      <c r="AR133" s="6">
        <v>1</v>
      </c>
      <c r="AV133" s="6" t="s">
        <v>109</v>
      </c>
      <c r="BH133" s="6" t="s">
        <v>134</v>
      </c>
      <c r="BL133" s="4" t="s">
        <v>842</v>
      </c>
      <c r="BN133" s="6" t="s">
        <v>136</v>
      </c>
      <c r="BP133" s="6" t="s">
        <v>844</v>
      </c>
      <c r="BQ133" s="6"/>
      <c r="BT133" s="6" t="s">
        <v>140</v>
      </c>
      <c r="CD133" s="4">
        <v>1</v>
      </c>
      <c r="CG133" s="6"/>
    </row>
    <row r="134" spans="1:86" ht="249" customHeight="1" x14ac:dyDescent="0.35">
      <c r="A134" s="4" t="s">
        <v>2471</v>
      </c>
      <c r="B134" s="4" t="s">
        <v>2472</v>
      </c>
      <c r="C134" s="6" t="s">
        <v>98</v>
      </c>
      <c r="D134" s="6" t="s">
        <v>99</v>
      </c>
      <c r="E134" s="6" t="s">
        <v>846</v>
      </c>
      <c r="F134" s="6" t="s">
        <v>847</v>
      </c>
      <c r="M134" s="6" t="s">
        <v>234</v>
      </c>
      <c r="O134" s="6" t="s">
        <v>103</v>
      </c>
      <c r="AC134" s="6" t="s">
        <v>119</v>
      </c>
      <c r="AE134" s="6" t="s">
        <v>107</v>
      </c>
      <c r="AK134" s="6" t="s">
        <v>179</v>
      </c>
      <c r="BG134" s="6" t="s">
        <v>119</v>
      </c>
      <c r="BH134" s="6" t="s">
        <v>134</v>
      </c>
      <c r="BL134" s="4" t="s">
        <v>848</v>
      </c>
      <c r="BN134" s="6" t="s">
        <v>136</v>
      </c>
      <c r="BP134" s="6" t="s">
        <v>248</v>
      </c>
      <c r="BQ134" s="6"/>
      <c r="BT134" s="6" t="s">
        <v>140</v>
      </c>
      <c r="BZ134" s="6" t="s">
        <v>188</v>
      </c>
    </row>
    <row r="135" spans="1:86" ht="249" customHeight="1" x14ac:dyDescent="0.35">
      <c r="A135" s="4" t="s">
        <v>2473</v>
      </c>
      <c r="B135" s="4" t="s">
        <v>2474</v>
      </c>
      <c r="C135" s="6" t="s">
        <v>127</v>
      </c>
      <c r="D135" s="6" t="s">
        <v>189</v>
      </c>
      <c r="E135" s="6" t="s">
        <v>851</v>
      </c>
      <c r="F135" s="6" t="s">
        <v>852</v>
      </c>
      <c r="H135" s="6" t="s">
        <v>102</v>
      </c>
      <c r="I135" s="6" t="s">
        <v>131</v>
      </c>
      <c r="O135" s="6" t="s">
        <v>103</v>
      </c>
      <c r="X135" s="6" t="s">
        <v>105</v>
      </c>
      <c r="AD135" s="6" t="s">
        <v>106</v>
      </c>
      <c r="AE135" s="6" t="s">
        <v>107</v>
      </c>
      <c r="AK135" s="6" t="s">
        <v>179</v>
      </c>
      <c r="AV135" s="6" t="s">
        <v>109</v>
      </c>
      <c r="BI135" s="6" t="s">
        <v>110</v>
      </c>
      <c r="BJ135" s="6" t="s">
        <v>853</v>
      </c>
      <c r="BL135" s="4" t="s">
        <v>854</v>
      </c>
      <c r="BN135" s="6" t="s">
        <v>136</v>
      </c>
      <c r="BP135" s="6" t="s">
        <v>118</v>
      </c>
      <c r="BQ135" s="6"/>
      <c r="BS135" s="6" t="s">
        <v>157</v>
      </c>
      <c r="CH135" s="6" t="s">
        <v>125</v>
      </c>
    </row>
    <row r="136" spans="1:86" ht="249" customHeight="1" x14ac:dyDescent="0.35">
      <c r="A136" s="4" t="s">
        <v>2475</v>
      </c>
      <c r="B136" s="4" t="s">
        <v>2476</v>
      </c>
      <c r="C136" s="6" t="s">
        <v>278</v>
      </c>
      <c r="D136" s="6" t="s">
        <v>99</v>
      </c>
      <c r="E136" s="6" t="s">
        <v>855</v>
      </c>
      <c r="F136" s="6" t="s">
        <v>856</v>
      </c>
      <c r="H136" s="6" t="s">
        <v>102</v>
      </c>
      <c r="I136" s="6" t="s">
        <v>131</v>
      </c>
      <c r="O136" s="6" t="s">
        <v>103</v>
      </c>
      <c r="R136" s="6" t="s">
        <v>150</v>
      </c>
      <c r="X136" s="6" t="s">
        <v>105</v>
      </c>
      <c r="AD136" s="6" t="s">
        <v>106</v>
      </c>
      <c r="AK136" s="6" t="s">
        <v>179</v>
      </c>
      <c r="BG136" s="6" t="s">
        <v>119</v>
      </c>
      <c r="BK136" s="6" t="s">
        <v>119</v>
      </c>
      <c r="BL136" s="4" t="s">
        <v>125</v>
      </c>
      <c r="BN136" s="6" t="s">
        <v>136</v>
      </c>
      <c r="BP136" s="6" t="s">
        <v>759</v>
      </c>
      <c r="BQ136" s="6"/>
      <c r="BS136" s="6" t="s">
        <v>157</v>
      </c>
      <c r="BT136" s="6" t="s">
        <v>140</v>
      </c>
      <c r="CG136" s="6" t="s">
        <v>857</v>
      </c>
    </row>
    <row r="137" spans="1:86" ht="249" customHeight="1" x14ac:dyDescent="0.35">
      <c r="A137" s="4" t="s">
        <v>2477</v>
      </c>
      <c r="B137" s="4" t="s">
        <v>2478</v>
      </c>
      <c r="C137" s="6" t="s">
        <v>269</v>
      </c>
      <c r="D137" s="6" t="s">
        <v>189</v>
      </c>
      <c r="E137" s="6" t="s">
        <v>858</v>
      </c>
      <c r="F137" s="6" t="s">
        <v>859</v>
      </c>
      <c r="I137" s="6" t="s">
        <v>131</v>
      </c>
      <c r="P137" s="6" t="s">
        <v>163</v>
      </c>
      <c r="X137" s="6" t="s">
        <v>105</v>
      </c>
      <c r="AJ137" s="6" t="s">
        <v>119</v>
      </c>
      <c r="AL137" s="6" t="s">
        <v>108</v>
      </c>
      <c r="BC137" s="4">
        <v>1</v>
      </c>
      <c r="BE137" s="6"/>
      <c r="BF137" s="6"/>
      <c r="BK137" s="6" t="s">
        <v>119</v>
      </c>
      <c r="BL137" s="4" t="s">
        <v>860</v>
      </c>
      <c r="BO137" s="6" t="s">
        <v>119</v>
      </c>
      <c r="BP137" s="6" t="s">
        <v>118</v>
      </c>
      <c r="BQ137" s="6"/>
      <c r="BT137" s="6" t="s">
        <v>140</v>
      </c>
      <c r="CH137" s="6" t="s">
        <v>125</v>
      </c>
    </row>
    <row r="138" spans="1:86" ht="249" customHeight="1" x14ac:dyDescent="0.35">
      <c r="A138" s="4" t="s">
        <v>2479</v>
      </c>
      <c r="B138" s="4" t="s">
        <v>2480</v>
      </c>
      <c r="C138" s="6" t="s">
        <v>278</v>
      </c>
      <c r="D138" s="6" t="s">
        <v>189</v>
      </c>
      <c r="E138" s="6" t="s">
        <v>516</v>
      </c>
      <c r="F138" s="6" t="s">
        <v>517</v>
      </c>
      <c r="M138" s="6" t="s">
        <v>234</v>
      </c>
      <c r="U138" s="6" t="s">
        <v>125</v>
      </c>
      <c r="X138" s="6" t="s">
        <v>105</v>
      </c>
      <c r="AJ138" s="6" t="s">
        <v>119</v>
      </c>
      <c r="AL138" s="6" t="s">
        <v>108</v>
      </c>
      <c r="BG138" s="6" t="s">
        <v>119</v>
      </c>
      <c r="BH138" s="6" t="s">
        <v>134</v>
      </c>
      <c r="BL138" s="4" t="s">
        <v>518</v>
      </c>
      <c r="BN138" s="6" t="s">
        <v>136</v>
      </c>
      <c r="BP138" s="6" t="s">
        <v>519</v>
      </c>
      <c r="BQ138" s="6"/>
      <c r="BS138" s="6" t="s">
        <v>157</v>
      </c>
      <c r="CG138" s="6" t="s">
        <v>862</v>
      </c>
    </row>
    <row r="139" spans="1:86" ht="249" customHeight="1" x14ac:dyDescent="0.35">
      <c r="A139" s="4" t="s">
        <v>2481</v>
      </c>
      <c r="B139" s="4" t="s">
        <v>2482</v>
      </c>
      <c r="C139" s="6" t="s">
        <v>182</v>
      </c>
      <c r="D139" s="6" t="s">
        <v>99</v>
      </c>
      <c r="E139" s="6" t="s">
        <v>864</v>
      </c>
      <c r="F139" s="6" t="s">
        <v>865</v>
      </c>
      <c r="H139" s="6" t="s">
        <v>102</v>
      </c>
      <c r="I139" s="6" t="s">
        <v>131</v>
      </c>
      <c r="O139" s="6" t="s">
        <v>103</v>
      </c>
      <c r="X139" s="6" t="s">
        <v>105</v>
      </c>
      <c r="AD139" s="6" t="s">
        <v>106</v>
      </c>
      <c r="AN139" s="6" t="s">
        <v>201</v>
      </c>
      <c r="AO139" s="6"/>
      <c r="AQ139" s="6" t="s">
        <v>133</v>
      </c>
      <c r="AR139" s="6">
        <v>1</v>
      </c>
      <c r="AV139" s="6" t="s">
        <v>109</v>
      </c>
      <c r="BI139" s="6" t="s">
        <v>110</v>
      </c>
      <c r="BJ139" s="6" t="s">
        <v>866</v>
      </c>
      <c r="BL139" s="4" t="s">
        <v>867</v>
      </c>
      <c r="BN139" s="6" t="s">
        <v>136</v>
      </c>
      <c r="BP139" s="6" t="s">
        <v>139</v>
      </c>
      <c r="BQ139" s="6"/>
      <c r="BT139" s="6" t="s">
        <v>140</v>
      </c>
      <c r="CG139" s="6" t="s">
        <v>230</v>
      </c>
    </row>
    <row r="140" spans="1:86" ht="249" customHeight="1" x14ac:dyDescent="0.35">
      <c r="A140" s="4" t="s">
        <v>2483</v>
      </c>
      <c r="B140" s="4" t="s">
        <v>2484</v>
      </c>
      <c r="C140" s="6" t="s">
        <v>278</v>
      </c>
      <c r="D140" s="6" t="s">
        <v>99</v>
      </c>
      <c r="E140" s="6" t="s">
        <v>869</v>
      </c>
      <c r="M140" s="6" t="s">
        <v>234</v>
      </c>
      <c r="P140" s="6" t="s">
        <v>163</v>
      </c>
      <c r="X140" s="6" t="s">
        <v>105</v>
      </c>
      <c r="AD140" s="6" t="s">
        <v>106</v>
      </c>
      <c r="AE140" s="6" t="s">
        <v>107</v>
      </c>
      <c r="AF140" s="6" t="s">
        <v>244</v>
      </c>
      <c r="AG140" s="6"/>
      <c r="AH140" s="6"/>
      <c r="AL140" s="6" t="s">
        <v>108</v>
      </c>
      <c r="BC140" s="4">
        <v>1</v>
      </c>
      <c r="BE140" s="6"/>
      <c r="BF140" s="6"/>
      <c r="BI140" s="6" t="s">
        <v>110</v>
      </c>
      <c r="BJ140" s="6" t="s">
        <v>871</v>
      </c>
      <c r="BL140" s="4" t="s">
        <v>872</v>
      </c>
      <c r="BM140" s="6" t="s">
        <v>113</v>
      </c>
      <c r="BP140" s="6" t="s">
        <v>118</v>
      </c>
      <c r="BQ140" s="6"/>
      <c r="BT140" s="6" t="s">
        <v>140</v>
      </c>
      <c r="CG140" s="6" t="s">
        <v>873</v>
      </c>
    </row>
    <row r="141" spans="1:86" ht="249" customHeight="1" x14ac:dyDescent="0.35">
      <c r="A141" s="4" t="s">
        <v>2485</v>
      </c>
      <c r="B141" s="4" t="s">
        <v>2486</v>
      </c>
      <c r="C141" s="6" t="s">
        <v>127</v>
      </c>
      <c r="D141" s="6" t="s">
        <v>160</v>
      </c>
      <c r="E141" s="6" t="s">
        <v>874</v>
      </c>
      <c r="F141" s="6" t="s">
        <v>875</v>
      </c>
      <c r="H141" s="6" t="s">
        <v>102</v>
      </c>
      <c r="I141" s="6" t="s">
        <v>131</v>
      </c>
      <c r="O141" s="6" t="s">
        <v>103</v>
      </c>
      <c r="P141" s="6" t="s">
        <v>163</v>
      </c>
      <c r="X141" s="6" t="s">
        <v>105</v>
      </c>
      <c r="AD141" s="6" t="s">
        <v>106</v>
      </c>
      <c r="AE141" s="6" t="s">
        <v>107</v>
      </c>
      <c r="AK141" s="6" t="s">
        <v>179</v>
      </c>
      <c r="BB141" s="4">
        <v>1</v>
      </c>
      <c r="BE141" s="6"/>
      <c r="BF141" s="6"/>
      <c r="BI141" s="6" t="s">
        <v>110</v>
      </c>
      <c r="BJ141" s="6" t="s">
        <v>876</v>
      </c>
      <c r="BL141" s="4" t="s">
        <v>877</v>
      </c>
      <c r="BM141" s="6" t="s">
        <v>113</v>
      </c>
      <c r="BN141" s="6" t="s">
        <v>136</v>
      </c>
      <c r="BP141" s="6" t="s">
        <v>248</v>
      </c>
      <c r="BQ141" s="6"/>
      <c r="BS141" s="6" t="s">
        <v>157</v>
      </c>
      <c r="BT141" s="6" t="s">
        <v>140</v>
      </c>
      <c r="BZ141" s="6" t="s">
        <v>188</v>
      </c>
      <c r="CA141" s="6" t="s">
        <v>170</v>
      </c>
      <c r="CB141" s="4">
        <v>1</v>
      </c>
    </row>
    <row r="142" spans="1:86" ht="249" customHeight="1" x14ac:dyDescent="0.35">
      <c r="A142" s="4" t="s">
        <v>2487</v>
      </c>
      <c r="B142" s="4" t="s">
        <v>2488</v>
      </c>
      <c r="C142" s="6" t="s">
        <v>278</v>
      </c>
      <c r="D142" s="6" t="s">
        <v>99</v>
      </c>
      <c r="E142" s="6" t="s">
        <v>880</v>
      </c>
      <c r="F142" s="6" t="s">
        <v>881</v>
      </c>
      <c r="H142" s="6" t="s">
        <v>102</v>
      </c>
      <c r="O142" s="6" t="s">
        <v>103</v>
      </c>
      <c r="X142" s="6" t="s">
        <v>105</v>
      </c>
      <c r="AD142" s="6" t="s">
        <v>106</v>
      </c>
      <c r="AE142" s="6" t="s">
        <v>107</v>
      </c>
      <c r="AK142" s="6" t="s">
        <v>179</v>
      </c>
      <c r="BB142" s="4">
        <v>1</v>
      </c>
      <c r="BE142" s="6"/>
      <c r="BF142" s="6"/>
      <c r="BI142" s="6" t="s">
        <v>110</v>
      </c>
      <c r="BJ142" s="6" t="s">
        <v>1656</v>
      </c>
      <c r="BL142" s="4" t="s">
        <v>883</v>
      </c>
      <c r="BN142" s="6" t="s">
        <v>136</v>
      </c>
      <c r="BP142" s="6" t="s">
        <v>303</v>
      </c>
      <c r="BQ142" s="6"/>
      <c r="BS142" s="6" t="s">
        <v>157</v>
      </c>
      <c r="BT142" s="6" t="s">
        <v>140</v>
      </c>
      <c r="BZ142" s="6" t="s">
        <v>188</v>
      </c>
    </row>
    <row r="143" spans="1:86" ht="249" customHeight="1" x14ac:dyDescent="0.35">
      <c r="A143" s="4" t="s">
        <v>2489</v>
      </c>
      <c r="B143" s="4" t="s">
        <v>2490</v>
      </c>
      <c r="C143" s="6" t="s">
        <v>127</v>
      </c>
      <c r="D143" s="6" t="s">
        <v>99</v>
      </c>
      <c r="E143" s="6" t="s">
        <v>886</v>
      </c>
      <c r="F143" s="6" t="s">
        <v>887</v>
      </c>
      <c r="H143" s="6" t="s">
        <v>102</v>
      </c>
      <c r="P143" s="6" t="s">
        <v>163</v>
      </c>
      <c r="X143" s="6" t="s">
        <v>105</v>
      </c>
      <c r="AD143" s="6" t="s">
        <v>106</v>
      </c>
      <c r="AN143" s="6" t="s">
        <v>201</v>
      </c>
      <c r="AO143" s="6"/>
      <c r="BC143" s="4">
        <v>1</v>
      </c>
      <c r="BE143" s="6"/>
      <c r="BF143" s="6"/>
      <c r="BI143" s="6" t="s">
        <v>110</v>
      </c>
      <c r="BJ143" s="6" t="s">
        <v>1299</v>
      </c>
      <c r="BL143" s="4" t="s">
        <v>889</v>
      </c>
      <c r="BN143" s="6" t="s">
        <v>136</v>
      </c>
      <c r="BP143" s="6" t="s">
        <v>139</v>
      </c>
      <c r="BQ143" s="6"/>
      <c r="BT143" s="6" t="s">
        <v>140</v>
      </c>
      <c r="CB143" s="4">
        <v>1</v>
      </c>
      <c r="CC143" s="6"/>
      <c r="CG143" s="6" t="s">
        <v>890</v>
      </c>
    </row>
    <row r="144" spans="1:86" ht="249" customHeight="1" x14ac:dyDescent="0.35">
      <c r="A144" s="4" t="s">
        <v>2491</v>
      </c>
      <c r="B144" s="4" t="s">
        <v>2492</v>
      </c>
      <c r="C144" s="6" t="s">
        <v>269</v>
      </c>
      <c r="D144" s="6" t="s">
        <v>99</v>
      </c>
      <c r="E144" s="6" t="s">
        <v>891</v>
      </c>
      <c r="F144" s="6" t="s">
        <v>892</v>
      </c>
      <c r="H144" s="6" t="s">
        <v>102</v>
      </c>
      <c r="P144" s="6" t="s">
        <v>163</v>
      </c>
      <c r="X144" s="6" t="s">
        <v>105</v>
      </c>
      <c r="AD144" s="6" t="s">
        <v>106</v>
      </c>
      <c r="AE144" s="6" t="s">
        <v>107</v>
      </c>
      <c r="AT144" s="4">
        <v>1</v>
      </c>
      <c r="AV144" s="6" t="s">
        <v>109</v>
      </c>
      <c r="AW144" s="6" t="s">
        <v>202</v>
      </c>
      <c r="AZ144" s="6" t="s">
        <v>203</v>
      </c>
      <c r="BA144" s="6"/>
      <c r="BB144" s="6"/>
      <c r="BC144" s="6"/>
      <c r="BK144" s="6" t="s">
        <v>119</v>
      </c>
      <c r="BL144" s="4" t="s">
        <v>125</v>
      </c>
      <c r="BM144" s="6" t="s">
        <v>113</v>
      </c>
      <c r="BP144" s="6" t="s">
        <v>139</v>
      </c>
      <c r="BQ144" s="6"/>
      <c r="BU144" s="6" t="s">
        <v>119</v>
      </c>
      <c r="CG144" s="6" t="s">
        <v>893</v>
      </c>
    </row>
    <row r="145" spans="1:86" ht="249" customHeight="1" x14ac:dyDescent="0.35">
      <c r="A145" s="4" t="s">
        <v>2493</v>
      </c>
      <c r="B145" s="4" t="s">
        <v>2494</v>
      </c>
      <c r="C145" s="6" t="s">
        <v>127</v>
      </c>
      <c r="D145" s="6" t="s">
        <v>99</v>
      </c>
      <c r="E145" s="6" t="s">
        <v>650</v>
      </c>
      <c r="F145" s="6" t="s">
        <v>651</v>
      </c>
      <c r="H145" s="6" t="s">
        <v>102</v>
      </c>
      <c r="I145" s="6" t="s">
        <v>131</v>
      </c>
      <c r="O145" s="6" t="s">
        <v>103</v>
      </c>
      <c r="P145" s="6" t="s">
        <v>163</v>
      </c>
      <c r="X145" s="6" t="s">
        <v>105</v>
      </c>
      <c r="AD145" s="6" t="s">
        <v>106</v>
      </c>
      <c r="AM145" s="6" t="s">
        <v>151</v>
      </c>
      <c r="AW145" s="6" t="s">
        <v>202</v>
      </c>
      <c r="BI145" s="6" t="s">
        <v>110</v>
      </c>
      <c r="BJ145" s="6" t="s">
        <v>284</v>
      </c>
      <c r="BL145" s="4" t="s">
        <v>285</v>
      </c>
      <c r="BN145" s="6" t="s">
        <v>136</v>
      </c>
      <c r="BP145" s="6" t="s">
        <v>196</v>
      </c>
      <c r="BQ145" s="6"/>
      <c r="BS145" s="6" t="s">
        <v>157</v>
      </c>
      <c r="BT145" s="6" t="s">
        <v>140</v>
      </c>
      <c r="BV145" s="6">
        <v>1</v>
      </c>
      <c r="BW145" s="6" t="s">
        <v>159</v>
      </c>
      <c r="CG145" s="6" t="s">
        <v>894</v>
      </c>
    </row>
    <row r="146" spans="1:86" ht="249" customHeight="1" x14ac:dyDescent="0.35">
      <c r="A146" s="4" t="s">
        <v>2495</v>
      </c>
      <c r="B146" s="4" t="s">
        <v>2496</v>
      </c>
      <c r="C146" s="6" t="s">
        <v>902</v>
      </c>
      <c r="D146" s="6" t="s">
        <v>128</v>
      </c>
      <c r="E146" s="6" t="s">
        <v>903</v>
      </c>
      <c r="F146" s="6" t="s">
        <v>904</v>
      </c>
      <c r="H146" s="6" t="s">
        <v>102</v>
      </c>
      <c r="P146" s="6" t="s">
        <v>163</v>
      </c>
      <c r="X146" s="6" t="s">
        <v>105</v>
      </c>
      <c r="AE146" s="6" t="s">
        <v>107</v>
      </c>
      <c r="AT146" s="4">
        <v>1</v>
      </c>
      <c r="AZ146" s="6" t="s">
        <v>203</v>
      </c>
      <c r="BA146" s="6"/>
      <c r="BB146" s="6"/>
      <c r="BC146" s="6"/>
      <c r="BK146" s="6" t="s">
        <v>119</v>
      </c>
      <c r="BL146" s="4" t="s">
        <v>125</v>
      </c>
      <c r="BN146" s="6" t="s">
        <v>136</v>
      </c>
      <c r="BP146" s="6" t="s">
        <v>759</v>
      </c>
      <c r="BQ146" s="6"/>
      <c r="BT146" s="6" t="s">
        <v>140</v>
      </c>
      <c r="CD146" s="4">
        <v>1</v>
      </c>
      <c r="CG146" s="6"/>
    </row>
    <row r="147" spans="1:86" ht="249" customHeight="1" x14ac:dyDescent="0.35">
      <c r="A147" s="4" t="s">
        <v>2497</v>
      </c>
      <c r="B147" s="4" t="s">
        <v>2498</v>
      </c>
      <c r="C147" s="6" t="s">
        <v>182</v>
      </c>
      <c r="D147" s="6" t="s">
        <v>99</v>
      </c>
      <c r="E147" s="6" t="s">
        <v>907</v>
      </c>
      <c r="F147" s="6" t="s">
        <v>908</v>
      </c>
      <c r="H147" s="6" t="s">
        <v>102</v>
      </c>
      <c r="P147" s="6" t="s">
        <v>163</v>
      </c>
      <c r="X147" s="6" t="s">
        <v>105</v>
      </c>
      <c r="AD147" s="6" t="s">
        <v>106</v>
      </c>
      <c r="AE147" s="6" t="s">
        <v>107</v>
      </c>
      <c r="AT147" s="4">
        <v>1</v>
      </c>
      <c r="AZ147" s="6" t="s">
        <v>203</v>
      </c>
      <c r="BA147" s="6"/>
      <c r="BB147" s="6"/>
      <c r="BC147" s="6"/>
      <c r="BK147" s="6" t="s">
        <v>119</v>
      </c>
      <c r="BL147" s="4" t="s">
        <v>909</v>
      </c>
      <c r="BN147" s="6" t="s">
        <v>136</v>
      </c>
      <c r="BP147" s="6" t="s">
        <v>759</v>
      </c>
      <c r="BQ147" s="6"/>
      <c r="BT147" s="6" t="s">
        <v>140</v>
      </c>
      <c r="CH147" s="6" t="s">
        <v>125</v>
      </c>
    </row>
    <row r="148" spans="1:86" ht="249" customHeight="1" x14ac:dyDescent="0.35">
      <c r="A148" s="4" t="s">
        <v>2499</v>
      </c>
      <c r="B148" s="4" t="s">
        <v>2500</v>
      </c>
      <c r="C148" s="6" t="s">
        <v>727</v>
      </c>
      <c r="D148" s="6" t="s">
        <v>189</v>
      </c>
      <c r="E148" s="6" t="s">
        <v>910</v>
      </c>
      <c r="F148" s="6" t="s">
        <v>908</v>
      </c>
      <c r="H148" s="6" t="s">
        <v>102</v>
      </c>
      <c r="P148" s="6" t="s">
        <v>163</v>
      </c>
      <c r="X148" s="6" t="s">
        <v>105</v>
      </c>
      <c r="AD148" s="6" t="s">
        <v>106</v>
      </c>
      <c r="AT148" s="4">
        <v>1</v>
      </c>
      <c r="AZ148" s="6" t="s">
        <v>203</v>
      </c>
      <c r="BA148" s="6"/>
      <c r="BB148" s="6"/>
      <c r="BC148" s="6"/>
      <c r="BI148" s="6" t="s">
        <v>110</v>
      </c>
      <c r="BJ148" s="6" t="s">
        <v>911</v>
      </c>
      <c r="BL148" s="4" t="s">
        <v>909</v>
      </c>
      <c r="BN148" s="6" t="s">
        <v>136</v>
      </c>
      <c r="BP148" s="6" t="s">
        <v>759</v>
      </c>
      <c r="BQ148" s="6"/>
      <c r="BT148" s="6" t="s">
        <v>140</v>
      </c>
      <c r="CH148" s="6" t="s">
        <v>125</v>
      </c>
    </row>
    <row r="149" spans="1:86" ht="249" customHeight="1" x14ac:dyDescent="0.35">
      <c r="A149" s="4" t="s">
        <v>2501</v>
      </c>
      <c r="B149" s="4" t="s">
        <v>2502</v>
      </c>
      <c r="C149" s="6" t="s">
        <v>269</v>
      </c>
      <c r="D149" s="6" t="s">
        <v>189</v>
      </c>
      <c r="E149" s="6" t="s">
        <v>912</v>
      </c>
      <c r="F149" s="6" t="s">
        <v>913</v>
      </c>
      <c r="H149" s="6" t="s">
        <v>102</v>
      </c>
      <c r="I149" s="6" t="s">
        <v>131</v>
      </c>
      <c r="O149" s="6" t="s">
        <v>103</v>
      </c>
      <c r="X149" s="6" t="s">
        <v>105</v>
      </c>
      <c r="AD149" s="6" t="s">
        <v>106</v>
      </c>
      <c r="AQ149" s="6" t="s">
        <v>133</v>
      </c>
      <c r="AR149" s="6">
        <v>1</v>
      </c>
      <c r="AS149" s="6" t="s">
        <v>165</v>
      </c>
      <c r="AT149" s="6"/>
      <c r="AV149" s="6" t="s">
        <v>109</v>
      </c>
      <c r="BI149" s="6" t="s">
        <v>110</v>
      </c>
      <c r="BJ149" s="6" t="s">
        <v>1299</v>
      </c>
      <c r="BL149" s="4" t="s">
        <v>777</v>
      </c>
      <c r="BN149" s="6" t="s">
        <v>136</v>
      </c>
      <c r="BP149" s="6" t="s">
        <v>590</v>
      </c>
      <c r="BQ149" s="6"/>
      <c r="BS149" s="6" t="s">
        <v>157</v>
      </c>
      <c r="CH149" s="6" t="s">
        <v>125</v>
      </c>
    </row>
    <row r="150" spans="1:86" ht="249" customHeight="1" x14ac:dyDescent="0.35">
      <c r="A150" s="4" t="s">
        <v>2503</v>
      </c>
      <c r="B150" s="4" t="s">
        <v>2504</v>
      </c>
      <c r="C150" s="6" t="s">
        <v>915</v>
      </c>
      <c r="D150" s="6" t="s">
        <v>189</v>
      </c>
      <c r="E150" s="6" t="s">
        <v>916</v>
      </c>
      <c r="F150" s="6" t="s">
        <v>917</v>
      </c>
      <c r="M150" s="6" t="s">
        <v>234</v>
      </c>
      <c r="O150" s="6" t="s">
        <v>103</v>
      </c>
      <c r="P150" s="6" t="s">
        <v>163</v>
      </c>
      <c r="X150" s="6" t="s">
        <v>105</v>
      </c>
      <c r="Z150" s="6" t="s">
        <v>178</v>
      </c>
      <c r="AJ150" s="6" t="s">
        <v>119</v>
      </c>
      <c r="AK150" s="6" t="s">
        <v>179</v>
      </c>
      <c r="AV150" s="6" t="s">
        <v>109</v>
      </c>
      <c r="AW150" s="6" t="s">
        <v>202</v>
      </c>
      <c r="AZ150" s="6" t="s">
        <v>203</v>
      </c>
      <c r="BA150" s="6">
        <v>1</v>
      </c>
      <c r="BB150" s="6">
        <v>1</v>
      </c>
      <c r="BC150" s="6"/>
      <c r="BD150" s="6" t="s">
        <v>153</v>
      </c>
      <c r="BE150" s="6"/>
      <c r="BH150" s="6" t="s">
        <v>134</v>
      </c>
      <c r="BL150" s="4" t="s">
        <v>918</v>
      </c>
      <c r="BO150" s="6" t="s">
        <v>119</v>
      </c>
      <c r="BP150" s="6" t="s">
        <v>361</v>
      </c>
      <c r="BQ150" s="6"/>
      <c r="BS150" s="6" t="s">
        <v>157</v>
      </c>
      <c r="CH150" s="6" t="s">
        <v>125</v>
      </c>
    </row>
    <row r="151" spans="1:86" ht="249" customHeight="1" x14ac:dyDescent="0.35">
      <c r="A151" s="4" t="s">
        <v>2505</v>
      </c>
      <c r="B151" s="4" t="s">
        <v>2506</v>
      </c>
      <c r="C151" s="6" t="s">
        <v>144</v>
      </c>
      <c r="D151" s="6" t="s">
        <v>99</v>
      </c>
      <c r="E151" s="6" t="s">
        <v>923</v>
      </c>
      <c r="F151" s="6" t="s">
        <v>924</v>
      </c>
      <c r="H151" s="6" t="s">
        <v>102</v>
      </c>
      <c r="I151" s="6" t="s">
        <v>131</v>
      </c>
      <c r="O151" s="6" t="s">
        <v>103</v>
      </c>
      <c r="P151" s="6" t="s">
        <v>163</v>
      </c>
      <c r="Q151" s="6" t="s">
        <v>164</v>
      </c>
      <c r="X151" s="6" t="s">
        <v>105</v>
      </c>
      <c r="AD151" s="6" t="s">
        <v>106</v>
      </c>
      <c r="AM151" s="6" t="s">
        <v>151</v>
      </c>
      <c r="BG151" s="6" t="s">
        <v>119</v>
      </c>
      <c r="BI151" s="6" t="s">
        <v>110</v>
      </c>
      <c r="BJ151" s="6" t="s">
        <v>925</v>
      </c>
      <c r="BL151" s="4" t="s">
        <v>926</v>
      </c>
      <c r="BN151" s="6" t="s">
        <v>136</v>
      </c>
      <c r="BP151" s="6" t="s">
        <v>139</v>
      </c>
      <c r="BQ151" s="6"/>
      <c r="BT151" s="6" t="s">
        <v>140</v>
      </c>
      <c r="CH151" s="6" t="s">
        <v>125</v>
      </c>
    </row>
    <row r="152" spans="1:86" ht="249" customHeight="1" x14ac:dyDescent="0.35">
      <c r="A152" s="4" t="s">
        <v>2507</v>
      </c>
      <c r="B152" s="4" t="s">
        <v>2508</v>
      </c>
      <c r="C152" s="6" t="s">
        <v>144</v>
      </c>
      <c r="D152" s="6" t="s">
        <v>607</v>
      </c>
      <c r="E152" s="6" t="s">
        <v>927</v>
      </c>
      <c r="F152" s="6" t="s">
        <v>928</v>
      </c>
      <c r="H152" s="6" t="s">
        <v>102</v>
      </c>
      <c r="O152" s="6" t="s">
        <v>103</v>
      </c>
      <c r="Z152" s="6" t="s">
        <v>178</v>
      </c>
      <c r="AD152" s="6" t="s">
        <v>106</v>
      </c>
      <c r="AE152" s="6" t="s">
        <v>107</v>
      </c>
      <c r="AF152" s="6" t="s">
        <v>244</v>
      </c>
      <c r="AG152" s="6"/>
      <c r="AH152" s="6"/>
      <c r="AK152" s="6" t="s">
        <v>179</v>
      </c>
      <c r="AV152" s="6" t="s">
        <v>109</v>
      </c>
      <c r="AW152" s="6" t="s">
        <v>202</v>
      </c>
      <c r="BI152" s="6" t="s">
        <v>110</v>
      </c>
      <c r="BJ152" s="6" t="s">
        <v>497</v>
      </c>
      <c r="BL152" s="4" t="s">
        <v>498</v>
      </c>
      <c r="BM152" s="6" t="s">
        <v>113</v>
      </c>
      <c r="BP152" s="6" t="s">
        <v>361</v>
      </c>
      <c r="BQ152" s="6"/>
      <c r="BT152" s="6" t="s">
        <v>140</v>
      </c>
      <c r="BV152" s="6">
        <v>1</v>
      </c>
      <c r="BW152" s="6" t="s">
        <v>931</v>
      </c>
    </row>
    <row r="153" spans="1:86" ht="249" customHeight="1" x14ac:dyDescent="0.35">
      <c r="A153" s="4" t="s">
        <v>2509</v>
      </c>
      <c r="B153" s="4" t="s">
        <v>2510</v>
      </c>
      <c r="C153" s="6" t="s">
        <v>144</v>
      </c>
      <c r="D153" s="6" t="s">
        <v>607</v>
      </c>
      <c r="E153" s="6" t="s">
        <v>339</v>
      </c>
      <c r="F153" s="6" t="s">
        <v>340</v>
      </c>
      <c r="H153" s="6" t="s">
        <v>102</v>
      </c>
      <c r="I153" s="6" t="s">
        <v>131</v>
      </c>
      <c r="O153" s="6" t="s">
        <v>103</v>
      </c>
      <c r="X153" s="6" t="s">
        <v>105</v>
      </c>
      <c r="AD153" s="6" t="s">
        <v>106</v>
      </c>
      <c r="AE153" s="6" t="s">
        <v>107</v>
      </c>
      <c r="AN153" s="6" t="s">
        <v>201</v>
      </c>
      <c r="AO153" s="6"/>
      <c r="AV153" s="6" t="s">
        <v>109</v>
      </c>
      <c r="AW153" s="6" t="s">
        <v>202</v>
      </c>
      <c r="AZ153" s="6" t="s">
        <v>203</v>
      </c>
      <c r="BA153" s="6">
        <v>1</v>
      </c>
      <c r="BB153" s="6"/>
      <c r="BC153" s="6"/>
      <c r="BE153" s="6"/>
      <c r="BF153" s="6"/>
      <c r="BH153" s="6" t="s">
        <v>134</v>
      </c>
      <c r="BL153" s="4" t="s">
        <v>940</v>
      </c>
      <c r="BM153" s="6" t="s">
        <v>113</v>
      </c>
      <c r="BN153" s="6" t="s">
        <v>136</v>
      </c>
      <c r="BP153" s="6" t="s">
        <v>222</v>
      </c>
      <c r="BQ153" s="6"/>
      <c r="BT153" s="6" t="s">
        <v>140</v>
      </c>
      <c r="CE153" s="4">
        <v>1</v>
      </c>
      <c r="CF153" s="4">
        <v>1</v>
      </c>
      <c r="CG153" s="6"/>
    </row>
    <row r="154" spans="1:86" ht="249" customHeight="1" x14ac:dyDescent="0.35">
      <c r="A154" s="4" t="s">
        <v>2511</v>
      </c>
      <c r="B154" s="4" t="s">
        <v>2512</v>
      </c>
      <c r="C154" s="6" t="s">
        <v>915</v>
      </c>
      <c r="D154" s="6" t="s">
        <v>99</v>
      </c>
      <c r="E154" s="6" t="s">
        <v>945</v>
      </c>
      <c r="F154" s="6" t="s">
        <v>946</v>
      </c>
      <c r="H154" s="6" t="s">
        <v>102</v>
      </c>
      <c r="Q154" s="6" t="s">
        <v>164</v>
      </c>
      <c r="X154" s="6" t="s">
        <v>105</v>
      </c>
      <c r="AD154" s="6" t="s">
        <v>106</v>
      </c>
      <c r="AE154" s="6" t="s">
        <v>107</v>
      </c>
      <c r="AK154" s="6" t="s">
        <v>179</v>
      </c>
      <c r="BC154" s="4">
        <v>1</v>
      </c>
      <c r="BE154" s="6"/>
      <c r="BF154" s="6"/>
      <c r="BK154" s="6" t="s">
        <v>119</v>
      </c>
      <c r="BL154" s="4" t="s">
        <v>610</v>
      </c>
      <c r="BN154" s="6" t="s">
        <v>136</v>
      </c>
      <c r="BP154" s="6" t="s">
        <v>759</v>
      </c>
      <c r="BQ154" s="6"/>
      <c r="BT154" s="6" t="s">
        <v>140</v>
      </c>
      <c r="CG154" s="6" t="s">
        <v>948</v>
      </c>
    </row>
    <row r="155" spans="1:86" ht="249" customHeight="1" x14ac:dyDescent="0.35">
      <c r="A155" s="4" t="s">
        <v>2513</v>
      </c>
      <c r="B155" s="4" t="s">
        <v>2514</v>
      </c>
      <c r="C155" s="6" t="s">
        <v>915</v>
      </c>
      <c r="D155" s="6" t="s">
        <v>99</v>
      </c>
      <c r="E155" s="6" t="s">
        <v>950</v>
      </c>
      <c r="F155" s="6" t="s">
        <v>951</v>
      </c>
      <c r="M155" s="6" t="s">
        <v>234</v>
      </c>
      <c r="O155" s="6" t="s">
        <v>103</v>
      </c>
      <c r="X155" s="6" t="s">
        <v>105</v>
      </c>
      <c r="AJ155" s="6" t="s">
        <v>119</v>
      </c>
      <c r="AK155" s="6" t="s">
        <v>179</v>
      </c>
      <c r="AV155" s="6" t="s">
        <v>109</v>
      </c>
      <c r="BA155" s="4">
        <v>1</v>
      </c>
      <c r="BE155" s="6"/>
      <c r="BF155" s="6"/>
      <c r="BI155" s="6" t="s">
        <v>110</v>
      </c>
      <c r="BJ155" s="6" t="s">
        <v>952</v>
      </c>
      <c r="BL155" s="4" t="s">
        <v>953</v>
      </c>
      <c r="BN155" s="6" t="s">
        <v>136</v>
      </c>
      <c r="BP155" s="6" t="s">
        <v>118</v>
      </c>
      <c r="BQ155" s="6"/>
      <c r="BS155" s="6" t="s">
        <v>157</v>
      </c>
      <c r="BZ155" s="6" t="s">
        <v>188</v>
      </c>
      <c r="CC155" s="4">
        <v>1</v>
      </c>
      <c r="CD155" s="6">
        <v>1</v>
      </c>
      <c r="CE155" s="6"/>
      <c r="CF155" s="6"/>
      <c r="CG155" s="5" t="s">
        <v>2836</v>
      </c>
    </row>
    <row r="156" spans="1:86" ht="249" customHeight="1" x14ac:dyDescent="0.35">
      <c r="A156" s="4" t="s">
        <v>2515</v>
      </c>
      <c r="B156" s="4" t="s">
        <v>2516</v>
      </c>
      <c r="C156" s="6" t="s">
        <v>915</v>
      </c>
      <c r="D156" s="6" t="s">
        <v>128</v>
      </c>
      <c r="E156" s="6" t="s">
        <v>956</v>
      </c>
      <c r="F156" s="6" t="s">
        <v>957</v>
      </c>
      <c r="H156" s="6" t="s">
        <v>102</v>
      </c>
      <c r="I156" s="6" t="s">
        <v>131</v>
      </c>
      <c r="O156" s="6" t="s">
        <v>103</v>
      </c>
      <c r="X156" s="6" t="s">
        <v>105</v>
      </c>
      <c r="AE156" s="6" t="s">
        <v>107</v>
      </c>
      <c r="AQ156" s="6" t="s">
        <v>133</v>
      </c>
      <c r="AR156" s="6">
        <v>1</v>
      </c>
      <c r="AV156" s="6" t="s">
        <v>109</v>
      </c>
      <c r="BI156" s="6" t="s">
        <v>110</v>
      </c>
      <c r="BJ156" s="6" t="s">
        <v>992</v>
      </c>
      <c r="BL156" s="4" t="s">
        <v>784</v>
      </c>
      <c r="BN156" s="6" t="s">
        <v>136</v>
      </c>
      <c r="BP156" s="6" t="s">
        <v>679</v>
      </c>
      <c r="BQ156" s="6"/>
      <c r="BU156" s="6" t="s">
        <v>119</v>
      </c>
      <c r="BZ156" s="6" t="s">
        <v>188</v>
      </c>
    </row>
    <row r="157" spans="1:86" ht="249" customHeight="1" x14ac:dyDescent="0.35">
      <c r="A157" s="4" t="s">
        <v>2517</v>
      </c>
      <c r="B157" s="4" t="s">
        <v>2518</v>
      </c>
      <c r="C157" s="6" t="s">
        <v>915</v>
      </c>
      <c r="D157" s="6" t="s">
        <v>99</v>
      </c>
      <c r="E157" s="6" t="s">
        <v>960</v>
      </c>
      <c r="F157" s="6" t="s">
        <v>961</v>
      </c>
      <c r="M157" s="6" t="s">
        <v>234</v>
      </c>
      <c r="P157" s="6" t="s">
        <v>163</v>
      </c>
      <c r="X157" s="6" t="s">
        <v>105</v>
      </c>
      <c r="AJ157" s="6" t="s">
        <v>119</v>
      </c>
      <c r="AU157" s="4" t="s">
        <v>631</v>
      </c>
      <c r="AZ157" s="6" t="s">
        <v>203</v>
      </c>
      <c r="BA157" s="6"/>
      <c r="BB157" s="6"/>
      <c r="BC157" s="6"/>
      <c r="BH157" s="6" t="s">
        <v>134</v>
      </c>
      <c r="BL157" s="4" t="s">
        <v>962</v>
      </c>
      <c r="BN157" s="6" t="s">
        <v>136</v>
      </c>
      <c r="BP157" s="6" t="s">
        <v>118</v>
      </c>
      <c r="BQ157" s="6"/>
      <c r="BS157" s="6" t="s">
        <v>157</v>
      </c>
      <c r="BZ157" s="6" t="s">
        <v>188</v>
      </c>
    </row>
    <row r="158" spans="1:86" ht="249" customHeight="1" x14ac:dyDescent="0.35">
      <c r="A158" s="4" t="s">
        <v>2519</v>
      </c>
      <c r="B158" s="4" t="s">
        <v>2520</v>
      </c>
      <c r="C158" s="6" t="s">
        <v>915</v>
      </c>
      <c r="D158" s="6" t="s">
        <v>160</v>
      </c>
      <c r="E158" s="6" t="s">
        <v>966</v>
      </c>
      <c r="F158" s="6" t="s">
        <v>967</v>
      </c>
      <c r="H158" s="6" t="s">
        <v>102</v>
      </c>
      <c r="I158" s="6" t="s">
        <v>131</v>
      </c>
      <c r="O158" s="6" t="s">
        <v>103</v>
      </c>
      <c r="X158" s="6" t="s">
        <v>105</v>
      </c>
      <c r="AE158" s="6" t="s">
        <v>107</v>
      </c>
      <c r="AQ158" s="6" t="s">
        <v>133</v>
      </c>
      <c r="AR158" s="6">
        <v>1</v>
      </c>
      <c r="AS158" s="6" t="s">
        <v>165</v>
      </c>
      <c r="AT158" s="6"/>
      <c r="BG158" s="6" t="s">
        <v>119</v>
      </c>
      <c r="BI158" s="6" t="s">
        <v>110</v>
      </c>
      <c r="BL158" s="4" t="s">
        <v>968</v>
      </c>
      <c r="BN158" s="6" t="s">
        <v>136</v>
      </c>
      <c r="BP158" s="6" t="s">
        <v>971</v>
      </c>
      <c r="BQ158" s="6">
        <v>1</v>
      </c>
      <c r="BS158" s="6" t="s">
        <v>157</v>
      </c>
      <c r="BV158" s="6">
        <v>1</v>
      </c>
      <c r="BW158" s="6" t="s">
        <v>972</v>
      </c>
      <c r="CA158" s="6" t="s">
        <v>170</v>
      </c>
      <c r="CB158" s="6"/>
      <c r="CG158" s="6" t="s">
        <v>973</v>
      </c>
    </row>
    <row r="159" spans="1:86" ht="249" customHeight="1" x14ac:dyDescent="0.35">
      <c r="A159" s="4" t="s">
        <v>2521</v>
      </c>
      <c r="B159" s="4" t="s">
        <v>2522</v>
      </c>
      <c r="C159" s="6" t="s">
        <v>144</v>
      </c>
      <c r="D159" s="6" t="s">
        <v>189</v>
      </c>
      <c r="E159" s="6" t="s">
        <v>975</v>
      </c>
      <c r="F159" s="6" t="s">
        <v>976</v>
      </c>
      <c r="H159" s="6" t="s">
        <v>102</v>
      </c>
      <c r="I159" s="6" t="s">
        <v>131</v>
      </c>
      <c r="O159" s="6" t="s">
        <v>103</v>
      </c>
      <c r="W159" s="6" t="s">
        <v>176</v>
      </c>
      <c r="X159" s="4" t="s">
        <v>105</v>
      </c>
      <c r="AE159" s="6" t="s">
        <v>107</v>
      </c>
      <c r="AS159" s="6" t="s">
        <v>165</v>
      </c>
      <c r="AT159" s="6"/>
      <c r="BG159" s="6" t="s">
        <v>119</v>
      </c>
      <c r="BH159" s="6" t="s">
        <v>134</v>
      </c>
      <c r="BL159" s="4" t="s">
        <v>977</v>
      </c>
      <c r="BN159" s="6" t="s">
        <v>136</v>
      </c>
      <c r="BP159" s="6" t="s">
        <v>980</v>
      </c>
      <c r="BQ159" s="6"/>
      <c r="BS159" s="6" t="s">
        <v>157</v>
      </c>
      <c r="BT159" s="6" t="s">
        <v>140</v>
      </c>
      <c r="CE159" s="4">
        <v>1</v>
      </c>
      <c r="CG159" s="6"/>
    </row>
    <row r="160" spans="1:86" ht="249" customHeight="1" x14ac:dyDescent="0.35">
      <c r="A160" s="4" t="s">
        <v>2523</v>
      </c>
      <c r="B160" s="4" t="s">
        <v>2524</v>
      </c>
      <c r="C160" s="6" t="s">
        <v>144</v>
      </c>
      <c r="D160" s="6" t="s">
        <v>99</v>
      </c>
      <c r="E160" s="6" t="s">
        <v>983</v>
      </c>
      <c r="F160" s="6" t="s">
        <v>984</v>
      </c>
      <c r="M160" s="6" t="s">
        <v>234</v>
      </c>
      <c r="O160" s="6" t="s">
        <v>103</v>
      </c>
      <c r="X160" s="6" t="s">
        <v>105</v>
      </c>
      <c r="AJ160" s="6" t="s">
        <v>119</v>
      </c>
      <c r="AK160" s="6" t="s">
        <v>179</v>
      </c>
      <c r="AW160" s="6" t="s">
        <v>202</v>
      </c>
      <c r="BI160" s="6" t="s">
        <v>110</v>
      </c>
      <c r="BJ160" s="6" t="s">
        <v>985</v>
      </c>
      <c r="BL160" s="4" t="s">
        <v>986</v>
      </c>
      <c r="BM160" s="6" t="s">
        <v>113</v>
      </c>
      <c r="BP160" s="6" t="s">
        <v>118</v>
      </c>
      <c r="BQ160" s="6"/>
      <c r="BS160" s="6" t="s">
        <v>157</v>
      </c>
      <c r="BZ160" s="6" t="s">
        <v>188</v>
      </c>
    </row>
    <row r="161" spans="1:86" ht="249" customHeight="1" x14ac:dyDescent="0.35">
      <c r="A161" s="4" t="s">
        <v>2525</v>
      </c>
      <c r="B161" s="4" t="s">
        <v>2526</v>
      </c>
      <c r="C161" s="6" t="s">
        <v>915</v>
      </c>
      <c r="D161" s="6" t="s">
        <v>189</v>
      </c>
      <c r="E161" s="6" t="s">
        <v>987</v>
      </c>
      <c r="F161" s="6" t="s">
        <v>988</v>
      </c>
      <c r="H161" s="6" t="s">
        <v>102</v>
      </c>
      <c r="I161" s="6" t="s">
        <v>131</v>
      </c>
      <c r="O161" s="6" t="s">
        <v>103</v>
      </c>
      <c r="X161" s="6" t="s">
        <v>105</v>
      </c>
      <c r="AE161" s="6" t="s">
        <v>107</v>
      </c>
      <c r="AM161" s="6" t="s">
        <v>151</v>
      </c>
      <c r="AV161" s="6" t="s">
        <v>109</v>
      </c>
      <c r="AW161" s="6" t="s">
        <v>202</v>
      </c>
      <c r="AZ161" s="6" t="s">
        <v>203</v>
      </c>
      <c r="BA161" s="6"/>
      <c r="BB161" s="6"/>
      <c r="BC161" s="6"/>
      <c r="BD161" s="6" t="s">
        <v>153</v>
      </c>
      <c r="BE161" s="6" t="s">
        <v>204</v>
      </c>
      <c r="BF161" s="6" t="s">
        <v>989</v>
      </c>
      <c r="BK161" s="6" t="s">
        <v>119</v>
      </c>
      <c r="BL161" s="4" t="s">
        <v>125</v>
      </c>
      <c r="BN161" s="6" t="s">
        <v>136</v>
      </c>
      <c r="BP161" s="6" t="s">
        <v>980</v>
      </c>
      <c r="BQ161" s="6"/>
      <c r="BS161" s="6" t="s">
        <v>157</v>
      </c>
      <c r="CD161" s="4">
        <v>1</v>
      </c>
      <c r="CG161" s="6"/>
    </row>
    <row r="162" spans="1:86" ht="249" customHeight="1" x14ac:dyDescent="0.35">
      <c r="A162" s="4" t="s">
        <v>2527</v>
      </c>
      <c r="B162" s="4" t="s">
        <v>2528</v>
      </c>
      <c r="C162" s="6" t="s">
        <v>915</v>
      </c>
      <c r="D162" s="6" t="s">
        <v>99</v>
      </c>
      <c r="E162" s="6" t="s">
        <v>990</v>
      </c>
      <c r="F162" s="6" t="s">
        <v>991</v>
      </c>
      <c r="H162" s="6" t="s">
        <v>102</v>
      </c>
      <c r="I162" s="6" t="s">
        <v>131</v>
      </c>
      <c r="O162" s="6" t="s">
        <v>103</v>
      </c>
      <c r="X162" s="6" t="s">
        <v>105</v>
      </c>
      <c r="AD162" s="6" t="s">
        <v>106</v>
      </c>
      <c r="AE162" s="6" t="s">
        <v>107</v>
      </c>
      <c r="AK162" s="6" t="s">
        <v>179</v>
      </c>
      <c r="BA162" s="4">
        <v>1</v>
      </c>
      <c r="BE162" s="6"/>
      <c r="BF162" s="6"/>
      <c r="BI162" s="6" t="s">
        <v>110</v>
      </c>
      <c r="BJ162" s="6" t="s">
        <v>992</v>
      </c>
      <c r="BL162" s="4" t="s">
        <v>125</v>
      </c>
      <c r="BN162" s="6" t="s">
        <v>136</v>
      </c>
      <c r="BP162" s="6" t="s">
        <v>771</v>
      </c>
      <c r="BQ162" s="6"/>
      <c r="BS162" s="6" t="s">
        <v>157</v>
      </c>
      <c r="BZ162" s="6" t="s">
        <v>188</v>
      </c>
    </row>
    <row r="163" spans="1:86" ht="249" customHeight="1" x14ac:dyDescent="0.35">
      <c r="A163" s="4" t="s">
        <v>2529</v>
      </c>
      <c r="B163" s="4" t="s">
        <v>2530</v>
      </c>
      <c r="C163" s="6" t="s">
        <v>144</v>
      </c>
      <c r="D163" s="6" t="s">
        <v>128</v>
      </c>
      <c r="E163" s="6" t="s">
        <v>995</v>
      </c>
      <c r="F163" s="6" t="s">
        <v>996</v>
      </c>
      <c r="H163" s="6" t="s">
        <v>102</v>
      </c>
      <c r="O163" s="6" t="s">
        <v>103</v>
      </c>
      <c r="S163" s="6" t="s">
        <v>122</v>
      </c>
      <c r="T163" s="6" t="s">
        <v>815</v>
      </c>
      <c r="X163" s="6" t="s">
        <v>105</v>
      </c>
      <c r="AJ163" s="6" t="s">
        <v>119</v>
      </c>
      <c r="AN163" s="6" t="s">
        <v>201</v>
      </c>
      <c r="AO163" s="6"/>
      <c r="AV163" s="6" t="s">
        <v>109</v>
      </c>
      <c r="BA163" s="4">
        <v>1</v>
      </c>
      <c r="BB163" s="4">
        <v>1</v>
      </c>
      <c r="BE163" s="6"/>
      <c r="BH163" s="6" t="s">
        <v>134</v>
      </c>
      <c r="BL163" s="4" t="s">
        <v>997</v>
      </c>
      <c r="BN163" s="6" t="s">
        <v>136</v>
      </c>
      <c r="BP163" s="6" t="s">
        <v>1000</v>
      </c>
      <c r="BQ163" s="6"/>
      <c r="BS163" s="6" t="s">
        <v>157</v>
      </c>
      <c r="CB163" s="4">
        <v>1</v>
      </c>
      <c r="CC163" s="6"/>
    </row>
    <row r="164" spans="1:86" ht="249" customHeight="1" x14ac:dyDescent="0.35">
      <c r="A164" s="4" t="s">
        <v>2531</v>
      </c>
      <c r="B164" s="4" t="s">
        <v>2532</v>
      </c>
      <c r="C164" s="6" t="s">
        <v>915</v>
      </c>
      <c r="D164" s="4" t="s">
        <v>1008</v>
      </c>
      <c r="E164" s="6" t="s">
        <v>2066</v>
      </c>
      <c r="F164" s="6" t="s">
        <v>2067</v>
      </c>
      <c r="M164" s="6" t="s">
        <v>234</v>
      </c>
      <c r="S164" s="6"/>
      <c r="T164" s="6"/>
      <c r="U164" s="4" t="s">
        <v>125</v>
      </c>
      <c r="X164" s="6" t="s">
        <v>105</v>
      </c>
      <c r="Y164" s="6"/>
      <c r="Z164" s="6" t="s">
        <v>178</v>
      </c>
      <c r="AJ164" s="6" t="s">
        <v>119</v>
      </c>
      <c r="AK164" s="6" t="s">
        <v>1941</v>
      </c>
      <c r="BG164" s="6" t="s">
        <v>119</v>
      </c>
      <c r="BK164" s="6" t="s">
        <v>119</v>
      </c>
      <c r="BL164" s="4" t="s">
        <v>2069</v>
      </c>
      <c r="BM164" s="6" t="s">
        <v>113</v>
      </c>
      <c r="BN164" s="6" t="s">
        <v>136</v>
      </c>
      <c r="BP164" s="6" t="s">
        <v>118</v>
      </c>
      <c r="BQ164" s="6"/>
      <c r="BR164" s="6"/>
      <c r="BT164" s="6" t="s">
        <v>140</v>
      </c>
      <c r="CD164" s="4">
        <v>1</v>
      </c>
      <c r="CG164" s="6"/>
    </row>
    <row r="165" spans="1:86" ht="249" customHeight="1" x14ac:dyDescent="0.35">
      <c r="A165" s="4" t="s">
        <v>2533</v>
      </c>
      <c r="B165" s="5" t="s">
        <v>2534</v>
      </c>
      <c r="C165" s="6" t="s">
        <v>144</v>
      </c>
      <c r="D165" s="6" t="s">
        <v>128</v>
      </c>
      <c r="E165" s="6" t="s">
        <v>1001</v>
      </c>
      <c r="F165" s="6" t="s">
        <v>1002</v>
      </c>
      <c r="M165" s="6" t="s">
        <v>234</v>
      </c>
      <c r="O165" s="6" t="s">
        <v>103</v>
      </c>
      <c r="R165" s="6" t="s">
        <v>150</v>
      </c>
      <c r="X165" s="6" t="s">
        <v>105</v>
      </c>
      <c r="AE165" s="6" t="s">
        <v>107</v>
      </c>
      <c r="AK165" s="6" t="s">
        <v>179</v>
      </c>
      <c r="AV165" s="6" t="s">
        <v>109</v>
      </c>
      <c r="AW165" s="6" t="s">
        <v>202</v>
      </c>
      <c r="AY165" s="6" t="s">
        <v>152</v>
      </c>
      <c r="BA165" s="4">
        <v>1</v>
      </c>
      <c r="BB165" s="4">
        <v>1</v>
      </c>
      <c r="BD165" s="6" t="s">
        <v>153</v>
      </c>
      <c r="BE165" s="6"/>
      <c r="BK165" s="6" t="s">
        <v>119</v>
      </c>
      <c r="BL165" s="4" t="s">
        <v>125</v>
      </c>
      <c r="BM165" s="6" t="s">
        <v>113</v>
      </c>
      <c r="BP165" s="6" t="s">
        <v>1005</v>
      </c>
      <c r="BQ165" s="6"/>
      <c r="BS165" s="6" t="s">
        <v>157</v>
      </c>
      <c r="BT165" s="6" t="s">
        <v>140</v>
      </c>
      <c r="BV165" s="6">
        <v>1</v>
      </c>
      <c r="CA165" s="6" t="s">
        <v>170</v>
      </c>
      <c r="CB165" s="6"/>
    </row>
    <row r="166" spans="1:86" ht="249" customHeight="1" x14ac:dyDescent="0.35">
      <c r="A166" s="4" t="s">
        <v>2535</v>
      </c>
      <c r="B166" s="4" t="s">
        <v>2536</v>
      </c>
      <c r="C166" s="6" t="s">
        <v>915</v>
      </c>
      <c r="D166" s="5" t="s">
        <v>1008</v>
      </c>
      <c r="E166" s="6" t="s">
        <v>1009</v>
      </c>
      <c r="F166" s="6" t="s">
        <v>1010</v>
      </c>
      <c r="H166" s="6" t="s">
        <v>102</v>
      </c>
      <c r="I166" s="6" t="s">
        <v>131</v>
      </c>
      <c r="P166" s="6" t="s">
        <v>163</v>
      </c>
      <c r="Q166" s="6" t="s">
        <v>164</v>
      </c>
      <c r="X166" s="6" t="s">
        <v>105</v>
      </c>
      <c r="AJ166" s="6" t="s">
        <v>119</v>
      </c>
      <c r="AR166" s="4">
        <v>1</v>
      </c>
      <c r="BC166" s="4">
        <v>1</v>
      </c>
      <c r="BE166" s="6"/>
      <c r="BF166" s="6"/>
      <c r="BH166" s="6" t="s">
        <v>134</v>
      </c>
      <c r="BL166" s="4" t="s">
        <v>1012</v>
      </c>
      <c r="BN166" s="6" t="s">
        <v>136</v>
      </c>
      <c r="BP166" s="6" t="s">
        <v>118</v>
      </c>
      <c r="BQ166" s="6"/>
      <c r="BS166" s="6" t="s">
        <v>157</v>
      </c>
      <c r="CG166" s="6" t="s">
        <v>1015</v>
      </c>
    </row>
    <row r="167" spans="1:86" ht="249" customHeight="1" x14ac:dyDescent="0.35">
      <c r="A167" s="4" t="s">
        <v>2537</v>
      </c>
      <c r="B167" s="4" t="s">
        <v>2538</v>
      </c>
      <c r="C167" s="6" t="s">
        <v>915</v>
      </c>
      <c r="D167" s="5" t="s">
        <v>1008</v>
      </c>
      <c r="E167" s="6" t="s">
        <v>1016</v>
      </c>
      <c r="F167" s="6" t="s">
        <v>1017</v>
      </c>
      <c r="I167" s="6" t="s">
        <v>131</v>
      </c>
      <c r="O167" s="6" t="s">
        <v>103</v>
      </c>
      <c r="X167" s="6" t="s">
        <v>105</v>
      </c>
      <c r="AJ167" s="6" t="s">
        <v>119</v>
      </c>
      <c r="AM167" s="6" t="s">
        <v>151</v>
      </c>
      <c r="AV167" s="6" t="s">
        <v>109</v>
      </c>
      <c r="BD167" s="6" t="s">
        <v>153</v>
      </c>
      <c r="BI167" s="6" t="s">
        <v>110</v>
      </c>
      <c r="BJ167" s="6" t="s">
        <v>1018</v>
      </c>
      <c r="BL167" s="4" t="s">
        <v>1018</v>
      </c>
      <c r="BN167" s="6" t="s">
        <v>136</v>
      </c>
      <c r="BP167" s="6" t="s">
        <v>526</v>
      </c>
      <c r="BQ167" s="6"/>
      <c r="BS167" s="6" t="s">
        <v>157</v>
      </c>
      <c r="BT167" s="6" t="s">
        <v>140</v>
      </c>
      <c r="BZ167" s="6" t="s">
        <v>188</v>
      </c>
    </row>
    <row r="168" spans="1:86" ht="249" customHeight="1" x14ac:dyDescent="0.35">
      <c r="A168" s="4" t="s">
        <v>2539</v>
      </c>
      <c r="B168" s="4" t="s">
        <v>2540</v>
      </c>
      <c r="C168" s="6" t="s">
        <v>144</v>
      </c>
      <c r="D168" s="6" t="s">
        <v>128</v>
      </c>
      <c r="E168" s="6" t="s">
        <v>1023</v>
      </c>
      <c r="F168" s="6" t="s">
        <v>1024</v>
      </c>
      <c r="H168" s="6" t="s">
        <v>102</v>
      </c>
      <c r="I168" s="6" t="s">
        <v>131</v>
      </c>
      <c r="O168" s="6" t="s">
        <v>103</v>
      </c>
      <c r="R168" s="6" t="s">
        <v>150</v>
      </c>
      <c r="W168" s="6" t="s">
        <v>176</v>
      </c>
      <c r="X168" s="6" t="s">
        <v>105</v>
      </c>
      <c r="AD168" s="6" t="s">
        <v>106</v>
      </c>
      <c r="AE168" s="6" t="s">
        <v>107</v>
      </c>
      <c r="AI168" s="6" t="s">
        <v>1025</v>
      </c>
      <c r="AK168" s="6" t="s">
        <v>179</v>
      </c>
      <c r="AY168" s="6" t="s">
        <v>152</v>
      </c>
      <c r="BH168" s="6" t="s">
        <v>134</v>
      </c>
      <c r="BL168" s="4" t="s">
        <v>1026</v>
      </c>
      <c r="BN168" s="6" t="s">
        <v>136</v>
      </c>
      <c r="BP168" s="6" t="s">
        <v>118</v>
      </c>
      <c r="BQ168" s="6"/>
      <c r="BS168" s="6" t="s">
        <v>157</v>
      </c>
      <c r="BT168" s="6" t="s">
        <v>140</v>
      </c>
      <c r="CG168" s="6" t="s">
        <v>1029</v>
      </c>
    </row>
    <row r="169" spans="1:86" ht="249" customHeight="1" x14ac:dyDescent="0.35">
      <c r="A169" s="4" t="s">
        <v>2541</v>
      </c>
      <c r="B169" s="4" t="s">
        <v>2542</v>
      </c>
      <c r="C169" s="6" t="s">
        <v>915</v>
      </c>
      <c r="D169" s="6" t="s">
        <v>99</v>
      </c>
      <c r="E169" s="6" t="s">
        <v>1030</v>
      </c>
      <c r="F169" s="6" t="s">
        <v>1031</v>
      </c>
      <c r="M169" s="6" t="s">
        <v>234</v>
      </c>
      <c r="O169" s="6" t="s">
        <v>103</v>
      </c>
      <c r="X169" s="6" t="s">
        <v>105</v>
      </c>
      <c r="Z169" s="6" t="s">
        <v>178</v>
      </c>
      <c r="AJ169" s="6" t="s">
        <v>119</v>
      </c>
      <c r="AK169" s="6" t="s">
        <v>179</v>
      </c>
      <c r="BG169" s="6" t="s">
        <v>119</v>
      </c>
      <c r="BK169" s="6" t="s">
        <v>119</v>
      </c>
      <c r="BL169" s="4" t="s">
        <v>125</v>
      </c>
      <c r="BM169" s="6" t="s">
        <v>113</v>
      </c>
      <c r="BP169" s="6" t="s">
        <v>248</v>
      </c>
      <c r="BQ169" s="6"/>
      <c r="BU169" s="6" t="s">
        <v>119</v>
      </c>
      <c r="CE169" s="4">
        <v>1</v>
      </c>
      <c r="CF169" s="4">
        <v>1</v>
      </c>
      <c r="CG169" s="6" t="s">
        <v>2197</v>
      </c>
    </row>
    <row r="170" spans="1:86" ht="249" customHeight="1" x14ac:dyDescent="0.35">
      <c r="A170" s="4" t="s">
        <v>2543</v>
      </c>
      <c r="B170" s="4" t="s">
        <v>2544</v>
      </c>
      <c r="C170" s="6" t="s">
        <v>144</v>
      </c>
      <c r="D170" s="4" t="s">
        <v>1008</v>
      </c>
      <c r="E170" s="6" t="s">
        <v>2072</v>
      </c>
      <c r="F170" s="6" t="s">
        <v>2073</v>
      </c>
      <c r="H170" s="6" t="s">
        <v>102</v>
      </c>
      <c r="O170" s="6" t="s">
        <v>103</v>
      </c>
      <c r="X170" s="6" t="s">
        <v>105</v>
      </c>
      <c r="Y170" s="6"/>
      <c r="AJ170" s="6" t="s">
        <v>119</v>
      </c>
      <c r="AK170" s="6" t="s">
        <v>1941</v>
      </c>
      <c r="AV170" s="6" t="s">
        <v>109</v>
      </c>
      <c r="AW170" s="6" t="s">
        <v>202</v>
      </c>
      <c r="BA170" s="4">
        <v>1</v>
      </c>
      <c r="BB170" s="4">
        <v>1</v>
      </c>
      <c r="BD170" s="6" t="s">
        <v>153</v>
      </c>
      <c r="BE170" s="6"/>
      <c r="BI170" s="6" t="s">
        <v>110</v>
      </c>
      <c r="BJ170" s="6" t="s">
        <v>675</v>
      </c>
      <c r="BL170" s="4" t="s">
        <v>676</v>
      </c>
      <c r="BO170" s="6" t="s">
        <v>119</v>
      </c>
      <c r="BP170" s="6" t="s">
        <v>118</v>
      </c>
      <c r="BQ170" s="6"/>
      <c r="BR170" s="6"/>
      <c r="BS170" s="6" t="s">
        <v>157</v>
      </c>
      <c r="BT170" s="6" t="s">
        <v>140</v>
      </c>
      <c r="BZ170" s="6" t="s">
        <v>1953</v>
      </c>
      <c r="CG170" s="6" t="s">
        <v>291</v>
      </c>
    </row>
    <row r="171" spans="1:86" ht="249" customHeight="1" x14ac:dyDescent="0.35">
      <c r="A171" s="4" t="s">
        <v>2545</v>
      </c>
      <c r="B171" s="4" t="s">
        <v>2546</v>
      </c>
      <c r="C171" s="6" t="s">
        <v>915</v>
      </c>
      <c r="D171" s="6" t="s">
        <v>128</v>
      </c>
      <c r="E171" s="6" t="s">
        <v>1044</v>
      </c>
      <c r="F171" s="6" t="s">
        <v>1045</v>
      </c>
      <c r="I171" s="6" t="s">
        <v>131</v>
      </c>
      <c r="O171" s="6" t="s">
        <v>103</v>
      </c>
      <c r="X171" s="6" t="s">
        <v>105</v>
      </c>
      <c r="AJ171" s="6" t="s">
        <v>119</v>
      </c>
      <c r="AS171" s="6" t="s">
        <v>165</v>
      </c>
      <c r="AT171" s="6"/>
      <c r="BB171" s="4">
        <v>1</v>
      </c>
      <c r="BE171" s="6"/>
      <c r="BF171" s="6"/>
      <c r="BH171" s="6" t="s">
        <v>134</v>
      </c>
      <c r="BL171" s="4" t="s">
        <v>1046</v>
      </c>
      <c r="BN171" s="6" t="s">
        <v>136</v>
      </c>
      <c r="BP171" s="6" t="s">
        <v>759</v>
      </c>
      <c r="BQ171" s="6"/>
      <c r="BS171" s="6" t="s">
        <v>157</v>
      </c>
      <c r="BT171" s="6" t="s">
        <v>140</v>
      </c>
      <c r="CH171" s="6" t="s">
        <v>125</v>
      </c>
    </row>
    <row r="172" spans="1:86" ht="249" customHeight="1" x14ac:dyDescent="0.35">
      <c r="A172" s="4" t="s">
        <v>2547</v>
      </c>
      <c r="B172" s="4" t="s">
        <v>2548</v>
      </c>
      <c r="C172" s="6" t="s">
        <v>915</v>
      </c>
      <c r="D172" s="6" t="s">
        <v>607</v>
      </c>
      <c r="E172" s="6" t="s">
        <v>1047</v>
      </c>
      <c r="F172" s="6" t="s">
        <v>1048</v>
      </c>
      <c r="J172" s="6" t="s">
        <v>258</v>
      </c>
      <c r="P172" s="6" t="s">
        <v>163</v>
      </c>
      <c r="X172" s="6" t="s">
        <v>105</v>
      </c>
      <c r="AJ172" s="6" t="s">
        <v>119</v>
      </c>
      <c r="AQ172" s="6" t="s">
        <v>133</v>
      </c>
      <c r="AR172" s="6">
        <v>1</v>
      </c>
      <c r="BC172" s="4">
        <v>1</v>
      </c>
      <c r="BE172" s="6"/>
      <c r="BF172" s="6"/>
      <c r="BH172" s="6" t="s">
        <v>134</v>
      </c>
      <c r="BL172" s="4" t="s">
        <v>1049</v>
      </c>
      <c r="BO172" s="6" t="s">
        <v>119</v>
      </c>
      <c r="BP172" s="6" t="s">
        <v>118</v>
      </c>
      <c r="BQ172" s="6"/>
      <c r="BT172" s="6" t="s">
        <v>140</v>
      </c>
      <c r="BZ172" s="6" t="s">
        <v>188</v>
      </c>
      <c r="CC172" s="4">
        <v>1</v>
      </c>
    </row>
    <row r="173" spans="1:86" ht="249" customHeight="1" x14ac:dyDescent="0.35">
      <c r="A173" s="4" t="s">
        <v>2549</v>
      </c>
      <c r="B173" s="4" t="s">
        <v>2550</v>
      </c>
      <c r="C173" s="6" t="s">
        <v>915</v>
      </c>
      <c r="D173" s="6" t="s">
        <v>99</v>
      </c>
      <c r="E173" s="6" t="s">
        <v>1054</v>
      </c>
      <c r="F173" s="6" t="s">
        <v>1055</v>
      </c>
      <c r="M173" s="6" t="s">
        <v>234</v>
      </c>
      <c r="O173" s="6" t="s">
        <v>103</v>
      </c>
      <c r="X173" s="6" t="s">
        <v>105</v>
      </c>
      <c r="AJ173" s="6" t="s">
        <v>119</v>
      </c>
      <c r="AL173" s="6" t="s">
        <v>108</v>
      </c>
      <c r="AV173" s="6" t="s">
        <v>109</v>
      </c>
      <c r="AW173" s="6" t="s">
        <v>202</v>
      </c>
      <c r="AZ173" s="6" t="s">
        <v>203</v>
      </c>
      <c r="BA173" s="6"/>
      <c r="BB173" s="6">
        <v>1</v>
      </c>
      <c r="BC173" s="6"/>
      <c r="BD173" s="6" t="s">
        <v>153</v>
      </c>
      <c r="BE173" s="6"/>
      <c r="BF173" s="6"/>
      <c r="BI173" s="6" t="s">
        <v>110</v>
      </c>
      <c r="BJ173" s="6" t="s">
        <v>1056</v>
      </c>
      <c r="BL173" s="4" t="s">
        <v>1057</v>
      </c>
      <c r="BN173" s="6" t="s">
        <v>136</v>
      </c>
      <c r="BP173" s="6" t="s">
        <v>118</v>
      </c>
      <c r="BQ173" s="6"/>
      <c r="BS173" s="6" t="s">
        <v>157</v>
      </c>
      <c r="BZ173" s="6" t="s">
        <v>188</v>
      </c>
    </row>
    <row r="174" spans="1:86" ht="249" customHeight="1" x14ac:dyDescent="0.35">
      <c r="A174" s="4" t="s">
        <v>2551</v>
      </c>
      <c r="B174" s="4" t="s">
        <v>2552</v>
      </c>
      <c r="C174" s="6" t="s">
        <v>915</v>
      </c>
      <c r="D174" s="6" t="s">
        <v>99</v>
      </c>
      <c r="E174" s="6" t="s">
        <v>1063</v>
      </c>
      <c r="F174" s="6" t="s">
        <v>1064</v>
      </c>
      <c r="G174" s="6" t="s">
        <v>422</v>
      </c>
      <c r="O174" s="6" t="s">
        <v>103</v>
      </c>
      <c r="Z174" s="6" t="s">
        <v>178</v>
      </c>
      <c r="AI174" s="6" t="s">
        <v>1065</v>
      </c>
      <c r="AT174" s="4">
        <v>1</v>
      </c>
      <c r="BG174" s="6" t="s">
        <v>119</v>
      </c>
      <c r="BK174" s="6" t="s">
        <v>119</v>
      </c>
      <c r="BL174" s="4" t="s">
        <v>125</v>
      </c>
      <c r="BM174" s="6" t="s">
        <v>113</v>
      </c>
      <c r="BP174" s="6" t="s">
        <v>118</v>
      </c>
      <c r="BQ174" s="6"/>
      <c r="BU174" s="6" t="s">
        <v>119</v>
      </c>
      <c r="CG174" s="6" t="s">
        <v>1067</v>
      </c>
    </row>
    <row r="175" spans="1:86" ht="249" customHeight="1" x14ac:dyDescent="0.35">
      <c r="A175" s="4" t="s">
        <v>2553</v>
      </c>
      <c r="B175" s="4" t="s">
        <v>2554</v>
      </c>
      <c r="C175" s="6" t="s">
        <v>915</v>
      </c>
      <c r="D175" s="4" t="s">
        <v>1008</v>
      </c>
      <c r="E175" s="6" t="s">
        <v>2077</v>
      </c>
      <c r="F175" s="6" t="s">
        <v>710</v>
      </c>
      <c r="H175" s="6" t="s">
        <v>102</v>
      </c>
      <c r="P175" s="6" t="s">
        <v>163</v>
      </c>
      <c r="X175" s="6" t="s">
        <v>105</v>
      </c>
      <c r="Y175" s="6"/>
      <c r="AD175" s="6" t="s">
        <v>106</v>
      </c>
      <c r="AK175" s="6" t="s">
        <v>1941</v>
      </c>
      <c r="AZ175" s="6" t="s">
        <v>203</v>
      </c>
      <c r="BA175" s="6"/>
      <c r="BB175" s="6"/>
      <c r="BC175" s="6"/>
      <c r="BK175" s="6" t="s">
        <v>119</v>
      </c>
      <c r="BL175" s="4" t="s">
        <v>125</v>
      </c>
      <c r="BN175" s="6" t="s">
        <v>136</v>
      </c>
      <c r="BP175" s="6" t="s">
        <v>118</v>
      </c>
      <c r="BQ175" s="6"/>
      <c r="BR175" s="6"/>
      <c r="BU175" s="6" t="s">
        <v>119</v>
      </c>
      <c r="BZ175" s="6" t="s">
        <v>1953</v>
      </c>
      <c r="CD175" s="4">
        <v>1</v>
      </c>
      <c r="CG175" s="6"/>
    </row>
    <row r="176" spans="1:86" ht="249" customHeight="1" x14ac:dyDescent="0.35">
      <c r="A176" s="4" t="s">
        <v>2555</v>
      </c>
      <c r="B176" s="4" t="s">
        <v>2556</v>
      </c>
      <c r="C176" s="6" t="s">
        <v>915</v>
      </c>
      <c r="D176" s="4" t="s">
        <v>1008</v>
      </c>
      <c r="E176" s="6" t="s">
        <v>2080</v>
      </c>
      <c r="F176" s="6" t="s">
        <v>2081</v>
      </c>
      <c r="M176" s="6" t="s">
        <v>234</v>
      </c>
      <c r="O176" s="6" t="s">
        <v>103</v>
      </c>
      <c r="P176" s="6" t="s">
        <v>163</v>
      </c>
      <c r="Q176" s="6" t="s">
        <v>164</v>
      </c>
      <c r="X176" s="6" t="s">
        <v>105</v>
      </c>
      <c r="Y176" s="6"/>
      <c r="AJ176" s="6" t="s">
        <v>119</v>
      </c>
      <c r="AL176" s="6" t="s">
        <v>108</v>
      </c>
      <c r="AP176" s="6" t="s">
        <v>132</v>
      </c>
      <c r="BG176" s="6" t="s">
        <v>119</v>
      </c>
      <c r="BK176" s="6" t="s">
        <v>119</v>
      </c>
      <c r="BL176" s="4" t="s">
        <v>125</v>
      </c>
      <c r="BM176" s="6" t="s">
        <v>113</v>
      </c>
      <c r="BP176" s="6" t="s">
        <v>844</v>
      </c>
      <c r="BQ176" s="6"/>
      <c r="BR176" s="6"/>
      <c r="BU176" s="6" t="s">
        <v>119</v>
      </c>
      <c r="CF176" s="4">
        <v>1</v>
      </c>
      <c r="CG176" s="6"/>
    </row>
    <row r="177" spans="1:86" ht="249" customHeight="1" x14ac:dyDescent="0.35">
      <c r="A177" s="4" t="s">
        <v>2557</v>
      </c>
      <c r="B177" s="4" t="s">
        <v>2558</v>
      </c>
      <c r="C177" s="6" t="s">
        <v>915</v>
      </c>
      <c r="D177" s="6" t="s">
        <v>160</v>
      </c>
      <c r="E177" s="6" t="s">
        <v>1071</v>
      </c>
      <c r="F177" s="6" t="s">
        <v>1072</v>
      </c>
      <c r="H177" s="6" t="s">
        <v>102</v>
      </c>
      <c r="I177" s="6" t="s">
        <v>131</v>
      </c>
      <c r="J177" s="6" t="s">
        <v>258</v>
      </c>
      <c r="P177" s="6" t="s">
        <v>163</v>
      </c>
      <c r="X177" s="6" t="s">
        <v>105</v>
      </c>
      <c r="AD177" s="6" t="s">
        <v>106</v>
      </c>
      <c r="AE177" s="6" t="s">
        <v>107</v>
      </c>
      <c r="AF177" s="6" t="s">
        <v>244</v>
      </c>
      <c r="AG177" s="6"/>
      <c r="AH177" s="6"/>
      <c r="AL177" s="6" t="s">
        <v>108</v>
      </c>
      <c r="AZ177" s="6" t="s">
        <v>203</v>
      </c>
      <c r="BA177" s="6"/>
      <c r="BB177" s="6"/>
      <c r="BC177" s="6"/>
      <c r="BI177" s="6"/>
      <c r="BK177" s="6" t="s">
        <v>125</v>
      </c>
      <c r="BL177" s="4" t="s">
        <v>1073</v>
      </c>
      <c r="BN177" s="6" t="s">
        <v>136</v>
      </c>
      <c r="BP177" s="6" t="s">
        <v>248</v>
      </c>
      <c r="BQ177" s="6"/>
      <c r="BS177" s="6" t="s">
        <v>157</v>
      </c>
      <c r="CA177" s="6" t="s">
        <v>170</v>
      </c>
      <c r="CB177" s="6"/>
      <c r="CG177" s="6" t="s">
        <v>1075</v>
      </c>
    </row>
    <row r="178" spans="1:86" ht="249" customHeight="1" x14ac:dyDescent="0.35">
      <c r="A178" s="4" t="s">
        <v>2559</v>
      </c>
      <c r="B178" s="4" t="s">
        <v>2560</v>
      </c>
      <c r="C178" s="6" t="s">
        <v>915</v>
      </c>
      <c r="D178" s="6" t="s">
        <v>189</v>
      </c>
      <c r="E178" s="6" t="s">
        <v>1076</v>
      </c>
      <c r="F178" s="6" t="s">
        <v>1077</v>
      </c>
      <c r="H178" s="6" t="s">
        <v>102</v>
      </c>
      <c r="I178" s="6" t="s">
        <v>131</v>
      </c>
      <c r="O178" s="6" t="s">
        <v>103</v>
      </c>
      <c r="W178" s="6" t="s">
        <v>176</v>
      </c>
      <c r="X178" s="6" t="s">
        <v>105</v>
      </c>
      <c r="AE178" s="6" t="s">
        <v>107</v>
      </c>
      <c r="AS178" s="6" t="s">
        <v>165</v>
      </c>
      <c r="AT178" s="6"/>
      <c r="AV178" s="6" t="s">
        <v>109</v>
      </c>
      <c r="BH178" s="6" t="s">
        <v>134</v>
      </c>
      <c r="BL178" s="4" t="s">
        <v>977</v>
      </c>
      <c r="BN178" s="6" t="s">
        <v>136</v>
      </c>
      <c r="BP178" s="6" t="s">
        <v>980</v>
      </c>
      <c r="BQ178" s="6"/>
      <c r="BS178" s="6" t="s">
        <v>157</v>
      </c>
      <c r="BT178" s="6" t="s">
        <v>140</v>
      </c>
      <c r="CD178" s="4">
        <v>1</v>
      </c>
      <c r="CG178" s="6"/>
    </row>
    <row r="179" spans="1:86" ht="249" customHeight="1" x14ac:dyDescent="0.35">
      <c r="A179" s="4" t="s">
        <v>2561</v>
      </c>
      <c r="B179" s="4" t="s">
        <v>2562</v>
      </c>
      <c r="C179" s="6" t="s">
        <v>915</v>
      </c>
      <c r="D179" s="6" t="s">
        <v>160</v>
      </c>
      <c r="E179" s="6" t="s">
        <v>615</v>
      </c>
      <c r="F179" s="6" t="s">
        <v>616</v>
      </c>
      <c r="H179" s="6" t="s">
        <v>102</v>
      </c>
      <c r="I179" s="6" t="s">
        <v>131</v>
      </c>
      <c r="O179" s="6" t="s">
        <v>103</v>
      </c>
      <c r="X179" s="6" t="s">
        <v>105</v>
      </c>
      <c r="AJ179" s="6" t="s">
        <v>119</v>
      </c>
      <c r="AN179" s="6" t="s">
        <v>201</v>
      </c>
      <c r="AO179" s="6"/>
      <c r="AU179" s="4" t="s">
        <v>1093</v>
      </c>
      <c r="BA179" s="4">
        <v>1</v>
      </c>
      <c r="BE179" s="6"/>
      <c r="BF179" s="6"/>
      <c r="BI179" s="6" t="s">
        <v>110</v>
      </c>
      <c r="BJ179" s="6" t="s">
        <v>992</v>
      </c>
      <c r="BL179" s="4" t="s">
        <v>1094</v>
      </c>
      <c r="BN179" s="6" t="s">
        <v>136</v>
      </c>
      <c r="BR179" s="6" t="s">
        <v>119</v>
      </c>
      <c r="BS179" s="6" t="s">
        <v>157</v>
      </c>
      <c r="BT179" s="6" t="s">
        <v>140</v>
      </c>
      <c r="BZ179" s="6" t="s">
        <v>188</v>
      </c>
    </row>
    <row r="180" spans="1:86" ht="249" customHeight="1" x14ac:dyDescent="0.35">
      <c r="A180" s="4" t="s">
        <v>2563</v>
      </c>
      <c r="B180" s="4" t="s">
        <v>2564</v>
      </c>
      <c r="C180" s="6" t="s">
        <v>144</v>
      </c>
      <c r="D180" s="5" t="s">
        <v>1008</v>
      </c>
      <c r="E180" s="6" t="s">
        <v>339</v>
      </c>
      <c r="F180" s="6" t="s">
        <v>340</v>
      </c>
      <c r="H180" s="6" t="s">
        <v>102</v>
      </c>
      <c r="I180" s="6" t="s">
        <v>131</v>
      </c>
      <c r="O180" s="6" t="s">
        <v>103</v>
      </c>
      <c r="P180" s="6" t="s">
        <v>163</v>
      </c>
      <c r="X180" s="6" t="s">
        <v>105</v>
      </c>
      <c r="AJ180" s="6" t="s">
        <v>119</v>
      </c>
      <c r="AK180" s="6" t="s">
        <v>179</v>
      </c>
      <c r="AV180" s="6" t="s">
        <v>109</v>
      </c>
      <c r="AW180" s="6" t="s">
        <v>202</v>
      </c>
      <c r="AX180" s="6" t="s">
        <v>579</v>
      </c>
      <c r="BK180" s="6" t="s">
        <v>119</v>
      </c>
      <c r="BL180" s="4" t="s">
        <v>1098</v>
      </c>
      <c r="BN180" s="6" t="s">
        <v>136</v>
      </c>
      <c r="BP180" s="6" t="s">
        <v>222</v>
      </c>
      <c r="BQ180" s="6"/>
      <c r="BT180" s="6" t="s">
        <v>140</v>
      </c>
      <c r="CE180" s="4">
        <v>1</v>
      </c>
      <c r="CF180" s="4">
        <v>1</v>
      </c>
      <c r="CG180" s="6" t="s">
        <v>2192</v>
      </c>
    </row>
    <row r="181" spans="1:86" ht="249" customHeight="1" x14ac:dyDescent="0.35">
      <c r="A181" s="4" t="s">
        <v>2565</v>
      </c>
      <c r="B181" s="4" t="s">
        <v>2566</v>
      </c>
      <c r="C181" s="6" t="s">
        <v>515</v>
      </c>
      <c r="D181" s="6" t="s">
        <v>160</v>
      </c>
      <c r="E181" s="6" t="s">
        <v>1103</v>
      </c>
      <c r="F181" s="6" t="s">
        <v>1104</v>
      </c>
      <c r="H181" s="6" t="s">
        <v>102</v>
      </c>
      <c r="I181" s="6" t="s">
        <v>131</v>
      </c>
      <c r="O181" s="6" t="s">
        <v>103</v>
      </c>
      <c r="X181" s="6" t="s">
        <v>105</v>
      </c>
      <c r="AJ181" s="6" t="s">
        <v>119</v>
      </c>
      <c r="AM181" s="6" t="s">
        <v>151</v>
      </c>
      <c r="AU181" s="4" t="s">
        <v>1105</v>
      </c>
      <c r="AV181" s="6" t="s">
        <v>109</v>
      </c>
      <c r="BH181" s="6" t="s">
        <v>134</v>
      </c>
      <c r="BL181" s="4" t="s">
        <v>1106</v>
      </c>
      <c r="BN181" s="6" t="s">
        <v>136</v>
      </c>
      <c r="BP181" s="6" t="s">
        <v>118</v>
      </c>
      <c r="BQ181" s="6"/>
      <c r="BS181" s="6" t="s">
        <v>157</v>
      </c>
      <c r="CG181" s="6" t="s">
        <v>1108</v>
      </c>
    </row>
    <row r="182" spans="1:86" ht="249" customHeight="1" x14ac:dyDescent="0.35">
      <c r="A182" s="4" t="s">
        <v>2567</v>
      </c>
      <c r="B182" s="4" t="s">
        <v>2568</v>
      </c>
      <c r="C182" s="6" t="s">
        <v>241</v>
      </c>
      <c r="D182" s="6" t="s">
        <v>160</v>
      </c>
      <c r="E182" s="6" t="s">
        <v>1111</v>
      </c>
      <c r="F182" s="6" t="s">
        <v>1112</v>
      </c>
      <c r="I182" s="6" t="s">
        <v>131</v>
      </c>
      <c r="N182" s="6" t="s">
        <v>149</v>
      </c>
      <c r="O182" s="6" t="s">
        <v>103</v>
      </c>
      <c r="P182" s="6" t="s">
        <v>163</v>
      </c>
      <c r="Q182" s="6" t="s">
        <v>164</v>
      </c>
      <c r="X182" s="6" t="s">
        <v>105</v>
      </c>
      <c r="AJ182" s="6" t="s">
        <v>119</v>
      </c>
      <c r="AK182" s="6" t="s">
        <v>179</v>
      </c>
      <c r="BG182" s="6" t="s">
        <v>119</v>
      </c>
      <c r="BH182" s="6" t="s">
        <v>134</v>
      </c>
      <c r="BL182" s="4" t="s">
        <v>1113</v>
      </c>
      <c r="BN182" s="6" t="s">
        <v>136</v>
      </c>
      <c r="BP182" s="6" t="s">
        <v>590</v>
      </c>
      <c r="BQ182" s="6"/>
      <c r="BT182" s="6" t="s">
        <v>140</v>
      </c>
      <c r="CA182" s="6" t="s">
        <v>170</v>
      </c>
      <c r="CB182" s="6"/>
    </row>
    <row r="183" spans="1:86" ht="249" customHeight="1" x14ac:dyDescent="0.35">
      <c r="A183" s="4" t="s">
        <v>2569</v>
      </c>
      <c r="B183" s="4" t="s">
        <v>2570</v>
      </c>
      <c r="C183" s="6" t="s">
        <v>231</v>
      </c>
      <c r="D183" s="6" t="s">
        <v>99</v>
      </c>
      <c r="E183" s="6" t="s">
        <v>1115</v>
      </c>
      <c r="F183" s="6" t="s">
        <v>1116</v>
      </c>
      <c r="M183" s="6" t="s">
        <v>234</v>
      </c>
      <c r="N183" s="6" t="s">
        <v>149</v>
      </c>
      <c r="O183" s="6" t="s">
        <v>103</v>
      </c>
      <c r="P183" s="6" t="s">
        <v>163</v>
      </c>
      <c r="Q183" s="6" t="s">
        <v>164</v>
      </c>
      <c r="R183" s="6" t="s">
        <v>150</v>
      </c>
      <c r="X183" s="6" t="s">
        <v>105</v>
      </c>
      <c r="AJ183" s="6" t="s">
        <v>119</v>
      </c>
      <c r="AK183" s="6" t="s">
        <v>179</v>
      </c>
      <c r="AV183" s="6" t="s">
        <v>109</v>
      </c>
      <c r="AW183" s="6" t="s">
        <v>202</v>
      </c>
      <c r="AY183" s="6" t="s">
        <v>152</v>
      </c>
      <c r="AZ183" s="6" t="s">
        <v>203</v>
      </c>
      <c r="BA183" s="6"/>
      <c r="BB183" s="6"/>
      <c r="BC183" s="6"/>
      <c r="BK183" s="6" t="s">
        <v>119</v>
      </c>
      <c r="BL183" s="4" t="s">
        <v>125</v>
      </c>
      <c r="BM183" s="6" t="s">
        <v>113</v>
      </c>
      <c r="BP183" s="6" t="s">
        <v>590</v>
      </c>
      <c r="BQ183" s="6"/>
      <c r="BU183" s="6" t="s">
        <v>119</v>
      </c>
      <c r="BX183" s="6" t="s">
        <v>142</v>
      </c>
      <c r="BZ183" s="6" t="s">
        <v>188</v>
      </c>
      <c r="CB183" s="4">
        <v>1</v>
      </c>
      <c r="CC183" s="6"/>
      <c r="CE183" s="4">
        <v>1</v>
      </c>
      <c r="CG183" s="6" t="s">
        <v>2181</v>
      </c>
    </row>
    <row r="184" spans="1:86" ht="249" customHeight="1" x14ac:dyDescent="0.35">
      <c r="A184" s="4" t="s">
        <v>2571</v>
      </c>
      <c r="B184" s="4" t="s">
        <v>2572</v>
      </c>
      <c r="C184" s="6" t="s">
        <v>515</v>
      </c>
      <c r="D184" s="4" t="s">
        <v>1008</v>
      </c>
      <c r="E184" s="6" t="s">
        <v>2084</v>
      </c>
      <c r="F184" s="6" t="s">
        <v>2085</v>
      </c>
      <c r="M184" s="6" t="s">
        <v>234</v>
      </c>
      <c r="U184" s="6" t="s">
        <v>125</v>
      </c>
      <c r="V184" s="6"/>
      <c r="X184" s="6" t="s">
        <v>105</v>
      </c>
      <c r="Y184" s="6"/>
      <c r="AJ184" s="6" t="s">
        <v>119</v>
      </c>
      <c r="AU184" s="4" t="s">
        <v>1270</v>
      </c>
      <c r="BG184" s="6" t="s">
        <v>119</v>
      </c>
      <c r="BK184" s="6" t="s">
        <v>119</v>
      </c>
      <c r="BL184" s="4" t="s">
        <v>125</v>
      </c>
      <c r="BM184" s="6" t="s">
        <v>113</v>
      </c>
      <c r="BP184" s="6" t="s">
        <v>118</v>
      </c>
      <c r="BQ184" s="6"/>
      <c r="BR184" s="6"/>
      <c r="BT184" s="6" t="s">
        <v>140</v>
      </c>
      <c r="CG184" s="6" t="s">
        <v>2088</v>
      </c>
    </row>
    <row r="185" spans="1:86" ht="249" customHeight="1" x14ac:dyDescent="0.35">
      <c r="A185" s="4" t="s">
        <v>2573</v>
      </c>
      <c r="B185" s="4" t="s">
        <v>2574</v>
      </c>
      <c r="C185" s="6" t="s">
        <v>915</v>
      </c>
      <c r="D185" s="6" t="s">
        <v>99</v>
      </c>
      <c r="E185" s="6" t="s">
        <v>615</v>
      </c>
      <c r="F185" s="6" t="s">
        <v>616</v>
      </c>
      <c r="H185" s="6" t="s">
        <v>102</v>
      </c>
      <c r="I185" s="6" t="s">
        <v>131</v>
      </c>
      <c r="O185" s="6" t="s">
        <v>103</v>
      </c>
      <c r="X185" s="6" t="s">
        <v>105</v>
      </c>
      <c r="AD185" s="6" t="s">
        <v>106</v>
      </c>
      <c r="AL185" s="6" t="s">
        <v>108</v>
      </c>
      <c r="AN185" s="6" t="s">
        <v>201</v>
      </c>
      <c r="AO185" s="6"/>
      <c r="BA185" s="4">
        <v>1</v>
      </c>
      <c r="BB185" s="4">
        <v>1</v>
      </c>
      <c r="BE185" s="6"/>
      <c r="BI185" s="6" t="s">
        <v>110</v>
      </c>
      <c r="BJ185" s="6" t="s">
        <v>992</v>
      </c>
      <c r="BL185" s="4" t="s">
        <v>784</v>
      </c>
      <c r="BN185" s="6" t="s">
        <v>136</v>
      </c>
      <c r="BP185" s="6" t="s">
        <v>1121</v>
      </c>
      <c r="BQ185" s="6">
        <v>1</v>
      </c>
      <c r="BS185" s="6" t="s">
        <v>157</v>
      </c>
      <c r="BT185" s="6" t="s">
        <v>140</v>
      </c>
      <c r="CH185" s="6" t="s">
        <v>125</v>
      </c>
    </row>
    <row r="186" spans="1:86" ht="249" customHeight="1" x14ac:dyDescent="0.35">
      <c r="A186" s="4" t="s">
        <v>2575</v>
      </c>
      <c r="B186" s="4" t="s">
        <v>2576</v>
      </c>
      <c r="C186" s="6" t="s">
        <v>172</v>
      </c>
      <c r="D186" s="4" t="s">
        <v>1008</v>
      </c>
      <c r="E186" s="6" t="s">
        <v>2089</v>
      </c>
      <c r="F186" s="6" t="s">
        <v>2090</v>
      </c>
      <c r="H186" s="6" t="s">
        <v>102</v>
      </c>
      <c r="R186" s="6" t="s">
        <v>150</v>
      </c>
      <c r="X186" s="6" t="s">
        <v>105</v>
      </c>
      <c r="Y186" s="6"/>
      <c r="AD186" s="6" t="s">
        <v>106</v>
      </c>
      <c r="AE186" s="6" t="s">
        <v>107</v>
      </c>
      <c r="AF186" s="6"/>
      <c r="AG186" s="6"/>
      <c r="AH186" s="6"/>
      <c r="AK186" s="6" t="s">
        <v>1941</v>
      </c>
      <c r="AX186" s="6" t="s">
        <v>579</v>
      </c>
      <c r="AY186" s="6" t="s">
        <v>152</v>
      </c>
      <c r="BK186" s="6" t="s">
        <v>119</v>
      </c>
      <c r="BL186" s="4" t="s">
        <v>125</v>
      </c>
      <c r="BM186" s="6" t="s">
        <v>113</v>
      </c>
      <c r="BP186" s="6" t="s">
        <v>118</v>
      </c>
      <c r="BQ186" s="6"/>
      <c r="BR186" s="6"/>
      <c r="BU186" s="6" t="s">
        <v>119</v>
      </c>
      <c r="CG186" s="6" t="s">
        <v>2092</v>
      </c>
    </row>
    <row r="187" spans="1:86" ht="249" customHeight="1" x14ac:dyDescent="0.35">
      <c r="A187" s="4" t="s">
        <v>2577</v>
      </c>
      <c r="B187" s="4" t="s">
        <v>2578</v>
      </c>
      <c r="C187" s="6" t="s">
        <v>241</v>
      </c>
      <c r="D187" s="6" t="s">
        <v>128</v>
      </c>
      <c r="E187" s="6" t="s">
        <v>183</v>
      </c>
      <c r="F187" s="6" t="s">
        <v>1127</v>
      </c>
      <c r="H187" s="6" t="s">
        <v>102</v>
      </c>
      <c r="I187" s="6" t="s">
        <v>131</v>
      </c>
      <c r="O187" s="6" t="s">
        <v>103</v>
      </c>
      <c r="R187" s="6" t="s">
        <v>150</v>
      </c>
      <c r="X187" s="6" t="s">
        <v>105</v>
      </c>
      <c r="AD187" s="6" t="s">
        <v>106</v>
      </c>
      <c r="AE187" s="6" t="s">
        <v>107</v>
      </c>
      <c r="AK187" s="6" t="s">
        <v>179</v>
      </c>
      <c r="AV187" s="6" t="s">
        <v>109</v>
      </c>
      <c r="AY187" s="6" t="s">
        <v>152</v>
      </c>
      <c r="BA187" s="4">
        <v>1</v>
      </c>
      <c r="BB187" s="4">
        <v>1</v>
      </c>
      <c r="BE187" s="6"/>
      <c r="BH187" s="6" t="s">
        <v>134</v>
      </c>
      <c r="BL187" s="4" t="s">
        <v>1128</v>
      </c>
      <c r="BN187" s="6" t="s">
        <v>136</v>
      </c>
      <c r="BP187" s="6" t="s">
        <v>118</v>
      </c>
      <c r="BQ187" s="6"/>
      <c r="BT187" s="6" t="s">
        <v>140</v>
      </c>
      <c r="BZ187" s="6" t="s">
        <v>188</v>
      </c>
      <c r="CB187" s="4">
        <v>1</v>
      </c>
      <c r="CC187" s="6"/>
      <c r="CG187" s="6" t="s">
        <v>370</v>
      </c>
    </row>
    <row r="188" spans="1:86" ht="249" customHeight="1" x14ac:dyDescent="0.35">
      <c r="A188" s="4" t="s">
        <v>2579</v>
      </c>
      <c r="B188" s="4" t="s">
        <v>2580</v>
      </c>
      <c r="C188" s="6" t="s">
        <v>127</v>
      </c>
      <c r="D188" s="6" t="s">
        <v>189</v>
      </c>
      <c r="E188" s="6" t="s">
        <v>1132</v>
      </c>
      <c r="F188" s="6" t="s">
        <v>1133</v>
      </c>
      <c r="I188" s="6" t="s">
        <v>131</v>
      </c>
      <c r="P188" s="6" t="s">
        <v>163</v>
      </c>
      <c r="Q188" s="6" t="s">
        <v>164</v>
      </c>
      <c r="X188" s="6" t="s">
        <v>105</v>
      </c>
      <c r="AJ188" s="6" t="s">
        <v>119</v>
      </c>
      <c r="AK188" s="6" t="s">
        <v>179</v>
      </c>
      <c r="BC188" s="4">
        <v>1</v>
      </c>
      <c r="BE188" s="6"/>
      <c r="BF188" s="6"/>
      <c r="BK188" s="6" t="s">
        <v>119</v>
      </c>
      <c r="BL188" s="4" t="s">
        <v>1134</v>
      </c>
      <c r="BN188" s="6" t="s">
        <v>136</v>
      </c>
      <c r="BP188" s="6" t="s">
        <v>118</v>
      </c>
      <c r="BQ188" s="6"/>
      <c r="BS188" s="6" t="s">
        <v>157</v>
      </c>
      <c r="CH188" s="6" t="s">
        <v>125</v>
      </c>
    </row>
    <row r="189" spans="1:86" ht="249" customHeight="1" x14ac:dyDescent="0.35">
      <c r="A189" s="4" t="s">
        <v>2581</v>
      </c>
      <c r="B189" s="4" t="s">
        <v>2582</v>
      </c>
      <c r="C189" s="6" t="s">
        <v>231</v>
      </c>
      <c r="D189" s="6" t="s">
        <v>99</v>
      </c>
      <c r="E189" s="6" t="s">
        <v>1137</v>
      </c>
      <c r="F189" s="6" t="s">
        <v>1138</v>
      </c>
      <c r="M189" s="6" t="s">
        <v>234</v>
      </c>
      <c r="P189" s="6" t="s">
        <v>163</v>
      </c>
      <c r="X189" s="6" t="s">
        <v>105</v>
      </c>
      <c r="AJ189" s="6" t="s">
        <v>119</v>
      </c>
      <c r="AM189" s="6" t="s">
        <v>151</v>
      </c>
      <c r="AZ189" s="6" t="s">
        <v>203</v>
      </c>
      <c r="BA189" s="6"/>
      <c r="BB189" s="6"/>
      <c r="BC189" s="6"/>
      <c r="BH189" s="6" t="s">
        <v>134</v>
      </c>
      <c r="BL189" s="4" t="s">
        <v>125</v>
      </c>
      <c r="BN189" s="6" t="s">
        <v>136</v>
      </c>
      <c r="BP189" s="6" t="s">
        <v>118</v>
      </c>
      <c r="BQ189" s="6"/>
      <c r="BS189" s="6" t="s">
        <v>157</v>
      </c>
      <c r="CG189" s="6" t="s">
        <v>1140</v>
      </c>
    </row>
    <row r="190" spans="1:86" ht="249" customHeight="1" x14ac:dyDescent="0.35">
      <c r="A190" s="4" t="s">
        <v>2583</v>
      </c>
      <c r="B190" s="4" t="s">
        <v>2584</v>
      </c>
      <c r="C190" s="6">
        <v>2021</v>
      </c>
      <c r="D190" s="6" t="s">
        <v>128</v>
      </c>
      <c r="E190" s="6" t="s">
        <v>1145</v>
      </c>
      <c r="F190" s="6" t="s">
        <v>1146</v>
      </c>
      <c r="H190" s="6" t="s">
        <v>102</v>
      </c>
      <c r="I190" s="6" t="s">
        <v>131</v>
      </c>
      <c r="O190" s="6" t="s">
        <v>103</v>
      </c>
      <c r="R190" s="6" t="s">
        <v>150</v>
      </c>
      <c r="X190" s="6" t="s">
        <v>105</v>
      </c>
      <c r="AJ190" s="6" t="s">
        <v>119</v>
      </c>
      <c r="AK190" s="6" t="s">
        <v>179</v>
      </c>
      <c r="AY190" s="6" t="s">
        <v>152</v>
      </c>
      <c r="BH190" s="6" t="s">
        <v>134</v>
      </c>
      <c r="BL190" s="4" t="s">
        <v>1147</v>
      </c>
      <c r="BN190" s="6" t="s">
        <v>136</v>
      </c>
      <c r="BP190" s="6" t="s">
        <v>139</v>
      </c>
      <c r="BQ190" s="6"/>
      <c r="BT190" s="6" t="s">
        <v>140</v>
      </c>
      <c r="CG190" s="6" t="s">
        <v>1148</v>
      </c>
    </row>
    <row r="191" spans="1:86" ht="249" customHeight="1" x14ac:dyDescent="0.35">
      <c r="A191" s="4" t="s">
        <v>2585</v>
      </c>
      <c r="B191" s="4" t="s">
        <v>2586</v>
      </c>
      <c r="C191" s="6" t="s">
        <v>1150</v>
      </c>
      <c r="D191" s="6" t="s">
        <v>189</v>
      </c>
      <c r="E191" s="6" t="s">
        <v>1151</v>
      </c>
      <c r="F191" s="6" t="s">
        <v>1152</v>
      </c>
      <c r="H191" s="6" t="s">
        <v>102</v>
      </c>
      <c r="U191" s="6" t="s">
        <v>125</v>
      </c>
      <c r="Z191" s="6" t="s">
        <v>178</v>
      </c>
      <c r="AE191" s="6" t="s">
        <v>107</v>
      </c>
      <c r="AK191" s="6" t="s">
        <v>179</v>
      </c>
      <c r="BG191" s="6" t="s">
        <v>119</v>
      </c>
      <c r="BI191" s="6" t="s">
        <v>110</v>
      </c>
      <c r="BJ191" s="6" t="s">
        <v>1153</v>
      </c>
      <c r="BL191" s="4" t="s">
        <v>1154</v>
      </c>
      <c r="BM191" s="6" t="s">
        <v>113</v>
      </c>
      <c r="BP191" s="6" t="s">
        <v>248</v>
      </c>
      <c r="BQ191" s="6"/>
      <c r="BT191" s="6" t="s">
        <v>140</v>
      </c>
      <c r="CG191" s="6" t="s">
        <v>1156</v>
      </c>
    </row>
    <row r="192" spans="1:86" ht="249" customHeight="1" x14ac:dyDescent="0.35">
      <c r="A192" s="4" t="s">
        <v>2587</v>
      </c>
      <c r="B192" s="4" t="s">
        <v>2588</v>
      </c>
      <c r="C192" s="6" t="s">
        <v>362</v>
      </c>
      <c r="D192" s="6" t="s">
        <v>160</v>
      </c>
      <c r="E192" s="6" t="s">
        <v>1159</v>
      </c>
      <c r="F192" s="6" t="s">
        <v>1160</v>
      </c>
      <c r="H192" s="6" t="s">
        <v>102</v>
      </c>
      <c r="R192" s="6" t="s">
        <v>150</v>
      </c>
      <c r="X192" s="6" t="s">
        <v>105</v>
      </c>
      <c r="AD192" s="6" t="s">
        <v>106</v>
      </c>
      <c r="AE192" s="6" t="s">
        <v>107</v>
      </c>
      <c r="AK192" s="6" t="s">
        <v>179</v>
      </c>
      <c r="AV192" s="6" t="s">
        <v>109</v>
      </c>
      <c r="BK192" s="6" t="s">
        <v>119</v>
      </c>
      <c r="BL192" s="4" t="s">
        <v>1161</v>
      </c>
      <c r="BM192" s="6" t="s">
        <v>113</v>
      </c>
      <c r="BP192" s="6" t="s">
        <v>771</v>
      </c>
      <c r="BQ192" s="6"/>
      <c r="BU192" s="6" t="s">
        <v>119</v>
      </c>
      <c r="CE192" s="4">
        <v>1</v>
      </c>
      <c r="CG192" s="6"/>
    </row>
    <row r="193" spans="1:86" ht="249" customHeight="1" x14ac:dyDescent="0.35">
      <c r="A193" s="4" t="s">
        <v>2589</v>
      </c>
      <c r="B193" s="4" t="s">
        <v>2590</v>
      </c>
      <c r="C193" s="6" t="s">
        <v>144</v>
      </c>
      <c r="D193" s="4" t="s">
        <v>1008</v>
      </c>
      <c r="E193" s="6" t="s">
        <v>2093</v>
      </c>
      <c r="F193" s="6" t="s">
        <v>2094</v>
      </c>
      <c r="H193" s="6" t="s">
        <v>102</v>
      </c>
      <c r="U193" s="6" t="s">
        <v>125</v>
      </c>
      <c r="V193" s="6"/>
      <c r="X193" s="6" t="s">
        <v>105</v>
      </c>
      <c r="Y193" s="6"/>
      <c r="AJ193" s="6" t="s">
        <v>119</v>
      </c>
      <c r="AK193" s="6" t="s">
        <v>1941</v>
      </c>
      <c r="BG193" s="6" t="s">
        <v>119</v>
      </c>
      <c r="BK193" s="6" t="s">
        <v>119</v>
      </c>
      <c r="BL193" s="4" t="s">
        <v>125</v>
      </c>
      <c r="BM193" s="6" t="s">
        <v>113</v>
      </c>
      <c r="BP193" s="6" t="s">
        <v>118</v>
      </c>
      <c r="BQ193" s="6"/>
      <c r="BR193" s="6"/>
      <c r="BU193" s="6" t="s">
        <v>119</v>
      </c>
      <c r="CE193" s="4">
        <v>1</v>
      </c>
      <c r="CG193" s="6"/>
    </row>
    <row r="194" spans="1:86" ht="249" customHeight="1" x14ac:dyDescent="0.35">
      <c r="A194" s="4" t="s">
        <v>2591</v>
      </c>
      <c r="B194" s="4" t="s">
        <v>2592</v>
      </c>
      <c r="C194" s="6" t="s">
        <v>231</v>
      </c>
      <c r="D194" s="4" t="s">
        <v>1008</v>
      </c>
      <c r="E194" s="6" t="s">
        <v>608</v>
      </c>
      <c r="F194" s="6" t="s">
        <v>2097</v>
      </c>
      <c r="H194" s="6" t="s">
        <v>102</v>
      </c>
      <c r="O194" s="6" t="s">
        <v>103</v>
      </c>
      <c r="X194" s="6" t="s">
        <v>105</v>
      </c>
      <c r="Y194" s="6"/>
      <c r="AJ194" s="6" t="s">
        <v>119</v>
      </c>
      <c r="AK194" s="6" t="s">
        <v>1941</v>
      </c>
      <c r="BG194" s="6" t="s">
        <v>119</v>
      </c>
      <c r="BK194" s="6" t="s">
        <v>119</v>
      </c>
      <c r="BL194" s="4" t="s">
        <v>610</v>
      </c>
      <c r="BN194" s="6" t="s">
        <v>136</v>
      </c>
      <c r="BP194" s="6" t="s">
        <v>759</v>
      </c>
      <c r="BQ194" s="6"/>
      <c r="BR194" s="6"/>
      <c r="BT194" s="6" t="s">
        <v>140</v>
      </c>
      <c r="CG194" s="6" t="s">
        <v>2100</v>
      </c>
    </row>
    <row r="195" spans="1:86" ht="249" customHeight="1" x14ac:dyDescent="0.35">
      <c r="A195" s="4" t="s">
        <v>2593</v>
      </c>
      <c r="B195" s="4" t="s">
        <v>2594</v>
      </c>
      <c r="C195" s="6" t="s">
        <v>915</v>
      </c>
      <c r="D195" s="4" t="s">
        <v>1008</v>
      </c>
      <c r="E195" s="6" t="s">
        <v>591</v>
      </c>
      <c r="F195" s="6" t="s">
        <v>592</v>
      </c>
      <c r="H195" s="6" t="s">
        <v>102</v>
      </c>
      <c r="O195" s="6" t="s">
        <v>103</v>
      </c>
      <c r="X195" s="6" t="s">
        <v>105</v>
      </c>
      <c r="Y195" s="6"/>
      <c r="AD195" s="6" t="s">
        <v>106</v>
      </c>
      <c r="AE195" s="6" t="s">
        <v>107</v>
      </c>
      <c r="AF195" s="6"/>
      <c r="AG195" s="6"/>
      <c r="AH195" s="6"/>
      <c r="AL195" s="6" t="s">
        <v>108</v>
      </c>
      <c r="BG195" s="6" t="s">
        <v>119</v>
      </c>
      <c r="BI195" s="6" t="s">
        <v>110</v>
      </c>
      <c r="BJ195" s="6" t="s">
        <v>2101</v>
      </c>
      <c r="BL195" s="4" t="s">
        <v>1464</v>
      </c>
      <c r="BN195" s="6" t="s">
        <v>136</v>
      </c>
      <c r="BP195" s="6" t="s">
        <v>118</v>
      </c>
      <c r="BQ195" s="6"/>
      <c r="BR195" s="6"/>
      <c r="BU195" s="6" t="s">
        <v>119</v>
      </c>
      <c r="CH195" s="6" t="s">
        <v>125</v>
      </c>
    </row>
    <row r="196" spans="1:86" ht="249" customHeight="1" x14ac:dyDescent="0.35">
      <c r="A196" s="4" t="s">
        <v>2595</v>
      </c>
      <c r="B196" s="4" t="s">
        <v>2596</v>
      </c>
      <c r="C196" s="6" t="s">
        <v>915</v>
      </c>
      <c r="D196" s="6" t="s">
        <v>160</v>
      </c>
      <c r="E196" s="6" t="s">
        <v>1165</v>
      </c>
      <c r="F196" s="6" t="s">
        <v>1166</v>
      </c>
      <c r="H196" s="6" t="s">
        <v>102</v>
      </c>
      <c r="I196" s="6" t="s">
        <v>131</v>
      </c>
      <c r="P196" s="6" t="s">
        <v>163</v>
      </c>
      <c r="Q196" s="6" t="s">
        <v>164</v>
      </c>
      <c r="X196" s="6" t="s">
        <v>105</v>
      </c>
      <c r="AD196" s="6" t="s">
        <v>106</v>
      </c>
      <c r="AE196" s="6" t="s">
        <v>107</v>
      </c>
      <c r="AT196" s="4">
        <v>1</v>
      </c>
      <c r="BC196" s="4">
        <v>1</v>
      </c>
      <c r="BE196" s="6"/>
      <c r="BF196" s="6"/>
      <c r="BI196" s="6" t="s">
        <v>110</v>
      </c>
      <c r="BJ196" s="6" t="s">
        <v>1167</v>
      </c>
      <c r="BL196" s="4" t="s">
        <v>1168</v>
      </c>
      <c r="BM196" s="6" t="s">
        <v>113</v>
      </c>
      <c r="BN196" s="6" t="s">
        <v>136</v>
      </c>
      <c r="BP196" s="6" t="s">
        <v>1170</v>
      </c>
      <c r="BQ196" s="6">
        <v>1</v>
      </c>
      <c r="BS196" s="6" t="s">
        <v>157</v>
      </c>
      <c r="BT196" s="6" t="s">
        <v>140</v>
      </c>
      <c r="BV196" s="6">
        <v>1</v>
      </c>
      <c r="BW196" s="6" t="s">
        <v>1171</v>
      </c>
      <c r="BX196" s="6" t="s">
        <v>142</v>
      </c>
      <c r="CG196" s="6" t="s">
        <v>1172</v>
      </c>
      <c r="CH196" s="6"/>
    </row>
    <row r="197" spans="1:86" ht="249" customHeight="1" x14ac:dyDescent="0.35">
      <c r="A197" s="4" t="s">
        <v>2597</v>
      </c>
      <c r="B197" s="4" t="s">
        <v>2598</v>
      </c>
      <c r="C197" s="6" t="s">
        <v>241</v>
      </c>
      <c r="D197" s="6" t="s">
        <v>160</v>
      </c>
      <c r="E197" s="6" t="s">
        <v>1179</v>
      </c>
      <c r="F197" s="6" t="s">
        <v>1180</v>
      </c>
      <c r="I197" s="6" t="s">
        <v>131</v>
      </c>
      <c r="P197" s="6" t="s">
        <v>163</v>
      </c>
      <c r="Q197" s="6" t="s">
        <v>164</v>
      </c>
      <c r="X197" s="6" t="s">
        <v>105</v>
      </c>
      <c r="AJ197" s="6" t="s">
        <v>119</v>
      </c>
      <c r="AL197" s="6" t="s">
        <v>108</v>
      </c>
      <c r="BC197" s="4">
        <v>1</v>
      </c>
      <c r="BE197" s="6"/>
      <c r="BF197" s="6"/>
      <c r="BK197" s="6" t="s">
        <v>119</v>
      </c>
      <c r="BL197" s="4" t="s">
        <v>1181</v>
      </c>
      <c r="BN197" s="6" t="s">
        <v>136</v>
      </c>
      <c r="BP197" s="6" t="s">
        <v>736</v>
      </c>
      <c r="BQ197" s="6"/>
      <c r="BS197" s="6" t="s">
        <v>157</v>
      </c>
      <c r="CG197" s="6" t="s">
        <v>1184</v>
      </c>
    </row>
    <row r="198" spans="1:86" ht="249" customHeight="1" x14ac:dyDescent="0.35">
      <c r="A198" s="4" t="s">
        <v>2599</v>
      </c>
      <c r="B198" s="4" t="s">
        <v>2600</v>
      </c>
      <c r="C198" s="6" t="s">
        <v>362</v>
      </c>
      <c r="D198" s="6" t="s">
        <v>99</v>
      </c>
      <c r="E198" s="6" t="s">
        <v>1195</v>
      </c>
      <c r="F198" s="6" t="s">
        <v>754</v>
      </c>
      <c r="M198" s="6" t="s">
        <v>234</v>
      </c>
      <c r="N198" s="6" t="s">
        <v>149</v>
      </c>
      <c r="P198" s="6" t="s">
        <v>163</v>
      </c>
      <c r="X198" s="6" t="s">
        <v>105</v>
      </c>
      <c r="AJ198" s="6" t="s">
        <v>119</v>
      </c>
      <c r="AT198" s="4">
        <v>1</v>
      </c>
      <c r="BC198" s="4">
        <v>1</v>
      </c>
      <c r="BE198" s="6"/>
      <c r="BF198" s="6"/>
      <c r="BH198" s="6" t="s">
        <v>134</v>
      </c>
      <c r="BL198" s="4" t="s">
        <v>1196</v>
      </c>
      <c r="BM198" s="6" t="s">
        <v>113</v>
      </c>
      <c r="BP198" s="6" t="s">
        <v>759</v>
      </c>
      <c r="BQ198" s="6"/>
      <c r="BT198" s="6" t="s">
        <v>140</v>
      </c>
      <c r="BV198" s="6">
        <v>1</v>
      </c>
      <c r="BW198" s="6" t="s">
        <v>457</v>
      </c>
      <c r="CA198" s="6" t="s">
        <v>170</v>
      </c>
      <c r="CB198" s="6"/>
    </row>
    <row r="199" spans="1:86" ht="249" customHeight="1" x14ac:dyDescent="0.35">
      <c r="A199" s="4" t="s">
        <v>2601</v>
      </c>
      <c r="B199" s="4" t="s">
        <v>2602</v>
      </c>
      <c r="C199" s="6" t="s">
        <v>241</v>
      </c>
      <c r="D199" s="6" t="s">
        <v>128</v>
      </c>
      <c r="E199" s="6" t="s">
        <v>1205</v>
      </c>
      <c r="F199" s="6" t="s">
        <v>1206</v>
      </c>
      <c r="H199" s="6" t="s">
        <v>102</v>
      </c>
      <c r="I199" s="6" t="s">
        <v>131</v>
      </c>
      <c r="O199" s="6" t="s">
        <v>103</v>
      </c>
      <c r="P199" s="6" t="s">
        <v>163</v>
      </c>
      <c r="W199" s="6" t="s">
        <v>176</v>
      </c>
      <c r="X199" s="6" t="s">
        <v>105</v>
      </c>
      <c r="Z199" s="6" t="s">
        <v>178</v>
      </c>
      <c r="AE199" s="6" t="s">
        <v>107</v>
      </c>
      <c r="AK199" s="6" t="s">
        <v>179</v>
      </c>
      <c r="BG199" s="6" t="s">
        <v>119</v>
      </c>
      <c r="BH199" s="6" t="s">
        <v>134</v>
      </c>
      <c r="BL199" s="4" t="s">
        <v>1207</v>
      </c>
      <c r="BM199" s="6" t="s">
        <v>113</v>
      </c>
      <c r="BP199" s="6" t="s">
        <v>590</v>
      </c>
      <c r="BQ199" s="6"/>
      <c r="BT199" s="6" t="s">
        <v>140</v>
      </c>
      <c r="CG199" s="6" t="s">
        <v>1209</v>
      </c>
    </row>
    <row r="200" spans="1:86" ht="249" customHeight="1" x14ac:dyDescent="0.35">
      <c r="A200" s="4" t="s">
        <v>2603</v>
      </c>
      <c r="B200" s="4" t="s">
        <v>2604</v>
      </c>
      <c r="C200" s="6" t="s">
        <v>231</v>
      </c>
      <c r="D200" s="6" t="s">
        <v>189</v>
      </c>
      <c r="E200" s="6" t="s">
        <v>1205</v>
      </c>
      <c r="F200" s="6" t="s">
        <v>1206</v>
      </c>
      <c r="H200" s="6" t="s">
        <v>102</v>
      </c>
      <c r="I200" s="6" t="s">
        <v>131</v>
      </c>
      <c r="O200" s="6" t="s">
        <v>103</v>
      </c>
      <c r="W200" s="6" t="s">
        <v>176</v>
      </c>
      <c r="X200" s="6" t="s">
        <v>105</v>
      </c>
      <c r="Z200" s="6" t="s">
        <v>178</v>
      </c>
      <c r="AJ200" s="6" t="s">
        <v>119</v>
      </c>
      <c r="AK200" s="6" t="s">
        <v>179</v>
      </c>
      <c r="BG200" s="6" t="s">
        <v>119</v>
      </c>
      <c r="BH200" s="6" t="s">
        <v>134</v>
      </c>
      <c r="BL200" s="4" t="s">
        <v>1207</v>
      </c>
      <c r="BM200" s="6" t="s">
        <v>113</v>
      </c>
      <c r="BP200" s="6" t="s">
        <v>590</v>
      </c>
      <c r="BQ200" s="6"/>
      <c r="BT200" s="6" t="s">
        <v>140</v>
      </c>
      <c r="CG200" s="6" t="s">
        <v>1209</v>
      </c>
    </row>
    <row r="201" spans="1:86" ht="249" customHeight="1" x14ac:dyDescent="0.35">
      <c r="A201" s="4" t="s">
        <v>2605</v>
      </c>
      <c r="B201" s="4" t="s">
        <v>2606</v>
      </c>
      <c r="C201" s="6" t="s">
        <v>172</v>
      </c>
      <c r="D201" s="6" t="s">
        <v>99</v>
      </c>
      <c r="E201" s="6" t="s">
        <v>1215</v>
      </c>
      <c r="F201" s="6" t="s">
        <v>1216</v>
      </c>
      <c r="H201" s="6" t="s">
        <v>102</v>
      </c>
      <c r="O201" s="6" t="s">
        <v>103</v>
      </c>
      <c r="X201" s="6" t="s">
        <v>105</v>
      </c>
      <c r="AD201" s="6" t="s">
        <v>106</v>
      </c>
      <c r="AE201" s="6" t="s">
        <v>107</v>
      </c>
      <c r="AN201" s="6" t="s">
        <v>201</v>
      </c>
      <c r="AO201" s="6"/>
      <c r="AV201" s="6" t="s">
        <v>109</v>
      </c>
      <c r="BB201" s="4">
        <v>1</v>
      </c>
      <c r="BE201" s="6"/>
      <c r="BF201" s="6"/>
      <c r="BK201" s="6" t="s">
        <v>119</v>
      </c>
      <c r="BL201" s="4" t="s">
        <v>1217</v>
      </c>
      <c r="BM201" s="6" t="s">
        <v>113</v>
      </c>
      <c r="BP201" s="6" t="s">
        <v>118</v>
      </c>
      <c r="BQ201" s="6"/>
      <c r="BT201" s="6" t="s">
        <v>140</v>
      </c>
      <c r="BZ201" s="6" t="s">
        <v>188</v>
      </c>
      <c r="CA201" s="6" t="s">
        <v>170</v>
      </c>
      <c r="CB201" s="6"/>
      <c r="CG201" s="6" t="s">
        <v>1219</v>
      </c>
    </row>
    <row r="202" spans="1:86" ht="249" customHeight="1" x14ac:dyDescent="0.35">
      <c r="A202" s="4" t="s">
        <v>2607</v>
      </c>
      <c r="B202" s="4" t="s">
        <v>2608</v>
      </c>
      <c r="C202" s="6" t="s">
        <v>915</v>
      </c>
      <c r="D202" s="4" t="s">
        <v>1008</v>
      </c>
      <c r="E202" s="6" t="s">
        <v>2103</v>
      </c>
      <c r="F202" s="6" t="s">
        <v>2104</v>
      </c>
      <c r="H202" s="6" t="s">
        <v>102</v>
      </c>
      <c r="I202" s="6" t="s">
        <v>131</v>
      </c>
      <c r="J202" s="6"/>
      <c r="O202" s="6" t="s">
        <v>103</v>
      </c>
      <c r="P202" s="6" t="s">
        <v>163</v>
      </c>
      <c r="Q202" s="6" t="s">
        <v>164</v>
      </c>
      <c r="R202" s="6" t="s">
        <v>150</v>
      </c>
      <c r="S202" s="6" t="s">
        <v>122</v>
      </c>
      <c r="T202" s="6" t="s">
        <v>815</v>
      </c>
      <c r="X202" s="6" t="s">
        <v>105</v>
      </c>
      <c r="Y202" s="6"/>
      <c r="AD202" s="6" t="s">
        <v>106</v>
      </c>
      <c r="AE202" s="6" t="s">
        <v>107</v>
      </c>
      <c r="AF202" s="6"/>
      <c r="AG202" s="6"/>
      <c r="AH202" s="6"/>
      <c r="AN202" s="6" t="s">
        <v>201</v>
      </c>
      <c r="AV202" s="6" t="s">
        <v>109</v>
      </c>
      <c r="AW202" s="6" t="s">
        <v>202</v>
      </c>
      <c r="AY202" s="6" t="s">
        <v>152</v>
      </c>
      <c r="BK202" s="6" t="s">
        <v>119</v>
      </c>
      <c r="BL202" s="4" t="s">
        <v>125</v>
      </c>
      <c r="BN202" s="6" t="s">
        <v>136</v>
      </c>
      <c r="BP202" s="6" t="s">
        <v>139</v>
      </c>
      <c r="BQ202" s="6"/>
      <c r="BR202" s="6"/>
      <c r="BU202" s="6" t="s">
        <v>119</v>
      </c>
      <c r="BX202" s="6" t="s">
        <v>142</v>
      </c>
      <c r="BY202" s="6"/>
      <c r="BZ202" s="6" t="s">
        <v>1953</v>
      </c>
    </row>
    <row r="203" spans="1:86" ht="249" customHeight="1" x14ac:dyDescent="0.35">
      <c r="A203" s="4" t="s">
        <v>2609</v>
      </c>
      <c r="B203" s="4" t="s">
        <v>2610</v>
      </c>
      <c r="C203" s="6" t="s">
        <v>915</v>
      </c>
      <c r="D203" s="6" t="s">
        <v>160</v>
      </c>
      <c r="E203" s="6" t="s">
        <v>990</v>
      </c>
      <c r="F203" s="6" t="s">
        <v>1222</v>
      </c>
      <c r="H203" s="6" t="s">
        <v>102</v>
      </c>
      <c r="O203" s="6" t="s">
        <v>103</v>
      </c>
      <c r="R203" s="6" t="s">
        <v>150</v>
      </c>
      <c r="X203" s="6" t="s">
        <v>105</v>
      </c>
      <c r="AD203" s="6" t="s">
        <v>106</v>
      </c>
      <c r="AK203" s="6" t="s">
        <v>179</v>
      </c>
      <c r="BB203" s="4">
        <v>1</v>
      </c>
      <c r="BE203" s="6"/>
      <c r="BF203" s="6"/>
      <c r="BI203" s="6" t="s">
        <v>110</v>
      </c>
      <c r="BJ203" s="6" t="s">
        <v>1223</v>
      </c>
      <c r="BL203" s="4" t="s">
        <v>784</v>
      </c>
      <c r="BN203" s="6" t="s">
        <v>136</v>
      </c>
      <c r="BP203" s="6" t="s">
        <v>771</v>
      </c>
      <c r="BQ203" s="6"/>
      <c r="BS203" s="6" t="s">
        <v>157</v>
      </c>
      <c r="BZ203" s="6" t="s">
        <v>188</v>
      </c>
      <c r="CB203" s="4">
        <v>1</v>
      </c>
      <c r="CC203" s="4">
        <v>1</v>
      </c>
      <c r="CD203" s="6"/>
      <c r="CE203" s="6"/>
      <c r="CF203" s="6"/>
    </row>
    <row r="204" spans="1:86" ht="249" customHeight="1" x14ac:dyDescent="0.35">
      <c r="A204" s="4" t="s">
        <v>2611</v>
      </c>
      <c r="B204" s="4" t="s">
        <v>2612</v>
      </c>
      <c r="C204" s="6" t="s">
        <v>127</v>
      </c>
      <c r="D204" s="4" t="s">
        <v>1008</v>
      </c>
      <c r="E204" s="6" t="s">
        <v>2106</v>
      </c>
      <c r="F204" s="6" t="s">
        <v>1533</v>
      </c>
      <c r="H204" s="6" t="s">
        <v>102</v>
      </c>
      <c r="O204" s="6" t="s">
        <v>103</v>
      </c>
      <c r="P204" s="6" t="s">
        <v>163</v>
      </c>
      <c r="Q204" s="6" t="s">
        <v>164</v>
      </c>
      <c r="X204" s="6" t="s">
        <v>105</v>
      </c>
      <c r="Y204" s="6"/>
      <c r="AD204" s="6" t="s">
        <v>106</v>
      </c>
      <c r="AT204" s="4">
        <v>1</v>
      </c>
      <c r="AV204" s="6" t="s">
        <v>109</v>
      </c>
      <c r="AW204" s="6" t="s">
        <v>202</v>
      </c>
      <c r="AX204" s="6" t="s">
        <v>579</v>
      </c>
      <c r="AZ204" s="6" t="s">
        <v>203</v>
      </c>
      <c r="BA204" s="6"/>
      <c r="BB204" s="6"/>
      <c r="BC204" s="6"/>
      <c r="BK204" s="6" t="s">
        <v>119</v>
      </c>
      <c r="BL204" s="4" t="s">
        <v>1196</v>
      </c>
      <c r="BM204" s="6" t="s">
        <v>113</v>
      </c>
      <c r="BP204" s="6" t="s">
        <v>759</v>
      </c>
      <c r="BQ204" s="6"/>
      <c r="BR204" s="6"/>
      <c r="BU204" s="6" t="s">
        <v>119</v>
      </c>
      <c r="BV204" s="6">
        <v>1</v>
      </c>
      <c r="BW204" s="6" t="s">
        <v>457</v>
      </c>
      <c r="CA204" s="6" t="s">
        <v>170</v>
      </c>
      <c r="CB204" s="6"/>
    </row>
    <row r="205" spans="1:86" ht="249" customHeight="1" x14ac:dyDescent="0.35">
      <c r="A205" s="4" t="s">
        <v>2613</v>
      </c>
      <c r="B205" s="4" t="s">
        <v>2614</v>
      </c>
      <c r="C205" s="6" t="s">
        <v>915</v>
      </c>
      <c r="D205" s="6" t="s">
        <v>189</v>
      </c>
      <c r="E205" s="6" t="s">
        <v>1232</v>
      </c>
      <c r="F205" s="6" t="s">
        <v>1233</v>
      </c>
      <c r="M205" s="6" t="s">
        <v>234</v>
      </c>
      <c r="U205" s="6" t="s">
        <v>125</v>
      </c>
      <c r="AC205" s="6" t="s">
        <v>119</v>
      </c>
      <c r="AD205" s="6" t="s">
        <v>106</v>
      </c>
      <c r="AE205" s="6" t="s">
        <v>107</v>
      </c>
      <c r="AG205" s="4" t="s">
        <v>272</v>
      </c>
      <c r="AI205" s="6"/>
      <c r="AK205" s="6" t="s">
        <v>179</v>
      </c>
      <c r="BG205" s="6" t="s">
        <v>119</v>
      </c>
      <c r="BI205" s="6" t="s">
        <v>110</v>
      </c>
      <c r="BJ205" s="6" t="s">
        <v>1235</v>
      </c>
      <c r="BL205" s="4" t="s">
        <v>125</v>
      </c>
      <c r="BO205" s="6" t="s">
        <v>119</v>
      </c>
      <c r="BP205" s="6" t="s">
        <v>139</v>
      </c>
      <c r="BQ205" s="6"/>
      <c r="BS205" s="6" t="s">
        <v>157</v>
      </c>
      <c r="BT205" s="6" t="s">
        <v>140</v>
      </c>
      <c r="BX205" s="6" t="s">
        <v>142</v>
      </c>
      <c r="CF205" s="4">
        <v>1</v>
      </c>
      <c r="CG205" s="6"/>
    </row>
    <row r="206" spans="1:86" ht="249" customHeight="1" x14ac:dyDescent="0.35">
      <c r="A206" s="4" t="s">
        <v>2615</v>
      </c>
      <c r="B206" s="4" t="s">
        <v>2616</v>
      </c>
      <c r="C206" s="6" t="s">
        <v>144</v>
      </c>
      <c r="D206" s="6" t="s">
        <v>1008</v>
      </c>
      <c r="E206" s="6" t="s">
        <v>1238</v>
      </c>
      <c r="F206" s="6" t="s">
        <v>1239</v>
      </c>
      <c r="H206" s="6" t="s">
        <v>102</v>
      </c>
      <c r="I206" s="6" t="s">
        <v>131</v>
      </c>
      <c r="U206" s="6" t="s">
        <v>125</v>
      </c>
      <c r="X206" s="6" t="s">
        <v>105</v>
      </c>
      <c r="AE206" s="6" t="s">
        <v>107</v>
      </c>
      <c r="AS206" s="6" t="s">
        <v>165</v>
      </c>
      <c r="AT206" s="6"/>
      <c r="BG206" s="6" t="s">
        <v>119</v>
      </c>
      <c r="BI206" s="6"/>
      <c r="BK206" s="6" t="s">
        <v>125</v>
      </c>
      <c r="BL206" s="4" t="s">
        <v>1240</v>
      </c>
      <c r="BN206" s="6" t="s">
        <v>136</v>
      </c>
      <c r="BP206" s="6" t="s">
        <v>248</v>
      </c>
      <c r="BQ206" s="6"/>
      <c r="BS206" s="6" t="s">
        <v>157</v>
      </c>
      <c r="BT206" s="6" t="s">
        <v>140</v>
      </c>
      <c r="BV206" s="6">
        <v>1</v>
      </c>
      <c r="BW206" s="6" t="s">
        <v>1241</v>
      </c>
      <c r="CG206" s="6" t="s">
        <v>1242</v>
      </c>
    </row>
    <row r="207" spans="1:86" ht="249" customHeight="1" x14ac:dyDescent="0.35">
      <c r="A207" s="4" t="s">
        <v>2617</v>
      </c>
      <c r="B207" s="4" t="s">
        <v>2618</v>
      </c>
      <c r="C207" s="6" t="s">
        <v>231</v>
      </c>
      <c r="D207" s="6" t="s">
        <v>128</v>
      </c>
      <c r="E207" s="6" t="s">
        <v>1244</v>
      </c>
      <c r="F207" s="6" t="s">
        <v>1245</v>
      </c>
      <c r="M207" s="6" t="s">
        <v>234</v>
      </c>
      <c r="O207" s="6" t="s">
        <v>103</v>
      </c>
      <c r="P207" s="6" t="s">
        <v>163</v>
      </c>
      <c r="Q207" s="6" t="s">
        <v>164</v>
      </c>
      <c r="X207" s="6" t="s">
        <v>105</v>
      </c>
      <c r="AJ207" s="6" t="s">
        <v>119</v>
      </c>
      <c r="AM207" s="6" t="s">
        <v>151</v>
      </c>
      <c r="AW207" s="6" t="s">
        <v>202</v>
      </c>
      <c r="AZ207" s="6" t="s">
        <v>203</v>
      </c>
      <c r="BA207" s="6"/>
      <c r="BB207" s="6"/>
      <c r="BC207" s="6"/>
      <c r="BH207" s="6" t="s">
        <v>134</v>
      </c>
      <c r="BL207" s="4" t="s">
        <v>125</v>
      </c>
      <c r="BN207" s="6" t="s">
        <v>136</v>
      </c>
      <c r="BP207" s="6" t="s">
        <v>118</v>
      </c>
      <c r="BQ207" s="6"/>
      <c r="BT207" s="6" t="s">
        <v>140</v>
      </c>
      <c r="CG207" s="6" t="s">
        <v>642</v>
      </c>
    </row>
    <row r="208" spans="1:86" ht="249" customHeight="1" x14ac:dyDescent="0.35">
      <c r="A208" s="4" t="s">
        <v>2619</v>
      </c>
      <c r="B208" s="4" t="s">
        <v>2620</v>
      </c>
      <c r="C208" s="6" t="s">
        <v>269</v>
      </c>
      <c r="D208" s="6" t="s">
        <v>160</v>
      </c>
      <c r="E208" s="6" t="s">
        <v>1255</v>
      </c>
      <c r="F208" s="6" t="s">
        <v>1256</v>
      </c>
      <c r="H208" s="6" t="s">
        <v>102</v>
      </c>
      <c r="O208" s="6" t="s">
        <v>103</v>
      </c>
      <c r="X208" s="6" t="s">
        <v>105</v>
      </c>
      <c r="AE208" s="6" t="s">
        <v>107</v>
      </c>
      <c r="AI208" s="6" t="s">
        <v>1257</v>
      </c>
      <c r="AK208" s="6" t="s">
        <v>179</v>
      </c>
      <c r="AW208" s="6" t="s">
        <v>202</v>
      </c>
      <c r="BI208" s="6" t="s">
        <v>110</v>
      </c>
      <c r="BJ208" s="6" t="s">
        <v>1258</v>
      </c>
      <c r="BL208" s="4" t="s">
        <v>125</v>
      </c>
      <c r="BM208" s="6" t="s">
        <v>113</v>
      </c>
      <c r="BP208" s="6" t="s">
        <v>361</v>
      </c>
      <c r="BQ208" s="6"/>
      <c r="BS208" s="6" t="s">
        <v>157</v>
      </c>
      <c r="BV208" s="6">
        <v>1</v>
      </c>
    </row>
    <row r="209" spans="1:86" ht="249" customHeight="1" x14ac:dyDescent="0.35">
      <c r="A209" s="4" t="s">
        <v>2621</v>
      </c>
      <c r="B209" s="4" t="s">
        <v>2622</v>
      </c>
      <c r="C209" s="6" t="s">
        <v>269</v>
      </c>
      <c r="D209" s="6" t="s">
        <v>189</v>
      </c>
      <c r="E209" s="6" t="s">
        <v>585</v>
      </c>
      <c r="F209" s="6" t="s">
        <v>586</v>
      </c>
      <c r="I209" s="6" t="s">
        <v>131</v>
      </c>
      <c r="O209" s="6" t="s">
        <v>103</v>
      </c>
      <c r="P209" s="6" t="s">
        <v>163</v>
      </c>
      <c r="Q209" s="6" t="s">
        <v>164</v>
      </c>
      <c r="X209" s="6" t="s">
        <v>105</v>
      </c>
      <c r="AJ209" s="6" t="s">
        <v>119</v>
      </c>
      <c r="AK209" s="6" t="s">
        <v>179</v>
      </c>
      <c r="BG209" s="6" t="s">
        <v>119</v>
      </c>
      <c r="BI209" s="6" t="s">
        <v>110</v>
      </c>
      <c r="BJ209" s="6" t="s">
        <v>1264</v>
      </c>
      <c r="BL209" s="4" t="s">
        <v>1265</v>
      </c>
      <c r="BN209" s="6" t="s">
        <v>136</v>
      </c>
      <c r="BP209" s="6" t="s">
        <v>239</v>
      </c>
      <c r="BQ209" s="6"/>
      <c r="BS209" s="6" t="s">
        <v>157</v>
      </c>
      <c r="CD209" s="4">
        <v>1</v>
      </c>
      <c r="CG209" s="6"/>
    </row>
    <row r="210" spans="1:86" ht="249" customHeight="1" x14ac:dyDescent="0.35">
      <c r="A210" s="4" t="s">
        <v>2623</v>
      </c>
      <c r="B210" s="4" t="s">
        <v>2624</v>
      </c>
      <c r="C210" s="6" t="s">
        <v>94</v>
      </c>
      <c r="D210" s="6" t="s">
        <v>607</v>
      </c>
      <c r="E210" s="6" t="s">
        <v>1268</v>
      </c>
      <c r="F210" s="6" t="s">
        <v>1269</v>
      </c>
      <c r="H210" s="6" t="s">
        <v>102</v>
      </c>
      <c r="O210" s="6" t="s">
        <v>103</v>
      </c>
      <c r="P210" s="6" t="s">
        <v>163</v>
      </c>
      <c r="Q210" s="6" t="s">
        <v>164</v>
      </c>
      <c r="X210" s="6" t="s">
        <v>105</v>
      </c>
      <c r="AD210" s="6" t="s">
        <v>106</v>
      </c>
      <c r="AE210" s="6" t="s">
        <v>107</v>
      </c>
      <c r="AU210" s="4" t="s">
        <v>1270</v>
      </c>
      <c r="AV210" s="6" t="s">
        <v>109</v>
      </c>
      <c r="BC210" s="4">
        <v>1</v>
      </c>
      <c r="BE210" s="6"/>
      <c r="BF210" s="6"/>
      <c r="BK210" s="6" t="s">
        <v>119</v>
      </c>
      <c r="BL210" s="4" t="s">
        <v>498</v>
      </c>
      <c r="BM210" s="6" t="s">
        <v>113</v>
      </c>
      <c r="BP210" s="6" t="s">
        <v>501</v>
      </c>
      <c r="BQ210" s="6"/>
      <c r="BU210" s="6" t="s">
        <v>119</v>
      </c>
      <c r="BV210" s="6">
        <v>1</v>
      </c>
      <c r="BW210" s="6" t="s">
        <v>1273</v>
      </c>
    </row>
    <row r="211" spans="1:86" ht="249" customHeight="1" x14ac:dyDescent="0.35">
      <c r="A211" s="4" t="s">
        <v>2625</v>
      </c>
      <c r="B211" s="4" t="s">
        <v>2626</v>
      </c>
      <c r="C211" s="6" t="s">
        <v>231</v>
      </c>
      <c r="D211" s="4" t="s">
        <v>1008</v>
      </c>
      <c r="E211" s="6" t="s">
        <v>2107</v>
      </c>
      <c r="F211" s="6" t="s">
        <v>2108</v>
      </c>
      <c r="H211" s="6" t="s">
        <v>102</v>
      </c>
      <c r="N211" s="6" t="s">
        <v>149</v>
      </c>
      <c r="P211" s="6" t="s">
        <v>163</v>
      </c>
      <c r="X211" s="6" t="s">
        <v>105</v>
      </c>
      <c r="Y211" s="6"/>
      <c r="AD211" s="6" t="s">
        <v>106</v>
      </c>
      <c r="AE211" s="6" t="s">
        <v>107</v>
      </c>
      <c r="AF211" s="6"/>
      <c r="AG211" s="6"/>
      <c r="AH211" s="6"/>
      <c r="AU211" s="4" t="s">
        <v>1270</v>
      </c>
      <c r="AZ211" s="6" t="s">
        <v>203</v>
      </c>
      <c r="BA211" s="6"/>
      <c r="BB211" s="6"/>
      <c r="BC211" s="6"/>
      <c r="BI211" s="6" t="s">
        <v>110</v>
      </c>
      <c r="BJ211" s="6" t="s">
        <v>2110</v>
      </c>
      <c r="BL211" s="4" t="s">
        <v>2111</v>
      </c>
      <c r="BM211" s="6" t="s">
        <v>113</v>
      </c>
      <c r="BP211" s="6" t="s">
        <v>139</v>
      </c>
      <c r="BQ211" s="6"/>
      <c r="BR211" s="6"/>
      <c r="BT211" s="6" t="s">
        <v>140</v>
      </c>
      <c r="BV211" s="6">
        <v>1</v>
      </c>
      <c r="BW211" s="6" t="s">
        <v>1273</v>
      </c>
    </row>
    <row r="212" spans="1:86" ht="249" customHeight="1" x14ac:dyDescent="0.35">
      <c r="A212" s="4" t="s">
        <v>2627</v>
      </c>
      <c r="B212" s="4" t="s">
        <v>2628</v>
      </c>
      <c r="C212" s="6" t="s">
        <v>146</v>
      </c>
      <c r="D212" s="6" t="s">
        <v>160</v>
      </c>
      <c r="E212" s="6" t="s">
        <v>1278</v>
      </c>
      <c r="F212" s="6" t="s">
        <v>1279</v>
      </c>
      <c r="J212" s="6" t="s">
        <v>258</v>
      </c>
      <c r="L212" s="6" t="s">
        <v>200</v>
      </c>
      <c r="P212" s="6" t="s">
        <v>163</v>
      </c>
      <c r="S212" s="6" t="s">
        <v>122</v>
      </c>
      <c r="T212" s="6" t="s">
        <v>815</v>
      </c>
      <c r="X212" s="6" t="s">
        <v>105</v>
      </c>
      <c r="AE212" s="6" t="s">
        <v>107</v>
      </c>
      <c r="AJ212" s="6" t="s">
        <v>119</v>
      </c>
      <c r="AL212" s="6" t="s">
        <v>108</v>
      </c>
      <c r="AZ212" s="6" t="s">
        <v>203</v>
      </c>
      <c r="BA212" s="6"/>
      <c r="BB212" s="6"/>
      <c r="BC212" s="6"/>
      <c r="BK212" s="6" t="s">
        <v>119</v>
      </c>
      <c r="BL212" s="4" t="s">
        <v>125</v>
      </c>
      <c r="BN212" s="6" t="s">
        <v>136</v>
      </c>
      <c r="BP212" s="6" t="s">
        <v>248</v>
      </c>
      <c r="BQ212" s="6"/>
      <c r="BT212" s="6" t="s">
        <v>140</v>
      </c>
      <c r="CG212" s="6" t="s">
        <v>1283</v>
      </c>
    </row>
    <row r="213" spans="1:86" ht="249" customHeight="1" x14ac:dyDescent="0.35">
      <c r="A213" s="4" t="s">
        <v>2629</v>
      </c>
      <c r="B213" s="4" t="s">
        <v>2630</v>
      </c>
      <c r="C213" s="6" t="s">
        <v>902</v>
      </c>
      <c r="D213" s="4" t="s">
        <v>1008</v>
      </c>
      <c r="E213" s="6" t="s">
        <v>2112</v>
      </c>
      <c r="F213" s="6" t="s">
        <v>2113</v>
      </c>
      <c r="H213" s="6" t="s">
        <v>102</v>
      </c>
      <c r="O213" s="6" t="s">
        <v>103</v>
      </c>
      <c r="X213" s="6" t="s">
        <v>105</v>
      </c>
      <c r="Y213" s="6"/>
      <c r="AE213" s="6" t="s">
        <v>107</v>
      </c>
      <c r="AF213" s="6"/>
      <c r="AG213" s="6"/>
      <c r="AH213" s="6"/>
      <c r="AQ213" s="6" t="s">
        <v>133</v>
      </c>
      <c r="AR213" s="6">
        <v>1</v>
      </c>
      <c r="AV213" s="6" t="s">
        <v>109</v>
      </c>
      <c r="BB213" s="4">
        <v>1</v>
      </c>
      <c r="BE213" s="6"/>
      <c r="BF213" s="6"/>
      <c r="BK213" s="6" t="s">
        <v>119</v>
      </c>
      <c r="BL213" s="4" t="s">
        <v>1961</v>
      </c>
      <c r="BM213" s="6" t="s">
        <v>113</v>
      </c>
      <c r="BP213" s="6" t="s">
        <v>118</v>
      </c>
      <c r="BQ213" s="6"/>
      <c r="BR213" s="6"/>
      <c r="BU213" s="6" t="s">
        <v>119</v>
      </c>
      <c r="CG213" s="6" t="s">
        <v>2114</v>
      </c>
    </row>
    <row r="214" spans="1:86" ht="249" customHeight="1" x14ac:dyDescent="0.35">
      <c r="A214" s="4" t="s">
        <v>2631</v>
      </c>
      <c r="B214" s="4" t="s">
        <v>2632</v>
      </c>
      <c r="C214" s="6" t="s">
        <v>269</v>
      </c>
      <c r="D214" s="4" t="s">
        <v>1008</v>
      </c>
      <c r="E214" s="6" t="s">
        <v>1987</v>
      </c>
      <c r="F214" s="6" t="s">
        <v>1988</v>
      </c>
      <c r="I214" s="6" t="s">
        <v>131</v>
      </c>
      <c r="J214" s="6"/>
      <c r="P214" s="6" t="s">
        <v>163</v>
      </c>
      <c r="Q214" s="6" t="s">
        <v>164</v>
      </c>
      <c r="X214" s="6" t="s">
        <v>105</v>
      </c>
      <c r="Y214" s="6"/>
      <c r="AJ214" s="6" t="s">
        <v>119</v>
      </c>
      <c r="AS214" s="6" t="s">
        <v>165</v>
      </c>
      <c r="AT214" s="6"/>
      <c r="BC214" s="4">
        <v>1</v>
      </c>
      <c r="BE214" s="6"/>
      <c r="BF214" s="6"/>
      <c r="BI214" s="6" t="s">
        <v>110</v>
      </c>
      <c r="BJ214" s="6" t="s">
        <v>2117</v>
      </c>
      <c r="BL214" s="4" t="s">
        <v>1992</v>
      </c>
      <c r="BN214" s="6" t="s">
        <v>136</v>
      </c>
      <c r="BP214" s="6" t="s">
        <v>2118</v>
      </c>
      <c r="BQ214" s="6">
        <v>1</v>
      </c>
      <c r="BR214" s="6"/>
      <c r="BT214" s="6" t="s">
        <v>140</v>
      </c>
      <c r="CH214" s="6" t="s">
        <v>125</v>
      </c>
    </row>
    <row r="215" spans="1:86" ht="249" customHeight="1" x14ac:dyDescent="0.35">
      <c r="A215" s="4" t="s">
        <v>2633</v>
      </c>
      <c r="B215" s="4" t="s">
        <v>2634</v>
      </c>
      <c r="C215" s="6" t="s">
        <v>915</v>
      </c>
      <c r="D215" s="6" t="s">
        <v>99</v>
      </c>
      <c r="E215" s="6" t="s">
        <v>1286</v>
      </c>
      <c r="F215" s="6" t="s">
        <v>1287</v>
      </c>
      <c r="H215" s="6" t="s">
        <v>102</v>
      </c>
      <c r="I215" s="6" t="s">
        <v>131</v>
      </c>
      <c r="O215" s="6" t="s">
        <v>103</v>
      </c>
      <c r="X215" s="6" t="s">
        <v>105</v>
      </c>
      <c r="AD215" s="6" t="s">
        <v>106</v>
      </c>
      <c r="AK215" s="6" t="s">
        <v>179</v>
      </c>
      <c r="AV215" s="6" t="s">
        <v>109</v>
      </c>
      <c r="BI215" s="6" t="s">
        <v>110</v>
      </c>
      <c r="BJ215" s="6" t="s">
        <v>1288</v>
      </c>
      <c r="BL215" s="4" t="s">
        <v>1289</v>
      </c>
      <c r="BN215" s="6" t="s">
        <v>136</v>
      </c>
      <c r="BP215" s="6" t="s">
        <v>1292</v>
      </c>
      <c r="BQ215" s="6"/>
      <c r="BT215" s="6" t="s">
        <v>140</v>
      </c>
      <c r="CE215" s="4">
        <v>1</v>
      </c>
      <c r="CF215" s="4">
        <v>1</v>
      </c>
      <c r="CG215" s="6"/>
    </row>
    <row r="216" spans="1:86" ht="249" customHeight="1" x14ac:dyDescent="0.35">
      <c r="A216" s="4" t="s">
        <v>2635</v>
      </c>
      <c r="B216" s="4" t="s">
        <v>2636</v>
      </c>
      <c r="C216" s="6" t="s">
        <v>231</v>
      </c>
      <c r="D216" s="6" t="s">
        <v>607</v>
      </c>
      <c r="E216" s="6" t="s">
        <v>1297</v>
      </c>
      <c r="F216" s="6" t="s">
        <v>1298</v>
      </c>
      <c r="H216" s="6" t="s">
        <v>102</v>
      </c>
      <c r="I216" s="6" t="s">
        <v>131</v>
      </c>
      <c r="O216" s="6" t="s">
        <v>103</v>
      </c>
      <c r="X216" s="6" t="s">
        <v>105</v>
      </c>
      <c r="AE216" s="6" t="s">
        <v>107</v>
      </c>
      <c r="AL216" s="6" t="s">
        <v>108</v>
      </c>
      <c r="AQ216" s="6" t="s">
        <v>133</v>
      </c>
      <c r="AR216" s="6">
        <v>1</v>
      </c>
      <c r="AS216" s="6" t="s">
        <v>165</v>
      </c>
      <c r="AT216" s="6"/>
      <c r="AV216" s="6" t="s">
        <v>109</v>
      </c>
      <c r="BI216" s="6" t="s">
        <v>110</v>
      </c>
      <c r="BJ216" s="6" t="s">
        <v>1299</v>
      </c>
      <c r="BL216" s="4" t="s">
        <v>777</v>
      </c>
      <c r="BN216" s="6" t="s">
        <v>136</v>
      </c>
      <c r="BP216" s="6" t="s">
        <v>1300</v>
      </c>
      <c r="BQ216" s="6">
        <v>1</v>
      </c>
      <c r="BS216" s="6" t="s">
        <v>157</v>
      </c>
      <c r="BT216" s="6" t="s">
        <v>140</v>
      </c>
      <c r="CG216" s="6" t="s">
        <v>1301</v>
      </c>
    </row>
    <row r="217" spans="1:86" ht="249" customHeight="1" x14ac:dyDescent="0.35">
      <c r="A217" s="4" t="s">
        <v>2637</v>
      </c>
      <c r="B217" s="4" t="s">
        <v>2638</v>
      </c>
      <c r="C217" s="6" t="s">
        <v>146</v>
      </c>
      <c r="D217" s="6" t="s">
        <v>128</v>
      </c>
      <c r="E217" s="6" t="s">
        <v>1314</v>
      </c>
      <c r="F217" s="6" t="s">
        <v>1315</v>
      </c>
      <c r="H217" s="6" t="s">
        <v>102</v>
      </c>
      <c r="O217" s="6" t="s">
        <v>103</v>
      </c>
      <c r="X217" s="6" t="s">
        <v>105</v>
      </c>
      <c r="AE217" s="6" t="s">
        <v>107</v>
      </c>
      <c r="AK217" s="6" t="s">
        <v>179</v>
      </c>
      <c r="AV217" s="6" t="s">
        <v>109</v>
      </c>
      <c r="BI217" s="6" t="s">
        <v>110</v>
      </c>
      <c r="BJ217" s="6" t="s">
        <v>675</v>
      </c>
      <c r="BL217" s="4" t="s">
        <v>676</v>
      </c>
      <c r="BN217" s="6" t="s">
        <v>136</v>
      </c>
      <c r="BP217" s="6" t="s">
        <v>118</v>
      </c>
      <c r="BQ217" s="6"/>
      <c r="BS217" s="6" t="s">
        <v>157</v>
      </c>
      <c r="BZ217" s="6" t="s">
        <v>188</v>
      </c>
      <c r="CE217" s="4">
        <v>1</v>
      </c>
      <c r="CG217" s="6" t="s">
        <v>2180</v>
      </c>
    </row>
    <row r="218" spans="1:86" ht="249" customHeight="1" x14ac:dyDescent="0.35">
      <c r="A218" s="4" t="s">
        <v>2639</v>
      </c>
      <c r="B218" s="4" t="s">
        <v>2640</v>
      </c>
      <c r="C218" s="6" t="s">
        <v>362</v>
      </c>
      <c r="D218" s="6" t="s">
        <v>607</v>
      </c>
      <c r="E218" s="6" t="s">
        <v>1327</v>
      </c>
      <c r="F218" s="6" t="s">
        <v>1328</v>
      </c>
      <c r="H218" s="6" t="s">
        <v>102</v>
      </c>
      <c r="J218" s="6" t="s">
        <v>258</v>
      </c>
      <c r="R218" s="6" t="s">
        <v>150</v>
      </c>
      <c r="X218" s="6" t="s">
        <v>105</v>
      </c>
      <c r="AD218" s="6" t="s">
        <v>106</v>
      </c>
      <c r="AE218" s="6" t="s">
        <v>107</v>
      </c>
      <c r="AF218" s="6" t="s">
        <v>244</v>
      </c>
      <c r="AG218" s="6"/>
      <c r="AH218" s="6" t="s">
        <v>2175</v>
      </c>
      <c r="AI218" s="6"/>
      <c r="AK218" s="6" t="s">
        <v>179</v>
      </c>
      <c r="AY218" s="6" t="s">
        <v>152</v>
      </c>
      <c r="BK218" s="6" t="s">
        <v>119</v>
      </c>
      <c r="BL218" s="4" t="s">
        <v>1330</v>
      </c>
      <c r="BM218" s="6" t="s">
        <v>113</v>
      </c>
      <c r="BN218" s="6" t="s">
        <v>136</v>
      </c>
      <c r="BP218" s="6" t="s">
        <v>590</v>
      </c>
      <c r="BQ218" s="6"/>
      <c r="BT218" s="6" t="s">
        <v>140</v>
      </c>
      <c r="CE218" s="4">
        <v>1</v>
      </c>
      <c r="CG218" s="6"/>
    </row>
    <row r="219" spans="1:86" ht="249" customHeight="1" x14ac:dyDescent="0.35">
      <c r="A219" s="4" t="s">
        <v>2641</v>
      </c>
      <c r="B219" s="4" t="s">
        <v>2642</v>
      </c>
      <c r="C219" s="6" t="s">
        <v>241</v>
      </c>
      <c r="D219" s="6" t="s">
        <v>99</v>
      </c>
      <c r="E219" s="6" t="s">
        <v>1333</v>
      </c>
      <c r="F219" s="6" t="s">
        <v>1334</v>
      </c>
      <c r="H219" s="6" t="s">
        <v>102</v>
      </c>
      <c r="I219" s="6" t="s">
        <v>131</v>
      </c>
      <c r="O219" s="6" t="s">
        <v>103</v>
      </c>
      <c r="W219" s="6" t="s">
        <v>176</v>
      </c>
      <c r="X219" s="6" t="s">
        <v>105</v>
      </c>
      <c r="AE219" s="6" t="s">
        <v>107</v>
      </c>
      <c r="AK219" s="6" t="s">
        <v>179</v>
      </c>
      <c r="BG219" s="6" t="s">
        <v>119</v>
      </c>
      <c r="BK219" s="6" t="s">
        <v>119</v>
      </c>
      <c r="BL219" s="4" t="s">
        <v>180</v>
      </c>
      <c r="BM219" s="6" t="s">
        <v>113</v>
      </c>
      <c r="BP219" s="6" t="s">
        <v>367</v>
      </c>
      <c r="BQ219" s="6"/>
      <c r="BU219" s="6" t="s">
        <v>119</v>
      </c>
      <c r="CH219" s="6" t="s">
        <v>125</v>
      </c>
    </row>
    <row r="220" spans="1:86" ht="249" customHeight="1" x14ac:dyDescent="0.35">
      <c r="A220" s="4" t="s">
        <v>2643</v>
      </c>
      <c r="B220" s="4" t="s">
        <v>2644</v>
      </c>
      <c r="C220" s="6" t="s">
        <v>278</v>
      </c>
      <c r="D220" s="6" t="s">
        <v>160</v>
      </c>
      <c r="E220" s="6" t="s">
        <v>339</v>
      </c>
      <c r="F220" s="6" t="s">
        <v>340</v>
      </c>
      <c r="H220" s="6" t="s">
        <v>102</v>
      </c>
      <c r="I220" s="6" t="s">
        <v>131</v>
      </c>
      <c r="O220" s="6" t="s">
        <v>103</v>
      </c>
      <c r="P220" s="6" t="s">
        <v>163</v>
      </c>
      <c r="Q220" s="6" t="s">
        <v>164</v>
      </c>
      <c r="S220" s="6" t="s">
        <v>122</v>
      </c>
      <c r="T220" s="6" t="s">
        <v>815</v>
      </c>
      <c r="X220" s="6" t="s">
        <v>105</v>
      </c>
      <c r="AD220" s="6" t="s">
        <v>106</v>
      </c>
      <c r="AE220" s="6" t="s">
        <v>107</v>
      </c>
      <c r="AK220" s="6" t="s">
        <v>179</v>
      </c>
      <c r="BG220" s="6" t="s">
        <v>119</v>
      </c>
      <c r="BK220" s="6" t="s">
        <v>119</v>
      </c>
      <c r="BL220" s="4" t="s">
        <v>940</v>
      </c>
      <c r="BM220" s="6" t="s">
        <v>113</v>
      </c>
      <c r="BN220" s="6" t="s">
        <v>136</v>
      </c>
      <c r="BP220" s="6" t="s">
        <v>222</v>
      </c>
      <c r="BQ220" s="6"/>
      <c r="BT220" s="6" t="s">
        <v>140</v>
      </c>
      <c r="CE220" s="4">
        <v>1</v>
      </c>
      <c r="CF220" s="4">
        <v>1</v>
      </c>
      <c r="CG220" s="6" t="s">
        <v>2191</v>
      </c>
    </row>
    <row r="221" spans="1:86" ht="249" customHeight="1" x14ac:dyDescent="0.35">
      <c r="A221" s="4" t="s">
        <v>2645</v>
      </c>
      <c r="B221" s="4" t="s">
        <v>2646</v>
      </c>
      <c r="C221" s="6" t="s">
        <v>269</v>
      </c>
      <c r="D221" s="6" t="s">
        <v>160</v>
      </c>
      <c r="E221" s="6" t="s">
        <v>339</v>
      </c>
      <c r="F221" s="6" t="s">
        <v>340</v>
      </c>
      <c r="H221" s="6" t="s">
        <v>102</v>
      </c>
      <c r="I221" s="6" t="s">
        <v>131</v>
      </c>
      <c r="K221" s="6" t="s">
        <v>259</v>
      </c>
      <c r="O221" s="6" t="s">
        <v>103</v>
      </c>
      <c r="P221" s="6" t="s">
        <v>163</v>
      </c>
      <c r="Q221" s="6" t="s">
        <v>164</v>
      </c>
      <c r="S221" s="6" t="s">
        <v>122</v>
      </c>
      <c r="T221" s="6" t="s">
        <v>815</v>
      </c>
      <c r="X221" s="6" t="s">
        <v>105</v>
      </c>
      <c r="AD221" s="6" t="s">
        <v>106</v>
      </c>
      <c r="AE221" s="6" t="s">
        <v>107</v>
      </c>
      <c r="AI221" s="6"/>
      <c r="AK221" s="6" t="s">
        <v>179</v>
      </c>
      <c r="AV221" s="6" t="s">
        <v>109</v>
      </c>
      <c r="AW221" s="6" t="s">
        <v>202</v>
      </c>
      <c r="BK221" s="6" t="s">
        <v>119</v>
      </c>
      <c r="BL221" s="4" t="s">
        <v>1098</v>
      </c>
      <c r="BM221" s="6" t="s">
        <v>113</v>
      </c>
      <c r="BN221" s="6" t="s">
        <v>136</v>
      </c>
      <c r="BP221" s="6" t="s">
        <v>222</v>
      </c>
      <c r="BQ221" s="6"/>
      <c r="BT221" s="6" t="s">
        <v>140</v>
      </c>
      <c r="CE221" s="4">
        <v>1</v>
      </c>
      <c r="CF221" s="4">
        <v>1</v>
      </c>
      <c r="CG221" s="6" t="s">
        <v>2191</v>
      </c>
    </row>
    <row r="222" spans="1:86" ht="249" customHeight="1" x14ac:dyDescent="0.35">
      <c r="A222" s="4" t="s">
        <v>2647</v>
      </c>
      <c r="B222" s="4" t="s">
        <v>2648</v>
      </c>
      <c r="C222" s="6" t="s">
        <v>915</v>
      </c>
      <c r="D222" s="6" t="s">
        <v>99</v>
      </c>
      <c r="E222" s="6" t="s">
        <v>1352</v>
      </c>
      <c r="F222" s="6" t="s">
        <v>1353</v>
      </c>
      <c r="I222" s="6" t="s">
        <v>131</v>
      </c>
      <c r="O222" s="6" t="s">
        <v>103</v>
      </c>
      <c r="X222" s="6" t="s">
        <v>105</v>
      </c>
      <c r="AJ222" s="6" t="s">
        <v>119</v>
      </c>
      <c r="AR222" s="4">
        <v>1</v>
      </c>
      <c r="AV222" s="6" t="s">
        <v>109</v>
      </c>
      <c r="BI222" s="6" t="s">
        <v>110</v>
      </c>
      <c r="BJ222" s="6" t="s">
        <v>1355</v>
      </c>
      <c r="BL222" s="4" t="s">
        <v>1356</v>
      </c>
      <c r="BN222" s="6" t="s">
        <v>136</v>
      </c>
      <c r="BP222" s="6" t="s">
        <v>118</v>
      </c>
      <c r="BQ222" s="6"/>
      <c r="BS222" s="6" t="s">
        <v>157</v>
      </c>
      <c r="BZ222" s="6" t="s">
        <v>188</v>
      </c>
    </row>
    <row r="223" spans="1:86" ht="249" customHeight="1" x14ac:dyDescent="0.35">
      <c r="A223" s="4" t="s">
        <v>2649</v>
      </c>
      <c r="B223" s="4" t="s">
        <v>2650</v>
      </c>
      <c r="C223" s="6" t="s">
        <v>231</v>
      </c>
      <c r="D223" s="6" t="s">
        <v>99</v>
      </c>
      <c r="E223" s="6" t="s">
        <v>379</v>
      </c>
      <c r="F223" s="6" t="s">
        <v>380</v>
      </c>
      <c r="H223" s="6" t="s">
        <v>102</v>
      </c>
      <c r="I223" s="6" t="s">
        <v>131</v>
      </c>
      <c r="P223" s="6" t="s">
        <v>163</v>
      </c>
      <c r="X223" s="6" t="s">
        <v>105</v>
      </c>
      <c r="AD223" s="6" t="s">
        <v>106</v>
      </c>
      <c r="AR223" s="4">
        <v>1</v>
      </c>
      <c r="AZ223" s="6" t="s">
        <v>203</v>
      </c>
      <c r="BA223" s="6"/>
      <c r="BB223" s="6"/>
      <c r="BC223" s="6"/>
      <c r="BI223" s="6" t="s">
        <v>110</v>
      </c>
      <c r="BJ223" s="6" t="s">
        <v>284</v>
      </c>
      <c r="BL223" s="4" t="s">
        <v>285</v>
      </c>
      <c r="BN223" s="6" t="s">
        <v>136</v>
      </c>
      <c r="BP223" s="6" t="s">
        <v>196</v>
      </c>
      <c r="BQ223" s="6"/>
      <c r="BS223" s="6" t="s">
        <v>157</v>
      </c>
      <c r="CH223" s="6" t="s">
        <v>125</v>
      </c>
    </row>
    <row r="224" spans="1:86" ht="249" customHeight="1" x14ac:dyDescent="0.35">
      <c r="A224" s="4" t="s">
        <v>2651</v>
      </c>
      <c r="B224" s="4" t="s">
        <v>2652</v>
      </c>
      <c r="C224" s="6" t="s">
        <v>144</v>
      </c>
      <c r="D224" s="6" t="s">
        <v>607</v>
      </c>
      <c r="E224" s="6" t="s">
        <v>1374</v>
      </c>
      <c r="F224" s="6" t="s">
        <v>1375</v>
      </c>
      <c r="H224" s="6" t="s">
        <v>102</v>
      </c>
      <c r="P224" s="6" t="s">
        <v>163</v>
      </c>
      <c r="X224" s="6" t="s">
        <v>105</v>
      </c>
      <c r="AE224" s="6" t="s">
        <v>107</v>
      </c>
      <c r="AQ224" s="6" t="s">
        <v>133</v>
      </c>
      <c r="AR224" s="6">
        <v>1</v>
      </c>
      <c r="AZ224" s="6" t="s">
        <v>203</v>
      </c>
      <c r="BA224" s="6"/>
      <c r="BB224" s="6"/>
      <c r="BC224" s="6"/>
      <c r="BH224" s="6" t="s">
        <v>134</v>
      </c>
      <c r="BL224" s="4" t="s">
        <v>1376</v>
      </c>
      <c r="BM224" s="6" t="s">
        <v>113</v>
      </c>
      <c r="BN224" s="6" t="s">
        <v>136</v>
      </c>
      <c r="BP224" s="6" t="s">
        <v>118</v>
      </c>
      <c r="BQ224" s="6"/>
      <c r="BU224" s="6" t="s">
        <v>119</v>
      </c>
      <c r="BV224" s="6">
        <v>1</v>
      </c>
      <c r="BW224" s="6" t="s">
        <v>314</v>
      </c>
      <c r="CC224" s="4">
        <v>1</v>
      </c>
      <c r="CD224" s="6"/>
      <c r="CE224" s="6"/>
      <c r="CF224" s="6"/>
      <c r="CG224" s="6" t="s">
        <v>1379</v>
      </c>
    </row>
    <row r="225" spans="1:86" ht="249" customHeight="1" x14ac:dyDescent="0.35">
      <c r="A225" s="4" t="s">
        <v>2653</v>
      </c>
      <c r="B225" s="4" t="s">
        <v>2654</v>
      </c>
      <c r="C225" s="6" t="s">
        <v>144</v>
      </c>
      <c r="D225" s="6" t="s">
        <v>189</v>
      </c>
      <c r="E225" s="6" t="s">
        <v>390</v>
      </c>
      <c r="F225" s="6" t="s">
        <v>391</v>
      </c>
      <c r="H225" s="6" t="s">
        <v>102</v>
      </c>
      <c r="I225" s="6" t="s">
        <v>131</v>
      </c>
      <c r="L225" s="6" t="s">
        <v>200</v>
      </c>
      <c r="O225" s="6" t="s">
        <v>103</v>
      </c>
      <c r="P225" s="6" t="s">
        <v>163</v>
      </c>
      <c r="X225" s="6" t="s">
        <v>105</v>
      </c>
      <c r="AD225" s="6" t="s">
        <v>106</v>
      </c>
      <c r="AE225" s="6" t="s">
        <v>107</v>
      </c>
      <c r="AK225" s="6" t="s">
        <v>179</v>
      </c>
      <c r="AV225" s="6" t="s">
        <v>109</v>
      </c>
      <c r="AZ225" s="6" t="s">
        <v>203</v>
      </c>
      <c r="BA225" s="6"/>
      <c r="BB225" s="6"/>
      <c r="BC225" s="6"/>
      <c r="BI225" s="6" t="s">
        <v>110</v>
      </c>
      <c r="BJ225" s="6" t="s">
        <v>822</v>
      </c>
      <c r="BL225" s="4" t="s">
        <v>1384</v>
      </c>
      <c r="BN225" s="6" t="s">
        <v>136</v>
      </c>
      <c r="BP225" s="6" t="s">
        <v>118</v>
      </c>
      <c r="BQ225" s="6"/>
      <c r="BS225" s="6" t="s">
        <v>157</v>
      </c>
      <c r="BT225" s="6" t="s">
        <v>140</v>
      </c>
      <c r="BZ225" s="6" t="s">
        <v>188</v>
      </c>
    </row>
    <row r="226" spans="1:86" ht="249" customHeight="1" x14ac:dyDescent="0.35">
      <c r="A226" s="4" t="s">
        <v>2655</v>
      </c>
      <c r="B226" s="4" t="s">
        <v>2656</v>
      </c>
      <c r="C226" s="6" t="s">
        <v>269</v>
      </c>
      <c r="D226" s="4" t="s">
        <v>1008</v>
      </c>
      <c r="E226" s="6" t="s">
        <v>2119</v>
      </c>
      <c r="F226" s="6" t="s">
        <v>2120</v>
      </c>
      <c r="M226" s="6" t="s">
        <v>234</v>
      </c>
      <c r="O226" s="6" t="s">
        <v>103</v>
      </c>
      <c r="X226" s="6" t="s">
        <v>105</v>
      </c>
      <c r="Y226" s="6"/>
      <c r="AJ226" s="6" t="s">
        <v>119</v>
      </c>
      <c r="AR226" s="4">
        <v>1</v>
      </c>
      <c r="AV226" s="6" t="s">
        <v>109</v>
      </c>
      <c r="BA226" s="4">
        <v>1</v>
      </c>
      <c r="BB226" s="4">
        <v>1</v>
      </c>
      <c r="BE226" s="6"/>
      <c r="BK226" s="6" t="s">
        <v>119</v>
      </c>
      <c r="BL226" s="4" t="s">
        <v>1961</v>
      </c>
      <c r="BM226" s="6" t="s">
        <v>113</v>
      </c>
      <c r="BP226" s="6" t="s">
        <v>118</v>
      </c>
      <c r="BQ226" s="6"/>
      <c r="BR226" s="6"/>
      <c r="BU226" s="6" t="s">
        <v>119</v>
      </c>
      <c r="CG226" s="6" t="s">
        <v>1961</v>
      </c>
    </row>
    <row r="227" spans="1:86" ht="249" customHeight="1" x14ac:dyDescent="0.35">
      <c r="A227" s="4" t="s">
        <v>2657</v>
      </c>
      <c r="B227" s="4" t="s">
        <v>2658</v>
      </c>
      <c r="C227" s="6" t="s">
        <v>127</v>
      </c>
      <c r="D227" s="6" t="s">
        <v>189</v>
      </c>
      <c r="E227" s="6" t="s">
        <v>1388</v>
      </c>
      <c r="F227" s="6" t="s">
        <v>1389</v>
      </c>
      <c r="H227" s="6" t="s">
        <v>102</v>
      </c>
      <c r="I227" s="6" t="s">
        <v>131</v>
      </c>
      <c r="O227" s="6" t="s">
        <v>103</v>
      </c>
      <c r="X227" s="6" t="s">
        <v>105</v>
      </c>
      <c r="AD227" s="6" t="s">
        <v>106</v>
      </c>
      <c r="AE227" s="6" t="s">
        <v>107</v>
      </c>
      <c r="AK227" s="6" t="s">
        <v>179</v>
      </c>
      <c r="BG227" s="6" t="s">
        <v>119</v>
      </c>
      <c r="BI227" s="6" t="s">
        <v>110</v>
      </c>
      <c r="BJ227" s="6" t="s">
        <v>1390</v>
      </c>
      <c r="BL227" s="4" t="s">
        <v>715</v>
      </c>
      <c r="BM227" s="6" t="s">
        <v>113</v>
      </c>
      <c r="BN227" s="6" t="s">
        <v>136</v>
      </c>
      <c r="BP227" s="6" t="s">
        <v>139</v>
      </c>
      <c r="BQ227" s="6"/>
      <c r="BT227" s="6" t="s">
        <v>140</v>
      </c>
      <c r="BZ227" s="6" t="s">
        <v>188</v>
      </c>
    </row>
    <row r="228" spans="1:86" ht="249" customHeight="1" x14ac:dyDescent="0.35">
      <c r="A228" s="4" t="s">
        <v>2659</v>
      </c>
      <c r="B228" s="4" t="s">
        <v>2660</v>
      </c>
      <c r="C228" s="6" t="s">
        <v>269</v>
      </c>
      <c r="D228" s="6" t="s">
        <v>160</v>
      </c>
      <c r="E228" s="6" t="s">
        <v>1388</v>
      </c>
      <c r="F228" s="6" t="s">
        <v>1389</v>
      </c>
      <c r="H228" s="6" t="s">
        <v>102</v>
      </c>
      <c r="I228" s="6" t="s">
        <v>131</v>
      </c>
      <c r="O228" s="6" t="s">
        <v>103</v>
      </c>
      <c r="P228" s="6" t="s">
        <v>163</v>
      </c>
      <c r="X228" s="6" t="s">
        <v>105</v>
      </c>
      <c r="AE228" s="6" t="s">
        <v>107</v>
      </c>
      <c r="AM228" s="6" t="s">
        <v>151</v>
      </c>
      <c r="AP228" s="6" t="s">
        <v>132</v>
      </c>
      <c r="AQ228" s="6" t="s">
        <v>133</v>
      </c>
      <c r="AR228" s="6">
        <v>1</v>
      </c>
      <c r="AV228" s="6" t="s">
        <v>109</v>
      </c>
      <c r="AW228" s="6" t="s">
        <v>202</v>
      </c>
      <c r="BD228" s="6" t="s">
        <v>153</v>
      </c>
      <c r="BI228" s="6" t="s">
        <v>110</v>
      </c>
      <c r="BJ228" s="6" t="s">
        <v>1390</v>
      </c>
      <c r="BL228" s="4" t="s">
        <v>715</v>
      </c>
      <c r="BN228" s="6" t="s">
        <v>136</v>
      </c>
      <c r="BP228" s="6" t="s">
        <v>139</v>
      </c>
      <c r="BQ228" s="6"/>
      <c r="BT228" s="6" t="s">
        <v>140</v>
      </c>
      <c r="CD228" s="4">
        <v>1</v>
      </c>
      <c r="CG228" s="6"/>
    </row>
    <row r="229" spans="1:86" ht="249" customHeight="1" x14ac:dyDescent="0.35">
      <c r="A229" s="4" t="s">
        <v>2661</v>
      </c>
      <c r="B229" s="4" t="s">
        <v>2662</v>
      </c>
      <c r="C229" s="6" t="s">
        <v>362</v>
      </c>
      <c r="D229" s="4" t="s">
        <v>1008</v>
      </c>
      <c r="E229" s="6" t="s">
        <v>1268</v>
      </c>
      <c r="F229" s="6" t="s">
        <v>1269</v>
      </c>
      <c r="H229" s="6" t="s">
        <v>102</v>
      </c>
      <c r="I229" s="6" t="s">
        <v>131</v>
      </c>
      <c r="J229" s="6"/>
      <c r="O229" s="6" t="s">
        <v>103</v>
      </c>
      <c r="P229" s="6" t="s">
        <v>163</v>
      </c>
      <c r="X229" s="6" t="s">
        <v>105</v>
      </c>
      <c r="Y229" s="6"/>
      <c r="Z229" s="6" t="s">
        <v>178</v>
      </c>
      <c r="AD229" s="6" t="s">
        <v>106</v>
      </c>
      <c r="AE229" s="6" t="s">
        <v>107</v>
      </c>
      <c r="AF229" s="6"/>
      <c r="AG229" s="6"/>
      <c r="AH229" s="6"/>
      <c r="AK229" s="6" t="s">
        <v>1941</v>
      </c>
      <c r="AV229" s="6" t="s">
        <v>109</v>
      </c>
      <c r="AZ229" s="6" t="s">
        <v>203</v>
      </c>
      <c r="BA229" s="6"/>
      <c r="BB229" s="6"/>
      <c r="BC229" s="6"/>
      <c r="BI229" s="6" t="s">
        <v>110</v>
      </c>
      <c r="BJ229" s="6" t="s">
        <v>497</v>
      </c>
      <c r="BL229" s="4" t="s">
        <v>498</v>
      </c>
      <c r="BM229" s="6" t="s">
        <v>113</v>
      </c>
      <c r="BP229" s="6" t="s">
        <v>501</v>
      </c>
      <c r="BQ229" s="6"/>
      <c r="BR229" s="6"/>
      <c r="BT229" s="6" t="s">
        <v>140</v>
      </c>
      <c r="BV229" s="6">
        <v>1</v>
      </c>
      <c r="BW229" s="6" t="s">
        <v>2125</v>
      </c>
    </row>
    <row r="230" spans="1:86" ht="249" customHeight="1" x14ac:dyDescent="0.35">
      <c r="A230" s="4" t="s">
        <v>2663</v>
      </c>
      <c r="B230" s="4" t="s">
        <v>2664</v>
      </c>
      <c r="C230" s="6">
        <v>2020</v>
      </c>
      <c r="D230" s="6" t="s">
        <v>607</v>
      </c>
      <c r="E230" s="6" t="s">
        <v>912</v>
      </c>
      <c r="F230" s="6" t="s">
        <v>1404</v>
      </c>
      <c r="H230" s="6" t="s">
        <v>102</v>
      </c>
      <c r="I230" s="6" t="s">
        <v>131</v>
      </c>
      <c r="U230" s="6" t="s">
        <v>125</v>
      </c>
      <c r="X230" s="6" t="s">
        <v>105</v>
      </c>
      <c r="AD230" s="6" t="s">
        <v>106</v>
      </c>
      <c r="AE230" s="6" t="s">
        <v>107</v>
      </c>
      <c r="AK230" s="6" t="s">
        <v>179</v>
      </c>
      <c r="BG230" s="6" t="s">
        <v>119</v>
      </c>
      <c r="BK230" s="6" t="s">
        <v>119</v>
      </c>
      <c r="BL230" s="4" t="s">
        <v>1405</v>
      </c>
      <c r="BM230" s="6" t="s">
        <v>113</v>
      </c>
      <c r="BP230" s="6" t="s">
        <v>590</v>
      </c>
      <c r="BQ230" s="6"/>
      <c r="BU230" s="6" t="s">
        <v>119</v>
      </c>
      <c r="CE230" s="4">
        <v>1</v>
      </c>
      <c r="CG230" s="6" t="s">
        <v>2183</v>
      </c>
    </row>
    <row r="231" spans="1:86" ht="249" customHeight="1" x14ac:dyDescent="0.35">
      <c r="A231" s="4" t="s">
        <v>2665</v>
      </c>
      <c r="B231" s="4" t="s">
        <v>2666</v>
      </c>
      <c r="C231" s="6" t="s">
        <v>915</v>
      </c>
      <c r="D231" s="4" t="s">
        <v>1008</v>
      </c>
      <c r="E231" s="6" t="s">
        <v>2126</v>
      </c>
      <c r="F231" s="6" t="s">
        <v>2127</v>
      </c>
      <c r="M231" s="6" t="s">
        <v>234</v>
      </c>
      <c r="N231" s="6" t="s">
        <v>149</v>
      </c>
      <c r="O231" s="6" t="s">
        <v>103</v>
      </c>
      <c r="P231" s="6" t="s">
        <v>163</v>
      </c>
      <c r="X231" s="6" t="s">
        <v>105</v>
      </c>
      <c r="Y231" s="6"/>
      <c r="AE231" s="6" t="s">
        <v>107</v>
      </c>
      <c r="AF231" s="6"/>
      <c r="AG231" s="6"/>
      <c r="AH231" s="6"/>
      <c r="AL231" s="6" t="s">
        <v>108</v>
      </c>
      <c r="AZ231" s="6" t="s">
        <v>203</v>
      </c>
      <c r="BA231" s="6"/>
      <c r="BB231" s="6"/>
      <c r="BC231" s="6"/>
      <c r="BH231" s="6" t="s">
        <v>134</v>
      </c>
      <c r="BL231" s="4" t="s">
        <v>2128</v>
      </c>
      <c r="BO231" s="6" t="s">
        <v>119</v>
      </c>
      <c r="BP231" s="6" t="s">
        <v>759</v>
      </c>
      <c r="BQ231" s="6"/>
      <c r="BR231" s="6"/>
      <c r="BU231" s="6" t="s">
        <v>119</v>
      </c>
      <c r="CG231" s="6" t="s">
        <v>1042</v>
      </c>
    </row>
    <row r="232" spans="1:86" ht="249" customHeight="1" x14ac:dyDescent="0.35">
      <c r="A232" s="4" t="s">
        <v>2667</v>
      </c>
      <c r="B232" s="4" t="s">
        <v>2668</v>
      </c>
      <c r="C232" s="6" t="s">
        <v>241</v>
      </c>
      <c r="D232" s="6" t="s">
        <v>99</v>
      </c>
      <c r="E232" s="6" t="s">
        <v>1423</v>
      </c>
      <c r="F232" s="6" t="s">
        <v>1424</v>
      </c>
      <c r="H232" s="6" t="s">
        <v>102</v>
      </c>
      <c r="I232" s="6" t="s">
        <v>131</v>
      </c>
      <c r="O232" s="6" t="s">
        <v>103</v>
      </c>
      <c r="X232" s="6" t="s">
        <v>105</v>
      </c>
      <c r="AD232" s="6" t="s">
        <v>106</v>
      </c>
      <c r="AE232" s="6" t="s">
        <v>107</v>
      </c>
      <c r="AK232" s="6" t="s">
        <v>179</v>
      </c>
      <c r="AV232" s="6" t="s">
        <v>109</v>
      </c>
      <c r="AW232" s="6" t="s">
        <v>202</v>
      </c>
      <c r="AX232" s="6" t="s">
        <v>579</v>
      </c>
      <c r="AZ232" s="6" t="s">
        <v>203</v>
      </c>
      <c r="BA232" s="6">
        <v>1</v>
      </c>
      <c r="BB232" s="6"/>
      <c r="BC232" s="6"/>
      <c r="BE232" s="6"/>
      <c r="BF232" s="6"/>
      <c r="BI232" s="6" t="s">
        <v>110</v>
      </c>
      <c r="BJ232" s="6" t="s">
        <v>1425</v>
      </c>
      <c r="BL232" s="4" t="s">
        <v>125</v>
      </c>
      <c r="BN232" s="6" t="s">
        <v>136</v>
      </c>
      <c r="BP232" s="6" t="s">
        <v>139</v>
      </c>
      <c r="BQ232" s="6"/>
      <c r="BS232" s="6" t="s">
        <v>157</v>
      </c>
      <c r="CG232" s="6" t="s">
        <v>1428</v>
      </c>
    </row>
    <row r="233" spans="1:86" ht="249" customHeight="1" x14ac:dyDescent="0.35">
      <c r="A233" s="4" t="s">
        <v>2669</v>
      </c>
      <c r="B233" s="4" t="s">
        <v>2670</v>
      </c>
      <c r="C233" s="6" t="s">
        <v>424</v>
      </c>
      <c r="D233" s="6" t="s">
        <v>189</v>
      </c>
      <c r="E233" s="6" t="s">
        <v>1430</v>
      </c>
      <c r="F233" s="6" t="s">
        <v>1431</v>
      </c>
      <c r="H233" s="6" t="s">
        <v>102</v>
      </c>
      <c r="U233" s="6" t="s">
        <v>125</v>
      </c>
      <c r="X233" s="6" t="s">
        <v>105</v>
      </c>
      <c r="AJ233" s="6" t="s">
        <v>119</v>
      </c>
      <c r="AK233" s="6" t="s">
        <v>179</v>
      </c>
      <c r="BG233" s="6" t="s">
        <v>119</v>
      </c>
      <c r="BH233" s="6" t="s">
        <v>134</v>
      </c>
      <c r="BL233" s="4" t="s">
        <v>1432</v>
      </c>
      <c r="BM233" s="6" t="s">
        <v>113</v>
      </c>
      <c r="BP233" s="6" t="s">
        <v>118</v>
      </c>
      <c r="BQ233" s="6"/>
      <c r="BT233" s="6" t="s">
        <v>140</v>
      </c>
      <c r="BV233" s="6">
        <v>1</v>
      </c>
      <c r="CG233" s="6" t="s">
        <v>1434</v>
      </c>
    </row>
    <row r="234" spans="1:86" ht="249" customHeight="1" x14ac:dyDescent="0.35">
      <c r="A234" s="4" t="s">
        <v>2671</v>
      </c>
      <c r="B234" s="4" t="s">
        <v>2672</v>
      </c>
      <c r="C234" s="6" t="s">
        <v>146</v>
      </c>
      <c r="D234" s="6" t="s">
        <v>160</v>
      </c>
      <c r="E234" s="6" t="s">
        <v>1438</v>
      </c>
      <c r="F234" s="6" t="s">
        <v>1439</v>
      </c>
      <c r="H234" s="6" t="s">
        <v>102</v>
      </c>
      <c r="L234" s="6" t="s">
        <v>200</v>
      </c>
      <c r="O234" s="6" t="s">
        <v>103</v>
      </c>
      <c r="X234" s="6" t="s">
        <v>105</v>
      </c>
      <c r="AD234" s="6" t="s">
        <v>106</v>
      </c>
      <c r="AE234" s="6" t="s">
        <v>107</v>
      </c>
      <c r="AL234" s="6" t="s">
        <v>108</v>
      </c>
      <c r="BG234" s="6" t="s">
        <v>119</v>
      </c>
      <c r="BI234" s="6" t="s">
        <v>110</v>
      </c>
      <c r="BJ234" s="6" t="s">
        <v>1440</v>
      </c>
      <c r="BL234" s="4" t="s">
        <v>1441</v>
      </c>
      <c r="BN234" s="6" t="s">
        <v>136</v>
      </c>
      <c r="BP234" s="6" t="s">
        <v>361</v>
      </c>
      <c r="BQ234" s="6"/>
      <c r="BS234" s="6" t="s">
        <v>157</v>
      </c>
      <c r="BV234" s="6">
        <v>1</v>
      </c>
      <c r="CG234" s="6"/>
    </row>
    <row r="235" spans="1:86" ht="249" customHeight="1" x14ac:dyDescent="0.35">
      <c r="A235" s="4" t="s">
        <v>2673</v>
      </c>
      <c r="B235" s="4" t="s">
        <v>2674</v>
      </c>
      <c r="C235" s="6" t="s">
        <v>915</v>
      </c>
      <c r="D235" s="6" t="s">
        <v>99</v>
      </c>
      <c r="E235" s="6" t="s">
        <v>1445</v>
      </c>
      <c r="F235" s="6" t="s">
        <v>1446</v>
      </c>
      <c r="H235" s="6" t="s">
        <v>102</v>
      </c>
      <c r="O235" s="6" t="s">
        <v>103</v>
      </c>
      <c r="X235" s="6" t="s">
        <v>105</v>
      </c>
      <c r="AD235" s="6" t="s">
        <v>106</v>
      </c>
      <c r="AT235" s="4">
        <v>1</v>
      </c>
      <c r="AW235" s="6" t="s">
        <v>202</v>
      </c>
      <c r="BI235" s="6" t="s">
        <v>110</v>
      </c>
      <c r="BJ235" s="6" t="s">
        <v>822</v>
      </c>
      <c r="BL235" s="4" t="s">
        <v>1447</v>
      </c>
      <c r="BM235" s="6" t="s">
        <v>113</v>
      </c>
      <c r="BN235" s="6" t="s">
        <v>136</v>
      </c>
      <c r="BP235" s="6" t="s">
        <v>118</v>
      </c>
      <c r="BQ235" s="6"/>
      <c r="BU235" s="6" t="s">
        <v>119</v>
      </c>
      <c r="CB235" s="4">
        <v>1</v>
      </c>
      <c r="CC235" s="6"/>
    </row>
    <row r="236" spans="1:86" ht="249" customHeight="1" x14ac:dyDescent="0.35">
      <c r="A236" s="4" t="s">
        <v>2675</v>
      </c>
      <c r="B236" s="4" t="s">
        <v>2676</v>
      </c>
      <c r="C236" s="6" t="s">
        <v>278</v>
      </c>
      <c r="D236" s="4" t="s">
        <v>1008</v>
      </c>
      <c r="E236" s="6" t="s">
        <v>2130</v>
      </c>
      <c r="F236" s="6" t="s">
        <v>2131</v>
      </c>
      <c r="M236" s="6" t="s">
        <v>234</v>
      </c>
      <c r="O236" s="6" t="s">
        <v>103</v>
      </c>
      <c r="X236" s="6" t="s">
        <v>105</v>
      </c>
      <c r="Y236" s="6"/>
      <c r="AJ236" s="6" t="s">
        <v>119</v>
      </c>
      <c r="AL236" s="6" t="s">
        <v>108</v>
      </c>
      <c r="AR236" s="4">
        <v>1</v>
      </c>
      <c r="BG236" s="6" t="s">
        <v>119</v>
      </c>
      <c r="BK236" s="6" t="s">
        <v>119</v>
      </c>
      <c r="BL236" s="4" t="s">
        <v>125</v>
      </c>
      <c r="BM236" s="6" t="s">
        <v>113</v>
      </c>
      <c r="BP236" s="6" t="s">
        <v>118</v>
      </c>
      <c r="BQ236" s="6"/>
      <c r="BR236" s="6"/>
      <c r="BT236" s="6" t="s">
        <v>140</v>
      </c>
      <c r="BU236" s="6"/>
      <c r="CB236" s="4">
        <v>1</v>
      </c>
      <c r="CG236" s="6" t="s">
        <v>2133</v>
      </c>
    </row>
    <row r="237" spans="1:86" ht="249" customHeight="1" x14ac:dyDescent="0.35">
      <c r="A237" s="4" t="s">
        <v>2677</v>
      </c>
      <c r="B237" s="4" t="s">
        <v>2678</v>
      </c>
      <c r="C237" s="6" t="s">
        <v>127</v>
      </c>
      <c r="D237" s="6" t="s">
        <v>99</v>
      </c>
      <c r="E237" s="6" t="s">
        <v>1456</v>
      </c>
      <c r="F237" s="6" t="s">
        <v>1457</v>
      </c>
      <c r="H237" s="6" t="s">
        <v>102</v>
      </c>
      <c r="O237" s="6" t="s">
        <v>103</v>
      </c>
      <c r="X237" s="6" t="s">
        <v>105</v>
      </c>
      <c r="AD237" s="6" t="s">
        <v>106</v>
      </c>
      <c r="AE237" s="6" t="s">
        <v>107</v>
      </c>
      <c r="AL237" s="6" t="s">
        <v>108</v>
      </c>
      <c r="AV237" s="6" t="s">
        <v>109</v>
      </c>
      <c r="BI237" s="6" t="s">
        <v>110</v>
      </c>
      <c r="BJ237" s="6" t="s">
        <v>2101</v>
      </c>
      <c r="BL237" s="4" t="s">
        <v>1464</v>
      </c>
      <c r="BM237" s="6" t="s">
        <v>113</v>
      </c>
      <c r="BP237" s="6" t="s">
        <v>118</v>
      </c>
      <c r="BQ237" s="6"/>
      <c r="BT237" s="6" t="s">
        <v>140</v>
      </c>
      <c r="BV237" s="6">
        <v>1</v>
      </c>
      <c r="BW237" s="6" t="s">
        <v>268</v>
      </c>
      <c r="BZ237" s="6" t="s">
        <v>188</v>
      </c>
      <c r="CD237" s="4">
        <v>1</v>
      </c>
      <c r="CG237" s="6"/>
    </row>
    <row r="238" spans="1:86" ht="249" customHeight="1" x14ac:dyDescent="0.35">
      <c r="A238" s="4" t="s">
        <v>2679</v>
      </c>
      <c r="B238" s="4" t="s">
        <v>2680</v>
      </c>
      <c r="C238" s="6" t="s">
        <v>127</v>
      </c>
      <c r="D238" s="6" t="s">
        <v>128</v>
      </c>
      <c r="E238" s="6" t="s">
        <v>1456</v>
      </c>
      <c r="F238" s="6" t="s">
        <v>1457</v>
      </c>
      <c r="M238" s="6" t="s">
        <v>234</v>
      </c>
      <c r="O238" s="6" t="s">
        <v>103</v>
      </c>
      <c r="X238" s="6" t="s">
        <v>105</v>
      </c>
      <c r="AJ238" s="6" t="s">
        <v>119</v>
      </c>
      <c r="AL238" s="6" t="s">
        <v>108</v>
      </c>
      <c r="AV238" s="6" t="s">
        <v>109</v>
      </c>
      <c r="BI238" s="6" t="s">
        <v>110</v>
      </c>
      <c r="BJ238" s="6" t="s">
        <v>2101</v>
      </c>
      <c r="BL238" s="4" t="s">
        <v>1464</v>
      </c>
      <c r="BM238" s="6" t="s">
        <v>113</v>
      </c>
      <c r="BP238" s="6" t="s">
        <v>118</v>
      </c>
      <c r="BQ238" s="6"/>
      <c r="BU238" s="6" t="s">
        <v>119</v>
      </c>
      <c r="BV238" s="6">
        <v>1</v>
      </c>
      <c r="BW238" s="6" t="s">
        <v>268</v>
      </c>
      <c r="BZ238" s="6" t="s">
        <v>188</v>
      </c>
      <c r="CG238" s="6" t="s">
        <v>1465</v>
      </c>
    </row>
    <row r="239" spans="1:86" ht="249" customHeight="1" x14ac:dyDescent="0.35">
      <c r="A239" s="4" t="s">
        <v>2681</v>
      </c>
      <c r="B239" s="4" t="s">
        <v>2682</v>
      </c>
      <c r="C239" s="6" t="s">
        <v>127</v>
      </c>
      <c r="D239" s="6" t="s">
        <v>189</v>
      </c>
      <c r="E239" s="6" t="s">
        <v>1466</v>
      </c>
      <c r="F239" s="6" t="s">
        <v>1467</v>
      </c>
      <c r="H239" s="6" t="s">
        <v>102</v>
      </c>
      <c r="R239" s="6" t="s">
        <v>150</v>
      </c>
      <c r="U239" s="6" t="s">
        <v>125</v>
      </c>
      <c r="X239" s="6" t="s">
        <v>105</v>
      </c>
      <c r="AE239" s="6" t="s">
        <v>107</v>
      </c>
      <c r="AK239" s="6" t="s">
        <v>179</v>
      </c>
      <c r="AY239" s="6" t="s">
        <v>152</v>
      </c>
      <c r="BI239" s="6" t="s">
        <v>110</v>
      </c>
      <c r="BJ239" s="6" t="s">
        <v>1468</v>
      </c>
      <c r="BL239" s="4" t="s">
        <v>1469</v>
      </c>
      <c r="BM239" s="6" t="s">
        <v>113</v>
      </c>
      <c r="BP239" s="6" t="s">
        <v>367</v>
      </c>
      <c r="BQ239" s="6"/>
      <c r="BT239" s="6" t="s">
        <v>140</v>
      </c>
      <c r="BZ239" s="6" t="s">
        <v>188</v>
      </c>
      <c r="CD239" s="4">
        <v>1</v>
      </c>
      <c r="CG239" s="6"/>
    </row>
    <row r="240" spans="1:86" ht="249" customHeight="1" x14ac:dyDescent="0.35">
      <c r="A240" s="4" t="s">
        <v>2683</v>
      </c>
      <c r="B240" s="4" t="s">
        <v>2684</v>
      </c>
      <c r="C240" s="6" t="s">
        <v>231</v>
      </c>
      <c r="D240" s="6" t="s">
        <v>189</v>
      </c>
      <c r="E240" s="6" t="s">
        <v>1466</v>
      </c>
      <c r="F240" s="6" t="s">
        <v>1467</v>
      </c>
      <c r="H240" s="6" t="s">
        <v>102</v>
      </c>
      <c r="O240" s="6" t="s">
        <v>103</v>
      </c>
      <c r="R240" s="6" t="s">
        <v>150</v>
      </c>
      <c r="X240" s="6" t="s">
        <v>105</v>
      </c>
      <c r="AE240" s="6" t="s">
        <v>107</v>
      </c>
      <c r="AK240" s="6" t="s">
        <v>179</v>
      </c>
      <c r="AV240" s="6" t="s">
        <v>109</v>
      </c>
      <c r="AW240" s="6" t="s">
        <v>202</v>
      </c>
      <c r="AY240" s="6" t="s">
        <v>152</v>
      </c>
      <c r="BI240" s="6" t="s">
        <v>110</v>
      </c>
      <c r="BJ240" s="6" t="s">
        <v>1468</v>
      </c>
      <c r="BL240" s="4" t="s">
        <v>1469</v>
      </c>
      <c r="BM240" s="6" t="s">
        <v>113</v>
      </c>
      <c r="BN240" s="6" t="s">
        <v>136</v>
      </c>
      <c r="BP240" s="6" t="s">
        <v>367</v>
      </c>
      <c r="BQ240" s="6"/>
      <c r="BT240" s="6" t="s">
        <v>140</v>
      </c>
      <c r="CH240" s="6" t="s">
        <v>125</v>
      </c>
    </row>
    <row r="241" spans="1:86" ht="249" customHeight="1" x14ac:dyDescent="0.35">
      <c r="A241" s="4" t="s">
        <v>2685</v>
      </c>
      <c r="B241" s="4" t="s">
        <v>2686</v>
      </c>
      <c r="C241" s="6" t="s">
        <v>241</v>
      </c>
      <c r="D241" s="6" t="s">
        <v>128</v>
      </c>
      <c r="E241" s="6" t="s">
        <v>1475</v>
      </c>
      <c r="F241" s="6" t="s">
        <v>1476</v>
      </c>
      <c r="H241" s="6" t="s">
        <v>102</v>
      </c>
      <c r="O241" s="6" t="s">
        <v>103</v>
      </c>
      <c r="P241" s="6" t="s">
        <v>163</v>
      </c>
      <c r="Q241" s="6" t="s">
        <v>164</v>
      </c>
      <c r="R241" s="6" t="s">
        <v>150</v>
      </c>
      <c r="X241" s="6" t="s">
        <v>105</v>
      </c>
      <c r="AD241" s="6" t="s">
        <v>106</v>
      </c>
      <c r="AE241" s="6" t="s">
        <v>107</v>
      </c>
      <c r="AN241" s="6" t="s">
        <v>201</v>
      </c>
      <c r="AO241" s="6"/>
      <c r="AV241" s="6" t="s">
        <v>109</v>
      </c>
      <c r="AY241" s="6" t="s">
        <v>152</v>
      </c>
      <c r="BK241" s="6" t="s">
        <v>119</v>
      </c>
      <c r="BL241" s="4" t="s">
        <v>1477</v>
      </c>
      <c r="BM241" s="6" t="s">
        <v>113</v>
      </c>
      <c r="BP241" s="6" t="s">
        <v>590</v>
      </c>
      <c r="BQ241" s="6"/>
      <c r="BS241" s="6" t="s">
        <v>157</v>
      </c>
      <c r="CG241" s="6" t="s">
        <v>1479</v>
      </c>
    </row>
    <row r="242" spans="1:86" ht="249" customHeight="1" x14ac:dyDescent="0.35">
      <c r="A242" s="4" t="s">
        <v>2687</v>
      </c>
      <c r="B242" s="4" t="s">
        <v>2688</v>
      </c>
      <c r="C242" s="6" t="s">
        <v>127</v>
      </c>
      <c r="D242" s="6" t="s">
        <v>99</v>
      </c>
      <c r="E242" s="6" t="s">
        <v>431</v>
      </c>
      <c r="F242" s="6" t="s">
        <v>432</v>
      </c>
      <c r="H242" s="6" t="s">
        <v>102</v>
      </c>
      <c r="I242" s="6" t="s">
        <v>131</v>
      </c>
      <c r="O242" s="6" t="s">
        <v>103</v>
      </c>
      <c r="P242" s="6" t="s">
        <v>163</v>
      </c>
      <c r="X242" s="6" t="s">
        <v>105</v>
      </c>
      <c r="AD242" s="6" t="s">
        <v>106</v>
      </c>
      <c r="AM242" s="6" t="s">
        <v>151</v>
      </c>
      <c r="AW242" s="6" t="s">
        <v>202</v>
      </c>
      <c r="BD242" s="6" t="s">
        <v>153</v>
      </c>
      <c r="BI242" s="6" t="s">
        <v>110</v>
      </c>
      <c r="BJ242" s="6" t="s">
        <v>284</v>
      </c>
      <c r="BL242" s="4" t="s">
        <v>285</v>
      </c>
      <c r="BN242" s="6" t="s">
        <v>136</v>
      </c>
      <c r="BP242" s="6" t="s">
        <v>196</v>
      </c>
      <c r="BQ242" s="6"/>
      <c r="BS242" s="6" t="s">
        <v>157</v>
      </c>
      <c r="BT242" s="6" t="s">
        <v>140</v>
      </c>
      <c r="CG242" s="6" t="s">
        <v>1483</v>
      </c>
    </row>
    <row r="243" spans="1:86" ht="249" customHeight="1" x14ac:dyDescent="0.35">
      <c r="A243" s="4" t="s">
        <v>2689</v>
      </c>
      <c r="B243" s="4" t="s">
        <v>2690</v>
      </c>
      <c r="C243" s="6" t="s">
        <v>915</v>
      </c>
      <c r="D243" s="6" t="s">
        <v>128</v>
      </c>
      <c r="E243" s="6" t="s">
        <v>1493</v>
      </c>
      <c r="F243" s="6" t="s">
        <v>1494</v>
      </c>
      <c r="H243" s="6" t="s">
        <v>102</v>
      </c>
      <c r="O243" s="6" t="s">
        <v>103</v>
      </c>
      <c r="R243" s="6" t="s">
        <v>150</v>
      </c>
      <c r="X243" s="6" t="s">
        <v>105</v>
      </c>
      <c r="AE243" s="6" t="s">
        <v>107</v>
      </c>
      <c r="AL243" s="6" t="s">
        <v>108</v>
      </c>
      <c r="AN243" s="6" t="s">
        <v>201</v>
      </c>
      <c r="AO243" s="6"/>
      <c r="AP243" s="6" t="s">
        <v>132</v>
      </c>
      <c r="AR243" s="4">
        <v>1</v>
      </c>
      <c r="AT243" s="4">
        <v>1</v>
      </c>
      <c r="AV243" s="6" t="s">
        <v>109</v>
      </c>
      <c r="AW243" s="6" t="s">
        <v>202</v>
      </c>
      <c r="AY243" s="6" t="s">
        <v>152</v>
      </c>
      <c r="BE243" s="6"/>
      <c r="BF243" s="6"/>
      <c r="BK243" s="6" t="s">
        <v>119</v>
      </c>
      <c r="BL243" s="4" t="s">
        <v>1497</v>
      </c>
      <c r="BN243" s="6" t="s">
        <v>136</v>
      </c>
      <c r="BP243" s="6" t="s">
        <v>519</v>
      </c>
      <c r="BQ243" s="6"/>
      <c r="BS243" s="6" t="s">
        <v>157</v>
      </c>
      <c r="BZ243" s="6" t="s">
        <v>188</v>
      </c>
    </row>
    <row r="244" spans="1:86" ht="249" customHeight="1" x14ac:dyDescent="0.35">
      <c r="A244" s="4" t="s">
        <v>2691</v>
      </c>
      <c r="B244" s="4" t="s">
        <v>2692</v>
      </c>
      <c r="C244" s="6" t="s">
        <v>241</v>
      </c>
      <c r="D244" s="4" t="s">
        <v>1008</v>
      </c>
      <c r="E244" s="6" t="s">
        <v>2134</v>
      </c>
      <c r="F244" s="6" t="s">
        <v>2135</v>
      </c>
      <c r="G244" s="6" t="s">
        <v>422</v>
      </c>
      <c r="H244" s="6" t="s">
        <v>102</v>
      </c>
      <c r="I244" s="6" t="s">
        <v>131</v>
      </c>
      <c r="J244" s="6"/>
      <c r="U244" s="6" t="s">
        <v>125</v>
      </c>
      <c r="V244" s="6"/>
      <c r="X244" s="6" t="s">
        <v>105</v>
      </c>
      <c r="Y244" s="6"/>
      <c r="AE244" s="6" t="s">
        <v>107</v>
      </c>
      <c r="AF244" s="6"/>
      <c r="AG244" s="6"/>
      <c r="AH244" s="6"/>
      <c r="AS244" s="6" t="s">
        <v>165</v>
      </c>
      <c r="AT244" s="6"/>
      <c r="BG244" s="6" t="s">
        <v>119</v>
      </c>
      <c r="BI244" s="6" t="s">
        <v>110</v>
      </c>
      <c r="BJ244" s="6" t="s">
        <v>497</v>
      </c>
      <c r="BL244" s="4" t="s">
        <v>498</v>
      </c>
      <c r="BM244" s="6" t="s">
        <v>113</v>
      </c>
      <c r="BN244" s="6" t="s">
        <v>136</v>
      </c>
      <c r="BP244" s="6" t="s">
        <v>501</v>
      </c>
      <c r="BQ244" s="6"/>
      <c r="BR244" s="6"/>
      <c r="BT244" s="6" t="s">
        <v>140</v>
      </c>
      <c r="BV244" s="6">
        <v>1</v>
      </c>
      <c r="BW244" s="6" t="s">
        <v>2137</v>
      </c>
      <c r="CG244" s="6" t="s">
        <v>2138</v>
      </c>
    </row>
    <row r="245" spans="1:86" ht="249" customHeight="1" x14ac:dyDescent="0.35">
      <c r="A245" s="4" t="s">
        <v>2693</v>
      </c>
      <c r="B245" s="4" t="s">
        <v>2694</v>
      </c>
      <c r="C245" s="6" t="s">
        <v>915</v>
      </c>
      <c r="D245" s="4" t="s">
        <v>1008</v>
      </c>
      <c r="E245" s="6" t="s">
        <v>2134</v>
      </c>
      <c r="F245" s="6" t="s">
        <v>2135</v>
      </c>
      <c r="H245" s="6" t="s">
        <v>102</v>
      </c>
      <c r="I245" s="6" t="s">
        <v>131</v>
      </c>
      <c r="J245" s="6"/>
      <c r="O245" s="6" t="s">
        <v>103</v>
      </c>
      <c r="X245" s="6" t="s">
        <v>105</v>
      </c>
      <c r="Y245" s="6"/>
      <c r="AD245" s="6" t="s">
        <v>106</v>
      </c>
      <c r="AE245" s="6" t="s">
        <v>107</v>
      </c>
      <c r="AF245" s="6"/>
      <c r="AG245" s="6"/>
      <c r="AH245" s="6"/>
      <c r="AS245" s="6" t="s">
        <v>165</v>
      </c>
      <c r="AT245" s="6"/>
      <c r="BG245" s="6" t="s">
        <v>119</v>
      </c>
      <c r="BI245" s="6" t="s">
        <v>110</v>
      </c>
      <c r="BJ245" s="6" t="s">
        <v>497</v>
      </c>
      <c r="BL245" s="4" t="s">
        <v>498</v>
      </c>
      <c r="BM245" s="6" t="s">
        <v>113</v>
      </c>
      <c r="BN245" s="6" t="s">
        <v>136</v>
      </c>
      <c r="BP245" s="6" t="s">
        <v>501</v>
      </c>
      <c r="BQ245" s="6"/>
      <c r="BR245" s="6"/>
      <c r="BT245" s="6" t="s">
        <v>140</v>
      </c>
      <c r="BV245" s="6">
        <v>1</v>
      </c>
      <c r="BW245" s="6" t="s">
        <v>2140</v>
      </c>
    </row>
    <row r="246" spans="1:86" ht="249" customHeight="1" x14ac:dyDescent="0.35">
      <c r="A246" s="4" t="s">
        <v>2695</v>
      </c>
      <c r="B246" s="4" t="s">
        <v>2696</v>
      </c>
      <c r="C246" s="6" t="s">
        <v>127</v>
      </c>
      <c r="D246" s="6" t="s">
        <v>160</v>
      </c>
      <c r="E246" s="6" t="s">
        <v>480</v>
      </c>
      <c r="F246" s="6" t="s">
        <v>481</v>
      </c>
      <c r="H246" s="6" t="s">
        <v>102</v>
      </c>
      <c r="O246" s="6" t="s">
        <v>103</v>
      </c>
      <c r="X246" s="6" t="s">
        <v>105</v>
      </c>
      <c r="Z246" s="6" t="s">
        <v>178</v>
      </c>
      <c r="AE246" s="6" t="s">
        <v>107</v>
      </c>
      <c r="AJ246" s="6" t="s">
        <v>119</v>
      </c>
      <c r="AL246" s="6" t="s">
        <v>108</v>
      </c>
      <c r="AQ246" s="6" t="s">
        <v>133</v>
      </c>
      <c r="AR246" s="6">
        <v>1</v>
      </c>
      <c r="AS246" s="6" t="s">
        <v>165</v>
      </c>
      <c r="AT246" s="6"/>
      <c r="AV246" s="6" t="s">
        <v>109</v>
      </c>
      <c r="BI246" s="6" t="s">
        <v>110</v>
      </c>
      <c r="BJ246" s="6" t="s">
        <v>1299</v>
      </c>
      <c r="BL246" s="4" t="s">
        <v>777</v>
      </c>
      <c r="BM246" s="6" t="s">
        <v>113</v>
      </c>
      <c r="BN246" s="6" t="s">
        <v>136</v>
      </c>
      <c r="BP246" s="6" t="s">
        <v>1300</v>
      </c>
      <c r="BQ246" s="6">
        <v>1</v>
      </c>
      <c r="BT246" s="6" t="s">
        <v>140</v>
      </c>
      <c r="CG246" s="6" t="s">
        <v>1510</v>
      </c>
    </row>
    <row r="247" spans="1:86" ht="249" customHeight="1" x14ac:dyDescent="0.35">
      <c r="A247" s="4" t="s">
        <v>2697</v>
      </c>
      <c r="B247" s="4" t="s">
        <v>2698</v>
      </c>
      <c r="C247" s="6" t="s">
        <v>915</v>
      </c>
      <c r="D247" s="6" t="s">
        <v>99</v>
      </c>
      <c r="E247" s="6" t="s">
        <v>1512</v>
      </c>
      <c r="F247" s="6" t="s">
        <v>1513</v>
      </c>
      <c r="M247" s="6" t="s">
        <v>234</v>
      </c>
      <c r="P247" s="6" t="s">
        <v>163</v>
      </c>
      <c r="S247" s="6" t="s">
        <v>122</v>
      </c>
      <c r="T247" s="6" t="s">
        <v>815</v>
      </c>
      <c r="X247" s="6" t="s">
        <v>105</v>
      </c>
      <c r="AD247" s="6" t="s">
        <v>106</v>
      </c>
      <c r="AL247" s="6" t="s">
        <v>108</v>
      </c>
      <c r="AZ247" s="6" t="s">
        <v>203</v>
      </c>
      <c r="BA247" s="6"/>
      <c r="BB247" s="6"/>
      <c r="BC247" s="6"/>
      <c r="BI247" s="6" t="s">
        <v>110</v>
      </c>
      <c r="BJ247" s="6" t="s">
        <v>1514</v>
      </c>
      <c r="BL247" s="4" t="s">
        <v>441</v>
      </c>
      <c r="BN247" s="6" t="s">
        <v>136</v>
      </c>
      <c r="BP247" s="6" t="s">
        <v>118</v>
      </c>
      <c r="BQ247" s="6"/>
      <c r="BU247" s="6" t="s">
        <v>119</v>
      </c>
      <c r="CF247" s="4">
        <v>1</v>
      </c>
      <c r="CG247" s="6" t="s">
        <v>2199</v>
      </c>
    </row>
    <row r="248" spans="1:86" ht="249" customHeight="1" x14ac:dyDescent="0.35">
      <c r="A248" s="4" t="s">
        <v>2699</v>
      </c>
      <c r="B248" s="4" t="s">
        <v>2700</v>
      </c>
      <c r="C248" s="6" t="s">
        <v>241</v>
      </c>
      <c r="D248" s="6" t="s">
        <v>160</v>
      </c>
      <c r="E248" s="6" t="s">
        <v>1520</v>
      </c>
      <c r="F248" s="6" t="s">
        <v>1521</v>
      </c>
      <c r="H248" s="6" t="s">
        <v>102</v>
      </c>
      <c r="I248" s="6" t="s">
        <v>131</v>
      </c>
      <c r="O248" s="6" t="s">
        <v>103</v>
      </c>
      <c r="P248" s="6" t="s">
        <v>163</v>
      </c>
      <c r="Q248" s="6" t="s">
        <v>164</v>
      </c>
      <c r="X248" s="6" t="s">
        <v>105</v>
      </c>
      <c r="AE248" s="6" t="s">
        <v>107</v>
      </c>
      <c r="AL248" s="6" t="s">
        <v>108</v>
      </c>
      <c r="BD248" s="6" t="s">
        <v>153</v>
      </c>
      <c r="BI248" s="6" t="s">
        <v>110</v>
      </c>
      <c r="BJ248" s="6" t="s">
        <v>497</v>
      </c>
      <c r="BL248" s="4" t="s">
        <v>498</v>
      </c>
      <c r="BM248" s="6" t="s">
        <v>113</v>
      </c>
      <c r="BN248" s="6" t="s">
        <v>136</v>
      </c>
      <c r="BP248" s="6" t="s">
        <v>526</v>
      </c>
      <c r="BQ248" s="6"/>
      <c r="BT248" s="6" t="s">
        <v>140</v>
      </c>
      <c r="BV248" s="6">
        <v>1</v>
      </c>
      <c r="BW248" s="6" t="s">
        <v>197</v>
      </c>
    </row>
    <row r="249" spans="1:86" ht="249" customHeight="1" x14ac:dyDescent="0.35">
      <c r="A249" s="4" t="s">
        <v>2701</v>
      </c>
      <c r="B249" s="4" t="s">
        <v>2702</v>
      </c>
      <c r="C249" s="6" t="s">
        <v>231</v>
      </c>
      <c r="D249" s="6" t="s">
        <v>607</v>
      </c>
      <c r="E249" s="6" t="s">
        <v>1195</v>
      </c>
      <c r="F249" s="6" t="s">
        <v>1533</v>
      </c>
      <c r="I249" s="6" t="s">
        <v>131</v>
      </c>
      <c r="O249" s="6" t="s">
        <v>103</v>
      </c>
      <c r="P249" s="6" t="s">
        <v>163</v>
      </c>
      <c r="S249" s="6" t="s">
        <v>122</v>
      </c>
      <c r="T249" s="6" t="s">
        <v>815</v>
      </c>
      <c r="X249" s="6" t="s">
        <v>105</v>
      </c>
      <c r="AJ249" s="6" t="s">
        <v>119</v>
      </c>
      <c r="AK249" s="6" t="s">
        <v>179</v>
      </c>
      <c r="BG249" s="6" t="s">
        <v>119</v>
      </c>
      <c r="BK249" s="6" t="s">
        <v>119</v>
      </c>
      <c r="BL249" s="4" t="s">
        <v>756</v>
      </c>
      <c r="BN249" s="6" t="s">
        <v>136</v>
      </c>
      <c r="BP249" s="6" t="s">
        <v>759</v>
      </c>
      <c r="BQ249" s="6"/>
      <c r="BU249" s="6" t="s">
        <v>119</v>
      </c>
      <c r="CH249" s="6" t="s">
        <v>125</v>
      </c>
    </row>
    <row r="250" spans="1:86" ht="249" customHeight="1" x14ac:dyDescent="0.35">
      <c r="A250" s="4" t="s">
        <v>2703</v>
      </c>
      <c r="B250" s="5" t="s">
        <v>2704</v>
      </c>
      <c r="C250" s="6" t="s">
        <v>127</v>
      </c>
      <c r="D250" s="6" t="s">
        <v>99</v>
      </c>
      <c r="E250" s="6" t="s">
        <v>1534</v>
      </c>
      <c r="F250" s="6" t="s">
        <v>1535</v>
      </c>
      <c r="H250" s="6" t="s">
        <v>102</v>
      </c>
      <c r="P250" s="6" t="s">
        <v>163</v>
      </c>
      <c r="Q250" s="6" t="s">
        <v>164</v>
      </c>
      <c r="W250" s="6" t="s">
        <v>176</v>
      </c>
      <c r="X250" s="6" t="s">
        <v>105</v>
      </c>
      <c r="AE250" s="6" t="s">
        <v>107</v>
      </c>
      <c r="AU250" s="4" t="s">
        <v>1536</v>
      </c>
      <c r="BG250" s="6" t="s">
        <v>119</v>
      </c>
      <c r="BK250" s="6" t="s">
        <v>119</v>
      </c>
      <c r="BL250" s="4" t="s">
        <v>1537</v>
      </c>
      <c r="BM250" s="6" t="s">
        <v>113</v>
      </c>
      <c r="BP250" s="6" t="s">
        <v>759</v>
      </c>
      <c r="BQ250" s="6"/>
      <c r="BU250" s="6" t="s">
        <v>119</v>
      </c>
      <c r="CD250" s="4">
        <v>1</v>
      </c>
      <c r="CG250" s="6" t="s">
        <v>2188</v>
      </c>
    </row>
    <row r="251" spans="1:86" ht="249" customHeight="1" x14ac:dyDescent="0.35">
      <c r="A251" s="4" t="s">
        <v>2705</v>
      </c>
      <c r="B251" s="4" t="s">
        <v>2706</v>
      </c>
      <c r="C251" s="6" t="s">
        <v>144</v>
      </c>
      <c r="D251" s="6" t="s">
        <v>99</v>
      </c>
      <c r="E251" s="6" t="s">
        <v>1542</v>
      </c>
      <c r="F251" s="6" t="s">
        <v>1543</v>
      </c>
      <c r="H251" s="6" t="s">
        <v>102</v>
      </c>
      <c r="I251" s="6" t="s">
        <v>131</v>
      </c>
      <c r="O251" s="6" t="s">
        <v>103</v>
      </c>
      <c r="X251" s="6" t="s">
        <v>105</v>
      </c>
      <c r="AD251" s="6" t="s">
        <v>106</v>
      </c>
      <c r="AL251" s="6" t="s">
        <v>108</v>
      </c>
      <c r="BG251" s="6" t="s">
        <v>119</v>
      </c>
      <c r="BH251" s="6" t="s">
        <v>134</v>
      </c>
      <c r="BI251" s="6" t="s">
        <v>110</v>
      </c>
      <c r="BL251" s="4" t="s">
        <v>1544</v>
      </c>
      <c r="BN251" s="6" t="s">
        <v>136</v>
      </c>
      <c r="BP251" s="6" t="s">
        <v>277</v>
      </c>
      <c r="BQ251" s="6"/>
      <c r="BS251" s="6" t="s">
        <v>157</v>
      </c>
      <c r="BZ251" s="6" t="s">
        <v>188</v>
      </c>
      <c r="CA251" s="6" t="s">
        <v>170</v>
      </c>
      <c r="CB251" s="6"/>
      <c r="CG251" s="6" t="s">
        <v>1545</v>
      </c>
    </row>
    <row r="252" spans="1:86" ht="249" customHeight="1" x14ac:dyDescent="0.35">
      <c r="A252" s="4" t="s">
        <v>2707</v>
      </c>
      <c r="B252" s="4" t="s">
        <v>2708</v>
      </c>
      <c r="C252" s="6" t="s">
        <v>144</v>
      </c>
      <c r="D252" s="4" t="s">
        <v>1008</v>
      </c>
      <c r="E252" s="6" t="s">
        <v>494</v>
      </c>
      <c r="F252" s="6" t="s">
        <v>495</v>
      </c>
      <c r="H252" s="6" t="s">
        <v>102</v>
      </c>
      <c r="O252" s="6" t="s">
        <v>103</v>
      </c>
      <c r="X252" s="6" t="s">
        <v>105</v>
      </c>
      <c r="Y252" s="6"/>
      <c r="AJ252" s="6" t="s">
        <v>119</v>
      </c>
      <c r="AK252" s="6" t="s">
        <v>1941</v>
      </c>
      <c r="BG252" s="6" t="s">
        <v>119</v>
      </c>
      <c r="BI252" s="6" t="s">
        <v>110</v>
      </c>
      <c r="BJ252" s="6" t="s">
        <v>497</v>
      </c>
      <c r="BL252" s="4" t="s">
        <v>2141</v>
      </c>
      <c r="BM252" s="6" t="s">
        <v>113</v>
      </c>
      <c r="BN252" s="6" t="s">
        <v>136</v>
      </c>
      <c r="BP252" s="6" t="s">
        <v>501</v>
      </c>
      <c r="BQ252" s="6"/>
      <c r="BR252" s="6"/>
      <c r="BT252" s="6" t="s">
        <v>140</v>
      </c>
      <c r="CG252" s="6" t="s">
        <v>2143</v>
      </c>
    </row>
    <row r="253" spans="1:86" ht="249" customHeight="1" x14ac:dyDescent="0.35">
      <c r="A253" s="4" t="s">
        <v>2709</v>
      </c>
      <c r="B253" s="4" t="s">
        <v>2710</v>
      </c>
      <c r="C253" s="6" t="s">
        <v>1150</v>
      </c>
      <c r="D253" s="6" t="s">
        <v>189</v>
      </c>
      <c r="E253" s="6" t="s">
        <v>1549</v>
      </c>
      <c r="F253" s="6" t="s">
        <v>1550</v>
      </c>
      <c r="H253" s="6" t="s">
        <v>102</v>
      </c>
      <c r="U253" s="6" t="s">
        <v>125</v>
      </c>
      <c r="AC253" s="6" t="s">
        <v>119</v>
      </c>
      <c r="AE253" s="6" t="s">
        <v>107</v>
      </c>
      <c r="AK253" s="6" t="s">
        <v>179</v>
      </c>
      <c r="BG253" s="6" t="s">
        <v>119</v>
      </c>
      <c r="BH253" s="6" t="s">
        <v>134</v>
      </c>
      <c r="BL253" s="4" t="s">
        <v>1551</v>
      </c>
      <c r="BO253" s="6" t="s">
        <v>119</v>
      </c>
      <c r="BP253" s="6" t="s">
        <v>361</v>
      </c>
      <c r="BQ253" s="6"/>
      <c r="BU253" s="6" t="s">
        <v>119</v>
      </c>
      <c r="BV253" s="6">
        <v>1</v>
      </c>
      <c r="BW253" s="6" t="s">
        <v>1555</v>
      </c>
    </row>
    <row r="254" spans="1:86" ht="249" customHeight="1" x14ac:dyDescent="0.35">
      <c r="A254" s="4" t="s">
        <v>2711</v>
      </c>
      <c r="B254" s="4" t="s">
        <v>2712</v>
      </c>
      <c r="C254" s="6" t="s">
        <v>144</v>
      </c>
      <c r="D254" s="6" t="s">
        <v>607</v>
      </c>
      <c r="E254" s="6" t="s">
        <v>1560</v>
      </c>
      <c r="F254" s="6" t="s">
        <v>1561</v>
      </c>
      <c r="H254" s="6" t="s">
        <v>102</v>
      </c>
      <c r="O254" s="6" t="s">
        <v>103</v>
      </c>
      <c r="X254" s="6" t="s">
        <v>105</v>
      </c>
      <c r="AD254" s="6" t="s">
        <v>106</v>
      </c>
      <c r="AE254" s="6" t="s">
        <v>107</v>
      </c>
      <c r="AN254" s="6" t="s">
        <v>201</v>
      </c>
      <c r="AO254" s="6"/>
      <c r="AV254" s="6" t="s">
        <v>109</v>
      </c>
      <c r="BA254" s="4">
        <v>1</v>
      </c>
      <c r="BE254" s="6"/>
      <c r="BF254" s="6"/>
      <c r="BI254" s="6" t="s">
        <v>110</v>
      </c>
      <c r="BJ254" s="6" t="s">
        <v>1562</v>
      </c>
      <c r="BL254" s="4" t="s">
        <v>125</v>
      </c>
      <c r="BN254" s="6" t="s">
        <v>136</v>
      </c>
      <c r="BP254" s="6" t="s">
        <v>303</v>
      </c>
      <c r="BQ254" s="6"/>
      <c r="BU254" s="6" t="s">
        <v>119</v>
      </c>
      <c r="BV254" s="6">
        <v>1</v>
      </c>
      <c r="BW254" s="6" t="s">
        <v>240</v>
      </c>
      <c r="BZ254" s="6" t="s">
        <v>188</v>
      </c>
    </row>
    <row r="255" spans="1:86" ht="249" customHeight="1" x14ac:dyDescent="0.35">
      <c r="A255" s="4" t="s">
        <v>2713</v>
      </c>
      <c r="B255" s="4" t="s">
        <v>2714</v>
      </c>
      <c r="C255" s="6" t="s">
        <v>231</v>
      </c>
      <c r="D255" s="6" t="s">
        <v>99</v>
      </c>
      <c r="E255" s="6" t="s">
        <v>543</v>
      </c>
      <c r="F255" s="6" t="s">
        <v>1566</v>
      </c>
      <c r="H255" s="6" t="s">
        <v>102</v>
      </c>
      <c r="O255" s="6" t="s">
        <v>103</v>
      </c>
      <c r="S255" s="6" t="s">
        <v>122</v>
      </c>
      <c r="T255" s="6" t="s">
        <v>815</v>
      </c>
      <c r="X255" s="6" t="s">
        <v>105</v>
      </c>
      <c r="AE255" s="6" t="s">
        <v>107</v>
      </c>
      <c r="AL255" s="6" t="s">
        <v>108</v>
      </c>
      <c r="AN255" s="6" t="s">
        <v>201</v>
      </c>
      <c r="AO255" s="6"/>
      <c r="AQ255" s="6" t="s">
        <v>133</v>
      </c>
      <c r="AR255" s="6">
        <v>1</v>
      </c>
      <c r="AV255" s="6" t="s">
        <v>109</v>
      </c>
      <c r="BA255" s="4">
        <v>1</v>
      </c>
      <c r="BB255" s="4">
        <v>1</v>
      </c>
      <c r="BD255" s="6" t="s">
        <v>153</v>
      </c>
      <c r="BE255" s="6"/>
      <c r="BF255" s="6"/>
      <c r="BI255" s="6" t="s">
        <v>110</v>
      </c>
      <c r="BJ255" s="6" t="s">
        <v>497</v>
      </c>
      <c r="BL255" s="4" t="s">
        <v>498</v>
      </c>
      <c r="BM255" s="6" t="s">
        <v>113</v>
      </c>
      <c r="BN255" s="6" t="s">
        <v>136</v>
      </c>
      <c r="BP255" s="6" t="s">
        <v>526</v>
      </c>
      <c r="BQ255" s="6"/>
      <c r="BT255" s="6" t="s">
        <v>140</v>
      </c>
      <c r="BV255" s="6">
        <v>1</v>
      </c>
      <c r="BW255" s="6" t="s">
        <v>1569</v>
      </c>
      <c r="BX255" s="6" t="s">
        <v>142</v>
      </c>
    </row>
    <row r="256" spans="1:86" ht="249" customHeight="1" x14ac:dyDescent="0.35">
      <c r="A256" s="4" t="s">
        <v>2715</v>
      </c>
      <c r="B256" s="4" t="s">
        <v>2716</v>
      </c>
      <c r="C256" s="6" t="s">
        <v>146</v>
      </c>
      <c r="D256" s="6" t="s">
        <v>607</v>
      </c>
      <c r="E256" s="6" t="s">
        <v>1574</v>
      </c>
      <c r="F256" s="6" t="s">
        <v>1575</v>
      </c>
      <c r="H256" s="6" t="s">
        <v>102</v>
      </c>
      <c r="P256" s="6" t="s">
        <v>163</v>
      </c>
      <c r="X256" s="6" t="s">
        <v>105</v>
      </c>
      <c r="AE256" s="6" t="s">
        <v>107</v>
      </c>
      <c r="AL256" s="6" t="s">
        <v>108</v>
      </c>
      <c r="AZ256" s="6" t="s">
        <v>203</v>
      </c>
      <c r="BA256" s="6"/>
      <c r="BB256" s="6"/>
      <c r="BC256" s="6"/>
      <c r="BK256" s="6" t="s">
        <v>119</v>
      </c>
      <c r="BL256" s="4" t="s">
        <v>1576</v>
      </c>
      <c r="BM256" s="6" t="s">
        <v>113</v>
      </c>
      <c r="BP256" s="6" t="s">
        <v>118</v>
      </c>
      <c r="BQ256" s="6"/>
      <c r="BU256" s="6" t="s">
        <v>119</v>
      </c>
      <c r="CG256" s="6" t="s">
        <v>1578</v>
      </c>
    </row>
    <row r="257" spans="1:86" ht="249" customHeight="1" x14ac:dyDescent="0.35">
      <c r="A257" s="4" t="s">
        <v>2717</v>
      </c>
      <c r="B257" s="4" t="s">
        <v>2718</v>
      </c>
      <c r="C257" s="6" t="s">
        <v>269</v>
      </c>
      <c r="D257" s="6" t="s">
        <v>607</v>
      </c>
      <c r="E257" s="6" t="s">
        <v>1591</v>
      </c>
      <c r="F257" s="6" t="s">
        <v>1592</v>
      </c>
      <c r="H257" s="6" t="s">
        <v>102</v>
      </c>
      <c r="O257" s="6" t="s">
        <v>103</v>
      </c>
      <c r="P257" s="6" t="s">
        <v>163</v>
      </c>
      <c r="R257" s="6" t="s">
        <v>150</v>
      </c>
      <c r="X257" s="6" t="s">
        <v>105</v>
      </c>
      <c r="AD257" s="6" t="s">
        <v>106</v>
      </c>
      <c r="AK257" s="6" t="s">
        <v>179</v>
      </c>
      <c r="AW257" s="6" t="s">
        <v>202</v>
      </c>
      <c r="AY257" s="6" t="s">
        <v>152</v>
      </c>
      <c r="BH257" s="6" t="s">
        <v>134</v>
      </c>
      <c r="BL257" s="4" t="s">
        <v>1593</v>
      </c>
      <c r="BO257" s="6" t="s">
        <v>119</v>
      </c>
      <c r="BP257" s="6" t="s">
        <v>590</v>
      </c>
      <c r="BQ257" s="6"/>
      <c r="BU257" s="6" t="s">
        <v>119</v>
      </c>
      <c r="CH257" s="6" t="s">
        <v>125</v>
      </c>
    </row>
    <row r="258" spans="1:86" ht="249" customHeight="1" x14ac:dyDescent="0.35">
      <c r="A258" s="4" t="s">
        <v>2719</v>
      </c>
      <c r="B258" s="4" t="s">
        <v>2720</v>
      </c>
      <c r="C258" s="6" t="s">
        <v>915</v>
      </c>
      <c r="D258" s="6" t="s">
        <v>160</v>
      </c>
      <c r="E258" s="6" t="s">
        <v>1597</v>
      </c>
      <c r="F258" s="6" t="s">
        <v>1598</v>
      </c>
      <c r="I258" s="6" t="s">
        <v>131</v>
      </c>
      <c r="O258" s="6" t="s">
        <v>103</v>
      </c>
      <c r="X258" s="6" t="s">
        <v>105</v>
      </c>
      <c r="AJ258" s="6" t="s">
        <v>119</v>
      </c>
      <c r="AU258" s="4" t="s">
        <v>1105</v>
      </c>
      <c r="BB258" s="4">
        <v>1</v>
      </c>
      <c r="BE258" s="6"/>
      <c r="BF258" s="6"/>
      <c r="BI258" s="6" t="s">
        <v>110</v>
      </c>
      <c r="BJ258" s="6" t="s">
        <v>1600</v>
      </c>
      <c r="BL258" s="4" t="s">
        <v>1601</v>
      </c>
      <c r="BN258" s="6" t="s">
        <v>136</v>
      </c>
      <c r="BP258" s="6" t="s">
        <v>389</v>
      </c>
      <c r="BQ258" s="6"/>
      <c r="BS258" s="6" t="s">
        <v>157</v>
      </c>
      <c r="BZ258" s="6" t="s">
        <v>188</v>
      </c>
    </row>
    <row r="259" spans="1:86" ht="249" customHeight="1" x14ac:dyDescent="0.35">
      <c r="A259" s="4" t="s">
        <v>2721</v>
      </c>
      <c r="B259" s="4" t="s">
        <v>2722</v>
      </c>
      <c r="C259" s="6" t="s">
        <v>146</v>
      </c>
      <c r="D259" s="4" t="s">
        <v>1008</v>
      </c>
      <c r="E259" s="6" t="s">
        <v>2144</v>
      </c>
      <c r="F259" s="6" t="s">
        <v>2145</v>
      </c>
      <c r="H259" s="6" t="s">
        <v>102</v>
      </c>
      <c r="N259" s="6" t="s">
        <v>149</v>
      </c>
      <c r="O259" s="6" t="s">
        <v>103</v>
      </c>
      <c r="X259" s="6" t="s">
        <v>105</v>
      </c>
      <c r="Y259" s="6"/>
      <c r="AD259" s="6" t="s">
        <v>106</v>
      </c>
      <c r="AE259" s="6" t="s">
        <v>107</v>
      </c>
      <c r="AF259" s="6"/>
      <c r="AG259" s="6"/>
      <c r="AH259" s="6"/>
      <c r="AI259" s="6" t="s">
        <v>2146</v>
      </c>
      <c r="AT259" s="4">
        <v>1</v>
      </c>
      <c r="AV259" s="6" t="s">
        <v>109</v>
      </c>
      <c r="AW259" s="6" t="s">
        <v>202</v>
      </c>
      <c r="AZ259" s="6" t="s">
        <v>203</v>
      </c>
      <c r="BA259" s="6"/>
      <c r="BB259" s="6"/>
      <c r="BC259" s="6"/>
      <c r="BI259" s="6" t="s">
        <v>110</v>
      </c>
      <c r="BJ259" s="6" t="s">
        <v>822</v>
      </c>
      <c r="BL259" s="4" t="s">
        <v>1447</v>
      </c>
      <c r="BM259" s="6" t="s">
        <v>113</v>
      </c>
      <c r="BN259" s="6" t="s">
        <v>136</v>
      </c>
      <c r="BP259" s="6" t="s">
        <v>118</v>
      </c>
      <c r="BQ259" s="6"/>
      <c r="BR259" s="6"/>
      <c r="BU259" s="6" t="s">
        <v>119</v>
      </c>
      <c r="CB259" s="4">
        <v>1</v>
      </c>
      <c r="CC259" s="6"/>
    </row>
    <row r="260" spans="1:86" ht="249" customHeight="1" x14ac:dyDescent="0.35">
      <c r="A260" s="4" t="s">
        <v>2723</v>
      </c>
      <c r="B260" s="5" t="s">
        <v>2724</v>
      </c>
      <c r="C260" s="6" t="s">
        <v>146</v>
      </c>
      <c r="D260" s="6" t="s">
        <v>607</v>
      </c>
      <c r="E260" s="6" t="s">
        <v>1604</v>
      </c>
      <c r="F260" s="6" t="s">
        <v>1605</v>
      </c>
      <c r="H260" s="6" t="s">
        <v>102</v>
      </c>
      <c r="U260" s="6" t="s">
        <v>125</v>
      </c>
      <c r="X260" s="6" t="s">
        <v>105</v>
      </c>
      <c r="AJ260" s="6" t="s">
        <v>119</v>
      </c>
      <c r="AT260" s="4">
        <v>1</v>
      </c>
      <c r="AU260" s="4" t="s">
        <v>2834</v>
      </c>
      <c r="BG260" s="6" t="s">
        <v>119</v>
      </c>
      <c r="BH260" s="6" t="s">
        <v>134</v>
      </c>
      <c r="BL260" s="4" t="s">
        <v>125</v>
      </c>
      <c r="BO260" s="6" t="s">
        <v>119</v>
      </c>
      <c r="BP260" s="6" t="s">
        <v>118</v>
      </c>
      <c r="BQ260" s="6"/>
      <c r="BT260" s="6" t="s">
        <v>140</v>
      </c>
      <c r="CG260" s="6" t="s">
        <v>1609</v>
      </c>
    </row>
    <row r="261" spans="1:86" ht="249" customHeight="1" x14ac:dyDescent="0.35">
      <c r="A261" s="4" t="s">
        <v>2725</v>
      </c>
      <c r="B261" s="4" t="s">
        <v>2726</v>
      </c>
      <c r="C261" s="6" t="s">
        <v>915</v>
      </c>
      <c r="D261" s="6" t="s">
        <v>128</v>
      </c>
      <c r="E261" s="6" t="s">
        <v>1614</v>
      </c>
      <c r="F261" s="6" t="s">
        <v>1615</v>
      </c>
      <c r="M261" s="6" t="s">
        <v>234</v>
      </c>
      <c r="U261" s="6" t="s">
        <v>125</v>
      </c>
      <c r="X261" s="6" t="s">
        <v>105</v>
      </c>
      <c r="AJ261" s="6" t="s">
        <v>119</v>
      </c>
      <c r="AL261" s="6" t="s">
        <v>108</v>
      </c>
      <c r="BG261" s="6" t="s">
        <v>119</v>
      </c>
      <c r="BH261" s="6" t="s">
        <v>134</v>
      </c>
      <c r="BI261" s="6" t="s">
        <v>110</v>
      </c>
      <c r="BJ261" s="6" t="s">
        <v>1616</v>
      </c>
      <c r="BL261" s="4" t="s">
        <v>125</v>
      </c>
      <c r="BN261" s="6" t="s">
        <v>136</v>
      </c>
      <c r="BP261" s="6" t="s">
        <v>196</v>
      </c>
      <c r="BQ261" s="6"/>
      <c r="BT261" s="6" t="s">
        <v>140</v>
      </c>
      <c r="BV261" s="6">
        <v>1</v>
      </c>
      <c r="BW261" s="6" t="s">
        <v>197</v>
      </c>
      <c r="CG261" s="6" t="s">
        <v>1618</v>
      </c>
    </row>
    <row r="262" spans="1:86" ht="249" customHeight="1" x14ac:dyDescent="0.35">
      <c r="A262" s="4" t="s">
        <v>2727</v>
      </c>
      <c r="B262" s="4" t="s">
        <v>2728</v>
      </c>
      <c r="C262" s="6" t="s">
        <v>172</v>
      </c>
      <c r="D262" s="6" t="s">
        <v>189</v>
      </c>
      <c r="E262" s="6" t="s">
        <v>1621</v>
      </c>
      <c r="F262" s="6" t="s">
        <v>1622</v>
      </c>
      <c r="M262" s="6" t="s">
        <v>234</v>
      </c>
      <c r="Q262" s="6" t="s">
        <v>164</v>
      </c>
      <c r="X262" s="6" t="s">
        <v>105</v>
      </c>
      <c r="AJ262" s="6" t="s">
        <v>119</v>
      </c>
      <c r="AM262" s="6" t="s">
        <v>151</v>
      </c>
      <c r="AW262" s="6" t="s">
        <v>202</v>
      </c>
      <c r="BH262" s="6" t="s">
        <v>134</v>
      </c>
      <c r="BL262" s="4" t="s">
        <v>125</v>
      </c>
      <c r="BN262" s="6" t="s">
        <v>136</v>
      </c>
      <c r="BP262" s="6" t="s">
        <v>590</v>
      </c>
      <c r="BQ262" s="6"/>
      <c r="BT262" s="6" t="s">
        <v>140</v>
      </c>
      <c r="CG262" s="6" t="s">
        <v>642</v>
      </c>
    </row>
    <row r="263" spans="1:86" ht="249" customHeight="1" x14ac:dyDescent="0.35">
      <c r="A263" s="4" t="s">
        <v>2729</v>
      </c>
      <c r="B263" s="4" t="s">
        <v>2730</v>
      </c>
      <c r="C263" s="6" t="s">
        <v>146</v>
      </c>
      <c r="D263" s="6" t="s">
        <v>99</v>
      </c>
      <c r="E263" s="6" t="s">
        <v>1627</v>
      </c>
      <c r="F263" s="6" t="s">
        <v>1628</v>
      </c>
      <c r="H263" s="6" t="s">
        <v>102</v>
      </c>
      <c r="O263" s="6" t="s">
        <v>103</v>
      </c>
      <c r="P263" s="6" t="s">
        <v>163</v>
      </c>
      <c r="X263" s="6" t="s">
        <v>105</v>
      </c>
      <c r="AD263" s="6" t="s">
        <v>106</v>
      </c>
      <c r="AE263" s="6" t="s">
        <v>107</v>
      </c>
      <c r="AK263" s="6" t="s">
        <v>179</v>
      </c>
      <c r="AV263" s="6" t="s">
        <v>109</v>
      </c>
      <c r="AW263" s="6" t="s">
        <v>202</v>
      </c>
      <c r="AZ263" s="6" t="s">
        <v>203</v>
      </c>
      <c r="BA263" s="6"/>
      <c r="BB263" s="6"/>
      <c r="BC263" s="6"/>
      <c r="BI263" s="6" t="s">
        <v>110</v>
      </c>
      <c r="BJ263" s="6" t="s">
        <v>1629</v>
      </c>
      <c r="BL263" s="4" t="s">
        <v>676</v>
      </c>
      <c r="BN263" s="6" t="s">
        <v>136</v>
      </c>
      <c r="BP263" s="6" t="s">
        <v>679</v>
      </c>
      <c r="BQ263" s="6"/>
      <c r="BS263" s="6" t="s">
        <v>157</v>
      </c>
      <c r="BT263" s="6" t="s">
        <v>140</v>
      </c>
      <c r="CH263" s="6" t="s">
        <v>125</v>
      </c>
    </row>
    <row r="264" spans="1:86" ht="249" customHeight="1" x14ac:dyDescent="0.35">
      <c r="A264" s="4" t="s">
        <v>2731</v>
      </c>
      <c r="B264" s="4" t="s">
        <v>2732</v>
      </c>
      <c r="C264" s="6" t="s">
        <v>269</v>
      </c>
      <c r="D264" s="6" t="s">
        <v>189</v>
      </c>
      <c r="E264" s="6" t="s">
        <v>1632</v>
      </c>
      <c r="F264" s="6" t="s">
        <v>1633</v>
      </c>
      <c r="G264" s="6" t="s">
        <v>422</v>
      </c>
      <c r="H264" s="6" t="s">
        <v>102</v>
      </c>
      <c r="I264" s="6" t="s">
        <v>131</v>
      </c>
      <c r="K264" s="6" t="s">
        <v>259</v>
      </c>
      <c r="M264" s="6" t="s">
        <v>234</v>
      </c>
      <c r="U264" s="6" t="s">
        <v>125</v>
      </c>
      <c r="AC264" s="6" t="s">
        <v>119</v>
      </c>
      <c r="AJ264" s="6" t="s">
        <v>119</v>
      </c>
      <c r="AK264" s="6" t="s">
        <v>179</v>
      </c>
      <c r="BG264" s="6" t="s">
        <v>119</v>
      </c>
      <c r="BI264" s="6" t="s">
        <v>110</v>
      </c>
      <c r="BJ264" s="6" t="s">
        <v>497</v>
      </c>
      <c r="BL264" s="4" t="s">
        <v>498</v>
      </c>
      <c r="BO264" s="6" t="s">
        <v>119</v>
      </c>
      <c r="BR264" s="6" t="s">
        <v>119</v>
      </c>
      <c r="BT264" s="6" t="s">
        <v>140</v>
      </c>
      <c r="BV264" s="6">
        <v>1</v>
      </c>
    </row>
    <row r="265" spans="1:86" ht="249" customHeight="1" x14ac:dyDescent="0.35">
      <c r="A265" s="4" t="s">
        <v>2733</v>
      </c>
      <c r="B265" s="4" t="s">
        <v>2734</v>
      </c>
      <c r="C265" s="6" t="s">
        <v>241</v>
      </c>
      <c r="D265" s="6" t="s">
        <v>99</v>
      </c>
      <c r="E265" s="6" t="s">
        <v>1643</v>
      </c>
      <c r="F265" s="6" t="s">
        <v>1644</v>
      </c>
      <c r="H265" s="6" t="s">
        <v>102</v>
      </c>
      <c r="O265" s="6" t="s">
        <v>103</v>
      </c>
      <c r="P265" s="6" t="s">
        <v>163</v>
      </c>
      <c r="X265" s="6" t="s">
        <v>105</v>
      </c>
      <c r="AJ265" s="6" t="s">
        <v>119</v>
      </c>
      <c r="AN265" s="6" t="s">
        <v>201</v>
      </c>
      <c r="AO265" s="6"/>
      <c r="AW265" s="6" t="s">
        <v>202</v>
      </c>
      <c r="AZ265" s="6" t="s">
        <v>203</v>
      </c>
      <c r="BA265" s="6"/>
      <c r="BB265" s="6"/>
      <c r="BC265" s="6"/>
      <c r="BK265" s="6" t="s">
        <v>119</v>
      </c>
      <c r="BL265" s="4" t="s">
        <v>125</v>
      </c>
      <c r="BO265" s="6" t="s">
        <v>119</v>
      </c>
      <c r="BP265" s="6" t="s">
        <v>139</v>
      </c>
      <c r="BQ265" s="6"/>
      <c r="BU265" s="6" t="s">
        <v>119</v>
      </c>
      <c r="BV265" s="6">
        <v>1</v>
      </c>
      <c r="BW265" s="6" t="s">
        <v>1646</v>
      </c>
    </row>
    <row r="266" spans="1:86" ht="249" customHeight="1" x14ac:dyDescent="0.35">
      <c r="A266" s="4" t="s">
        <v>2737</v>
      </c>
      <c r="B266" s="4" t="s">
        <v>2738</v>
      </c>
      <c r="C266" s="6" t="s">
        <v>146</v>
      </c>
      <c r="D266" s="6" t="s">
        <v>99</v>
      </c>
      <c r="E266" s="6" t="s">
        <v>880</v>
      </c>
      <c r="F266" s="6" t="s">
        <v>881</v>
      </c>
      <c r="H266" s="6" t="s">
        <v>102</v>
      </c>
      <c r="I266" s="6" t="s">
        <v>131</v>
      </c>
      <c r="O266" s="6" t="s">
        <v>103</v>
      </c>
      <c r="X266" s="6" t="s">
        <v>105</v>
      </c>
      <c r="AD266" s="6" t="s">
        <v>106</v>
      </c>
      <c r="AK266" s="6" t="s">
        <v>179</v>
      </c>
      <c r="AV266" s="6" t="s">
        <v>109</v>
      </c>
      <c r="BA266" s="4">
        <v>1</v>
      </c>
      <c r="BB266" s="4">
        <v>1</v>
      </c>
      <c r="BE266" s="6"/>
      <c r="BI266" s="6" t="s">
        <v>110</v>
      </c>
      <c r="BJ266" s="6" t="s">
        <v>1656</v>
      </c>
      <c r="BL266" s="4" t="s">
        <v>1657</v>
      </c>
      <c r="BN266" s="6" t="s">
        <v>136</v>
      </c>
      <c r="BP266" s="6" t="s">
        <v>303</v>
      </c>
      <c r="BQ266" s="6"/>
      <c r="BS266" s="6" t="s">
        <v>157</v>
      </c>
      <c r="BT266" s="6" t="s">
        <v>140</v>
      </c>
      <c r="BZ266" s="6" t="s">
        <v>188</v>
      </c>
    </row>
    <row r="267" spans="1:86" ht="249" customHeight="1" x14ac:dyDescent="0.35">
      <c r="A267" s="4" t="s">
        <v>2739</v>
      </c>
      <c r="B267" s="4" t="s">
        <v>2740</v>
      </c>
      <c r="C267" s="6" t="s">
        <v>144</v>
      </c>
      <c r="D267" s="6" t="s">
        <v>607</v>
      </c>
      <c r="E267" s="6" t="s">
        <v>1023</v>
      </c>
      <c r="F267" s="6" t="s">
        <v>1024</v>
      </c>
      <c r="H267" s="6" t="s">
        <v>102</v>
      </c>
      <c r="I267" s="6" t="s">
        <v>131</v>
      </c>
      <c r="R267" s="6" t="s">
        <v>150</v>
      </c>
      <c r="X267" s="6" t="s">
        <v>105</v>
      </c>
      <c r="AD267" s="6" t="s">
        <v>106</v>
      </c>
      <c r="AE267" s="6" t="s">
        <v>107</v>
      </c>
      <c r="AI267" s="6" t="s">
        <v>1664</v>
      </c>
      <c r="AK267" s="6" t="s">
        <v>179</v>
      </c>
      <c r="AY267" s="6" t="s">
        <v>152</v>
      </c>
      <c r="BH267" s="6" t="s">
        <v>134</v>
      </c>
      <c r="BL267" s="4" t="s">
        <v>1026</v>
      </c>
      <c r="BN267" s="6" t="s">
        <v>136</v>
      </c>
      <c r="BP267" s="6" t="s">
        <v>118</v>
      </c>
      <c r="BQ267" s="6"/>
      <c r="BS267" s="6" t="s">
        <v>157</v>
      </c>
      <c r="BT267" s="6" t="s">
        <v>140</v>
      </c>
      <c r="CG267" s="6" t="s">
        <v>1665</v>
      </c>
    </row>
    <row r="268" spans="1:86" ht="249" customHeight="1" x14ac:dyDescent="0.35">
      <c r="A268" s="4" t="s">
        <v>2741</v>
      </c>
      <c r="B268" s="4" t="s">
        <v>2742</v>
      </c>
      <c r="C268" s="6" t="s">
        <v>144</v>
      </c>
      <c r="D268" s="6" t="s">
        <v>189</v>
      </c>
      <c r="E268" s="6" t="s">
        <v>591</v>
      </c>
      <c r="F268" s="6" t="s">
        <v>592</v>
      </c>
      <c r="H268" s="6" t="s">
        <v>102</v>
      </c>
      <c r="N268" s="6" t="s">
        <v>149</v>
      </c>
      <c r="O268" s="6" t="s">
        <v>103</v>
      </c>
      <c r="X268" s="6" t="s">
        <v>105</v>
      </c>
      <c r="AD268" s="6" t="s">
        <v>106</v>
      </c>
      <c r="AE268" s="6" t="s">
        <v>107</v>
      </c>
      <c r="AK268" s="6" t="s">
        <v>179</v>
      </c>
      <c r="BG268" s="6" t="s">
        <v>119</v>
      </c>
      <c r="BI268" s="6" t="s">
        <v>110</v>
      </c>
      <c r="BJ268" s="6" t="s">
        <v>2101</v>
      </c>
      <c r="BL268" s="4" t="s">
        <v>125</v>
      </c>
      <c r="BN268" s="6" t="s">
        <v>136</v>
      </c>
      <c r="BP268" s="6" t="s">
        <v>118</v>
      </c>
      <c r="BQ268" s="6"/>
      <c r="BU268" s="6" t="s">
        <v>119</v>
      </c>
      <c r="BZ268" s="6" t="s">
        <v>188</v>
      </c>
    </row>
    <row r="269" spans="1:86" ht="249" customHeight="1" x14ac:dyDescent="0.35">
      <c r="A269" s="4" t="s">
        <v>2743</v>
      </c>
      <c r="B269" s="4" t="s">
        <v>2744</v>
      </c>
      <c r="C269" s="6" t="s">
        <v>127</v>
      </c>
      <c r="D269" s="4" t="s">
        <v>1008</v>
      </c>
      <c r="E269" s="6" t="s">
        <v>2153</v>
      </c>
      <c r="F269" s="6" t="s">
        <v>2154</v>
      </c>
      <c r="H269" s="6" t="s">
        <v>102</v>
      </c>
      <c r="N269" s="6" t="s">
        <v>149</v>
      </c>
      <c r="O269" s="6" t="s">
        <v>103</v>
      </c>
      <c r="P269" s="6" t="s">
        <v>163</v>
      </c>
      <c r="Q269" s="6" t="s">
        <v>164</v>
      </c>
      <c r="X269" s="6" t="s">
        <v>105</v>
      </c>
      <c r="Y269" s="6"/>
      <c r="AD269" s="6" t="s">
        <v>106</v>
      </c>
      <c r="AE269" s="6" t="s">
        <v>107</v>
      </c>
      <c r="AF269" s="6"/>
      <c r="AG269" s="6"/>
      <c r="AH269" s="6"/>
      <c r="AI269" s="6" t="s">
        <v>2146</v>
      </c>
      <c r="AK269" s="6" t="s">
        <v>1941</v>
      </c>
      <c r="AL269" s="6"/>
      <c r="AM269" s="6"/>
      <c r="AO269" s="6"/>
      <c r="AP269" s="6"/>
      <c r="AQ269" s="6"/>
      <c r="AR269" s="6"/>
      <c r="AW269" s="6" t="s">
        <v>202</v>
      </c>
      <c r="BI269" s="6" t="s">
        <v>110</v>
      </c>
      <c r="BJ269" s="6" t="s">
        <v>2157</v>
      </c>
      <c r="BL269" s="4" t="s">
        <v>2158</v>
      </c>
      <c r="BM269" s="6" t="s">
        <v>113</v>
      </c>
      <c r="BP269" s="6" t="s">
        <v>118</v>
      </c>
      <c r="BQ269" s="6"/>
      <c r="BR269" s="6"/>
      <c r="BS269" s="6" t="s">
        <v>157</v>
      </c>
      <c r="BV269" s="6">
        <v>1</v>
      </c>
      <c r="BW269" s="6" t="s">
        <v>2160</v>
      </c>
      <c r="CB269" s="4">
        <v>1</v>
      </c>
      <c r="CC269" s="4">
        <v>1</v>
      </c>
      <c r="CD269" s="6"/>
      <c r="CE269" s="6"/>
      <c r="CF269" s="6"/>
      <c r="CG269" s="6" t="s">
        <v>2161</v>
      </c>
    </row>
    <row r="270" spans="1:86" ht="249" customHeight="1" x14ac:dyDescent="0.35">
      <c r="A270" s="4" t="s">
        <v>2745</v>
      </c>
      <c r="B270" s="4" t="s">
        <v>2746</v>
      </c>
      <c r="C270" s="6" t="s">
        <v>231</v>
      </c>
      <c r="D270" s="6" t="s">
        <v>189</v>
      </c>
      <c r="E270" s="6" t="s">
        <v>1670</v>
      </c>
      <c r="F270" s="6" t="s">
        <v>1671</v>
      </c>
      <c r="H270" s="6" t="s">
        <v>102</v>
      </c>
      <c r="R270" s="6" t="s">
        <v>150</v>
      </c>
      <c r="U270" s="6" t="s">
        <v>125</v>
      </c>
      <c r="AC270" s="6" t="s">
        <v>119</v>
      </c>
      <c r="AE270" s="6" t="s">
        <v>107</v>
      </c>
      <c r="AJ270" s="6" t="s">
        <v>119</v>
      </c>
      <c r="AK270" s="6" t="s">
        <v>179</v>
      </c>
      <c r="AY270" s="6" t="s">
        <v>152</v>
      </c>
      <c r="BH270" s="6" t="s">
        <v>134</v>
      </c>
      <c r="BL270" s="4" t="s">
        <v>1672</v>
      </c>
      <c r="BO270" s="6" t="s">
        <v>119</v>
      </c>
      <c r="BP270" s="6" t="s">
        <v>980</v>
      </c>
      <c r="BQ270" s="6"/>
      <c r="BS270" s="6" t="s">
        <v>157</v>
      </c>
      <c r="CH270" s="6" t="s">
        <v>125</v>
      </c>
    </row>
    <row r="271" spans="1:86" ht="249" customHeight="1" x14ac:dyDescent="0.35">
      <c r="A271" s="4" t="s">
        <v>2747</v>
      </c>
      <c r="B271" s="4" t="s">
        <v>2748</v>
      </c>
      <c r="C271" s="6" t="s">
        <v>278</v>
      </c>
      <c r="D271" s="6" t="s">
        <v>160</v>
      </c>
      <c r="E271" s="6" t="s">
        <v>790</v>
      </c>
      <c r="F271" s="6" t="s">
        <v>791</v>
      </c>
      <c r="H271" s="6" t="s">
        <v>102</v>
      </c>
      <c r="I271" s="6" t="s">
        <v>131</v>
      </c>
      <c r="P271" s="6" t="s">
        <v>163</v>
      </c>
      <c r="Q271" s="6" t="s">
        <v>164</v>
      </c>
      <c r="X271" s="6" t="s">
        <v>105</v>
      </c>
      <c r="AD271" s="6" t="s">
        <v>106</v>
      </c>
      <c r="AI271" s="6" t="s">
        <v>2173</v>
      </c>
      <c r="AT271" s="4">
        <v>1</v>
      </c>
      <c r="BG271" s="6" t="s">
        <v>119</v>
      </c>
      <c r="BH271" s="6" t="s">
        <v>134</v>
      </c>
      <c r="BL271" s="4" t="s">
        <v>792</v>
      </c>
      <c r="BM271" s="6" t="s">
        <v>113</v>
      </c>
      <c r="BN271" s="6" t="s">
        <v>136</v>
      </c>
      <c r="BP271" s="6" t="s">
        <v>118</v>
      </c>
      <c r="BQ271" s="6"/>
      <c r="BT271" s="6" t="s">
        <v>140</v>
      </c>
      <c r="BZ271" s="6" t="s">
        <v>188</v>
      </c>
    </row>
    <row r="272" spans="1:86" ht="249" customHeight="1" x14ac:dyDescent="0.35">
      <c r="A272" s="4" t="s">
        <v>2749</v>
      </c>
      <c r="B272" s="4" t="s">
        <v>2750</v>
      </c>
      <c r="C272" s="6" t="s">
        <v>127</v>
      </c>
      <c r="D272" s="6" t="s">
        <v>607</v>
      </c>
      <c r="E272" s="6" t="s">
        <v>620</v>
      </c>
      <c r="F272" s="6" t="s">
        <v>621</v>
      </c>
      <c r="H272" s="6" t="s">
        <v>102</v>
      </c>
      <c r="O272" s="6" t="s">
        <v>103</v>
      </c>
      <c r="Z272" s="6" t="s">
        <v>178</v>
      </c>
      <c r="AD272" s="6" t="s">
        <v>106</v>
      </c>
      <c r="AE272" s="6" t="s">
        <v>107</v>
      </c>
      <c r="AN272" s="6" t="s">
        <v>201</v>
      </c>
      <c r="AO272" s="6"/>
      <c r="AS272" s="6" t="s">
        <v>165</v>
      </c>
      <c r="AT272" s="6"/>
      <c r="BG272" s="6" t="s">
        <v>119</v>
      </c>
      <c r="BH272" s="6" t="s">
        <v>134</v>
      </c>
      <c r="BL272" s="4" t="s">
        <v>125</v>
      </c>
      <c r="BM272" s="6" t="s">
        <v>113</v>
      </c>
      <c r="BP272" s="6" t="s">
        <v>361</v>
      </c>
      <c r="BQ272" s="6"/>
      <c r="BU272" s="6" t="s">
        <v>119</v>
      </c>
      <c r="BV272" s="6">
        <v>1</v>
      </c>
      <c r="BX272" s="6" t="s">
        <v>142</v>
      </c>
    </row>
    <row r="273" spans="1:86" ht="249" customHeight="1" x14ac:dyDescent="0.35">
      <c r="A273" s="4" t="s">
        <v>2751</v>
      </c>
      <c r="B273" s="4" t="s">
        <v>2752</v>
      </c>
      <c r="C273" s="6" t="s">
        <v>146</v>
      </c>
      <c r="D273" s="6" t="s">
        <v>607</v>
      </c>
      <c r="E273" s="6" t="s">
        <v>1681</v>
      </c>
      <c r="F273" s="6" t="s">
        <v>1682</v>
      </c>
      <c r="M273" s="6" t="s">
        <v>234</v>
      </c>
      <c r="O273" s="6" t="s">
        <v>103</v>
      </c>
      <c r="R273" s="6" t="s">
        <v>150</v>
      </c>
      <c r="X273" s="6" t="s">
        <v>105</v>
      </c>
      <c r="AJ273" s="6" t="s">
        <v>119</v>
      </c>
      <c r="AK273" s="6" t="s">
        <v>179</v>
      </c>
      <c r="AW273" s="6" t="s">
        <v>202</v>
      </c>
      <c r="AY273" s="6" t="s">
        <v>152</v>
      </c>
      <c r="BK273" s="6" t="s">
        <v>119</v>
      </c>
      <c r="BL273" s="4" t="s">
        <v>125</v>
      </c>
      <c r="BM273" s="6" t="s">
        <v>113</v>
      </c>
      <c r="BN273" s="6" t="s">
        <v>136</v>
      </c>
      <c r="BP273" s="6" t="s">
        <v>222</v>
      </c>
      <c r="BQ273" s="6"/>
      <c r="BU273" s="6" t="s">
        <v>119</v>
      </c>
      <c r="CG273" s="6" t="s">
        <v>1683</v>
      </c>
    </row>
    <row r="274" spans="1:86" ht="249" customHeight="1" x14ac:dyDescent="0.35">
      <c r="A274" s="4" t="s">
        <v>2753</v>
      </c>
      <c r="B274" s="4" t="s">
        <v>2754</v>
      </c>
      <c r="C274" s="6" t="s">
        <v>915</v>
      </c>
      <c r="D274" s="6" t="s">
        <v>99</v>
      </c>
      <c r="E274" s="6" t="s">
        <v>1685</v>
      </c>
      <c r="F274" s="6" t="s">
        <v>1686</v>
      </c>
      <c r="M274" s="6" t="s">
        <v>234</v>
      </c>
      <c r="O274" s="6" t="s">
        <v>103</v>
      </c>
      <c r="X274" s="6" t="s">
        <v>105</v>
      </c>
      <c r="AE274" s="6" t="s">
        <v>107</v>
      </c>
      <c r="AK274" s="6" t="s">
        <v>179</v>
      </c>
      <c r="AW274" s="6" t="s">
        <v>202</v>
      </c>
      <c r="BH274" s="6" t="s">
        <v>134</v>
      </c>
      <c r="BI274" s="6" t="s">
        <v>110</v>
      </c>
      <c r="BJ274" s="6" t="s">
        <v>1258</v>
      </c>
      <c r="BL274" s="4" t="s">
        <v>125</v>
      </c>
      <c r="BM274" s="6" t="s">
        <v>113</v>
      </c>
      <c r="BP274" s="6" t="s">
        <v>361</v>
      </c>
      <c r="BQ274" s="6"/>
      <c r="BS274" s="6" t="s">
        <v>157</v>
      </c>
      <c r="BV274" s="6">
        <v>1</v>
      </c>
      <c r="BW274" s="6" t="s">
        <v>1689</v>
      </c>
    </row>
    <row r="275" spans="1:86" ht="249" customHeight="1" x14ac:dyDescent="0.35">
      <c r="A275" s="4" t="s">
        <v>2755</v>
      </c>
      <c r="B275" s="4" t="s">
        <v>2756</v>
      </c>
      <c r="C275" s="6" t="s">
        <v>144</v>
      </c>
      <c r="D275" s="6" t="s">
        <v>99</v>
      </c>
      <c r="E275" s="6" t="s">
        <v>643</v>
      </c>
      <c r="F275" s="6" t="s">
        <v>1703</v>
      </c>
      <c r="H275" s="6" t="s">
        <v>102</v>
      </c>
      <c r="O275" s="6" t="s">
        <v>103</v>
      </c>
      <c r="X275" s="6" t="s">
        <v>105</v>
      </c>
      <c r="AE275" s="6" t="s">
        <v>107</v>
      </c>
      <c r="AL275" s="6" t="s">
        <v>108</v>
      </c>
      <c r="AM275" s="6" t="s">
        <v>151</v>
      </c>
      <c r="BG275" s="6" t="s">
        <v>119</v>
      </c>
      <c r="BH275" s="6" t="s">
        <v>134</v>
      </c>
      <c r="BL275" s="4" t="s">
        <v>823</v>
      </c>
      <c r="BN275" s="6" t="s">
        <v>136</v>
      </c>
      <c r="BP275" s="6" t="s">
        <v>118</v>
      </c>
      <c r="BQ275" s="6"/>
      <c r="BT275" s="6" t="s">
        <v>140</v>
      </c>
      <c r="CE275" s="4">
        <v>1</v>
      </c>
      <c r="CG275" s="6"/>
    </row>
    <row r="276" spans="1:86" ht="249" customHeight="1" x14ac:dyDescent="0.35">
      <c r="A276" s="4" t="s">
        <v>2757</v>
      </c>
      <c r="B276" s="4" t="s">
        <v>2758</v>
      </c>
      <c r="C276" s="6" t="s">
        <v>98</v>
      </c>
      <c r="D276" s="6" t="s">
        <v>189</v>
      </c>
      <c r="E276" s="6" t="s">
        <v>637</v>
      </c>
      <c r="F276" s="6" t="s">
        <v>1707</v>
      </c>
      <c r="H276" s="6" t="s">
        <v>102</v>
      </c>
      <c r="I276" s="6" t="s">
        <v>131</v>
      </c>
      <c r="U276" s="6" t="s">
        <v>125</v>
      </c>
      <c r="X276" s="6" t="s">
        <v>105</v>
      </c>
      <c r="AE276" s="6" t="s">
        <v>107</v>
      </c>
      <c r="AL276" s="6" t="s">
        <v>108</v>
      </c>
      <c r="AM276" s="6" t="s">
        <v>151</v>
      </c>
      <c r="BG276" s="6" t="s">
        <v>119</v>
      </c>
      <c r="BH276" s="6" t="s">
        <v>134</v>
      </c>
      <c r="BL276" s="4" t="s">
        <v>639</v>
      </c>
      <c r="BM276" s="6" t="s">
        <v>113</v>
      </c>
      <c r="BN276" s="6" t="s">
        <v>136</v>
      </c>
      <c r="BP276" s="6" t="s">
        <v>118</v>
      </c>
      <c r="BQ276" s="6"/>
      <c r="BT276" s="6" t="s">
        <v>140</v>
      </c>
      <c r="CH276" s="6" t="s">
        <v>125</v>
      </c>
    </row>
    <row r="277" spans="1:86" ht="249" customHeight="1" x14ac:dyDescent="0.35">
      <c r="A277" s="4" t="s">
        <v>2759</v>
      </c>
      <c r="B277" s="4" t="s">
        <v>2760</v>
      </c>
      <c r="C277" s="6" t="s">
        <v>241</v>
      </c>
      <c r="D277" s="6" t="s">
        <v>160</v>
      </c>
      <c r="E277" s="6" t="s">
        <v>1713</v>
      </c>
      <c r="F277" s="6" t="s">
        <v>1714</v>
      </c>
      <c r="M277" s="6" t="s">
        <v>234</v>
      </c>
      <c r="O277" s="6" t="s">
        <v>103</v>
      </c>
      <c r="X277" s="6" t="s">
        <v>105</v>
      </c>
      <c r="AJ277" s="6" t="s">
        <v>119</v>
      </c>
      <c r="AT277" s="4">
        <v>1</v>
      </c>
      <c r="AV277" s="6" t="s">
        <v>109</v>
      </c>
      <c r="AW277" s="6" t="s">
        <v>202</v>
      </c>
      <c r="BI277" s="6" t="s">
        <v>110</v>
      </c>
      <c r="BJ277" s="6" t="s">
        <v>1715</v>
      </c>
      <c r="BL277" s="4" t="s">
        <v>125</v>
      </c>
      <c r="BN277" s="6" t="s">
        <v>136</v>
      </c>
      <c r="BP277" s="6" t="s">
        <v>361</v>
      </c>
      <c r="BQ277" s="6"/>
      <c r="BS277" s="6" t="s">
        <v>157</v>
      </c>
      <c r="BV277" s="6">
        <v>1</v>
      </c>
      <c r="CG277" s="6" t="s">
        <v>1717</v>
      </c>
    </row>
    <row r="278" spans="1:86" ht="249" customHeight="1" x14ac:dyDescent="0.35">
      <c r="A278" s="4" t="s">
        <v>2761</v>
      </c>
      <c r="B278" s="4" t="s">
        <v>2762</v>
      </c>
      <c r="C278" s="6" t="s">
        <v>231</v>
      </c>
      <c r="D278" s="6" t="s">
        <v>160</v>
      </c>
      <c r="E278" s="6" t="s">
        <v>1721</v>
      </c>
      <c r="F278" s="6" t="s">
        <v>1722</v>
      </c>
      <c r="M278" s="6" t="s">
        <v>234</v>
      </c>
      <c r="P278" s="6" t="s">
        <v>163</v>
      </c>
      <c r="X278" s="6" t="s">
        <v>105</v>
      </c>
      <c r="AJ278" s="6" t="s">
        <v>119</v>
      </c>
      <c r="AL278" s="6" t="s">
        <v>108</v>
      </c>
      <c r="AM278" s="6" t="s">
        <v>151</v>
      </c>
      <c r="AP278" s="6" t="s">
        <v>132</v>
      </c>
      <c r="AT278" s="4">
        <v>1</v>
      </c>
      <c r="AZ278" s="6" t="s">
        <v>203</v>
      </c>
      <c r="BA278" s="6"/>
      <c r="BB278" s="6"/>
      <c r="BC278" s="6"/>
      <c r="BK278" s="6" t="s">
        <v>119</v>
      </c>
      <c r="BL278" s="4" t="s">
        <v>1723</v>
      </c>
      <c r="BM278" s="6" t="s">
        <v>113</v>
      </c>
      <c r="BP278" s="6" t="s">
        <v>118</v>
      </c>
      <c r="BQ278" s="6"/>
      <c r="BS278" s="6" t="s">
        <v>157</v>
      </c>
      <c r="CH278" s="6" t="s">
        <v>125</v>
      </c>
    </row>
    <row r="279" spans="1:86" ht="249" customHeight="1" x14ac:dyDescent="0.35">
      <c r="A279" s="4" t="s">
        <v>2763</v>
      </c>
      <c r="B279" s="4" t="s">
        <v>2764</v>
      </c>
      <c r="C279" s="6" t="s">
        <v>144</v>
      </c>
      <c r="D279" s="6" t="s">
        <v>160</v>
      </c>
      <c r="E279" s="6" t="s">
        <v>1727</v>
      </c>
      <c r="F279" s="6" t="s">
        <v>1728</v>
      </c>
      <c r="M279" s="6" t="s">
        <v>234</v>
      </c>
      <c r="Q279" s="6" t="s">
        <v>164</v>
      </c>
      <c r="X279" s="6" t="s">
        <v>105</v>
      </c>
      <c r="AJ279" s="6" t="s">
        <v>119</v>
      </c>
      <c r="AL279" s="6" t="s">
        <v>108</v>
      </c>
      <c r="AP279" s="6" t="s">
        <v>132</v>
      </c>
      <c r="AQ279" s="6" t="s">
        <v>133</v>
      </c>
      <c r="AR279" s="6">
        <v>1</v>
      </c>
      <c r="BG279" s="6" t="s">
        <v>119</v>
      </c>
      <c r="BH279" s="6" t="s">
        <v>134</v>
      </c>
      <c r="BL279" s="4" t="s">
        <v>125</v>
      </c>
      <c r="BN279" s="6" t="s">
        <v>136</v>
      </c>
      <c r="BP279" s="6" t="s">
        <v>139</v>
      </c>
      <c r="BQ279" s="6"/>
      <c r="BU279" s="6" t="s">
        <v>119</v>
      </c>
      <c r="BV279" s="6">
        <v>1</v>
      </c>
      <c r="BX279" s="6" t="s">
        <v>142</v>
      </c>
      <c r="CG279" s="6" t="s">
        <v>1730</v>
      </c>
    </row>
    <row r="280" spans="1:86" ht="249" customHeight="1" x14ac:dyDescent="0.35">
      <c r="A280" s="4" t="s">
        <v>2765</v>
      </c>
      <c r="B280" s="4" t="s">
        <v>2766</v>
      </c>
      <c r="C280" s="6" t="s">
        <v>241</v>
      </c>
      <c r="D280" s="6" t="s">
        <v>189</v>
      </c>
      <c r="E280" s="6" t="s">
        <v>1732</v>
      </c>
      <c r="F280" s="6" t="s">
        <v>1733</v>
      </c>
      <c r="H280" s="6" t="s">
        <v>102</v>
      </c>
      <c r="L280" s="6" t="s">
        <v>200</v>
      </c>
      <c r="N280" s="6" t="s">
        <v>149</v>
      </c>
      <c r="O280" s="6" t="s">
        <v>103</v>
      </c>
      <c r="P280" s="6" t="s">
        <v>163</v>
      </c>
      <c r="X280" s="6" t="s">
        <v>105</v>
      </c>
      <c r="AE280" s="6" t="s">
        <v>107</v>
      </c>
      <c r="AL280" s="6" t="s">
        <v>108</v>
      </c>
      <c r="BG280" s="6" t="s">
        <v>119</v>
      </c>
      <c r="BI280" s="6" t="s">
        <v>110</v>
      </c>
      <c r="BJ280" s="6" t="s">
        <v>1734</v>
      </c>
      <c r="BL280" s="4" t="s">
        <v>125</v>
      </c>
      <c r="BN280" s="6" t="s">
        <v>136</v>
      </c>
      <c r="BP280" s="6" t="s">
        <v>361</v>
      </c>
      <c r="BQ280" s="6"/>
      <c r="BS280" s="6" t="s">
        <v>157</v>
      </c>
      <c r="BT280" s="6" t="s">
        <v>140</v>
      </c>
      <c r="BV280" s="6">
        <v>1</v>
      </c>
      <c r="BW280" s="6" t="s">
        <v>1736</v>
      </c>
    </row>
    <row r="281" spans="1:86" ht="249" customHeight="1" x14ac:dyDescent="0.35">
      <c r="A281" s="4" t="s">
        <v>2767</v>
      </c>
      <c r="B281" s="4" t="s">
        <v>2768</v>
      </c>
      <c r="C281" s="6" t="s">
        <v>144</v>
      </c>
      <c r="D281" s="6" t="s">
        <v>189</v>
      </c>
      <c r="E281" s="6" t="s">
        <v>1743</v>
      </c>
      <c r="F281" s="6" t="s">
        <v>1744</v>
      </c>
      <c r="H281" s="6" t="s">
        <v>102</v>
      </c>
      <c r="I281" s="6" t="s">
        <v>131</v>
      </c>
      <c r="U281" s="6" t="s">
        <v>125</v>
      </c>
      <c r="AC281" s="6" t="s">
        <v>119</v>
      </c>
      <c r="AD281" s="6" t="s">
        <v>106</v>
      </c>
      <c r="AE281" s="6" t="s">
        <v>107</v>
      </c>
      <c r="AK281" s="6" t="s">
        <v>179</v>
      </c>
      <c r="BG281" s="6" t="s">
        <v>119</v>
      </c>
      <c r="BH281" s="6" t="s">
        <v>134</v>
      </c>
      <c r="BL281" s="4" t="s">
        <v>1745</v>
      </c>
      <c r="BN281" s="6" t="s">
        <v>136</v>
      </c>
      <c r="BP281" s="6" t="s">
        <v>118</v>
      </c>
      <c r="BQ281" s="6"/>
      <c r="BS281" s="6" t="s">
        <v>157</v>
      </c>
      <c r="BZ281" s="6" t="s">
        <v>188</v>
      </c>
    </row>
    <row r="282" spans="1:86" ht="249" customHeight="1" x14ac:dyDescent="0.35">
      <c r="A282" s="4" t="s">
        <v>2769</v>
      </c>
      <c r="B282" s="4" t="s">
        <v>2770</v>
      </c>
      <c r="C282" s="6" t="s">
        <v>698</v>
      </c>
      <c r="D282" s="6" t="s">
        <v>607</v>
      </c>
      <c r="E282" s="6" t="s">
        <v>503</v>
      </c>
      <c r="F282" s="6" t="s">
        <v>1748</v>
      </c>
      <c r="M282" s="6" t="s">
        <v>234</v>
      </c>
      <c r="U282" s="6" t="s">
        <v>125</v>
      </c>
      <c r="X282" s="6" t="s">
        <v>105</v>
      </c>
      <c r="AJ282" s="6" t="s">
        <v>119</v>
      </c>
      <c r="AN282" s="6" t="s">
        <v>201</v>
      </c>
      <c r="AO282" s="6"/>
      <c r="BG282" s="6" t="s">
        <v>119</v>
      </c>
      <c r="BK282" s="6" t="s">
        <v>119</v>
      </c>
      <c r="BL282" s="4" t="s">
        <v>125</v>
      </c>
      <c r="BM282" s="6" t="s">
        <v>113</v>
      </c>
      <c r="BP282" s="6" t="s">
        <v>118</v>
      </c>
      <c r="BQ282" s="6"/>
      <c r="BU282" s="6" t="s">
        <v>119</v>
      </c>
      <c r="CB282" s="4">
        <v>1</v>
      </c>
      <c r="CC282" s="6"/>
      <c r="CG282" s="5" t="s">
        <v>2172</v>
      </c>
    </row>
    <row r="283" spans="1:86" ht="249" customHeight="1" x14ac:dyDescent="0.35">
      <c r="A283" s="4" t="s">
        <v>2771</v>
      </c>
      <c r="B283" s="4" t="s">
        <v>2772</v>
      </c>
      <c r="C283" s="6" t="s">
        <v>241</v>
      </c>
      <c r="D283" s="6" t="s">
        <v>160</v>
      </c>
      <c r="E283" s="6" t="s">
        <v>1752</v>
      </c>
      <c r="F283" s="6" t="s">
        <v>1753</v>
      </c>
      <c r="H283" s="6" t="s">
        <v>102</v>
      </c>
      <c r="N283" s="6" t="s">
        <v>149</v>
      </c>
      <c r="O283" s="6" t="s">
        <v>103</v>
      </c>
      <c r="P283" s="6" t="s">
        <v>163</v>
      </c>
      <c r="R283" s="6" t="s">
        <v>150</v>
      </c>
      <c r="X283" s="6" t="s">
        <v>105</v>
      </c>
      <c r="AD283" s="6" t="s">
        <v>106</v>
      </c>
      <c r="AE283" s="6" t="s">
        <v>107</v>
      </c>
      <c r="AL283" s="6" t="s">
        <v>108</v>
      </c>
      <c r="AN283" s="6" t="s">
        <v>201</v>
      </c>
      <c r="AO283" s="6"/>
      <c r="AQ283" s="6" t="s">
        <v>133</v>
      </c>
      <c r="AR283" s="6">
        <v>1</v>
      </c>
      <c r="AU283" s="4" t="s">
        <v>1093</v>
      </c>
      <c r="BG283" s="6" t="s">
        <v>119</v>
      </c>
      <c r="BH283" s="6" t="s">
        <v>134</v>
      </c>
      <c r="BI283" s="6" t="s">
        <v>110</v>
      </c>
      <c r="BJ283" s="6" t="s">
        <v>1755</v>
      </c>
      <c r="BL283" s="4" t="s">
        <v>1756</v>
      </c>
      <c r="BN283" s="6" t="s">
        <v>136</v>
      </c>
      <c r="BP283" s="6" t="s">
        <v>736</v>
      </c>
      <c r="BQ283" s="6"/>
      <c r="BS283" s="6" t="s">
        <v>157</v>
      </c>
      <c r="BX283" s="6" t="s">
        <v>142</v>
      </c>
      <c r="CA283" s="6" t="s">
        <v>170</v>
      </c>
      <c r="CB283" s="6"/>
      <c r="CF283" s="4">
        <v>1</v>
      </c>
      <c r="CG283" s="5" t="s">
        <v>2841</v>
      </c>
    </row>
    <row r="284" spans="1:86" ht="249" customHeight="1" x14ac:dyDescent="0.35">
      <c r="A284" s="4" t="s">
        <v>2773</v>
      </c>
      <c r="B284" s="4" t="s">
        <v>2774</v>
      </c>
      <c r="C284" s="6">
        <v>2023</v>
      </c>
      <c r="D284" s="6" t="s">
        <v>189</v>
      </c>
      <c r="E284" s="6" t="s">
        <v>1765</v>
      </c>
      <c r="F284" s="6" t="s">
        <v>1766</v>
      </c>
      <c r="H284" s="6" t="s">
        <v>102</v>
      </c>
      <c r="I284" s="6" t="s">
        <v>131</v>
      </c>
      <c r="O284" s="6" t="s">
        <v>103</v>
      </c>
      <c r="U284" s="6" t="s">
        <v>125</v>
      </c>
      <c r="AC284" s="6" t="s">
        <v>119</v>
      </c>
      <c r="AJ284" s="6" t="s">
        <v>119</v>
      </c>
      <c r="AK284" s="6" t="s">
        <v>179</v>
      </c>
      <c r="AV284" s="6" t="s">
        <v>109</v>
      </c>
      <c r="BH284" s="6" t="s">
        <v>134</v>
      </c>
      <c r="BL284" s="4" t="s">
        <v>1767</v>
      </c>
      <c r="BN284" s="6" t="s">
        <v>136</v>
      </c>
      <c r="BP284" s="6" t="s">
        <v>1768</v>
      </c>
      <c r="BQ284" s="6"/>
      <c r="BS284" s="6" t="s">
        <v>157</v>
      </c>
      <c r="CH284" s="6" t="s">
        <v>125</v>
      </c>
    </row>
    <row r="285" spans="1:86" ht="249" customHeight="1" x14ac:dyDescent="0.35">
      <c r="A285" s="4" t="s">
        <v>2775</v>
      </c>
      <c r="B285" s="4" t="s">
        <v>2776</v>
      </c>
      <c r="C285" s="6" t="s">
        <v>144</v>
      </c>
      <c r="D285" s="6" t="s">
        <v>160</v>
      </c>
      <c r="E285" s="6" t="s">
        <v>1769</v>
      </c>
      <c r="F285" s="6" t="s">
        <v>1770</v>
      </c>
      <c r="H285" s="6" t="s">
        <v>102</v>
      </c>
      <c r="P285" s="6" t="s">
        <v>163</v>
      </c>
      <c r="Q285" s="6" t="s">
        <v>164</v>
      </c>
      <c r="X285" s="6" t="s">
        <v>105</v>
      </c>
      <c r="AD285" s="6" t="s">
        <v>106</v>
      </c>
      <c r="AE285" s="6" t="s">
        <v>107</v>
      </c>
      <c r="AL285" s="6" t="s">
        <v>108</v>
      </c>
      <c r="AV285" s="6" t="s">
        <v>109</v>
      </c>
      <c r="AZ285" s="6" t="s">
        <v>203</v>
      </c>
      <c r="BA285" s="6"/>
      <c r="BB285" s="6"/>
      <c r="BC285" s="6"/>
      <c r="BI285" s="6" t="s">
        <v>110</v>
      </c>
      <c r="BJ285" s="6" t="s">
        <v>1771</v>
      </c>
      <c r="BL285" s="4" t="s">
        <v>441</v>
      </c>
      <c r="BN285" s="6" t="s">
        <v>136</v>
      </c>
      <c r="BP285" s="6" t="s">
        <v>239</v>
      </c>
      <c r="BQ285" s="6"/>
      <c r="BT285" s="6" t="s">
        <v>140</v>
      </c>
      <c r="CG285" s="6" t="s">
        <v>1042</v>
      </c>
    </row>
    <row r="286" spans="1:86" ht="249" customHeight="1" x14ac:dyDescent="0.35">
      <c r="A286" s="4" t="s">
        <v>2777</v>
      </c>
      <c r="B286" s="4" t="s">
        <v>2778</v>
      </c>
      <c r="C286" s="6" t="s">
        <v>241</v>
      </c>
      <c r="D286" s="6" t="s">
        <v>128</v>
      </c>
      <c r="E286" s="6" t="s">
        <v>1775</v>
      </c>
      <c r="F286" s="6" t="s">
        <v>1776</v>
      </c>
      <c r="M286" s="6" t="s">
        <v>234</v>
      </c>
      <c r="P286" s="6" t="s">
        <v>163</v>
      </c>
      <c r="Q286" s="6" t="s">
        <v>164</v>
      </c>
      <c r="X286" s="6" t="s">
        <v>105</v>
      </c>
      <c r="AJ286" s="6" t="s">
        <v>119</v>
      </c>
      <c r="AM286" s="6" t="s">
        <v>151</v>
      </c>
      <c r="BG286" s="6" t="s">
        <v>119</v>
      </c>
      <c r="BH286" s="6" t="s">
        <v>134</v>
      </c>
      <c r="BI286" s="6" t="s">
        <v>110</v>
      </c>
      <c r="BJ286" s="6" t="s">
        <v>1777</v>
      </c>
      <c r="BL286" s="4" t="s">
        <v>1778</v>
      </c>
      <c r="BM286" s="6" t="s">
        <v>113</v>
      </c>
      <c r="BN286" s="6" t="s">
        <v>136</v>
      </c>
      <c r="BP286" s="6" t="s">
        <v>118</v>
      </c>
      <c r="BQ286" s="6"/>
      <c r="BS286" s="6" t="s">
        <v>157</v>
      </c>
      <c r="CB286" s="4">
        <v>1</v>
      </c>
      <c r="CG286" s="5" t="s">
        <v>2853</v>
      </c>
    </row>
    <row r="287" spans="1:86" ht="249" customHeight="1" x14ac:dyDescent="0.35">
      <c r="A287" s="4" t="s">
        <v>2779</v>
      </c>
      <c r="B287" s="4" t="s">
        <v>2780</v>
      </c>
      <c r="C287" s="6" t="s">
        <v>146</v>
      </c>
      <c r="D287" s="5" t="s">
        <v>99</v>
      </c>
      <c r="E287" s="6" t="s">
        <v>767</v>
      </c>
      <c r="F287" s="6" t="s">
        <v>1786</v>
      </c>
      <c r="H287" s="6" t="s">
        <v>102</v>
      </c>
      <c r="I287" s="6" t="s">
        <v>131</v>
      </c>
      <c r="O287" s="6" t="s">
        <v>103</v>
      </c>
      <c r="P287" s="6" t="s">
        <v>163</v>
      </c>
      <c r="Q287" s="6" t="s">
        <v>164</v>
      </c>
      <c r="R287" s="6" t="s">
        <v>150</v>
      </c>
      <c r="X287" s="6" t="s">
        <v>105</v>
      </c>
      <c r="AE287" s="6" t="s">
        <v>107</v>
      </c>
      <c r="AL287" s="6" t="s">
        <v>108</v>
      </c>
      <c r="AM287" s="6" t="s">
        <v>151</v>
      </c>
      <c r="AN287" s="6" t="s">
        <v>201</v>
      </c>
      <c r="AO287" s="6"/>
      <c r="AQ287" s="6" t="s">
        <v>133</v>
      </c>
      <c r="AR287" s="6">
        <v>1</v>
      </c>
      <c r="AS287" s="6" t="s">
        <v>165</v>
      </c>
      <c r="AT287" s="6"/>
      <c r="AV287" s="6" t="s">
        <v>109</v>
      </c>
      <c r="AW287" s="6" t="s">
        <v>202</v>
      </c>
      <c r="AY287" s="6" t="s">
        <v>152</v>
      </c>
      <c r="BD287" s="6" t="s">
        <v>153</v>
      </c>
      <c r="BE287" s="6"/>
      <c r="BF287" s="6"/>
      <c r="BI287" s="6" t="s">
        <v>110</v>
      </c>
      <c r="BJ287" s="6" t="s">
        <v>1792</v>
      </c>
      <c r="BL287" s="4" t="s">
        <v>1793</v>
      </c>
      <c r="BN287" s="6" t="s">
        <v>136</v>
      </c>
      <c r="BP287" s="6" t="s">
        <v>1795</v>
      </c>
      <c r="BQ287" s="6"/>
      <c r="BS287" s="6" t="s">
        <v>157</v>
      </c>
      <c r="BZ287" s="6" t="s">
        <v>188</v>
      </c>
      <c r="CB287" s="4">
        <v>1</v>
      </c>
      <c r="CG287" s="5" t="s">
        <v>2835</v>
      </c>
    </row>
    <row r="288" spans="1:86" ht="249" customHeight="1" x14ac:dyDescent="0.35">
      <c r="A288" s="4" t="s">
        <v>2781</v>
      </c>
      <c r="B288" s="4" t="s">
        <v>2782</v>
      </c>
      <c r="C288" s="6" t="s">
        <v>144</v>
      </c>
      <c r="D288" s="6" t="s">
        <v>189</v>
      </c>
      <c r="E288" s="6" t="s">
        <v>1799</v>
      </c>
      <c r="F288" s="6" t="s">
        <v>1800</v>
      </c>
      <c r="H288" s="6" t="s">
        <v>102</v>
      </c>
      <c r="I288" s="6" t="s">
        <v>131</v>
      </c>
      <c r="N288" s="6" t="s">
        <v>149</v>
      </c>
      <c r="O288" s="6" t="s">
        <v>103</v>
      </c>
      <c r="P288" s="6" t="s">
        <v>163</v>
      </c>
      <c r="X288" s="6" t="s">
        <v>105</v>
      </c>
      <c r="AD288" s="6" t="s">
        <v>106</v>
      </c>
      <c r="AE288" s="6" t="s">
        <v>107</v>
      </c>
      <c r="AL288" s="6" t="s">
        <v>108</v>
      </c>
      <c r="BG288" s="6" t="s">
        <v>119</v>
      </c>
      <c r="BH288" s="6" t="s">
        <v>134</v>
      </c>
      <c r="BL288" s="4" t="s">
        <v>1801</v>
      </c>
      <c r="BM288" s="6" t="s">
        <v>113</v>
      </c>
      <c r="BP288" s="6" t="s">
        <v>118</v>
      </c>
      <c r="BQ288" s="6"/>
      <c r="BS288" s="6" t="s">
        <v>157</v>
      </c>
      <c r="BT288" s="6" t="s">
        <v>140</v>
      </c>
      <c r="BV288" s="6">
        <v>1</v>
      </c>
      <c r="CB288" s="4">
        <v>1</v>
      </c>
      <c r="CG288" s="5" t="s">
        <v>2838</v>
      </c>
    </row>
    <row r="289" spans="1:86" ht="249" customHeight="1" x14ac:dyDescent="0.35">
      <c r="A289" s="4" t="s">
        <v>2783</v>
      </c>
      <c r="B289" s="4" t="s">
        <v>2784</v>
      </c>
      <c r="C289" s="6" t="s">
        <v>915</v>
      </c>
      <c r="D289" s="6" t="s">
        <v>99</v>
      </c>
      <c r="E289" s="6" t="s">
        <v>1799</v>
      </c>
      <c r="F289" s="6" t="s">
        <v>1800</v>
      </c>
      <c r="H289" s="6" t="s">
        <v>102</v>
      </c>
      <c r="I289" s="6" t="s">
        <v>131</v>
      </c>
      <c r="N289" s="6" t="s">
        <v>149</v>
      </c>
      <c r="O289" s="6" t="s">
        <v>103</v>
      </c>
      <c r="P289" s="6" t="s">
        <v>163</v>
      </c>
      <c r="Q289" s="6" t="s">
        <v>164</v>
      </c>
      <c r="X289" s="6" t="s">
        <v>105</v>
      </c>
      <c r="AD289" s="6" t="s">
        <v>106</v>
      </c>
      <c r="AE289" s="6" t="s">
        <v>107</v>
      </c>
      <c r="AL289" s="6" t="s">
        <v>108</v>
      </c>
      <c r="AZ289" s="6" t="s">
        <v>203</v>
      </c>
      <c r="BA289" s="6"/>
      <c r="BB289" s="6"/>
      <c r="BC289" s="6"/>
      <c r="BH289" s="6" t="s">
        <v>134</v>
      </c>
      <c r="BL289" s="4" t="s">
        <v>1801</v>
      </c>
      <c r="BN289" s="6" t="s">
        <v>136</v>
      </c>
      <c r="BP289" s="6" t="s">
        <v>118</v>
      </c>
      <c r="BQ289" s="6"/>
      <c r="BS289" s="6" t="s">
        <v>157</v>
      </c>
      <c r="BT289" s="6" t="s">
        <v>140</v>
      </c>
      <c r="CH289" s="6" t="s">
        <v>125</v>
      </c>
    </row>
    <row r="290" spans="1:86" ht="249" customHeight="1" x14ac:dyDescent="0.35">
      <c r="A290" s="4" t="s">
        <v>2785</v>
      </c>
      <c r="B290" s="4" t="s">
        <v>2786</v>
      </c>
      <c r="C290" s="6">
        <v>2022</v>
      </c>
      <c r="D290" s="6" t="s">
        <v>99</v>
      </c>
      <c r="E290" s="6" t="s">
        <v>129</v>
      </c>
      <c r="F290" s="6" t="s">
        <v>130</v>
      </c>
      <c r="H290" s="6" t="s">
        <v>102</v>
      </c>
      <c r="N290" s="6" t="s">
        <v>149</v>
      </c>
      <c r="O290" s="6" t="s">
        <v>103</v>
      </c>
      <c r="P290" s="6" t="s">
        <v>163</v>
      </c>
      <c r="Q290" s="6" t="s">
        <v>164</v>
      </c>
      <c r="X290" s="6" t="s">
        <v>105</v>
      </c>
      <c r="AE290" s="6" t="s">
        <v>107</v>
      </c>
      <c r="AL290" s="6" t="s">
        <v>108</v>
      </c>
      <c r="AP290" s="6" t="s">
        <v>132</v>
      </c>
      <c r="AQ290" s="6" t="s">
        <v>133</v>
      </c>
      <c r="AR290" s="6">
        <v>1</v>
      </c>
      <c r="AV290" s="6" t="s">
        <v>109</v>
      </c>
      <c r="AW290" s="6" t="s">
        <v>202</v>
      </c>
      <c r="AZ290" s="6" t="s">
        <v>203</v>
      </c>
      <c r="BA290" s="6"/>
      <c r="BB290" s="6"/>
      <c r="BC290" s="6"/>
      <c r="BH290" s="6" t="s">
        <v>134</v>
      </c>
      <c r="BL290" s="4" t="s">
        <v>715</v>
      </c>
      <c r="BM290" s="6" t="s">
        <v>113</v>
      </c>
      <c r="BN290" s="6" t="s">
        <v>136</v>
      </c>
      <c r="BP290" s="6" t="s">
        <v>139</v>
      </c>
      <c r="BQ290" s="6"/>
      <c r="BU290" s="6" t="s">
        <v>119</v>
      </c>
      <c r="CB290" s="4">
        <v>1</v>
      </c>
      <c r="CG290" s="6" t="s">
        <v>1813</v>
      </c>
    </row>
    <row r="291" spans="1:86" ht="249" customHeight="1" x14ac:dyDescent="0.35">
      <c r="A291" s="4" t="s">
        <v>2787</v>
      </c>
      <c r="B291" s="4" t="s">
        <v>2788</v>
      </c>
      <c r="C291" s="6" t="s">
        <v>94</v>
      </c>
      <c r="D291" s="6" t="s">
        <v>99</v>
      </c>
      <c r="E291" s="6" t="s">
        <v>709</v>
      </c>
      <c r="F291" s="6" t="s">
        <v>710</v>
      </c>
      <c r="H291" s="6" t="s">
        <v>102</v>
      </c>
      <c r="I291" s="6" t="s">
        <v>131</v>
      </c>
      <c r="Q291" s="6" t="s">
        <v>164</v>
      </c>
      <c r="X291" s="6" t="s">
        <v>105</v>
      </c>
      <c r="AB291" s="6"/>
      <c r="AE291" s="6" t="s">
        <v>107</v>
      </c>
      <c r="AM291" s="6" t="s">
        <v>151</v>
      </c>
      <c r="AZ291" s="6" t="s">
        <v>203</v>
      </c>
      <c r="BA291" s="6"/>
      <c r="BB291" s="6"/>
      <c r="BC291" s="6"/>
      <c r="BH291" s="6" t="s">
        <v>134</v>
      </c>
      <c r="BL291" s="4" t="s">
        <v>1817</v>
      </c>
      <c r="BN291" s="6" t="s">
        <v>136</v>
      </c>
      <c r="BP291" s="6" t="s">
        <v>118</v>
      </c>
      <c r="BQ291" s="6"/>
      <c r="BT291" s="6" t="s">
        <v>140</v>
      </c>
      <c r="BY291" s="6">
        <v>1</v>
      </c>
      <c r="CG291" s="6" t="s">
        <v>1819</v>
      </c>
    </row>
    <row r="292" spans="1:86" ht="249" customHeight="1" x14ac:dyDescent="0.35">
      <c r="A292" s="4" t="s">
        <v>2789</v>
      </c>
      <c r="B292" s="4" t="s">
        <v>2790</v>
      </c>
      <c r="C292" s="6" t="s">
        <v>269</v>
      </c>
      <c r="D292" s="6" t="s">
        <v>99</v>
      </c>
      <c r="E292" s="6" t="s">
        <v>1115</v>
      </c>
      <c r="F292" s="6" t="s">
        <v>1826</v>
      </c>
      <c r="M292" s="6" t="s">
        <v>234</v>
      </c>
      <c r="P292" s="6" t="s">
        <v>163</v>
      </c>
      <c r="X292" s="6" t="s">
        <v>105</v>
      </c>
      <c r="AJ292" s="6" t="s">
        <v>119</v>
      </c>
      <c r="AS292" s="6" t="s">
        <v>165</v>
      </c>
      <c r="AT292" s="6"/>
      <c r="AV292" s="6" t="s">
        <v>109</v>
      </c>
      <c r="BK292" s="6" t="s">
        <v>119</v>
      </c>
      <c r="BL292" s="4" t="s">
        <v>125</v>
      </c>
      <c r="BM292" s="6" t="s">
        <v>113</v>
      </c>
      <c r="BP292" s="6" t="s">
        <v>590</v>
      </c>
      <c r="BQ292" s="6"/>
      <c r="BU292" s="6" t="s">
        <v>119</v>
      </c>
      <c r="BX292" s="6" t="s">
        <v>142</v>
      </c>
      <c r="BZ292" s="6" t="s">
        <v>188</v>
      </c>
    </row>
    <row r="293" spans="1:86" ht="249" customHeight="1" x14ac:dyDescent="0.35">
      <c r="A293" s="4" t="s">
        <v>2791</v>
      </c>
      <c r="B293" s="4" t="s">
        <v>2792</v>
      </c>
      <c r="C293" s="6" t="s">
        <v>144</v>
      </c>
      <c r="D293" s="6" t="s">
        <v>128</v>
      </c>
      <c r="E293" s="6" t="s">
        <v>1827</v>
      </c>
      <c r="F293" s="6" t="s">
        <v>1828</v>
      </c>
      <c r="H293" s="6" t="s">
        <v>102</v>
      </c>
      <c r="P293" s="6" t="s">
        <v>163</v>
      </c>
      <c r="X293" s="6" t="s">
        <v>105</v>
      </c>
      <c r="AD293" s="6" t="s">
        <v>106</v>
      </c>
      <c r="AE293" s="6" t="s">
        <v>107</v>
      </c>
      <c r="AP293" s="6" t="s">
        <v>132</v>
      </c>
      <c r="AS293" s="6" t="s">
        <v>165</v>
      </c>
      <c r="AT293" s="6">
        <v>1</v>
      </c>
      <c r="BG293" s="6" t="s">
        <v>119</v>
      </c>
      <c r="BK293" s="6" t="s">
        <v>119</v>
      </c>
      <c r="BL293" s="4" t="s">
        <v>1829</v>
      </c>
      <c r="BN293" s="6" t="s">
        <v>136</v>
      </c>
      <c r="BP293" s="6" t="s">
        <v>118</v>
      </c>
      <c r="BQ293" s="6"/>
      <c r="BU293" s="6" t="s">
        <v>119</v>
      </c>
      <c r="CG293" s="6" t="s">
        <v>1831</v>
      </c>
    </row>
    <row r="294" spans="1:86" ht="249" customHeight="1" x14ac:dyDescent="0.35">
      <c r="A294" s="4" t="s">
        <v>2793</v>
      </c>
      <c r="B294" s="4" t="s">
        <v>2794</v>
      </c>
      <c r="C294" s="6" t="s">
        <v>146</v>
      </c>
      <c r="D294" s="4" t="s">
        <v>1008</v>
      </c>
      <c r="E294" s="6" t="s">
        <v>2162</v>
      </c>
      <c r="F294" s="6" t="s">
        <v>2163</v>
      </c>
      <c r="H294" s="6" t="s">
        <v>102</v>
      </c>
      <c r="I294" s="6" t="s">
        <v>131</v>
      </c>
      <c r="J294" s="6"/>
      <c r="U294" s="6" t="s">
        <v>125</v>
      </c>
      <c r="V294" s="6"/>
      <c r="X294" s="6" t="s">
        <v>105</v>
      </c>
      <c r="Y294" s="6"/>
      <c r="AJ294" s="6" t="s">
        <v>119</v>
      </c>
      <c r="AK294" s="6" t="s">
        <v>1941</v>
      </c>
      <c r="BG294" s="6" t="s">
        <v>119</v>
      </c>
      <c r="BH294" s="6" t="s">
        <v>134</v>
      </c>
      <c r="BL294" s="4" t="s">
        <v>2164</v>
      </c>
      <c r="BM294" s="6" t="s">
        <v>113</v>
      </c>
      <c r="BP294" s="6" t="s">
        <v>590</v>
      </c>
      <c r="BQ294" s="6"/>
      <c r="BR294" s="6"/>
      <c r="BT294" s="6" t="s">
        <v>140</v>
      </c>
      <c r="BU294" s="6"/>
      <c r="BX294" s="6" t="s">
        <v>142</v>
      </c>
      <c r="BY294" s="6"/>
      <c r="CG294" s="6" t="s">
        <v>2168</v>
      </c>
    </row>
    <row r="295" spans="1:86" ht="249" customHeight="1" x14ac:dyDescent="0.35">
      <c r="A295" s="4" t="s">
        <v>2795</v>
      </c>
      <c r="B295" s="4" t="s">
        <v>2796</v>
      </c>
      <c r="C295" s="6" t="s">
        <v>241</v>
      </c>
      <c r="D295" s="6" t="s">
        <v>607</v>
      </c>
      <c r="E295" s="6" t="s">
        <v>1843</v>
      </c>
      <c r="F295" s="6" t="s">
        <v>1844</v>
      </c>
      <c r="H295" s="6" t="s">
        <v>102</v>
      </c>
      <c r="I295" s="6" t="s">
        <v>131</v>
      </c>
      <c r="O295" s="6" t="s">
        <v>103</v>
      </c>
      <c r="P295" s="6" t="s">
        <v>163</v>
      </c>
      <c r="Q295" s="6" t="s">
        <v>164</v>
      </c>
      <c r="X295" s="6" t="s">
        <v>105</v>
      </c>
      <c r="AD295" s="6" t="s">
        <v>106</v>
      </c>
      <c r="AL295" s="6" t="s">
        <v>108</v>
      </c>
      <c r="AQ295" s="6" t="s">
        <v>133</v>
      </c>
      <c r="AR295" s="6">
        <v>1</v>
      </c>
      <c r="AV295" s="6" t="s">
        <v>109</v>
      </c>
      <c r="AZ295" s="6" t="s">
        <v>203</v>
      </c>
      <c r="BA295" s="6"/>
      <c r="BB295" s="6"/>
      <c r="BC295" s="6"/>
      <c r="BH295" s="6" t="s">
        <v>134</v>
      </c>
      <c r="BL295" s="4" t="s">
        <v>1817</v>
      </c>
      <c r="BN295" s="6" t="s">
        <v>136</v>
      </c>
      <c r="BP295" s="6" t="s">
        <v>222</v>
      </c>
      <c r="BQ295" s="6"/>
      <c r="BS295" s="6" t="s">
        <v>157</v>
      </c>
      <c r="CA295" s="6" t="s">
        <v>170</v>
      </c>
      <c r="CB295" s="4">
        <v>1</v>
      </c>
      <c r="CC295" s="6"/>
      <c r="CG295" s="6" t="s">
        <v>1846</v>
      </c>
    </row>
    <row r="296" spans="1:86" ht="249" customHeight="1" x14ac:dyDescent="0.35">
      <c r="A296" s="4" t="s">
        <v>2797</v>
      </c>
      <c r="B296" s="4" t="s">
        <v>2798</v>
      </c>
      <c r="C296" s="6" t="s">
        <v>241</v>
      </c>
      <c r="D296" s="6" t="s">
        <v>160</v>
      </c>
      <c r="E296" s="6" t="s">
        <v>1848</v>
      </c>
      <c r="F296" s="6" t="s">
        <v>810</v>
      </c>
      <c r="M296" s="6" t="s">
        <v>234</v>
      </c>
      <c r="O296" s="6" t="s">
        <v>103</v>
      </c>
      <c r="X296" s="6" t="s">
        <v>105</v>
      </c>
      <c r="Z296" s="6" t="s">
        <v>178</v>
      </c>
      <c r="AB296" s="6"/>
      <c r="AK296" s="6" t="s">
        <v>179</v>
      </c>
      <c r="AV296" s="6" t="s">
        <v>109</v>
      </c>
      <c r="BA296" s="4">
        <v>1</v>
      </c>
      <c r="BE296" s="6"/>
      <c r="BF296" s="6"/>
      <c r="BI296" s="6" t="s">
        <v>110</v>
      </c>
      <c r="BJ296" s="6" t="s">
        <v>497</v>
      </c>
      <c r="BL296" s="4" t="s">
        <v>498</v>
      </c>
      <c r="BM296" s="6" t="s">
        <v>113</v>
      </c>
      <c r="BP296" s="6" t="s">
        <v>501</v>
      </c>
      <c r="BQ296" s="6"/>
      <c r="BT296" s="6" t="s">
        <v>140</v>
      </c>
      <c r="BV296" s="6">
        <v>1</v>
      </c>
      <c r="BZ296" s="6" t="s">
        <v>188</v>
      </c>
    </row>
    <row r="297" spans="1:86" ht="249" customHeight="1" x14ac:dyDescent="0.35">
      <c r="A297" s="4" t="s">
        <v>2799</v>
      </c>
      <c r="B297" s="4" t="s">
        <v>2800</v>
      </c>
      <c r="C297" s="6" t="s">
        <v>269</v>
      </c>
      <c r="D297" s="6" t="s">
        <v>99</v>
      </c>
      <c r="E297" s="6" t="s">
        <v>1851</v>
      </c>
      <c r="F297" s="6" t="s">
        <v>1852</v>
      </c>
      <c r="H297" s="6" t="s">
        <v>102</v>
      </c>
      <c r="O297" s="6" t="s">
        <v>103</v>
      </c>
      <c r="R297" s="6" t="s">
        <v>150</v>
      </c>
      <c r="X297" s="6" t="s">
        <v>105</v>
      </c>
      <c r="AD297" s="6" t="s">
        <v>106</v>
      </c>
      <c r="AP297" s="6" t="s">
        <v>132</v>
      </c>
      <c r="AV297" s="6" t="s">
        <v>109</v>
      </c>
      <c r="BI297" s="6" t="s">
        <v>110</v>
      </c>
      <c r="BJ297" s="6" t="s">
        <v>1853</v>
      </c>
      <c r="BL297" s="4" t="s">
        <v>1854</v>
      </c>
      <c r="BN297" s="6" t="s">
        <v>136</v>
      </c>
      <c r="BP297" s="6" t="s">
        <v>118</v>
      </c>
      <c r="BQ297" s="6"/>
      <c r="BS297" s="6" t="s">
        <v>157</v>
      </c>
      <c r="BZ297" s="6" t="s">
        <v>188</v>
      </c>
      <c r="CC297" s="4">
        <v>1</v>
      </c>
      <c r="CD297" s="6"/>
      <c r="CE297" s="6"/>
      <c r="CF297" s="6"/>
    </row>
    <row r="298" spans="1:86" ht="249" customHeight="1" x14ac:dyDescent="0.35">
      <c r="A298" s="4" t="s">
        <v>2801</v>
      </c>
      <c r="B298" s="4" t="s">
        <v>2802</v>
      </c>
      <c r="C298" s="6" t="s">
        <v>278</v>
      </c>
      <c r="D298" s="6" t="s">
        <v>99</v>
      </c>
      <c r="E298" s="6" t="s">
        <v>1856</v>
      </c>
      <c r="F298" s="6" t="s">
        <v>1857</v>
      </c>
      <c r="H298" s="6" t="s">
        <v>102</v>
      </c>
      <c r="I298" s="6" t="s">
        <v>131</v>
      </c>
      <c r="O298" s="6" t="s">
        <v>103</v>
      </c>
      <c r="X298" s="6" t="s">
        <v>105</v>
      </c>
      <c r="AE298" s="6" t="s">
        <v>107</v>
      </c>
      <c r="AL298" s="6" t="s">
        <v>108</v>
      </c>
      <c r="AM298" s="6" t="s">
        <v>151</v>
      </c>
      <c r="BG298" s="6" t="s">
        <v>119</v>
      </c>
      <c r="BH298" s="6" t="s">
        <v>134</v>
      </c>
      <c r="BL298" s="4" t="s">
        <v>639</v>
      </c>
      <c r="BM298" s="6" t="s">
        <v>113</v>
      </c>
      <c r="BN298" s="6" t="s">
        <v>136</v>
      </c>
      <c r="BP298" s="6" t="s">
        <v>118</v>
      </c>
      <c r="BQ298" s="6"/>
      <c r="BT298" s="6" t="s">
        <v>140</v>
      </c>
      <c r="BV298" s="6">
        <v>1</v>
      </c>
      <c r="CC298" s="4">
        <v>1</v>
      </c>
      <c r="CD298" s="6"/>
      <c r="CE298" s="6"/>
      <c r="CF298" s="6"/>
      <c r="CG298" s="6" t="s">
        <v>1859</v>
      </c>
    </row>
    <row r="299" spans="1:86" ht="249" customHeight="1" x14ac:dyDescent="0.35">
      <c r="A299" s="4" t="s">
        <v>2803</v>
      </c>
      <c r="B299" s="4" t="s">
        <v>2804</v>
      </c>
      <c r="C299" s="6" t="s">
        <v>127</v>
      </c>
      <c r="D299" s="4" t="s">
        <v>1008</v>
      </c>
      <c r="E299" s="6" t="s">
        <v>503</v>
      </c>
      <c r="F299" s="6" t="s">
        <v>2027</v>
      </c>
      <c r="H299" s="6" t="s">
        <v>102</v>
      </c>
      <c r="U299" s="6" t="s">
        <v>125</v>
      </c>
      <c r="V299" s="6"/>
      <c r="X299" s="6" t="s">
        <v>105</v>
      </c>
      <c r="Y299" s="6"/>
      <c r="AE299" s="6" t="s">
        <v>107</v>
      </c>
      <c r="AF299" s="6"/>
      <c r="AG299" s="6"/>
      <c r="AH299" s="6"/>
      <c r="AK299" s="5" t="s">
        <v>1941</v>
      </c>
      <c r="AL299" s="6"/>
      <c r="BG299" s="6" t="s">
        <v>119</v>
      </c>
      <c r="BH299" s="6" t="s">
        <v>134</v>
      </c>
      <c r="BL299" s="4" t="s">
        <v>1961</v>
      </c>
      <c r="BM299" s="6" t="s">
        <v>113</v>
      </c>
      <c r="BP299" s="6" t="s">
        <v>118</v>
      </c>
      <c r="BQ299" s="6"/>
      <c r="BR299" s="6"/>
      <c r="BU299" s="6" t="s">
        <v>119</v>
      </c>
      <c r="CG299" s="6" t="s">
        <v>1961</v>
      </c>
    </row>
    <row r="300" spans="1:86" ht="249" customHeight="1" x14ac:dyDescent="0.35">
      <c r="A300" s="4" t="s">
        <v>2805</v>
      </c>
      <c r="B300" s="4" t="s">
        <v>2806</v>
      </c>
      <c r="C300" s="6" t="s">
        <v>144</v>
      </c>
      <c r="D300" s="6" t="s">
        <v>607</v>
      </c>
      <c r="E300" s="6" t="s">
        <v>1861</v>
      </c>
      <c r="F300" s="6" t="s">
        <v>1862</v>
      </c>
      <c r="M300" s="6" t="s">
        <v>234</v>
      </c>
      <c r="O300" s="6" t="s">
        <v>103</v>
      </c>
      <c r="P300" s="6" t="s">
        <v>163</v>
      </c>
      <c r="Q300" s="6" t="s">
        <v>164</v>
      </c>
      <c r="X300" s="6" t="s">
        <v>105</v>
      </c>
      <c r="AE300" s="6" t="s">
        <v>107</v>
      </c>
      <c r="AN300" s="6" t="s">
        <v>201</v>
      </c>
      <c r="AO300" s="6"/>
      <c r="AV300" s="6" t="s">
        <v>109</v>
      </c>
      <c r="AW300" s="6" t="s">
        <v>202</v>
      </c>
      <c r="AZ300" s="6" t="s">
        <v>203</v>
      </c>
      <c r="BA300" s="6"/>
      <c r="BB300" s="6"/>
      <c r="BC300" s="6"/>
      <c r="BH300" s="6" t="s">
        <v>134</v>
      </c>
      <c r="BL300" s="4" t="s">
        <v>1863</v>
      </c>
      <c r="BN300" s="6" t="s">
        <v>136</v>
      </c>
      <c r="BP300" s="6" t="s">
        <v>519</v>
      </c>
      <c r="BQ300" s="6"/>
      <c r="BS300" s="6" t="s">
        <v>157</v>
      </c>
      <c r="BV300" s="6">
        <v>1</v>
      </c>
      <c r="BW300" s="6" t="s">
        <v>201</v>
      </c>
      <c r="CG300" s="6" t="s">
        <v>1866</v>
      </c>
    </row>
    <row r="301" spans="1:86" ht="249" customHeight="1" x14ac:dyDescent="0.35">
      <c r="A301" s="4" t="s">
        <v>2807</v>
      </c>
      <c r="B301" s="4" t="s">
        <v>2808</v>
      </c>
      <c r="C301" s="6" t="s">
        <v>231</v>
      </c>
      <c r="D301" s="6" t="s">
        <v>189</v>
      </c>
      <c r="E301" s="6" t="s">
        <v>1870</v>
      </c>
      <c r="F301" s="6" t="s">
        <v>1871</v>
      </c>
      <c r="H301" s="6" t="s">
        <v>102</v>
      </c>
      <c r="U301" s="6" t="s">
        <v>125</v>
      </c>
      <c r="X301" s="6" t="s">
        <v>105</v>
      </c>
      <c r="AD301" s="6" t="s">
        <v>106</v>
      </c>
      <c r="AE301" s="6" t="s">
        <v>107</v>
      </c>
      <c r="AF301" s="6" t="s">
        <v>244</v>
      </c>
      <c r="AG301" s="6"/>
      <c r="AH301" s="6"/>
      <c r="AI301" s="6" t="s">
        <v>1872</v>
      </c>
      <c r="AK301" s="6" t="s">
        <v>179</v>
      </c>
      <c r="BG301" s="6" t="s">
        <v>119</v>
      </c>
      <c r="BK301" s="6" t="s">
        <v>119</v>
      </c>
      <c r="BL301" s="4" t="s">
        <v>1873</v>
      </c>
      <c r="BM301" s="6" t="s">
        <v>113</v>
      </c>
      <c r="BN301" s="6" t="s">
        <v>136</v>
      </c>
      <c r="BP301" s="6" t="s">
        <v>118</v>
      </c>
      <c r="BQ301" s="6"/>
      <c r="BU301" s="6" t="s">
        <v>119</v>
      </c>
      <c r="CC301" s="4">
        <v>1</v>
      </c>
      <c r="CD301" s="6"/>
      <c r="CE301" s="6"/>
      <c r="CF301" s="6"/>
    </row>
    <row r="302" spans="1:86" ht="249" customHeight="1" x14ac:dyDescent="0.35">
      <c r="A302" s="4" t="s">
        <v>2809</v>
      </c>
      <c r="B302" s="4" t="s">
        <v>2810</v>
      </c>
      <c r="C302" s="6" t="s">
        <v>127</v>
      </c>
      <c r="D302" s="6" t="s">
        <v>189</v>
      </c>
      <c r="E302" s="6" t="s">
        <v>1875</v>
      </c>
      <c r="F302" s="6" t="s">
        <v>1876</v>
      </c>
      <c r="H302" s="6" t="s">
        <v>102</v>
      </c>
      <c r="U302" s="6" t="s">
        <v>125</v>
      </c>
      <c r="X302" s="6" t="s">
        <v>105</v>
      </c>
      <c r="AE302" s="6" t="s">
        <v>107</v>
      </c>
      <c r="AT302" s="4">
        <v>1</v>
      </c>
      <c r="AV302" s="6" t="s">
        <v>109</v>
      </c>
      <c r="AW302" s="6" t="s">
        <v>202</v>
      </c>
      <c r="BH302" s="6" t="s">
        <v>134</v>
      </c>
      <c r="BL302" s="4" t="s">
        <v>1877</v>
      </c>
      <c r="BN302" s="6" t="s">
        <v>136</v>
      </c>
      <c r="BP302" s="6" t="s">
        <v>248</v>
      </c>
      <c r="BQ302" s="6"/>
      <c r="BS302" s="6" t="s">
        <v>157</v>
      </c>
      <c r="BT302" s="6" t="s">
        <v>140</v>
      </c>
      <c r="BV302" s="6">
        <v>1</v>
      </c>
      <c r="BX302" s="6" t="s">
        <v>142</v>
      </c>
      <c r="CG302" s="6" t="s">
        <v>1879</v>
      </c>
    </row>
    <row r="303" spans="1:86" ht="249" customHeight="1" x14ac:dyDescent="0.35">
      <c r="A303" s="5" t="s">
        <v>2843</v>
      </c>
      <c r="B303" s="5" t="s">
        <v>2844</v>
      </c>
      <c r="C303" s="5" t="s">
        <v>269</v>
      </c>
      <c r="D303" s="5" t="s">
        <v>607</v>
      </c>
      <c r="E303" s="5" t="s">
        <v>2845</v>
      </c>
      <c r="F303" s="5" t="s">
        <v>2846</v>
      </c>
      <c r="H303" s="5" t="s">
        <v>102</v>
      </c>
      <c r="O303" s="5" t="s">
        <v>103</v>
      </c>
      <c r="R303" s="5" t="s">
        <v>150</v>
      </c>
      <c r="X303" s="5" t="s">
        <v>105</v>
      </c>
      <c r="AE303" s="6" t="s">
        <v>107</v>
      </c>
      <c r="AN303" s="5" t="s">
        <v>201</v>
      </c>
      <c r="AV303" s="5" t="s">
        <v>109</v>
      </c>
      <c r="AW303" s="5" t="s">
        <v>202</v>
      </c>
      <c r="BK303" s="5" t="s">
        <v>119</v>
      </c>
      <c r="BL303" s="4" t="s">
        <v>2847</v>
      </c>
      <c r="BM303" s="5" t="s">
        <v>113</v>
      </c>
      <c r="BP303" s="5" t="s">
        <v>139</v>
      </c>
      <c r="BT303" s="6" t="s">
        <v>140</v>
      </c>
      <c r="CG303" s="5" t="s">
        <v>2848</v>
      </c>
    </row>
    <row r="304" spans="1:86" ht="249" customHeight="1" x14ac:dyDescent="0.35">
      <c r="A304" s="5" t="s">
        <v>2850</v>
      </c>
      <c r="B304" s="5" t="s">
        <v>2849</v>
      </c>
      <c r="C304" s="5" t="s">
        <v>915</v>
      </c>
      <c r="D304" s="5" t="s">
        <v>1008</v>
      </c>
      <c r="E304" s="5" t="s">
        <v>2852</v>
      </c>
      <c r="F304" s="5" t="s">
        <v>2851</v>
      </c>
      <c r="H304" s="5" t="s">
        <v>102</v>
      </c>
      <c r="I304" s="5" t="s">
        <v>131</v>
      </c>
      <c r="U304" s="5" t="s">
        <v>125</v>
      </c>
      <c r="X304" s="5" t="s">
        <v>105</v>
      </c>
      <c r="AE304" s="5" t="s">
        <v>107</v>
      </c>
      <c r="AN304" s="5" t="s">
        <v>201</v>
      </c>
      <c r="AS304" s="5" t="s">
        <v>211</v>
      </c>
      <c r="AT304" s="5" t="s">
        <v>398</v>
      </c>
      <c r="BG304" s="5" t="s">
        <v>119</v>
      </c>
      <c r="BI304" s="5"/>
      <c r="BK304" s="5" t="s">
        <v>119</v>
      </c>
      <c r="BL304" s="4" t="s">
        <v>2847</v>
      </c>
      <c r="BN304" s="5" t="s">
        <v>136</v>
      </c>
      <c r="BP304" s="5" t="s">
        <v>139</v>
      </c>
      <c r="BU304" s="5" t="s">
        <v>119</v>
      </c>
      <c r="BX304" s="5" t="s">
        <v>142</v>
      </c>
      <c r="BZ304" s="5" t="s">
        <v>1953</v>
      </c>
    </row>
  </sheetData>
  <autoFilter ref="A1:CH304" xr:uid="{00000000-0001-0000-0500-000000000000}"/>
  <pageMargins left="0.7" right="0.7" top="0.75" bottom="0.75" header="0.3" footer="0.3"/>
  <pageSetup paperSize="9" scale="14"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P225"/>
  <sheetViews>
    <sheetView topLeftCell="F1" zoomScale="85" zoomScaleNormal="85" workbookViewId="0">
      <pane ySplit="1" topLeftCell="A44" activePane="bottomLeft" state="frozen"/>
      <selection pane="bottomLeft" activeCell="F1" sqref="F1:F1048576"/>
    </sheetView>
  </sheetViews>
  <sheetFormatPr baseColWidth="10" defaultColWidth="9" defaultRowHeight="15.5" x14ac:dyDescent="0.35"/>
  <cols>
    <col min="2" max="2" width="11.5" customWidth="1"/>
    <col min="3" max="3" width="10" customWidth="1"/>
    <col min="4" max="4" width="12.75" customWidth="1"/>
    <col min="5" max="5" width="14.5" style="3" customWidth="1"/>
    <col min="6" max="6" width="76.33203125" customWidth="1"/>
    <col min="8" max="8" width="10.83203125" customWidth="1"/>
    <col min="9" max="9" width="23.58203125" customWidth="1"/>
    <col min="10" max="10" width="15.33203125" customWidth="1"/>
    <col min="11" max="11" width="18.58203125" customWidth="1"/>
    <col min="12" max="15" width="10.83203125" customWidth="1"/>
  </cols>
  <sheetData>
    <row r="1" spans="1:16" ht="93" x14ac:dyDescent="0.35">
      <c r="A1" t="s">
        <v>0</v>
      </c>
      <c r="B1" t="s">
        <v>2814</v>
      </c>
      <c r="C1" t="s">
        <v>2815</v>
      </c>
      <c r="D1" t="s">
        <v>2816</v>
      </c>
      <c r="E1" s="3" t="s">
        <v>2205</v>
      </c>
      <c r="F1" t="s">
        <v>2206</v>
      </c>
      <c r="G1" t="s">
        <v>1</v>
      </c>
      <c r="H1" t="s">
        <v>8</v>
      </c>
      <c r="I1" t="s">
        <v>9</v>
      </c>
      <c r="J1" t="s">
        <v>63</v>
      </c>
      <c r="K1" t="s">
        <v>67</v>
      </c>
      <c r="L1" t="s">
        <v>68</v>
      </c>
      <c r="M1" t="s">
        <v>69</v>
      </c>
      <c r="N1" t="s">
        <v>2811</v>
      </c>
      <c r="O1" t="s">
        <v>2812</v>
      </c>
      <c r="P1" t="s">
        <v>2833</v>
      </c>
    </row>
    <row r="2" spans="1:16" ht="31" x14ac:dyDescent="0.35">
      <c r="A2" s="1">
        <v>11</v>
      </c>
      <c r="B2" s="1"/>
      <c r="C2" s="1"/>
      <c r="D2" s="1"/>
      <c r="E2" s="3" t="s">
        <v>2207</v>
      </c>
      <c r="F2" t="s">
        <v>2208</v>
      </c>
      <c r="G2" s="1" t="s">
        <v>231</v>
      </c>
      <c r="H2" s="1" t="s">
        <v>1938</v>
      </c>
      <c r="I2" s="1" t="s">
        <v>1939</v>
      </c>
      <c r="J2" s="1" t="s">
        <v>2178</v>
      </c>
      <c r="K2" s="1" t="s">
        <v>1117</v>
      </c>
      <c r="L2" s="1" t="s">
        <v>115</v>
      </c>
      <c r="M2" s="1" t="s">
        <v>831</v>
      </c>
      <c r="N2">
        <v>1</v>
      </c>
      <c r="O2">
        <v>1</v>
      </c>
    </row>
    <row r="3" spans="1:16" ht="46.5" x14ac:dyDescent="0.35">
      <c r="A3" s="1">
        <v>18</v>
      </c>
      <c r="B3" s="1">
        <v>19</v>
      </c>
      <c r="C3" s="1">
        <v>1</v>
      </c>
      <c r="D3" s="1">
        <v>2</v>
      </c>
      <c r="E3" s="3" t="s">
        <v>2209</v>
      </c>
      <c r="F3" t="s">
        <v>2210</v>
      </c>
      <c r="G3" s="1" t="s">
        <v>98</v>
      </c>
      <c r="H3" s="1" t="s">
        <v>100</v>
      </c>
      <c r="I3" s="1" t="s">
        <v>101</v>
      </c>
      <c r="J3" s="1" t="s">
        <v>112</v>
      </c>
      <c r="K3" s="1" t="s">
        <v>114</v>
      </c>
      <c r="L3" s="1" t="s">
        <v>115</v>
      </c>
      <c r="M3" s="2" t="s">
        <v>508</v>
      </c>
      <c r="N3">
        <v>0</v>
      </c>
    </row>
    <row r="4" spans="1:16" ht="31" x14ac:dyDescent="0.35">
      <c r="A4" s="1">
        <v>85</v>
      </c>
      <c r="B4" s="1"/>
      <c r="C4" s="1"/>
      <c r="D4" s="1"/>
      <c r="E4" s="3" t="s">
        <v>2215</v>
      </c>
      <c r="F4" t="s">
        <v>2216</v>
      </c>
      <c r="G4" s="1" t="s">
        <v>146</v>
      </c>
      <c r="H4" s="1" t="s">
        <v>147</v>
      </c>
      <c r="I4" s="1" t="s">
        <v>148</v>
      </c>
      <c r="J4" s="1" t="s">
        <v>125</v>
      </c>
      <c r="K4" s="1" t="s">
        <v>155</v>
      </c>
      <c r="L4" s="1" t="s">
        <v>115</v>
      </c>
      <c r="M4" s="1" t="s">
        <v>156</v>
      </c>
      <c r="N4">
        <v>1</v>
      </c>
    </row>
    <row r="5" spans="1:16" ht="77.5" x14ac:dyDescent="0.35">
      <c r="A5" s="1">
        <v>130</v>
      </c>
      <c r="B5" s="1">
        <v>1255</v>
      </c>
      <c r="C5" s="1">
        <v>1</v>
      </c>
      <c r="D5" s="1">
        <v>2</v>
      </c>
      <c r="E5" s="3" t="s">
        <v>2223</v>
      </c>
      <c r="F5" t="s">
        <v>2224</v>
      </c>
      <c r="G5" s="1" t="s">
        <v>144</v>
      </c>
      <c r="H5" s="1" t="s">
        <v>1949</v>
      </c>
      <c r="I5" s="1" t="s">
        <v>1950</v>
      </c>
      <c r="J5" s="1" t="s">
        <v>676</v>
      </c>
      <c r="K5" s="1" t="s">
        <v>1952</v>
      </c>
      <c r="L5" s="1" t="s">
        <v>115</v>
      </c>
      <c r="M5" s="1" t="s">
        <v>678</v>
      </c>
      <c r="N5">
        <v>1</v>
      </c>
    </row>
    <row r="6" spans="1:16" ht="31" x14ac:dyDescent="0.35">
      <c r="A6" s="1">
        <v>150</v>
      </c>
      <c r="B6" s="1"/>
      <c r="C6" s="1"/>
      <c r="D6" s="1"/>
      <c r="E6" s="3" t="s">
        <v>2227</v>
      </c>
      <c r="F6" t="s">
        <v>2228</v>
      </c>
      <c r="G6" s="1" t="s">
        <v>146</v>
      </c>
      <c r="H6" s="1" t="s">
        <v>190</v>
      </c>
      <c r="I6" s="1" t="s">
        <v>191</v>
      </c>
      <c r="J6" s="1" t="s">
        <v>193</v>
      </c>
      <c r="K6" s="1" t="s">
        <v>194</v>
      </c>
      <c r="L6" s="1" t="s">
        <v>115</v>
      </c>
      <c r="M6" s="1" t="s">
        <v>195</v>
      </c>
      <c r="N6">
        <v>1</v>
      </c>
    </row>
    <row r="7" spans="1:16" ht="46.5" x14ac:dyDescent="0.35">
      <c r="A7" s="1">
        <v>179</v>
      </c>
      <c r="B7" s="1"/>
      <c r="C7" s="1"/>
      <c r="D7" s="1"/>
      <c r="E7" s="3" t="s">
        <v>2231</v>
      </c>
      <c r="F7" t="s">
        <v>2232</v>
      </c>
      <c r="G7" s="1" t="s">
        <v>127</v>
      </c>
      <c r="H7" s="1" t="s">
        <v>208</v>
      </c>
      <c r="I7" s="1" t="s">
        <v>209</v>
      </c>
      <c r="J7" s="1" t="s">
        <v>125</v>
      </c>
      <c r="K7" s="1" t="s">
        <v>213</v>
      </c>
      <c r="L7" s="1" t="s">
        <v>115</v>
      </c>
      <c r="M7" s="1" t="s">
        <v>214</v>
      </c>
      <c r="N7">
        <v>1</v>
      </c>
    </row>
    <row r="8" spans="1:16" ht="46.5" x14ac:dyDescent="0.35">
      <c r="A8" s="1">
        <v>183</v>
      </c>
      <c r="B8" s="1"/>
      <c r="C8" s="1"/>
      <c r="D8" s="1"/>
      <c r="E8" s="3" t="s">
        <v>2233</v>
      </c>
      <c r="F8" t="s">
        <v>2234</v>
      </c>
      <c r="G8" s="1" t="s">
        <v>146</v>
      </c>
      <c r="H8" s="1" t="s">
        <v>217</v>
      </c>
      <c r="I8" s="1" t="s">
        <v>218</v>
      </c>
      <c r="J8" s="1" t="s">
        <v>219</v>
      </c>
      <c r="K8" s="1" t="s">
        <v>220</v>
      </c>
      <c r="L8" s="1" t="s">
        <v>115</v>
      </c>
      <c r="M8" s="1" t="s">
        <v>221</v>
      </c>
      <c r="N8">
        <v>1</v>
      </c>
    </row>
    <row r="9" spans="1:16" ht="62" x14ac:dyDescent="0.35">
      <c r="A9" s="1">
        <v>190</v>
      </c>
      <c r="B9" s="1"/>
      <c r="C9" s="1"/>
      <c r="D9" s="1"/>
      <c r="E9" s="3" t="s">
        <v>2235</v>
      </c>
      <c r="F9" t="s">
        <v>2236</v>
      </c>
      <c r="G9" s="1" t="s">
        <v>172</v>
      </c>
      <c r="H9" s="1" t="s">
        <v>225</v>
      </c>
      <c r="I9" s="1" t="s">
        <v>226</v>
      </c>
      <c r="J9" s="1" t="s">
        <v>227</v>
      </c>
      <c r="K9" s="1" t="s">
        <v>228</v>
      </c>
      <c r="L9" s="1" t="s">
        <v>115</v>
      </c>
      <c r="M9" s="1" t="s">
        <v>229</v>
      </c>
      <c r="N9">
        <v>1</v>
      </c>
    </row>
    <row r="10" spans="1:16" ht="31" x14ac:dyDescent="0.35">
      <c r="A10" s="1">
        <v>195</v>
      </c>
      <c r="B10" s="1"/>
      <c r="C10" s="1"/>
      <c r="D10" s="1"/>
      <c r="E10" s="3" t="s">
        <v>2237</v>
      </c>
      <c r="F10" t="s">
        <v>2238</v>
      </c>
      <c r="G10" s="1" t="s">
        <v>231</v>
      </c>
      <c r="H10" s="1" t="s">
        <v>232</v>
      </c>
      <c r="I10" s="1" t="s">
        <v>233</v>
      </c>
      <c r="J10" s="1" t="s">
        <v>125</v>
      </c>
      <c r="K10" s="1" t="s">
        <v>125</v>
      </c>
      <c r="N10">
        <v>1</v>
      </c>
    </row>
    <row r="11" spans="1:16" ht="46.5" x14ac:dyDescent="0.35">
      <c r="A11" s="1">
        <v>199</v>
      </c>
      <c r="B11" s="1"/>
      <c r="C11" s="1"/>
      <c r="D11" s="1"/>
      <c r="E11" s="3" t="s">
        <v>2239</v>
      </c>
      <c r="F11" t="s">
        <v>2240</v>
      </c>
      <c r="G11" s="1" t="s">
        <v>241</v>
      </c>
      <c r="H11" s="1" t="s">
        <v>242</v>
      </c>
      <c r="I11" s="1" t="s">
        <v>243</v>
      </c>
      <c r="J11" s="1" t="s">
        <v>245</v>
      </c>
      <c r="K11" s="1" t="s">
        <v>246</v>
      </c>
      <c r="L11" s="1" t="s">
        <v>115</v>
      </c>
      <c r="M11" s="1" t="s">
        <v>247</v>
      </c>
      <c r="N11">
        <v>1</v>
      </c>
    </row>
    <row r="12" spans="1:16" ht="46.5" x14ac:dyDescent="0.35">
      <c r="A12" s="1">
        <v>204</v>
      </c>
      <c r="B12" s="1"/>
      <c r="C12" s="1"/>
      <c r="D12" s="1"/>
      <c r="E12" s="3" t="s">
        <v>2241</v>
      </c>
      <c r="F12" t="s">
        <v>2242</v>
      </c>
      <c r="G12" s="1" t="s">
        <v>182</v>
      </c>
      <c r="H12" s="1" t="s">
        <v>250</v>
      </c>
      <c r="I12" s="1" t="s">
        <v>251</v>
      </c>
      <c r="J12" s="1" t="s">
        <v>125</v>
      </c>
      <c r="K12" s="1" t="s">
        <v>253</v>
      </c>
      <c r="L12" s="1" t="s">
        <v>115</v>
      </c>
      <c r="M12" s="1" t="s">
        <v>254</v>
      </c>
      <c r="N12">
        <v>1</v>
      </c>
    </row>
    <row r="13" spans="1:16" ht="139.5" x14ac:dyDescent="0.35">
      <c r="A13" s="1">
        <v>217</v>
      </c>
      <c r="B13" s="1"/>
      <c r="C13" s="1"/>
      <c r="D13" s="1"/>
      <c r="E13" s="3" t="s">
        <v>2243</v>
      </c>
      <c r="F13" t="s">
        <v>2244</v>
      </c>
      <c r="G13" s="1" t="s">
        <v>146</v>
      </c>
      <c r="H13" s="1" t="s">
        <v>256</v>
      </c>
      <c r="I13" s="1" t="s">
        <v>257</v>
      </c>
      <c r="J13" s="1" t="s">
        <v>125</v>
      </c>
      <c r="K13" s="1" t="s">
        <v>260</v>
      </c>
      <c r="L13" s="1" t="s">
        <v>115</v>
      </c>
      <c r="M13" s="1" t="s">
        <v>261</v>
      </c>
      <c r="N13">
        <v>1</v>
      </c>
    </row>
    <row r="14" spans="1:16" ht="31" x14ac:dyDescent="0.35">
      <c r="A14" s="1">
        <v>247</v>
      </c>
      <c r="B14" s="1"/>
      <c r="C14" s="1"/>
      <c r="D14" s="1"/>
      <c r="E14" s="3" t="s">
        <v>2245</v>
      </c>
      <c r="F14" t="s">
        <v>2246</v>
      </c>
      <c r="G14" s="1" t="s">
        <v>146</v>
      </c>
      <c r="H14" s="1" t="s">
        <v>263</v>
      </c>
      <c r="I14" s="1" t="s">
        <v>264</v>
      </c>
      <c r="J14" s="1" t="s">
        <v>266</v>
      </c>
      <c r="K14" s="1" t="s">
        <v>125</v>
      </c>
      <c r="L14" s="1" t="s">
        <v>115</v>
      </c>
      <c r="M14" s="1" t="s">
        <v>267</v>
      </c>
      <c r="N14">
        <v>1</v>
      </c>
    </row>
    <row r="15" spans="1:16" ht="31" x14ac:dyDescent="0.35">
      <c r="A15" s="1">
        <v>275</v>
      </c>
      <c r="B15" t="s">
        <v>2818</v>
      </c>
      <c r="C15" s="1">
        <v>0</v>
      </c>
      <c r="D15" s="1">
        <v>1</v>
      </c>
      <c r="E15" s="3" t="s">
        <v>2247</v>
      </c>
      <c r="F15" t="s">
        <v>2248</v>
      </c>
      <c r="G15" s="1" t="s">
        <v>278</v>
      </c>
      <c r="H15" s="1" t="s">
        <v>1958</v>
      </c>
      <c r="I15" s="1" t="s">
        <v>1959</v>
      </c>
      <c r="J15" s="1" t="s">
        <v>1961</v>
      </c>
      <c r="K15" s="1" t="s">
        <v>125</v>
      </c>
      <c r="N15">
        <v>1</v>
      </c>
    </row>
    <row r="16" spans="1:16" ht="46.5" x14ac:dyDescent="0.35">
      <c r="A16" s="1">
        <v>283</v>
      </c>
      <c r="B16" s="1"/>
      <c r="C16" s="1"/>
      <c r="D16" s="1"/>
      <c r="E16" s="3" t="s">
        <v>2249</v>
      </c>
      <c r="F16" t="s">
        <v>2250</v>
      </c>
      <c r="G16" s="1" t="s">
        <v>241</v>
      </c>
      <c r="H16" s="1" t="s">
        <v>270</v>
      </c>
      <c r="I16" s="1" t="s">
        <v>271</v>
      </c>
      <c r="J16" s="1" t="s">
        <v>274</v>
      </c>
      <c r="K16" s="1" t="s">
        <v>275</v>
      </c>
      <c r="L16" s="1" t="s">
        <v>115</v>
      </c>
      <c r="M16" s="1" t="s">
        <v>276</v>
      </c>
      <c r="N16">
        <v>1</v>
      </c>
    </row>
    <row r="17" spans="1:15" ht="77.5" x14ac:dyDescent="0.35">
      <c r="A17" s="1">
        <v>306</v>
      </c>
      <c r="B17" s="1"/>
      <c r="C17" s="1"/>
      <c r="D17" s="1"/>
      <c r="E17" s="3" t="s">
        <v>2255</v>
      </c>
      <c r="F17" t="s">
        <v>2256</v>
      </c>
      <c r="G17" s="1" t="s">
        <v>146</v>
      </c>
      <c r="H17" s="1" t="s">
        <v>287</v>
      </c>
      <c r="I17" s="1" t="s">
        <v>288</v>
      </c>
      <c r="J17" s="1" t="s">
        <v>289</v>
      </c>
      <c r="K17" s="1" t="s">
        <v>125</v>
      </c>
      <c r="N17">
        <v>1</v>
      </c>
      <c r="O17">
        <v>1</v>
      </c>
    </row>
    <row r="18" spans="1:15" ht="46.5" x14ac:dyDescent="0.35">
      <c r="A18" s="1">
        <v>310</v>
      </c>
      <c r="B18" s="1"/>
      <c r="C18" s="1"/>
      <c r="D18" s="1"/>
      <c r="E18" s="3" t="s">
        <v>2257</v>
      </c>
      <c r="F18" t="s">
        <v>2258</v>
      </c>
      <c r="G18" s="1" t="s">
        <v>241</v>
      </c>
      <c r="H18" s="1" t="s">
        <v>292</v>
      </c>
      <c r="I18" s="1" t="s">
        <v>293</v>
      </c>
      <c r="J18" s="1" t="s">
        <v>295</v>
      </c>
      <c r="K18" s="1" t="s">
        <v>186</v>
      </c>
      <c r="L18" s="1" t="s">
        <v>115</v>
      </c>
      <c r="M18" s="1" t="s">
        <v>296</v>
      </c>
      <c r="N18">
        <v>1</v>
      </c>
    </row>
    <row r="19" spans="1:15" ht="31" x14ac:dyDescent="0.35">
      <c r="A19" s="1">
        <v>323</v>
      </c>
      <c r="B19" s="1"/>
      <c r="C19" s="1"/>
      <c r="D19" s="1"/>
      <c r="E19" s="3" t="s">
        <v>2259</v>
      </c>
      <c r="F19" t="s">
        <v>2260</v>
      </c>
      <c r="G19" s="1" t="s">
        <v>146</v>
      </c>
      <c r="H19" s="1" t="s">
        <v>297</v>
      </c>
      <c r="I19" s="1" t="s">
        <v>298</v>
      </c>
      <c r="J19" s="1" t="s">
        <v>125</v>
      </c>
      <c r="K19" s="1" t="s">
        <v>301</v>
      </c>
      <c r="L19" s="1" t="s">
        <v>115</v>
      </c>
      <c r="M19" s="1" t="s">
        <v>302</v>
      </c>
      <c r="N19">
        <v>1</v>
      </c>
    </row>
    <row r="20" spans="1:15" ht="46.5" x14ac:dyDescent="0.35">
      <c r="A20" s="1">
        <v>350</v>
      </c>
      <c r="B20" s="1"/>
      <c r="C20" s="1"/>
      <c r="D20" s="1"/>
      <c r="E20" s="3" t="s">
        <v>2261</v>
      </c>
      <c r="F20" t="s">
        <v>2262</v>
      </c>
      <c r="G20" s="1" t="s">
        <v>241</v>
      </c>
      <c r="H20" s="1" t="s">
        <v>1963</v>
      </c>
      <c r="I20" s="1" t="s">
        <v>1964</v>
      </c>
      <c r="J20" s="1" t="s">
        <v>1966</v>
      </c>
      <c r="K20" s="1" t="s">
        <v>1967</v>
      </c>
      <c r="L20" s="1" t="s">
        <v>115</v>
      </c>
      <c r="M20" s="1" t="s">
        <v>800</v>
      </c>
      <c r="N20">
        <v>1</v>
      </c>
    </row>
    <row r="21" spans="1:15" ht="31" x14ac:dyDescent="0.35">
      <c r="A21" s="1">
        <v>351</v>
      </c>
      <c r="B21" s="1"/>
      <c r="C21" s="1"/>
      <c r="D21" s="1"/>
      <c r="E21" s="3" t="s">
        <v>2263</v>
      </c>
      <c r="F21" t="s">
        <v>2264</v>
      </c>
      <c r="G21" s="1" t="s">
        <v>278</v>
      </c>
      <c r="H21" s="1" t="s">
        <v>304</v>
      </c>
      <c r="I21" s="1" t="s">
        <v>305</v>
      </c>
      <c r="J21" s="1" t="s">
        <v>307</v>
      </c>
      <c r="K21" s="1" t="s">
        <v>125</v>
      </c>
      <c r="L21" s="1" t="s">
        <v>115</v>
      </c>
      <c r="M21" s="1" t="s">
        <v>308</v>
      </c>
      <c r="N21">
        <v>1</v>
      </c>
      <c r="O21">
        <v>1</v>
      </c>
    </row>
    <row r="22" spans="1:15" ht="62" x14ac:dyDescent="0.35">
      <c r="A22" s="1">
        <v>375</v>
      </c>
      <c r="B22" s="1"/>
      <c r="C22" s="1"/>
      <c r="D22" s="1"/>
      <c r="E22" s="3" t="s">
        <v>2267</v>
      </c>
      <c r="F22" t="s">
        <v>2268</v>
      </c>
      <c r="G22" s="1" t="s">
        <v>146</v>
      </c>
      <c r="H22" s="1" t="s">
        <v>315</v>
      </c>
      <c r="I22" s="1" t="s">
        <v>316</v>
      </c>
      <c r="J22" s="1" t="s">
        <v>318</v>
      </c>
      <c r="K22" s="1" t="s">
        <v>319</v>
      </c>
      <c r="L22" s="1" t="s">
        <v>115</v>
      </c>
      <c r="M22" s="1" t="s">
        <v>320</v>
      </c>
      <c r="N22">
        <v>1</v>
      </c>
      <c r="O22">
        <v>1</v>
      </c>
    </row>
    <row r="23" spans="1:15" ht="46.5" x14ac:dyDescent="0.35">
      <c r="A23" s="1">
        <v>413</v>
      </c>
      <c r="B23" s="1"/>
      <c r="C23" s="1"/>
      <c r="D23" s="1"/>
      <c r="E23" s="3" t="s">
        <v>2273</v>
      </c>
      <c r="F23" t="s">
        <v>2274</v>
      </c>
      <c r="G23" s="1" t="s">
        <v>146</v>
      </c>
      <c r="H23" s="1" t="s">
        <v>327</v>
      </c>
      <c r="I23" s="1" t="s">
        <v>328</v>
      </c>
      <c r="J23" s="1" t="s">
        <v>329</v>
      </c>
      <c r="K23" s="1" t="s">
        <v>330</v>
      </c>
      <c r="L23" s="1" t="s">
        <v>115</v>
      </c>
      <c r="M23" s="1" t="s">
        <v>331</v>
      </c>
      <c r="N23">
        <v>1</v>
      </c>
    </row>
    <row r="24" spans="1:15" ht="46.5" x14ac:dyDescent="0.35">
      <c r="A24" s="1">
        <v>420</v>
      </c>
      <c r="B24" s="1">
        <v>1250</v>
      </c>
      <c r="C24" s="1">
        <v>1</v>
      </c>
      <c r="D24" s="1">
        <v>2</v>
      </c>
      <c r="E24" s="3" t="s">
        <v>2279</v>
      </c>
      <c r="F24" t="s">
        <v>2280</v>
      </c>
      <c r="G24" s="1" t="s">
        <v>146</v>
      </c>
      <c r="H24" s="1" t="s">
        <v>1993</v>
      </c>
      <c r="I24" s="1" t="s">
        <v>1994</v>
      </c>
      <c r="J24" s="1" t="s">
        <v>667</v>
      </c>
      <c r="K24" s="1" t="s">
        <v>1995</v>
      </c>
      <c r="L24" s="1" t="s">
        <v>115</v>
      </c>
      <c r="M24" s="1" t="s">
        <v>1996</v>
      </c>
      <c r="N24">
        <v>1</v>
      </c>
      <c r="O24">
        <v>0</v>
      </c>
    </row>
    <row r="25" spans="1:15" ht="77.5" x14ac:dyDescent="0.35">
      <c r="A25" s="1">
        <v>429</v>
      </c>
      <c r="B25" s="1"/>
      <c r="C25" s="1"/>
      <c r="D25" s="1"/>
      <c r="E25" s="3" t="s">
        <v>2281</v>
      </c>
      <c r="F25" t="s">
        <v>2282</v>
      </c>
      <c r="G25" s="1" t="s">
        <v>127</v>
      </c>
      <c r="H25" s="1" t="s">
        <v>1997</v>
      </c>
      <c r="I25" s="1" t="s">
        <v>1998</v>
      </c>
      <c r="J25" s="1" t="s">
        <v>498</v>
      </c>
      <c r="K25" s="1" t="s">
        <v>2001</v>
      </c>
      <c r="L25" s="1" t="s">
        <v>115</v>
      </c>
      <c r="M25" s="1" t="s">
        <v>500</v>
      </c>
      <c r="N25">
        <v>1</v>
      </c>
    </row>
    <row r="26" spans="1:15" ht="46.5" x14ac:dyDescent="0.35">
      <c r="A26" s="1">
        <v>439</v>
      </c>
      <c r="B26" s="1">
        <v>1503</v>
      </c>
      <c r="C26" s="1">
        <v>1</v>
      </c>
      <c r="D26" s="1">
        <v>2</v>
      </c>
      <c r="E26" s="3" t="s">
        <v>2283</v>
      </c>
      <c r="F26" t="s">
        <v>2284</v>
      </c>
      <c r="G26" s="1" t="s">
        <v>231</v>
      </c>
      <c r="H26" s="1" t="s">
        <v>2003</v>
      </c>
      <c r="I26" s="1" t="s">
        <v>2004</v>
      </c>
      <c r="J26" s="1" t="s">
        <v>823</v>
      </c>
      <c r="K26" s="1" t="s">
        <v>2006</v>
      </c>
      <c r="L26" s="1" t="s">
        <v>115</v>
      </c>
      <c r="M26" s="1" t="s">
        <v>472</v>
      </c>
      <c r="N26">
        <v>1</v>
      </c>
    </row>
    <row r="27" spans="1:15" ht="93" x14ac:dyDescent="0.35">
      <c r="A27" s="1">
        <v>459</v>
      </c>
      <c r="B27" s="1"/>
      <c r="C27" s="1"/>
      <c r="D27" s="1"/>
      <c r="E27" s="3" t="s">
        <v>2285</v>
      </c>
      <c r="F27" t="s">
        <v>2286</v>
      </c>
      <c r="G27" s="1" t="s">
        <v>94</v>
      </c>
      <c r="H27" s="1" t="s">
        <v>333</v>
      </c>
      <c r="I27" s="1" t="s">
        <v>334</v>
      </c>
      <c r="J27" s="1" t="s">
        <v>335</v>
      </c>
      <c r="K27" s="1" t="s">
        <v>336</v>
      </c>
      <c r="L27" s="1" t="s">
        <v>115</v>
      </c>
      <c r="M27" s="1" t="s">
        <v>337</v>
      </c>
      <c r="N27">
        <v>1</v>
      </c>
    </row>
    <row r="28" spans="1:15" ht="46.5" x14ac:dyDescent="0.35">
      <c r="A28" s="1">
        <v>491</v>
      </c>
      <c r="B28" t="s">
        <v>2818</v>
      </c>
      <c r="C28" s="1">
        <v>0</v>
      </c>
      <c r="D28" s="1">
        <v>1</v>
      </c>
      <c r="E28" s="3" t="s">
        <v>2291</v>
      </c>
      <c r="F28" t="s">
        <v>2292</v>
      </c>
      <c r="G28">
        <v>2023</v>
      </c>
      <c r="H28" s="1" t="s">
        <v>349</v>
      </c>
      <c r="I28" s="1" t="s">
        <v>350</v>
      </c>
      <c r="J28" s="1" t="s">
        <v>352</v>
      </c>
      <c r="K28" s="1" t="s">
        <v>353</v>
      </c>
      <c r="L28" s="1" t="s">
        <v>115</v>
      </c>
      <c r="M28" s="1" t="s">
        <v>354</v>
      </c>
      <c r="N28">
        <v>0</v>
      </c>
    </row>
    <row r="29" spans="1:15" ht="93" x14ac:dyDescent="0.35">
      <c r="A29" s="1">
        <v>492</v>
      </c>
      <c r="B29" s="1"/>
      <c r="C29" s="1"/>
      <c r="D29" s="1"/>
      <c r="E29" s="3" t="s">
        <v>2293</v>
      </c>
      <c r="F29" t="s">
        <v>2294</v>
      </c>
      <c r="G29" s="1" t="s">
        <v>144</v>
      </c>
      <c r="H29" s="1" t="s">
        <v>356</v>
      </c>
      <c r="I29" s="1" t="s">
        <v>357</v>
      </c>
      <c r="J29" s="1" t="s">
        <v>358</v>
      </c>
      <c r="K29" s="1" t="s">
        <v>359</v>
      </c>
      <c r="L29" s="1" t="s">
        <v>115</v>
      </c>
      <c r="M29" s="1" t="s">
        <v>360</v>
      </c>
      <c r="N29">
        <v>1</v>
      </c>
    </row>
    <row r="30" spans="1:15" ht="46.5" x14ac:dyDescent="0.35">
      <c r="A30" s="1">
        <v>502</v>
      </c>
      <c r="B30" s="1"/>
      <c r="C30" s="1"/>
      <c r="D30" s="1"/>
      <c r="E30" s="3" t="s">
        <v>2295</v>
      </c>
      <c r="F30" t="s">
        <v>2296</v>
      </c>
      <c r="G30" s="1" t="s">
        <v>362</v>
      </c>
      <c r="H30" s="1" t="s">
        <v>363</v>
      </c>
      <c r="I30" s="1" t="s">
        <v>364</v>
      </c>
      <c r="J30" s="1" t="s">
        <v>366</v>
      </c>
      <c r="K30" s="1" t="s">
        <v>125</v>
      </c>
      <c r="N30">
        <v>1</v>
      </c>
    </row>
    <row r="31" spans="1:15" ht="46.5" x14ac:dyDescent="0.35">
      <c r="A31" s="1">
        <v>537</v>
      </c>
      <c r="B31" s="1"/>
      <c r="C31" s="1"/>
      <c r="D31" s="1"/>
      <c r="E31" s="3" t="s">
        <v>2299</v>
      </c>
      <c r="F31" t="s">
        <v>2300</v>
      </c>
      <c r="G31" s="1" t="s">
        <v>241</v>
      </c>
      <c r="H31" s="1" t="s">
        <v>383</v>
      </c>
      <c r="I31" s="1" t="s">
        <v>384</v>
      </c>
      <c r="J31" s="1" t="s">
        <v>386</v>
      </c>
      <c r="K31" s="1" t="s">
        <v>387</v>
      </c>
      <c r="L31" s="1" t="s">
        <v>115</v>
      </c>
      <c r="M31" s="1" t="s">
        <v>388</v>
      </c>
      <c r="N31">
        <v>1</v>
      </c>
      <c r="O31">
        <v>1</v>
      </c>
    </row>
    <row r="32" spans="1:15" ht="62" x14ac:dyDescent="0.35">
      <c r="A32" s="1">
        <v>547</v>
      </c>
      <c r="B32" s="1"/>
      <c r="C32" s="1"/>
      <c r="D32" s="1"/>
      <c r="E32" s="3" t="s">
        <v>2303</v>
      </c>
      <c r="F32" t="s">
        <v>2304</v>
      </c>
      <c r="G32" s="1" t="s">
        <v>231</v>
      </c>
      <c r="H32" s="1" t="s">
        <v>396</v>
      </c>
      <c r="I32" s="1" t="s">
        <v>397</v>
      </c>
      <c r="J32" s="1" t="s">
        <v>399</v>
      </c>
      <c r="K32" s="1" t="s">
        <v>400</v>
      </c>
      <c r="L32" s="1" t="s">
        <v>115</v>
      </c>
      <c r="M32" s="1" t="s">
        <v>401</v>
      </c>
      <c r="N32">
        <v>1</v>
      </c>
    </row>
    <row r="33" spans="1:15" ht="93" x14ac:dyDescent="0.35">
      <c r="A33" s="1">
        <v>577</v>
      </c>
      <c r="B33" s="1"/>
      <c r="C33" s="1"/>
      <c r="D33" s="1"/>
      <c r="E33" s="3" t="s">
        <v>2305</v>
      </c>
      <c r="F33" t="s">
        <v>2306</v>
      </c>
      <c r="G33" s="1" t="s">
        <v>241</v>
      </c>
      <c r="H33" s="1" t="s">
        <v>402</v>
      </c>
      <c r="I33" s="1" t="s">
        <v>403</v>
      </c>
      <c r="J33" s="1" t="s">
        <v>404</v>
      </c>
      <c r="K33" s="1" t="s">
        <v>405</v>
      </c>
      <c r="N33">
        <v>1</v>
      </c>
      <c r="O33">
        <v>1</v>
      </c>
    </row>
    <row r="34" spans="1:15" ht="46.5" x14ac:dyDescent="0.35">
      <c r="A34" s="1">
        <v>637</v>
      </c>
      <c r="B34" s="2" t="s">
        <v>2832</v>
      </c>
      <c r="C34" s="1">
        <v>1</v>
      </c>
      <c r="D34" s="1">
        <v>5</v>
      </c>
      <c r="E34" s="3" t="s">
        <v>2307</v>
      </c>
      <c r="F34" t="s">
        <v>2308</v>
      </c>
      <c r="G34" s="1" t="s">
        <v>408</v>
      </c>
      <c r="H34" s="1" t="s">
        <v>183</v>
      </c>
      <c r="I34" s="1" t="s">
        <v>409</v>
      </c>
      <c r="J34" s="1" t="s">
        <v>711</v>
      </c>
      <c r="K34" s="1" t="s">
        <v>411</v>
      </c>
      <c r="L34" s="1" t="s">
        <v>115</v>
      </c>
      <c r="M34" s="1" t="s">
        <v>187</v>
      </c>
      <c r="N34">
        <v>1</v>
      </c>
    </row>
    <row r="35" spans="1:15" ht="31" x14ac:dyDescent="0.35">
      <c r="A35" s="1">
        <v>638</v>
      </c>
      <c r="B35" s="1"/>
      <c r="C35" s="1"/>
      <c r="D35" s="1"/>
      <c r="E35" s="3" t="s">
        <v>2309</v>
      </c>
      <c r="F35" t="s">
        <v>2310</v>
      </c>
      <c r="G35" s="1" t="s">
        <v>241</v>
      </c>
      <c r="H35" s="1" t="s">
        <v>412</v>
      </c>
      <c r="I35" s="1" t="s">
        <v>413</v>
      </c>
      <c r="J35" s="1" t="s">
        <v>415</v>
      </c>
      <c r="K35" s="1" t="s">
        <v>416</v>
      </c>
      <c r="L35" s="1" t="s">
        <v>115</v>
      </c>
      <c r="M35" s="1" t="s">
        <v>417</v>
      </c>
      <c r="N35">
        <v>1</v>
      </c>
    </row>
    <row r="36" spans="1:15" ht="31" x14ac:dyDescent="0.35">
      <c r="A36" s="1">
        <v>645</v>
      </c>
      <c r="B36" s="1"/>
      <c r="C36" s="1"/>
      <c r="D36" s="1"/>
      <c r="E36" s="3" t="s">
        <v>2311</v>
      </c>
      <c r="F36" t="s">
        <v>2312</v>
      </c>
      <c r="G36" s="1" t="s">
        <v>144</v>
      </c>
      <c r="H36" s="1" t="s">
        <v>420</v>
      </c>
      <c r="I36" s="1" t="s">
        <v>421</v>
      </c>
      <c r="J36" s="1" t="s">
        <v>125</v>
      </c>
      <c r="K36" s="1" t="s">
        <v>125</v>
      </c>
      <c r="L36" s="1" t="s">
        <v>115</v>
      </c>
      <c r="M36" s="1" t="s">
        <v>388</v>
      </c>
      <c r="N36">
        <v>1</v>
      </c>
    </row>
    <row r="37" spans="1:15" ht="77.5" x14ac:dyDescent="0.35">
      <c r="A37" s="1">
        <v>647</v>
      </c>
      <c r="B37" s="1"/>
      <c r="C37" s="1"/>
      <c r="D37" s="1"/>
      <c r="E37" s="3" t="s">
        <v>2313</v>
      </c>
      <c r="F37" t="s">
        <v>2314</v>
      </c>
      <c r="G37" s="1" t="s">
        <v>144</v>
      </c>
      <c r="H37" s="1" t="s">
        <v>2008</v>
      </c>
      <c r="I37" s="1" t="s">
        <v>1439</v>
      </c>
      <c r="J37" s="1" t="s">
        <v>125</v>
      </c>
      <c r="K37" s="1" t="s">
        <v>2011</v>
      </c>
      <c r="L37" s="1" t="s">
        <v>115</v>
      </c>
      <c r="M37" s="1" t="s">
        <v>2012</v>
      </c>
      <c r="N37">
        <v>0</v>
      </c>
    </row>
    <row r="38" spans="1:15" ht="46.5" x14ac:dyDescent="0.35">
      <c r="A38" s="1">
        <v>709</v>
      </c>
      <c r="B38" s="1">
        <v>1223</v>
      </c>
      <c r="C38" s="1">
        <v>1</v>
      </c>
      <c r="D38" s="1">
        <v>2</v>
      </c>
      <c r="E38" s="3" t="s">
        <v>2319</v>
      </c>
      <c r="F38" t="s">
        <v>2320</v>
      </c>
      <c r="G38" s="1" t="s">
        <v>146</v>
      </c>
      <c r="H38" s="1" t="s">
        <v>435</v>
      </c>
      <c r="I38" s="1" t="s">
        <v>436</v>
      </c>
      <c r="J38" s="1" t="s">
        <v>647</v>
      </c>
      <c r="K38" s="1" t="s">
        <v>186</v>
      </c>
      <c r="L38" s="1" t="s">
        <v>115</v>
      </c>
      <c r="M38" s="1" t="s">
        <v>187</v>
      </c>
      <c r="N38">
        <v>1</v>
      </c>
    </row>
    <row r="39" spans="1:15" ht="31" x14ac:dyDescent="0.35">
      <c r="A39" s="1">
        <v>718</v>
      </c>
      <c r="B39" s="2" t="s">
        <v>2818</v>
      </c>
      <c r="C39" s="1">
        <v>0</v>
      </c>
      <c r="D39" s="1">
        <v>1</v>
      </c>
      <c r="E39" s="3" t="s">
        <v>2321</v>
      </c>
      <c r="F39" t="s">
        <v>2322</v>
      </c>
      <c r="G39" s="1" t="s">
        <v>146</v>
      </c>
      <c r="H39" s="1" t="s">
        <v>439</v>
      </c>
      <c r="I39" s="1" t="s">
        <v>440</v>
      </c>
      <c r="J39" s="1" t="s">
        <v>441</v>
      </c>
      <c r="L39" s="1" t="s">
        <v>115</v>
      </c>
      <c r="M39" s="1" t="s">
        <v>442</v>
      </c>
      <c r="N39">
        <v>1</v>
      </c>
    </row>
    <row r="40" spans="1:15" ht="46.5" x14ac:dyDescent="0.35">
      <c r="A40" s="1">
        <v>725</v>
      </c>
      <c r="B40" s="1"/>
      <c r="C40" s="1"/>
      <c r="D40" s="1"/>
      <c r="E40" s="3" t="s">
        <v>2323</v>
      </c>
      <c r="F40" t="s">
        <v>2324</v>
      </c>
      <c r="G40" s="1" t="s">
        <v>144</v>
      </c>
      <c r="H40" s="1" t="s">
        <v>443</v>
      </c>
      <c r="I40" s="1" t="s">
        <v>444</v>
      </c>
      <c r="J40" s="1" t="s">
        <v>445</v>
      </c>
      <c r="K40" s="1" t="s">
        <v>446</v>
      </c>
      <c r="L40" s="1" t="s">
        <v>115</v>
      </c>
      <c r="M40" s="1" t="s">
        <v>417</v>
      </c>
      <c r="N40">
        <v>1</v>
      </c>
    </row>
    <row r="41" spans="1:15" ht="62" x14ac:dyDescent="0.35">
      <c r="A41" s="1">
        <v>736</v>
      </c>
      <c r="B41" s="1"/>
      <c r="C41" s="1"/>
      <c r="D41" s="1"/>
      <c r="E41" s="3" t="s">
        <v>2325</v>
      </c>
      <c r="F41" t="s">
        <v>2326</v>
      </c>
      <c r="G41" s="1" t="s">
        <v>408</v>
      </c>
      <c r="H41" s="1" t="s">
        <v>2013</v>
      </c>
      <c r="I41" s="1" t="s">
        <v>2014</v>
      </c>
      <c r="J41" s="1" t="s">
        <v>2015</v>
      </c>
      <c r="K41" s="1" t="s">
        <v>1117</v>
      </c>
      <c r="L41" s="1" t="s">
        <v>115</v>
      </c>
      <c r="M41" s="1" t="s">
        <v>831</v>
      </c>
      <c r="N41">
        <v>1</v>
      </c>
    </row>
    <row r="42" spans="1:15" ht="46.5" x14ac:dyDescent="0.35">
      <c r="A42" s="1">
        <v>755</v>
      </c>
      <c r="B42" s="1"/>
      <c r="C42" s="1"/>
      <c r="D42" s="1"/>
      <c r="E42" s="3" t="s">
        <v>2327</v>
      </c>
      <c r="F42" t="s">
        <v>2328</v>
      </c>
      <c r="G42" s="1" t="s">
        <v>146</v>
      </c>
      <c r="H42" s="1" t="s">
        <v>2017</v>
      </c>
      <c r="I42" s="1" t="s">
        <v>2018</v>
      </c>
      <c r="J42" s="1" t="s">
        <v>498</v>
      </c>
      <c r="K42" s="1" t="s">
        <v>2019</v>
      </c>
      <c r="L42" s="1" t="s">
        <v>115</v>
      </c>
      <c r="M42" s="1" t="s">
        <v>2020</v>
      </c>
      <c r="N42">
        <v>1</v>
      </c>
    </row>
    <row r="43" spans="1:15" ht="31" x14ac:dyDescent="0.35">
      <c r="A43" s="1">
        <v>762</v>
      </c>
      <c r="B43" s="1"/>
      <c r="C43" s="1"/>
      <c r="D43" s="1"/>
      <c r="E43" s="3" t="s">
        <v>2329</v>
      </c>
      <c r="F43" t="s">
        <v>2330</v>
      </c>
      <c r="G43" s="1" t="s">
        <v>362</v>
      </c>
      <c r="H43" s="1" t="s">
        <v>449</v>
      </c>
      <c r="I43" s="1" t="s">
        <v>450</v>
      </c>
      <c r="J43" s="1" t="s">
        <v>125</v>
      </c>
      <c r="K43" s="1" t="s">
        <v>451</v>
      </c>
      <c r="L43" s="1" t="s">
        <v>115</v>
      </c>
      <c r="M43" s="1" t="s">
        <v>2022</v>
      </c>
      <c r="N43">
        <v>1</v>
      </c>
    </row>
    <row r="44" spans="1:15" ht="62" x14ac:dyDescent="0.35">
      <c r="A44" s="1">
        <v>764</v>
      </c>
      <c r="B44" s="1"/>
      <c r="C44" s="1"/>
      <c r="D44" s="1"/>
      <c r="E44" s="3" t="s">
        <v>2331</v>
      </c>
      <c r="F44" t="s">
        <v>2332</v>
      </c>
      <c r="G44" s="1" t="s">
        <v>144</v>
      </c>
      <c r="H44" s="1" t="s">
        <v>452</v>
      </c>
      <c r="I44" s="1" t="s">
        <v>453</v>
      </c>
      <c r="J44" s="1" t="s">
        <v>454</v>
      </c>
      <c r="K44" s="1" t="s">
        <v>455</v>
      </c>
      <c r="L44" s="1" t="s">
        <v>115</v>
      </c>
      <c r="M44" s="1" t="s">
        <v>456</v>
      </c>
      <c r="N44">
        <v>1</v>
      </c>
    </row>
    <row r="45" spans="1:15" ht="77.5" x14ac:dyDescent="0.35">
      <c r="A45" s="1">
        <v>782</v>
      </c>
      <c r="B45" s="1"/>
      <c r="C45" s="1"/>
      <c r="D45" s="1"/>
      <c r="E45" s="3" t="s">
        <v>2333</v>
      </c>
      <c r="F45" t="s">
        <v>2334</v>
      </c>
      <c r="G45" s="1" t="s">
        <v>278</v>
      </c>
      <c r="H45" s="1" t="s">
        <v>462</v>
      </c>
      <c r="I45" s="1" t="s">
        <v>463</v>
      </c>
      <c r="J45" s="1" t="s">
        <v>464</v>
      </c>
      <c r="K45" s="1" t="s">
        <v>465</v>
      </c>
      <c r="L45" s="1" t="s">
        <v>115</v>
      </c>
      <c r="M45" s="1" t="s">
        <v>466</v>
      </c>
      <c r="N45">
        <v>1</v>
      </c>
    </row>
    <row r="46" spans="1:15" ht="108.5" x14ac:dyDescent="0.35">
      <c r="A46" s="1">
        <v>798</v>
      </c>
      <c r="B46" t="s">
        <v>2818</v>
      </c>
      <c r="C46" s="1">
        <v>0</v>
      </c>
      <c r="D46" s="1">
        <v>1</v>
      </c>
      <c r="E46" s="3" t="s">
        <v>2335</v>
      </c>
      <c r="F46" t="s">
        <v>2336</v>
      </c>
      <c r="G46" s="1" t="s">
        <v>269</v>
      </c>
      <c r="H46" s="1" t="s">
        <v>2057</v>
      </c>
      <c r="I46" s="1" t="s">
        <v>468</v>
      </c>
      <c r="J46" s="1" t="s">
        <v>470</v>
      </c>
      <c r="K46" s="1" t="s">
        <v>471</v>
      </c>
      <c r="L46" s="1" t="s">
        <v>115</v>
      </c>
      <c r="M46" s="1" t="s">
        <v>472</v>
      </c>
      <c r="N46">
        <v>1</v>
      </c>
    </row>
    <row r="47" spans="1:15" ht="62" x14ac:dyDescent="0.35">
      <c r="A47" s="1">
        <v>805</v>
      </c>
      <c r="B47" s="1"/>
      <c r="C47" s="1"/>
      <c r="D47" s="1"/>
      <c r="E47" s="3" t="s">
        <v>2337</v>
      </c>
      <c r="F47" t="s">
        <v>2338</v>
      </c>
      <c r="G47" s="1" t="s">
        <v>241</v>
      </c>
      <c r="H47" s="1" t="s">
        <v>474</v>
      </c>
      <c r="I47" s="1" t="s">
        <v>475</v>
      </c>
      <c r="J47" s="1" t="s">
        <v>477</v>
      </c>
      <c r="K47" s="1" t="s">
        <v>478</v>
      </c>
      <c r="L47" s="1" t="s">
        <v>115</v>
      </c>
      <c r="M47" s="1" t="s">
        <v>254</v>
      </c>
      <c r="N47">
        <v>1</v>
      </c>
      <c r="O47">
        <v>1</v>
      </c>
    </row>
    <row r="48" spans="1:15" ht="62" x14ac:dyDescent="0.35">
      <c r="A48" s="1">
        <v>823</v>
      </c>
      <c r="B48" s="1"/>
      <c r="C48" s="1"/>
      <c r="D48" s="1"/>
      <c r="E48" s="3" t="s">
        <v>2341</v>
      </c>
      <c r="F48" t="s">
        <v>2342</v>
      </c>
      <c r="G48" s="1" t="s">
        <v>124</v>
      </c>
      <c r="H48" s="1" t="s">
        <v>486</v>
      </c>
      <c r="I48" s="1" t="s">
        <v>487</v>
      </c>
      <c r="J48" s="1" t="s">
        <v>488</v>
      </c>
      <c r="K48" s="1" t="s">
        <v>125</v>
      </c>
      <c r="N48">
        <v>1</v>
      </c>
    </row>
    <row r="49" spans="1:15" ht="46.5" x14ac:dyDescent="0.35">
      <c r="A49" s="1">
        <v>831</v>
      </c>
      <c r="B49" s="1"/>
      <c r="C49" s="1"/>
      <c r="D49" s="1"/>
      <c r="E49" s="3" t="s">
        <v>2343</v>
      </c>
      <c r="F49" t="s">
        <v>2344</v>
      </c>
      <c r="G49" s="1" t="s">
        <v>278</v>
      </c>
      <c r="H49" s="1" t="s">
        <v>2023</v>
      </c>
      <c r="I49" s="1" t="s">
        <v>2024</v>
      </c>
      <c r="J49" s="1" t="s">
        <v>2025</v>
      </c>
      <c r="K49" s="1" t="s">
        <v>125</v>
      </c>
      <c r="N49">
        <v>1</v>
      </c>
    </row>
    <row r="50" spans="1:15" ht="77.5" x14ac:dyDescent="0.35">
      <c r="A50" s="1">
        <v>865</v>
      </c>
      <c r="B50" s="2" t="s">
        <v>2818</v>
      </c>
      <c r="C50" s="1">
        <v>0</v>
      </c>
      <c r="D50" s="1">
        <v>1</v>
      </c>
      <c r="E50" s="3" t="s">
        <v>2347</v>
      </c>
      <c r="F50" t="s">
        <v>2348</v>
      </c>
      <c r="G50" s="1" t="s">
        <v>144</v>
      </c>
      <c r="H50" s="1" t="s">
        <v>503</v>
      </c>
      <c r="I50" s="1" t="s">
        <v>504</v>
      </c>
      <c r="J50" s="1" t="s">
        <v>506</v>
      </c>
      <c r="K50" s="1" t="s">
        <v>507</v>
      </c>
      <c r="L50" s="1" t="s">
        <v>115</v>
      </c>
      <c r="M50" s="1" t="s">
        <v>508</v>
      </c>
      <c r="N50">
        <v>1</v>
      </c>
    </row>
    <row r="51" spans="1:15" ht="31" x14ac:dyDescent="0.35">
      <c r="A51" s="1">
        <v>874</v>
      </c>
      <c r="B51" s="2" t="s">
        <v>2818</v>
      </c>
      <c r="C51" s="1">
        <v>0</v>
      </c>
      <c r="D51" s="1">
        <v>1</v>
      </c>
      <c r="E51" s="3" t="s">
        <v>2349</v>
      </c>
      <c r="F51" t="s">
        <v>2350</v>
      </c>
      <c r="G51" s="1" t="s">
        <v>241</v>
      </c>
      <c r="H51" s="1" t="s">
        <v>480</v>
      </c>
      <c r="I51" s="1" t="s">
        <v>511</v>
      </c>
      <c r="J51" s="1" t="s">
        <v>125</v>
      </c>
      <c r="K51" s="1" t="s">
        <v>513</v>
      </c>
      <c r="L51" s="1" t="s">
        <v>115</v>
      </c>
      <c r="M51" s="1" t="s">
        <v>429</v>
      </c>
      <c r="N51">
        <v>0</v>
      </c>
    </row>
    <row r="52" spans="1:15" ht="46.5" x14ac:dyDescent="0.35">
      <c r="A52" s="1">
        <v>883</v>
      </c>
      <c r="B52" s="1">
        <v>398</v>
      </c>
      <c r="C52" s="1">
        <v>1</v>
      </c>
      <c r="D52" s="1">
        <v>2</v>
      </c>
      <c r="E52" s="3" t="s">
        <v>2353</v>
      </c>
      <c r="F52" t="s">
        <v>2354</v>
      </c>
      <c r="G52" s="1" t="s">
        <v>144</v>
      </c>
      <c r="H52" s="1" t="s">
        <v>521</v>
      </c>
      <c r="I52" s="1" t="s">
        <v>522</v>
      </c>
      <c r="J52" s="1" t="s">
        <v>523</v>
      </c>
      <c r="K52" s="1" t="s">
        <v>524</v>
      </c>
      <c r="L52" s="1" t="s">
        <v>115</v>
      </c>
      <c r="M52" s="1" t="s">
        <v>525</v>
      </c>
      <c r="N52">
        <v>1</v>
      </c>
      <c r="O52">
        <v>0</v>
      </c>
    </row>
    <row r="53" spans="1:15" ht="31" x14ac:dyDescent="0.35">
      <c r="A53" s="1">
        <v>884</v>
      </c>
      <c r="B53" s="1"/>
      <c r="C53" s="1"/>
      <c r="D53" s="1"/>
      <c r="E53" s="3" t="s">
        <v>2355</v>
      </c>
      <c r="F53" t="s">
        <v>2356</v>
      </c>
      <c r="G53" s="1" t="s">
        <v>515</v>
      </c>
      <c r="H53" s="1" t="s">
        <v>528</v>
      </c>
      <c r="I53" s="1" t="s">
        <v>529</v>
      </c>
      <c r="J53" s="1" t="s">
        <v>530</v>
      </c>
      <c r="K53" s="1" t="s">
        <v>125</v>
      </c>
      <c r="N53">
        <v>1</v>
      </c>
      <c r="O53">
        <v>1</v>
      </c>
    </row>
    <row r="54" spans="1:15" ht="46.5" x14ac:dyDescent="0.35">
      <c r="A54" s="1">
        <v>889</v>
      </c>
      <c r="B54" s="1"/>
      <c r="C54" s="1"/>
      <c r="D54" s="1"/>
      <c r="E54" s="3" t="s">
        <v>2357</v>
      </c>
      <c r="F54" t="s">
        <v>2358</v>
      </c>
      <c r="G54" s="1" t="s">
        <v>146</v>
      </c>
      <c r="H54" s="1" t="s">
        <v>532</v>
      </c>
      <c r="I54" s="1" t="s">
        <v>533</v>
      </c>
      <c r="J54" s="1" t="s">
        <v>535</v>
      </c>
      <c r="K54" s="1" t="s">
        <v>125</v>
      </c>
      <c r="N54">
        <v>1</v>
      </c>
      <c r="O54">
        <v>1</v>
      </c>
    </row>
    <row r="55" spans="1:15" ht="31" x14ac:dyDescent="0.35">
      <c r="A55" s="1">
        <v>900</v>
      </c>
      <c r="B55" s="1"/>
      <c r="C55" s="1"/>
      <c r="D55" s="1"/>
      <c r="E55" s="3" t="s">
        <v>2359</v>
      </c>
      <c r="F55" t="s">
        <v>2360</v>
      </c>
      <c r="G55" s="1" t="s">
        <v>231</v>
      </c>
      <c r="H55" s="1" t="s">
        <v>536</v>
      </c>
      <c r="I55" s="1" t="s">
        <v>537</v>
      </c>
      <c r="J55" s="1" t="s">
        <v>538</v>
      </c>
      <c r="K55" s="1" t="s">
        <v>125</v>
      </c>
      <c r="N55">
        <v>1</v>
      </c>
    </row>
    <row r="56" spans="1:15" ht="31" x14ac:dyDescent="0.35">
      <c r="A56" s="1">
        <v>915</v>
      </c>
      <c r="B56" s="1">
        <v>2602</v>
      </c>
      <c r="C56" s="1">
        <v>1</v>
      </c>
      <c r="D56" s="1">
        <v>2</v>
      </c>
      <c r="E56" s="3" t="s">
        <v>2361</v>
      </c>
      <c r="F56" t="s">
        <v>2362</v>
      </c>
      <c r="G56" s="1" t="s">
        <v>146</v>
      </c>
      <c r="H56" s="1" t="s">
        <v>543</v>
      </c>
      <c r="I56" s="1" t="s">
        <v>544</v>
      </c>
      <c r="J56" s="1" t="s">
        <v>498</v>
      </c>
      <c r="K56" s="1" t="s">
        <v>547</v>
      </c>
      <c r="L56" s="1" t="s">
        <v>115</v>
      </c>
      <c r="M56" s="1" t="s">
        <v>548</v>
      </c>
      <c r="N56">
        <v>1</v>
      </c>
    </row>
    <row r="57" spans="1:15" ht="46.5" x14ac:dyDescent="0.35">
      <c r="A57" s="1">
        <v>929</v>
      </c>
      <c r="B57" s="1"/>
      <c r="C57" s="1"/>
      <c r="D57" s="1"/>
      <c r="E57" s="3" t="s">
        <v>2363</v>
      </c>
      <c r="F57" t="s">
        <v>2364</v>
      </c>
      <c r="G57" s="1" t="s">
        <v>146</v>
      </c>
      <c r="H57" s="1" t="s">
        <v>554</v>
      </c>
      <c r="I57" s="1" t="s">
        <v>555</v>
      </c>
      <c r="J57" s="1" t="s">
        <v>557</v>
      </c>
      <c r="K57" s="1" t="s">
        <v>558</v>
      </c>
      <c r="L57" s="1" t="s">
        <v>115</v>
      </c>
      <c r="M57" s="1" t="s">
        <v>559</v>
      </c>
      <c r="N57">
        <v>1</v>
      </c>
    </row>
    <row r="58" spans="1:15" ht="31" x14ac:dyDescent="0.35">
      <c r="A58" s="1">
        <v>950</v>
      </c>
      <c r="B58" s="1">
        <v>948</v>
      </c>
      <c r="C58" s="1">
        <v>1</v>
      </c>
      <c r="D58" s="1">
        <v>2</v>
      </c>
      <c r="E58" s="3" t="s">
        <v>2369</v>
      </c>
      <c r="F58" t="s">
        <v>2370</v>
      </c>
      <c r="G58" s="1" t="s">
        <v>144</v>
      </c>
      <c r="H58" s="1" t="s">
        <v>568</v>
      </c>
      <c r="I58" s="1" t="s">
        <v>569</v>
      </c>
      <c r="J58" s="1" t="s">
        <v>571</v>
      </c>
      <c r="K58" s="1" t="s">
        <v>572</v>
      </c>
      <c r="L58" s="1" t="s">
        <v>115</v>
      </c>
      <c r="M58" s="2" t="s">
        <v>466</v>
      </c>
      <c r="N58">
        <v>0</v>
      </c>
    </row>
    <row r="59" spans="1:15" ht="31" x14ac:dyDescent="0.35">
      <c r="A59" s="1">
        <v>963</v>
      </c>
      <c r="B59" s="2" t="s">
        <v>2830</v>
      </c>
      <c r="C59" s="1">
        <v>1</v>
      </c>
      <c r="D59" s="1">
        <v>3</v>
      </c>
      <c r="E59" s="3" t="s">
        <v>2373</v>
      </c>
      <c r="F59" t="s">
        <v>2374</v>
      </c>
      <c r="G59" s="1" t="s">
        <v>146</v>
      </c>
      <c r="H59" s="1" t="s">
        <v>577</v>
      </c>
      <c r="I59" s="1" t="s">
        <v>578</v>
      </c>
      <c r="J59" s="1" t="s">
        <v>167</v>
      </c>
      <c r="K59" s="1" t="s">
        <v>125</v>
      </c>
      <c r="N59">
        <v>1</v>
      </c>
    </row>
    <row r="60" spans="1:15" ht="46.5" x14ac:dyDescent="0.35">
      <c r="A60" s="1">
        <v>989</v>
      </c>
      <c r="B60" t="s">
        <v>2818</v>
      </c>
      <c r="C60" s="1">
        <v>0</v>
      </c>
      <c r="D60" s="1">
        <v>1</v>
      </c>
      <c r="E60" s="3" t="s">
        <v>2375</v>
      </c>
      <c r="F60" t="s">
        <v>2376</v>
      </c>
      <c r="G60" s="1" t="s">
        <v>231</v>
      </c>
      <c r="H60" s="1" t="s">
        <v>349</v>
      </c>
      <c r="I60" s="1" t="s">
        <v>350</v>
      </c>
      <c r="J60" s="1" t="s">
        <v>581</v>
      </c>
      <c r="K60" s="1" t="s">
        <v>582</v>
      </c>
      <c r="L60" s="1" t="s">
        <v>115</v>
      </c>
      <c r="M60" s="1" t="s">
        <v>583</v>
      </c>
      <c r="N60">
        <v>1</v>
      </c>
    </row>
    <row r="61" spans="1:15" ht="31" x14ac:dyDescent="0.35">
      <c r="A61" s="1">
        <v>998</v>
      </c>
      <c r="B61" t="s">
        <v>2818</v>
      </c>
      <c r="C61" s="1">
        <v>0</v>
      </c>
      <c r="D61" s="1">
        <v>1</v>
      </c>
      <c r="E61" s="3" t="s">
        <v>2377</v>
      </c>
      <c r="F61" t="s">
        <v>2378</v>
      </c>
      <c r="G61" s="1" t="s">
        <v>146</v>
      </c>
      <c r="H61" s="1" t="s">
        <v>585</v>
      </c>
      <c r="I61" s="1" t="s">
        <v>586</v>
      </c>
      <c r="J61" s="1" t="s">
        <v>125</v>
      </c>
      <c r="K61" s="1" t="s">
        <v>125</v>
      </c>
      <c r="N61">
        <v>0</v>
      </c>
    </row>
    <row r="62" spans="1:15" ht="46.5" x14ac:dyDescent="0.35">
      <c r="A62" s="1">
        <v>1032</v>
      </c>
      <c r="B62" s="1"/>
      <c r="C62" s="1"/>
      <c r="D62" s="1"/>
      <c r="E62" s="3" t="s">
        <v>2379</v>
      </c>
      <c r="F62" t="s">
        <v>2380</v>
      </c>
      <c r="G62" s="1" t="s">
        <v>231</v>
      </c>
      <c r="H62" s="1" t="s">
        <v>587</v>
      </c>
      <c r="I62" s="1" t="s">
        <v>588</v>
      </c>
      <c r="J62" s="1" t="s">
        <v>589</v>
      </c>
      <c r="K62" s="1" t="s">
        <v>125</v>
      </c>
      <c r="N62">
        <v>1</v>
      </c>
      <c r="O62">
        <v>1</v>
      </c>
    </row>
    <row r="63" spans="1:15" ht="31" x14ac:dyDescent="0.35">
      <c r="A63" s="1">
        <v>1087</v>
      </c>
      <c r="B63" s="2" t="s">
        <v>2828</v>
      </c>
      <c r="C63" s="1">
        <v>1</v>
      </c>
      <c r="D63" s="1">
        <v>4</v>
      </c>
      <c r="E63" s="3" t="s">
        <v>2383</v>
      </c>
      <c r="F63" t="s">
        <v>2384</v>
      </c>
      <c r="G63" s="1" t="s">
        <v>241</v>
      </c>
      <c r="H63" s="1" t="s">
        <v>503</v>
      </c>
      <c r="I63" s="1" t="s">
        <v>2027</v>
      </c>
      <c r="J63" s="1" t="s">
        <v>1961</v>
      </c>
      <c r="K63" s="1" t="s">
        <v>2029</v>
      </c>
      <c r="L63" s="1" t="s">
        <v>115</v>
      </c>
      <c r="M63" s="1" t="s">
        <v>508</v>
      </c>
      <c r="N63">
        <v>0</v>
      </c>
    </row>
    <row r="64" spans="1:15" ht="46.5" x14ac:dyDescent="0.35">
      <c r="A64" s="1">
        <v>1094</v>
      </c>
      <c r="B64" s="1"/>
      <c r="C64" s="1"/>
      <c r="D64" s="1"/>
      <c r="E64" s="3" t="s">
        <v>2385</v>
      </c>
      <c r="F64" t="s">
        <v>2386</v>
      </c>
      <c r="G64" s="1" t="s">
        <v>94</v>
      </c>
      <c r="H64" s="1" t="s">
        <v>596</v>
      </c>
      <c r="I64" s="1" t="s">
        <v>597</v>
      </c>
      <c r="J64" s="1" t="s">
        <v>598</v>
      </c>
      <c r="K64" s="1" t="s">
        <v>599</v>
      </c>
      <c r="L64" s="1" t="s">
        <v>115</v>
      </c>
      <c r="M64" s="1" t="s">
        <v>600</v>
      </c>
      <c r="N64">
        <v>1</v>
      </c>
      <c r="O64">
        <v>1</v>
      </c>
    </row>
    <row r="65" spans="1:15" ht="46.5" x14ac:dyDescent="0.35">
      <c r="A65" s="1">
        <v>1143</v>
      </c>
      <c r="B65" s="1"/>
      <c r="C65" s="1"/>
      <c r="D65" s="1"/>
      <c r="E65" s="3" t="s">
        <v>2397</v>
      </c>
      <c r="F65" t="s">
        <v>2398</v>
      </c>
      <c r="G65" s="1" t="s">
        <v>231</v>
      </c>
      <c r="H65" s="1" t="s">
        <v>2035</v>
      </c>
      <c r="I65" s="1" t="s">
        <v>2036</v>
      </c>
      <c r="J65" s="1" t="s">
        <v>125</v>
      </c>
      <c r="K65" s="1" t="s">
        <v>2038</v>
      </c>
      <c r="L65" s="1" t="s">
        <v>115</v>
      </c>
      <c r="M65" s="1" t="s">
        <v>1318</v>
      </c>
      <c r="N65">
        <v>1</v>
      </c>
    </row>
    <row r="66" spans="1:15" ht="62" x14ac:dyDescent="0.35">
      <c r="A66" s="1">
        <v>1189</v>
      </c>
      <c r="B66" s="1"/>
      <c r="C66" s="1"/>
      <c r="D66" s="1"/>
      <c r="E66" s="3" t="s">
        <v>2399</v>
      </c>
      <c r="F66" t="s">
        <v>2400</v>
      </c>
      <c r="G66" s="1" t="s">
        <v>146</v>
      </c>
      <c r="H66" s="1" t="s">
        <v>629</v>
      </c>
      <c r="I66" s="1" t="s">
        <v>630</v>
      </c>
      <c r="J66" s="1" t="s">
        <v>632</v>
      </c>
      <c r="K66" s="1" t="s">
        <v>633</v>
      </c>
      <c r="L66" s="1" t="s">
        <v>115</v>
      </c>
      <c r="M66" s="1" t="s">
        <v>634</v>
      </c>
      <c r="N66">
        <v>1</v>
      </c>
    </row>
    <row r="67" spans="1:15" ht="62" x14ac:dyDescent="0.35">
      <c r="A67" s="1">
        <v>1191</v>
      </c>
      <c r="B67" s="2" t="s">
        <v>2829</v>
      </c>
      <c r="C67" s="1">
        <v>1</v>
      </c>
      <c r="D67" s="1">
        <v>3</v>
      </c>
      <c r="E67" s="3" t="s">
        <v>2401</v>
      </c>
      <c r="F67" t="s">
        <v>2402</v>
      </c>
      <c r="G67" s="1" t="s">
        <v>408</v>
      </c>
      <c r="H67" s="1" t="s">
        <v>637</v>
      </c>
      <c r="I67" s="1" t="s">
        <v>638</v>
      </c>
      <c r="J67" s="1" t="s">
        <v>639</v>
      </c>
      <c r="K67" s="1" t="s">
        <v>640</v>
      </c>
      <c r="L67" s="1" t="s">
        <v>115</v>
      </c>
      <c r="M67" s="1" t="s">
        <v>641</v>
      </c>
      <c r="N67">
        <v>1</v>
      </c>
    </row>
    <row r="68" spans="1:15" ht="77.5" x14ac:dyDescent="0.35">
      <c r="A68" s="1">
        <v>1237</v>
      </c>
      <c r="B68" s="2" t="s">
        <v>2825</v>
      </c>
      <c r="C68" s="1">
        <v>1</v>
      </c>
      <c r="D68" s="1">
        <v>10</v>
      </c>
      <c r="E68" s="3" t="s">
        <v>2407</v>
      </c>
      <c r="F68" t="s">
        <v>2408</v>
      </c>
      <c r="G68" s="1" t="s">
        <v>146</v>
      </c>
      <c r="H68" s="1" t="s">
        <v>650</v>
      </c>
      <c r="I68" s="1" t="s">
        <v>651</v>
      </c>
      <c r="J68" s="1" t="s">
        <v>285</v>
      </c>
      <c r="K68" s="1" t="s">
        <v>125</v>
      </c>
      <c r="N68">
        <v>1</v>
      </c>
    </row>
    <row r="69" spans="1:15" ht="46.5" x14ac:dyDescent="0.35">
      <c r="A69" s="1">
        <v>1245</v>
      </c>
      <c r="B69" s="1"/>
      <c r="C69" s="1"/>
      <c r="D69" s="1"/>
      <c r="E69" s="3" t="s">
        <v>2409</v>
      </c>
      <c r="F69" t="s">
        <v>2410</v>
      </c>
      <c r="G69" s="1" t="s">
        <v>269</v>
      </c>
      <c r="H69" s="1" t="s">
        <v>654</v>
      </c>
      <c r="I69" s="1" t="s">
        <v>655</v>
      </c>
      <c r="J69" s="1" t="s">
        <v>657</v>
      </c>
      <c r="K69" s="1" t="s">
        <v>253</v>
      </c>
      <c r="L69" s="1" t="s">
        <v>115</v>
      </c>
      <c r="M69" s="1" t="s">
        <v>254</v>
      </c>
      <c r="N69">
        <v>1</v>
      </c>
    </row>
    <row r="70" spans="1:15" ht="31" x14ac:dyDescent="0.35">
      <c r="A70" s="1">
        <v>1288</v>
      </c>
      <c r="B70" s="1">
        <v>1136</v>
      </c>
      <c r="C70" s="1">
        <v>1</v>
      </c>
      <c r="D70" s="1">
        <v>2</v>
      </c>
      <c r="E70" s="3" t="s">
        <v>2417</v>
      </c>
      <c r="F70" t="s">
        <v>2418</v>
      </c>
      <c r="G70" s="1" t="s">
        <v>278</v>
      </c>
      <c r="H70" s="1" t="s">
        <v>626</v>
      </c>
      <c r="I70" s="1" t="s">
        <v>627</v>
      </c>
      <c r="J70" s="1" t="s">
        <v>125</v>
      </c>
      <c r="K70" s="1" t="s">
        <v>2048</v>
      </c>
      <c r="L70" s="1" t="s">
        <v>115</v>
      </c>
      <c r="M70" s="1" t="s">
        <v>624</v>
      </c>
      <c r="N70">
        <v>0</v>
      </c>
    </row>
    <row r="71" spans="1:15" ht="46.5" x14ac:dyDescent="0.35">
      <c r="A71" s="1">
        <v>1300</v>
      </c>
      <c r="B71" s="1"/>
      <c r="C71" s="1"/>
      <c r="D71" s="1"/>
      <c r="E71" s="3" t="s">
        <v>2421</v>
      </c>
      <c r="F71" t="s">
        <v>2422</v>
      </c>
      <c r="G71">
        <v>2023</v>
      </c>
      <c r="H71" s="1" t="s">
        <v>692</v>
      </c>
      <c r="I71" s="1" t="s">
        <v>693</v>
      </c>
      <c r="J71" s="1" t="s">
        <v>694</v>
      </c>
      <c r="K71" s="1" t="s">
        <v>695</v>
      </c>
      <c r="L71" s="1" t="s">
        <v>115</v>
      </c>
      <c r="M71" s="1" t="s">
        <v>696</v>
      </c>
      <c r="N71">
        <v>1</v>
      </c>
      <c r="O71">
        <v>1</v>
      </c>
    </row>
    <row r="72" spans="1:15" ht="46.5" x14ac:dyDescent="0.35">
      <c r="A72" s="1">
        <v>1314</v>
      </c>
      <c r="B72" s="2" t="s">
        <v>2827</v>
      </c>
      <c r="C72" s="1">
        <v>1</v>
      </c>
      <c r="D72" s="1">
        <v>4</v>
      </c>
      <c r="E72" s="3" t="s">
        <v>2423</v>
      </c>
      <c r="F72" t="s">
        <v>2424</v>
      </c>
      <c r="G72" s="1" t="s">
        <v>241</v>
      </c>
      <c r="H72" s="1" t="s">
        <v>1195</v>
      </c>
      <c r="I72" s="1" t="s">
        <v>704</v>
      </c>
      <c r="J72" s="1" t="s">
        <v>756</v>
      </c>
      <c r="K72" s="1" t="s">
        <v>125</v>
      </c>
      <c r="N72">
        <v>0</v>
      </c>
    </row>
    <row r="73" spans="1:15" ht="31" x14ac:dyDescent="0.35">
      <c r="A73" s="1">
        <v>1345</v>
      </c>
      <c r="B73" s="2" t="s">
        <v>2818</v>
      </c>
      <c r="C73" s="1">
        <v>0</v>
      </c>
      <c r="D73" s="1">
        <v>1</v>
      </c>
      <c r="E73" s="3" t="s">
        <v>2427</v>
      </c>
      <c r="F73" t="s">
        <v>2428</v>
      </c>
      <c r="G73" s="1" t="s">
        <v>698</v>
      </c>
      <c r="H73" s="1" t="s">
        <v>2050</v>
      </c>
      <c r="I73" s="1" t="s">
        <v>2051</v>
      </c>
      <c r="J73" s="1" t="s">
        <v>1961</v>
      </c>
      <c r="N73">
        <v>1</v>
      </c>
    </row>
    <row r="74" spans="1:15" ht="93" x14ac:dyDescent="0.35">
      <c r="A74" s="1">
        <v>1380</v>
      </c>
      <c r="B74" s="1"/>
      <c r="C74" s="1"/>
      <c r="D74" s="1"/>
      <c r="E74" s="3" t="s">
        <v>2431</v>
      </c>
      <c r="F74" t="s">
        <v>2432</v>
      </c>
      <c r="G74" s="1" t="s">
        <v>172</v>
      </c>
      <c r="H74" s="1" t="s">
        <v>717</v>
      </c>
      <c r="I74" s="1" t="s">
        <v>718</v>
      </c>
      <c r="J74" s="1" t="s">
        <v>721</v>
      </c>
      <c r="K74" s="1" t="s">
        <v>722</v>
      </c>
      <c r="L74" s="1" t="s">
        <v>115</v>
      </c>
      <c r="M74" s="1" t="s">
        <v>723</v>
      </c>
      <c r="N74">
        <v>1</v>
      </c>
    </row>
    <row r="75" spans="1:15" ht="31" x14ac:dyDescent="0.35">
      <c r="A75" s="1">
        <v>1381</v>
      </c>
      <c r="B75" s="1"/>
      <c r="C75" s="1"/>
      <c r="D75" s="1"/>
      <c r="E75" s="3" t="s">
        <v>2433</v>
      </c>
      <c r="F75" t="s">
        <v>2434</v>
      </c>
      <c r="G75" s="1" t="s">
        <v>269</v>
      </c>
      <c r="H75" s="1" t="s">
        <v>2052</v>
      </c>
      <c r="I75" s="1" t="s">
        <v>2053</v>
      </c>
      <c r="J75" s="1" t="s">
        <v>2055</v>
      </c>
      <c r="K75" s="1" t="s">
        <v>1013</v>
      </c>
      <c r="N75">
        <v>1</v>
      </c>
    </row>
    <row r="76" spans="1:15" ht="62" x14ac:dyDescent="0.35">
      <c r="A76" s="1">
        <v>1400</v>
      </c>
      <c r="B76" s="1"/>
      <c r="C76" s="1"/>
      <c r="D76" s="1"/>
      <c r="E76" s="3" t="s">
        <v>2435</v>
      </c>
      <c r="F76" t="s">
        <v>2436</v>
      </c>
      <c r="G76" s="1" t="s">
        <v>727</v>
      </c>
      <c r="H76" s="1" t="s">
        <v>728</v>
      </c>
      <c r="I76" s="1" t="s">
        <v>729</v>
      </c>
      <c r="J76" s="1" t="s">
        <v>125</v>
      </c>
      <c r="K76" s="1" t="s">
        <v>730</v>
      </c>
      <c r="L76" s="1" t="s">
        <v>115</v>
      </c>
      <c r="M76" s="1" t="s">
        <v>731</v>
      </c>
      <c r="N76">
        <v>1</v>
      </c>
    </row>
    <row r="77" spans="1:15" ht="31" x14ac:dyDescent="0.35">
      <c r="A77" s="1">
        <v>1451</v>
      </c>
      <c r="B77" s="1"/>
      <c r="C77" s="1"/>
      <c r="D77" s="1"/>
      <c r="E77" s="3" t="s">
        <v>2437</v>
      </c>
      <c r="F77" t="s">
        <v>2438</v>
      </c>
      <c r="G77" s="1" t="s">
        <v>144</v>
      </c>
      <c r="H77" s="1" t="s">
        <v>733</v>
      </c>
      <c r="I77" s="1" t="s">
        <v>734</v>
      </c>
      <c r="J77" s="1" t="s">
        <v>125</v>
      </c>
      <c r="K77" s="1" t="s">
        <v>125</v>
      </c>
      <c r="N77">
        <v>1</v>
      </c>
    </row>
    <row r="78" spans="1:15" ht="77.5" x14ac:dyDescent="0.35">
      <c r="A78" s="1">
        <v>1484</v>
      </c>
      <c r="B78" s="1"/>
      <c r="C78" s="1"/>
      <c r="D78" s="1"/>
      <c r="E78" s="3" t="s">
        <v>2439</v>
      </c>
      <c r="F78" t="s">
        <v>2440</v>
      </c>
      <c r="G78" s="1" t="s">
        <v>698</v>
      </c>
      <c r="H78" s="1" t="s">
        <v>743</v>
      </c>
      <c r="I78" s="1" t="s">
        <v>744</v>
      </c>
      <c r="J78" s="1" t="s">
        <v>745</v>
      </c>
      <c r="K78" s="1" t="s">
        <v>746</v>
      </c>
      <c r="L78" s="1" t="s">
        <v>115</v>
      </c>
      <c r="M78" s="1" t="s">
        <v>747</v>
      </c>
      <c r="N78">
        <v>1</v>
      </c>
    </row>
    <row r="79" spans="1:15" ht="31" x14ac:dyDescent="0.35">
      <c r="A79" s="1">
        <v>1492</v>
      </c>
      <c r="B79" t="s">
        <v>2818</v>
      </c>
      <c r="C79" s="1">
        <v>0</v>
      </c>
      <c r="D79" s="1">
        <v>1</v>
      </c>
      <c r="E79" s="3" t="s">
        <v>2445</v>
      </c>
      <c r="F79" t="s">
        <v>2446</v>
      </c>
      <c r="G79" s="1" t="s">
        <v>269</v>
      </c>
      <c r="H79" s="1" t="s">
        <v>349</v>
      </c>
      <c r="I79" s="1" t="s">
        <v>772</v>
      </c>
      <c r="J79" s="1" t="s">
        <v>1961</v>
      </c>
      <c r="K79" s="1" t="s">
        <v>775</v>
      </c>
      <c r="L79" s="1" t="s">
        <v>115</v>
      </c>
      <c r="M79" s="1" t="s">
        <v>583</v>
      </c>
      <c r="N79">
        <v>1</v>
      </c>
    </row>
    <row r="80" spans="1:15" ht="31" x14ac:dyDescent="0.35">
      <c r="A80" s="1">
        <v>1495</v>
      </c>
      <c r="B80" s="1"/>
      <c r="C80" s="1"/>
      <c r="D80" s="1"/>
      <c r="E80" s="3" t="s">
        <v>2449</v>
      </c>
      <c r="F80" t="s">
        <v>2450</v>
      </c>
      <c r="G80">
        <v>2010</v>
      </c>
      <c r="H80" s="1" t="s">
        <v>778</v>
      </c>
      <c r="I80" s="1" t="s">
        <v>125</v>
      </c>
      <c r="J80" s="1" t="s">
        <v>779</v>
      </c>
      <c r="K80" s="1" t="s">
        <v>125</v>
      </c>
      <c r="N80">
        <v>1</v>
      </c>
    </row>
    <row r="81" spans="1:15" ht="31" x14ac:dyDescent="0.35">
      <c r="A81" s="1">
        <v>1498</v>
      </c>
      <c r="B81" s="2" t="s">
        <v>2818</v>
      </c>
      <c r="C81" s="1">
        <v>0</v>
      </c>
      <c r="D81" s="1">
        <v>1</v>
      </c>
      <c r="E81" s="3" t="s">
        <v>2451</v>
      </c>
      <c r="F81" t="s">
        <v>2452</v>
      </c>
      <c r="G81" s="1" t="s">
        <v>278</v>
      </c>
      <c r="H81" s="1" t="s">
        <v>781</v>
      </c>
      <c r="I81" s="1" t="s">
        <v>782</v>
      </c>
      <c r="J81" s="1" t="s">
        <v>784</v>
      </c>
      <c r="K81" s="1" t="s">
        <v>785</v>
      </c>
      <c r="L81" s="1" t="s">
        <v>115</v>
      </c>
      <c r="M81" s="1" t="s">
        <v>786</v>
      </c>
      <c r="N81">
        <v>1</v>
      </c>
    </row>
    <row r="82" spans="1:15" ht="46.5" x14ac:dyDescent="0.35">
      <c r="A82" s="1">
        <v>1499</v>
      </c>
      <c r="B82" s="1">
        <v>2775</v>
      </c>
      <c r="C82" s="1">
        <v>1</v>
      </c>
      <c r="D82" s="1">
        <v>2</v>
      </c>
      <c r="E82" s="3" t="s">
        <v>2453</v>
      </c>
      <c r="F82" t="s">
        <v>2454</v>
      </c>
      <c r="G82" s="1" t="s">
        <v>269</v>
      </c>
      <c r="H82" s="1" t="s">
        <v>790</v>
      </c>
      <c r="I82" s="1" t="s">
        <v>791</v>
      </c>
      <c r="J82" s="1" t="s">
        <v>792</v>
      </c>
      <c r="K82" s="1" t="s">
        <v>186</v>
      </c>
      <c r="L82" s="1" t="s">
        <v>115</v>
      </c>
      <c r="M82" s="1" t="s">
        <v>187</v>
      </c>
      <c r="N82">
        <v>0</v>
      </c>
    </row>
    <row r="83" spans="1:15" ht="46.5" x14ac:dyDescent="0.35">
      <c r="A83" s="1">
        <v>1502</v>
      </c>
      <c r="B83" s="1"/>
      <c r="C83" s="1"/>
      <c r="D83" s="1"/>
      <c r="E83" s="3" t="s">
        <v>2455</v>
      </c>
      <c r="F83" t="s">
        <v>2456</v>
      </c>
      <c r="G83" s="1" t="s">
        <v>231</v>
      </c>
      <c r="H83" s="1" t="s">
        <v>797</v>
      </c>
      <c r="I83" s="1" t="s">
        <v>798</v>
      </c>
      <c r="J83" s="1" t="s">
        <v>125</v>
      </c>
      <c r="K83" s="1" t="s">
        <v>799</v>
      </c>
      <c r="L83" s="1" t="s">
        <v>115</v>
      </c>
      <c r="M83" s="1" t="s">
        <v>800</v>
      </c>
      <c r="N83">
        <v>1</v>
      </c>
    </row>
    <row r="84" spans="1:15" ht="46.5" x14ac:dyDescent="0.35">
      <c r="A84" s="1">
        <v>1504</v>
      </c>
      <c r="B84" s="1"/>
      <c r="C84" s="1"/>
      <c r="D84" s="1"/>
      <c r="E84" s="3" t="s">
        <v>2459</v>
      </c>
      <c r="F84" t="s">
        <v>2460</v>
      </c>
      <c r="G84" s="1" t="s">
        <v>278</v>
      </c>
      <c r="H84" s="1" t="s">
        <v>803</v>
      </c>
      <c r="I84" s="1" t="s">
        <v>804</v>
      </c>
      <c r="J84" s="1" t="s">
        <v>806</v>
      </c>
      <c r="K84" s="1" t="s">
        <v>807</v>
      </c>
      <c r="L84" s="1" t="s">
        <v>115</v>
      </c>
      <c r="M84" s="1" t="s">
        <v>221</v>
      </c>
      <c r="N84">
        <v>1</v>
      </c>
    </row>
    <row r="85" spans="1:15" ht="62" x14ac:dyDescent="0.35">
      <c r="A85" s="1">
        <v>1505</v>
      </c>
      <c r="B85">
        <v>2330</v>
      </c>
      <c r="C85" s="1">
        <v>1</v>
      </c>
      <c r="D85" s="1">
        <v>2</v>
      </c>
      <c r="E85" s="3" t="s">
        <v>2461</v>
      </c>
      <c r="F85" t="s">
        <v>2462</v>
      </c>
      <c r="G85" s="1" t="s">
        <v>172</v>
      </c>
      <c r="H85" s="1" t="s">
        <v>1848</v>
      </c>
      <c r="I85" s="1" t="s">
        <v>810</v>
      </c>
      <c r="J85" s="1" t="s">
        <v>498</v>
      </c>
      <c r="K85" s="1" t="s">
        <v>811</v>
      </c>
      <c r="L85" s="1" t="s">
        <v>115</v>
      </c>
      <c r="M85" s="1" t="s">
        <v>812</v>
      </c>
      <c r="N85">
        <v>1</v>
      </c>
    </row>
    <row r="86" spans="1:15" ht="31" x14ac:dyDescent="0.35">
      <c r="A86" s="1">
        <v>1507</v>
      </c>
      <c r="B86" s="1"/>
      <c r="C86" s="1"/>
      <c r="D86" s="1"/>
      <c r="E86" s="3" t="s">
        <v>2463</v>
      </c>
      <c r="F86" t="s">
        <v>2464</v>
      </c>
      <c r="G86" s="1" t="s">
        <v>278</v>
      </c>
      <c r="H86" s="1" t="s">
        <v>813</v>
      </c>
      <c r="I86" s="1" t="s">
        <v>814</v>
      </c>
      <c r="J86" s="1" t="s">
        <v>817</v>
      </c>
      <c r="K86" s="1" t="s">
        <v>818</v>
      </c>
      <c r="L86" s="1" t="s">
        <v>115</v>
      </c>
      <c r="M86" s="1" t="s">
        <v>819</v>
      </c>
      <c r="N86">
        <v>1</v>
      </c>
    </row>
    <row r="87" spans="1:15" ht="46.5" x14ac:dyDescent="0.35">
      <c r="A87" s="1">
        <v>1508</v>
      </c>
      <c r="B87" s="1"/>
      <c r="C87" s="1"/>
      <c r="D87" s="1"/>
      <c r="E87" s="3" t="s">
        <v>2465</v>
      </c>
      <c r="F87" t="s">
        <v>2466</v>
      </c>
      <c r="G87" s="1" t="s">
        <v>241</v>
      </c>
      <c r="H87" s="1" t="s">
        <v>820</v>
      </c>
      <c r="I87" s="1" t="s">
        <v>821</v>
      </c>
      <c r="J87" s="1" t="s">
        <v>823</v>
      </c>
      <c r="K87" s="1" t="s">
        <v>824</v>
      </c>
      <c r="L87" s="1" t="s">
        <v>115</v>
      </c>
      <c r="M87" s="1" t="s">
        <v>825</v>
      </c>
      <c r="N87">
        <v>1</v>
      </c>
    </row>
    <row r="88" spans="1:15" ht="108.5" x14ac:dyDescent="0.35">
      <c r="A88" s="1">
        <v>1537</v>
      </c>
      <c r="B88" s="1"/>
      <c r="C88" s="1"/>
      <c r="D88" s="1"/>
      <c r="E88" s="3" t="s">
        <v>2467</v>
      </c>
      <c r="F88" t="s">
        <v>2468</v>
      </c>
      <c r="G88" s="1" t="s">
        <v>515</v>
      </c>
      <c r="H88" s="1" t="s">
        <v>834</v>
      </c>
      <c r="I88" s="1" t="s">
        <v>835</v>
      </c>
      <c r="J88" s="1" t="s">
        <v>836</v>
      </c>
      <c r="K88" s="1" t="s">
        <v>837</v>
      </c>
      <c r="L88" s="1" t="s">
        <v>115</v>
      </c>
      <c r="M88" s="1" t="s">
        <v>838</v>
      </c>
      <c r="N88">
        <v>1</v>
      </c>
    </row>
    <row r="89" spans="1:15" ht="62" x14ac:dyDescent="0.35">
      <c r="A89" s="1">
        <v>1540</v>
      </c>
      <c r="B89" s="1"/>
      <c r="C89" s="1"/>
      <c r="D89" s="1"/>
      <c r="E89" s="3" t="s">
        <v>2469</v>
      </c>
      <c r="F89" t="s">
        <v>2470</v>
      </c>
      <c r="G89" s="1" t="s">
        <v>408</v>
      </c>
      <c r="H89" s="1" t="s">
        <v>840</v>
      </c>
      <c r="I89" s="1" t="s">
        <v>841</v>
      </c>
      <c r="J89" s="1" t="s">
        <v>842</v>
      </c>
      <c r="K89" s="1" t="s">
        <v>843</v>
      </c>
      <c r="L89" s="1" t="s">
        <v>115</v>
      </c>
      <c r="M89" s="1" t="s">
        <v>844</v>
      </c>
      <c r="N89">
        <v>1</v>
      </c>
    </row>
    <row r="90" spans="1:15" ht="62" x14ac:dyDescent="0.35">
      <c r="A90" s="1">
        <v>1541</v>
      </c>
      <c r="B90" s="1"/>
      <c r="C90" s="1"/>
      <c r="D90" s="1"/>
      <c r="E90" s="3" t="s">
        <v>2471</v>
      </c>
      <c r="F90" t="s">
        <v>2472</v>
      </c>
      <c r="G90" s="1" t="s">
        <v>98</v>
      </c>
      <c r="H90" s="1" t="s">
        <v>846</v>
      </c>
      <c r="I90" s="1" t="s">
        <v>847</v>
      </c>
      <c r="J90" s="1" t="s">
        <v>848</v>
      </c>
      <c r="K90" s="1" t="s">
        <v>849</v>
      </c>
      <c r="L90" s="1" t="s">
        <v>115</v>
      </c>
      <c r="M90" s="1" t="s">
        <v>850</v>
      </c>
      <c r="N90">
        <v>1</v>
      </c>
    </row>
    <row r="91" spans="1:15" ht="46.5" x14ac:dyDescent="0.35">
      <c r="A91" s="1">
        <v>1542</v>
      </c>
      <c r="B91" s="1"/>
      <c r="C91" s="1"/>
      <c r="D91" s="1"/>
      <c r="E91" s="3" t="s">
        <v>2473</v>
      </c>
      <c r="F91" t="s">
        <v>2474</v>
      </c>
      <c r="G91" s="1" t="s">
        <v>127</v>
      </c>
      <c r="H91" s="1" t="s">
        <v>851</v>
      </c>
      <c r="I91" s="1" t="s">
        <v>852</v>
      </c>
      <c r="J91" s="1" t="s">
        <v>854</v>
      </c>
      <c r="K91" s="1" t="s">
        <v>564</v>
      </c>
      <c r="L91" s="1" t="s">
        <v>115</v>
      </c>
      <c r="M91" s="1" t="s">
        <v>466</v>
      </c>
      <c r="N91">
        <v>1</v>
      </c>
    </row>
    <row r="92" spans="1:15" ht="46.5" x14ac:dyDescent="0.35">
      <c r="A92" s="1">
        <v>1547</v>
      </c>
      <c r="B92" s="1"/>
      <c r="C92" s="1"/>
      <c r="D92" s="1"/>
      <c r="E92" s="3" t="s">
        <v>2475</v>
      </c>
      <c r="F92" t="s">
        <v>2476</v>
      </c>
      <c r="G92" s="1" t="s">
        <v>278</v>
      </c>
      <c r="H92" s="1" t="s">
        <v>855</v>
      </c>
      <c r="I92" s="1" t="s">
        <v>856</v>
      </c>
      <c r="J92" s="1" t="s">
        <v>125</v>
      </c>
      <c r="K92" s="1" t="s">
        <v>125</v>
      </c>
      <c r="N92">
        <v>1</v>
      </c>
    </row>
    <row r="93" spans="1:15" ht="31" x14ac:dyDescent="0.35">
      <c r="A93" s="1">
        <v>1548</v>
      </c>
      <c r="B93" s="1"/>
      <c r="C93" s="1"/>
      <c r="D93" s="1"/>
      <c r="E93" s="3" t="s">
        <v>2477</v>
      </c>
      <c r="F93" t="s">
        <v>2478</v>
      </c>
      <c r="G93" s="1" t="s">
        <v>269</v>
      </c>
      <c r="H93" s="1" t="s">
        <v>858</v>
      </c>
      <c r="I93" s="1" t="s">
        <v>859</v>
      </c>
      <c r="J93" s="1" t="s">
        <v>860</v>
      </c>
      <c r="K93" s="1" t="s">
        <v>125</v>
      </c>
      <c r="N93">
        <v>1</v>
      </c>
      <c r="O93">
        <v>1</v>
      </c>
    </row>
    <row r="94" spans="1:15" ht="31" x14ac:dyDescent="0.35">
      <c r="A94" s="1">
        <v>1549</v>
      </c>
      <c r="B94" s="1">
        <v>878</v>
      </c>
      <c r="C94" s="1">
        <v>1</v>
      </c>
      <c r="D94" s="1">
        <v>2</v>
      </c>
      <c r="E94" s="3" t="s">
        <v>2479</v>
      </c>
      <c r="F94" t="s">
        <v>2480</v>
      </c>
      <c r="G94" s="1" t="s">
        <v>278</v>
      </c>
      <c r="H94" s="1" t="s">
        <v>516</v>
      </c>
      <c r="I94" s="1" t="s">
        <v>517</v>
      </c>
      <c r="J94" s="1" t="s">
        <v>518</v>
      </c>
      <c r="K94" s="1" t="s">
        <v>416</v>
      </c>
      <c r="L94" s="1" t="s">
        <v>115</v>
      </c>
      <c r="M94" s="1" t="s">
        <v>417</v>
      </c>
      <c r="N94">
        <v>0</v>
      </c>
    </row>
    <row r="95" spans="1:15" ht="62" x14ac:dyDescent="0.35">
      <c r="A95" s="1">
        <v>1554</v>
      </c>
      <c r="B95" s="1"/>
      <c r="C95" s="1"/>
      <c r="D95" s="1"/>
      <c r="E95" s="3" t="s">
        <v>2481</v>
      </c>
      <c r="F95" t="s">
        <v>2482</v>
      </c>
      <c r="G95" s="1" t="s">
        <v>182</v>
      </c>
      <c r="H95" s="1" t="s">
        <v>864</v>
      </c>
      <c r="I95" s="1" t="s">
        <v>865</v>
      </c>
      <c r="J95" s="1" t="s">
        <v>867</v>
      </c>
      <c r="K95" s="1" t="s">
        <v>125</v>
      </c>
      <c r="N95">
        <v>1</v>
      </c>
    </row>
    <row r="96" spans="1:15" ht="62" x14ac:dyDescent="0.35">
      <c r="A96" s="1">
        <v>1556</v>
      </c>
      <c r="B96" s="1"/>
      <c r="C96" s="1"/>
      <c r="D96" s="1"/>
      <c r="E96" s="3" t="s">
        <v>2483</v>
      </c>
      <c r="F96" t="s">
        <v>2484</v>
      </c>
      <c r="G96" s="1" t="s">
        <v>278</v>
      </c>
      <c r="H96" s="1" t="s">
        <v>869</v>
      </c>
      <c r="J96" s="1" t="s">
        <v>872</v>
      </c>
      <c r="K96" s="1" t="s">
        <v>125</v>
      </c>
      <c r="N96">
        <v>1</v>
      </c>
    </row>
    <row r="97" spans="1:15" ht="186" x14ac:dyDescent="0.35">
      <c r="A97" s="1">
        <v>1557</v>
      </c>
      <c r="B97" s="1"/>
      <c r="C97" s="1"/>
      <c r="D97" s="1"/>
      <c r="E97" s="3" t="s">
        <v>2485</v>
      </c>
      <c r="F97" t="s">
        <v>2486</v>
      </c>
      <c r="G97" s="1" t="s">
        <v>127</v>
      </c>
      <c r="H97" s="1" t="s">
        <v>874</v>
      </c>
      <c r="I97" s="1" t="s">
        <v>875</v>
      </c>
      <c r="J97" s="1" t="s">
        <v>877</v>
      </c>
      <c r="K97" s="1" t="s">
        <v>878</v>
      </c>
      <c r="L97" s="1" t="s">
        <v>115</v>
      </c>
      <c r="M97" s="1" t="s">
        <v>879</v>
      </c>
      <c r="N97">
        <v>1</v>
      </c>
    </row>
    <row r="98" spans="1:15" ht="31" x14ac:dyDescent="0.35">
      <c r="A98" s="1">
        <v>1560</v>
      </c>
      <c r="B98" s="1"/>
      <c r="C98" s="1"/>
      <c r="D98" s="1"/>
      <c r="E98" s="3" t="s">
        <v>2489</v>
      </c>
      <c r="F98" t="s">
        <v>2490</v>
      </c>
      <c r="G98" s="1" t="s">
        <v>127</v>
      </c>
      <c r="H98" s="1" t="s">
        <v>886</v>
      </c>
      <c r="I98" s="1" t="s">
        <v>887</v>
      </c>
      <c r="J98" s="1" t="s">
        <v>889</v>
      </c>
      <c r="K98" s="1" t="s">
        <v>125</v>
      </c>
      <c r="N98">
        <v>1</v>
      </c>
    </row>
    <row r="99" spans="1:15" ht="31" x14ac:dyDescent="0.35">
      <c r="A99" s="1">
        <v>1561</v>
      </c>
      <c r="B99" s="1"/>
      <c r="C99" s="1"/>
      <c r="D99" s="1"/>
      <c r="E99" s="3" t="s">
        <v>2491</v>
      </c>
      <c r="F99" t="s">
        <v>2492</v>
      </c>
      <c r="G99" s="1" t="s">
        <v>269</v>
      </c>
      <c r="H99" s="1" t="s">
        <v>891</v>
      </c>
      <c r="I99" s="1" t="s">
        <v>892</v>
      </c>
      <c r="J99" s="1" t="s">
        <v>125</v>
      </c>
      <c r="K99" s="1" t="s">
        <v>125</v>
      </c>
      <c r="N99">
        <v>1</v>
      </c>
    </row>
    <row r="100" spans="1:15" ht="31" x14ac:dyDescent="0.35">
      <c r="A100" s="1">
        <v>1570</v>
      </c>
      <c r="B100" s="1"/>
      <c r="C100" s="1"/>
      <c r="D100" s="1"/>
      <c r="E100" s="3" t="s">
        <v>2495</v>
      </c>
      <c r="F100" t="s">
        <v>2496</v>
      </c>
      <c r="G100" s="1" t="s">
        <v>902</v>
      </c>
      <c r="H100" s="1" t="s">
        <v>903</v>
      </c>
      <c r="I100" s="1" t="s">
        <v>904</v>
      </c>
      <c r="J100" s="1" t="s">
        <v>125</v>
      </c>
      <c r="K100" s="1" t="s">
        <v>905</v>
      </c>
      <c r="L100" s="1" t="s">
        <v>115</v>
      </c>
      <c r="M100" s="1" t="s">
        <v>800</v>
      </c>
      <c r="N100">
        <v>1</v>
      </c>
    </row>
    <row r="101" spans="1:15" ht="46.5" x14ac:dyDescent="0.35">
      <c r="A101" s="1">
        <v>1571</v>
      </c>
      <c r="B101" s="1">
        <v>1572</v>
      </c>
      <c r="C101" s="1">
        <v>1</v>
      </c>
      <c r="D101" s="1">
        <v>2</v>
      </c>
      <c r="E101" s="3" t="s">
        <v>2497</v>
      </c>
      <c r="F101" t="s">
        <v>2498</v>
      </c>
      <c r="G101" s="1" t="s">
        <v>182</v>
      </c>
      <c r="H101" s="1" t="s">
        <v>907</v>
      </c>
      <c r="I101" s="1" t="s">
        <v>908</v>
      </c>
      <c r="J101" s="1" t="s">
        <v>909</v>
      </c>
      <c r="K101" s="1" t="s">
        <v>905</v>
      </c>
      <c r="L101" s="1" t="s">
        <v>115</v>
      </c>
      <c r="M101" s="1" t="s">
        <v>800</v>
      </c>
      <c r="N101">
        <v>1</v>
      </c>
    </row>
    <row r="102" spans="1:15" ht="46.5" x14ac:dyDescent="0.35">
      <c r="A102" s="1">
        <v>1601</v>
      </c>
      <c r="B102" s="1"/>
      <c r="C102" s="1"/>
      <c r="D102" s="1"/>
      <c r="E102" s="3" t="s">
        <v>2503</v>
      </c>
      <c r="F102" t="s">
        <v>2504</v>
      </c>
      <c r="G102" s="1" t="s">
        <v>915</v>
      </c>
      <c r="H102" s="1" t="s">
        <v>916</v>
      </c>
      <c r="I102" s="1" t="s">
        <v>917</v>
      </c>
      <c r="J102" s="1" t="s">
        <v>918</v>
      </c>
      <c r="K102" s="1" t="s">
        <v>919</v>
      </c>
      <c r="L102" s="1" t="s">
        <v>115</v>
      </c>
      <c r="M102" s="1" t="s">
        <v>920</v>
      </c>
      <c r="N102">
        <v>1</v>
      </c>
    </row>
    <row r="103" spans="1:15" ht="77.5" x14ac:dyDescent="0.35">
      <c r="A103" s="1">
        <v>1639</v>
      </c>
      <c r="B103" s="1"/>
      <c r="C103" s="1"/>
      <c r="D103" s="1"/>
      <c r="E103" s="3" t="s">
        <v>2505</v>
      </c>
      <c r="F103" t="s">
        <v>2506</v>
      </c>
      <c r="G103" s="1" t="s">
        <v>144</v>
      </c>
      <c r="H103" s="1" t="s">
        <v>923</v>
      </c>
      <c r="I103" s="1" t="s">
        <v>924</v>
      </c>
      <c r="J103" s="1" t="s">
        <v>926</v>
      </c>
      <c r="K103" s="1" t="s">
        <v>125</v>
      </c>
      <c r="N103">
        <v>1</v>
      </c>
      <c r="O103">
        <v>1</v>
      </c>
    </row>
    <row r="104" spans="1:15" ht="46.5" x14ac:dyDescent="0.35">
      <c r="A104" s="1">
        <v>1646</v>
      </c>
      <c r="B104" s="1"/>
      <c r="C104" s="1"/>
      <c r="D104" s="1"/>
      <c r="E104" s="3" t="s">
        <v>2507</v>
      </c>
      <c r="F104" t="s">
        <v>2508</v>
      </c>
      <c r="G104" s="1" t="s">
        <v>144</v>
      </c>
      <c r="H104" s="1" t="s">
        <v>927</v>
      </c>
      <c r="I104" s="1" t="s">
        <v>928</v>
      </c>
      <c r="J104" s="1" t="s">
        <v>498</v>
      </c>
      <c r="K104" s="1" t="s">
        <v>929</v>
      </c>
      <c r="L104" s="1" t="s">
        <v>115</v>
      </c>
      <c r="M104" s="1" t="s">
        <v>930</v>
      </c>
      <c r="N104">
        <v>1</v>
      </c>
    </row>
    <row r="105" spans="1:15" ht="46.5" x14ac:dyDescent="0.35">
      <c r="A105" s="1">
        <v>1650</v>
      </c>
      <c r="B105" s="2" t="s">
        <v>2826</v>
      </c>
      <c r="C105" s="1">
        <v>1</v>
      </c>
      <c r="D105" s="1">
        <v>3</v>
      </c>
      <c r="E105" s="3" t="s">
        <v>2511</v>
      </c>
      <c r="F105" t="s">
        <v>2512</v>
      </c>
      <c r="G105" s="1" t="s">
        <v>915</v>
      </c>
      <c r="H105" s="1" t="s">
        <v>945</v>
      </c>
      <c r="I105" s="1" t="s">
        <v>946</v>
      </c>
      <c r="J105" s="1" t="s">
        <v>610</v>
      </c>
      <c r="K105" s="1" t="s">
        <v>947</v>
      </c>
      <c r="L105" s="1" t="s">
        <v>115</v>
      </c>
      <c r="M105" s="1" t="s">
        <v>819</v>
      </c>
      <c r="N105">
        <v>1</v>
      </c>
    </row>
    <row r="106" spans="1:15" ht="62" x14ac:dyDescent="0.35">
      <c r="A106" s="1">
        <v>1654</v>
      </c>
      <c r="B106" s="1"/>
      <c r="C106" s="1"/>
      <c r="D106" s="1"/>
      <c r="E106" s="3" t="s">
        <v>2513</v>
      </c>
      <c r="F106" t="s">
        <v>2514</v>
      </c>
      <c r="G106" s="1" t="s">
        <v>915</v>
      </c>
      <c r="H106" s="1" t="s">
        <v>950</v>
      </c>
      <c r="I106" s="1" t="s">
        <v>951</v>
      </c>
      <c r="J106" s="1" t="s">
        <v>953</v>
      </c>
      <c r="N106">
        <v>1</v>
      </c>
    </row>
    <row r="107" spans="1:15" ht="46.5" x14ac:dyDescent="0.35">
      <c r="A107" s="1">
        <v>1656</v>
      </c>
      <c r="B107" s="2" t="s">
        <v>2818</v>
      </c>
      <c r="C107" s="1">
        <v>0</v>
      </c>
      <c r="D107" s="1">
        <v>1</v>
      </c>
      <c r="E107" s="3" t="s">
        <v>2515</v>
      </c>
      <c r="F107" t="s">
        <v>2516</v>
      </c>
      <c r="G107" s="1" t="s">
        <v>915</v>
      </c>
      <c r="H107" s="1" t="s">
        <v>956</v>
      </c>
      <c r="I107" s="1" t="s">
        <v>957</v>
      </c>
      <c r="J107" s="1" t="s">
        <v>784</v>
      </c>
      <c r="K107" s="1" t="s">
        <v>125</v>
      </c>
      <c r="N107">
        <v>1</v>
      </c>
    </row>
    <row r="108" spans="1:15" ht="62" x14ac:dyDescent="0.35">
      <c r="A108" s="1">
        <v>1659</v>
      </c>
      <c r="B108" s="1"/>
      <c r="C108" s="1"/>
      <c r="D108" s="1"/>
      <c r="E108" s="3" t="s">
        <v>2517</v>
      </c>
      <c r="F108" t="s">
        <v>2518</v>
      </c>
      <c r="G108" s="1" t="s">
        <v>915</v>
      </c>
      <c r="H108" s="1" t="s">
        <v>960</v>
      </c>
      <c r="I108" s="1" t="s">
        <v>961</v>
      </c>
      <c r="J108" s="1" t="s">
        <v>962</v>
      </c>
      <c r="K108" s="1" t="s">
        <v>963</v>
      </c>
      <c r="L108" s="1" t="s">
        <v>115</v>
      </c>
      <c r="M108" s="1" t="s">
        <v>964</v>
      </c>
      <c r="N108">
        <v>1</v>
      </c>
    </row>
    <row r="109" spans="1:15" ht="124" x14ac:dyDescent="0.35">
      <c r="A109" s="1">
        <v>1660</v>
      </c>
      <c r="B109" s="1"/>
      <c r="C109" s="1"/>
      <c r="D109" s="1"/>
      <c r="E109" s="3" t="s">
        <v>2519</v>
      </c>
      <c r="F109" t="s">
        <v>2520</v>
      </c>
      <c r="G109" s="1" t="s">
        <v>915</v>
      </c>
      <c r="H109" s="1" t="s">
        <v>966</v>
      </c>
      <c r="I109" s="1" t="s">
        <v>967</v>
      </c>
      <c r="J109" s="1" t="s">
        <v>968</v>
      </c>
      <c r="K109" s="1" t="s">
        <v>969</v>
      </c>
      <c r="L109" s="1" t="s">
        <v>115</v>
      </c>
      <c r="M109" s="1" t="s">
        <v>970</v>
      </c>
      <c r="N109">
        <v>1</v>
      </c>
    </row>
    <row r="110" spans="1:15" ht="46.5" x14ac:dyDescent="0.35">
      <c r="A110" s="1">
        <v>1665</v>
      </c>
      <c r="B110" s="1"/>
      <c r="C110" s="1"/>
      <c r="D110" s="1"/>
      <c r="E110" s="3" t="s">
        <v>2523</v>
      </c>
      <c r="F110" t="s">
        <v>2524</v>
      </c>
      <c r="G110" s="1" t="s">
        <v>144</v>
      </c>
      <c r="H110" s="1" t="s">
        <v>983</v>
      </c>
      <c r="I110" s="1" t="s">
        <v>984</v>
      </c>
      <c r="J110" s="1" t="s">
        <v>986</v>
      </c>
      <c r="K110" s="1" t="s">
        <v>186</v>
      </c>
      <c r="L110" s="1" t="s">
        <v>115</v>
      </c>
      <c r="M110" s="1" t="s">
        <v>187</v>
      </c>
      <c r="N110">
        <v>1</v>
      </c>
    </row>
    <row r="111" spans="1:15" ht="31" x14ac:dyDescent="0.35">
      <c r="A111" s="1">
        <v>1667</v>
      </c>
      <c r="B111" s="1"/>
      <c r="C111" s="1"/>
      <c r="D111" s="1"/>
      <c r="E111" s="3" t="s">
        <v>2525</v>
      </c>
      <c r="F111" t="s">
        <v>2526</v>
      </c>
      <c r="G111" s="1" t="s">
        <v>915</v>
      </c>
      <c r="H111" s="1" t="s">
        <v>987</v>
      </c>
      <c r="I111" s="1" t="s">
        <v>988</v>
      </c>
      <c r="J111" s="1" t="s">
        <v>125</v>
      </c>
      <c r="K111" s="1" t="s">
        <v>125</v>
      </c>
      <c r="N111">
        <v>1</v>
      </c>
    </row>
    <row r="112" spans="1:15" ht="46.5" x14ac:dyDescent="0.35">
      <c r="A112" s="1">
        <v>1672</v>
      </c>
      <c r="B112" s="1">
        <v>2086</v>
      </c>
      <c r="C112" s="1">
        <v>1</v>
      </c>
      <c r="D112" s="1">
        <v>2</v>
      </c>
      <c r="E112" s="3" t="s">
        <v>2527</v>
      </c>
      <c r="F112" t="s">
        <v>2528</v>
      </c>
      <c r="G112" s="1" t="s">
        <v>915</v>
      </c>
      <c r="H112" s="1" t="s">
        <v>990</v>
      </c>
      <c r="I112" s="1" t="s">
        <v>991</v>
      </c>
      <c r="J112" s="1" t="s">
        <v>784</v>
      </c>
      <c r="K112" s="1" t="s">
        <v>993</v>
      </c>
      <c r="L112" s="1" t="s">
        <v>115</v>
      </c>
      <c r="M112" s="1" t="s">
        <v>994</v>
      </c>
      <c r="N112">
        <v>0</v>
      </c>
    </row>
    <row r="113" spans="1:15" ht="46.5" x14ac:dyDescent="0.35">
      <c r="A113" s="1">
        <v>1678</v>
      </c>
      <c r="B113" s="1"/>
      <c r="C113" s="1"/>
      <c r="D113" s="1"/>
      <c r="E113" s="3" t="s">
        <v>2529</v>
      </c>
      <c r="F113" t="s">
        <v>2530</v>
      </c>
      <c r="G113" s="1" t="s">
        <v>144</v>
      </c>
      <c r="H113" s="1" t="s">
        <v>995</v>
      </c>
      <c r="I113" s="1" t="s">
        <v>996</v>
      </c>
      <c r="J113" s="1" t="s">
        <v>997</v>
      </c>
      <c r="K113" s="1" t="s">
        <v>998</v>
      </c>
      <c r="L113" s="1" t="s">
        <v>115</v>
      </c>
      <c r="M113" s="1" t="s">
        <v>999</v>
      </c>
      <c r="N113">
        <v>1</v>
      </c>
    </row>
    <row r="114" spans="1:15" ht="46.5" x14ac:dyDescent="0.35">
      <c r="A114" s="1">
        <v>1679</v>
      </c>
      <c r="B114" s="1"/>
      <c r="C114" s="1"/>
      <c r="D114" s="1"/>
      <c r="E114" s="3" t="s">
        <v>2531</v>
      </c>
      <c r="F114" t="s">
        <v>2532</v>
      </c>
      <c r="G114" s="1" t="s">
        <v>915</v>
      </c>
      <c r="H114" s="1" t="s">
        <v>2066</v>
      </c>
      <c r="I114" s="1" t="s">
        <v>2067</v>
      </c>
      <c r="J114" s="1" t="s">
        <v>2069</v>
      </c>
      <c r="K114" s="1" t="s">
        <v>963</v>
      </c>
      <c r="L114" s="1" t="s">
        <v>115</v>
      </c>
      <c r="M114" s="1" t="s">
        <v>964</v>
      </c>
      <c r="N114">
        <v>1</v>
      </c>
    </row>
    <row r="115" spans="1:15" ht="77.5" x14ac:dyDescent="0.35">
      <c r="A115" s="1">
        <v>1682</v>
      </c>
      <c r="B115" s="1"/>
      <c r="C115" s="1"/>
      <c r="D115" s="1"/>
      <c r="E115" s="3" t="s">
        <v>2533</v>
      </c>
      <c r="F115" t="s">
        <v>2534</v>
      </c>
      <c r="G115" s="1" t="s">
        <v>144</v>
      </c>
      <c r="H115" s="1" t="s">
        <v>1001</v>
      </c>
      <c r="I115" s="1" t="s">
        <v>1002</v>
      </c>
      <c r="J115" s="1" t="s">
        <v>125</v>
      </c>
      <c r="K115" s="1" t="s">
        <v>1003</v>
      </c>
      <c r="L115" s="1" t="s">
        <v>115</v>
      </c>
      <c r="M115" s="1" t="s">
        <v>1004</v>
      </c>
      <c r="N115">
        <v>1</v>
      </c>
    </row>
    <row r="116" spans="1:15" ht="62" x14ac:dyDescent="0.35">
      <c r="A116" s="1">
        <v>1686</v>
      </c>
      <c r="B116" s="1"/>
      <c r="C116" s="1"/>
      <c r="D116" s="1"/>
      <c r="E116" s="3" t="s">
        <v>2535</v>
      </c>
      <c r="F116" t="s">
        <v>2536</v>
      </c>
      <c r="G116" s="1" t="s">
        <v>915</v>
      </c>
      <c r="H116" s="1" t="s">
        <v>1009</v>
      </c>
      <c r="I116" s="1" t="s">
        <v>1010</v>
      </c>
      <c r="J116" s="1" t="s">
        <v>1012</v>
      </c>
      <c r="K116" s="1" t="s">
        <v>1013</v>
      </c>
      <c r="L116" s="1" t="s">
        <v>115</v>
      </c>
      <c r="M116" s="1" t="s">
        <v>1014</v>
      </c>
      <c r="N116">
        <v>1</v>
      </c>
    </row>
    <row r="117" spans="1:15" ht="31" x14ac:dyDescent="0.35">
      <c r="A117" s="1">
        <v>1687</v>
      </c>
      <c r="B117" s="1"/>
      <c r="C117" s="1"/>
      <c r="D117" s="1"/>
      <c r="E117" s="3" t="s">
        <v>2537</v>
      </c>
      <c r="F117" t="s">
        <v>2538</v>
      </c>
      <c r="G117" s="1" t="s">
        <v>915</v>
      </c>
      <c r="H117" s="1" t="s">
        <v>1016</v>
      </c>
      <c r="I117" s="1" t="s">
        <v>1017</v>
      </c>
      <c r="J117" s="1" t="s">
        <v>1018</v>
      </c>
      <c r="K117" s="1" t="s">
        <v>1019</v>
      </c>
      <c r="L117" s="1" t="s">
        <v>115</v>
      </c>
      <c r="M117" s="1" t="s">
        <v>1020</v>
      </c>
      <c r="N117">
        <v>1</v>
      </c>
    </row>
    <row r="118" spans="1:15" ht="46.5" x14ac:dyDescent="0.35">
      <c r="A118" s="1">
        <v>1702</v>
      </c>
      <c r="B118" s="1"/>
      <c r="C118" s="1"/>
      <c r="D118" s="1"/>
      <c r="E118" s="3" t="s">
        <v>2541</v>
      </c>
      <c r="F118" t="s">
        <v>2542</v>
      </c>
      <c r="G118" s="1" t="s">
        <v>915</v>
      </c>
      <c r="H118" s="1" t="s">
        <v>1030</v>
      </c>
      <c r="I118" s="1" t="s">
        <v>1031</v>
      </c>
      <c r="J118" s="1" t="s">
        <v>125</v>
      </c>
      <c r="K118" s="1" t="s">
        <v>1032</v>
      </c>
      <c r="L118" s="1" t="s">
        <v>115</v>
      </c>
      <c r="M118" s="1" t="s">
        <v>247</v>
      </c>
      <c r="N118">
        <v>1</v>
      </c>
    </row>
    <row r="119" spans="1:15" ht="31" x14ac:dyDescent="0.35">
      <c r="A119" s="1">
        <v>1714</v>
      </c>
      <c r="B119" s="2" t="s">
        <v>2818</v>
      </c>
      <c r="C119" s="1">
        <v>0</v>
      </c>
      <c r="D119" s="1">
        <v>1</v>
      </c>
      <c r="E119" s="3" t="s">
        <v>2543</v>
      </c>
      <c r="F119" t="s">
        <v>2544</v>
      </c>
      <c r="G119" s="1" t="s">
        <v>144</v>
      </c>
      <c r="H119" s="1" t="s">
        <v>2072</v>
      </c>
      <c r="I119" s="1" t="s">
        <v>2073</v>
      </c>
      <c r="J119" s="1" t="s">
        <v>676</v>
      </c>
      <c r="K119" s="1" t="s">
        <v>125</v>
      </c>
      <c r="N119">
        <v>1</v>
      </c>
    </row>
    <row r="120" spans="1:15" ht="31" x14ac:dyDescent="0.35">
      <c r="A120" s="1">
        <v>1719</v>
      </c>
      <c r="B120" s="1"/>
      <c r="C120" s="1"/>
      <c r="D120" s="1"/>
      <c r="E120" s="3" t="s">
        <v>2545</v>
      </c>
      <c r="F120" t="s">
        <v>2546</v>
      </c>
      <c r="G120" s="1" t="s">
        <v>915</v>
      </c>
      <c r="H120" s="1" t="s">
        <v>1044</v>
      </c>
      <c r="I120" s="1" t="s">
        <v>1045</v>
      </c>
      <c r="J120" s="1" t="s">
        <v>1046</v>
      </c>
      <c r="K120" s="1" t="s">
        <v>125</v>
      </c>
      <c r="N120">
        <v>1</v>
      </c>
      <c r="O120">
        <v>1</v>
      </c>
    </row>
    <row r="121" spans="1:15" ht="46.5" x14ac:dyDescent="0.35">
      <c r="A121" s="1">
        <v>1720</v>
      </c>
      <c r="B121" s="1"/>
      <c r="C121" s="1"/>
      <c r="D121" s="1"/>
      <c r="E121" s="3" t="s">
        <v>2547</v>
      </c>
      <c r="F121" t="s">
        <v>2548</v>
      </c>
      <c r="G121" s="1" t="s">
        <v>915</v>
      </c>
      <c r="H121" s="1" t="s">
        <v>1047</v>
      </c>
      <c r="I121" s="1" t="s">
        <v>1048</v>
      </c>
      <c r="J121" s="1" t="s">
        <v>1049</v>
      </c>
      <c r="K121" s="1" t="s">
        <v>1050</v>
      </c>
      <c r="L121" s="1" t="s">
        <v>115</v>
      </c>
      <c r="M121" s="1" t="s">
        <v>1051</v>
      </c>
      <c r="N121">
        <v>1</v>
      </c>
      <c r="O121">
        <v>1</v>
      </c>
    </row>
    <row r="122" spans="1:15" ht="46.5" x14ac:dyDescent="0.35">
      <c r="A122" s="1">
        <v>1726</v>
      </c>
      <c r="B122" s="1"/>
      <c r="C122" s="1"/>
      <c r="D122" s="1"/>
      <c r="E122" s="3" t="s">
        <v>2549</v>
      </c>
      <c r="F122" t="s">
        <v>2550</v>
      </c>
      <c r="G122" s="1" t="s">
        <v>915</v>
      </c>
      <c r="H122" s="1" t="s">
        <v>1054</v>
      </c>
      <c r="I122" s="1" t="s">
        <v>1055</v>
      </c>
      <c r="J122" s="1" t="s">
        <v>1057</v>
      </c>
      <c r="K122" s="1" t="s">
        <v>1058</v>
      </c>
      <c r="L122" s="1" t="s">
        <v>115</v>
      </c>
      <c r="M122" s="1" t="s">
        <v>466</v>
      </c>
      <c r="N122">
        <v>1</v>
      </c>
    </row>
    <row r="123" spans="1:15" ht="31" x14ac:dyDescent="0.35">
      <c r="A123" s="1">
        <v>1737</v>
      </c>
      <c r="B123" s="1"/>
      <c r="C123" s="1"/>
      <c r="D123" s="1"/>
      <c r="E123" s="3" t="s">
        <v>2551</v>
      </c>
      <c r="F123" t="s">
        <v>2552</v>
      </c>
      <c r="G123" s="1" t="s">
        <v>915</v>
      </c>
      <c r="H123" s="1" t="s">
        <v>1063</v>
      </c>
      <c r="I123" s="1" t="s">
        <v>1064</v>
      </c>
      <c r="J123" s="1" t="s">
        <v>125</v>
      </c>
      <c r="K123" s="1" t="s">
        <v>963</v>
      </c>
      <c r="L123" s="1" t="s">
        <v>115</v>
      </c>
      <c r="M123" s="1" t="s">
        <v>964</v>
      </c>
      <c r="N123">
        <v>1</v>
      </c>
    </row>
    <row r="124" spans="1:15" ht="46.5" x14ac:dyDescent="0.35">
      <c r="A124" s="1">
        <v>1739</v>
      </c>
      <c r="B124" t="s">
        <v>2818</v>
      </c>
      <c r="C124" s="1">
        <v>0</v>
      </c>
      <c r="D124" s="1">
        <v>1</v>
      </c>
      <c r="E124" s="3" t="s">
        <v>2553</v>
      </c>
      <c r="F124" t="s">
        <v>2554</v>
      </c>
      <c r="G124" s="1" t="s">
        <v>915</v>
      </c>
      <c r="H124" s="1" t="s">
        <v>709</v>
      </c>
      <c r="I124" s="1" t="s">
        <v>710</v>
      </c>
      <c r="J124" s="1" t="s">
        <v>125</v>
      </c>
      <c r="K124" s="1" t="s">
        <v>2078</v>
      </c>
      <c r="L124" s="1" t="s">
        <v>115</v>
      </c>
      <c r="M124" s="1" t="s">
        <v>187</v>
      </c>
      <c r="N124">
        <v>0</v>
      </c>
    </row>
    <row r="125" spans="1:15" ht="31" x14ac:dyDescent="0.35">
      <c r="A125" s="1">
        <v>1742</v>
      </c>
      <c r="B125" s="1"/>
      <c r="C125" s="1"/>
      <c r="D125" s="1"/>
      <c r="E125" s="3" t="s">
        <v>2555</v>
      </c>
      <c r="F125" t="s">
        <v>2556</v>
      </c>
      <c r="G125" s="1" t="s">
        <v>915</v>
      </c>
      <c r="H125" s="1" t="s">
        <v>2080</v>
      </c>
      <c r="I125" s="1" t="s">
        <v>2081</v>
      </c>
      <c r="J125" s="1" t="s">
        <v>125</v>
      </c>
      <c r="K125" s="1" t="s">
        <v>843</v>
      </c>
      <c r="N125">
        <v>1</v>
      </c>
    </row>
    <row r="126" spans="1:15" ht="62" x14ac:dyDescent="0.35">
      <c r="A126" s="1">
        <v>1752</v>
      </c>
      <c r="B126" s="1"/>
      <c r="C126" s="1"/>
      <c r="D126" s="1"/>
      <c r="E126" s="3" t="s">
        <v>2557</v>
      </c>
      <c r="F126" t="s">
        <v>2558</v>
      </c>
      <c r="G126" s="1" t="s">
        <v>915</v>
      </c>
      <c r="H126" s="1" t="s">
        <v>1071</v>
      </c>
      <c r="I126" s="1" t="s">
        <v>1072</v>
      </c>
      <c r="J126" s="1" t="s">
        <v>1073</v>
      </c>
      <c r="K126" s="1" t="s">
        <v>1074</v>
      </c>
      <c r="L126" s="1" t="s">
        <v>115</v>
      </c>
      <c r="M126" s="1" t="s">
        <v>247</v>
      </c>
      <c r="N126">
        <v>1</v>
      </c>
    </row>
    <row r="127" spans="1:15" ht="62" x14ac:dyDescent="0.35">
      <c r="A127" s="1">
        <v>1757</v>
      </c>
      <c r="B127" s="1">
        <v>1663</v>
      </c>
      <c r="C127" s="1">
        <v>1</v>
      </c>
      <c r="D127" s="1">
        <v>2</v>
      </c>
      <c r="E127" s="3" t="s">
        <v>2559</v>
      </c>
      <c r="F127" t="s">
        <v>2560</v>
      </c>
      <c r="G127" s="1" t="s">
        <v>915</v>
      </c>
      <c r="H127" s="1" t="s">
        <v>1076</v>
      </c>
      <c r="I127" s="1" t="s">
        <v>1077</v>
      </c>
      <c r="J127" s="1" t="s">
        <v>977</v>
      </c>
      <c r="K127" s="1" t="s">
        <v>1079</v>
      </c>
      <c r="L127" s="1" t="s">
        <v>115</v>
      </c>
      <c r="M127" s="1" t="s">
        <v>982</v>
      </c>
      <c r="N127">
        <v>1</v>
      </c>
      <c r="O127">
        <v>0</v>
      </c>
    </row>
    <row r="128" spans="1:15" ht="62" x14ac:dyDescent="0.35">
      <c r="A128" s="1">
        <v>1840</v>
      </c>
      <c r="B128" t="s">
        <v>2821</v>
      </c>
      <c r="C128" s="1">
        <v>1</v>
      </c>
      <c r="D128" s="1">
        <v>3</v>
      </c>
      <c r="E128" s="3" t="s">
        <v>2561</v>
      </c>
      <c r="F128" t="s">
        <v>2562</v>
      </c>
      <c r="G128" s="1" t="s">
        <v>915</v>
      </c>
      <c r="H128" s="1" t="s">
        <v>615</v>
      </c>
      <c r="I128" s="1" t="s">
        <v>616</v>
      </c>
      <c r="J128" s="1" t="s">
        <v>1094</v>
      </c>
      <c r="K128" s="1" t="s">
        <v>125</v>
      </c>
      <c r="N128">
        <v>1</v>
      </c>
    </row>
    <row r="129" spans="1:15" ht="46.5" x14ac:dyDescent="0.35">
      <c r="A129" s="1">
        <v>1885</v>
      </c>
      <c r="B129" t="s">
        <v>2817</v>
      </c>
      <c r="C129">
        <v>1</v>
      </c>
      <c r="D129" s="1">
        <v>6</v>
      </c>
      <c r="E129" s="3" t="s">
        <v>2563</v>
      </c>
      <c r="F129" t="s">
        <v>2564</v>
      </c>
      <c r="G129" s="1" t="s">
        <v>144</v>
      </c>
      <c r="H129" s="1" t="s">
        <v>339</v>
      </c>
      <c r="I129" s="1" t="s">
        <v>340</v>
      </c>
      <c r="J129" s="1" t="s">
        <v>1098</v>
      </c>
      <c r="K129" s="1" t="s">
        <v>125</v>
      </c>
      <c r="N129">
        <v>0</v>
      </c>
    </row>
    <row r="130" spans="1:15" ht="31" x14ac:dyDescent="0.35">
      <c r="A130" s="1">
        <v>1889</v>
      </c>
      <c r="B130" s="1"/>
      <c r="C130" s="1"/>
      <c r="D130" s="1"/>
      <c r="E130" s="3" t="s">
        <v>2565</v>
      </c>
      <c r="F130" t="s">
        <v>2566</v>
      </c>
      <c r="G130" s="1" t="s">
        <v>515</v>
      </c>
      <c r="H130" s="1" t="s">
        <v>1103</v>
      </c>
      <c r="I130" s="1" t="s">
        <v>1104</v>
      </c>
      <c r="J130" s="1" t="s">
        <v>1106</v>
      </c>
      <c r="K130" s="1" t="s">
        <v>1107</v>
      </c>
      <c r="L130" s="1" t="s">
        <v>115</v>
      </c>
      <c r="M130" s="1" t="s">
        <v>466</v>
      </c>
      <c r="N130">
        <v>1</v>
      </c>
      <c r="O130">
        <v>1</v>
      </c>
    </row>
    <row r="131" spans="1:15" ht="62" x14ac:dyDescent="0.35">
      <c r="A131" s="1">
        <v>1892</v>
      </c>
      <c r="B131" s="1"/>
      <c r="C131" s="1"/>
      <c r="D131" s="1"/>
      <c r="E131" s="3" t="s">
        <v>2567</v>
      </c>
      <c r="F131" t="s">
        <v>2568</v>
      </c>
      <c r="G131" s="1" t="s">
        <v>241</v>
      </c>
      <c r="H131" s="1" t="s">
        <v>1111</v>
      </c>
      <c r="I131" s="1" t="s">
        <v>1112</v>
      </c>
      <c r="J131" s="1" t="s">
        <v>1113</v>
      </c>
      <c r="K131" s="1" t="s">
        <v>125</v>
      </c>
      <c r="N131">
        <v>1</v>
      </c>
    </row>
    <row r="132" spans="1:15" ht="46.5" x14ac:dyDescent="0.35">
      <c r="A132" s="1">
        <v>1898</v>
      </c>
      <c r="B132" s="1">
        <v>3000</v>
      </c>
      <c r="C132" s="1">
        <v>1</v>
      </c>
      <c r="D132" s="1">
        <v>2</v>
      </c>
      <c r="E132" s="3" t="s">
        <v>2569</v>
      </c>
      <c r="F132" t="s">
        <v>2570</v>
      </c>
      <c r="G132" s="1" t="s">
        <v>231</v>
      </c>
      <c r="H132" s="1" t="s">
        <v>1115</v>
      </c>
      <c r="I132" s="1" t="s">
        <v>1116</v>
      </c>
      <c r="J132" s="1" t="s">
        <v>125</v>
      </c>
      <c r="K132" s="1" t="s">
        <v>1117</v>
      </c>
      <c r="L132" s="1" t="s">
        <v>115</v>
      </c>
      <c r="M132" s="1" t="s">
        <v>831</v>
      </c>
      <c r="N132">
        <v>1</v>
      </c>
    </row>
    <row r="133" spans="1:15" ht="46.5" x14ac:dyDescent="0.35">
      <c r="A133" s="1">
        <v>1919</v>
      </c>
      <c r="B133" s="1"/>
      <c r="C133" s="1"/>
      <c r="D133" s="1"/>
      <c r="E133" s="3" t="s">
        <v>2571</v>
      </c>
      <c r="F133" t="s">
        <v>2572</v>
      </c>
      <c r="G133" s="1" t="s">
        <v>515</v>
      </c>
      <c r="H133" s="1" t="s">
        <v>2084</v>
      </c>
      <c r="I133" s="1" t="s">
        <v>2085</v>
      </c>
      <c r="J133" s="1" t="s">
        <v>125</v>
      </c>
      <c r="K133" s="1" t="s">
        <v>2086</v>
      </c>
      <c r="L133" s="1" t="s">
        <v>115</v>
      </c>
      <c r="M133" s="1" t="s">
        <v>2087</v>
      </c>
      <c r="N133">
        <v>1</v>
      </c>
    </row>
    <row r="134" spans="1:15" ht="31" x14ac:dyDescent="0.35">
      <c r="A134" s="1">
        <v>1922</v>
      </c>
      <c r="B134" s="1"/>
      <c r="C134" s="1"/>
      <c r="D134" s="1"/>
      <c r="E134" s="3" t="s">
        <v>2575</v>
      </c>
      <c r="F134" t="s">
        <v>2576</v>
      </c>
      <c r="G134" s="1" t="s">
        <v>172</v>
      </c>
      <c r="H134" s="1" t="s">
        <v>2089</v>
      </c>
      <c r="I134" s="1" t="s">
        <v>2090</v>
      </c>
      <c r="J134" s="1" t="s">
        <v>125</v>
      </c>
      <c r="K134" s="1" t="s">
        <v>2091</v>
      </c>
      <c r="L134" s="1" t="s">
        <v>115</v>
      </c>
      <c r="M134" s="1" t="s">
        <v>2087</v>
      </c>
      <c r="N134">
        <v>1</v>
      </c>
    </row>
    <row r="135" spans="1:15" ht="31" x14ac:dyDescent="0.35">
      <c r="A135" s="1">
        <v>1944</v>
      </c>
      <c r="B135" s="1"/>
      <c r="C135" s="1"/>
      <c r="D135" s="1"/>
      <c r="E135" s="3" t="s">
        <v>2577</v>
      </c>
      <c r="F135" t="s">
        <v>2578</v>
      </c>
      <c r="G135" s="1" t="s">
        <v>241</v>
      </c>
      <c r="H135" s="1" t="s">
        <v>183</v>
      </c>
      <c r="I135" s="1" t="s">
        <v>1127</v>
      </c>
      <c r="J135" s="1" t="s">
        <v>1128</v>
      </c>
      <c r="K135" s="1" t="s">
        <v>125</v>
      </c>
      <c r="N135">
        <v>0</v>
      </c>
    </row>
    <row r="136" spans="1:15" ht="31" x14ac:dyDescent="0.35">
      <c r="A136" s="1">
        <v>1945</v>
      </c>
      <c r="B136" s="1"/>
      <c r="C136" s="1"/>
      <c r="D136" s="1"/>
      <c r="E136" s="3" t="s">
        <v>2579</v>
      </c>
      <c r="F136" t="s">
        <v>2580</v>
      </c>
      <c r="G136" s="1" t="s">
        <v>127</v>
      </c>
      <c r="H136" s="1" t="s">
        <v>1132</v>
      </c>
      <c r="I136" s="1" t="s">
        <v>1133</v>
      </c>
      <c r="J136" s="1" t="s">
        <v>1134</v>
      </c>
      <c r="K136" s="1" t="s">
        <v>125</v>
      </c>
      <c r="N136">
        <v>1</v>
      </c>
    </row>
    <row r="137" spans="1:15" ht="46.5" x14ac:dyDescent="0.35">
      <c r="A137" s="1">
        <v>1949</v>
      </c>
      <c r="B137" s="1"/>
      <c r="C137" s="1"/>
      <c r="D137" s="1"/>
      <c r="E137" s="3" t="s">
        <v>2581</v>
      </c>
      <c r="F137" t="s">
        <v>2582</v>
      </c>
      <c r="G137" s="1" t="s">
        <v>231</v>
      </c>
      <c r="H137" s="1" t="s">
        <v>1137</v>
      </c>
      <c r="I137" s="1" t="s">
        <v>1138</v>
      </c>
      <c r="J137" s="1" t="s">
        <v>125</v>
      </c>
      <c r="K137" s="1" t="s">
        <v>1139</v>
      </c>
      <c r="L137" s="1" t="s">
        <v>115</v>
      </c>
      <c r="M137" s="1" t="s">
        <v>187</v>
      </c>
      <c r="N137">
        <v>1</v>
      </c>
    </row>
    <row r="138" spans="1:15" ht="31" x14ac:dyDescent="0.35">
      <c r="A138" s="1">
        <v>1951</v>
      </c>
      <c r="B138" s="1"/>
      <c r="C138" s="1"/>
      <c r="D138" s="1"/>
      <c r="E138" s="3" t="s">
        <v>2583</v>
      </c>
      <c r="F138" t="s">
        <v>2584</v>
      </c>
      <c r="G138" s="1">
        <v>2021</v>
      </c>
      <c r="H138" s="1" t="s">
        <v>1145</v>
      </c>
      <c r="I138" s="1" t="s">
        <v>1146</v>
      </c>
      <c r="J138" s="1" t="s">
        <v>1147</v>
      </c>
      <c r="K138" s="1" t="s">
        <v>125</v>
      </c>
      <c r="N138">
        <v>1</v>
      </c>
    </row>
    <row r="139" spans="1:15" ht="31" x14ac:dyDescent="0.35">
      <c r="A139" s="1">
        <v>1963</v>
      </c>
      <c r="B139" s="1"/>
      <c r="C139" s="1"/>
      <c r="D139" s="1"/>
      <c r="E139" s="3" t="s">
        <v>2585</v>
      </c>
      <c r="F139" t="s">
        <v>2586</v>
      </c>
      <c r="G139" s="1" t="s">
        <v>1150</v>
      </c>
      <c r="H139" s="1" t="s">
        <v>1151</v>
      </c>
      <c r="I139" s="1" t="s">
        <v>1152</v>
      </c>
      <c r="J139" s="1" t="s">
        <v>1154</v>
      </c>
      <c r="K139" s="1" t="s">
        <v>1155</v>
      </c>
      <c r="L139" s="1" t="s">
        <v>115</v>
      </c>
      <c r="M139" s="1" t="s">
        <v>247</v>
      </c>
      <c r="N139">
        <v>1</v>
      </c>
    </row>
    <row r="140" spans="1:15" ht="31" x14ac:dyDescent="0.35">
      <c r="A140" s="1">
        <v>1972</v>
      </c>
      <c r="B140" s="1"/>
      <c r="C140" s="1"/>
      <c r="D140" s="1"/>
      <c r="E140" s="3" t="s">
        <v>2587</v>
      </c>
      <c r="F140" t="s">
        <v>2588</v>
      </c>
      <c r="G140" s="1" t="s">
        <v>362</v>
      </c>
      <c r="H140" s="1" t="s">
        <v>1159</v>
      </c>
      <c r="I140" s="1" t="s">
        <v>1160</v>
      </c>
      <c r="J140" s="1" t="s">
        <v>1161</v>
      </c>
      <c r="K140" s="1" t="s">
        <v>125</v>
      </c>
      <c r="N140">
        <v>1</v>
      </c>
    </row>
    <row r="141" spans="1:15" ht="31" x14ac:dyDescent="0.35">
      <c r="A141" s="1">
        <v>2004</v>
      </c>
      <c r="B141" s="1"/>
      <c r="C141" s="1"/>
      <c r="D141" s="1"/>
      <c r="E141" s="3" t="s">
        <v>2589</v>
      </c>
      <c r="F141" t="s">
        <v>2590</v>
      </c>
      <c r="G141" s="1" t="s">
        <v>144</v>
      </c>
      <c r="H141" s="1" t="s">
        <v>2093</v>
      </c>
      <c r="I141" s="1" t="s">
        <v>2094</v>
      </c>
      <c r="J141" s="1" t="s">
        <v>125</v>
      </c>
      <c r="K141" s="1" t="s">
        <v>2095</v>
      </c>
      <c r="L141" s="1" t="s">
        <v>115</v>
      </c>
      <c r="M141" s="1" t="s">
        <v>964</v>
      </c>
      <c r="N141">
        <v>1</v>
      </c>
    </row>
    <row r="142" spans="1:15" ht="46.5" x14ac:dyDescent="0.35">
      <c r="A142" s="1">
        <v>2021</v>
      </c>
      <c r="B142" t="s">
        <v>2820</v>
      </c>
      <c r="C142" s="1">
        <v>1</v>
      </c>
      <c r="D142" s="1">
        <v>3</v>
      </c>
      <c r="E142" s="3" t="s">
        <v>2593</v>
      </c>
      <c r="F142" t="s">
        <v>2594</v>
      </c>
      <c r="G142" s="1" t="s">
        <v>915</v>
      </c>
      <c r="H142" s="1" t="s">
        <v>591</v>
      </c>
      <c r="I142" s="1" t="s">
        <v>592</v>
      </c>
      <c r="J142" s="1" t="s">
        <v>1464</v>
      </c>
      <c r="K142" s="1" t="s">
        <v>2102</v>
      </c>
      <c r="L142" s="1" t="s">
        <v>115</v>
      </c>
      <c r="M142" s="1" t="s">
        <v>1668</v>
      </c>
      <c r="N142">
        <v>1</v>
      </c>
      <c r="O142">
        <v>0</v>
      </c>
    </row>
    <row r="143" spans="1:15" ht="46.5" x14ac:dyDescent="0.35">
      <c r="A143" s="1">
        <v>2024</v>
      </c>
      <c r="B143" s="1"/>
      <c r="C143" s="1"/>
      <c r="D143" s="1"/>
      <c r="E143" s="3" t="s">
        <v>2595</v>
      </c>
      <c r="F143" t="s">
        <v>2596</v>
      </c>
      <c r="G143" s="1" t="s">
        <v>915</v>
      </c>
      <c r="H143" s="1" t="s">
        <v>1165</v>
      </c>
      <c r="I143" s="1" t="s">
        <v>1166</v>
      </c>
      <c r="J143" s="1" t="s">
        <v>1168</v>
      </c>
      <c r="K143" s="1" t="s">
        <v>1169</v>
      </c>
      <c r="L143" s="1" t="s">
        <v>115</v>
      </c>
      <c r="M143" s="1" t="s">
        <v>247</v>
      </c>
      <c r="N143">
        <v>1</v>
      </c>
      <c r="O143">
        <v>1</v>
      </c>
    </row>
    <row r="144" spans="1:15" ht="31" x14ac:dyDescent="0.35">
      <c r="A144" s="1">
        <v>2040</v>
      </c>
      <c r="B144" s="1"/>
      <c r="C144" s="1"/>
      <c r="D144" s="1"/>
      <c r="E144" s="3" t="s">
        <v>2597</v>
      </c>
      <c r="F144" t="s">
        <v>2598</v>
      </c>
      <c r="G144" s="1" t="s">
        <v>241</v>
      </c>
      <c r="H144" s="1" t="s">
        <v>1179</v>
      </c>
      <c r="I144" s="1" t="s">
        <v>1180</v>
      </c>
      <c r="J144" s="1" t="s">
        <v>1181</v>
      </c>
      <c r="K144" s="1" t="s">
        <v>1182</v>
      </c>
      <c r="L144" s="1" t="s">
        <v>115</v>
      </c>
      <c r="M144" s="1" t="s">
        <v>1183</v>
      </c>
      <c r="N144">
        <v>1</v>
      </c>
      <c r="O144">
        <v>1</v>
      </c>
    </row>
    <row r="145" spans="1:15" ht="31" x14ac:dyDescent="0.35">
      <c r="A145" s="1">
        <v>2064</v>
      </c>
      <c r="B145" s="1">
        <v>2065</v>
      </c>
      <c r="C145" s="1">
        <v>1</v>
      </c>
      <c r="D145" s="1">
        <v>2</v>
      </c>
      <c r="E145" s="3" t="s">
        <v>2601</v>
      </c>
      <c r="F145" t="s">
        <v>2602</v>
      </c>
      <c r="G145" s="1" t="s">
        <v>241</v>
      </c>
      <c r="H145" s="1" t="s">
        <v>1205</v>
      </c>
      <c r="I145" s="1" t="s">
        <v>1206</v>
      </c>
      <c r="J145" s="1" t="s">
        <v>1207</v>
      </c>
      <c r="K145" s="1" t="s">
        <v>1208</v>
      </c>
      <c r="L145" s="1" t="s">
        <v>115</v>
      </c>
      <c r="M145" s="1" t="s">
        <v>831</v>
      </c>
      <c r="N145">
        <v>0</v>
      </c>
    </row>
    <row r="146" spans="1:15" ht="46.5" x14ac:dyDescent="0.35">
      <c r="A146" s="1">
        <v>2066</v>
      </c>
      <c r="B146" s="1"/>
      <c r="C146" s="1"/>
      <c r="D146" s="1"/>
      <c r="E146" s="3" t="s">
        <v>2605</v>
      </c>
      <c r="F146" t="s">
        <v>2606</v>
      </c>
      <c r="G146" s="1" t="s">
        <v>172</v>
      </c>
      <c r="H146" s="1" t="s">
        <v>1215</v>
      </c>
      <c r="I146" s="1" t="s">
        <v>1216</v>
      </c>
      <c r="J146" s="1" t="s">
        <v>1217</v>
      </c>
      <c r="K146" s="1" t="s">
        <v>1218</v>
      </c>
      <c r="L146" s="1" t="s">
        <v>115</v>
      </c>
      <c r="M146" s="1" t="s">
        <v>466</v>
      </c>
      <c r="N146">
        <v>1</v>
      </c>
    </row>
    <row r="147" spans="1:15" ht="31" x14ac:dyDescent="0.35">
      <c r="A147" s="1">
        <v>2075</v>
      </c>
      <c r="B147" s="1"/>
      <c r="C147" s="1"/>
      <c r="D147" s="1"/>
      <c r="E147" s="3" t="s">
        <v>2607</v>
      </c>
      <c r="F147" t="s">
        <v>2608</v>
      </c>
      <c r="G147" s="1" t="s">
        <v>915</v>
      </c>
      <c r="H147" s="1" t="s">
        <v>2103</v>
      </c>
      <c r="I147" s="1" t="s">
        <v>2104</v>
      </c>
      <c r="J147" s="1" t="s">
        <v>125</v>
      </c>
      <c r="K147" s="1" t="s">
        <v>2105</v>
      </c>
      <c r="L147" s="1" t="s">
        <v>115</v>
      </c>
      <c r="M147" s="1" t="s">
        <v>1586</v>
      </c>
      <c r="N147">
        <v>1</v>
      </c>
    </row>
    <row r="148" spans="1:15" ht="46.5" x14ac:dyDescent="0.35">
      <c r="A148" s="1">
        <v>2132</v>
      </c>
      <c r="B148" s="1">
        <v>2052</v>
      </c>
      <c r="C148" s="1">
        <v>1</v>
      </c>
      <c r="D148" s="1">
        <v>2</v>
      </c>
      <c r="E148" s="3" t="s">
        <v>2611</v>
      </c>
      <c r="F148" t="s">
        <v>2612</v>
      </c>
      <c r="G148" s="1" t="s">
        <v>127</v>
      </c>
      <c r="H148" s="1" t="s">
        <v>1195</v>
      </c>
      <c r="I148" s="1" t="s">
        <v>1533</v>
      </c>
      <c r="J148" s="1" t="s">
        <v>1196</v>
      </c>
      <c r="K148" s="1" t="s">
        <v>1197</v>
      </c>
      <c r="L148" s="1" t="s">
        <v>115</v>
      </c>
      <c r="M148" s="1" t="s">
        <v>1198</v>
      </c>
      <c r="N148">
        <v>1</v>
      </c>
    </row>
    <row r="149" spans="1:15" ht="31" x14ac:dyDescent="0.35">
      <c r="A149" s="1">
        <v>2135</v>
      </c>
      <c r="B149" s="1"/>
      <c r="C149" s="1"/>
      <c r="D149" s="1"/>
      <c r="E149" s="3" t="s">
        <v>2613</v>
      </c>
      <c r="F149" t="s">
        <v>2614</v>
      </c>
      <c r="G149" s="1" t="s">
        <v>915</v>
      </c>
      <c r="H149" s="1" t="s">
        <v>1232</v>
      </c>
      <c r="I149" s="1" t="s">
        <v>1233</v>
      </c>
      <c r="J149" s="1" t="s">
        <v>125</v>
      </c>
      <c r="K149" s="1" t="s">
        <v>1236</v>
      </c>
      <c r="L149" s="1" t="s">
        <v>115</v>
      </c>
      <c r="M149" s="1" t="s">
        <v>429</v>
      </c>
      <c r="N149">
        <v>1</v>
      </c>
    </row>
    <row r="150" spans="1:15" ht="46.5" x14ac:dyDescent="0.35">
      <c r="A150" s="1">
        <v>2140</v>
      </c>
      <c r="B150" s="1"/>
      <c r="C150" s="1"/>
      <c r="D150" s="1"/>
      <c r="E150" s="3" t="s">
        <v>2615</v>
      </c>
      <c r="F150" t="s">
        <v>2616</v>
      </c>
      <c r="G150" s="1" t="s">
        <v>144</v>
      </c>
      <c r="H150" s="1" t="s">
        <v>1238</v>
      </c>
      <c r="I150" s="1" t="s">
        <v>1239</v>
      </c>
      <c r="J150" s="1" t="s">
        <v>1240</v>
      </c>
      <c r="K150" s="1" t="s">
        <v>125</v>
      </c>
      <c r="N150">
        <v>1</v>
      </c>
    </row>
    <row r="151" spans="1:15" ht="62" x14ac:dyDescent="0.35">
      <c r="A151" s="1">
        <v>2142</v>
      </c>
      <c r="B151" s="1"/>
      <c r="C151" s="1"/>
      <c r="D151" s="1"/>
      <c r="E151" s="3" t="s">
        <v>2617</v>
      </c>
      <c r="F151" t="s">
        <v>2618</v>
      </c>
      <c r="G151" s="1" t="s">
        <v>231</v>
      </c>
      <c r="H151" s="1" t="s">
        <v>1244</v>
      </c>
      <c r="I151" s="1" t="s">
        <v>1245</v>
      </c>
      <c r="J151" s="1" t="s">
        <v>125</v>
      </c>
      <c r="K151" s="1" t="s">
        <v>125</v>
      </c>
      <c r="N151">
        <v>1</v>
      </c>
    </row>
    <row r="152" spans="1:15" ht="31" x14ac:dyDescent="0.35">
      <c r="A152" s="1">
        <v>2144</v>
      </c>
      <c r="B152" s="2" t="s">
        <v>2818</v>
      </c>
      <c r="C152" s="1">
        <v>0</v>
      </c>
      <c r="D152" s="1">
        <v>1</v>
      </c>
      <c r="E152" s="3" t="s">
        <v>2619</v>
      </c>
      <c r="F152" t="s">
        <v>2620</v>
      </c>
      <c r="G152" s="1" t="s">
        <v>269</v>
      </c>
      <c r="H152" s="1" t="s">
        <v>1713</v>
      </c>
      <c r="I152" s="1" t="s">
        <v>1256</v>
      </c>
      <c r="J152" s="1" t="s">
        <v>125</v>
      </c>
      <c r="K152" s="1" t="s">
        <v>1259</v>
      </c>
      <c r="L152" s="1" t="s">
        <v>115</v>
      </c>
      <c r="M152" s="1" t="s">
        <v>1260</v>
      </c>
      <c r="N152">
        <v>1</v>
      </c>
    </row>
    <row r="153" spans="1:15" ht="31" x14ac:dyDescent="0.35">
      <c r="A153" s="1">
        <v>2151</v>
      </c>
      <c r="B153" t="s">
        <v>2818</v>
      </c>
      <c r="C153" s="1">
        <v>0</v>
      </c>
      <c r="D153" s="1">
        <v>1</v>
      </c>
      <c r="E153" s="3" t="s">
        <v>2621</v>
      </c>
      <c r="F153" t="s">
        <v>2622</v>
      </c>
      <c r="G153" s="1" t="s">
        <v>269</v>
      </c>
      <c r="H153" s="1" t="s">
        <v>585</v>
      </c>
      <c r="I153" s="1" t="s">
        <v>586</v>
      </c>
      <c r="J153" s="1" t="s">
        <v>1265</v>
      </c>
      <c r="K153" s="1" t="s">
        <v>1266</v>
      </c>
      <c r="L153" s="1" t="s">
        <v>115</v>
      </c>
      <c r="M153" s="1" t="s">
        <v>672</v>
      </c>
      <c r="N153">
        <v>1</v>
      </c>
    </row>
    <row r="154" spans="1:15" ht="62" x14ac:dyDescent="0.35">
      <c r="A154" s="1">
        <v>2156</v>
      </c>
      <c r="B154" t="s">
        <v>2818</v>
      </c>
      <c r="C154" s="1">
        <v>0</v>
      </c>
      <c r="D154" s="1">
        <v>1</v>
      </c>
      <c r="E154" s="3" t="s">
        <v>2623</v>
      </c>
      <c r="F154" t="s">
        <v>2624</v>
      </c>
      <c r="G154" s="1" t="s">
        <v>94</v>
      </c>
      <c r="H154" s="1" t="s">
        <v>1268</v>
      </c>
      <c r="I154" s="1" t="s">
        <v>1269</v>
      </c>
      <c r="J154" s="1" t="s">
        <v>498</v>
      </c>
      <c r="K154" s="1" t="s">
        <v>1272</v>
      </c>
      <c r="L154" s="1" t="s">
        <v>115</v>
      </c>
      <c r="M154" s="1" t="s">
        <v>500</v>
      </c>
      <c r="N154">
        <v>1</v>
      </c>
      <c r="O154">
        <v>0</v>
      </c>
    </row>
    <row r="155" spans="1:15" ht="62" x14ac:dyDescent="0.35">
      <c r="A155" s="1">
        <v>2181</v>
      </c>
      <c r="B155" s="1"/>
      <c r="C155" s="1"/>
      <c r="D155" s="1"/>
      <c r="E155" s="3" t="s">
        <v>2625</v>
      </c>
      <c r="F155" t="s">
        <v>2626</v>
      </c>
      <c r="G155" s="1" t="s">
        <v>231</v>
      </c>
      <c r="H155" s="1" t="s">
        <v>2107</v>
      </c>
      <c r="I155" s="1" t="s">
        <v>2108</v>
      </c>
      <c r="J155" s="1" t="s">
        <v>2111</v>
      </c>
      <c r="K155" s="1" t="s">
        <v>125</v>
      </c>
      <c r="N155">
        <v>1</v>
      </c>
    </row>
    <row r="156" spans="1:15" ht="409.5" x14ac:dyDescent="0.35">
      <c r="A156" s="1">
        <v>2185</v>
      </c>
      <c r="B156" s="1"/>
      <c r="C156" s="1"/>
      <c r="D156" s="1"/>
      <c r="E156" s="3" t="s">
        <v>2627</v>
      </c>
      <c r="F156" t="s">
        <v>2628</v>
      </c>
      <c r="G156" s="1" t="s">
        <v>146</v>
      </c>
      <c r="H156" s="1" t="s">
        <v>1278</v>
      </c>
      <c r="I156" s="1" t="s">
        <v>1279</v>
      </c>
      <c r="J156" s="1" t="s">
        <v>125</v>
      </c>
      <c r="K156" s="1" t="s">
        <v>1281</v>
      </c>
      <c r="L156" s="1" t="s">
        <v>115</v>
      </c>
      <c r="M156" s="1" t="s">
        <v>1282</v>
      </c>
      <c r="N156">
        <v>1</v>
      </c>
    </row>
    <row r="157" spans="1:15" ht="155" x14ac:dyDescent="0.35">
      <c r="A157" s="1">
        <v>2197</v>
      </c>
      <c r="B157" t="s">
        <v>2818</v>
      </c>
      <c r="C157" s="1">
        <v>0</v>
      </c>
      <c r="D157" s="1">
        <v>1</v>
      </c>
      <c r="E157" s="3" t="s">
        <v>2629</v>
      </c>
      <c r="F157" t="s">
        <v>2630</v>
      </c>
      <c r="G157" s="1" t="s">
        <v>902</v>
      </c>
      <c r="H157" s="1" t="s">
        <v>2112</v>
      </c>
      <c r="I157" s="1" t="s">
        <v>2113</v>
      </c>
      <c r="J157" s="1" t="s">
        <v>1961</v>
      </c>
      <c r="K157" s="1" t="s">
        <v>2115</v>
      </c>
      <c r="L157" s="1" t="s">
        <v>115</v>
      </c>
      <c r="M157" s="1" t="s">
        <v>2116</v>
      </c>
      <c r="N157">
        <v>1</v>
      </c>
    </row>
    <row r="158" spans="1:15" ht="62" x14ac:dyDescent="0.35">
      <c r="A158" s="1">
        <v>2201</v>
      </c>
      <c r="B158" t="s">
        <v>2819</v>
      </c>
      <c r="C158" s="1">
        <v>1</v>
      </c>
      <c r="D158" s="1">
        <v>3</v>
      </c>
      <c r="E158" s="3" t="s">
        <v>2631</v>
      </c>
      <c r="F158" t="s">
        <v>2632</v>
      </c>
      <c r="G158" s="1" t="s">
        <v>269</v>
      </c>
      <c r="H158" s="1" t="s">
        <v>1987</v>
      </c>
      <c r="I158" s="1" t="s">
        <v>1988</v>
      </c>
      <c r="J158" s="1" t="s">
        <v>1992</v>
      </c>
      <c r="K158" s="1" t="s">
        <v>1990</v>
      </c>
      <c r="L158" s="1" t="s">
        <v>115</v>
      </c>
      <c r="M158" s="1" t="s">
        <v>442</v>
      </c>
      <c r="N158">
        <v>1</v>
      </c>
    </row>
    <row r="159" spans="1:15" ht="46.5" x14ac:dyDescent="0.35">
      <c r="A159" s="1">
        <v>2202</v>
      </c>
      <c r="B159" s="1"/>
      <c r="C159" s="1"/>
      <c r="D159" s="1"/>
      <c r="E159" s="3" t="s">
        <v>2633</v>
      </c>
      <c r="F159" t="s">
        <v>2634</v>
      </c>
      <c r="G159" s="1" t="s">
        <v>915</v>
      </c>
      <c r="H159" s="1" t="s">
        <v>1286</v>
      </c>
      <c r="I159" s="1" t="s">
        <v>1287</v>
      </c>
      <c r="J159" s="1" t="s">
        <v>1289</v>
      </c>
      <c r="K159" s="1" t="s">
        <v>1290</v>
      </c>
      <c r="L159" s="1" t="s">
        <v>115</v>
      </c>
      <c r="M159" s="1" t="s">
        <v>1291</v>
      </c>
      <c r="N159">
        <v>1</v>
      </c>
      <c r="O159">
        <v>1</v>
      </c>
    </row>
    <row r="160" spans="1:15" ht="46.5" x14ac:dyDescent="0.35">
      <c r="A160" s="1">
        <v>2204</v>
      </c>
      <c r="B160" s="2" t="s">
        <v>2822</v>
      </c>
      <c r="C160" s="1">
        <v>1</v>
      </c>
      <c r="D160" s="1">
        <v>6</v>
      </c>
      <c r="E160" s="3" t="s">
        <v>2635</v>
      </c>
      <c r="F160" t="s">
        <v>2636</v>
      </c>
      <c r="G160" s="1" t="s">
        <v>231</v>
      </c>
      <c r="H160" s="1" t="s">
        <v>1297</v>
      </c>
      <c r="I160" s="1" t="s">
        <v>1298</v>
      </c>
      <c r="J160" s="1" t="s">
        <v>777</v>
      </c>
      <c r="K160" s="1" t="s">
        <v>125</v>
      </c>
      <c r="N160">
        <v>1</v>
      </c>
    </row>
    <row r="161" spans="1:15" ht="31" x14ac:dyDescent="0.35">
      <c r="A161" s="1">
        <v>2225</v>
      </c>
      <c r="B161" s="2" t="s">
        <v>2818</v>
      </c>
      <c r="C161" s="1">
        <v>0</v>
      </c>
      <c r="D161" s="1">
        <v>1</v>
      </c>
      <c r="E161" s="3" t="s">
        <v>2637</v>
      </c>
      <c r="F161" t="s">
        <v>2638</v>
      </c>
      <c r="G161" s="1" t="s">
        <v>146</v>
      </c>
      <c r="H161" s="1" t="s">
        <v>1314</v>
      </c>
      <c r="I161" s="1" t="s">
        <v>1315</v>
      </c>
      <c r="J161" s="1" t="s">
        <v>676</v>
      </c>
      <c r="K161" s="1" t="s">
        <v>1317</v>
      </c>
      <c r="L161" s="1" t="s">
        <v>115</v>
      </c>
      <c r="M161" s="1" t="s">
        <v>1318</v>
      </c>
      <c r="N161">
        <v>1</v>
      </c>
    </row>
    <row r="162" spans="1:15" ht="77.5" x14ac:dyDescent="0.35">
      <c r="A162" s="1">
        <v>2235</v>
      </c>
      <c r="B162" s="1"/>
      <c r="C162" s="1"/>
      <c r="D162" s="1"/>
      <c r="E162" s="3" t="s">
        <v>2639</v>
      </c>
      <c r="F162" t="s">
        <v>2640</v>
      </c>
      <c r="G162" s="1" t="s">
        <v>362</v>
      </c>
      <c r="H162" s="1" t="s">
        <v>1327</v>
      </c>
      <c r="I162" s="1" t="s">
        <v>1328</v>
      </c>
      <c r="J162" s="1" t="s">
        <v>1330</v>
      </c>
      <c r="K162" s="1" t="s">
        <v>125</v>
      </c>
      <c r="N162">
        <v>1</v>
      </c>
    </row>
    <row r="163" spans="1:15" ht="31" x14ac:dyDescent="0.35">
      <c r="A163" s="1">
        <v>2237</v>
      </c>
      <c r="B163" s="2" t="s">
        <v>2831</v>
      </c>
      <c r="C163" s="1">
        <v>1</v>
      </c>
      <c r="D163" s="1">
        <v>3</v>
      </c>
      <c r="E163" s="3" t="s">
        <v>2641</v>
      </c>
      <c r="F163" t="s">
        <v>2642</v>
      </c>
      <c r="G163" s="1" t="s">
        <v>241</v>
      </c>
      <c r="H163" s="1" t="s">
        <v>1333</v>
      </c>
      <c r="I163" s="1" t="s">
        <v>1334</v>
      </c>
      <c r="J163" s="1" t="s">
        <v>180</v>
      </c>
      <c r="K163" s="1" t="s">
        <v>125</v>
      </c>
      <c r="N163">
        <v>1</v>
      </c>
    </row>
    <row r="164" spans="1:15" ht="46.5" x14ac:dyDescent="0.35">
      <c r="A164" s="1">
        <v>2246</v>
      </c>
      <c r="B164" s="1"/>
      <c r="C164" s="1"/>
      <c r="D164" s="1"/>
      <c r="E164" s="3" t="s">
        <v>2647</v>
      </c>
      <c r="F164" t="s">
        <v>2648</v>
      </c>
      <c r="G164" s="1" t="s">
        <v>915</v>
      </c>
      <c r="H164" s="1" t="s">
        <v>1352</v>
      </c>
      <c r="I164" s="1" t="s">
        <v>1353</v>
      </c>
      <c r="J164" s="1" t="s">
        <v>1356</v>
      </c>
      <c r="K164" s="1" t="s">
        <v>1357</v>
      </c>
      <c r="L164" s="1" t="s">
        <v>115</v>
      </c>
      <c r="M164" s="1" t="s">
        <v>442</v>
      </c>
      <c r="N164">
        <v>1</v>
      </c>
    </row>
    <row r="165" spans="1:15" ht="31" x14ac:dyDescent="0.35">
      <c r="A165" s="1">
        <v>2297</v>
      </c>
      <c r="B165" s="1"/>
      <c r="C165" s="1"/>
      <c r="D165" s="1"/>
      <c r="E165" s="3" t="s">
        <v>2651</v>
      </c>
      <c r="F165" t="s">
        <v>2652</v>
      </c>
      <c r="G165" s="1" t="s">
        <v>144</v>
      </c>
      <c r="H165" s="1" t="s">
        <v>1374</v>
      </c>
      <c r="I165" s="1" t="s">
        <v>1375</v>
      </c>
      <c r="J165" s="1" t="s">
        <v>1376</v>
      </c>
      <c r="K165" s="1" t="s">
        <v>1377</v>
      </c>
      <c r="L165" s="1" t="s">
        <v>115</v>
      </c>
      <c r="M165" s="1" t="s">
        <v>1378</v>
      </c>
      <c r="N165">
        <v>1</v>
      </c>
    </row>
    <row r="166" spans="1:15" ht="170.5" x14ac:dyDescent="0.35">
      <c r="A166" s="1">
        <v>2299</v>
      </c>
      <c r="B166" s="1">
        <v>545</v>
      </c>
      <c r="C166" s="1">
        <v>1</v>
      </c>
      <c r="D166" s="1">
        <v>2</v>
      </c>
      <c r="E166" s="3" t="s">
        <v>2653</v>
      </c>
      <c r="F166" t="s">
        <v>2654</v>
      </c>
      <c r="G166" s="1" t="s">
        <v>144</v>
      </c>
      <c r="H166" s="1" t="s">
        <v>390</v>
      </c>
      <c r="I166" s="1" t="s">
        <v>391</v>
      </c>
      <c r="J166" s="1" t="s">
        <v>392</v>
      </c>
      <c r="K166" s="1" t="s">
        <v>393</v>
      </c>
      <c r="L166" s="1" t="s">
        <v>115</v>
      </c>
      <c r="M166" s="2" t="s">
        <v>2202</v>
      </c>
      <c r="N166">
        <v>1</v>
      </c>
    </row>
    <row r="167" spans="1:15" ht="31" x14ac:dyDescent="0.35">
      <c r="A167" s="1">
        <v>2313</v>
      </c>
      <c r="B167" t="s">
        <v>2818</v>
      </c>
      <c r="C167" s="1">
        <v>0</v>
      </c>
      <c r="D167" s="1">
        <v>1</v>
      </c>
      <c r="E167" s="3" t="s">
        <v>2655</v>
      </c>
      <c r="F167" t="s">
        <v>2656</v>
      </c>
      <c r="G167" s="1" t="s">
        <v>269</v>
      </c>
      <c r="H167" s="1" t="s">
        <v>2119</v>
      </c>
      <c r="I167" s="1" t="s">
        <v>2120</v>
      </c>
      <c r="J167" s="1" t="s">
        <v>1961</v>
      </c>
      <c r="K167" s="1" t="s">
        <v>125</v>
      </c>
      <c r="N167">
        <v>1</v>
      </c>
    </row>
    <row r="168" spans="1:15" ht="155" x14ac:dyDescent="0.35">
      <c r="A168" s="1">
        <v>2336</v>
      </c>
      <c r="B168" t="s">
        <v>2818</v>
      </c>
      <c r="C168" s="1">
        <v>0</v>
      </c>
      <c r="D168" s="1">
        <v>1</v>
      </c>
      <c r="E168" s="3" t="s">
        <v>2663</v>
      </c>
      <c r="F168" t="s">
        <v>2664</v>
      </c>
      <c r="G168" s="1" t="s">
        <v>241</v>
      </c>
      <c r="H168" s="1" t="s">
        <v>912</v>
      </c>
      <c r="I168" s="1" t="s">
        <v>1404</v>
      </c>
      <c r="J168" s="1" t="s">
        <v>1405</v>
      </c>
      <c r="K168" s="1" t="s">
        <v>1406</v>
      </c>
      <c r="L168" s="1" t="s">
        <v>115</v>
      </c>
      <c r="M168" s="1" t="s">
        <v>1407</v>
      </c>
      <c r="N168">
        <v>1</v>
      </c>
    </row>
    <row r="169" spans="1:15" ht="31" x14ac:dyDescent="0.35">
      <c r="A169" s="1">
        <v>2343</v>
      </c>
      <c r="B169" s="1"/>
      <c r="C169" s="1"/>
      <c r="D169" s="1"/>
      <c r="E169" s="3" t="s">
        <v>2665</v>
      </c>
      <c r="F169" t="s">
        <v>2666</v>
      </c>
      <c r="G169" s="1" t="s">
        <v>915</v>
      </c>
      <c r="H169" s="1" t="s">
        <v>2126</v>
      </c>
      <c r="I169" s="1" t="s">
        <v>2127</v>
      </c>
      <c r="J169" s="1" t="s">
        <v>2128</v>
      </c>
      <c r="K169" s="1" t="s">
        <v>2129</v>
      </c>
      <c r="L169" s="1" t="s">
        <v>115</v>
      </c>
      <c r="M169" s="1" t="s">
        <v>800</v>
      </c>
      <c r="N169">
        <v>1</v>
      </c>
    </row>
    <row r="170" spans="1:15" ht="31" x14ac:dyDescent="0.35">
      <c r="A170" s="1">
        <v>2379</v>
      </c>
      <c r="B170" s="1"/>
      <c r="C170" s="1"/>
      <c r="D170" s="1"/>
      <c r="E170" s="3" t="s">
        <v>2667</v>
      </c>
      <c r="F170" t="s">
        <v>2668</v>
      </c>
      <c r="G170" s="1" t="s">
        <v>241</v>
      </c>
      <c r="H170" s="1" t="s">
        <v>1423</v>
      </c>
      <c r="I170" s="1" t="s">
        <v>1424</v>
      </c>
      <c r="J170" s="1" t="s">
        <v>125</v>
      </c>
      <c r="K170" s="1" t="s">
        <v>1426</v>
      </c>
      <c r="L170" s="1" t="s">
        <v>115</v>
      </c>
      <c r="M170" s="1" t="s">
        <v>1427</v>
      </c>
      <c r="N170">
        <v>1</v>
      </c>
    </row>
    <row r="171" spans="1:15" ht="77.5" x14ac:dyDescent="0.35">
      <c r="A171" s="1">
        <v>2399</v>
      </c>
      <c r="B171" s="1"/>
      <c r="C171" s="1"/>
      <c r="D171" s="1"/>
      <c r="E171" s="3" t="s">
        <v>2669</v>
      </c>
      <c r="F171" t="s">
        <v>2670</v>
      </c>
      <c r="G171" s="1" t="s">
        <v>424</v>
      </c>
      <c r="H171" s="1" t="s">
        <v>1430</v>
      </c>
      <c r="I171" s="1" t="s">
        <v>1431</v>
      </c>
      <c r="J171" s="1" t="s">
        <v>1432</v>
      </c>
      <c r="K171" s="1" t="s">
        <v>1433</v>
      </c>
      <c r="L171" s="1" t="s">
        <v>115</v>
      </c>
      <c r="M171" s="1" t="s">
        <v>254</v>
      </c>
      <c r="N171">
        <v>1</v>
      </c>
    </row>
    <row r="172" spans="1:15" ht="46.5" x14ac:dyDescent="0.35">
      <c r="A172" s="1">
        <v>2400</v>
      </c>
      <c r="B172" s="1"/>
      <c r="C172" s="1"/>
      <c r="D172" s="1"/>
      <c r="E172" s="3" t="s">
        <v>2671</v>
      </c>
      <c r="F172" t="s">
        <v>2672</v>
      </c>
      <c r="G172" s="1" t="s">
        <v>146</v>
      </c>
      <c r="H172" s="1" t="s">
        <v>1438</v>
      </c>
      <c r="I172" s="1" t="s">
        <v>1439</v>
      </c>
      <c r="J172" s="1" t="s">
        <v>1441</v>
      </c>
      <c r="K172" s="1" t="s">
        <v>125</v>
      </c>
      <c r="N172">
        <v>1</v>
      </c>
    </row>
    <row r="173" spans="1:15" ht="62" x14ac:dyDescent="0.35">
      <c r="A173" s="1">
        <v>2406</v>
      </c>
      <c r="B173" s="1">
        <v>2650</v>
      </c>
      <c r="C173" s="1">
        <v>1</v>
      </c>
      <c r="D173" s="1">
        <v>2</v>
      </c>
      <c r="E173" s="3" t="s">
        <v>2673</v>
      </c>
      <c r="F173" t="s">
        <v>2674</v>
      </c>
      <c r="G173" s="1" t="s">
        <v>915</v>
      </c>
      <c r="H173" s="1" t="s">
        <v>2144</v>
      </c>
      <c r="I173" s="1" t="s">
        <v>1446</v>
      </c>
      <c r="J173" s="1" t="s">
        <v>1447</v>
      </c>
      <c r="K173" s="1" t="s">
        <v>1448</v>
      </c>
      <c r="L173" s="1" t="s">
        <v>115</v>
      </c>
      <c r="M173" s="1" t="s">
        <v>723</v>
      </c>
      <c r="N173">
        <v>0</v>
      </c>
    </row>
    <row r="174" spans="1:15" ht="31" x14ac:dyDescent="0.35">
      <c r="A174" s="1">
        <v>2408</v>
      </c>
      <c r="B174" s="1"/>
      <c r="C174" s="1"/>
      <c r="D174" s="1"/>
      <c r="E174" s="3" t="s">
        <v>2675</v>
      </c>
      <c r="F174" t="s">
        <v>2676</v>
      </c>
      <c r="G174" s="1" t="s">
        <v>278</v>
      </c>
      <c r="H174" s="1" t="s">
        <v>2130</v>
      </c>
      <c r="I174" s="1" t="s">
        <v>2131</v>
      </c>
      <c r="J174" s="1" t="s">
        <v>125</v>
      </c>
      <c r="K174" s="1" t="s">
        <v>2029</v>
      </c>
      <c r="L174" s="1" t="s">
        <v>115</v>
      </c>
      <c r="M174" s="1" t="s">
        <v>508</v>
      </c>
      <c r="N174">
        <v>1</v>
      </c>
    </row>
    <row r="175" spans="1:15" ht="31" x14ac:dyDescent="0.35">
      <c r="A175" s="1">
        <v>2431</v>
      </c>
      <c r="B175" s="1">
        <v>2430</v>
      </c>
      <c r="C175" s="1">
        <v>1</v>
      </c>
      <c r="D175" s="1">
        <v>2</v>
      </c>
      <c r="E175" s="3" t="s">
        <v>2679</v>
      </c>
      <c r="F175" t="s">
        <v>2680</v>
      </c>
      <c r="G175" s="1" t="s">
        <v>127</v>
      </c>
      <c r="H175" s="1" t="s">
        <v>1456</v>
      </c>
      <c r="I175" s="1" t="s">
        <v>1457</v>
      </c>
      <c r="J175" s="1" t="s">
        <v>1464</v>
      </c>
      <c r="K175" s="1" t="s">
        <v>125</v>
      </c>
      <c r="N175">
        <v>1</v>
      </c>
      <c r="O175">
        <v>0</v>
      </c>
    </row>
    <row r="176" spans="1:15" ht="139.5" x14ac:dyDescent="0.35">
      <c r="A176" s="1">
        <v>2443</v>
      </c>
      <c r="B176" s="1">
        <v>2442</v>
      </c>
      <c r="C176" s="1">
        <v>1</v>
      </c>
      <c r="D176" s="1">
        <v>2</v>
      </c>
      <c r="E176" s="3" t="s">
        <v>2683</v>
      </c>
      <c r="F176" t="s">
        <v>2684</v>
      </c>
      <c r="G176" s="1" t="s">
        <v>231</v>
      </c>
      <c r="H176" s="1" t="s">
        <v>1466</v>
      </c>
      <c r="I176" s="1" t="s">
        <v>1467</v>
      </c>
      <c r="J176" s="1" t="s">
        <v>1469</v>
      </c>
      <c r="K176" s="1" t="s">
        <v>1472</v>
      </c>
      <c r="L176" s="1" t="s">
        <v>115</v>
      </c>
      <c r="M176" s="1" t="s">
        <v>1473</v>
      </c>
      <c r="N176">
        <v>1</v>
      </c>
    </row>
    <row r="177" spans="1:15" ht="46.5" x14ac:dyDescent="0.35">
      <c r="A177" s="1">
        <v>2446</v>
      </c>
      <c r="B177" s="1"/>
      <c r="C177" s="1"/>
      <c r="D177" s="1"/>
      <c r="E177" s="3" t="s">
        <v>2685</v>
      </c>
      <c r="F177" t="s">
        <v>2686</v>
      </c>
      <c r="G177" s="1" t="s">
        <v>241</v>
      </c>
      <c r="H177" s="1" t="s">
        <v>1475</v>
      </c>
      <c r="I177" s="1" t="s">
        <v>1476</v>
      </c>
      <c r="J177" s="1" t="s">
        <v>1477</v>
      </c>
      <c r="K177" s="1" t="s">
        <v>1478</v>
      </c>
      <c r="L177" s="1" t="s">
        <v>115</v>
      </c>
      <c r="M177" s="1" t="s">
        <v>831</v>
      </c>
      <c r="N177">
        <v>1</v>
      </c>
    </row>
    <row r="178" spans="1:15" ht="31" x14ac:dyDescent="0.35">
      <c r="A178" s="1">
        <v>2469</v>
      </c>
      <c r="B178" s="1"/>
      <c r="C178" s="1"/>
      <c r="D178" s="1"/>
      <c r="E178" s="3" t="s">
        <v>2689</v>
      </c>
      <c r="F178" t="s">
        <v>2690</v>
      </c>
      <c r="G178" s="1" t="s">
        <v>915</v>
      </c>
      <c r="H178" s="1" t="s">
        <v>1493</v>
      </c>
      <c r="I178" s="1" t="s">
        <v>1494</v>
      </c>
      <c r="J178" s="1" t="s">
        <v>1497</v>
      </c>
      <c r="K178" s="1" t="s">
        <v>1498</v>
      </c>
      <c r="L178" s="1" t="s">
        <v>115</v>
      </c>
      <c r="M178" s="1" t="s">
        <v>417</v>
      </c>
      <c r="N178">
        <v>1</v>
      </c>
    </row>
    <row r="179" spans="1:15" ht="46.5" x14ac:dyDescent="0.35">
      <c r="A179" s="1">
        <v>2474</v>
      </c>
      <c r="B179" s="2" t="s">
        <v>2823</v>
      </c>
      <c r="C179" s="1">
        <v>1</v>
      </c>
      <c r="D179" s="1">
        <v>3</v>
      </c>
      <c r="E179" s="3" t="s">
        <v>2693</v>
      </c>
      <c r="F179" t="s">
        <v>2694</v>
      </c>
      <c r="G179" s="1" t="s">
        <v>915</v>
      </c>
      <c r="H179" s="1" t="s">
        <v>2134</v>
      </c>
      <c r="I179" s="1" t="s">
        <v>2135</v>
      </c>
      <c r="J179" s="1" t="s">
        <v>498</v>
      </c>
      <c r="K179" s="1" t="s">
        <v>2139</v>
      </c>
      <c r="L179" s="1" t="s">
        <v>115</v>
      </c>
      <c r="M179" s="1" t="s">
        <v>500</v>
      </c>
      <c r="N179">
        <v>1</v>
      </c>
    </row>
    <row r="180" spans="1:15" ht="46.5" x14ac:dyDescent="0.35">
      <c r="A180" s="1">
        <v>2539</v>
      </c>
      <c r="B180" s="2" t="s">
        <v>2818</v>
      </c>
      <c r="C180" s="1">
        <v>0</v>
      </c>
      <c r="D180" s="1">
        <v>1</v>
      </c>
      <c r="E180" s="3" t="s">
        <v>2697</v>
      </c>
      <c r="F180" t="s">
        <v>2698</v>
      </c>
      <c r="G180" s="1" t="s">
        <v>915</v>
      </c>
      <c r="H180" s="1" t="s">
        <v>1512</v>
      </c>
      <c r="I180" s="1" t="s">
        <v>1513</v>
      </c>
      <c r="J180" s="1" t="s">
        <v>441</v>
      </c>
      <c r="K180" s="1" t="s">
        <v>186</v>
      </c>
      <c r="L180" s="1" t="s">
        <v>115</v>
      </c>
      <c r="M180" s="1" t="s">
        <v>187</v>
      </c>
      <c r="N180">
        <v>1</v>
      </c>
    </row>
    <row r="181" spans="1:15" ht="62" x14ac:dyDescent="0.35">
      <c r="A181" s="1">
        <v>2542</v>
      </c>
      <c r="B181" s="1"/>
      <c r="C181" s="1"/>
      <c r="D181" s="1"/>
      <c r="E181" s="3" t="s">
        <v>2699</v>
      </c>
      <c r="F181" t="s">
        <v>2700</v>
      </c>
      <c r="G181" s="1" t="s">
        <v>241</v>
      </c>
      <c r="H181" s="1" t="s">
        <v>1520</v>
      </c>
      <c r="I181" s="1" t="s">
        <v>1521</v>
      </c>
      <c r="J181" s="1" t="s">
        <v>498</v>
      </c>
      <c r="K181" s="1" t="s">
        <v>1523</v>
      </c>
      <c r="L181" s="1" t="s">
        <v>115</v>
      </c>
      <c r="M181" s="1" t="s">
        <v>1524</v>
      </c>
      <c r="N181">
        <v>1</v>
      </c>
    </row>
    <row r="182" spans="1:15" ht="31" x14ac:dyDescent="0.35">
      <c r="A182" s="1">
        <v>2569</v>
      </c>
      <c r="B182" s="1"/>
      <c r="C182" s="1"/>
      <c r="D182" s="1"/>
      <c r="E182" s="3" t="s">
        <v>2703</v>
      </c>
      <c r="F182" t="s">
        <v>2704</v>
      </c>
      <c r="G182" s="1" t="s">
        <v>127</v>
      </c>
      <c r="H182" s="1" t="s">
        <v>1535</v>
      </c>
      <c r="I182" t="s">
        <v>1534</v>
      </c>
      <c r="J182" s="1" t="s">
        <v>1537</v>
      </c>
      <c r="K182" s="1" t="s">
        <v>125</v>
      </c>
      <c r="N182">
        <v>1</v>
      </c>
    </row>
    <row r="183" spans="1:15" ht="46.5" x14ac:dyDescent="0.35">
      <c r="A183" s="1">
        <v>2571</v>
      </c>
      <c r="B183" s="1"/>
      <c r="C183" s="1"/>
      <c r="D183" s="1"/>
      <c r="E183" s="3" t="s">
        <v>2705</v>
      </c>
      <c r="F183" t="s">
        <v>2706</v>
      </c>
      <c r="G183" s="1" t="s">
        <v>144</v>
      </c>
      <c r="H183" s="1" t="s">
        <v>1542</v>
      </c>
      <c r="I183" s="1" t="s">
        <v>1543</v>
      </c>
      <c r="J183" s="1" t="s">
        <v>1544</v>
      </c>
      <c r="K183" s="1" t="s">
        <v>125</v>
      </c>
      <c r="N183">
        <v>1</v>
      </c>
    </row>
    <row r="184" spans="1:15" ht="31" x14ac:dyDescent="0.35">
      <c r="A184" s="1">
        <v>2579</v>
      </c>
      <c r="B184" s="1">
        <v>864</v>
      </c>
      <c r="C184" s="1">
        <v>1</v>
      </c>
      <c r="D184" s="1">
        <v>2</v>
      </c>
      <c r="E184" s="3" t="s">
        <v>2707</v>
      </c>
      <c r="F184" t="s">
        <v>2708</v>
      </c>
      <c r="G184" s="1" t="s">
        <v>144</v>
      </c>
      <c r="H184" s="1" t="s">
        <v>494</v>
      </c>
      <c r="I184" s="1" t="s">
        <v>495</v>
      </c>
      <c r="J184" s="2" t="s">
        <v>498</v>
      </c>
      <c r="K184" s="1" t="s">
        <v>2142</v>
      </c>
      <c r="L184" s="1" t="s">
        <v>115</v>
      </c>
      <c r="M184" s="1" t="s">
        <v>500</v>
      </c>
      <c r="N184">
        <v>1</v>
      </c>
    </row>
    <row r="185" spans="1:15" ht="31" x14ac:dyDescent="0.35">
      <c r="A185" s="1">
        <v>2582</v>
      </c>
      <c r="B185" s="1"/>
      <c r="C185" s="1"/>
      <c r="D185" s="1"/>
      <c r="E185" s="3" t="s">
        <v>2709</v>
      </c>
      <c r="F185" t="s">
        <v>2710</v>
      </c>
      <c r="G185" s="1" t="s">
        <v>1150</v>
      </c>
      <c r="H185" s="1" t="s">
        <v>1549</v>
      </c>
      <c r="I185" s="1" t="s">
        <v>1550</v>
      </c>
      <c r="J185" s="1" t="s">
        <v>1551</v>
      </c>
      <c r="K185" s="1" t="s">
        <v>1552</v>
      </c>
      <c r="L185" s="1" t="s">
        <v>115</v>
      </c>
      <c r="M185" s="1" t="s">
        <v>1553</v>
      </c>
      <c r="N185">
        <v>1</v>
      </c>
    </row>
    <row r="186" spans="1:15" ht="31" x14ac:dyDescent="0.35">
      <c r="A186" s="1">
        <v>2586</v>
      </c>
      <c r="B186" s="1"/>
      <c r="C186" s="1"/>
      <c r="D186" s="1"/>
      <c r="E186" s="3" t="s">
        <v>2711</v>
      </c>
      <c r="F186" t="s">
        <v>2712</v>
      </c>
      <c r="G186" s="1" t="s">
        <v>144</v>
      </c>
      <c r="H186" s="1" t="s">
        <v>1560</v>
      </c>
      <c r="I186" s="1" t="s">
        <v>1561</v>
      </c>
      <c r="J186" s="1" t="s">
        <v>125</v>
      </c>
      <c r="N186">
        <v>1</v>
      </c>
    </row>
    <row r="187" spans="1:15" ht="31" x14ac:dyDescent="0.35">
      <c r="A187" s="1">
        <v>2614</v>
      </c>
      <c r="B187" s="1"/>
      <c r="C187" s="1"/>
      <c r="D187" s="1"/>
      <c r="E187" s="3" t="s">
        <v>2715</v>
      </c>
      <c r="F187" t="s">
        <v>2716</v>
      </c>
      <c r="G187" s="1" t="s">
        <v>146</v>
      </c>
      <c r="H187" s="1" t="s">
        <v>1574</v>
      </c>
      <c r="I187" s="1" t="s">
        <v>1575</v>
      </c>
      <c r="J187" s="1" t="s">
        <v>1576</v>
      </c>
      <c r="K187" s="1" t="s">
        <v>1577</v>
      </c>
      <c r="L187" s="1" t="s">
        <v>115</v>
      </c>
      <c r="M187" s="1" t="s">
        <v>187</v>
      </c>
      <c r="N187">
        <v>1</v>
      </c>
    </row>
    <row r="188" spans="1:15" ht="124" x14ac:dyDescent="0.35">
      <c r="A188" s="1">
        <v>2644</v>
      </c>
      <c r="B188" s="1"/>
      <c r="C188" s="1"/>
      <c r="D188" s="1"/>
      <c r="E188" s="3" t="s">
        <v>2717</v>
      </c>
      <c r="F188" t="s">
        <v>2718</v>
      </c>
      <c r="G188" s="1" t="s">
        <v>269</v>
      </c>
      <c r="H188" s="1" t="s">
        <v>1591</v>
      </c>
      <c r="I188" s="1" t="s">
        <v>1592</v>
      </c>
      <c r="J188" s="1" t="s">
        <v>1593</v>
      </c>
      <c r="K188" s="1" t="s">
        <v>1594</v>
      </c>
      <c r="L188" s="1" t="s">
        <v>115</v>
      </c>
      <c r="M188" s="1" t="s">
        <v>1595</v>
      </c>
      <c r="N188">
        <v>1</v>
      </c>
    </row>
    <row r="189" spans="1:15" ht="46.5" x14ac:dyDescent="0.35">
      <c r="A189" s="1">
        <v>2649</v>
      </c>
      <c r="B189" s="1"/>
      <c r="C189" s="1"/>
      <c r="D189" s="1"/>
      <c r="E189" s="3" t="s">
        <v>2719</v>
      </c>
      <c r="F189" t="s">
        <v>2720</v>
      </c>
      <c r="G189" s="1" t="s">
        <v>915</v>
      </c>
      <c r="H189" s="1" t="s">
        <v>1597</v>
      </c>
      <c r="I189" s="1" t="s">
        <v>1598</v>
      </c>
      <c r="J189" s="1" t="s">
        <v>1601</v>
      </c>
      <c r="K189" s="1" t="s">
        <v>125</v>
      </c>
      <c r="N189">
        <v>1</v>
      </c>
      <c r="O189">
        <v>1</v>
      </c>
    </row>
    <row r="190" spans="1:15" ht="46.5" x14ac:dyDescent="0.35">
      <c r="A190" s="1">
        <v>2661</v>
      </c>
      <c r="B190" s="1"/>
      <c r="C190" s="1"/>
      <c r="D190" s="1"/>
      <c r="E190" s="3" t="s">
        <v>2723</v>
      </c>
      <c r="F190" t="s">
        <v>2724</v>
      </c>
      <c r="G190" s="1" t="s">
        <v>146</v>
      </c>
      <c r="H190" s="1" t="s">
        <v>1604</v>
      </c>
      <c r="I190" s="1" t="s">
        <v>1605</v>
      </c>
      <c r="J190" s="1" t="s">
        <v>125</v>
      </c>
      <c r="K190" s="1" t="s">
        <v>1607</v>
      </c>
      <c r="L190" s="1" t="s">
        <v>115</v>
      </c>
      <c r="M190" s="2" t="s">
        <v>2087</v>
      </c>
      <c r="N190">
        <v>1</v>
      </c>
    </row>
    <row r="191" spans="1:15" ht="31" x14ac:dyDescent="0.35">
      <c r="A191" s="1">
        <v>2664</v>
      </c>
      <c r="B191" s="1"/>
      <c r="C191" s="1"/>
      <c r="D191" s="1"/>
      <c r="E191" s="3" t="s">
        <v>2725</v>
      </c>
      <c r="F191" t="s">
        <v>2726</v>
      </c>
      <c r="G191" s="1" t="s">
        <v>915</v>
      </c>
      <c r="H191" s="1" t="s">
        <v>1614</v>
      </c>
      <c r="I191" s="1" t="s">
        <v>1615</v>
      </c>
      <c r="J191" s="1" t="s">
        <v>125</v>
      </c>
      <c r="K191" s="1" t="s">
        <v>125</v>
      </c>
      <c r="L191" s="1" t="s">
        <v>115</v>
      </c>
      <c r="M191" s="1" t="s">
        <v>1617</v>
      </c>
      <c r="N191">
        <v>1</v>
      </c>
    </row>
    <row r="192" spans="1:15" ht="31" x14ac:dyDescent="0.35">
      <c r="A192" s="1">
        <v>2667</v>
      </c>
      <c r="B192" s="1"/>
      <c r="C192" s="1"/>
      <c r="D192" s="1"/>
      <c r="E192" s="3" t="s">
        <v>2727</v>
      </c>
      <c r="F192" t="s">
        <v>2728</v>
      </c>
      <c r="G192" s="1" t="s">
        <v>172</v>
      </c>
      <c r="H192" s="1" t="s">
        <v>1621</v>
      </c>
      <c r="I192" s="1" t="s">
        <v>1622</v>
      </c>
      <c r="J192" s="1" t="s">
        <v>125</v>
      </c>
      <c r="K192" s="1" t="s">
        <v>1623</v>
      </c>
      <c r="L192" s="1" t="s">
        <v>115</v>
      </c>
      <c r="M192" s="1" t="s">
        <v>1624</v>
      </c>
      <c r="N192">
        <v>1</v>
      </c>
    </row>
    <row r="193" spans="1:15" ht="62" x14ac:dyDescent="0.35">
      <c r="A193" s="1">
        <v>2681</v>
      </c>
      <c r="B193" s="2" t="s">
        <v>2818</v>
      </c>
      <c r="C193" s="1">
        <v>0</v>
      </c>
      <c r="D193" s="1">
        <v>1</v>
      </c>
      <c r="E193" s="3" t="s">
        <v>2729</v>
      </c>
      <c r="F193" t="s">
        <v>2730</v>
      </c>
      <c r="G193" s="1" t="s">
        <v>146</v>
      </c>
      <c r="H193" s="1" t="s">
        <v>1627</v>
      </c>
      <c r="I193" s="1" t="s">
        <v>1628</v>
      </c>
      <c r="J193" s="1" t="s">
        <v>676</v>
      </c>
      <c r="K193" s="1" t="s">
        <v>1630</v>
      </c>
      <c r="L193" s="1" t="s">
        <v>115</v>
      </c>
      <c r="M193" s="1" t="s">
        <v>786</v>
      </c>
      <c r="N193">
        <v>1</v>
      </c>
    </row>
    <row r="194" spans="1:15" ht="31" x14ac:dyDescent="0.35">
      <c r="A194" s="1">
        <v>2689</v>
      </c>
      <c r="B194" s="1"/>
      <c r="C194" s="1"/>
      <c r="D194" s="1"/>
      <c r="E194" s="3" t="s">
        <v>2731</v>
      </c>
      <c r="F194" t="s">
        <v>2732</v>
      </c>
      <c r="G194" s="1" t="s">
        <v>269</v>
      </c>
      <c r="H194" s="1" t="s">
        <v>1632</v>
      </c>
      <c r="I194" s="1" t="s">
        <v>1633</v>
      </c>
      <c r="J194" s="1" t="s">
        <v>498</v>
      </c>
      <c r="K194" s="1" t="s">
        <v>125</v>
      </c>
      <c r="N194">
        <v>1</v>
      </c>
    </row>
    <row r="195" spans="1:15" ht="31" x14ac:dyDescent="0.35">
      <c r="A195" s="1">
        <v>2709</v>
      </c>
      <c r="B195" s="1"/>
      <c r="C195" s="1"/>
      <c r="D195" s="1"/>
      <c r="E195" s="3" t="s">
        <v>2733</v>
      </c>
      <c r="F195" t="s">
        <v>2734</v>
      </c>
      <c r="G195" s="1" t="s">
        <v>241</v>
      </c>
      <c r="H195" s="1" t="s">
        <v>1643</v>
      </c>
      <c r="I195" s="1" t="s">
        <v>1644</v>
      </c>
      <c r="J195" s="1" t="s">
        <v>125</v>
      </c>
      <c r="K195" s="1" t="s">
        <v>1645</v>
      </c>
      <c r="L195" s="1" t="s">
        <v>115</v>
      </c>
      <c r="M195" s="1" t="s">
        <v>138</v>
      </c>
      <c r="N195">
        <v>1</v>
      </c>
    </row>
    <row r="196" spans="1:15" ht="46.5" x14ac:dyDescent="0.35">
      <c r="A196" s="1">
        <v>2715</v>
      </c>
      <c r="B196" s="1"/>
      <c r="C196" s="1"/>
      <c r="D196" s="1"/>
      <c r="E196" s="3" t="s">
        <v>2735</v>
      </c>
      <c r="F196" t="s">
        <v>2736</v>
      </c>
      <c r="G196" s="1" t="s">
        <v>1480</v>
      </c>
      <c r="H196" s="1" t="s">
        <v>1648</v>
      </c>
      <c r="I196" s="1" t="s">
        <v>1649</v>
      </c>
      <c r="J196" s="1" t="s">
        <v>1650</v>
      </c>
      <c r="K196" s="1" t="s">
        <v>1651</v>
      </c>
      <c r="L196" s="1" t="s">
        <v>115</v>
      </c>
      <c r="M196" s="1" t="s">
        <v>1652</v>
      </c>
      <c r="N196">
        <v>1</v>
      </c>
    </row>
    <row r="197" spans="1:15" ht="124" x14ac:dyDescent="0.35">
      <c r="A197" s="1">
        <v>2737</v>
      </c>
      <c r="B197" s="1">
        <v>1559</v>
      </c>
      <c r="C197" s="1">
        <v>1</v>
      </c>
      <c r="D197" s="1">
        <v>2</v>
      </c>
      <c r="E197" s="3" t="s">
        <v>2737</v>
      </c>
      <c r="F197" t="s">
        <v>2738</v>
      </c>
      <c r="G197" s="1" t="s">
        <v>146</v>
      </c>
      <c r="H197" s="1" t="s">
        <v>880</v>
      </c>
      <c r="I197" s="1" t="s">
        <v>881</v>
      </c>
      <c r="J197" s="1" t="s">
        <v>1657</v>
      </c>
      <c r="K197" s="1" t="s">
        <v>1658</v>
      </c>
      <c r="L197" s="1" t="s">
        <v>115</v>
      </c>
      <c r="M197" s="1" t="s">
        <v>1659</v>
      </c>
      <c r="N197">
        <v>1</v>
      </c>
      <c r="O197">
        <v>1</v>
      </c>
    </row>
    <row r="198" spans="1:15" ht="201.5" x14ac:dyDescent="0.35">
      <c r="A198" s="1">
        <v>2744</v>
      </c>
      <c r="B198" s="1">
        <v>1697</v>
      </c>
      <c r="C198" s="1">
        <v>1</v>
      </c>
      <c r="D198" s="1">
        <v>2</v>
      </c>
      <c r="E198" s="3" t="s">
        <v>2739</v>
      </c>
      <c r="F198" t="s">
        <v>2740</v>
      </c>
      <c r="G198" s="1" t="s">
        <v>144</v>
      </c>
      <c r="H198" s="1" t="s">
        <v>1023</v>
      </c>
      <c r="I198" s="1" t="s">
        <v>1024</v>
      </c>
      <c r="J198" s="1" t="s">
        <v>1026</v>
      </c>
      <c r="K198" s="1" t="s">
        <v>1027</v>
      </c>
      <c r="L198" s="1" t="s">
        <v>115</v>
      </c>
      <c r="M198" s="1" t="s">
        <v>466</v>
      </c>
      <c r="N198">
        <v>0</v>
      </c>
    </row>
    <row r="199" spans="1:15" ht="62" x14ac:dyDescent="0.35">
      <c r="A199" s="1">
        <v>2761</v>
      </c>
      <c r="B199" s="1"/>
      <c r="C199" s="1"/>
      <c r="D199" s="1"/>
      <c r="E199" s="3" t="s">
        <v>2743</v>
      </c>
      <c r="F199" t="s">
        <v>2744</v>
      </c>
      <c r="G199" s="1" t="s">
        <v>127</v>
      </c>
      <c r="H199" s="1" t="s">
        <v>2153</v>
      </c>
      <c r="I199" s="1" t="s">
        <v>2154</v>
      </c>
      <c r="J199" s="1" t="s">
        <v>2158</v>
      </c>
      <c r="K199" s="1" t="s">
        <v>2159</v>
      </c>
      <c r="L199" s="1" t="s">
        <v>115</v>
      </c>
      <c r="M199" s="1" t="s">
        <v>466</v>
      </c>
      <c r="N199">
        <v>1</v>
      </c>
    </row>
    <row r="200" spans="1:15" ht="31" x14ac:dyDescent="0.35">
      <c r="A200" s="1">
        <v>2773</v>
      </c>
      <c r="B200" s="1"/>
      <c r="C200" s="1"/>
      <c r="D200" s="1"/>
      <c r="E200" s="3" t="s">
        <v>2745</v>
      </c>
      <c r="F200" t="s">
        <v>2746</v>
      </c>
      <c r="G200" s="1" t="s">
        <v>231</v>
      </c>
      <c r="H200" s="1" t="s">
        <v>1670</v>
      </c>
      <c r="I200" s="1" t="s">
        <v>1671</v>
      </c>
      <c r="J200" s="1" t="s">
        <v>1672</v>
      </c>
      <c r="K200" s="1" t="s">
        <v>125</v>
      </c>
      <c r="L200" s="1" t="s">
        <v>115</v>
      </c>
      <c r="M200" s="1" t="s">
        <v>1673</v>
      </c>
      <c r="N200">
        <v>1</v>
      </c>
    </row>
    <row r="201" spans="1:15" ht="31" x14ac:dyDescent="0.35">
      <c r="A201" s="1">
        <v>2797</v>
      </c>
      <c r="B201" s="1">
        <v>1135</v>
      </c>
      <c r="C201" s="1">
        <v>1</v>
      </c>
      <c r="D201" s="1">
        <v>2</v>
      </c>
      <c r="E201" s="3" t="s">
        <v>2749</v>
      </c>
      <c r="F201" t="s">
        <v>2750</v>
      </c>
      <c r="G201" s="1" t="s">
        <v>127</v>
      </c>
      <c r="H201" s="1" t="s">
        <v>620</v>
      </c>
      <c r="I201" s="1" t="s">
        <v>621</v>
      </c>
      <c r="J201" s="1" t="s">
        <v>125</v>
      </c>
      <c r="K201" s="1" t="s">
        <v>623</v>
      </c>
      <c r="L201" s="1" t="s">
        <v>115</v>
      </c>
      <c r="M201" s="1" t="s">
        <v>624</v>
      </c>
      <c r="N201">
        <v>1</v>
      </c>
    </row>
    <row r="202" spans="1:15" ht="46.5" x14ac:dyDescent="0.35">
      <c r="A202" s="1">
        <v>2798</v>
      </c>
      <c r="B202" s="1"/>
      <c r="C202" s="1"/>
      <c r="D202" s="1"/>
      <c r="E202" s="3" t="s">
        <v>2751</v>
      </c>
      <c r="F202" t="s">
        <v>2752</v>
      </c>
      <c r="G202" s="1" t="s">
        <v>146</v>
      </c>
      <c r="H202" s="1" t="s">
        <v>1681</v>
      </c>
      <c r="I202" s="1" t="s">
        <v>1682</v>
      </c>
      <c r="J202" s="1" t="s">
        <v>125</v>
      </c>
      <c r="K202" s="1" t="s">
        <v>125</v>
      </c>
      <c r="L202" s="1" t="s">
        <v>115</v>
      </c>
      <c r="M202" s="1" t="s">
        <v>941</v>
      </c>
      <c r="N202">
        <v>1</v>
      </c>
    </row>
    <row r="203" spans="1:15" ht="77.5" x14ac:dyDescent="0.35">
      <c r="A203" s="1">
        <v>2800</v>
      </c>
      <c r="B203" s="1"/>
      <c r="C203" s="1"/>
      <c r="D203" s="1"/>
      <c r="E203" s="3" t="s">
        <v>2753</v>
      </c>
      <c r="F203" t="s">
        <v>2754</v>
      </c>
      <c r="G203" s="1" t="s">
        <v>915</v>
      </c>
      <c r="H203" s="1" t="s">
        <v>1685</v>
      </c>
      <c r="I203" s="1" t="s">
        <v>1686</v>
      </c>
      <c r="J203" s="1" t="s">
        <v>125</v>
      </c>
      <c r="K203" s="1" t="s">
        <v>1688</v>
      </c>
      <c r="L203" s="1" t="s">
        <v>115</v>
      </c>
      <c r="M203" s="1" t="s">
        <v>1260</v>
      </c>
      <c r="N203">
        <v>1</v>
      </c>
    </row>
    <row r="204" spans="1:15" ht="46.5" x14ac:dyDescent="0.35">
      <c r="A204" s="1">
        <v>2848</v>
      </c>
      <c r="B204" t="s">
        <v>2818</v>
      </c>
      <c r="C204" s="1">
        <v>0</v>
      </c>
      <c r="D204" s="1">
        <v>1</v>
      </c>
      <c r="E204" s="3" t="s">
        <v>2755</v>
      </c>
      <c r="F204" t="s">
        <v>2756</v>
      </c>
      <c r="G204" s="1" t="s">
        <v>144</v>
      </c>
      <c r="H204" s="1" t="s">
        <v>637</v>
      </c>
      <c r="I204" s="1" t="s">
        <v>1703</v>
      </c>
      <c r="J204" s="1" t="s">
        <v>823</v>
      </c>
      <c r="K204" s="1" t="s">
        <v>1704</v>
      </c>
      <c r="L204" s="1" t="s">
        <v>115</v>
      </c>
      <c r="M204" s="1" t="s">
        <v>641</v>
      </c>
      <c r="N204">
        <v>1</v>
      </c>
    </row>
    <row r="205" spans="1:15" ht="77.5" x14ac:dyDescent="0.35">
      <c r="A205" s="1">
        <v>2864</v>
      </c>
      <c r="B205" s="2" t="s">
        <v>2818</v>
      </c>
      <c r="C205" s="1">
        <v>0</v>
      </c>
      <c r="D205" s="1">
        <v>1</v>
      </c>
      <c r="E205" s="3" t="s">
        <v>2759</v>
      </c>
      <c r="F205" t="s">
        <v>2760</v>
      </c>
      <c r="G205" s="1" t="s">
        <v>241</v>
      </c>
      <c r="H205" s="1" t="s">
        <v>1713</v>
      </c>
      <c r="I205" s="1" t="s">
        <v>1714</v>
      </c>
      <c r="J205" s="1" t="s">
        <v>125</v>
      </c>
      <c r="K205" s="1" t="s">
        <v>1716</v>
      </c>
      <c r="L205" s="1" t="s">
        <v>115</v>
      </c>
      <c r="M205" s="1" t="s">
        <v>920</v>
      </c>
      <c r="N205">
        <v>1</v>
      </c>
    </row>
    <row r="206" spans="1:15" ht="31" x14ac:dyDescent="0.35">
      <c r="A206" s="1">
        <v>2866</v>
      </c>
      <c r="B206" s="1"/>
      <c r="C206" s="1"/>
      <c r="D206" s="1"/>
      <c r="E206" s="3" t="s">
        <v>2761</v>
      </c>
      <c r="F206" t="s">
        <v>2762</v>
      </c>
      <c r="G206" s="1" t="s">
        <v>231</v>
      </c>
      <c r="H206" s="1" t="s">
        <v>2813</v>
      </c>
      <c r="I206" s="1" t="s">
        <v>1722</v>
      </c>
      <c r="J206" s="1" t="s">
        <v>1723</v>
      </c>
      <c r="K206" s="1" t="s">
        <v>1724</v>
      </c>
      <c r="L206" s="1" t="s">
        <v>115</v>
      </c>
      <c r="M206" s="1" t="s">
        <v>187</v>
      </c>
      <c r="N206">
        <v>1</v>
      </c>
    </row>
    <row r="207" spans="1:15" ht="46.5" x14ac:dyDescent="0.35">
      <c r="A207" s="1">
        <v>2871</v>
      </c>
      <c r="B207" s="1"/>
      <c r="C207" s="1"/>
      <c r="D207" s="1"/>
      <c r="E207" s="3" t="s">
        <v>2763</v>
      </c>
      <c r="F207" t="s">
        <v>2764</v>
      </c>
      <c r="G207" s="1" t="s">
        <v>144</v>
      </c>
      <c r="H207" s="1" t="s">
        <v>1727</v>
      </c>
      <c r="I207" s="1" t="s">
        <v>1728</v>
      </c>
      <c r="J207" s="1" t="s">
        <v>125</v>
      </c>
      <c r="K207" s="1" t="s">
        <v>1647</v>
      </c>
      <c r="L207" s="1" t="s">
        <v>115</v>
      </c>
      <c r="M207" s="1" t="s">
        <v>138</v>
      </c>
      <c r="N207">
        <v>1</v>
      </c>
    </row>
    <row r="208" spans="1:15" ht="46.5" x14ac:dyDescent="0.35">
      <c r="A208" s="1">
        <v>2872</v>
      </c>
      <c r="B208" s="1"/>
      <c r="C208" s="1"/>
      <c r="D208" s="1"/>
      <c r="E208" s="3" t="s">
        <v>2765</v>
      </c>
      <c r="F208" t="s">
        <v>2766</v>
      </c>
      <c r="G208" s="1" t="s">
        <v>241</v>
      </c>
      <c r="H208" s="1" t="s">
        <v>1732</v>
      </c>
      <c r="I208" s="1" t="s">
        <v>1733</v>
      </c>
      <c r="J208" s="1" t="s">
        <v>125</v>
      </c>
      <c r="K208" s="1" t="s">
        <v>125</v>
      </c>
      <c r="L208" s="1" t="s">
        <v>115</v>
      </c>
      <c r="M208" s="1" t="s">
        <v>1735</v>
      </c>
      <c r="N208">
        <v>1</v>
      </c>
    </row>
    <row r="209" spans="1:15" ht="46.5" x14ac:dyDescent="0.35">
      <c r="A209" s="1">
        <v>2885</v>
      </c>
      <c r="B209" s="1"/>
      <c r="C209" s="1"/>
      <c r="D209" s="1"/>
      <c r="E209" s="3" t="s">
        <v>2767</v>
      </c>
      <c r="F209" t="s">
        <v>2768</v>
      </c>
      <c r="G209" s="1" t="s">
        <v>144</v>
      </c>
      <c r="H209" s="1" t="s">
        <v>1743</v>
      </c>
      <c r="I209" s="1" t="s">
        <v>1744</v>
      </c>
      <c r="J209" s="1" t="s">
        <v>1745</v>
      </c>
      <c r="K209" s="1" t="s">
        <v>125</v>
      </c>
      <c r="L209" s="1" t="s">
        <v>115</v>
      </c>
      <c r="M209" s="1" t="s">
        <v>1746</v>
      </c>
      <c r="N209">
        <v>1</v>
      </c>
    </row>
    <row r="210" spans="1:15" ht="46.5" x14ac:dyDescent="0.35">
      <c r="A210" s="1">
        <v>2905</v>
      </c>
      <c r="B210" s="1"/>
      <c r="C210" s="1"/>
      <c r="D210" s="1"/>
      <c r="E210" s="3" t="s">
        <v>2771</v>
      </c>
      <c r="F210" t="s">
        <v>2772</v>
      </c>
      <c r="G210" s="1" t="s">
        <v>241</v>
      </c>
      <c r="H210" s="1" t="s">
        <v>1752</v>
      </c>
      <c r="I210" s="1" t="s">
        <v>1753</v>
      </c>
      <c r="J210" s="1" t="s">
        <v>1756</v>
      </c>
      <c r="K210" s="1" t="s">
        <v>1757</v>
      </c>
      <c r="L210" s="1" t="s">
        <v>115</v>
      </c>
      <c r="M210" s="1" t="s">
        <v>1758</v>
      </c>
      <c r="N210">
        <v>1</v>
      </c>
    </row>
    <row r="211" spans="1:15" ht="31" x14ac:dyDescent="0.35">
      <c r="A211" s="1">
        <v>2907</v>
      </c>
      <c r="B211" s="1"/>
      <c r="C211" s="1"/>
      <c r="D211" s="1"/>
      <c r="E211" s="3" t="s">
        <v>2773</v>
      </c>
      <c r="F211" t="s">
        <v>2774</v>
      </c>
      <c r="G211" s="1" t="s">
        <v>915</v>
      </c>
      <c r="H211" s="1" t="s">
        <v>1765</v>
      </c>
      <c r="I211" s="1" t="s">
        <v>1766</v>
      </c>
      <c r="J211" s="1" t="s">
        <v>1767</v>
      </c>
      <c r="K211" s="1" t="s">
        <v>125</v>
      </c>
      <c r="N211">
        <v>1</v>
      </c>
      <c r="O211">
        <v>1</v>
      </c>
    </row>
    <row r="212" spans="1:15" ht="62" x14ac:dyDescent="0.35">
      <c r="A212" s="1">
        <v>2915</v>
      </c>
      <c r="B212" s="2" t="s">
        <v>2818</v>
      </c>
      <c r="C212" s="1">
        <v>0</v>
      </c>
      <c r="D212" s="1">
        <v>1</v>
      </c>
      <c r="E212" s="3" t="s">
        <v>2775</v>
      </c>
      <c r="F212" t="s">
        <v>2776</v>
      </c>
      <c r="G212" s="1" t="s">
        <v>144</v>
      </c>
      <c r="H212" s="1" t="s">
        <v>1769</v>
      </c>
      <c r="I212" s="1" t="s">
        <v>1770</v>
      </c>
      <c r="J212" s="1" t="s">
        <v>441</v>
      </c>
      <c r="K212" s="1" t="s">
        <v>1772</v>
      </c>
      <c r="N212">
        <v>1</v>
      </c>
    </row>
    <row r="213" spans="1:15" ht="77.5" x14ac:dyDescent="0.35">
      <c r="A213" s="1">
        <v>2932</v>
      </c>
      <c r="B213" s="1"/>
      <c r="C213" s="1"/>
      <c r="D213" s="1"/>
      <c r="E213" s="3" t="s">
        <v>2777</v>
      </c>
      <c r="F213" t="s">
        <v>2778</v>
      </c>
      <c r="G213" s="1" t="s">
        <v>241</v>
      </c>
      <c r="H213" s="1" t="s">
        <v>1775</v>
      </c>
      <c r="I213" s="1" t="s">
        <v>1776</v>
      </c>
      <c r="J213" s="1" t="s">
        <v>1778</v>
      </c>
      <c r="K213" s="1" t="s">
        <v>1779</v>
      </c>
      <c r="L213" s="1" t="s">
        <v>115</v>
      </c>
      <c r="M213" s="1" t="s">
        <v>442</v>
      </c>
      <c r="N213">
        <v>1</v>
      </c>
    </row>
    <row r="214" spans="1:15" ht="46.5" x14ac:dyDescent="0.35">
      <c r="A214" s="1">
        <v>2935</v>
      </c>
      <c r="B214" s="1">
        <v>1490</v>
      </c>
      <c r="C214" s="1">
        <v>1</v>
      </c>
      <c r="D214" s="1">
        <v>2</v>
      </c>
      <c r="E214" s="3" t="s">
        <v>2779</v>
      </c>
      <c r="F214" t="s">
        <v>2780</v>
      </c>
      <c r="G214" s="1" t="s">
        <v>146</v>
      </c>
      <c r="H214" s="1" t="s">
        <v>767</v>
      </c>
      <c r="I214" s="1" t="s">
        <v>1786</v>
      </c>
      <c r="J214" s="1" t="s">
        <v>1793</v>
      </c>
      <c r="K214" s="1" t="s">
        <v>1794</v>
      </c>
      <c r="N214">
        <v>0</v>
      </c>
    </row>
    <row r="215" spans="1:15" ht="62" x14ac:dyDescent="0.35">
      <c r="A215" s="1">
        <v>2937</v>
      </c>
      <c r="B215" s="1">
        <v>2936</v>
      </c>
      <c r="C215" s="1">
        <v>1</v>
      </c>
      <c r="D215" s="1">
        <v>2</v>
      </c>
      <c r="E215" s="3" t="s">
        <v>2783</v>
      </c>
      <c r="F215" t="s">
        <v>2784</v>
      </c>
      <c r="G215" s="1" t="s">
        <v>915</v>
      </c>
      <c r="H215" s="1" t="s">
        <v>1799</v>
      </c>
      <c r="I215" s="1" t="s">
        <v>1800</v>
      </c>
      <c r="J215" s="1" t="s">
        <v>1801</v>
      </c>
      <c r="K215" s="1" t="s">
        <v>1806</v>
      </c>
      <c r="L215" s="1" t="s">
        <v>115</v>
      </c>
      <c r="M215" s="1" t="s">
        <v>466</v>
      </c>
      <c r="N215">
        <v>0</v>
      </c>
    </row>
    <row r="216" spans="1:15" ht="46.5" x14ac:dyDescent="0.35">
      <c r="A216" s="1">
        <v>2973</v>
      </c>
      <c r="B216" s="2" t="s">
        <v>2824</v>
      </c>
      <c r="C216" s="1">
        <v>1</v>
      </c>
      <c r="D216" s="1">
        <v>5</v>
      </c>
      <c r="E216" s="3" t="s">
        <v>2785</v>
      </c>
      <c r="F216" t="s">
        <v>2786</v>
      </c>
      <c r="G216" s="1">
        <v>2022</v>
      </c>
      <c r="H216" s="1" t="s">
        <v>129</v>
      </c>
      <c r="I216" s="1" t="s">
        <v>130</v>
      </c>
      <c r="J216" s="1" t="s">
        <v>715</v>
      </c>
      <c r="K216" s="1" t="s">
        <v>137</v>
      </c>
      <c r="L216" s="1" t="s">
        <v>115</v>
      </c>
      <c r="M216" s="1" t="s">
        <v>1812</v>
      </c>
      <c r="N216">
        <v>0</v>
      </c>
    </row>
    <row r="217" spans="1:15" ht="77.5" x14ac:dyDescent="0.35">
      <c r="A217" s="1">
        <v>2980</v>
      </c>
      <c r="B217" t="s">
        <v>2818</v>
      </c>
      <c r="C217" s="1">
        <v>0</v>
      </c>
      <c r="D217" s="1">
        <v>1</v>
      </c>
      <c r="E217" s="3" t="s">
        <v>2787</v>
      </c>
      <c r="F217" t="s">
        <v>2788</v>
      </c>
      <c r="G217" s="1" t="s">
        <v>94</v>
      </c>
      <c r="H217" s="1" t="s">
        <v>709</v>
      </c>
      <c r="I217" s="1" t="s">
        <v>710</v>
      </c>
      <c r="J217" s="1" t="s">
        <v>1817</v>
      </c>
      <c r="K217" s="1" t="s">
        <v>1818</v>
      </c>
      <c r="L217" s="1" t="s">
        <v>115</v>
      </c>
      <c r="M217" s="1" t="s">
        <v>187</v>
      </c>
      <c r="N217">
        <v>1</v>
      </c>
    </row>
    <row r="218" spans="1:15" ht="31" x14ac:dyDescent="0.35">
      <c r="A218" s="1">
        <v>3007</v>
      </c>
      <c r="B218" s="1"/>
      <c r="C218" s="1"/>
      <c r="D218" s="1"/>
      <c r="E218" s="3" t="s">
        <v>2791</v>
      </c>
      <c r="F218" t="s">
        <v>2792</v>
      </c>
      <c r="G218" s="1" t="s">
        <v>144</v>
      </c>
      <c r="H218" s="1" t="s">
        <v>1827</v>
      </c>
      <c r="I218" s="1" t="s">
        <v>1828</v>
      </c>
      <c r="J218" s="1" t="s">
        <v>1829</v>
      </c>
      <c r="K218" s="1" t="s">
        <v>1830</v>
      </c>
      <c r="L218" s="1" t="s">
        <v>115</v>
      </c>
      <c r="M218" s="1" t="s">
        <v>1014</v>
      </c>
      <c r="N218">
        <v>1</v>
      </c>
    </row>
    <row r="219" spans="1:15" ht="31" x14ac:dyDescent="0.35">
      <c r="A219" s="1">
        <v>3009</v>
      </c>
      <c r="B219" s="1"/>
      <c r="C219" s="1"/>
      <c r="D219" s="1"/>
      <c r="E219" s="3" t="s">
        <v>2793</v>
      </c>
      <c r="F219" t="s">
        <v>2794</v>
      </c>
      <c r="G219" s="1" t="s">
        <v>146</v>
      </c>
      <c r="H219" s="1" t="s">
        <v>2162</v>
      </c>
      <c r="I219" s="1" t="s">
        <v>2163</v>
      </c>
      <c r="J219" s="1" t="s">
        <v>2164</v>
      </c>
      <c r="K219" s="1" t="s">
        <v>2165</v>
      </c>
      <c r="L219" s="1" t="s">
        <v>115</v>
      </c>
      <c r="M219" s="1" t="s">
        <v>2166</v>
      </c>
      <c r="N219">
        <v>1</v>
      </c>
      <c r="O219">
        <v>1</v>
      </c>
    </row>
    <row r="220" spans="1:15" ht="31" x14ac:dyDescent="0.35">
      <c r="A220" s="1">
        <v>3017</v>
      </c>
      <c r="B220" t="s">
        <v>2818</v>
      </c>
      <c r="C220" s="1">
        <v>0</v>
      </c>
      <c r="D220" s="1">
        <v>1</v>
      </c>
      <c r="E220" s="3" t="s">
        <v>2795</v>
      </c>
      <c r="F220" t="s">
        <v>2796</v>
      </c>
      <c r="G220" s="1" t="s">
        <v>241</v>
      </c>
      <c r="H220" s="1" t="s">
        <v>1843</v>
      </c>
      <c r="I220" s="1" t="s">
        <v>1844</v>
      </c>
      <c r="J220" s="1" t="s">
        <v>1817</v>
      </c>
      <c r="K220" s="1" t="s">
        <v>125</v>
      </c>
      <c r="L220" s="1" t="s">
        <v>115</v>
      </c>
      <c r="M220" s="1" t="s">
        <v>1845</v>
      </c>
      <c r="N220">
        <v>1</v>
      </c>
    </row>
    <row r="221" spans="1:15" ht="46.5" x14ac:dyDescent="0.35">
      <c r="A221" s="1">
        <v>3025</v>
      </c>
      <c r="B221" t="s">
        <v>2818</v>
      </c>
      <c r="C221" s="1">
        <v>0</v>
      </c>
      <c r="D221" s="1">
        <v>1</v>
      </c>
      <c r="E221" s="3" t="s">
        <v>2797</v>
      </c>
      <c r="F221" t="s">
        <v>2798</v>
      </c>
      <c r="G221" s="1" t="s">
        <v>241</v>
      </c>
      <c r="H221" s="1" t="s">
        <v>1848</v>
      </c>
      <c r="I221" s="1" t="s">
        <v>810</v>
      </c>
      <c r="J221" s="1" t="s">
        <v>498</v>
      </c>
      <c r="L221" s="1" t="s">
        <v>115</v>
      </c>
      <c r="M221" s="1" t="s">
        <v>500</v>
      </c>
      <c r="N221">
        <v>1</v>
      </c>
    </row>
    <row r="222" spans="1:15" ht="31" x14ac:dyDescent="0.35">
      <c r="A222" s="1">
        <v>3035</v>
      </c>
      <c r="B222" s="1"/>
      <c r="C222" s="1"/>
      <c r="D222" s="1"/>
      <c r="E222" s="3" t="s">
        <v>2799</v>
      </c>
      <c r="F222" t="s">
        <v>2800</v>
      </c>
      <c r="G222" s="1" t="s">
        <v>269</v>
      </c>
      <c r="H222" s="1" t="s">
        <v>1851</v>
      </c>
      <c r="I222" s="1" t="s">
        <v>1852</v>
      </c>
      <c r="J222" s="1" t="s">
        <v>1854</v>
      </c>
      <c r="K222" s="1" t="s">
        <v>1855</v>
      </c>
      <c r="L222" s="1" t="s">
        <v>115</v>
      </c>
      <c r="M222" s="1" t="s">
        <v>466</v>
      </c>
      <c r="N222">
        <v>1</v>
      </c>
    </row>
    <row r="223" spans="1:15" ht="46.5" x14ac:dyDescent="0.35">
      <c r="A223" s="1">
        <v>3048</v>
      </c>
      <c r="B223" s="1"/>
      <c r="C223" s="1"/>
      <c r="D223" s="1"/>
      <c r="E223" s="3" t="s">
        <v>2805</v>
      </c>
      <c r="F223" t="s">
        <v>2806</v>
      </c>
      <c r="G223" s="1" t="s">
        <v>144</v>
      </c>
      <c r="H223" s="1" t="s">
        <v>1861</v>
      </c>
      <c r="I223" s="1" t="s">
        <v>1862</v>
      </c>
      <c r="J223" s="1" t="s">
        <v>1863</v>
      </c>
      <c r="K223" s="1" t="s">
        <v>1864</v>
      </c>
      <c r="L223" s="1" t="s">
        <v>115</v>
      </c>
      <c r="M223" s="1" t="s">
        <v>1865</v>
      </c>
      <c r="N223">
        <v>1</v>
      </c>
    </row>
    <row r="224" spans="1:15" ht="62" x14ac:dyDescent="0.35">
      <c r="A224" s="1">
        <v>3076</v>
      </c>
      <c r="B224" s="1"/>
      <c r="C224" s="1"/>
      <c r="D224" s="1"/>
      <c r="E224" s="3" t="s">
        <v>2807</v>
      </c>
      <c r="F224" t="s">
        <v>2808</v>
      </c>
      <c r="G224" s="1" t="s">
        <v>231</v>
      </c>
      <c r="H224" s="1" t="s">
        <v>1870</v>
      </c>
      <c r="I224" s="1" t="s">
        <v>1871</v>
      </c>
      <c r="J224" s="1" t="s">
        <v>1873</v>
      </c>
      <c r="K224" s="1" t="s">
        <v>1874</v>
      </c>
      <c r="L224" s="1" t="s">
        <v>115</v>
      </c>
      <c r="M224" s="1" t="s">
        <v>472</v>
      </c>
      <c r="N224">
        <v>1</v>
      </c>
    </row>
    <row r="225" spans="1:14" ht="31" x14ac:dyDescent="0.35">
      <c r="A225" s="1">
        <v>3089</v>
      </c>
      <c r="B225" s="1"/>
      <c r="C225" s="1"/>
      <c r="D225" s="1"/>
      <c r="E225" s="3" t="s">
        <v>2809</v>
      </c>
      <c r="F225" t="s">
        <v>2810</v>
      </c>
      <c r="G225" s="1" t="s">
        <v>127</v>
      </c>
      <c r="H225" s="1" t="s">
        <v>1875</v>
      </c>
      <c r="I225" s="1" t="s">
        <v>1876</v>
      </c>
      <c r="J225" s="1" t="s">
        <v>1877</v>
      </c>
      <c r="K225" s="1" t="s">
        <v>125</v>
      </c>
      <c r="L225" s="1" t="s">
        <v>115</v>
      </c>
      <c r="M225" s="1" t="s">
        <v>1878</v>
      </c>
      <c r="N225">
        <v>1</v>
      </c>
    </row>
  </sheetData>
  <autoFilter ref="A1:O1048382" xr:uid="{00000000-0009-0000-0000-000004000000}">
    <sortState xmlns:xlrd2="http://schemas.microsoft.com/office/spreadsheetml/2017/richdata2" ref="A2:O227">
      <sortCondition ref="A1:A1048382"/>
    </sortState>
  </autoFilter>
  <conditionalFormatting sqref="H1:H1048576">
    <cfRule type="duplicateValues" dxfId="2" priority="3"/>
  </conditionalFormatting>
  <conditionalFormatting sqref="I1:I1048576">
    <cfRule type="duplicateValues" dxfId="1" priority="2"/>
  </conditionalFormatting>
  <conditionalFormatting sqref="J1:J104857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Full Imp Form (Duplicates!)</vt:lpstr>
      <vt:lpstr>Single Rev Imp (Duplicates!)</vt:lpstr>
      <vt:lpstr>Single Practice (Duplicates!)</vt:lpstr>
      <vt:lpstr>Included_Forms</vt:lpstr>
      <vt:lpstr>Merge for Follow u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HMANN Jens,BSc MSc</dc:creator>
  <cp:lastModifiedBy>Niclas Hubel</cp:lastModifiedBy>
  <cp:lastPrinted>2024-10-28T12:08:15Z</cp:lastPrinted>
  <dcterms:created xsi:type="dcterms:W3CDTF">2024-06-14T11:32:20Z</dcterms:created>
  <dcterms:modified xsi:type="dcterms:W3CDTF">2024-10-28T12:09:42Z</dcterms:modified>
</cp:coreProperties>
</file>